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biosci-nas2.biosci.helsinki.fi\shapiguzov\Alexey_Current\eLife revision\190204 Assembling things together\"/>
    </mc:Choice>
  </mc:AlternateContent>
  <bookViews>
    <workbookView xWindow="0" yWindow="0" windowWidth="28800" windowHeight="12015"/>
  </bookViews>
  <sheets>
    <sheet name="Perseus analysis, RCD1" sheetId="1" r:id="rId1"/>
    <sheet name="peptide IDs" sheetId="2" r:id="rId2"/>
    <sheet name="coverage of identified proteins" sheetId="3" r:id="rId3"/>
    <sheet name="stickiness" sheetId="4" r:id="rId4"/>
  </sheets>
  <definedNames>
    <definedName name="_xlnm._FilterDatabase" localSheetId="0" hidden="1">'Perseus analysis, RCD1'!$A$1:$W$1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22" i="1" l="1"/>
  <c r="S84" i="1"/>
  <c r="Q84" i="1"/>
  <c r="M84" i="1"/>
  <c r="S80" i="1"/>
  <c r="Q80" i="1"/>
  <c r="M80" i="1"/>
  <c r="S4" i="1"/>
  <c r="Q4" i="1"/>
  <c r="M4" i="1"/>
  <c r="R4" i="1" s="1"/>
  <c r="S55" i="1"/>
  <c r="Q55" i="1"/>
  <c r="M55" i="1"/>
  <c r="S92" i="1"/>
  <c r="Q92" i="1"/>
  <c r="M92" i="1"/>
  <c r="S131" i="1"/>
  <c r="Q131" i="1"/>
  <c r="R131" i="1" s="1"/>
  <c r="M131" i="1"/>
  <c r="S127" i="1"/>
  <c r="Q127" i="1"/>
  <c r="M127" i="1"/>
  <c r="R127" i="1" s="1"/>
  <c r="S124" i="1"/>
  <c r="Q124" i="1"/>
  <c r="M124" i="1"/>
  <c r="S130" i="1"/>
  <c r="Q130" i="1"/>
  <c r="M130" i="1"/>
  <c r="S117" i="1"/>
  <c r="Q117" i="1"/>
  <c r="R117" i="1" s="1"/>
  <c r="M117" i="1"/>
  <c r="S47" i="1"/>
  <c r="Q47" i="1"/>
  <c r="M47" i="1"/>
  <c r="S18" i="1"/>
  <c r="Q18" i="1"/>
  <c r="M18" i="1"/>
  <c r="S132" i="1"/>
  <c r="Q132" i="1"/>
  <c r="M132" i="1"/>
  <c r="S128" i="1"/>
  <c r="Q128" i="1"/>
  <c r="R128" i="1" s="1"/>
  <c r="M128" i="1"/>
  <c r="S125" i="1"/>
  <c r="Q125" i="1"/>
  <c r="M125" i="1"/>
  <c r="R125" i="1" s="1"/>
  <c r="S119" i="1"/>
  <c r="Q119" i="1"/>
  <c r="M119" i="1"/>
  <c r="S120" i="1"/>
  <c r="Q120" i="1"/>
  <c r="M120" i="1"/>
  <c r="S123" i="1"/>
  <c r="Q123" i="1"/>
  <c r="M123" i="1"/>
  <c r="S68" i="1"/>
  <c r="Q68" i="1"/>
  <c r="M68" i="1"/>
  <c r="R68" i="1" s="1"/>
  <c r="S54" i="1"/>
  <c r="Q54" i="1"/>
  <c r="M54" i="1"/>
  <c r="S118" i="1"/>
  <c r="Q118" i="1"/>
  <c r="M118" i="1"/>
  <c r="S88" i="1"/>
  <c r="Q88" i="1"/>
  <c r="R88" i="1" s="1"/>
  <c r="M88" i="1"/>
  <c r="S82" i="1"/>
  <c r="Q82" i="1"/>
  <c r="M82" i="1"/>
  <c r="R82" i="1" s="1"/>
  <c r="S6" i="1"/>
  <c r="Q6" i="1"/>
  <c r="M6" i="1"/>
  <c r="S90" i="1"/>
  <c r="Q90" i="1"/>
  <c r="M90" i="1"/>
  <c r="S115" i="1"/>
  <c r="Q115" i="1"/>
  <c r="R115" i="1" s="1"/>
  <c r="M115" i="1"/>
  <c r="S71" i="1"/>
  <c r="Q71" i="1"/>
  <c r="M71" i="1"/>
  <c r="S15" i="1"/>
  <c r="Q15" i="1"/>
  <c r="M15" i="1"/>
  <c r="S29" i="1"/>
  <c r="Q29" i="1"/>
  <c r="M29" i="1"/>
  <c r="S116" i="1"/>
  <c r="Q116" i="1"/>
  <c r="R116" i="1" s="1"/>
  <c r="M116" i="1"/>
  <c r="S31" i="1"/>
  <c r="Q31" i="1"/>
  <c r="M31" i="1"/>
  <c r="R31" i="1" s="1"/>
  <c r="S75" i="1"/>
  <c r="Q75" i="1"/>
  <c r="M75" i="1"/>
  <c r="S98" i="1"/>
  <c r="Q98" i="1"/>
  <c r="M98" i="1"/>
  <c r="S38" i="1"/>
  <c r="Q38" i="1"/>
  <c r="M38" i="1"/>
  <c r="S72" i="1"/>
  <c r="Q72" i="1"/>
  <c r="M72" i="1"/>
  <c r="R72" i="1" s="1"/>
  <c r="S36" i="1"/>
  <c r="Q36" i="1"/>
  <c r="M36" i="1"/>
  <c r="S28" i="1"/>
  <c r="Q28" i="1"/>
  <c r="M28" i="1"/>
  <c r="S126" i="1"/>
  <c r="Q126" i="1"/>
  <c r="R126" i="1" s="1"/>
  <c r="M126" i="1"/>
  <c r="S11" i="1"/>
  <c r="Q11" i="1"/>
  <c r="M11" i="1"/>
  <c r="R11" i="1" s="1"/>
  <c r="S114" i="1"/>
  <c r="Q114" i="1"/>
  <c r="M114" i="1"/>
  <c r="S59" i="1"/>
  <c r="Q59" i="1"/>
  <c r="M59" i="1"/>
  <c r="S62" i="1"/>
  <c r="Q62" i="1"/>
  <c r="R62" i="1" s="1"/>
  <c r="M62" i="1"/>
  <c r="S113" i="1"/>
  <c r="Q113" i="1"/>
  <c r="M113" i="1"/>
  <c r="S16" i="1"/>
  <c r="Q16" i="1"/>
  <c r="M16" i="1"/>
  <c r="S35" i="1"/>
  <c r="Q35" i="1"/>
  <c r="M35" i="1"/>
  <c r="S61" i="1"/>
  <c r="Q61" i="1"/>
  <c r="R61" i="1" s="1"/>
  <c r="M61" i="1"/>
  <c r="S20" i="1"/>
  <c r="Q20" i="1"/>
  <c r="M20" i="1"/>
  <c r="R20" i="1" s="1"/>
  <c r="S48" i="1"/>
  <c r="Q48" i="1"/>
  <c r="M48" i="1"/>
  <c r="S33" i="1"/>
  <c r="Q33" i="1"/>
  <c r="M33" i="1"/>
  <c r="S112" i="1"/>
  <c r="Q112" i="1"/>
  <c r="M112" i="1"/>
  <c r="S111" i="1"/>
  <c r="Q111" i="1"/>
  <c r="M111" i="1"/>
  <c r="R111" i="1" s="1"/>
  <c r="S27" i="1"/>
  <c r="Q27" i="1"/>
  <c r="M27" i="1"/>
  <c r="S110" i="1"/>
  <c r="Q110" i="1"/>
  <c r="M110" i="1"/>
  <c r="S5" i="1"/>
  <c r="Q5" i="1"/>
  <c r="R5" i="1" s="1"/>
  <c r="M5" i="1"/>
  <c r="S109" i="1"/>
  <c r="Q109" i="1"/>
  <c r="M109" i="1"/>
  <c r="R109" i="1" s="1"/>
  <c r="S50" i="1"/>
  <c r="Q50" i="1"/>
  <c r="M50" i="1"/>
  <c r="S77" i="1"/>
  <c r="Q77" i="1"/>
  <c r="M77" i="1"/>
  <c r="S86" i="1"/>
  <c r="Q86" i="1"/>
  <c r="R86" i="1" s="1"/>
  <c r="M86" i="1"/>
  <c r="S26" i="1"/>
  <c r="Q26" i="1"/>
  <c r="M26" i="1"/>
  <c r="S83" i="1"/>
  <c r="Q83" i="1"/>
  <c r="M83" i="1"/>
  <c r="S17" i="1"/>
  <c r="Q17" i="1"/>
  <c r="M17" i="1"/>
  <c r="S91" i="1"/>
  <c r="Q91" i="1"/>
  <c r="R91" i="1" s="1"/>
  <c r="M91" i="1"/>
  <c r="S96" i="1"/>
  <c r="Q96" i="1"/>
  <c r="M96" i="1"/>
  <c r="R96" i="1" s="1"/>
  <c r="S108" i="1"/>
  <c r="Q108" i="1"/>
  <c r="M108" i="1"/>
  <c r="S44" i="1"/>
  <c r="Q44" i="1"/>
  <c r="M44" i="1"/>
  <c r="S94" i="1"/>
  <c r="Q94" i="1"/>
  <c r="M94" i="1"/>
  <c r="S95" i="1"/>
  <c r="Q95" i="1"/>
  <c r="M95" i="1"/>
  <c r="R95" i="1" s="1"/>
  <c r="S81" i="1"/>
  <c r="Q81" i="1"/>
  <c r="M81" i="1"/>
  <c r="S107" i="1"/>
  <c r="Q107" i="1"/>
  <c r="M107" i="1"/>
  <c r="S106" i="1"/>
  <c r="Q106" i="1"/>
  <c r="R106" i="1" s="1"/>
  <c r="M106" i="1"/>
  <c r="S105" i="1"/>
  <c r="Q105" i="1"/>
  <c r="M105" i="1"/>
  <c r="R105" i="1" s="1"/>
  <c r="S85" i="1"/>
  <c r="Q85" i="1"/>
  <c r="M85" i="1"/>
  <c r="S67" i="1"/>
  <c r="Q67" i="1"/>
  <c r="M67" i="1"/>
  <c r="S97" i="1"/>
  <c r="Q97" i="1"/>
  <c r="R97" i="1" s="1"/>
  <c r="M97" i="1"/>
  <c r="S8" i="1"/>
  <c r="Q8" i="1"/>
  <c r="M8" i="1"/>
  <c r="S76" i="1"/>
  <c r="Q76" i="1"/>
  <c r="M76" i="1"/>
  <c r="S65" i="1"/>
  <c r="Q65" i="1"/>
  <c r="M65" i="1"/>
  <c r="S66" i="1"/>
  <c r="Q66" i="1"/>
  <c r="R66" i="1" s="1"/>
  <c r="M66" i="1"/>
  <c r="S104" i="1"/>
  <c r="Q104" i="1"/>
  <c r="M104" i="1"/>
  <c r="R104" i="1" s="1"/>
  <c r="S42" i="1"/>
  <c r="Q42" i="1"/>
  <c r="M42" i="1"/>
  <c r="S103" i="1"/>
  <c r="Q103" i="1"/>
  <c r="M103" i="1"/>
  <c r="S25" i="1"/>
  <c r="Q25" i="1"/>
  <c r="M25" i="1"/>
  <c r="S51" i="1"/>
  <c r="Q51" i="1"/>
  <c r="M51" i="1"/>
  <c r="R51" i="1" s="1"/>
  <c r="S37" i="1"/>
  <c r="Q37" i="1"/>
  <c r="M37" i="1"/>
  <c r="S7" i="1"/>
  <c r="Q7" i="1"/>
  <c r="M7" i="1"/>
  <c r="S39" i="1"/>
  <c r="Q39" i="1"/>
  <c r="R39" i="1" s="1"/>
  <c r="M39" i="1"/>
  <c r="S21" i="1"/>
  <c r="Q21" i="1"/>
  <c r="M21" i="1"/>
  <c r="R21" i="1" s="1"/>
  <c r="S3" i="1"/>
  <c r="Q3" i="1"/>
  <c r="M3" i="1"/>
  <c r="S69" i="1"/>
  <c r="Q69" i="1"/>
  <c r="M69" i="1"/>
  <c r="S70" i="1"/>
  <c r="Q70" i="1"/>
  <c r="R70" i="1" s="1"/>
  <c r="M70" i="1"/>
  <c r="S22" i="1"/>
  <c r="Q22" i="1"/>
  <c r="M22" i="1"/>
  <c r="S40" i="1"/>
  <c r="Q40" i="1"/>
  <c r="M40" i="1"/>
  <c r="S52" i="1"/>
  <c r="Q52" i="1"/>
  <c r="M52" i="1"/>
  <c r="S24" i="1"/>
  <c r="Q24" i="1"/>
  <c r="R24" i="1" s="1"/>
  <c r="M24" i="1"/>
  <c r="S56" i="1"/>
  <c r="Q56" i="1"/>
  <c r="M56" i="1"/>
  <c r="R56" i="1" s="1"/>
  <c r="S46" i="1"/>
  <c r="Q46" i="1"/>
  <c r="M46" i="1"/>
  <c r="S13" i="1"/>
  <c r="Q13" i="1"/>
  <c r="M13" i="1"/>
  <c r="S10" i="1"/>
  <c r="Q10" i="1"/>
  <c r="M10" i="1"/>
  <c r="S78" i="1"/>
  <c r="Q78" i="1"/>
  <c r="R78" i="1" s="1"/>
  <c r="M78" i="1"/>
  <c r="S57" i="1"/>
  <c r="Q57" i="1"/>
  <c r="M57" i="1"/>
  <c r="S89" i="1"/>
  <c r="Q89" i="1"/>
  <c r="M89" i="1"/>
  <c r="S102" i="1"/>
  <c r="Q102" i="1"/>
  <c r="R102" i="1" s="1"/>
  <c r="M102" i="1"/>
  <c r="S34" i="1"/>
  <c r="Q34" i="1"/>
  <c r="R34" i="1" s="1"/>
  <c r="M34" i="1"/>
  <c r="S87" i="1"/>
  <c r="Q87" i="1"/>
  <c r="M87" i="1"/>
  <c r="S23" i="1"/>
  <c r="Q23" i="1"/>
  <c r="M23" i="1"/>
  <c r="S101" i="1"/>
  <c r="Q101" i="1"/>
  <c r="R101" i="1" s="1"/>
  <c r="M101" i="1"/>
  <c r="S121" i="1"/>
  <c r="Q121" i="1"/>
  <c r="M121" i="1"/>
  <c r="R121" i="1" s="1"/>
  <c r="S79" i="1"/>
  <c r="Q79" i="1"/>
  <c r="M79" i="1"/>
  <c r="R79" i="1" s="1"/>
  <c r="S49" i="1"/>
  <c r="Q49" i="1"/>
  <c r="M49" i="1"/>
  <c r="S60" i="1"/>
  <c r="Q60" i="1"/>
  <c r="R60" i="1" s="1"/>
  <c r="M60" i="1"/>
  <c r="S134" i="1"/>
  <c r="Q134" i="1"/>
  <c r="R134" i="1" s="1"/>
  <c r="M134" i="1"/>
  <c r="S43" i="1"/>
  <c r="Q43" i="1"/>
  <c r="M43" i="1"/>
  <c r="S93" i="1"/>
  <c r="Q93" i="1"/>
  <c r="M93" i="1"/>
  <c r="S19" i="1"/>
  <c r="Q19" i="1"/>
  <c r="M19" i="1"/>
  <c r="S133" i="1"/>
  <c r="Q133" i="1"/>
  <c r="M133" i="1"/>
  <c r="R133" i="1" s="1"/>
  <c r="S32" i="1"/>
  <c r="Q32" i="1"/>
  <c r="M32" i="1"/>
  <c r="S100" i="1"/>
  <c r="Q100" i="1"/>
  <c r="M100" i="1"/>
  <c r="S9" i="1"/>
  <c r="Q9" i="1"/>
  <c r="R9" i="1" s="1"/>
  <c r="M9" i="1"/>
  <c r="S64" i="1"/>
  <c r="Q64" i="1"/>
  <c r="M64" i="1"/>
  <c r="S2" i="1"/>
  <c r="Q2" i="1"/>
  <c r="M2" i="1"/>
  <c r="S129" i="1"/>
  <c r="Q129" i="1"/>
  <c r="M129" i="1"/>
  <c r="S12" i="1"/>
  <c r="Q12" i="1"/>
  <c r="R12" i="1" s="1"/>
  <c r="M12" i="1"/>
  <c r="S14" i="1"/>
  <c r="Q14" i="1"/>
  <c r="M14" i="1"/>
  <c r="R14" i="1" s="1"/>
  <c r="S30" i="1"/>
  <c r="Q30" i="1"/>
  <c r="M30" i="1"/>
  <c r="R30" i="1" s="1"/>
  <c r="S74" i="1"/>
  <c r="Q74" i="1"/>
  <c r="M74" i="1"/>
  <c r="S45" i="1"/>
  <c r="Q45" i="1"/>
  <c r="R45" i="1" s="1"/>
  <c r="M45" i="1"/>
  <c r="S73" i="1"/>
  <c r="Q73" i="1"/>
  <c r="R73" i="1" s="1"/>
  <c r="M73" i="1"/>
  <c r="S53" i="1"/>
  <c r="Q53" i="1"/>
  <c r="M53" i="1"/>
  <c r="R53" i="1" s="1"/>
  <c r="S58" i="1"/>
  <c r="Q58" i="1"/>
  <c r="M58" i="1"/>
  <c r="S63" i="1"/>
  <c r="Q63" i="1"/>
  <c r="R63" i="1" s="1"/>
  <c r="M63" i="1"/>
  <c r="S41" i="1"/>
  <c r="Q41" i="1"/>
  <c r="M41" i="1"/>
  <c r="R41" i="1" s="1"/>
  <c r="S99" i="1"/>
  <c r="Q99" i="1"/>
  <c r="M99" i="1"/>
  <c r="Q122" i="1"/>
  <c r="R122" i="1" s="1"/>
  <c r="M122" i="1"/>
  <c r="R22" i="1"/>
  <c r="R36" i="1"/>
  <c r="R75" i="1"/>
  <c r="R15" i="1"/>
  <c r="R50" i="1"/>
  <c r="R27" i="1"/>
  <c r="R48" i="1"/>
  <c r="R16" i="1"/>
  <c r="R114" i="1"/>
  <c r="R6" i="1"/>
  <c r="R54" i="1"/>
  <c r="R119" i="1"/>
  <c r="R18" i="1"/>
  <c r="R74" i="1"/>
  <c r="R100" i="1"/>
  <c r="R49" i="1"/>
  <c r="R23" i="1"/>
  <c r="R89" i="1"/>
  <c r="R13" i="1"/>
  <c r="R52" i="1"/>
  <c r="R69" i="1"/>
  <c r="R7" i="1"/>
  <c r="R103" i="1"/>
  <c r="R65" i="1"/>
  <c r="R67" i="1"/>
  <c r="R107" i="1"/>
  <c r="R44" i="1"/>
  <c r="R17" i="1"/>
  <c r="R77" i="1"/>
  <c r="R110" i="1"/>
  <c r="R33" i="1"/>
  <c r="R35" i="1"/>
  <c r="R59" i="1"/>
  <c r="R28" i="1"/>
  <c r="R98" i="1"/>
  <c r="R29" i="1"/>
  <c r="R90" i="1"/>
  <c r="R118" i="1"/>
  <c r="R120" i="1"/>
  <c r="R132" i="1"/>
  <c r="R130" i="1"/>
  <c r="R92" i="1"/>
  <c r="R84" i="1"/>
  <c r="R58" i="1"/>
  <c r="R129" i="1"/>
  <c r="R93" i="1"/>
  <c r="R99" i="1"/>
  <c r="R2" i="1"/>
  <c r="R32" i="1"/>
  <c r="R43" i="1"/>
  <c r="R87" i="1"/>
  <c r="R57" i="1"/>
  <c r="R46" i="1"/>
  <c r="R40" i="1"/>
  <c r="R3" i="1"/>
  <c r="R37" i="1"/>
  <c r="R42" i="1"/>
  <c r="R76" i="1"/>
  <c r="R85" i="1"/>
  <c r="R81" i="1"/>
  <c r="R108" i="1"/>
  <c r="R83" i="1"/>
  <c r="R124" i="1"/>
  <c r="R55" i="1"/>
  <c r="R19" i="1"/>
  <c r="R10" i="1"/>
  <c r="R25" i="1"/>
  <c r="R94" i="1"/>
  <c r="R112" i="1"/>
  <c r="R38" i="1"/>
  <c r="R123" i="1"/>
  <c r="R80" i="1"/>
  <c r="R64" i="1"/>
  <c r="R8" i="1"/>
  <c r="R26" i="1"/>
  <c r="R113" i="1"/>
  <c r="R71" i="1"/>
  <c r="R47" i="1"/>
</calcChain>
</file>

<file path=xl/sharedStrings.xml><?xml version="1.0" encoding="utf-8"?>
<sst xmlns="http://schemas.openxmlformats.org/spreadsheetml/2006/main" count="2136" uniqueCount="1472">
  <si>
    <t>Peptides</t>
  </si>
  <si>
    <t>Unique peptides</t>
  </si>
  <si>
    <t>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LFQ intensity Col-0-rep1</t>
  </si>
  <si>
    <t>LFQ intensity Col-0-rep2</t>
  </si>
  <si>
    <t>LFQ intensity Col-0-rep3</t>
  </si>
  <si>
    <t>LFQ intensity RCD1-rep1</t>
  </si>
  <si>
    <t>LFQ intensity RCD1-rep2</t>
  </si>
  <si>
    <t>LFQ intensity RCD1-rep3</t>
  </si>
  <si>
    <t>Protein IDs</t>
  </si>
  <si>
    <t>Majority protein IDs</t>
  </si>
  <si>
    <t>id</t>
  </si>
  <si>
    <t>Peptide IDs</t>
  </si>
  <si>
    <t>Fasta headers</t>
  </si>
  <si>
    <t>AT1G03910.1;AT1G03910.2</t>
  </si>
  <si>
    <t>42;92;527</t>
  </si>
  <si>
    <t>Symbols:  | EXPRESSED IN: 25 plant structures;EXPRESSED DURING: 13 growth stages;CONTAINS InterPro DOMAIN/s: Cactin protein, cactus-binding domain, C-terminal (InterPro:IPR019134), Cactin, central region (InterPro:IPR018816);BEST Arabidopsis thaliana p</t>
  </si>
  <si>
    <t>AT1G04270.2;AT5G09510.1;AT1G04270.1</t>
  </si>
  <si>
    <t>Symbols: RPS15 | cytosolic ribosomal protein S15 | chr1:1141852-1142960 REVERSE LENGTH=151;Symbols:  | Ribosomal protein S19 family protein | chr5:2955698-2956554 REVERSE LENGTH=152;Symbols: RPS15 | cytosolic ribosomal protein S15 | chr1:1141852-1142960</t>
  </si>
  <si>
    <t>AT1G04770.1</t>
  </si>
  <si>
    <t>Symbols:  | Tetratricopeptide repeat (TPR)-like superfamily protein | chr1:1336564-1337767 REVERSE LENGTH=303</t>
  </si>
  <si>
    <t>AT1G05190.1</t>
  </si>
  <si>
    <t>118;232;280;401;553</t>
  </si>
  <si>
    <t>Symbols: emb2394 | Ribosomal protein L6 family | chr1:1502515-1503738 REVERSE LENGTH=223</t>
  </si>
  <si>
    <t>AT1G07660.2;AT5G59970.1;AT5G59690.1;AT3G53730.1;AT3G46320.1;AT3G45930.1;AT2G28740.1;AT1G07820.2;AT1G07820.1;AT1G07660.1</t>
  </si>
  <si>
    <t>Symbols:  | Histone superfamily protein | chr1:2369212-2369523 FORWARD LENGTH=86;Symbols:  | Histone superfamily protein | chr5:24146352-24146663 REVERSE LENGTH=103;Symbols:  | Histone superfamily protein | chr5:24051649-24051960 FORWARD LENGTH=103;Sym</t>
  </si>
  <si>
    <t>AT5G59850.1;AT1G07770.2;AT1G07770.1;AT3G46040.1;AT2G39590.1</t>
  </si>
  <si>
    <t>231;235</t>
  </si>
  <si>
    <t>Symbols:  | Ribosomal protein S8 family protein | chr5:24112499-24113084 REVERSE LENGTH=130;Symbols: RPS15A | ribosomal protein S15A | chr1:2408413-2409065 REVERSE LENGTH=130;Symbols: RPS15A | ribosomal protein S15A | chr1:2408413-2409065 REVERSE LENGTH</t>
  </si>
  <si>
    <t>AT1G09270.3;AT1G09270.2;AT1G09270.1</t>
  </si>
  <si>
    <t>331;537</t>
  </si>
  <si>
    <t>Symbols: IMPA-4 | importin alpha isoform 4 | chr1:2995162-2997833 FORWARD LENGTH=456;Symbols: IMPA-4 | importin alpha isoform 4 | chr1:2994506-2997833 FORWARD LENGTH=538;Symbols: IMPA-4 | importin alpha isoform 4 | chr1:2994506-2997833 FORWARD LENGTH=53</t>
  </si>
  <si>
    <t>AT1G12900.4;AT1G12900.3;AT3G26650.1;AT1G12900.1;AT1G12900.2</t>
  </si>
  <si>
    <t>0;457;495;505;533</t>
  </si>
  <si>
    <t>Symbols: GAPA-2 | glyceraldehyde 3-phosphate dehydrogenase A subunit 2 | chr1:4392634-4393850 REVERSE LENGTH=350;Symbols: GAPA-2 | glyceraldehyde 3-phosphate dehydrogenase A subunit 2 | chr1:4392634-4393850 REVERSE LENGTH=350;Symbols: GAPA, GAPA-1 | gly</t>
  </si>
  <si>
    <t>AT3G04120.1;AT1G13440.1;AT1G13440.2</t>
  </si>
  <si>
    <t>1;132;468;523</t>
  </si>
  <si>
    <t>Symbols: GAPC, GAPC-1, GAPC1 | glyceraldehyde-3-phosphate dehydrogenase C subunit 1 | chr3:1081077-1083131 FORWARD LENGTH=338;Symbols: GAPC-2, GAPC2 | glyceraldehyde-3-phosphate dehydrogenase C2 | chr1:4608465-4610494 REVERSE LENGTH=338;Symbols: GAPC-2,</t>
  </si>
  <si>
    <t>AT1G14320.1;AT1G66580.1;AT1G26910.1</t>
  </si>
  <si>
    <t>Symbols: SAC52, RPL10, RPL10A | Ribosomal protein L16p/L10e family protein | chr1:4888270-4889408 FORWARD LENGTH=220;Symbols: SAG24, RPL10C | senescence associated gene 24 | chr1:24839208-24840439 FORWARD LENGTH=221;Symbols: RPL10B | Ribosomal protein L</t>
  </si>
  <si>
    <t>AT1G20340.1</t>
  </si>
  <si>
    <t>Symbols: DRT112, PETE2 | Cupredoxin superfamily protein | chr1:7042770-7043273 REVERSE LENGTH=167</t>
  </si>
  <si>
    <t>AT1G20920.1;AT1G20920.2;AT3G09620.1</t>
  </si>
  <si>
    <t>AT1G20920.1;AT1G20920.2</t>
  </si>
  <si>
    <t>22;68;219;246;247;258;288;321;333;400;465;515</t>
  </si>
  <si>
    <t>Symbols:  | P-loop containing nucleoside triphosphate hydrolases superfamily protein | chr1:7285342-7288842 FORWARD LENGTH=1166;Symbols:  | P-loop containing nucleoside triphosphate hydrolases superfamily protein | chr1:7286356-7288842 FORWARD LENGTH=828</t>
  </si>
  <si>
    <t>AT4G09800.1;AT1G34030.1;AT1G22780.1</t>
  </si>
  <si>
    <t>Symbols: RPS18C | S18 ribosomal protein | chr4:6173818-6174963 FORWARD LENGTH=152;Symbols:  | Ribosomal protein S13/S18 family | chr1:12370285-12371465 REVERSE LENGTH=152;Symbols: PFL, RPS18A, PFL1 | Ribosomal protein S13/S18 family | chr1:8067990-80691</t>
  </si>
  <si>
    <t>AT1G26680.1</t>
  </si>
  <si>
    <t>Symbols:  | transcriptional factor B3 family protein | chr1:9219552-9223193 FORWARD LENGTH=920</t>
  </si>
  <si>
    <t>AT2G34420.1;AT2G05100.1;AT2G05070.1;AT3G27690.1;AT2G34430.1;AT1G29930.1;AT1G29920.1;AT1G29910.1</t>
  </si>
  <si>
    <t>Symbols: LHB1B2, LHCB1.5 | photosystem II light harvesting complex gene B1B2 | chr2:14522716-14523513 REVERSE LENGTH=265;Symbols: LHCB2.1, LHCB2 | photosystem II light harvesting complex gene 2.1 | chr2:1823449-1824331 REVERSE LENGTH=265;Symbols: LHCB2.</t>
  </si>
  <si>
    <t>AT1G31330.1</t>
  </si>
  <si>
    <t>97;102</t>
  </si>
  <si>
    <t>Symbols: PSAF | photosystem I subunit F | chr1:11215011-11215939 REVERSE LENGTH=221</t>
  </si>
  <si>
    <t>AT1G31440.1</t>
  </si>
  <si>
    <t>27;116;121;176;192;277;283;293;301;330;368;379;427;432;449;473;493;535;548</t>
  </si>
  <si>
    <t>Symbols:  | SH3 domain-containing protein | chr1:11256150-11258479 REVERSE LENGTH=439</t>
  </si>
  <si>
    <t>AT1G32230.2;AT1G32230.3;AT1G32230.1</t>
  </si>
  <si>
    <t>2;34;50;71;74;75;119;133;145;151;248;253;255;268;272;300;303;307;309;310;320;357;382;393;414;420;435;442;444;477;492;507;510;539;543</t>
  </si>
  <si>
    <t>Symbols: RCD1, CEO, CEO1, ATP8, AtRCD1 | WWE protein-protein interaction domain protein family | chr1:11613427-11615894 FORWARD LENGTH=588;Symbols: AtRCD1 | WWE protein-protein interaction domain protein family | chr1:11613427-11615748 FORWARD LENGTH=570</t>
  </si>
  <si>
    <t>AT1G33140.1;AT1G33120.1;AT4G10450.1</t>
  </si>
  <si>
    <t>150;506</t>
  </si>
  <si>
    <t>Symbols: PGY2 | Ribosomal protein L6 family | chr1:12023360-12024502 FORWARD LENGTH=194;Symbols:  | Ribosomal protein L6 family | chr1:12010986-12012223 FORWARD LENGTH=194;Symbols:  | Ribosomal protein L6 family | chr4:6463201-6464458 REVERSE LENGTH=194</t>
  </si>
  <si>
    <t>AT1G34190.1</t>
  </si>
  <si>
    <t>319;522</t>
  </si>
  <si>
    <t>AT1G37020.1</t>
  </si>
  <si>
    <t>Symbols:  | Cysteine proteinases superfamily protein | chr1:14046735-14049742 FORWARD LENGTH=611</t>
  </si>
  <si>
    <t>AT1G48830.2;AT1G48830.1</t>
  </si>
  <si>
    <t>17;84;88;142;472</t>
  </si>
  <si>
    <t>Symbols:  | Ribosomal protein S7e family protein | chr1:18059854-18060935 REVERSE LENGTH=191;Symbols:  | Ribosomal protein S7e family protein | chr1:18059854-18060935 REVERSE LENGTH=191</t>
  </si>
  <si>
    <t>AT1G54410.1</t>
  </si>
  <si>
    <t>Symbols:  | dehydrin family protein | chr1:20310305-20310601 REVERSE LENGTH=98</t>
  </si>
  <si>
    <t>AT3G13470.1;AT5G56500.2;AT5G56500.1;AT1G55490.2;AT1G55490.1</t>
  </si>
  <si>
    <t>Symbols:  | TCP-1/cpn60 chaperonin family protein | chr3:4389685-4392624 FORWARD LENGTH=596;Symbols:  | TCP-1/cpn60 chaperonin family protein | chr5:22874058-22876966 FORWARD LENGTH=597;Symbols:  | TCP-1/cpn60 chaperonin family protein | chr5:22874058-2</t>
  </si>
  <si>
    <t>AT1G56110.1;AT3G12860.1</t>
  </si>
  <si>
    <t>143;402;549</t>
  </si>
  <si>
    <t>Symbols: NOP56 | homolog of nucleolar protein NOP56 | chr1:20984544-20986893 REVERSE LENGTH=522;Symbols:  | NOP56-like pre RNA processing ribonucleoprotein | chr3:4091678-4093921 FORWARD LENGTH=499</t>
  </si>
  <si>
    <t>AT1G60900.1;AT1G60830.1</t>
  </si>
  <si>
    <t>AT1G60900.1</t>
  </si>
  <si>
    <t>109;207;290;501</t>
  </si>
  <si>
    <t>Symbols:  | U2 snRNP auxilliary factor, large subunit, splicing factor | chr1:22424008-22427806 FORWARD LENGTH=589</t>
  </si>
  <si>
    <t>AT1G64760.2;AT1G64760.1</t>
  </si>
  <si>
    <t>Symbols:  | O-Glycosyl hydrolases family 17 protein | chr1:24054220-24056194 REVERSE LENGTH=481;Symbols:  | O-Glycosyl hydrolases family 17 protein | chr1:24054220-24056194 REVERSE LENGTH=481</t>
  </si>
  <si>
    <t>AT1G65280.1</t>
  </si>
  <si>
    <t>111;174;220;308;323;431;502</t>
  </si>
  <si>
    <t>Symbols:  | DNAJ heat shock N-terminal domain-containing protein | chr1:24245501-24248521 FORWARD LENGTH=588</t>
  </si>
  <si>
    <t>AT1G67090.1;AT1G67090.2</t>
  </si>
  <si>
    <t>AT1G67090.1</t>
  </si>
  <si>
    <t>120;243;292</t>
  </si>
  <si>
    <t>Symbols: RBCS1A | ribulose bisphosphate carboxylase small chain 1A | chr1:25048465-25049249 REVERSE LENGTH=180</t>
  </si>
  <si>
    <t>AT1G68400.1</t>
  </si>
  <si>
    <t>Symbols:  | leucine-rich repeat transmembrane protein kinase family protein | chr1:25646401-25648916 REVERSE LENGTH=670</t>
  </si>
  <si>
    <t>AT1G78090.1</t>
  </si>
  <si>
    <t>Symbols: ATTPPB, TPPB | trehalose-6-phosphate phosphatase | chr1:29373955-29376295 FORWARD LENGTH=374</t>
  </si>
  <si>
    <t>AT1G79200.1</t>
  </si>
  <si>
    <t>98;343;390;454;489;556</t>
  </si>
  <si>
    <t>Symbols:  | unknown protein;Has 30201 Blast hits to 17322 proteins in 780 species: Archae - 12;Bacteria - 1396;Metazoa - 17338;Fungi - 3422;Plants - 5037;Viruses - 0;Other Eukaryotes - 2996 (source: NCBI BLink). | chr1:29794404-29795711 FORWARD LEN</t>
  </si>
  <si>
    <t>AT2G01730.1</t>
  </si>
  <si>
    <t>Symbols: ATCPSF73-II, EDA26, CPSF73-II | cleavage and polyadenylation specificity factor 73 kDa subunit-II | chr2:320597-323845 FORWARD LENGTH=613</t>
  </si>
  <si>
    <t>AT3G10610.1;AT2G05220.2;AT2G05220.1;AT5G04800.4;AT5G04800.3;AT5G04800.2;AT5G04800.1;AT2G04390.1</t>
  </si>
  <si>
    <t>Symbols:  | Ribosomal S17 family protein | chr3:3319459-3319881 FORWARD LENGTH=140;Symbols:  | Ribosomal S17 family protein | chr2:1894757-1895179 REVERSE LENGTH=140;Symbols:  | Ribosomal S17 family protein | chr2:1894757-1895179 REVERSE LENGTH=140;Sym</t>
  </si>
  <si>
    <t>AT4G39200.2;AT4G39200.1;AT4G34555.1;AT2G16360.1</t>
  </si>
  <si>
    <t>Symbols:  | Ribosomal protein S25 family protein | chr4:18257464-18258464 FORWARD LENGTH=107;Symbols:  | Ribosomal protein S25 family protein | chr4:18257464-18258464 FORWARD LENGTH=108;Symbols:  | Ribosomal protein S25 family protein | chr4:16504381-16</t>
  </si>
  <si>
    <t>AT2G16940.1;AT2G16940.3;AT2G16940.2</t>
  </si>
  <si>
    <t>89;156;257;487</t>
  </si>
  <si>
    <t>Symbols:  | Splicing factor, CC1-like | chr2:7342869-7347052 REVERSE LENGTH=561;Symbols:  | Splicing factor, CC1-like | chr2:7342869-7347052 REVERSE LENGTH=599;Symbols:  | Splicing factor, CC1-like | chr2:7342869-7347052 REVERSE LENGTH=610</t>
  </si>
  <si>
    <t>AT2G18740.1;AT2G18740.2;AT4G30330.1</t>
  </si>
  <si>
    <t>153;217;222;226</t>
  </si>
  <si>
    <t>Symbols:  | Small nuclear ribonucleoprotein family protein | chr2:8123334-8124710 FORWARD LENGTH=88;Symbols:  | Small nuclear ribonucleoprotein family protein | chr2:8123334-8124581 FORWARD LENGTH=78;Symbols:  | Small nuclear ribonucleoprotein family pr</t>
  </si>
  <si>
    <t>AT5G56670.1;AT4G29390.1;AT2G19750.1</t>
  </si>
  <si>
    <t>148;149;173;384</t>
  </si>
  <si>
    <t>Symbols:  | Ribosomal protein S30 family protein | chr5:22935413-22935981 REVERSE LENGTH=62;Symbols:  | Ribosomal protein S30 family protein | chr4:14465212-14465902 REVERSE LENGTH=62;Symbols:  | Ribosomal protein S30 family protein | chr2:8515037-85158</t>
  </si>
  <si>
    <t>AT2G22600.1</t>
  </si>
  <si>
    <t>Symbols:  | RNA-binding KH domain-containing protein | chr2:9596617-9599050 FORWARD LENGTH=632</t>
  </si>
  <si>
    <t>AT2G22690.2;AT2G22690.1</t>
  </si>
  <si>
    <t>Symbols:  | zinc ion binding | chr2:9649820-9650965 REVERSE LENGTH=381;Symbols:  | zinc ion binding | chr2:9649820-9650965 REVERSE LENGTH=381</t>
  </si>
  <si>
    <t>AT2G23930.2;AT3G11500.1;AT2G23930.1</t>
  </si>
  <si>
    <t>Symbols: SNRNP-G | probable small nuclear ribonucleoprotein G | chr2:10182496-10183026 FORWARD LENGTH=67;Symbols:  | Small nuclear ribonucleoprotein family protein | chr3:3621626-3622474 REVERSE LENGTH=79;Symbols: SNRNP-G | probable small nuclear ribonu</t>
  </si>
  <si>
    <t>AT2G24090.1</t>
  </si>
  <si>
    <t>Symbols:  | Ribosomal protein L35 | chr2:10242038-10243416 FORWARD LENGTH=145</t>
  </si>
  <si>
    <t>AT3G32410.1;AT2G25050.1;AT2G25050.2</t>
  </si>
  <si>
    <t>Symbols:  | BEST Arabidopsis thaliana protein match is: Actin-binding FH2 (Formin Homology) protein (TAIR:AT2G25050.2);Has 30201 Blast hits to 17322 proteins in 780 species: Archae - 12;Bacteria - 1396;Metazoa - 17338;Fungi - 3422;Plants - 5037;Viru</t>
  </si>
  <si>
    <t>AT2G25640.1</t>
  </si>
  <si>
    <t>Symbols:  | SPOC domain / Transcription elongation factor S-II protein | chr2:10910836-10913908 FORWARD LENGTH=745</t>
  </si>
  <si>
    <t>AT5G35530.1;AT3G53870.1;AT2G31610.1</t>
  </si>
  <si>
    <t>Symbols:  | Ribosomal protein S3 family protein | chr5:13710355-13712192 REVERSE LENGTH=248;Symbols:  | Ribosomal protein S3 family protein | chr3:19951547-19952782 FORWARD LENGTH=249;Symbols:  | Ribosomal protein S3 family protein | chr2:13450384-13451</t>
  </si>
  <si>
    <t>AT2G33450.1</t>
  </si>
  <si>
    <t>Symbols:  | Ribosomal L28 family | chr2:14173620-14174380 FORWARD LENGTH=143</t>
  </si>
  <si>
    <t>AT2G33800.1</t>
  </si>
  <si>
    <t>46;234</t>
  </si>
  <si>
    <t>Symbols:  | Ribosomal protein S5 family protein | chr2:14300925-14302352 REVERSE LENGTH=303</t>
  </si>
  <si>
    <t>AT2G34710.1</t>
  </si>
  <si>
    <t>Symbols: PHB, ATHB14, ATHB-14, PHB-1D | Homeobox-leucine zipper family protein / lipid-binding START domain-containing protein | chr2:14639548-14643993 REVERSE LENGTH=852</t>
  </si>
  <si>
    <t>AT2G37630.1</t>
  </si>
  <si>
    <t>Symbols: ATPHAN, AS1, ATMYB91, MYB91 | myb-like HTH transcriptional regulator family protein | chr2:15781798-15782901 REVERSE LENGTH=367</t>
  </si>
  <si>
    <t>AT2G38140.1</t>
  </si>
  <si>
    <t>Symbols: PSRP4 | plastid-specific ribosomal protein 4 | chr2:15980948-15981459 FORWARD LENGTH=118</t>
  </si>
  <si>
    <t>AT5G02610.1;AT2G39390.1;AT5G02610.2</t>
  </si>
  <si>
    <t>8;407</t>
  </si>
  <si>
    <t>Symbols:  | Ribosomal L29 family protein  | chr5:587611-588547 FORWARD LENGTH=123;Symbols:  | Ribosomal L29 family protein  | chr2:16450803-16451762 REVERSE LENGTH=123;Symbols:  | Ribosomal L29 family protein  | chr5:587611-588547 FORWARD LENGTH=146</t>
  </si>
  <si>
    <t>AT2G39730.3;AT2G39730.2;AT2G39730.1</t>
  </si>
  <si>
    <t>175;332</t>
  </si>
  <si>
    <t>Symbols: RCA | rubisco activase | chr2:16571174-16573345 REVERSE LENGTH=441;Symbols: RCA | rubisco activase | chr2:16571046-16573345 REVERSE LENGTH=446;Symbols: RCA | rubisco activase | chr2:16570951-16573345 REVERSE LENGTH=474</t>
  </si>
  <si>
    <t>AT2G41840.1;AT3G57490.1;AT1G59359.1;AT1G58983.1;AT1G58684.1;AT1G58380.1</t>
  </si>
  <si>
    <t>25;259;436;490;516</t>
  </si>
  <si>
    <t>Symbols:  | Ribosomal protein S5 family protein | chr2:17460016-17461398 REVERSE LENGTH=285;Symbols:  | Ribosomal protein S5 family protein | chr3:21279824-21280887 REVERSE LENGTH=276;Symbols:  | Ribosomal protein S5 family protein | chr1:21842537-21843</t>
  </si>
  <si>
    <t>AT5G45775.1;AT5G45775.2;AT4G18730.1;AT3G58700.1;AT2G42740.1</t>
  </si>
  <si>
    <t>28;199;314;513</t>
  </si>
  <si>
    <t>Symbols:  | Ribosomal L5P family protein | chr5:18565281-18566377 REVERSE LENGTH=172;Symbols:  | Ribosomal L5P family protein | chr5:18565281-18566496 REVERSE LENGTH=182;Symbols: RPL16B | ribosomal protein L16B | chr4:10302238-10303206 FORWARD LENGTH=18</t>
  </si>
  <si>
    <t>AT2G43030.1</t>
  </si>
  <si>
    <t>Symbols:  | Ribosomal protein L3 family protein | chr2:17894898-17895713 FORWARD LENGTH=271</t>
  </si>
  <si>
    <t>AT2G44120.1;AT2G44120.2</t>
  </si>
  <si>
    <t>Symbols:  | Ribosomal protein L30/L7 family protein | chr2:18249227-18250402 REVERSE LENGTH=242;Symbols:  | Ribosomal protein L30/L7 family protein | chr2:18249227-18250417 REVERSE LENGTH=247</t>
  </si>
  <si>
    <t>AT2G47110.2;AT2G47110.1;AT1G23410.1;AT3G62250.1;AT3G52590.1;AT2G36170.1;AT4G05050.4;AT2G35635.1;AT1G31340.1;AT4G05050.3;AT4G05050.2;AT4G05050.1;AT4G02890.2;AT4G02890.1;AT1G55060.1;AT4G05320.5;AT4G02890.4;AT4G02890.3;AT5G03240.3;AT5G03240.2;AT5G03240.1;AT1G65350.1;AT5G37640.1;AT4G05320.6;AT4G05320.3;AT4G05320.1;AT5G20620.1;AT4G05320.4;AT4G05320.2;AT3G09790.1;CON__P62979</t>
  </si>
  <si>
    <t>AT2G47110.2;AT2G47110.1;AT1G23410.1;AT3G62250.1</t>
  </si>
  <si>
    <t>51;115;266;267;462</t>
  </si>
  <si>
    <t>Symbols: UBQ6 | ubiquitin 6 | chr2:19344701-19345174 FORWARD LENGTH=157;Symbols: UBQ6 | ubiquitin 6 | chr2:19344701-19345174 FORWARD LENGTH=157;Symbols:  | Ribosomal protein S27a / Ubiquitin family protein | chr1:8314940-8315410 FORWARD LENGTH=156;Symb</t>
  </si>
  <si>
    <t>AT3G02560.2;AT3G02560.1;AT5G16130.1</t>
  </si>
  <si>
    <t>48;83</t>
  </si>
  <si>
    <t>Symbols:  | Ribosomal protein S7e family protein | chr3:542341-543168 FORWARD LENGTH=191;Symbols:  | Ribosomal protein S7e family protein | chr3:542341-543168 FORWARD LENGTH=191;Symbols:  | Ribosomal protein S7e family protein | chr5:5268984-5269912 FOR</t>
  </si>
  <si>
    <t>AT3G03920.1</t>
  </si>
  <si>
    <t>Symbols:  | H/ACA ribonucleoprotein complex, subunit Gar1/Naf1 protein | chr3:1009123-1010379 REVERSE LENGTH=202</t>
  </si>
  <si>
    <t>AT3G03940.1;AT2G25760.1;AT2G25760.2</t>
  </si>
  <si>
    <t>AT3G03940.1</t>
  </si>
  <si>
    <t>158;160;180;208;274;289</t>
  </si>
  <si>
    <t>Symbols:  | Protein kinase family protein | chr3:1014412-1018244 REVERSE LENGTH=701</t>
  </si>
  <si>
    <t>AT5G28060.1;AT3G04920.1</t>
  </si>
  <si>
    <t>Symbols:  | Ribosomal protein S24e family protein | chr5:10069791-10070792 REVERSE LENGTH=133;Symbols:  | Ribosomal protein S24e family protein | chr3:1360989-1362065 FORWARD LENGTH=133</t>
  </si>
  <si>
    <t>AT3G05060.1</t>
  </si>
  <si>
    <t>124;237;256;281;491</t>
  </si>
  <si>
    <t>Symbols:  | NOP56-like pre RNA processing ribonucleoprotein | chr3:1413174-1415564 REVERSE LENGTH=533</t>
  </si>
  <si>
    <t>AT3G05560.3;AT3G05560.2;AT3G05560.1</t>
  </si>
  <si>
    <t>14;221;233</t>
  </si>
  <si>
    <t>Symbols:  | Ribosomal L22e protein family | chr3:1614641-1615204 FORWARD LENGTH=124;Symbols:  | Ribosomal L22e protein family | chr3:1614641-1615204 FORWARD LENGTH=124;Symbols:  | Ribosomal L22e protein family | chr3:1614641-1615204 FORWARD LENGTH=124</t>
  </si>
  <si>
    <t>AT3G09070.1</t>
  </si>
  <si>
    <t>Symbols:  | Protein of unknown function (DUF740) | chr3:2768880-2770937 REVERSE LENGTH=685</t>
  </si>
  <si>
    <t>AT3G09440.2;AT3G09440.1</t>
  </si>
  <si>
    <t>40;44;54;107;113;147;212;213;317;329;346;485;500;526</t>
  </si>
  <si>
    <t>Symbols:  | Heat shock protein 70 (Hsp 70) family protein | chr3:2903434-2905632 REVERSE LENGTH=649;Symbols:  | Heat shock protein 70 (Hsp 70) family protein | chr3:2903434-2905632 REVERSE LENGTH=649</t>
  </si>
  <si>
    <t>AT3G09500.1</t>
  </si>
  <si>
    <t>8;398</t>
  </si>
  <si>
    <t>Symbols:  | Ribosomal L29 family protein  | chr3:2917047-2917895 FORWARD LENGTH=123</t>
  </si>
  <si>
    <t>AT5G02960.1;AT3G09680.1</t>
  </si>
  <si>
    <t>Symbols:  | Ribosomal protein S12/S23 family protein | chr5:693280-694396 REVERSE LENGTH=142;Symbols:  | Ribosomal protein S12/S23 family protein | chr3:2969197-2970291 REVERSE LENGTH=142</t>
  </si>
  <si>
    <t>AT3G12980.1</t>
  </si>
  <si>
    <t>Symbols: HAC5, ATHPCAT4 | histone acetyltransferase of the CBP family 5 | chr3:4146919-4154495 FORWARD LENGTH=1670</t>
  </si>
  <si>
    <t>AT3G13670.1</t>
  </si>
  <si>
    <t>159;180;275;306;312;394</t>
  </si>
  <si>
    <t>Symbols:  | Protein kinase family protein | chr3:4469434-4473234 FORWARD LENGTH=703</t>
  </si>
  <si>
    <t>AT3G14420.4;AT3G14420.5;AT3G14420.6;AT3G14420.2;AT3G14420.1;AT3G14415.3;AT3G14415.1;AT3G14415.2</t>
  </si>
  <si>
    <t>Symbols:  | Aldolase-type TIM barrel family protein | chr3:4821861-4823899 FORWARD LENGTH=348;Symbols:  | Aldolase-type TIM barrel family protein | chr3:4821829-4823899 FORWARD LENGTH=360;Symbols:  | Aldolase-type TIM barrel family protein | chr3:482189</t>
  </si>
  <si>
    <t>AT3G15356.1</t>
  </si>
  <si>
    <t>Symbols:  | Legume lectin family protein | chr3:5174603-5175418 REVERSE LENGTH=271</t>
  </si>
  <si>
    <t>AT3G15730.1;AT1G52570.1</t>
  </si>
  <si>
    <t>AT3G15730.1</t>
  </si>
  <si>
    <t>35;36;49;57;63;78;85;137;139;155;165;216;228;236;240;241;271;298;299;344;358;362;383;387;408;409;412;464;482;514;529;544;552;555</t>
  </si>
  <si>
    <t>Symbols: PLDALPHA1, PLD | phospholipase D alpha 1 | chr3:5330835-5333474 FORWARD LENGTH=810</t>
  </si>
  <si>
    <t>AT3G16530.1</t>
  </si>
  <si>
    <t>Symbols:  | Legume lectin family protein | chr3:5624586-5625416 REVERSE LENGTH=276</t>
  </si>
  <si>
    <t>AT3G17570.1</t>
  </si>
  <si>
    <t>Symbols:  | F-box and associated interaction domains-containing protein | chr3:6009413-6010558 FORWARD LENGTH=381</t>
  </si>
  <si>
    <t>AT3G22890.1</t>
  </si>
  <si>
    <t>Symbols: APS1 | ATP sulfurylase 1 | chr3:8112837-8114734 FORWARD LENGTH=463</t>
  </si>
  <si>
    <t>AT3G23890.2;AT3G23890.1</t>
  </si>
  <si>
    <t>Symbols: TOPII, ATTOPII | topoisomerase II | chr3:8624931-8631106 FORWARD LENGTH=1438;Symbols: TOPII, ATTOPII | topoisomerase II | chr3:8624931-8631106 FORWARD LENGTH=1473</t>
  </si>
  <si>
    <t>AT3G29075.1</t>
  </si>
  <si>
    <t>363;365;456</t>
  </si>
  <si>
    <t>Symbols:  | glycine-rich protein | chr3:11051645-11052629 REVERSE LENGTH=294</t>
  </si>
  <si>
    <t>AT3G29310.1</t>
  </si>
  <si>
    <t>Symbols:  | calmodulin-binding protein-related | chr3:11249712-11251452 FORWARD LENGTH=551</t>
  </si>
  <si>
    <t>AT3G44440.1</t>
  </si>
  <si>
    <t>Symbols:  | unknown protein;Has 1 Blast hits to 1 proteins in 1 species: Archae - 0;Bacteria - 0;Metazoa - 0;Fungi - 0;Plants - 1;Viruses - 0;Other Eukaryotes - 0 (source: NCBI BLink). | chr3:16070982-16071256 FORWARD LENGTH=74</t>
  </si>
  <si>
    <t>AT3G47090.1</t>
  </si>
  <si>
    <t>Symbols:  | Leucine-rich repeat protein kinase family protein | chr3:17341512-17344645 REVERSE LENGTH=1009</t>
  </si>
  <si>
    <t>AT3G51150.1;AT3G51150.2</t>
  </si>
  <si>
    <t>Symbols:  | ATP binding microtubule motor family protein | chr3:19002006-19006509 FORWARD LENGTH=1052;Symbols:  | ATP binding microtubule motor family protein | chr3:19002006-19006509 FORWARD LENGTH=1054</t>
  </si>
  <si>
    <t>AT3G52220.1</t>
  </si>
  <si>
    <t>186;486</t>
  </si>
  <si>
    <t>Symbols:  | CONTAINS InterPro DOMAIN/s: Kinase phosphorylation domain (InterPro:IPR019315);Has 8882 Blast hits to 4920 proteins in 346 species: Archae - 10;Bacteria - 184;Metazoa - 3955;Fungi - 1221;Plants - 712;Viruses - 24;Other Eukaryotes - 2776</t>
  </si>
  <si>
    <t>AT3G52720.2;AT3G52720.1</t>
  </si>
  <si>
    <t>64;297</t>
  </si>
  <si>
    <t>Symbols: CAH1, ATACA1, ACA1 | alpha carbonic anhydrase 1 | chr3:19539617-19541116 REVERSE LENGTH=230;Symbols: CAH1, ATACA1, ACA1 | alpha carbonic anhydrase 1 | chr3:19538804-19541116 REVERSE LENGTH=284</t>
  </si>
  <si>
    <t>AT3G57150.1</t>
  </si>
  <si>
    <t>10;23;69;76;388;463</t>
  </si>
  <si>
    <t>Symbols: NAP57, AtNAP57, CBF5, AtCBF5 | homologue of NAP57 | chr3:21154255-21155952 REVERSE LENGTH=565</t>
  </si>
  <si>
    <t>AT3G59800.1;AT2G43795.1;AT2G43795.2</t>
  </si>
  <si>
    <t>37;244</t>
  </si>
  <si>
    <t>Symbols:  | unknown protein;BEST Arabidopsis thaliana protein match is: unknown protein (TAIR:AT2G43795.2);Has 15361 Blast hits to 8061 proteins in 537 species: Archae - 2;Bacteria - 622;Metazoa - 7561;Fungi - 1246;Plants - 920;Viruses - 49;Other</t>
  </si>
  <si>
    <t>AT3G60750.2;AT3G60750.1</t>
  </si>
  <si>
    <t>Symbols:  | Transketolase | chr3:22454004-22456824 FORWARD LENGTH=740;Symbols:  | Transketolase | chr3:22454004-22456824 FORWARD LENGTH=741</t>
  </si>
  <si>
    <t>AT3G62330.1</t>
  </si>
  <si>
    <t>Symbols:  | Zinc knuckle (CCHC-type) family protein | chr3:23063329-23065419 REVERSE LENGTH=479</t>
  </si>
  <si>
    <t>AT4G16143.2;AT4G16143.1;AT3G06720.2;AT3G06720.1;AT4G02150.1;AT1G02690.1;AT1G02690.2</t>
  </si>
  <si>
    <t>AT4G16143.2;AT4G16143.1</t>
  </si>
  <si>
    <t>72;93;112;313;331;428;429;434;536</t>
  </si>
  <si>
    <t>Symbols: IMPA-2 | importin alpha isoform 2 | chr4:9134450-9137134 REVERSE LENGTH=535;Symbols: IMPA-2 | importin alpha isoform 2 | chr4:9134450-9137134 REVERSE LENGTH=535</t>
  </si>
  <si>
    <t>AT4G24100.1</t>
  </si>
  <si>
    <t>Symbols:  | Protein kinase superfamily protein | chr4:12515223-12519336 FORWARD LENGTH=709</t>
  </si>
  <si>
    <t>AT4G25940.1</t>
  </si>
  <si>
    <t>Symbols:  | ENTH/ANTH/VHS superfamily protein | chr4:13169792-13172700 REVERSE LENGTH=601</t>
  </si>
  <si>
    <t>AT4G27120.2;AT4G27120.1</t>
  </si>
  <si>
    <t>Symbols:  | CONTAINS InterPro DOMAIN/s: DDRGK domain (InterPro:IPR019153);Has 14775 Blast hits to 8764 proteins in 778 species: Archae - 29;Bacteria - 1878;Metazoa - 5164;Fungi - 1447;Plants - 582;Viruses - 164;Other Eukaryotes - 5511 (source: NCBI</t>
  </si>
  <si>
    <t>AT4G30220.1</t>
  </si>
  <si>
    <t>Symbols: RUXF | small nuclear ribonucleoprotein F | chr4:14803100-14804259 REVERSE LENGTH=88</t>
  </si>
  <si>
    <t>AT4G36690.4;AT4G36690.1;AT4G36690.2;AT4G36690.3</t>
  </si>
  <si>
    <t>62;128;129;206;389;448</t>
  </si>
  <si>
    <t>Symbols: ATU2AF65A | U2 snRNP auxilliary factor, large subunit, splicing factor | chr4:17294139-17297609 REVERSE LENGTH=551;Symbols: ATU2AF65A | U2 snRNP auxilliary factor, large subunit, splicing factor | chr4:17294139-17297609 REVERSE LENGTH=573;Symbo</t>
  </si>
  <si>
    <t>AT5G02500.1;AT5G02500.2;AT3G12580.1</t>
  </si>
  <si>
    <t>AT5G02500.1;AT5G02500.2</t>
  </si>
  <si>
    <t>41;44;54;96;100;107;113;125;140;211;212;213;318;329;347;411;447;485;500;525</t>
  </si>
  <si>
    <t>Symbols: HSC70-1, HSP70-1, AT-HSC70-1, HSC70 | heat shock cognate protein 70-1 | chr5:554055-556334 REVERSE LENGTH=651;Symbols: HSC70-1, HSP70-1, AT-HSC70-1, HSC70 | heat shock cognate protein 70-1 | chr5:554055-556334 REVERSE LENGTH=521</t>
  </si>
  <si>
    <t>AT5G08180.2;AT5G08180.1</t>
  </si>
  <si>
    <t>152;285</t>
  </si>
  <si>
    <t>Symbols:  | Ribosomal protein L7Ae/L30e/S12e/Gadd45 family protein | chr5:2631843-2633374 REVERSE LENGTH=156;Symbols:  | Ribosomal protein L7Ae/L30e/S12e/Gadd45 family protein | chr5:2631843-2633374 REVERSE LENGTH=156</t>
  </si>
  <si>
    <t>AT5G11400.1</t>
  </si>
  <si>
    <t>Symbols:  | Protein kinase superfamily protein | chr5:3637066-3638059 REVERSE LENGTH=206</t>
  </si>
  <si>
    <t>AT5G12230.1</t>
  </si>
  <si>
    <t>Symbols: MED19A | MED19A;BEST Arabidopsis thaliana protein match is: unknown protein (TAIR:AT5G19480.2);Has 1807 Blast hits to 1807 proteins in 277 species: Archae - 0;Bacteria - 0;Metazoa - 736;Fungi - 347;Plants - 385;Viruses - 0;Other Eukaryote</t>
  </si>
  <si>
    <t>AT5G16780.1</t>
  </si>
  <si>
    <t>7;94;177;204;439</t>
  </si>
  <si>
    <t>Symbols: DOT2, MDF | SART-1 family | chr5:5517784-5521566 REVERSE LENGTH=820</t>
  </si>
  <si>
    <t>AT5G20310.1</t>
  </si>
  <si>
    <t>Symbols:  | Adenine nucleotide alpha hydrolases-like superfamily protein | chr5:6857553-6859001 FORWARD LENGTH=394</t>
  </si>
  <si>
    <t>AT5G23060.1</t>
  </si>
  <si>
    <t>184;503;509</t>
  </si>
  <si>
    <t>Symbols: CaS | calcium sensing receptor | chr5:7736760-7738412 REVERSE LENGTH=387</t>
  </si>
  <si>
    <t>AT5G23080.2;AT5G23080.1</t>
  </si>
  <si>
    <t>108;278;479</t>
  </si>
  <si>
    <t>Symbols: TGH | SWAP (Suppressor-of-White-APricot)/surp domain-containing protein | chr5:7743226-7748889 REVERSE LENGTH=900;Symbols: TGH | SWAP (Suppressor-of-White-APricot)/surp domain-containing protein | chr5:7743226-7748889 REVERSE LENGTH=930</t>
  </si>
  <si>
    <t>AT5G27770.1</t>
  </si>
  <si>
    <t>13;221;233</t>
  </si>
  <si>
    <t>Symbols:  | Ribosomal L22e protein family | chr5:9836166-9837113 FORWARD LENGTH=124</t>
  </si>
  <si>
    <t>AT5G37500.1</t>
  </si>
  <si>
    <t>Symbols: GORK | gated outwardly-rectifying K+ channel | chr5:14889758-14894883 REVERSE LENGTH=820</t>
  </si>
  <si>
    <t>AT5G38420.1;AT5G38410.1;AT5G38410.3;AT5G38410.2;AT5G38430.1</t>
  </si>
  <si>
    <t>99;242;292</t>
  </si>
  <si>
    <t>Symbols:  | Ribulose bisphosphate carboxylase (small chain) family protein | chr5:15381203-15381978 REVERSE LENGTH=181;Symbols:  | Ribulose bisphosphate carboxylase (small chain) family protein | chr5:15377501-15378306 REVERSE LENGTH=181;Symbols:  | Rib</t>
  </si>
  <si>
    <t>AT5G42340.1</t>
  </si>
  <si>
    <t>Symbols: PUB15 | Plant U-Box 15 | chr5:16928086-16930367 REVERSE LENGTH=660</t>
  </si>
  <si>
    <t>AT5G53800.1</t>
  </si>
  <si>
    <t>210;282;386;488</t>
  </si>
  <si>
    <t>Symbols:  | unknown protein;Has 30201 Blast hits to 17322 proteins in 780 species: Archae - 12;Bacteria - 1396;Metazoa - 17338;Fungi - 3422;Plants - 5037;Viruses - 0;Other Eukaryotes - 2996 (source: NCBI BLink). | chr5:21848180-21849935 FORWARD LEN</t>
  </si>
  <si>
    <t>AT5G60250.1</t>
  </si>
  <si>
    <t>Symbols:  | zinc finger (C3HC4-type RING finger) family protein | chr5:24252226-24254710 FORWARD LENGTH=655</t>
  </si>
  <si>
    <t>AT5G62200.1</t>
  </si>
  <si>
    <t>Symbols:  | Embryo-specific protein 3, (ATS3) | chr5:24984463-24985674 REVERSE LENGTH=190</t>
  </si>
  <si>
    <t>AT5G64200.2;AT5G64200.1</t>
  </si>
  <si>
    <t>Symbols: ATSC35, SC35, At-SC35 | ortholog of human splicing factor SC35 | chr5:25681849-25683553 REVERSE LENGTH=303;Symbols: ATSC35, SC35, At-SC35 | ortholog of human splicing factor SC35 | chr5:25681849-25683553 REVERSE LENGTH=303</t>
  </si>
  <si>
    <t>AT5G65220.1</t>
  </si>
  <si>
    <t>251;294;422;483</t>
  </si>
  <si>
    <t>Symbols:  | Ribosomal L29 family protein  | chr5:26061301-26062506 FORWARD LENGTH=173</t>
  </si>
  <si>
    <t>AT5G66470.1</t>
  </si>
  <si>
    <t>Symbols:  | RNA binding;GTP binding | chr5:26541986-26544302 REVERSE LENGTH=427</t>
  </si>
  <si>
    <t>ATCG00120.1</t>
  </si>
  <si>
    <t>201;279;471;508</t>
  </si>
  <si>
    <t>Symbols: ATPA | ATP synthase subunit alpha | chrC:9938-11461 REVERSE LENGTH=507</t>
  </si>
  <si>
    <t>ATCG00490.1;ATMG00280.1;AT2G07732.1</t>
  </si>
  <si>
    <t>ATCG00490.1</t>
  </si>
  <si>
    <t>15;18;26;56;59;70;73;81;103;114;136;163;164;170;171;270;304;311;458;496;541</t>
  </si>
  <si>
    <t>Symbols: RBCL | ribulose-bisphosphate carboxylases | chrC:54958-56397 FORWARD LENGTH=479</t>
  </si>
  <si>
    <t>ATCG00650.1</t>
  </si>
  <si>
    <t>Symbols: RPS18 | ribosomal protein S18 | chrC:67917-68222 FORWARD LENGTH=101</t>
  </si>
  <si>
    <t>CON__ENSEMBL:ENSBTAP00000038253</t>
  </si>
  <si>
    <t>39;90;135;260;263;350;425;426;467</t>
  </si>
  <si>
    <t>CON__P00760;CON__P00761</t>
  </si>
  <si>
    <t>CON__P00760</t>
  </si>
  <si>
    <t>29;77;276;284;296;338;396;413;441;497</t>
  </si>
  <si>
    <t>CON__P06328;CON__P01754;CON__P06329;CON__P01751;CON__P01757;CON__P01756;CON__P01750;CON__P01749;CON__P06330;CON__P03980</t>
  </si>
  <si>
    <t>47;417</t>
  </si>
  <si>
    <t>;;;;;;;;;</t>
  </si>
  <si>
    <t>CON__P01837;CON__Q05B55</t>
  </si>
  <si>
    <t>CON__P01837</t>
  </si>
  <si>
    <t>3;61;66;67;79;80;194;195;202;374;375;480;481;540</t>
  </si>
  <si>
    <t>CON__P01868;CON__P01869;CON__P01859</t>
  </si>
  <si>
    <t>CON__P01868;CON__P01869</t>
  </si>
  <si>
    <t>30;31;52;55;58;86;95;181;351;352;364;433;450;451;484;498;519;520;521;530;531</t>
  </si>
  <si>
    <t>;</t>
  </si>
  <si>
    <t>CON__P02533;CON__P19012;CON__A2A4G1;CON__P08727;CON__P19001;CON__Q6IFX2;CON__Q61782;CON__ENSEMBL:ENSP00000377550;CON__P13646-1</t>
  </si>
  <si>
    <t>CON__P02533</t>
  </si>
  <si>
    <t>19;33;117;230;265;287;511;532</t>
  </si>
  <si>
    <t>CON__P48668;CON__P02538;CON__P04259;CON__O95678</t>
  </si>
  <si>
    <t>16;39;122;134;182;263;339;340;542;546</t>
  </si>
  <si>
    <t>;;;</t>
  </si>
  <si>
    <t>CON__P04264;CON__H-INV:HIT000016045</t>
  </si>
  <si>
    <t>CON__P04264</t>
  </si>
  <si>
    <t>5;6;82;90;135;144;161;203;262;291;302;326;334;335;339;341;348;372;404;415;416;423;425;426;460;467;474;475</t>
  </si>
  <si>
    <t>CON__P04943;CON__P04942;CON__P04940;CON__P04944;CON__P04941</t>
  </si>
  <si>
    <t>373;392</t>
  </si>
  <si>
    <t>;;;;</t>
  </si>
  <si>
    <t>CON__P07477</t>
  </si>
  <si>
    <t>338;469</t>
  </si>
  <si>
    <t>CON__P08779</t>
  </si>
  <si>
    <t>19;32;230;265;455;511;532</t>
  </si>
  <si>
    <t>CON__P13645;CON__P02535-1;CON__Q7Z3Z0;CON__Q7Z3Y8;CON__Q148H6;CON__Q7Z3Y7;CON__P08730-1;CON__Q7Z3Y9;CON__Q9Z2K1;CON__Q3ZAW8;CON__Q99456</t>
  </si>
  <si>
    <t>CON__P13645</t>
  </si>
  <si>
    <t>9;21;53;110;183;227;265;273;286;345;354;356;377;391;421;424;437;438;512;532</t>
  </si>
  <si>
    <t>CON__P13647;CON__Q8VED5;CON__P05787;CON__P07744;CON__Q9DCV7;CON__Q3KNV1;CON__P08729;CON__Q9NSB2;CON__Q6ISB0;CON__H-INV:HIT000292931;CON__Q61726;CON__O43790;CON__P15241;CON__Q6NT21;CON__P78385;CON__P25691;CON__Q14533;CON__P78386;CON__Q8N1N4-2;CON__Q7RTT2</t>
  </si>
  <si>
    <t>CON__P13647</t>
  </si>
  <si>
    <t>38;122;134;229;263;339;340;349;440;542;545</t>
  </si>
  <si>
    <t>CON__P35527</t>
  </si>
  <si>
    <t>65;101;167;168;179;190;191;214;224;225;245;264;327;359;369;370;380;397;405;445;466;524</t>
  </si>
  <si>
    <t>CON__P35908;CON__Q9R0H5;CON__Q6NXH9;CON__Q7Z794;CON__REFSEQ:XP_932229;CON__Q14CN4-1;CON__Q6IME9;CON__Q3SY84;CON__Q7RTS7;CON__Q32MB2;CON__P19013</t>
  </si>
  <si>
    <t>CON__P35908</t>
  </si>
  <si>
    <t>39;91;122;131;135;157;166;169;185;189;203;260;263;336;337;340;355;418;419;446;478;499;547;550</t>
  </si>
  <si>
    <t>CON__P84750</t>
  </si>
  <si>
    <t>CON__PSB_N_GS_yellow|?leader-YFP-3C2-TEV2-SBP;CON__PSB_N_GS_green|eGFP-3C2-TEV2-eGFP;CON__PSB_C_GS_green|SBP-3C2-TEV2-eGFP;CON__PSB_C_GS_yellow|SBP-3C2-TEV2-citrineYFP;CON__P42212;CON__PSB_N_GFP|eGFP;CON__PSB_C_GFP|eGFP;CON__Q9U6Y5;CON__PSB_C_SBP-HA|G4S-SBP-HA;CON__PSB_C_SBP-Stag|G4S-SBP-Stag;CON__PSB_N_GS_TEV|ProtG2-TEV2-SBP;CON__PSB_N_GS_rhino|?leader-ProtG2-3C2-SBP;CON__PSB_C_GS_TEV|SBP-TEV2-ProtG2;CON__PSB_C_GS_rhino|SBP-3C2-ProtG2;CON__PSB_C_UBA-GS_rhino|UBA-SBP-3C2-ProtG2</t>
  </si>
  <si>
    <t>CON__PSB_N_GS_yellow|?leader-YFP-3C2-TEV2-SBP;CON__PSB_N_GS_green|eGFP-3C2-TEV2-eGFP;CON__PSB_C_GS_green|SBP-3C2-TEV2-eGFP;CON__PSB_C_GS_yellow|SBP-3C2-TEV2-citrineYFP;CON__P42212;CON__PSB_N_GFP|eGFP;CON__PSB_C_GFP|eGFP;CON__Q9U6Y5</t>
  </si>
  <si>
    <t>11;43;126;146;154;162;172;395;453;461</t>
  </si>
  <si>
    <t>CON__Q04695;CON__Q9QWL7</t>
  </si>
  <si>
    <t>20;117;265;511</t>
  </si>
  <si>
    <t>CON__Q9NSB4</t>
  </si>
  <si>
    <t>Average Col-0</t>
  </si>
  <si>
    <t>Average RCD1</t>
  </si>
  <si>
    <t>RATIO RCD1 vs Col-0</t>
  </si>
  <si>
    <t>p-value</t>
  </si>
  <si>
    <t>GFP</t>
  </si>
  <si>
    <t>Sequence</t>
  </si>
  <si>
    <t>Proteins</t>
  </si>
  <si>
    <t>AAALNIVPTSTGAAK</t>
  </si>
  <si>
    <t>AASFNIIPSSTGAAK</t>
  </si>
  <si>
    <t>AASYAAYVTGVSCAK</t>
  </si>
  <si>
    <t>ADAAPTVSIFPPSSEQLTSGGASVVCFLNNFYPK</t>
  </si>
  <si>
    <t>ADVEPEVAAAGVPK</t>
  </si>
  <si>
    <t>AEAESLYQSK</t>
  </si>
  <si>
    <t>AEAESLYQSKYEELQITAGR</t>
  </si>
  <si>
    <t>AEDASDALSWVAR</t>
  </si>
  <si>
    <t>AELALLR</t>
  </si>
  <si>
    <t>AT5G02610.1;AT2G39390.1;AT5G02610.2;AT3G09500.1</t>
  </si>
  <si>
    <t>AETECQNTEYQQLLDIK</t>
  </si>
  <si>
    <t>AEVDISHSK</t>
  </si>
  <si>
    <t>AEVKFEGDTLVNR</t>
  </si>
  <si>
    <t>AFMEMNMILEAMK</t>
  </si>
  <si>
    <t>AGALGDSVSITR</t>
  </si>
  <si>
    <t>AGALGDSVTITR</t>
  </si>
  <si>
    <t>AGVKEYK</t>
  </si>
  <si>
    <t>AIGGGLSSVGGGSSTIK</t>
  </si>
  <si>
    <t>CON__P48668;CON__P02538</t>
  </si>
  <si>
    <t>AIVVNVPYR</t>
  </si>
  <si>
    <t>ALAALRLEDLR</t>
  </si>
  <si>
    <t>ALEEANADLEVK</t>
  </si>
  <si>
    <t>CON__P02533;CON__P19012;CON__Q6IFX2;CON__ENSEMBL:ENSP00000377550;CON__P13646-1;CON__P08779</t>
  </si>
  <si>
    <t>ALEEANTELEVK</t>
  </si>
  <si>
    <t>ALEESNYELEGK</t>
  </si>
  <si>
    <t>CON__P13645;CON__P02535-1</t>
  </si>
  <si>
    <t>ALELSEQPVPDDLK</t>
  </si>
  <si>
    <t>ALESLTGAVFQRPPLISAVK</t>
  </si>
  <si>
    <t>ALGSIGAGTTPGR</t>
  </si>
  <si>
    <t>ALSTSKPDPVVEDQA</t>
  </si>
  <si>
    <t>AT2G41840.1</t>
  </si>
  <si>
    <t>AMHAVIDR</t>
  </si>
  <si>
    <t>AMLEVDDQQQNVTSQR</t>
  </si>
  <si>
    <t>AMQLLESGLK</t>
  </si>
  <si>
    <t>APILSDSSCK</t>
  </si>
  <si>
    <t>APQVYTIPPPK</t>
  </si>
  <si>
    <t>APQVYTIPPPKEQMAK</t>
  </si>
  <si>
    <t>APSTYGGGLSVSSR</t>
  </si>
  <si>
    <t>APSTYGGGLSVSSSR</t>
  </si>
  <si>
    <t>AQFFSGGEEYDNGVDDIESPK</t>
  </si>
  <si>
    <t>AQGLEEDPR</t>
  </si>
  <si>
    <t>AQHLLHGTLHATIYEVDALHGGGVR</t>
  </si>
  <si>
    <t>AQLDAER</t>
  </si>
  <si>
    <t>AQYEEIANR</t>
  </si>
  <si>
    <t>AQYEEIAQR</t>
  </si>
  <si>
    <t>CON__P35908;CON__P19013;CON__ENSEMBL:ENSBTAP00000038253;CON__P48668;CON__P02538;CON__P04259</t>
  </si>
  <si>
    <t>ARFEELNIDLFR</t>
  </si>
  <si>
    <t>ARFEELNMDLFR</t>
  </si>
  <si>
    <t>ARHEEEMALLAR</t>
  </si>
  <si>
    <t>ARLEHHPQGQR</t>
  </si>
  <si>
    <t>CON__PSB_N_GS_yellow|?leader-YFP-3C2-TEV2-SBP;CON__PSB_N_GS_green|eGFP-3C2-TEV2-eGFP;CON__PSB_C_GS_green|SBP-3C2-TEV2-eGFP;CON__PSB_C_GS_yellow|SBP-3C2-TEV2-citrineYFP;CON__PSB_C_SBP-HA|G4S-SBP-HA;CON__PSB_C_SBP-Stag|G4S-SBP-Stag;CON__PSB_N_GS_TEV|ProtG2-TEV2-SBP;CON__PSB_N_GS_rhino|?leader-ProtG2-3C2-SBP;CON__PSB_C_GS_TEV|SBP-TEV2-ProtG2;CON__PSB_C_GS_rhino|SBP-3C2-ProtG2;CON__PSB_C_UBA-GS_rhino|UBA-SBP-3C2-ProtG2</t>
  </si>
  <si>
    <t>ATAGDTHLGGEDFDNR</t>
  </si>
  <si>
    <t>AT5G02500.1;AT5G02500.2;AT3G12580.1;AT3G09440.2;AT3G09440.1</t>
  </si>
  <si>
    <t>ATIPVNPKPFLNNLTGK</t>
  </si>
  <si>
    <t>ATLAAVQQMR</t>
  </si>
  <si>
    <t>ATLTVDK</t>
  </si>
  <si>
    <t>AVVIYVPFR</t>
  </si>
  <si>
    <t>AYIPVDQVINGEEVDQWVEILDNDRNPIQGGSK</t>
  </si>
  <si>
    <t>CFFPEIYESDER</t>
  </si>
  <si>
    <t>CGLTYVYQK</t>
  </si>
  <si>
    <t>AT2G47110.2;AT2G47110.1;AT3G62250.1</t>
  </si>
  <si>
    <t>CRVNSAAFPAPIEK</t>
  </si>
  <si>
    <t>DAEAWFNEK</t>
  </si>
  <si>
    <t>CON__P13645;CON__Q7Z3Z0;CON__Q7Z3Y8;CON__Q148H6;CON__Q7Z3Y7</t>
  </si>
  <si>
    <t>DAGVIAGLNVMR</t>
  </si>
  <si>
    <t>AT5G02500.1;AT5G02500.2;AT3G09440.2;AT3G09440.1</t>
  </si>
  <si>
    <t>DCGCKPCICTVPEVSSVFIFPPKPK</t>
  </si>
  <si>
    <t>DDENVNSQPFMR</t>
  </si>
  <si>
    <t>DDNPIGATLIGR</t>
  </si>
  <si>
    <t>DDPEVQFSWFVDDVEVHTAQTQPR</t>
  </si>
  <si>
    <t>DDYVEKDR</t>
  </si>
  <si>
    <t>DETPFSHGQGLYINPIQFK</t>
  </si>
  <si>
    <t>DEYERHNSYTCEATHK</t>
  </si>
  <si>
    <t>DGEIEDQLDSKPK</t>
  </si>
  <si>
    <t>DGLMATHDEETENFFR</t>
  </si>
  <si>
    <t>DGSFAVVASLFK</t>
  </si>
  <si>
    <t>DIENQYETQITQIEHEVSSSGQEVQSSAK</t>
  </si>
  <si>
    <t>DINVKWK</t>
  </si>
  <si>
    <t>DINVKWKIDGSER</t>
  </si>
  <si>
    <t>DITQLVEVRPESDR</t>
  </si>
  <si>
    <t>DKKEEVIEEVASPK</t>
  </si>
  <si>
    <t>DLAVEGNEIIR</t>
  </si>
  <si>
    <t>DLPPQLESNGAR</t>
  </si>
  <si>
    <t>AT1G32230.2;AT1G32230.3</t>
  </si>
  <si>
    <t>DLVLGQGALIPLLSQLNEHAK</t>
  </si>
  <si>
    <t>DNGLLLHIHR</t>
  </si>
  <si>
    <t>DNSGVTLEGPK</t>
  </si>
  <si>
    <t>DNSGVTLEGPKDLPPQLESNGAR</t>
  </si>
  <si>
    <t>DSAVNAICYGAK</t>
  </si>
  <si>
    <t>DSCQGDSGGPVVCSGK</t>
  </si>
  <si>
    <t>DSEIAMGGYQPHHLSHR</t>
  </si>
  <si>
    <t>DSTYSMSSTLTLTK</t>
  </si>
  <si>
    <t>DSTYSMSSTLTLTKDEYER</t>
  </si>
  <si>
    <t>DTDILAAFR</t>
  </si>
  <si>
    <t>DVDGAYMTK</t>
  </si>
  <si>
    <t>DVIFVATR</t>
  </si>
  <si>
    <t>AT3G02560.2;AT3G02560.1</t>
  </si>
  <si>
    <t>DVILIATR</t>
  </si>
  <si>
    <t>DVIQALR</t>
  </si>
  <si>
    <t>DVLTITLTPK</t>
  </si>
  <si>
    <t>DVTLLPLSPK</t>
  </si>
  <si>
    <t>DVVFEFPITEA</t>
  </si>
  <si>
    <t>DVYEFFSR</t>
  </si>
  <si>
    <t>DYQELMNTK</t>
  </si>
  <si>
    <t>CON__P04264;CON__ENSEMBL:ENSBTAP00000038253</t>
  </si>
  <si>
    <t>DYQELMNVK</t>
  </si>
  <si>
    <t>DYSEEKVTEYMSK</t>
  </si>
  <si>
    <t>EAAWAISNATSGGSPDQIK</t>
  </si>
  <si>
    <t>EASALDLQNR</t>
  </si>
  <si>
    <t>EEQFNSTFR</t>
  </si>
  <si>
    <t>EFAAEEISSMVLIK</t>
  </si>
  <si>
    <t>EFLNGDLIAK</t>
  </si>
  <si>
    <t>EGIPELSMEDYFSK</t>
  </si>
  <si>
    <t>EHGNTPGYYDGR</t>
  </si>
  <si>
    <t>AT5G38420.1;AT5G38410.1;AT5G38410.3;AT5G38430.1</t>
  </si>
  <si>
    <t>EIAEAYLGVTIK</t>
  </si>
  <si>
    <t>EIETYHNLLEGGQEDFESSGAGK</t>
  </si>
  <si>
    <t>EIIIDVPLASR</t>
  </si>
  <si>
    <t>EITFNFPTIDKLDGQE</t>
  </si>
  <si>
    <t>EKDLQIEKLNK</t>
  </si>
  <si>
    <t>EKYPQVYTSDDK</t>
  </si>
  <si>
    <t>AT1G05910.1</t>
  </si>
  <si>
    <t>ELAEDGYSGVEVR</t>
  </si>
  <si>
    <t>ELESICNPIIAK</t>
  </si>
  <si>
    <t>ELGFEVPMEEEIK</t>
  </si>
  <si>
    <t>ELLESFGPLR</t>
  </si>
  <si>
    <t>ELTTEIDNNIEQISSYK</t>
  </si>
  <si>
    <t>EMLLEFPNVGNDLK</t>
  </si>
  <si>
    <t>EQAVWALGNVAGDSPR</t>
  </si>
  <si>
    <t>AT4G16143.2;AT4G16143.1;AT3G06720.2;AT3G06720.1</t>
  </si>
  <si>
    <t>EQVFSTYSDNQPGVLIQVYEGER</t>
  </si>
  <si>
    <t>AT5G02500.1;AT3G09440.2;AT3G09440.1</t>
  </si>
  <si>
    <t>ESTLGFVDLLR</t>
  </si>
  <si>
    <t>ESTLHLVLR</t>
  </si>
  <si>
    <t>ETLLGVLSEQVCEPIR</t>
  </si>
  <si>
    <t>EVATNSELVQSGK</t>
  </si>
  <si>
    <t>CON__P02533;CON__Q04695;CON__Q9QWL7</t>
  </si>
  <si>
    <t>EVELTKEESGFLR</t>
  </si>
  <si>
    <t>EVLSAVMMQGLGVGGAFIR</t>
  </si>
  <si>
    <t>EYPNAFIR</t>
  </si>
  <si>
    <t>FAEDFKK</t>
  </si>
  <si>
    <t>FASFIDKVR</t>
  </si>
  <si>
    <t>CON__P35908;CON__Q9R0H5;CON__Q6NXH9;CON__Q7Z794;CON__Q14CN4-1;CON__Q6IME9;CON__Q3SY84;CON__Q7RTS7;CON__Q32MB2;CON__P13647;CON__Q8VED5;CON__P05787;CON__P07744;CON__Q9DCV7;CON__Q3KNV1;CON__P08729;CON__Q9NSB2;CON__Q6ISB0;CON__P48668;CON__P02538;CON__P04259;CON__O95678</t>
  </si>
  <si>
    <t>FASFINKVR</t>
  </si>
  <si>
    <t>FDNTSEALEAVAK</t>
  </si>
  <si>
    <t>FEELNMDLFR</t>
  </si>
  <si>
    <t>FEGDTLVNR</t>
  </si>
  <si>
    <t>FELEDLLRASAEMLGK</t>
  </si>
  <si>
    <t>FGALTNVVIPR</t>
  </si>
  <si>
    <t>AT4G36690.4;AT4G36690.1</t>
  </si>
  <si>
    <t>FGALTNVVIPRPSPNGEPVAGLGK</t>
  </si>
  <si>
    <t>FGEAVWFK</t>
  </si>
  <si>
    <t>FGGFGGPGGVGGLGGPGGFGPGGYPGGIHEVSVNQSLLQPLNVK</t>
  </si>
  <si>
    <t>FGIVEGLMTTVHSITATQK</t>
  </si>
  <si>
    <t>AT3G04120.1;AT1G13440.1</t>
  </si>
  <si>
    <t>FKLSNLPNAEGNLIAK</t>
  </si>
  <si>
    <t>FLEQQNK</t>
  </si>
  <si>
    <t>CON__P13647;CON__Q8VED5;CON__P05787;CON__P07744;CON__Q9DCV7;CON__Q3KNV1;CON__P08729;CON__Q9NSB2;CON__Q6ISB0;CON__H-INV:HIT000292931;CON__Q61726;CON__O43790;CON__P15241;CON__Q6NT21;CON__P78385;CON__P25691;CON__Q14533;CON__P78386;CON__Q8N1N4-2;CON__Q7RTT2;CON__P48668;CON__P02538;CON__P04259;CON__O95678</t>
  </si>
  <si>
    <t>FLEQQNQVLQTK</t>
  </si>
  <si>
    <t>CON__P35908;CON__Q9R0H5;CON__Q6NXH9;CON__Q7Z794;CON__P04264;CON__ENSEMBL:ENSBTAP00000038253</t>
  </si>
  <si>
    <t>FLFCAEAIYK</t>
  </si>
  <si>
    <t>FMIYVHTK</t>
  </si>
  <si>
    <t>FNLKYNQAGKHTYVR</t>
  </si>
  <si>
    <t>FPGVPYTFFSQR</t>
  </si>
  <si>
    <t>FSDSSVQSDMK</t>
  </si>
  <si>
    <t>FSGEIPSFIGNLTQLVK</t>
  </si>
  <si>
    <t>FSGKDVILIATR</t>
  </si>
  <si>
    <t>FSLGLAEPK</t>
  </si>
  <si>
    <t>AT1G56110.1</t>
  </si>
  <si>
    <t>FSSCGGGGGSFGAGGGFGSR</t>
  </si>
  <si>
    <t>FSSEIAEAR</t>
  </si>
  <si>
    <t>FSVSGEGEGDATYGK</t>
  </si>
  <si>
    <t>FTDSSVQSDIK</t>
  </si>
  <si>
    <t>FVTAVVGFGK</t>
  </si>
  <si>
    <t>FVTAVVGFGKK</t>
  </si>
  <si>
    <t>FVYAHFPINASIGGDGK</t>
  </si>
  <si>
    <t>AT1G33140.1;AT1G33120.1</t>
  </si>
  <si>
    <t>GDKAQFFSGGEEYDNGVDDIESPK</t>
  </si>
  <si>
    <t>GDLTAEELAK</t>
  </si>
  <si>
    <t>GDNITLMMNTGK</t>
  </si>
  <si>
    <t>AT2G18740.1</t>
  </si>
  <si>
    <t>GEELFTGVVPILVELDGDVNGHK</t>
  </si>
  <si>
    <t>GETQLYATIDLQK</t>
  </si>
  <si>
    <t>GFGFVQFAR</t>
  </si>
  <si>
    <t>GFSSGSAVVSGGSR</t>
  </si>
  <si>
    <t>GFVHGDVKPENFLLGQPGTADEK</t>
  </si>
  <si>
    <t>GGFGQVFVGR</t>
  </si>
  <si>
    <t>GGFGQVYVGR</t>
  </si>
  <si>
    <t>GGGGGGYGSGGSSYGSGGGSYGSGGGGGGGR</t>
  </si>
  <si>
    <t>GGHVVEGLAGELEQLR</t>
  </si>
  <si>
    <t>GGLDFTK</t>
  </si>
  <si>
    <t>GGLDFTKDDENVNSQPFMR</t>
  </si>
  <si>
    <t>GGPREPWHDIHSR</t>
  </si>
  <si>
    <t>GGSGGGGSISGGGYGSGGGSGGR</t>
  </si>
  <si>
    <t>GGSGGSHGGGSGFGGESGGSYGGGEEASGSGGGYGGGSGK</t>
  </si>
  <si>
    <t>GGSGGSYGGGGSGGGYGGGSGSR</t>
  </si>
  <si>
    <t>GGSISGGGYGSGGGK</t>
  </si>
  <si>
    <t>GHYLNATAGTCEEMIK</t>
  </si>
  <si>
    <t>ATCG00490.1;ATMG00280.1</t>
  </si>
  <si>
    <t>GHYLNATAGTCEEMIKR</t>
  </si>
  <si>
    <t>GIDFKEDGNILGHK</t>
  </si>
  <si>
    <t>GKVHGSLAR</t>
  </si>
  <si>
    <t>GLADENGLGSNSADDVTGPK</t>
  </si>
  <si>
    <t>GLAYDTSDDQQDITR</t>
  </si>
  <si>
    <t>GLEGFIATGTK</t>
  </si>
  <si>
    <t>GLNEGGDNVDAASSGK</t>
  </si>
  <si>
    <t>GNSIVTVEALEPVGR</t>
  </si>
  <si>
    <t>GPAAIQK</t>
  </si>
  <si>
    <t>GRLPWQGYQGDNK</t>
  </si>
  <si>
    <t>AT3G13670.1;AT3G03940.1</t>
  </si>
  <si>
    <t>GRPKAPQVYTIPPPK</t>
  </si>
  <si>
    <t>GSGGLGGACGGAGFGSR</t>
  </si>
  <si>
    <t>CON__P48668;CON__P02538;CON__P04259</t>
  </si>
  <si>
    <t>GSLGGGFSSGGFSGGSFSR</t>
  </si>
  <si>
    <t>GSNIIILDSYTDSAK</t>
  </si>
  <si>
    <t>GSSSGGGYSSGSSSYGSGGR</t>
  </si>
  <si>
    <t>GSTAEDLGAGNADAVWVHGLGYAK</t>
  </si>
  <si>
    <t>GVLTGEDAR</t>
  </si>
  <si>
    <t>HDIWSWSFENAAK</t>
  </si>
  <si>
    <t>HGGGGGGFGGGGFGSR</t>
  </si>
  <si>
    <t>HGVQELEIELQSQLSK</t>
  </si>
  <si>
    <t>HGVQELEIELQSQLSKK</t>
  </si>
  <si>
    <t>HLVNHYDR</t>
  </si>
  <si>
    <t>HMLPDSLENMYPK</t>
  </si>
  <si>
    <t>HNSYTCEATHK</t>
  </si>
  <si>
    <t>HNSYTCEATHKTSTSPIVK</t>
  </si>
  <si>
    <t>HQDNNYGGFQRQR</t>
  </si>
  <si>
    <t>HQNHHNNTPQFATSPNCCNK</t>
  </si>
  <si>
    <t>IAAEVPGR</t>
  </si>
  <si>
    <t>IACYVTVR</t>
  </si>
  <si>
    <t>IALTDNSIVDQALGK</t>
  </si>
  <si>
    <t>IAQIPVSEAYLGR</t>
  </si>
  <si>
    <t>IDGSERQNGVLNSWTDQDSK</t>
  </si>
  <si>
    <t>IEISELNR</t>
  </si>
  <si>
    <t>CON__P35908;CON__P04264</t>
  </si>
  <si>
    <t>IFEEQDNLNQGENEDGEDGEHLSGVK</t>
  </si>
  <si>
    <t>IFLENVIR</t>
  </si>
  <si>
    <t>IFVGGLPYYFTESQVR</t>
  </si>
  <si>
    <t>IFVGGLPYYFTEVQIR</t>
  </si>
  <si>
    <t>IGADAIEVALK</t>
  </si>
  <si>
    <t>IGDALHIGGGNK</t>
  </si>
  <si>
    <t>IGDMEGAAAIQR</t>
  </si>
  <si>
    <t>IGEKLPAADKK</t>
  </si>
  <si>
    <t>IINEPTAAAIAYGLDK</t>
  </si>
  <si>
    <t>IINEPTAAAIAYGLDKK</t>
  </si>
  <si>
    <t>IKFEMEQNLR</t>
  </si>
  <si>
    <t>IKIDIDESLFSN</t>
  </si>
  <si>
    <t>ILANVEETIGVGK</t>
  </si>
  <si>
    <t>ILLKGDNITLMMNTGK</t>
  </si>
  <si>
    <t>ILSLLPFLNNQK</t>
  </si>
  <si>
    <t>ILVFVQSQEK</t>
  </si>
  <si>
    <t>IMEADANSPYDVLGVNHNMAADNMK</t>
  </si>
  <si>
    <t>IMEIASLEK</t>
  </si>
  <si>
    <t>AT3G05560.3;AT3G05560.2;AT3G05560.1;AT5G27770.1</t>
  </si>
  <si>
    <t>IMTQPINLIFR</t>
  </si>
  <si>
    <t>IPHFNAPIYLENK</t>
  </si>
  <si>
    <t>IQDWYDK</t>
  </si>
  <si>
    <t>IQDWYDKK</t>
  </si>
  <si>
    <t>IQIWLFEQK</t>
  </si>
  <si>
    <t>IRLENEIQTYR</t>
  </si>
  <si>
    <t>ISDKYWDFYSSESLEHDLPGHLLR</t>
  </si>
  <si>
    <t>ISISTSGGSFR</t>
  </si>
  <si>
    <t>ISSVLAGGSCR</t>
  </si>
  <si>
    <t>CON__P02533;CON__P08779</t>
  </si>
  <si>
    <t>ISVLNDALK</t>
  </si>
  <si>
    <t>AT5G59850.1;AT1G07770.2;AT1G07770.1</t>
  </si>
  <si>
    <t>ITVSGYDKSEIGQFAATVR</t>
  </si>
  <si>
    <t>ITVTADGQFSK</t>
  </si>
  <si>
    <t>IVLEMAGVENALGK</t>
  </si>
  <si>
    <t>IVVELNGR</t>
  </si>
  <si>
    <t>IVVVDSEMPSR</t>
  </si>
  <si>
    <t>KAEAETEAVVEVAKEEK</t>
  </si>
  <si>
    <t>KCTVFPFHPQEAKEER</t>
  </si>
  <si>
    <t>KDALTALFNLSLNSANK</t>
  </si>
  <si>
    <t>KDGEYEPAEKPDPDTDYMR</t>
  </si>
  <si>
    <t>KDGLMATHDEETENFFR</t>
  </si>
  <si>
    <t>KFETLSYLPDLSDVELAK</t>
  </si>
  <si>
    <t>AT5G38420.1;AT5G38410.1;AT5G38410.3;AT5G38410.2</t>
  </si>
  <si>
    <t>KFETLSYLPDLTDSELAK</t>
  </si>
  <si>
    <t>KGELEADTDKLMR</t>
  </si>
  <si>
    <t>AT3G59800.1</t>
  </si>
  <si>
    <t>KGPAAIQK</t>
  </si>
  <si>
    <t>KLDEEVEK</t>
  </si>
  <si>
    <t>AT1G20920.1</t>
  </si>
  <si>
    <t>KLDEEVEKR</t>
  </si>
  <si>
    <t>KLEAAVSKWDETDAIVVSGAK</t>
  </si>
  <si>
    <t>KLEWYEK</t>
  </si>
  <si>
    <t>KLNAMNKLLMEENDR</t>
  </si>
  <si>
    <t>KLQEEEAAEEAAEAAK</t>
  </si>
  <si>
    <t>KLQFVNLQYK</t>
  </si>
  <si>
    <t>KMFAVGTASLGHVPVLDVGR</t>
  </si>
  <si>
    <t>KQFVIDVLHPGR</t>
  </si>
  <si>
    <t>KSIYGVGIHLTAADCPYFSAR</t>
  </si>
  <si>
    <t>KVEEEKPEEEEPSEK</t>
  </si>
  <si>
    <t>KVFESFGSVELVQVPR</t>
  </si>
  <si>
    <t>KVLNKPVEIQVGGR</t>
  </si>
  <si>
    <t>KVLQFAGIDDVFTSSR</t>
  </si>
  <si>
    <t>KYEDEINKR</t>
  </si>
  <si>
    <t>CON__P35908;CON__ENSEMBL:ENSBTAP00000038253</t>
  </si>
  <si>
    <t>LADLVGVTLGPK</t>
  </si>
  <si>
    <t>LALDLEIATYR</t>
  </si>
  <si>
    <t>LALDVEIATYR</t>
  </si>
  <si>
    <t>CON__P35908;CON__REFSEQ:XP_932229;CON__P13647;CON__P07744;CON__ENSEMBL:ENSBTAP00000038253;CON__P48668;CON__P02538;CON__P04259;CON__O95678</t>
  </si>
  <si>
    <t>LASYLDKVQALEEANNDLENK</t>
  </si>
  <si>
    <t>LASYLDKVR</t>
  </si>
  <si>
    <t>CON__P13645;CON__P08730-1;CON__Q99456;CON__P02533;CON__P19012;CON__A2A4G1;CON__P08727;CON__P19001;CON__Q04695;CON__Q9QWL7;CON__P08779</t>
  </si>
  <si>
    <t>LAVLQFYK</t>
  </si>
  <si>
    <t>LAVLQFYKVDGSGK</t>
  </si>
  <si>
    <t>AT2G47110.2;AT2G47110.1;AT1G23410.1</t>
  </si>
  <si>
    <t>LCGHSFILDFLHMQR</t>
  </si>
  <si>
    <t>LDEVGAIR</t>
  </si>
  <si>
    <t>LEGDRESTLGFVDLLR</t>
  </si>
  <si>
    <t>LEGPIAWDVMYNFEQR</t>
  </si>
  <si>
    <t>LEIDVNGGETPR</t>
  </si>
  <si>
    <t>LENEIQTYR</t>
  </si>
  <si>
    <t>LFLEAVTNMK</t>
  </si>
  <si>
    <t>LFLVDLGLATK</t>
  </si>
  <si>
    <t>LGEDNINVVEGNEQFISASK</t>
  </si>
  <si>
    <t>LHSEMIAEEEAIGSSPK</t>
  </si>
  <si>
    <t>LIAGDFLESLGK</t>
  </si>
  <si>
    <t>LIESPAPGIISR</t>
  </si>
  <si>
    <t>LILVGVGYR</t>
  </si>
  <si>
    <t>LISHGGSLLNLSK</t>
  </si>
  <si>
    <t>LKEEMVYLYK</t>
  </si>
  <si>
    <t>LKESDISEEAYIK</t>
  </si>
  <si>
    <t>LKSAASLNSR</t>
  </si>
  <si>
    <t>LKTDYEQVSDDIK</t>
  </si>
  <si>
    <t>LKYENEVALR</t>
  </si>
  <si>
    <t>LLEGEDAHLSSSQFSSGSQSSR</t>
  </si>
  <si>
    <t>CON__P02533;CON__Q61782</t>
  </si>
  <si>
    <t>LLELLGEWSEK</t>
  </si>
  <si>
    <t>LLINLEEDEQPR</t>
  </si>
  <si>
    <t>LMFQPGGTPTK</t>
  </si>
  <si>
    <t>LNDLEDALQQAK</t>
  </si>
  <si>
    <t>LPLFGCTDSAQVLK</t>
  </si>
  <si>
    <t>AT5G38420.1;AT5G38410.1;AT5G38410.3;AT5G38410.2;AT5G38430.1;AT1G67090.1</t>
  </si>
  <si>
    <t>LQDLYSSTK</t>
  </si>
  <si>
    <t>LQEEEAAEEAAEAAK</t>
  </si>
  <si>
    <t>LQELNRILR</t>
  </si>
  <si>
    <t>AT5G59200.1</t>
  </si>
  <si>
    <t>LQGIVSWGSGCAQK</t>
  </si>
  <si>
    <t>LQSPIDIQR</t>
  </si>
  <si>
    <t>LQYFHVEEDRNWNMGIK</t>
  </si>
  <si>
    <t>LRDLSDIIITPSPVMFQEDHDVWNVQLFR</t>
  </si>
  <si>
    <t>LRLEIDVNGGETPR</t>
  </si>
  <si>
    <t>LRQEVEAQATDVLR</t>
  </si>
  <si>
    <t>LRSEIDNVKK</t>
  </si>
  <si>
    <t>LSAYENR</t>
  </si>
  <si>
    <t>LSGGDHIHAGTVVGK</t>
  </si>
  <si>
    <t>LSGVMDDRGKYIYISMEEMNAVADYIK</t>
  </si>
  <si>
    <t>LSIGEEEEDAPR</t>
  </si>
  <si>
    <t>LSNLPNAEGNLIAK</t>
  </si>
  <si>
    <t>LTEAQAELR</t>
  </si>
  <si>
    <t>LTGSEVLDKDAVK</t>
  </si>
  <si>
    <t>LTGSEVLDKDAVKK</t>
  </si>
  <si>
    <t>LTYYTPEYETK</t>
  </si>
  <si>
    <t>LVDETQETLR</t>
  </si>
  <si>
    <t>LVELLQHQSPSVLIPALR</t>
  </si>
  <si>
    <t>LVLNISVGESGDR</t>
  </si>
  <si>
    <t>MAFFDPSRPQDFLFISGTK</t>
  </si>
  <si>
    <t>MAIMEMKAVKGK</t>
  </si>
  <si>
    <t>MDKNSIDDVVLVGGSTR</t>
  </si>
  <si>
    <t>MDKSTVHDVVLVGGSTR</t>
  </si>
  <si>
    <t>MDPEELPGQSMLK</t>
  </si>
  <si>
    <t>MFAVGTASLGHVPVLDVGR</t>
  </si>
  <si>
    <t>MFDMGFEPQITR</t>
  </si>
  <si>
    <t>MHNIMLDEQYNAK</t>
  </si>
  <si>
    <t>MIDDGQAVDIK</t>
  </si>
  <si>
    <t>MLISWTSQNVK</t>
  </si>
  <si>
    <t>MSDQGNLWR</t>
  </si>
  <si>
    <t>AT5G58510.1</t>
  </si>
  <si>
    <t>MSGECAPNVSVSVSTSHTTISGGGSR</t>
  </si>
  <si>
    <t>MTLDDFR</t>
  </si>
  <si>
    <t>MTNVMSFLVDEEK</t>
  </si>
  <si>
    <t>MVNHFVQEFK</t>
  </si>
  <si>
    <t>NALDILDKLHSEMIAEEEAIGSSPK</t>
  </si>
  <si>
    <t>NATWTLSNFCR</t>
  </si>
  <si>
    <t>AT4G16143.2;AT4G16143.1;AT3G06720.2;AT3G06720.1;AT4G02150.1;AT1G02690.1;AT1G02690.2;AT1G09270.3;AT1G09270.2;AT1G09270.1</t>
  </si>
  <si>
    <t>NFLTLPNIK</t>
  </si>
  <si>
    <t>NFYIEVK</t>
  </si>
  <si>
    <t>NKLNDLEDALQQAK</t>
  </si>
  <si>
    <t>NKLNDLEDALQQAKEDLAR</t>
  </si>
  <si>
    <t>NKLNDLEEALQQAK</t>
  </si>
  <si>
    <t>NKLNDLEEALQQAKEDLAR</t>
  </si>
  <si>
    <t>NKPGVYTK</t>
  </si>
  <si>
    <t>CON__P00760;CON__P00761;CON__P07477</t>
  </si>
  <si>
    <t>NKYEDEINKR</t>
  </si>
  <si>
    <t>CON__P04264;CON__H-INV:HIT000016045;CON__P13647;CON__Q8VED5;CON__P05787;CON__P48668;CON__P02538;CON__P04259</t>
  </si>
  <si>
    <t>NLDLDSIIAEVK</t>
  </si>
  <si>
    <t>CON__P35908;CON__P13647;CON__Q8VED5;CON__P48668;CON__P02538;CON__P04259;CON__O95678</t>
  </si>
  <si>
    <t>NMQDMVEDYR</t>
  </si>
  <si>
    <t>NNAGYPHNVVFDEDEIPSGVDVAK</t>
  </si>
  <si>
    <t>NNEFATWLK</t>
  </si>
  <si>
    <t>NPDDGGSIVQSLQISTMFTHHQK</t>
  </si>
  <si>
    <t>NQILNLTTDNANILLQIDNAR</t>
  </si>
  <si>
    <t>NQVAMNPINTVFDAK</t>
  </si>
  <si>
    <t>NQVAMNPVNTVFDAK</t>
  </si>
  <si>
    <t>NSKIEISELNR</t>
  </si>
  <si>
    <t>NTKHEISEMNRMIQR</t>
  </si>
  <si>
    <t>NTKVEISELNR</t>
  </si>
  <si>
    <t>NTQPIMNTNGSYFVYSK</t>
  </si>
  <si>
    <t>NTQPIMNTNGSYFVYSKLNVQK</t>
  </si>
  <si>
    <t>NVDFNASQTYRTR</t>
  </si>
  <si>
    <t>NVQALEIELQSQLALK</t>
  </si>
  <si>
    <t>NVQDAIADAEQR</t>
  </si>
  <si>
    <t>NVSTGDVNVEMNAAPGVDLTQLLNNMR</t>
  </si>
  <si>
    <t>NYIVWNINMNTHIFPEFVVR</t>
  </si>
  <si>
    <t>NYLTFFCLGNR</t>
  </si>
  <si>
    <t>NYSPYYNTIDDLKDQIVDLTVGNNK</t>
  </si>
  <si>
    <t>PFAQMFQK</t>
  </si>
  <si>
    <t>AT2G31660.1</t>
  </si>
  <si>
    <t>PFVQDNVSYSDNVFSK</t>
  </si>
  <si>
    <t>PGGDVTIGELLK</t>
  </si>
  <si>
    <t>PGPVGSGSDFGR</t>
  </si>
  <si>
    <t>PKDVLTITLTPK</t>
  </si>
  <si>
    <t>PNFSSNHDSSAYDDQALK</t>
  </si>
  <si>
    <t>PSNVIPK</t>
  </si>
  <si>
    <t>AT5G19750.1</t>
  </si>
  <si>
    <t>QEFPSHEPQFDSK</t>
  </si>
  <si>
    <t>AT1G45160.1;AT1G45160.2</t>
  </si>
  <si>
    <t>QEVEAQATDVLR</t>
  </si>
  <si>
    <t>QEYEQLIAK</t>
  </si>
  <si>
    <t>QGVDADINGLR</t>
  </si>
  <si>
    <t>QHPNSLSMKDFDK</t>
  </si>
  <si>
    <t>AT4G03340.1</t>
  </si>
  <si>
    <t>QISNLQQSISDAEQR</t>
  </si>
  <si>
    <t>QIVLTQSPAIMSASPGQK</t>
  </si>
  <si>
    <t>CON__P04943;CON__P04942;CON__P04940</t>
  </si>
  <si>
    <t>QNGVLNSWTDQDSK</t>
  </si>
  <si>
    <t>QNGVLNSWTDQDSKDSTYSMSSTLTLTKDEYER</t>
  </si>
  <si>
    <t>QQNRAEEAIDAIQSFR</t>
  </si>
  <si>
    <t>QSLEASLAETEGR</t>
  </si>
  <si>
    <t>QSQPASNLVSQVKNEPR</t>
  </si>
  <si>
    <t>QVAGTGWSEGEYK</t>
  </si>
  <si>
    <t>QVLDNLTMEK</t>
  </si>
  <si>
    <t>RADAAPTVSIFPPS</t>
  </si>
  <si>
    <t>RDNSGVTLEGPK</t>
  </si>
  <si>
    <t>RFMIYVHTK</t>
  </si>
  <si>
    <t>RFVTAVVGFGK</t>
  </si>
  <si>
    <t>RIQKGPVR</t>
  </si>
  <si>
    <t>RLEMQELR</t>
  </si>
  <si>
    <t>RPKPGGDVTIGELLK</t>
  </si>
  <si>
    <t>RPLQEYIR</t>
  </si>
  <si>
    <t>RPSDYNPSLAATLGPSQPSPHLNLAAVGLTPGASGGLEGPDR</t>
  </si>
  <si>
    <t>RTYFNDLTTEAAR</t>
  </si>
  <si>
    <t>RVLDELTLTK</t>
  </si>
  <si>
    <t>RWIYDTSK</t>
  </si>
  <si>
    <t>SAAIEFK</t>
  </si>
  <si>
    <t>SAGASILEVALK</t>
  </si>
  <si>
    <t>SAMPEGYVQER</t>
  </si>
  <si>
    <t>SAYPGQITSNMFCAGYLEGGK</t>
  </si>
  <si>
    <t>SDLEMQYETLQEELMALKK</t>
  </si>
  <si>
    <t>SDLQNQLK</t>
  </si>
  <si>
    <t>SDYDNVIGALPYLK</t>
  </si>
  <si>
    <t>SEDLDVVEEEADLKK</t>
  </si>
  <si>
    <t>SEIGQFAATVR</t>
  </si>
  <si>
    <t>SFLELNLPK</t>
  </si>
  <si>
    <t>SGAEVLK</t>
  </si>
  <si>
    <t>SGGGFSSGSAGIINYQR</t>
  </si>
  <si>
    <t>SGGGGGGGLGSGGSIR</t>
  </si>
  <si>
    <t>SGPDGWIPNTVK</t>
  </si>
  <si>
    <t>SIAQVLTVISQK</t>
  </si>
  <si>
    <t>SIDGGAAAGFPESPEAAAEAGLVSGK</t>
  </si>
  <si>
    <t>SIDGGAAAGFPESPEAAAEAGLVSGKDNIIDR</t>
  </si>
  <si>
    <t>SIITGELPAGWEK</t>
  </si>
  <si>
    <t>SINPDEAVAYGAAVQGAILSGEGNEK</t>
  </si>
  <si>
    <t>SIQDAYIHAIR</t>
  </si>
  <si>
    <t>SIVHPSYNSNTLNNDIMLIK</t>
  </si>
  <si>
    <t>SIYGVGIHLTAADCPYFSAR</t>
  </si>
  <si>
    <t>SKAEAESLYQSK</t>
  </si>
  <si>
    <t>SKAEAESLYQSKYEELQITAGR</t>
  </si>
  <si>
    <t>SKATLTVDK</t>
  </si>
  <si>
    <t>CON__P06328;CON__P01754;CON__P06329;CON__P01751</t>
  </si>
  <si>
    <t>SKEEAEALYHSK</t>
  </si>
  <si>
    <t>SKEEAEALYHSKYEELQVTVGR</t>
  </si>
  <si>
    <t>SKEIPGSIR</t>
  </si>
  <si>
    <t>AT1G32230.2;AT1G32230.1</t>
  </si>
  <si>
    <t>SKELTTEIDNNIEQISSYK</t>
  </si>
  <si>
    <t>SKTTEQLQEEVVDLK</t>
  </si>
  <si>
    <t>SLDLDSIIAEVK</t>
  </si>
  <si>
    <t>SLLEGEGSSGGGGR</t>
  </si>
  <si>
    <t>SLNNQFASFIDK</t>
  </si>
  <si>
    <t>SLNNQFASFIDKVR</t>
  </si>
  <si>
    <t>SLPLHIEDSASLPQQEPNSNSSGEIK</t>
  </si>
  <si>
    <t>SLQLEATTQFR</t>
  </si>
  <si>
    <t>SLRPNAK</t>
  </si>
  <si>
    <t>SLVANEEFQHILR</t>
  </si>
  <si>
    <t>SMQEAAQWR</t>
  </si>
  <si>
    <t>SNPQEVTKPSPK</t>
  </si>
  <si>
    <t>SNWEAGNTFTCSVLHEGLHNHHTEK</t>
  </si>
  <si>
    <t>SPPIEEVIDAGVVPR</t>
  </si>
  <si>
    <t>SPWMPFPTLFAAISHK</t>
  </si>
  <si>
    <t>SPYQEHTDFLASK</t>
  </si>
  <si>
    <t>SQYEQLAEQNR</t>
  </si>
  <si>
    <t>SQYEQLAEQNRK</t>
  </si>
  <si>
    <t>SRDEDTEKEISR</t>
  </si>
  <si>
    <t>SRTEAESWYQTK</t>
  </si>
  <si>
    <t>SSGTSYPDVLK</t>
  </si>
  <si>
    <t>SSNEHYDEATEDSCSR</t>
  </si>
  <si>
    <t>SSSSMRK</t>
  </si>
  <si>
    <t>STITTLQNQPK</t>
  </si>
  <si>
    <t>STMQELNSR</t>
  </si>
  <si>
    <t>STSSFSCLSR</t>
  </si>
  <si>
    <t>STVHDVVLVGGSTR</t>
  </si>
  <si>
    <t>SVEEASNAMSLDGIIFEGAPVK</t>
  </si>
  <si>
    <t>SVEGERETLLGVLSEQVCEPIR</t>
  </si>
  <si>
    <t>SVSELPIMHQDWLNGK</t>
  </si>
  <si>
    <t>SVSELPIMHQDWLNGKEFK</t>
  </si>
  <si>
    <t>SYADPNSILKKVDESR</t>
  </si>
  <si>
    <t>TAALGQHDEAMDEK</t>
  </si>
  <si>
    <t>CON__PSB_N_GS_yellow|?leader-YFP-3C2-TEV2-SBP;CON__PSB_N_GS_green|eGFP-3C2-TEV2-eGFP</t>
  </si>
  <si>
    <t>TAHDWMIK</t>
  </si>
  <si>
    <t>TEELNKEVASNSELVQSSR</t>
  </si>
  <si>
    <t>TEYSSYARPGPVGSGSDFGR</t>
  </si>
  <si>
    <t>TFAEEVNAAFR</t>
  </si>
  <si>
    <t>TFQGPPHGIQVER</t>
  </si>
  <si>
    <t>THESVTGVRTDER</t>
  </si>
  <si>
    <t>THNLEPYFESFINNLR</t>
  </si>
  <si>
    <t>TIFFKDDGNYK</t>
  </si>
  <si>
    <t>TITLEVESSDTIDNVK</t>
  </si>
  <si>
    <t>AT2G47110.2;AT2G47110.1;AT1G23410.1;AT3G62250.1;AT3G52590.1;AT2G36170.1;AT4G05050.4;AT2G35635.1;AT1G31340.1;AT4G05050.3;AT4G05050.2;AT4G05050.1;AT4G02890.2;AT4G02890.1;AT1G55060.1;AT4G05320.5;AT4G02890.4;AT4G02890.3;AT5G03240.3;AT5G03240.2;AT5G03240.1;AT1G65350.1;AT5G37640.1;AT4G05320.6;AT4G05320.3;AT4G05320.1;AT5G20620.1;AT4G05320.4;AT4G05320.2;AT3G09790.1</t>
  </si>
  <si>
    <t>TKEVEGEEAEEKVK</t>
  </si>
  <si>
    <t>TLDTVHHDDFHQPNFTGAAITK</t>
  </si>
  <si>
    <t>TLGFVLPMLR</t>
  </si>
  <si>
    <t>TLLDIDNTR</t>
  </si>
  <si>
    <t>TLLEGEESR</t>
  </si>
  <si>
    <t>TLLFGEKPVTVFGIR</t>
  </si>
  <si>
    <t>TLNNDIMLIK</t>
  </si>
  <si>
    <t>TLQPLQHYWPIRDKDK</t>
  </si>
  <si>
    <t>AT1G63420.1</t>
  </si>
  <si>
    <t>TLTAEAESFLK</t>
  </si>
  <si>
    <t>TLTSVHEAILDDVVLPAEIVGK</t>
  </si>
  <si>
    <t>TMIYSAPLEDAR</t>
  </si>
  <si>
    <t>TNAENEFVTIK</t>
  </si>
  <si>
    <t>TNAENEFVTIKK</t>
  </si>
  <si>
    <t>TNQNVIVSDRKPILGLK</t>
  </si>
  <si>
    <t>TPLAWIDNAGK</t>
  </si>
  <si>
    <t>TSQNSELNNMQDLVEDYKK</t>
  </si>
  <si>
    <t>TSSLTLGSEEEK</t>
  </si>
  <si>
    <t>TSTSPIVK</t>
  </si>
  <si>
    <t>TSTSPIVKSFNR</t>
  </si>
  <si>
    <t>TSVDVLKK</t>
  </si>
  <si>
    <t>TTEQLQEEVVDLK</t>
  </si>
  <si>
    <t>TTPPSVYPLAPGSAAQTNSMVTLGCLVK</t>
  </si>
  <si>
    <t>TTPSYVAFTDSER</t>
  </si>
  <si>
    <t>TVEDGPDDVER</t>
  </si>
  <si>
    <t>TVFAYQIALR</t>
  </si>
  <si>
    <t>TVFNDEEQR</t>
  </si>
  <si>
    <t>TYFNDLTTEAAR</t>
  </si>
  <si>
    <t>TYGFLTPEFWK</t>
  </si>
  <si>
    <t>TYNTAADSLLGETSAK</t>
  </si>
  <si>
    <t>VAENDMLLINADYQQLR</t>
  </si>
  <si>
    <t>VAHHFGTSYK</t>
  </si>
  <si>
    <t>VAIGQVLLSVR</t>
  </si>
  <si>
    <t>VAINGFGR</t>
  </si>
  <si>
    <t>AT1G12900.4;AT1G12900.3;AT3G26650.1;AT1G12900.1</t>
  </si>
  <si>
    <t>VALEACVQAR</t>
  </si>
  <si>
    <t>VCNYVSWIK</t>
  </si>
  <si>
    <t>VDKKIVPR</t>
  </si>
  <si>
    <t>VDLLNQEIEFLK</t>
  </si>
  <si>
    <t>VEIIANDQGNR</t>
  </si>
  <si>
    <t>VFLEYADVDGSSK</t>
  </si>
  <si>
    <t>VFLLPPGASPSLDVVGHLIK</t>
  </si>
  <si>
    <t>VFQVVGDALKPALDTALPIAK</t>
  </si>
  <si>
    <t>VGKSGVVENLLSWADFK</t>
  </si>
  <si>
    <t>VIAWYDNEWGYSQR</t>
  </si>
  <si>
    <t>VIEVEGPR</t>
  </si>
  <si>
    <t>VIMGNMELLR</t>
  </si>
  <si>
    <t>VINALANPIDGR</t>
  </si>
  <si>
    <t>VISIPLEELPNKVK</t>
  </si>
  <si>
    <t>VIVGDDLLR</t>
  </si>
  <si>
    <t>VLDELTLAR</t>
  </si>
  <si>
    <t>CON__P02533;CON__P19012;CON__A2A4G1;CON__P08727;CON__P19001;CON__Q6IFX2;CON__Q04695;CON__Q9QWL7;CON__P08779</t>
  </si>
  <si>
    <t>VLDELTLTK</t>
  </si>
  <si>
    <t>VLEQLSGQTPVFSK</t>
  </si>
  <si>
    <t>VLLLVWDDR</t>
  </si>
  <si>
    <t>VLNKPVEIQVGGR</t>
  </si>
  <si>
    <t>VLQFAGIDDVFTSSR</t>
  </si>
  <si>
    <t>VLSNLIYNYK</t>
  </si>
  <si>
    <t>AT1G78680.2;AT1G78680.1;AT1G78660.2;AT1G78660.3;AT1G78660.1;AT1G78670.1</t>
  </si>
  <si>
    <t>VNNMVLFDQATYDK</t>
  </si>
  <si>
    <t>VNSAAFPAPIEK</t>
  </si>
  <si>
    <t>VNSAAFPAPIEKTISK</t>
  </si>
  <si>
    <t>VNSAAFPAPIEKTISKTK</t>
  </si>
  <si>
    <t>VNVIGVVDVYK</t>
  </si>
  <si>
    <t>VPTVDVSVVDLTVR</t>
  </si>
  <si>
    <t>VQALEEANNDLENK</t>
  </si>
  <si>
    <t>VQQLLQDFFNGK</t>
  </si>
  <si>
    <t>VQQLLVDFFNGK</t>
  </si>
  <si>
    <t>VRGEEPPAELLAQER</t>
  </si>
  <si>
    <t>VSGVSLLALFK</t>
  </si>
  <si>
    <t>VSLYQDAHIPDNFVPR</t>
  </si>
  <si>
    <t>VTCVVVDISK</t>
  </si>
  <si>
    <t>VTCVVVDISKDDPEVQFSWFVDDVEVHTAQTQPR</t>
  </si>
  <si>
    <t>VTMQNLNDR</t>
  </si>
  <si>
    <t>CON__P13645;CON__P02535-1;CON__Q7Z3Z0;CON__Q7Z3Y8;CON__Q148H6;CON__Q7Z3Y7;CON__Q7Z3Y9;CON__Q9Z2K1;CON__Q3ZAW8;CON__P02533;CON__A2A4G1;CON__P08779</t>
  </si>
  <si>
    <t>VVDLADIVANNWK</t>
  </si>
  <si>
    <t>VVDVFIPR</t>
  </si>
  <si>
    <t>VVHPFDAQAPGELSLAVDDYVIVR</t>
  </si>
  <si>
    <t>VVIEHGAVPIFVQLLASQSDDVR</t>
  </si>
  <si>
    <t>VVIEQGAVPIFVK</t>
  </si>
  <si>
    <t>VVLEEAVVVK</t>
  </si>
  <si>
    <t>WDETDAIVVSGAK</t>
  </si>
  <si>
    <t>WKIDGSER</t>
  </si>
  <si>
    <t>WSPELAAACEVWK</t>
  </si>
  <si>
    <t>WTLLQEQGTK</t>
  </si>
  <si>
    <t>CON__P13647;CON__P48668;CON__P02538;CON__P04259</t>
  </si>
  <si>
    <t>YAWLPAKR</t>
  </si>
  <si>
    <t>YDTPFHSLFR</t>
  </si>
  <si>
    <t>YEELQQTAGR</t>
  </si>
  <si>
    <t>YEELQVTAGR</t>
  </si>
  <si>
    <t>YEELQVTVGR</t>
  </si>
  <si>
    <t>YGDENPDANTPLSR</t>
  </si>
  <si>
    <t>YGLIFHSSFIGR</t>
  </si>
  <si>
    <t>YLDGLTAER</t>
  </si>
  <si>
    <t>YNFDGGVNITFVAVGNEPFLK</t>
  </si>
  <si>
    <t>YPIGVASEGDITELPGFEFFPDTK</t>
  </si>
  <si>
    <t>YSDEIVR</t>
  </si>
  <si>
    <t>YSGGFRDSLDDKSK</t>
  </si>
  <si>
    <t>YWDFYSSESLEHDLPGHLLR</t>
  </si>
  <si>
    <t>YYEGISTAPR</t>
  </si>
  <si>
    <t>AT1G32230</t>
  </si>
  <si>
    <t>RCD1</t>
  </si>
  <si>
    <t>AT1G34190</t>
  </si>
  <si>
    <t>AT3G03940</t>
  </si>
  <si>
    <t>overview full protein with detected peptides</t>
  </si>
  <si>
    <t>overview detected peptides</t>
  </si>
  <si>
    <t>AT3G13670</t>
  </si>
  <si>
    <t>AT5G64200</t>
  </si>
  <si>
    <t>At#</t>
  </si>
  <si>
    <t>Uniprot</t>
  </si>
  <si>
    <t>Table::Short description</t>
  </si>
  <si>
    <t>Average Ratio</t>
  </si>
  <si>
    <t>Stickiness</t>
  </si>
  <si>
    <t>AT1G02690</t>
  </si>
  <si>
    <t>Q3EDK3</t>
  </si>
  <si>
    <t>IMPA-6 (IMPORTIN ALPHA ISOFORM 6); binding / protein transporter</t>
  </si>
  <si>
    <t>AT1G03910</t>
  </si>
  <si>
    <t>Q9ZWB1</t>
  </si>
  <si>
    <t>AT1G04270</t>
  </si>
  <si>
    <t>Q08112</t>
  </si>
  <si>
    <t>RPS15 (CYTOSOLIC RIBOSOMAL PROTEIN S15); structural constituent of ribosome</t>
  </si>
  <si>
    <t>AT1G04770</t>
  </si>
  <si>
    <t>Q9MAS6</t>
  </si>
  <si>
    <t>male sterility MS5 family protein</t>
  </si>
  <si>
    <t>AT1G05190</t>
  </si>
  <si>
    <t>O23049</t>
  </si>
  <si>
    <t>emb2394 (embryo defective 2394); structural constituent of ribosome</t>
  </si>
  <si>
    <t>AT1G07660</t>
  </si>
  <si>
    <t>P59259</t>
  </si>
  <si>
    <t>histone H4</t>
  </si>
  <si>
    <t>AT1G09270</t>
  </si>
  <si>
    <t>O80480</t>
  </si>
  <si>
    <t>IMPA-4 (IMPORTIN ALPHA ISOFORM 4); binding / protein transporter</t>
  </si>
  <si>
    <t>AT1G12900</t>
  </si>
  <si>
    <t>Q9LPW0</t>
  </si>
  <si>
    <t>GAPA-2 (GLYCERALDEHYDE 3-PHOSPHATE DEHYDROGENASE A SUBUNIT 2); NAD or NADH binding / binding / catalytic/ glyceraldehyde-3-phosphate dehydrogenase (phosphorylating)/ glyceraldehyde-3-phosphate dehydrogenase</t>
  </si>
  <si>
    <t>AT1G13440</t>
  </si>
  <si>
    <t>Q56WJ4</t>
  </si>
  <si>
    <t>GAPC2 (GLYCERALDEHYDE-3-PHOSPHATE DEHYDROGENASE C2); NAD or NADH binding / binding / catalytic/ glyceraldehyde-3-phosphate dehydrogenase (phosphorylating)/ glyceraldehyde-3-phosphate dehydrogenase</t>
  </si>
  <si>
    <t>AT1G14320</t>
  </si>
  <si>
    <t>Q93VT9</t>
  </si>
  <si>
    <t>SAC52 (SUPPRESSOR OF ACAULIS 52); structural constituent of ribosome</t>
  </si>
  <si>
    <t>AT1G20340</t>
  </si>
  <si>
    <t>P42699</t>
  </si>
  <si>
    <t>DRT112; copper ion binding / electron carrier</t>
  </si>
  <si>
    <t>AT1G20920</t>
  </si>
  <si>
    <t>Q8H0U8</t>
  </si>
  <si>
    <t>DEAD box RNA helicase, putative</t>
  </si>
  <si>
    <t>AT1G23410</t>
  </si>
  <si>
    <t>P59271</t>
  </si>
  <si>
    <t>ubiquitin extension protein, putative / 40S ribosomal protein S27A (RPS27aA)</t>
  </si>
  <si>
    <t>AT1G26680</t>
  </si>
  <si>
    <t>Q84WP3</t>
  </si>
  <si>
    <t>transcriptional factor B3 family protein</t>
  </si>
  <si>
    <t>AT1G26910</t>
  </si>
  <si>
    <t>Q08770</t>
  </si>
  <si>
    <t>60S ribosomal protein L10 (RPL10B)</t>
  </si>
  <si>
    <t>AT1G29910</t>
  </si>
  <si>
    <t>P04777</t>
  </si>
  <si>
    <t>CAB3 (CHLOROPHYLL A/B BINDING PROTEIN 3); chlorophyll binding</t>
  </si>
  <si>
    <t>AT1G29930</t>
  </si>
  <si>
    <t>P04778</t>
  </si>
  <si>
    <t>CAB1 (CHLOROPHYLL A/B BINDING PROTEIN 1); chlorophyll binding</t>
  </si>
  <si>
    <t>AT1G31330</t>
  </si>
  <si>
    <t>Q9SHE8</t>
  </si>
  <si>
    <t>PSAF (photosystem I subunit F)</t>
  </si>
  <si>
    <t>AT1G31340</t>
  </si>
  <si>
    <t>Q9M1P9</t>
  </si>
  <si>
    <t>RUB1 (RELATED TO UBIQUITIN 1); protein binding</t>
  </si>
  <si>
    <t>AT1G31440</t>
  </si>
  <si>
    <t>Q9C865</t>
  </si>
  <si>
    <t>SH3 domain-containing protein 1 (SH3P1)</t>
  </si>
  <si>
    <t>Q93YR6</t>
  </si>
  <si>
    <t>RCD1 (RADICAL-INDUCED CELL DEATH1); protein binding</t>
  </si>
  <si>
    <t>Q9XIC5</t>
  </si>
  <si>
    <t>AT1G48830</t>
  </si>
  <si>
    <t>Q9C514</t>
  </si>
  <si>
    <t>40S ribosomal protein S7 (RPS7A)</t>
  </si>
  <si>
    <t>AT1G52570</t>
  </si>
  <si>
    <t>Q9SSQ9</t>
  </si>
  <si>
    <t>PLDALPHA2 (phosphlipase d alpha 2); phospholipase D</t>
  </si>
  <si>
    <t>AT1G54410</t>
  </si>
  <si>
    <t>Q9SLJ2</t>
  </si>
  <si>
    <t>dehydrin family protein</t>
  </si>
  <si>
    <t>AT1G55060</t>
  </si>
  <si>
    <t>Q3E7K8</t>
  </si>
  <si>
    <t>UBQ12 (UBIQUITIN 12); protein binding</t>
  </si>
  <si>
    <t>AT1G55490</t>
  </si>
  <si>
    <t>P21240</t>
  </si>
  <si>
    <t>CPN60B (CHAPERONIN 60 BETA); ATP binding / protein binding</t>
  </si>
  <si>
    <t>AT1G56110</t>
  </si>
  <si>
    <t>Q9SGT7</t>
  </si>
  <si>
    <t>NOP56 (Arabidopsis homolog of nucleolar protein Nop56)</t>
  </si>
  <si>
    <t>AT1G58380</t>
  </si>
  <si>
    <t>Q8L8Y0</t>
  </si>
  <si>
    <t>XW6; structural constituent of ribosome</t>
  </si>
  <si>
    <t>AT1G60830</t>
  </si>
  <si>
    <t>Q9C6C1</t>
  </si>
  <si>
    <t>U2 snRNP auxiliary factor large subunit, putative</t>
  </si>
  <si>
    <t>AT1G60900</t>
  </si>
  <si>
    <t>Q8L716</t>
  </si>
  <si>
    <t>AT1G64760</t>
  </si>
  <si>
    <t>Q6NKW9</t>
  </si>
  <si>
    <t>glycosyl hydrolase family 17 protein</t>
  </si>
  <si>
    <t>AT1G65280</t>
  </si>
  <si>
    <t>Q0WVU7</t>
  </si>
  <si>
    <t>heat shock protein binding</t>
  </si>
  <si>
    <t>AT1G65350</t>
  </si>
  <si>
    <t>Q7GAQ5</t>
  </si>
  <si>
    <t>UBQ13; protein binding</t>
  </si>
  <si>
    <t>AT1G66580</t>
  </si>
  <si>
    <t>Q93W22</t>
  </si>
  <si>
    <t>60S ribosomal protein L10 (RPL10C)</t>
  </si>
  <si>
    <t>AT1G67090</t>
  </si>
  <si>
    <t>P10795</t>
  </si>
  <si>
    <t>RBCS1A (RIBULOSE BISPHOSPHATE CARBOXYLASE SMALL CHAIN 1A); copper ion binding / ribulose-bisphosphate carboxylase</t>
  </si>
  <si>
    <t>AT1G68400</t>
  </si>
  <si>
    <t>Q9M9C5</t>
  </si>
  <si>
    <t>leucine-rich repeat transmembrane protein kinase, putative</t>
  </si>
  <si>
    <t>AT1G78090</t>
  </si>
  <si>
    <t>Q9C9S4</t>
  </si>
  <si>
    <t>ATTPPB (TREHALOSE-6-PHOSPHATE PHOSPHATASE); trehalose-phosphatase</t>
  </si>
  <si>
    <t>AT1G79200</t>
  </si>
  <si>
    <t>Q8GWY0</t>
  </si>
  <si>
    <t>unknown protein</t>
  </si>
  <si>
    <t>AT2G01730</t>
  </si>
  <si>
    <t>Q8GUU3</t>
  </si>
  <si>
    <t>ATCPSF73-II (cleavage and polyadenylation specificity factor 73 kDa subunit-II); catalytic/ protein binding</t>
  </si>
  <si>
    <t>AT2G04390</t>
  </si>
  <si>
    <t>P49205</t>
  </si>
  <si>
    <t>40S ribosomal protein S17 (RPS17A)</t>
  </si>
  <si>
    <t>AT2G05070</t>
  </si>
  <si>
    <t>Q9S7J7</t>
  </si>
  <si>
    <t>LHCB2.2; chlorophyll binding</t>
  </si>
  <si>
    <t>AT2G05100</t>
  </si>
  <si>
    <t>Q9SHR7</t>
  </si>
  <si>
    <t>LHCB2.1; chlorophyll binding</t>
  </si>
  <si>
    <t>AT2G05220</t>
  </si>
  <si>
    <t>Q9SJ36</t>
  </si>
  <si>
    <t>40S ribosomal protein S17 (RPS17B)</t>
  </si>
  <si>
    <t>AT2G07732</t>
  </si>
  <si>
    <t>P93292</t>
  </si>
  <si>
    <t>ribulose-bisphosphate carboxylase</t>
  </si>
  <si>
    <t>AT2G16360</t>
  </si>
  <si>
    <t>Q9SIW5</t>
  </si>
  <si>
    <t>40S ribosomal protein S25 (RPS25A)</t>
  </si>
  <si>
    <t>AT2G16940</t>
  </si>
  <si>
    <t>Q9ZVW9</t>
  </si>
  <si>
    <t>RNA recognition motif (RRM)-containing protein</t>
  </si>
  <si>
    <t>AT2G18740</t>
  </si>
  <si>
    <t>A8MRL6</t>
  </si>
  <si>
    <t>small nuclear ribonucleoprotein E, putative / snRNP-E, putative / Sm protein E, putative</t>
  </si>
  <si>
    <t>AT2G22600</t>
  </si>
  <si>
    <t>Q9ZQ53</t>
  </si>
  <si>
    <t>KH domain-containing protein</t>
  </si>
  <si>
    <t>AT2G22690</t>
  </si>
  <si>
    <t>Q9ZQ45</t>
  </si>
  <si>
    <t>protein binding / zinc ion binding</t>
  </si>
  <si>
    <t>AT2G23930</t>
  </si>
  <si>
    <t>O82221</t>
  </si>
  <si>
    <t>SNRNP-G (PROBABLE SMALL NUCLEAR RIBONUCLEOPROTEIN G)</t>
  </si>
  <si>
    <t>AT2G24090</t>
  </si>
  <si>
    <t>Q8VZ55</t>
  </si>
  <si>
    <t>ribosomal protein L35 family protein</t>
  </si>
  <si>
    <t>AT2G25050</t>
  </si>
  <si>
    <t>Q9SK28</t>
  </si>
  <si>
    <t>formin homology 2 domain-containing protein / FH2 domain-containing protein</t>
  </si>
  <si>
    <t>AT2G25640</t>
  </si>
  <si>
    <t>Q682K2</t>
  </si>
  <si>
    <t>zinc ion binding</t>
  </si>
  <si>
    <t>AT2G31610</t>
  </si>
  <si>
    <t>Q9SIP7</t>
  </si>
  <si>
    <t>40S ribosomal protein S3 (RPS3A)</t>
  </si>
  <si>
    <t>AT2G33450</t>
  </si>
  <si>
    <t>O22795</t>
  </si>
  <si>
    <t>50S ribosomal protein L28, chloroplast (CL28)</t>
  </si>
  <si>
    <t>AT2G33800</t>
  </si>
  <si>
    <t>P93014</t>
  </si>
  <si>
    <t>ribosomal protein S5 family protein</t>
  </si>
  <si>
    <t>AT2G34420</t>
  </si>
  <si>
    <t>Q39141</t>
  </si>
  <si>
    <t>LHB1B2; chlorophyll binding</t>
  </si>
  <si>
    <t>AT2G34430</t>
  </si>
  <si>
    <t>Q39142</t>
  </si>
  <si>
    <t>LHB1B1; chlorophyll binding</t>
  </si>
  <si>
    <t>AT2G34710</t>
  </si>
  <si>
    <t>O04291</t>
  </si>
  <si>
    <t>PHB (PHABULOSA); DNA binding / transcription factor</t>
  </si>
  <si>
    <t>AT2G36170</t>
  </si>
  <si>
    <t>B9DHA6</t>
  </si>
  <si>
    <t>ubiquitin extension protein 2 (UBQ2) / 60S ribosomal protein L40 (RPL40A)</t>
  </si>
  <si>
    <t>AT2G37630</t>
  </si>
  <si>
    <t>O80931</t>
  </si>
  <si>
    <t>AS1 (ASYMMETRIC LEAVES 1); DNA binding / protein homodimerization/ transcription factor</t>
  </si>
  <si>
    <t>AT2G38140</t>
  </si>
  <si>
    <t>O80439</t>
  </si>
  <si>
    <t>PSRP4 (PLASTID-SPECIFIC RIBOSOMAL PROTEIN 4); structural constituent of ribosome</t>
  </si>
  <si>
    <t>AT2G39390</t>
  </si>
  <si>
    <t>O80626</t>
  </si>
  <si>
    <t>60S ribosomal protein L35 (RPL35B)</t>
  </si>
  <si>
    <t>AT2G39590</t>
  </si>
  <si>
    <t>O80646</t>
  </si>
  <si>
    <t>40S ribosomal protein S15A (RPS15aC)</t>
  </si>
  <si>
    <t>AT2G39730</t>
  </si>
  <si>
    <t>P10896</t>
  </si>
  <si>
    <t>RCA (RUBISCO ACTIVASE); ADP binding / ATP binding / enzyme regulator/ ribulose-1,5-bisphosphate carboxylase/oxygenase activator</t>
  </si>
  <si>
    <t>AT2G41840</t>
  </si>
  <si>
    <t>P49688</t>
  </si>
  <si>
    <t>40S ribosomal protein S2 (RPS2C)</t>
  </si>
  <si>
    <t>AT2G42740</t>
  </si>
  <si>
    <t>P42795</t>
  </si>
  <si>
    <t>RPL16A; structural constituent of ribosome</t>
  </si>
  <si>
    <t>AT2G43030</t>
  </si>
  <si>
    <t>Q9SKX4</t>
  </si>
  <si>
    <t>ribosomal protein L3 family protein</t>
  </si>
  <si>
    <t>AT2G43795</t>
  </si>
  <si>
    <t>B3H7M7</t>
  </si>
  <si>
    <t>AT2G44120</t>
  </si>
  <si>
    <t>P60039</t>
  </si>
  <si>
    <t>60S ribosomal protein L7 (RPL7C)</t>
  </si>
  <si>
    <t>AT2G47110</t>
  </si>
  <si>
    <t>P59232</t>
  </si>
  <si>
    <t>UBQ6; protein binding</t>
  </si>
  <si>
    <t>AT3G02560</t>
  </si>
  <si>
    <t>Q9M885</t>
  </si>
  <si>
    <t>40S ribosomal protein S7 (RPS7B)</t>
  </si>
  <si>
    <t>AT3G03920</t>
  </si>
  <si>
    <t>Q8VZT0</t>
  </si>
  <si>
    <t>Gar1 RNA-binding region family protein</t>
  </si>
  <si>
    <t>Q9SQR8</t>
  </si>
  <si>
    <t>protein kinase family protein</t>
  </si>
  <si>
    <t>AT3G04120</t>
  </si>
  <si>
    <t>P25858</t>
  </si>
  <si>
    <t>GAPC1 (GLYCERALDEHYDE-3-PHOSPHATE DEHYDROGENASE C SUBUNIT 1); glyceraldehyde-3-phosphate dehydrogenase (phosphorylating)/ glyceraldehyde-3-phosphate dehydrogenase</t>
  </si>
  <si>
    <t>AT3G04920</t>
  </si>
  <si>
    <t>Q9SS17</t>
  </si>
  <si>
    <t>40S ribosomal protein S24 (RPS24A)</t>
  </si>
  <si>
    <t>AT3G05060</t>
  </si>
  <si>
    <t>Q9MAB3</t>
  </si>
  <si>
    <t>SAR DNA-binding protein, putative</t>
  </si>
  <si>
    <t>AT3G05560</t>
  </si>
  <si>
    <t>Q9M9W1</t>
  </si>
  <si>
    <t>60S ribosomal protein L22-2 (RPL22B)</t>
  </si>
  <si>
    <t>AT3G06720</t>
  </si>
  <si>
    <t>Q96321</t>
  </si>
  <si>
    <t>IMPA-1 (IMPORTIN ALPHA ISOFORM 1); binding / protein transporter</t>
  </si>
  <si>
    <t>AT3G09070</t>
  </si>
  <si>
    <t>Q9SS80</t>
  </si>
  <si>
    <t>glycine-rich protein</t>
  </si>
  <si>
    <t>AT3G09440</t>
  </si>
  <si>
    <t>O65719</t>
  </si>
  <si>
    <t>heat shock cognate 70 kDa protein 3 (HSC70-3) (HSP70-3)</t>
  </si>
  <si>
    <t>AT3G09500</t>
  </si>
  <si>
    <t>Q9SF53</t>
  </si>
  <si>
    <t>60S ribosomal protein L35 (RPL35A)</t>
  </si>
  <si>
    <t>AT3G09620</t>
  </si>
  <si>
    <t>Q9SF41</t>
  </si>
  <si>
    <t>DEAD/DEAH box helicase, putative</t>
  </si>
  <si>
    <t>AT3G09680</t>
  </si>
  <si>
    <t>Q9SF35</t>
  </si>
  <si>
    <t>40S ribosomal protein S23 (RPS23A)</t>
  </si>
  <si>
    <t>AT3G09790</t>
  </si>
  <si>
    <t>Q39256</t>
  </si>
  <si>
    <t>UBQ8; protein binding</t>
  </si>
  <si>
    <t>AT3G10610</t>
  </si>
  <si>
    <t>Q9SQZ1</t>
  </si>
  <si>
    <t>40S ribosomal protein S17 (RPS17C)</t>
  </si>
  <si>
    <t>AT3G11500</t>
  </si>
  <si>
    <t>Q9CAX7</t>
  </si>
  <si>
    <t>small nuclear ribonucleoprotein G, putative / snRNP-G, putative / Sm protein G, putative</t>
  </si>
  <si>
    <t>AT3G12580</t>
  </si>
  <si>
    <t>Q9LHA8</t>
  </si>
  <si>
    <t>HSP70 (heat shock protein 70); ATP binding</t>
  </si>
  <si>
    <t>AT3G12860</t>
  </si>
  <si>
    <t>Q9LTV0</t>
  </si>
  <si>
    <t>nucleolar protein Nop56, putative</t>
  </si>
  <si>
    <t>AT3G12980</t>
  </si>
  <si>
    <t>Q9LE42</t>
  </si>
  <si>
    <t>HAC5; H3/H4 histone acetyltransferase/ histone acetyltransferase</t>
  </si>
  <si>
    <t>AT3G13470</t>
  </si>
  <si>
    <t>Q9LJE4</t>
  </si>
  <si>
    <t>chaperonin, putative</t>
  </si>
  <si>
    <t>Q9LID3</t>
  </si>
  <si>
    <t>AT3G14415</t>
  </si>
  <si>
    <t>Q9LRS0</t>
  </si>
  <si>
    <t>(S)-2-hydroxy-acid oxidase, peroxisomal, putative / glycolate oxidase, putative / short chain alpha-hydroxy acid oxidase, putative</t>
  </si>
  <si>
    <t>AT3G14420</t>
  </si>
  <si>
    <t>Q9LRR9</t>
  </si>
  <si>
    <t>AT3G15356</t>
  </si>
  <si>
    <t>Q9LJR2</t>
  </si>
  <si>
    <t>legume lectin family protein</t>
  </si>
  <si>
    <t>AT3G15730</t>
  </si>
  <si>
    <t>Q38882</t>
  </si>
  <si>
    <t>PLDALPHA1 (PHOSPHOLIPASE D ALPHA 1); phospholipase D</t>
  </si>
  <si>
    <t>AT3G16530</t>
  </si>
  <si>
    <t>Q9LK72</t>
  </si>
  <si>
    <t>AT3G17570</t>
  </si>
  <si>
    <t>Q9LUP1</t>
  </si>
  <si>
    <t>F-box family protein</t>
  </si>
  <si>
    <t>AT3G22890</t>
  </si>
  <si>
    <t>Q9LIK9</t>
  </si>
  <si>
    <t>APS1 (ATP SULFURYLASE 1); sulfate adenylyltransferase (ATP)</t>
  </si>
  <si>
    <t>AT3G23890</t>
  </si>
  <si>
    <t>P30182</t>
  </si>
  <si>
    <t>TOPII (TOPOISOMERASE II); ATP binding / DNA binding / DNA topoisomerase (ATP-hydrolyzing)/ DNA topoisomerase/ DNA-dependent ATPase</t>
  </si>
  <si>
    <t>AT3G26650</t>
  </si>
  <si>
    <t>P25856</t>
  </si>
  <si>
    <t>GAPA (GLYCERALDEHYDE 3-PHOSPHATE DEHYDROGENASE A SUBUNIT); glyceraldehyde-3-phosphate dehydrogenase/ protein binding</t>
  </si>
  <si>
    <t>AT3G27690</t>
  </si>
  <si>
    <t>Q9XF87</t>
  </si>
  <si>
    <t>LHCB2.3; chlorophyll binding</t>
  </si>
  <si>
    <t>AT3G29075</t>
  </si>
  <si>
    <t>Q9LJV8</t>
  </si>
  <si>
    <t>AT3G29310</t>
  </si>
  <si>
    <t>Q9LIB3</t>
  </si>
  <si>
    <t>calmodulin-binding protein-related</t>
  </si>
  <si>
    <t>AT3G32410</t>
  </si>
  <si>
    <t>Q3E727</t>
  </si>
  <si>
    <t>AT3G44440</t>
  </si>
  <si>
    <t>Q9M281</t>
  </si>
  <si>
    <t>AT3G46040</t>
  </si>
  <si>
    <t>Q9LX88</t>
  </si>
  <si>
    <t>RPS15AD (ribosomal protein S15A D); structural constituent of ribosome</t>
  </si>
  <si>
    <t>AT3G47090</t>
  </si>
  <si>
    <t>Q9SD64</t>
  </si>
  <si>
    <t>AT3G51150</t>
  </si>
  <si>
    <t>Q0WQ71</t>
  </si>
  <si>
    <t>kinesin motor family protein</t>
  </si>
  <si>
    <t>AT3G52220</t>
  </si>
  <si>
    <t>Q94JX8</t>
  </si>
  <si>
    <t>AT3G52590</t>
  </si>
  <si>
    <t>Q42202</t>
  </si>
  <si>
    <t>UBQ1 (UBIQUITIN EXTENSION PROTEIN 1); protein binding / structural constituent of ribosome</t>
  </si>
  <si>
    <t>AT3G52720</t>
  </si>
  <si>
    <t>O04846</t>
  </si>
  <si>
    <t>ACA1 (ALPHA CARBONIC ANHYDRASE 1); carbonate dehydratase/ zinc ion binding</t>
  </si>
  <si>
    <t>AT3G53870</t>
  </si>
  <si>
    <t>Q9M339</t>
  </si>
  <si>
    <t>40S ribosomal protein S3 (RPS3B)</t>
  </si>
  <si>
    <t>AT3G57150</t>
  </si>
  <si>
    <t>Q9LD90</t>
  </si>
  <si>
    <t>NAP57 (Arabidopsis thaliana homologue of NAP57); pseudouridine synthase</t>
  </si>
  <si>
    <t>AT3G57490</t>
  </si>
  <si>
    <t>Q9SCM3</t>
  </si>
  <si>
    <t>40S ribosomal protein S2 (RPS2D)</t>
  </si>
  <si>
    <t>AT3G59800</t>
  </si>
  <si>
    <t>Q9M1Z4</t>
  </si>
  <si>
    <t>AT3G60750</t>
  </si>
  <si>
    <t>Q8RWV0</t>
  </si>
  <si>
    <t>transketolase, putative</t>
  </si>
  <si>
    <t>AT3G62250</t>
  </si>
  <si>
    <t>P59233</t>
  </si>
  <si>
    <t>UBQ5 (ubiquitin 5); protein binding / structural constituent of ribosome</t>
  </si>
  <si>
    <t>AT3G62330</t>
  </si>
  <si>
    <t>Q9LZQ7</t>
  </si>
  <si>
    <t>zinc knuckle (CCHC-type) family protein</t>
  </si>
  <si>
    <t>AT4G02150</t>
  </si>
  <si>
    <t>O04294</t>
  </si>
  <si>
    <t>MOS6 (MODIFIER OF SNC1, 6); binding / protein transporter</t>
  </si>
  <si>
    <t>AT4G02890</t>
  </si>
  <si>
    <t>Q3E7T8</t>
  </si>
  <si>
    <t>UBQ14; protein binding</t>
  </si>
  <si>
    <t>AT4G05050</t>
  </si>
  <si>
    <t>P0CH33</t>
  </si>
  <si>
    <t>UBQ11 (UBIQUITIN 11); protein binding</t>
  </si>
  <si>
    <t>AT4G05320</t>
  </si>
  <si>
    <t>Q8H159</t>
  </si>
  <si>
    <t>UBQ10 (POLYUBIQUITIN 10); protein binding</t>
  </si>
  <si>
    <t>AT4G10450</t>
  </si>
  <si>
    <t>Q9SZX9</t>
  </si>
  <si>
    <t>60S ribosomal protein L9 (RPL90D)</t>
  </si>
  <si>
    <t>AT4G16143</t>
  </si>
  <si>
    <t>Q9ASV4</t>
  </si>
  <si>
    <t>IMPA-2 (IMPORTIN ALPHA ISOFORM 2); binding / protein transporter</t>
  </si>
  <si>
    <t>AT4G24100</t>
  </si>
  <si>
    <t>Q8RWU9</t>
  </si>
  <si>
    <t>AT4G25940</t>
  </si>
  <si>
    <t>Q8VYT2</t>
  </si>
  <si>
    <t>epsin N-terminal homology (ENTH) domain-containing protein</t>
  </si>
  <si>
    <t>AT4G27120</t>
  </si>
  <si>
    <t>Q94C53</t>
  </si>
  <si>
    <t>AT4G30330</t>
  </si>
  <si>
    <t>Q8LAK5</t>
  </si>
  <si>
    <t>AT4G34555</t>
  </si>
  <si>
    <t>Q8GYL5</t>
  </si>
  <si>
    <t>40S ribosomal protein S25, putative</t>
  </si>
  <si>
    <t>AT4G36690</t>
  </si>
  <si>
    <t>O23212</t>
  </si>
  <si>
    <t>ATU2AF65A; RNA binding / nucleic acid binding / nucleotide binding</t>
  </si>
  <si>
    <t>AT4G39200</t>
  </si>
  <si>
    <t>Q9T029</t>
  </si>
  <si>
    <t>40S ribosomal protein S25 (RPS25E)</t>
  </si>
  <si>
    <t>AT5G02500</t>
  </si>
  <si>
    <t>P22953</t>
  </si>
  <si>
    <t>HSC70-1 (HEAT SHOCK COGNATE PROTEIN 70-1); ATP binding</t>
  </si>
  <si>
    <t>AT5G02610</t>
  </si>
  <si>
    <t>Q9LZ41</t>
  </si>
  <si>
    <t>60S ribosomal protein L35 (RPL35D)</t>
  </si>
  <si>
    <t>AT5G02960</t>
  </si>
  <si>
    <t>P49201</t>
  </si>
  <si>
    <t>40S ribosomal protein S23 (RPS23B)</t>
  </si>
  <si>
    <t>AT5G03240</t>
  </si>
  <si>
    <t>Q1EC66</t>
  </si>
  <si>
    <t>UBQ3 (POLYUBIQUITIN 3); protein binding</t>
  </si>
  <si>
    <t>AT5G04800</t>
  </si>
  <si>
    <t>Q9LZ17</t>
  </si>
  <si>
    <t>40S ribosomal protein S17 (RPS17D)</t>
  </si>
  <si>
    <t>AT5G08180</t>
  </si>
  <si>
    <t>Q9LEY9</t>
  </si>
  <si>
    <t>ribosomal protein L7Ae/L30e/S12e/Gadd45 family protein</t>
  </si>
  <si>
    <t>AT5G09510</t>
  </si>
  <si>
    <t>Q9FY64</t>
  </si>
  <si>
    <t>40S ribosomal protein S15 (RPS15D)</t>
  </si>
  <si>
    <t>AT5G11400</t>
  </si>
  <si>
    <t>Q9LFL7</t>
  </si>
  <si>
    <t>protein kinase-related</t>
  </si>
  <si>
    <t>AT5G12230</t>
  </si>
  <si>
    <t>Q9FMP0</t>
  </si>
  <si>
    <t>AT5G16130</t>
  </si>
  <si>
    <t>Q8LD03</t>
  </si>
  <si>
    <t>40S ribosomal protein S7 (RPS7C)</t>
  </si>
  <si>
    <t>AT5G16780</t>
  </si>
  <si>
    <t>Q9LFE0</t>
  </si>
  <si>
    <t>DOT2 (DEFECTIVELY ORGANIZED TRIBUTARIES 2)</t>
  </si>
  <si>
    <t>AT5G20310</t>
  </si>
  <si>
    <t>Q3E9A3</t>
  </si>
  <si>
    <t>AT5G20620</t>
  </si>
  <si>
    <t>P0CH32</t>
  </si>
  <si>
    <t>UBQ4; protein binding</t>
  </si>
  <si>
    <t>AT5G23060</t>
  </si>
  <si>
    <t>Q9FN48</t>
  </si>
  <si>
    <t>CaS (Calcium sensing receptor)</t>
  </si>
  <si>
    <t>AT5G23080</t>
  </si>
  <si>
    <t>Q8GXN9</t>
  </si>
  <si>
    <t>TGH (TOUGH); RNA binding / protein binding</t>
  </si>
  <si>
    <t>AT5G27770</t>
  </si>
  <si>
    <t>Q9FE58</t>
  </si>
  <si>
    <t>60S ribosomal protein L22 (RPL22C)</t>
  </si>
  <si>
    <t>AT5G28060</t>
  </si>
  <si>
    <t>Q8LC83</t>
  </si>
  <si>
    <t>40S ribosomal protein S24 (RPS24B)</t>
  </si>
  <si>
    <t>AT5G35530</t>
  </si>
  <si>
    <t>Q9FJA6</t>
  </si>
  <si>
    <t>40S ribosomal protein S3 (RPS3C)</t>
  </si>
  <si>
    <t>AT5G37500</t>
  </si>
  <si>
    <t>Q94A76</t>
  </si>
  <si>
    <t>GORK (GATED OUTWARDLY-RECTIFYING K+ CHANNEL); cyclic nucleotide binding / inward rectifier potassium channel/ outward rectifier potassium channel</t>
  </si>
  <si>
    <t>AT5G37640</t>
  </si>
  <si>
    <t>Q9FHQ6</t>
  </si>
  <si>
    <t>UBQ9; protein binding</t>
  </si>
  <si>
    <t>AT5G38410</t>
  </si>
  <si>
    <t>P10798</t>
  </si>
  <si>
    <t>ribulose bisphosphate carboxylase small chain 3B / RuBisCO small subunit 3B (RBCS-3B) (ATS3B)</t>
  </si>
  <si>
    <t>AT5G38420</t>
  </si>
  <si>
    <t>P10797</t>
  </si>
  <si>
    <t>ribulose bisphosphate carboxylase small chain 2B / RuBisCO small subunit 2B (RBCS-2B) (ATS2B)</t>
  </si>
  <si>
    <t>AT5G38430</t>
  </si>
  <si>
    <t>P10796</t>
  </si>
  <si>
    <t>ribulose bisphosphate carboxylase small chain 1B / RuBisCO small subunit 1B (RBCS-1B) (ATS1B)</t>
  </si>
  <si>
    <t>AT5G42340</t>
  </si>
  <si>
    <t>Q681N2</t>
  </si>
  <si>
    <t>binding / ubiquitin-protein ligase</t>
  </si>
  <si>
    <t>AT5G53800</t>
  </si>
  <si>
    <t>Q8LCP8</t>
  </si>
  <si>
    <t>AT5G56500</t>
  </si>
  <si>
    <t>C0Z361</t>
  </si>
  <si>
    <t>ATP binding / protein binding</t>
  </si>
  <si>
    <t>AT5G60250</t>
  </si>
  <si>
    <t>Q9LSS2</t>
  </si>
  <si>
    <t>zinc finger (C3HC4-type RING finger) family protein</t>
  </si>
  <si>
    <t>AT5G62200</t>
  </si>
  <si>
    <t>Q9LVB6</t>
  </si>
  <si>
    <t>embryo-specific protein-related</t>
  </si>
  <si>
    <t>Q9FMG4</t>
  </si>
  <si>
    <t>ATSC35; RNA binding / nucleic acid binding / nucleotide binding</t>
  </si>
  <si>
    <t>AT5G65220</t>
  </si>
  <si>
    <t>Q9FJP3</t>
  </si>
  <si>
    <t>ribosomal protein L29 family protein</t>
  </si>
  <si>
    <t>AT5G66470</t>
  </si>
  <si>
    <t>Q8VZ74</t>
  </si>
  <si>
    <t>GTP binding / RNA binding</t>
  </si>
  <si>
    <t>ANAC017</t>
  </si>
  <si>
    <r>
      <t>MEAKIVKVLDSSRCEDGFGKKRKR</t>
    </r>
    <r>
      <rPr>
        <sz val="10"/>
        <color rgb="FFFF0000"/>
        <rFont val="Arial"/>
        <family val="2"/>
      </rPr>
      <t>AASYAAYVTGVSCAK</t>
    </r>
    <r>
      <rPr>
        <sz val="10"/>
        <color theme="1"/>
        <rFont val="Arial"/>
        <family val="2"/>
      </rPr>
      <t>LQNVPPPNGQCQIPDKRRRLEGENK</t>
    </r>
    <r>
      <rPr>
        <sz val="10"/>
        <color rgb="FFFF0000"/>
        <rFont val="Arial"/>
        <family val="2"/>
      </rPr>
      <t>LSAYENR</t>
    </r>
    <r>
      <rPr>
        <sz val="10"/>
        <color theme="1"/>
        <rFont val="Arial"/>
        <family val="2"/>
      </rPr>
      <t>SGKALVRYYTYFKKTGIAKRVMMYENGEWNDLPEHVICAIQNELEEK</t>
    </r>
    <r>
      <rPr>
        <sz val="10"/>
        <color rgb="FFFF0000"/>
        <rFont val="Arial"/>
        <family val="2"/>
      </rPr>
      <t>SAAIEFKLCGHSFILDFLHMQR</t>
    </r>
    <r>
      <rPr>
        <sz val="10"/>
        <color theme="1"/>
        <rFont val="Arial"/>
        <family val="2"/>
      </rPr>
      <t>LDMETGAK</t>
    </r>
    <r>
      <rPr>
        <sz val="10"/>
        <color rgb="FFFF0000"/>
        <rFont val="Arial"/>
        <family val="2"/>
      </rPr>
      <t>TPLAWIDNAGKCFFPEIYESDER</t>
    </r>
    <r>
      <rPr>
        <sz val="10"/>
        <color theme="1"/>
        <rFont val="Arial"/>
        <family val="2"/>
      </rPr>
      <t>TNYCHHKCVEDPKQNAPHDIK</t>
    </r>
    <r>
      <rPr>
        <sz val="10"/>
        <color rgb="FFFF0000"/>
        <rFont val="Arial"/>
        <family val="2"/>
      </rPr>
      <t>LRLEIDVNGGETPR</t>
    </r>
    <r>
      <rPr>
        <sz val="10"/>
        <color theme="1"/>
        <rFont val="Arial"/>
        <family val="2"/>
      </rPr>
      <t>LNLEECSDESGDNMMDDVPLAQR</t>
    </r>
    <r>
      <rPr>
        <sz val="10"/>
        <color rgb="FFFF0000"/>
        <rFont val="Arial"/>
        <family val="2"/>
      </rPr>
      <t>SSNEHYDEATEDSCSRKLEAAVSKWDETDAIVVSGAKLTGSEVLDKDAVKKMFAVGTASLGHVPVLDVGRFSSEIAEAR</t>
    </r>
    <r>
      <rPr>
        <sz val="10"/>
        <color theme="1"/>
        <rFont val="Arial"/>
        <family val="2"/>
      </rPr>
      <t>LALFQKQVEITKKHRGDANVR</t>
    </r>
    <r>
      <rPr>
        <sz val="10"/>
        <color rgb="FFFF0000"/>
        <rFont val="Arial"/>
        <family val="2"/>
      </rPr>
      <t>YAWLPAKREVLSAVMMQGLGVGGAFIRKSIYGVGIHLTAADCPYFSAR</t>
    </r>
    <r>
      <rPr>
        <sz val="10"/>
        <color theme="1"/>
        <rFont val="Arial"/>
        <family val="2"/>
      </rPr>
      <t>YCDVDENGVRYMVLCR</t>
    </r>
    <r>
      <rPr>
        <sz val="10"/>
        <color rgb="FFFF0000"/>
        <rFont val="Arial"/>
        <family val="2"/>
      </rPr>
      <t>VIMGNMELLRGDKAQFFSGGEEYDNGVDDIESPKNYIVWNINMNTHIFPEFVVRFKLSNLPNAEGNLIAKRDNSGVTLEGPKDLPPQLESN</t>
    </r>
    <r>
      <rPr>
        <sz val="10"/>
        <color theme="1"/>
        <rFont val="Arial"/>
        <family val="2"/>
      </rPr>
      <t>Q</t>
    </r>
    <r>
      <rPr>
        <sz val="10"/>
        <color rgb="FFFF0000"/>
        <rFont val="Arial"/>
        <family val="2"/>
      </rPr>
      <t>GAR</t>
    </r>
    <r>
      <rPr>
        <sz val="10"/>
        <color theme="1"/>
        <rFont val="Arial"/>
        <family val="2"/>
      </rPr>
      <t>GSGSANSVGSSTTRPK</t>
    </r>
    <r>
      <rPr>
        <sz val="10"/>
        <color rgb="FFFF0000"/>
        <rFont val="Arial"/>
        <family val="2"/>
      </rPr>
      <t>SPWMPFPTLFAAISHKVAENDMLLINADYQQLR</t>
    </r>
    <r>
      <rPr>
        <sz val="10"/>
        <color theme="1"/>
        <rFont val="Arial"/>
        <family val="2"/>
      </rPr>
      <t>DKKMTRAEFVRKLR</t>
    </r>
    <r>
      <rPr>
        <sz val="10"/>
        <color rgb="FFFF0000"/>
        <rFont val="Arial"/>
        <family val="2"/>
      </rPr>
      <t>VIVGDDLLRSTITTLQNQPKSKEIPGSIR</t>
    </r>
    <r>
      <rPr>
        <sz val="10"/>
        <color theme="1"/>
        <rFont val="Arial"/>
        <family val="2"/>
      </rPr>
      <t>DHEEGAGGL</t>
    </r>
  </si>
  <si>
    <r>
      <t>MADSSPDSCFKGGKFSAPGFRFHPTDEELVMYYLKRKICRKRLR</t>
    </r>
    <r>
      <rPr>
        <sz val="10"/>
        <color rgb="FFFF0000"/>
        <rFont val="Arial"/>
        <family val="2"/>
      </rPr>
      <t>VNVIGVVDVYKMDPEELPGQSMLK</t>
    </r>
    <r>
      <rPr>
        <sz val="10"/>
        <color theme="1"/>
        <rFont val="Arial"/>
        <family val="2"/>
      </rPr>
      <t>TGDRQWFYFTPRSRKYPNAARSNRGTENGYWKATGKDRVIEYNSRSVGLKKTLVFYRGRAPSGERTDWVMHEYTMDEDELGRCKNPQEYYALYKLFKKSGAGPKNGEQYGAPFQEEEWVDDDNEDVNAIAVAVPEQPVVRYEDARRVDERRLFNPVILQLEDIDELLNGIPNAPGVPQRCIPQVNSEEELQSTLVNNSAREFLPNGQQYNRPSSFDSLETAEVTSAPLVFEKEDFIEMDDLLLIPEFGASSTEKAAQFSNHGEFDDFNEFDQLFHDVSMSLDMEPIDQGTSANLSSLSDSANYTSDQKQQLLYQQFQDQTPENQLNNIMDPSTTLNQITSDIWFEDDQAILFDQQQSFSGAFASPSSGVMPDSTNPTMSVNAQGHEIQNGGGTTSQFSSALWALMDSIPSTPASACEGPLNRTFVRMSSFSRMRFNGKANGTPVSTTIAKKGIRNRGFLLLSIVGALCAIFWVLVATVRVSGRSLLLKD</t>
    </r>
  </si>
  <si>
    <t>ANAC017 (Arabidopsis NAC domain containing protein 17); transcription factor</t>
  </si>
  <si>
    <t>Symbols: ANAC017, NAC017 | NAC domain containing protein 17 | chr1:12451729-12453914 FORWARD LENGTH=5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%_);\-###0.00%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0" tint="-0.14999847407452621"/>
      <name val="Arial"/>
      <family val="2"/>
    </font>
    <font>
      <sz val="10"/>
      <color theme="9"/>
      <name val="Arial"/>
      <family val="2"/>
    </font>
    <font>
      <b/>
      <sz val="10"/>
      <color theme="1"/>
      <name val="Arial"/>
      <family val="2"/>
    </font>
    <font>
      <b/>
      <sz val="10"/>
      <color theme="0" tint="-0.1499984740745262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0">
    <xf numFmtId="0" fontId="0" fillId="0" borderId="0" xfId="0"/>
    <xf numFmtId="0" fontId="18" fillId="0" borderId="18" xfId="0" applyFont="1" applyBorder="1"/>
    <xf numFmtId="0" fontId="18" fillId="35" borderId="18" xfId="0" applyFont="1" applyFill="1" applyBorder="1"/>
    <xf numFmtId="0" fontId="18" fillId="33" borderId="18" xfId="0" applyFont="1" applyFill="1" applyBorder="1"/>
    <xf numFmtId="0" fontId="18" fillId="34" borderId="18" xfId="0" applyFont="1" applyFill="1" applyBorder="1"/>
    <xf numFmtId="0" fontId="18" fillId="0" borderId="18" xfId="0" applyFont="1" applyBorder="1" applyAlignment="1">
      <alignment horizontal="left"/>
    </xf>
    <xf numFmtId="0" fontId="18" fillId="0" borderId="0" xfId="0" applyFont="1"/>
    <xf numFmtId="0" fontId="19" fillId="0" borderId="0" xfId="0" applyFont="1"/>
    <xf numFmtId="0" fontId="19" fillId="35" borderId="0" xfId="0" applyFont="1" applyFill="1"/>
    <xf numFmtId="0" fontId="19" fillId="33" borderId="0" xfId="0" applyFont="1" applyFill="1"/>
    <xf numFmtId="0" fontId="19" fillId="34" borderId="0" xfId="0" applyFont="1" applyFill="1"/>
    <xf numFmtId="0" fontId="19" fillId="0" borderId="0" xfId="0" applyFont="1" applyAlignment="1">
      <alignment horizontal="left"/>
    </xf>
    <xf numFmtId="0" fontId="20" fillId="0" borderId="0" xfId="0" applyFont="1"/>
    <xf numFmtId="0" fontId="18" fillId="35" borderId="0" xfId="0" applyFont="1" applyFill="1"/>
    <xf numFmtId="0" fontId="18" fillId="33" borderId="0" xfId="0" applyFont="1" applyFill="1"/>
    <xf numFmtId="0" fontId="18" fillId="34" borderId="0" xfId="0" applyFont="1" applyFill="1"/>
    <xf numFmtId="0" fontId="18" fillId="0" borderId="0" xfId="0" applyFont="1" applyAlignment="1">
      <alignment horizontal="left"/>
    </xf>
    <xf numFmtId="0" fontId="21" fillId="0" borderId="0" xfId="0" applyFont="1"/>
    <xf numFmtId="0" fontId="21" fillId="35" borderId="0" xfId="0" applyFont="1" applyFill="1"/>
    <xf numFmtId="0" fontId="21" fillId="33" borderId="0" xfId="0" applyFont="1" applyFill="1"/>
    <xf numFmtId="0" fontId="21" fillId="34" borderId="0" xfId="0" applyFont="1" applyFill="1"/>
    <xf numFmtId="0" fontId="21" fillId="0" borderId="0" xfId="0" applyFont="1" applyAlignment="1">
      <alignment horizontal="left"/>
    </xf>
    <xf numFmtId="0" fontId="22" fillId="0" borderId="0" xfId="0" applyFont="1"/>
    <xf numFmtId="0" fontId="22" fillId="35" borderId="0" xfId="0" applyFont="1" applyFill="1"/>
    <xf numFmtId="0" fontId="22" fillId="33" borderId="0" xfId="0" applyFont="1" applyFill="1"/>
    <xf numFmtId="0" fontId="22" fillId="34" borderId="0" xfId="0" applyFont="1" applyFill="1"/>
    <xf numFmtId="0" fontId="22" fillId="0" borderId="0" xfId="0" applyFont="1" applyAlignment="1">
      <alignment horizontal="left"/>
    </xf>
    <xf numFmtId="0" fontId="23" fillId="0" borderId="0" xfId="0" applyFont="1"/>
    <xf numFmtId="0" fontId="18" fillId="0" borderId="0" xfId="0" applyFont="1" applyAlignment="1">
      <alignment horizontal="center"/>
    </xf>
    <xf numFmtId="0" fontId="24" fillId="0" borderId="0" xfId="0" applyFont="1"/>
    <xf numFmtId="0" fontId="18" fillId="34" borderId="10" xfId="0" applyFont="1" applyFill="1" applyBorder="1"/>
    <xf numFmtId="0" fontId="18" fillId="34" borderId="11" xfId="0" applyFont="1" applyFill="1" applyBorder="1"/>
    <xf numFmtId="0" fontId="24" fillId="0" borderId="11" xfId="0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8" fillId="0" borderId="0" xfId="0" applyFont="1" applyBorder="1" applyAlignment="1">
      <alignment wrapText="1"/>
    </xf>
    <xf numFmtId="0" fontId="18" fillId="0" borderId="0" xfId="0" applyFont="1" applyBorder="1"/>
    <xf numFmtId="0" fontId="18" fillId="0" borderId="14" xfId="0" applyFont="1" applyBorder="1"/>
    <xf numFmtId="0" fontId="18" fillId="0" borderId="0" xfId="0" applyFont="1" applyBorder="1" applyAlignment="1">
      <alignment vertical="center"/>
    </xf>
    <xf numFmtId="0" fontId="18" fillId="0" borderId="0" xfId="0" applyFont="1" applyBorder="1" applyAlignment="1">
      <alignment vertical="top" wrapText="1"/>
    </xf>
    <xf numFmtId="0" fontId="18" fillId="0" borderId="15" xfId="0" applyFont="1" applyBorder="1"/>
    <xf numFmtId="0" fontId="18" fillId="0" borderId="16" xfId="0" applyFont="1" applyBorder="1"/>
    <xf numFmtId="0" fontId="18" fillId="0" borderId="13" xfId="0" applyFont="1" applyFill="1" applyBorder="1"/>
    <xf numFmtId="0" fontId="18" fillId="0" borderId="0" xfId="0" applyFont="1" applyAlignment="1">
      <alignment vertical="top" wrapText="1"/>
    </xf>
    <xf numFmtId="0" fontId="18" fillId="0" borderId="0" xfId="0" applyFont="1" applyAlignment="1">
      <alignment horizontal="center" vertical="top" wrapText="1"/>
    </xf>
    <xf numFmtId="0" fontId="18" fillId="0" borderId="0" xfId="0" applyFont="1" applyBorder="1" applyAlignment="1">
      <alignment horizontal="center" vertical="top" wrapText="1"/>
    </xf>
    <xf numFmtId="0" fontId="22" fillId="0" borderId="0" xfId="0" applyNumberFormat="1" applyFont="1" applyAlignment="1">
      <alignment horizontal="center" vertical="top"/>
    </xf>
    <xf numFmtId="49" fontId="18" fillId="0" borderId="0" xfId="0" applyNumberFormat="1" applyFont="1" applyAlignment="1">
      <alignment vertical="top"/>
    </xf>
    <xf numFmtId="0" fontId="18" fillId="0" borderId="0" xfId="0" applyNumberFormat="1" applyFont="1" applyAlignment="1">
      <alignment vertical="top"/>
    </xf>
    <xf numFmtId="164" fontId="18" fillId="0" borderId="0" xfId="0" applyNumberFormat="1" applyFont="1" applyAlignment="1">
      <alignment vertical="top"/>
    </xf>
    <xf numFmtId="49" fontId="19" fillId="0" borderId="0" xfId="0" applyNumberFormat="1" applyFont="1" applyAlignment="1">
      <alignment vertical="top"/>
    </xf>
    <xf numFmtId="0" fontId="19" fillId="0" borderId="0" xfId="0" applyNumberFormat="1" applyFont="1" applyAlignment="1">
      <alignment vertical="top"/>
    </xf>
    <xf numFmtId="164" fontId="19" fillId="0" borderId="0" xfId="0" applyNumberFormat="1" applyFont="1" applyAlignment="1">
      <alignment vertical="top"/>
    </xf>
    <xf numFmtId="49" fontId="22" fillId="0" borderId="0" xfId="0" applyNumberFormat="1" applyFont="1" applyAlignment="1">
      <alignment vertical="top"/>
    </xf>
    <xf numFmtId="0" fontId="22" fillId="0" borderId="0" xfId="0" applyNumberFormat="1" applyFont="1" applyAlignment="1">
      <alignment vertical="top"/>
    </xf>
    <xf numFmtId="164" fontId="22" fillId="0" borderId="0" xfId="0" applyNumberFormat="1" applyFont="1" applyAlignment="1">
      <alignment vertical="top"/>
    </xf>
    <xf numFmtId="0" fontId="24" fillId="35" borderId="0" xfId="0" applyFont="1" applyFill="1"/>
    <xf numFmtId="0" fontId="24" fillId="33" borderId="0" xfId="0" applyFont="1" applyFill="1"/>
    <xf numFmtId="0" fontId="24" fillId="34" borderId="0" xfId="0" applyFont="1" applyFill="1"/>
    <xf numFmtId="0" fontId="24" fillId="0" borderId="0" xfId="0" applyFont="1" applyAlignment="1">
      <alignment horizontal="left"/>
    </xf>
    <xf numFmtId="0" fontId="25" fillId="0" borderId="0" xfId="0" applyFont="1"/>
    <xf numFmtId="0" fontId="22" fillId="0" borderId="0" xfId="0" applyFont="1" applyAlignment="1">
      <alignment horizontal="center"/>
    </xf>
    <xf numFmtId="0" fontId="18" fillId="0" borderId="0" xfId="0" applyFont="1" applyAlignment="1">
      <alignment horizontal="center" vertical="top" wrapText="1"/>
    </xf>
    <xf numFmtId="0" fontId="18" fillId="0" borderId="0" xfId="0" applyFont="1" applyBorder="1" applyAlignment="1">
      <alignment horizontal="left" vertical="top" wrapText="1"/>
    </xf>
    <xf numFmtId="0" fontId="18" fillId="0" borderId="14" xfId="0" applyFont="1" applyBorder="1" applyAlignment="1">
      <alignment horizontal="left" vertical="top" wrapText="1"/>
    </xf>
    <xf numFmtId="0" fontId="18" fillId="0" borderId="16" xfId="0" applyFont="1" applyBorder="1" applyAlignment="1">
      <alignment horizontal="left" vertical="top" wrapText="1"/>
    </xf>
    <xf numFmtId="0" fontId="18" fillId="0" borderId="17" xfId="0" applyFont="1" applyBorder="1" applyAlignment="1">
      <alignment horizontal="left" vertical="top" wrapText="1"/>
    </xf>
    <xf numFmtId="0" fontId="18" fillId="0" borderId="16" xfId="0" applyFont="1" applyBorder="1" applyAlignment="1">
      <alignment vertical="top" wrapText="1"/>
    </xf>
    <xf numFmtId="0" fontId="18" fillId="0" borderId="17" xfId="0" applyFont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4"/>
  <sheetViews>
    <sheetView tabSelected="1" zoomScaleNormal="100" workbookViewId="0"/>
  </sheetViews>
  <sheetFormatPr defaultColWidth="8.85546875" defaultRowHeight="12.75" x14ac:dyDescent="0.2"/>
  <cols>
    <col min="1" max="4" width="9" style="6" bestFit="1" customWidth="1"/>
    <col min="5" max="8" width="0" style="6" hidden="1" customWidth="1"/>
    <col min="9" max="9" width="4.7109375" style="6" hidden="1" customWidth="1"/>
    <col min="10" max="12" width="9" style="6" bestFit="1" customWidth="1"/>
    <col min="13" max="13" width="9" style="13" bestFit="1" customWidth="1"/>
    <col min="14" max="16" width="9" style="6" bestFit="1" customWidth="1"/>
    <col min="17" max="17" width="9" style="13" bestFit="1" customWidth="1"/>
    <col min="18" max="18" width="9" style="14" bestFit="1" customWidth="1"/>
    <col min="19" max="19" width="13.28515625" style="15" bestFit="1" customWidth="1"/>
    <col min="20" max="20" width="28.42578125" style="6" customWidth="1"/>
    <col min="21" max="21" width="9.140625" style="6" customWidth="1"/>
    <col min="22" max="22" width="33.42578125" style="6" customWidth="1"/>
    <col min="23" max="23" width="9.140625" style="16" customWidth="1"/>
    <col min="24" max="16384" width="8.85546875" style="6"/>
  </cols>
  <sheetData>
    <row r="1" spans="1:23" ht="13.5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358</v>
      </c>
      <c r="N1" s="1" t="s">
        <v>12</v>
      </c>
      <c r="O1" s="1" t="s">
        <v>13</v>
      </c>
      <c r="P1" s="1" t="s">
        <v>14</v>
      </c>
      <c r="Q1" s="2" t="s">
        <v>359</v>
      </c>
      <c r="R1" s="3" t="s">
        <v>360</v>
      </c>
      <c r="S1" s="4" t="s">
        <v>361</v>
      </c>
      <c r="T1" s="1" t="s">
        <v>15</v>
      </c>
      <c r="U1" s="1" t="s">
        <v>16</v>
      </c>
      <c r="V1" s="1" t="s">
        <v>19</v>
      </c>
      <c r="W1" s="5" t="s">
        <v>18</v>
      </c>
    </row>
    <row r="2" spans="1:23" s="12" customFormat="1" ht="13.5" thickTop="1" x14ac:dyDescent="0.2">
      <c r="A2" s="7">
        <v>35</v>
      </c>
      <c r="B2" s="7">
        <v>35</v>
      </c>
      <c r="C2" s="7">
        <v>61.9</v>
      </c>
      <c r="D2" s="7">
        <v>61.9</v>
      </c>
      <c r="E2" s="7">
        <v>65.567999999999998</v>
      </c>
      <c r="F2" s="7">
        <v>0</v>
      </c>
      <c r="G2" s="7">
        <v>323.31</v>
      </c>
      <c r="H2" s="7">
        <v>104150000</v>
      </c>
      <c r="I2" s="7">
        <v>108</v>
      </c>
      <c r="J2" s="7">
        <v>11</v>
      </c>
      <c r="K2" s="7">
        <v>14.245552706255699</v>
      </c>
      <c r="L2" s="7">
        <v>11</v>
      </c>
      <c r="M2" s="8">
        <f t="shared" ref="M2:M33" si="0">AVERAGE(J2:L2)</f>
        <v>12.081850902085234</v>
      </c>
      <c r="N2" s="7">
        <v>25.605351103343899</v>
      </c>
      <c r="O2" s="7">
        <v>25.465879234333901</v>
      </c>
      <c r="P2" s="7">
        <v>23.846228759078599</v>
      </c>
      <c r="Q2" s="8">
        <f t="shared" ref="Q2:Q33" si="1">AVERAGE(N2:P2)</f>
        <v>24.972486365585468</v>
      </c>
      <c r="R2" s="9">
        <f t="shared" ref="R2:R33" si="2">POWER(2,Q2)/(POWER(2,M2))</f>
        <v>7593.9535731558208</v>
      </c>
      <c r="S2" s="10">
        <f t="shared" ref="S2:S33" si="3">TTEST(J2:L2,N2:P2,2,2)</f>
        <v>4.5437237165806531E-4</v>
      </c>
      <c r="T2" s="7" t="s">
        <v>64</v>
      </c>
      <c r="U2" s="7" t="s">
        <v>64</v>
      </c>
      <c r="V2" s="7" t="s">
        <v>66</v>
      </c>
      <c r="W2" s="11" t="s">
        <v>65</v>
      </c>
    </row>
    <row r="3" spans="1:23" s="12" customFormat="1" x14ac:dyDescent="0.2">
      <c r="A3" s="6">
        <v>5</v>
      </c>
      <c r="B3" s="6">
        <v>5</v>
      </c>
      <c r="C3" s="6">
        <v>30.6</v>
      </c>
      <c r="D3" s="6">
        <v>30.6</v>
      </c>
      <c r="E3" s="6">
        <v>17.812000000000001</v>
      </c>
      <c r="F3" s="6">
        <v>0</v>
      </c>
      <c r="G3" s="6">
        <v>107.45</v>
      </c>
      <c r="H3" s="6">
        <v>8113600</v>
      </c>
      <c r="I3" s="6">
        <v>16</v>
      </c>
      <c r="J3" s="6">
        <v>11</v>
      </c>
      <c r="K3" s="6">
        <v>11</v>
      </c>
      <c r="L3" s="6">
        <v>11</v>
      </c>
      <c r="M3" s="13">
        <f t="shared" si="0"/>
        <v>11</v>
      </c>
      <c r="N3" s="6">
        <v>21.363619326969602</v>
      </c>
      <c r="O3" s="6">
        <v>21.592998953503301</v>
      </c>
      <c r="P3" s="6">
        <v>21.3052446182107</v>
      </c>
      <c r="Q3" s="13">
        <f t="shared" si="1"/>
        <v>21.420620966227869</v>
      </c>
      <c r="R3" s="14">
        <f t="shared" si="2"/>
        <v>1370.6276360605575</v>
      </c>
      <c r="S3" s="15">
        <f t="shared" si="3"/>
        <v>3.025260007149079E-8</v>
      </c>
      <c r="T3" s="6" t="s">
        <v>160</v>
      </c>
      <c r="U3" s="6" t="s">
        <v>161</v>
      </c>
      <c r="V3" s="6" t="s">
        <v>163</v>
      </c>
      <c r="W3" s="16" t="s">
        <v>162</v>
      </c>
    </row>
    <row r="4" spans="1:23" s="12" customFormat="1" x14ac:dyDescent="0.2">
      <c r="A4" s="17">
        <v>10</v>
      </c>
      <c r="B4" s="17">
        <v>10</v>
      </c>
      <c r="C4" s="17">
        <v>38.700000000000003</v>
      </c>
      <c r="D4" s="17">
        <v>38.700000000000003</v>
      </c>
      <c r="E4" s="17">
        <v>36.973999999999997</v>
      </c>
      <c r="F4" s="17">
        <v>0</v>
      </c>
      <c r="G4" s="17">
        <v>94.566000000000003</v>
      </c>
      <c r="H4" s="17">
        <v>23189000</v>
      </c>
      <c r="I4" s="17">
        <v>59</v>
      </c>
      <c r="J4" s="17">
        <v>17.0182436537802</v>
      </c>
      <c r="K4" s="17">
        <v>11</v>
      </c>
      <c r="L4" s="17">
        <v>11</v>
      </c>
      <c r="M4" s="18">
        <f t="shared" si="0"/>
        <v>13.006081217926734</v>
      </c>
      <c r="N4" s="17">
        <v>23.229317583223601</v>
      </c>
      <c r="O4" s="17">
        <v>23.366663720944299</v>
      </c>
      <c r="P4" s="17">
        <v>23.428158743745101</v>
      </c>
      <c r="Q4" s="18">
        <f t="shared" si="1"/>
        <v>23.341380015970998</v>
      </c>
      <c r="R4" s="19">
        <f t="shared" si="2"/>
        <v>1291.9180093959035</v>
      </c>
      <c r="S4" s="20">
        <f t="shared" si="3"/>
        <v>6.745508373686062E-3</v>
      </c>
      <c r="T4" s="17" t="s">
        <v>352</v>
      </c>
      <c r="U4" s="17" t="s">
        <v>353</v>
      </c>
      <c r="V4" s="17" t="s">
        <v>362</v>
      </c>
      <c r="W4" s="21" t="s">
        <v>354</v>
      </c>
    </row>
    <row r="5" spans="1:23" s="12" customFormat="1" x14ac:dyDescent="0.2">
      <c r="A5" s="6">
        <v>9</v>
      </c>
      <c r="B5" s="6">
        <v>8</v>
      </c>
      <c r="C5" s="6">
        <v>26.4</v>
      </c>
      <c r="D5" s="6">
        <v>24.3</v>
      </c>
      <c r="E5" s="6">
        <v>58.905999999999999</v>
      </c>
      <c r="F5" s="6">
        <v>0</v>
      </c>
      <c r="G5" s="6">
        <v>89.965999999999994</v>
      </c>
      <c r="H5" s="6">
        <v>3572500</v>
      </c>
      <c r="I5" s="6">
        <v>31</v>
      </c>
      <c r="J5" s="6">
        <v>11</v>
      </c>
      <c r="K5" s="6">
        <v>11</v>
      </c>
      <c r="L5" s="6">
        <v>11</v>
      </c>
      <c r="M5" s="13">
        <f t="shared" si="0"/>
        <v>11</v>
      </c>
      <c r="N5" s="6">
        <v>20.280933846918401</v>
      </c>
      <c r="O5" s="6">
        <v>20.236079611134102</v>
      </c>
      <c r="P5" s="6">
        <v>20.4760539555603</v>
      </c>
      <c r="Q5" s="13">
        <f t="shared" si="1"/>
        <v>20.331022471204268</v>
      </c>
      <c r="R5" s="14">
        <f t="shared" si="2"/>
        <v>644.04713708472821</v>
      </c>
      <c r="S5" s="15">
        <f t="shared" si="3"/>
        <v>2.3294002077054594E-8</v>
      </c>
      <c r="T5" s="6" t="s">
        <v>239</v>
      </c>
      <c r="U5" s="6" t="s">
        <v>240</v>
      </c>
      <c r="V5" s="6" t="s">
        <v>242</v>
      </c>
      <c r="W5" s="16" t="s">
        <v>241</v>
      </c>
    </row>
    <row r="6" spans="1:23" s="12" customFormat="1" x14ac:dyDescent="0.2">
      <c r="A6" s="6">
        <v>4</v>
      </c>
      <c r="B6" s="6">
        <v>4</v>
      </c>
      <c r="C6" s="6">
        <v>17.899999999999999</v>
      </c>
      <c r="D6" s="6">
        <v>17.899999999999999</v>
      </c>
      <c r="E6" s="6">
        <v>19.376999999999999</v>
      </c>
      <c r="F6" s="6">
        <v>0</v>
      </c>
      <c r="G6" s="6">
        <v>60.387</v>
      </c>
      <c r="H6" s="6">
        <v>3417500</v>
      </c>
      <c r="I6" s="6">
        <v>15</v>
      </c>
      <c r="J6" s="6">
        <v>11</v>
      </c>
      <c r="K6" s="6">
        <v>11</v>
      </c>
      <c r="L6" s="6">
        <v>11</v>
      </c>
      <c r="M6" s="13">
        <f t="shared" si="0"/>
        <v>11</v>
      </c>
      <c r="N6" s="6">
        <v>20.5323140672863</v>
      </c>
      <c r="O6" s="6">
        <v>19.980083779258099</v>
      </c>
      <c r="P6" s="6">
        <v>20.124898764708501</v>
      </c>
      <c r="Q6" s="13">
        <f t="shared" si="1"/>
        <v>20.212432203750968</v>
      </c>
      <c r="R6" s="14">
        <f t="shared" si="2"/>
        <v>593.22360856380362</v>
      </c>
      <c r="S6" s="15">
        <f t="shared" si="3"/>
        <v>6.2081294581103129E-7</v>
      </c>
      <c r="T6" s="6" t="s">
        <v>295</v>
      </c>
      <c r="U6" s="6" t="s">
        <v>295</v>
      </c>
      <c r="V6" s="6" t="s">
        <v>297</v>
      </c>
      <c r="W6" s="16" t="s">
        <v>296</v>
      </c>
    </row>
    <row r="7" spans="1:23" s="12" customFormat="1" x14ac:dyDescent="0.2">
      <c r="A7" s="6">
        <v>6</v>
      </c>
      <c r="B7" s="6">
        <v>2</v>
      </c>
      <c r="C7" s="6">
        <v>11.3</v>
      </c>
      <c r="D7" s="6">
        <v>3.1</v>
      </c>
      <c r="E7" s="6">
        <v>77.992999999999995</v>
      </c>
      <c r="F7" s="6">
        <v>0</v>
      </c>
      <c r="G7" s="6">
        <v>32.112000000000002</v>
      </c>
      <c r="H7" s="6">
        <v>1038700</v>
      </c>
      <c r="I7" s="6">
        <v>3</v>
      </c>
      <c r="J7" s="6">
        <v>11</v>
      </c>
      <c r="K7" s="6">
        <v>11</v>
      </c>
      <c r="L7" s="6">
        <v>11</v>
      </c>
      <c r="M7" s="13">
        <f t="shared" si="0"/>
        <v>11</v>
      </c>
      <c r="N7" s="6">
        <v>18.603640832130701</v>
      </c>
      <c r="O7" s="6">
        <v>18.460239898249501</v>
      </c>
      <c r="P7" s="6">
        <v>18.6459327952983</v>
      </c>
      <c r="Q7" s="13">
        <f t="shared" si="1"/>
        <v>18.569937841892834</v>
      </c>
      <c r="R7" s="14">
        <f t="shared" si="2"/>
        <v>190.01083030135848</v>
      </c>
      <c r="S7" s="15">
        <f t="shared" si="3"/>
        <v>1.8209513781613002E-8</v>
      </c>
      <c r="T7" s="6" t="s">
        <v>169</v>
      </c>
      <c r="U7" s="6" t="s">
        <v>170</v>
      </c>
      <c r="V7" s="6" t="s">
        <v>172</v>
      </c>
      <c r="W7" s="16" t="s">
        <v>171</v>
      </c>
    </row>
    <row r="8" spans="1:23" s="12" customFormat="1" x14ac:dyDescent="0.2">
      <c r="A8" s="6">
        <v>6</v>
      </c>
      <c r="B8" s="6">
        <v>4</v>
      </c>
      <c r="C8" s="6">
        <v>9.6999999999999993</v>
      </c>
      <c r="D8" s="6">
        <v>6.4</v>
      </c>
      <c r="E8" s="6">
        <v>78.638999999999996</v>
      </c>
      <c r="F8" s="6">
        <v>0</v>
      </c>
      <c r="G8" s="6">
        <v>39.868000000000002</v>
      </c>
      <c r="H8" s="6">
        <v>937160</v>
      </c>
      <c r="I8" s="6">
        <v>9</v>
      </c>
      <c r="J8" s="6">
        <v>11</v>
      </c>
      <c r="K8" s="6">
        <v>11</v>
      </c>
      <c r="L8" s="6">
        <v>11</v>
      </c>
      <c r="M8" s="13">
        <f t="shared" si="0"/>
        <v>11</v>
      </c>
      <c r="N8" s="6">
        <v>18.286314091323302</v>
      </c>
      <c r="O8" s="6">
        <v>18.309680621700402</v>
      </c>
      <c r="P8" s="6">
        <v>18.434693376772699</v>
      </c>
      <c r="Q8" s="13">
        <f t="shared" si="1"/>
        <v>18.343562696598799</v>
      </c>
      <c r="R8" s="14">
        <f t="shared" si="2"/>
        <v>162.41743468705101</v>
      </c>
      <c r="S8" s="15">
        <f t="shared" si="3"/>
        <v>9.2849160760980171E-9</v>
      </c>
      <c r="T8" s="6" t="s">
        <v>193</v>
      </c>
      <c r="U8" s="6" t="s">
        <v>193</v>
      </c>
      <c r="V8" s="6" t="s">
        <v>195</v>
      </c>
      <c r="W8" s="16" t="s">
        <v>194</v>
      </c>
    </row>
    <row r="9" spans="1:23" s="27" customFormat="1" x14ac:dyDescent="0.2">
      <c r="A9" s="22">
        <v>2</v>
      </c>
      <c r="B9" s="22">
        <v>2</v>
      </c>
      <c r="C9" s="22">
        <v>4.3</v>
      </c>
      <c r="D9" s="22">
        <v>4.3</v>
      </c>
      <c r="E9" s="22">
        <v>62.585999999999999</v>
      </c>
      <c r="F9" s="22">
        <v>0</v>
      </c>
      <c r="G9" s="22">
        <v>12.334</v>
      </c>
      <c r="H9" s="22">
        <v>609020</v>
      </c>
      <c r="I9" s="22">
        <v>3</v>
      </c>
      <c r="J9" s="22">
        <v>11</v>
      </c>
      <c r="K9" s="22">
        <v>11</v>
      </c>
      <c r="L9" s="22">
        <v>11</v>
      </c>
      <c r="M9" s="23">
        <f t="shared" si="0"/>
        <v>11</v>
      </c>
      <c r="N9" s="22">
        <v>17.865443311039499</v>
      </c>
      <c r="O9" s="22">
        <v>17.6375022497913</v>
      </c>
      <c r="P9" s="22">
        <v>17.769786199841398</v>
      </c>
      <c r="Q9" s="23">
        <f t="shared" si="1"/>
        <v>17.757577253557397</v>
      </c>
      <c r="R9" s="24">
        <f t="shared" si="2"/>
        <v>108.20154232700392</v>
      </c>
      <c r="S9" s="25">
        <f t="shared" si="3"/>
        <v>5.4838016576571174E-8</v>
      </c>
      <c r="T9" s="22" t="s">
        <v>70</v>
      </c>
      <c r="U9" s="22" t="s">
        <v>70</v>
      </c>
      <c r="V9" s="22" t="s">
        <v>1471</v>
      </c>
      <c r="W9" s="26" t="s">
        <v>71</v>
      </c>
    </row>
    <row r="10" spans="1:23" s="12" customFormat="1" x14ac:dyDescent="0.2">
      <c r="A10" s="6">
        <v>1</v>
      </c>
      <c r="B10" s="6">
        <v>1</v>
      </c>
      <c r="C10" s="6">
        <v>7</v>
      </c>
      <c r="D10" s="6">
        <v>7</v>
      </c>
      <c r="E10" s="6">
        <v>16.033000000000001</v>
      </c>
      <c r="F10" s="6">
        <v>0</v>
      </c>
      <c r="G10" s="6">
        <v>5.9790999999999999</v>
      </c>
      <c r="H10" s="6">
        <v>583690</v>
      </c>
      <c r="I10" s="6">
        <v>3</v>
      </c>
      <c r="J10" s="6">
        <v>11</v>
      </c>
      <c r="K10" s="6">
        <v>11</v>
      </c>
      <c r="L10" s="6">
        <v>11</v>
      </c>
      <c r="M10" s="13">
        <f t="shared" si="0"/>
        <v>11</v>
      </c>
      <c r="N10" s="6">
        <v>17.926712951973801</v>
      </c>
      <c r="O10" s="6">
        <v>17.371946763439698</v>
      </c>
      <c r="P10" s="6">
        <v>17.6975106073779</v>
      </c>
      <c r="Q10" s="13">
        <f t="shared" si="1"/>
        <v>17.665390107597133</v>
      </c>
      <c r="R10" s="14">
        <f t="shared" si="2"/>
        <v>101.50381260762701</v>
      </c>
      <c r="S10" s="15">
        <f t="shared" si="3"/>
        <v>2.0320378474437381E-6</v>
      </c>
      <c r="T10" s="6" t="s">
        <v>133</v>
      </c>
      <c r="U10" s="6" t="s">
        <v>133</v>
      </c>
      <c r="V10" s="6" t="s">
        <v>134</v>
      </c>
      <c r="W10" s="16">
        <v>252</v>
      </c>
    </row>
    <row r="11" spans="1:23" s="29" customFormat="1" x14ac:dyDescent="0.2">
      <c r="A11" s="29">
        <v>3</v>
      </c>
      <c r="B11" s="29">
        <v>3</v>
      </c>
      <c r="C11" s="29">
        <v>12.9</v>
      </c>
      <c r="D11" s="29">
        <v>12.9</v>
      </c>
      <c r="E11" s="29">
        <v>41.284999999999997</v>
      </c>
      <c r="F11" s="29">
        <v>0</v>
      </c>
      <c r="G11" s="29">
        <v>20.98</v>
      </c>
      <c r="H11" s="29">
        <v>562260</v>
      </c>
      <c r="I11" s="29">
        <v>4</v>
      </c>
      <c r="J11" s="29">
        <v>11</v>
      </c>
      <c r="K11" s="29">
        <v>11</v>
      </c>
      <c r="L11" s="29">
        <v>11</v>
      </c>
      <c r="M11" s="57">
        <f t="shared" si="0"/>
        <v>11</v>
      </c>
      <c r="N11" s="29">
        <v>18.100261945429999</v>
      </c>
      <c r="O11" s="29">
        <v>16.828855470232199</v>
      </c>
      <c r="P11" s="29">
        <v>17.081400216090199</v>
      </c>
      <c r="Q11" s="57">
        <f t="shared" si="1"/>
        <v>17.336839210584131</v>
      </c>
      <c r="R11" s="58">
        <f t="shared" si="2"/>
        <v>80.831135567012254</v>
      </c>
      <c r="S11" s="59">
        <f t="shared" si="3"/>
        <v>8.2776989243135861E-5</v>
      </c>
      <c r="T11" s="29" t="s">
        <v>270</v>
      </c>
      <c r="U11" s="29" t="s">
        <v>270</v>
      </c>
      <c r="V11" s="29" t="s">
        <v>272</v>
      </c>
      <c r="W11" s="60" t="s">
        <v>271</v>
      </c>
    </row>
    <row r="12" spans="1:23" s="29" customFormat="1" x14ac:dyDescent="0.2">
      <c r="A12" s="29">
        <v>2</v>
      </c>
      <c r="B12" s="29">
        <v>2</v>
      </c>
      <c r="C12" s="29">
        <v>9.5</v>
      </c>
      <c r="D12" s="29">
        <v>9.5</v>
      </c>
      <c r="E12" s="29">
        <v>24.172999999999998</v>
      </c>
      <c r="F12" s="29">
        <v>0</v>
      </c>
      <c r="G12" s="29">
        <v>11.324</v>
      </c>
      <c r="H12" s="29">
        <v>388970</v>
      </c>
      <c r="I12" s="29">
        <v>3</v>
      </c>
      <c r="J12" s="29">
        <v>11</v>
      </c>
      <c r="K12" s="29">
        <v>11</v>
      </c>
      <c r="L12" s="29">
        <v>11</v>
      </c>
      <c r="M12" s="57">
        <f t="shared" si="0"/>
        <v>11</v>
      </c>
      <c r="N12" s="29">
        <v>16.586341371745998</v>
      </c>
      <c r="O12" s="29">
        <v>16.680167195313501</v>
      </c>
      <c r="P12" s="29">
        <v>16.845490050944399</v>
      </c>
      <c r="Q12" s="57">
        <f t="shared" si="1"/>
        <v>16.703999539334635</v>
      </c>
      <c r="R12" s="58">
        <f t="shared" si="2"/>
        <v>52.128467391407575</v>
      </c>
      <c r="S12" s="59">
        <f t="shared" si="3"/>
        <v>1.8643152511356592E-7</v>
      </c>
      <c r="T12" s="29" t="s">
        <v>58</v>
      </c>
      <c r="U12" s="29" t="s">
        <v>58</v>
      </c>
      <c r="V12" s="29" t="s">
        <v>60</v>
      </c>
      <c r="W12" s="60" t="s">
        <v>59</v>
      </c>
    </row>
    <row r="13" spans="1:23" s="29" customFormat="1" x14ac:dyDescent="0.2">
      <c r="A13" s="29">
        <v>2</v>
      </c>
      <c r="B13" s="29">
        <v>2</v>
      </c>
      <c r="C13" s="29">
        <v>7.9</v>
      </c>
      <c r="D13" s="29">
        <v>7.9</v>
      </c>
      <c r="E13" s="29">
        <v>32.645000000000003</v>
      </c>
      <c r="F13" s="29">
        <v>0</v>
      </c>
      <c r="G13" s="29">
        <v>15.692</v>
      </c>
      <c r="H13" s="29">
        <v>619940</v>
      </c>
      <c r="I13" s="29">
        <v>2</v>
      </c>
      <c r="J13" s="29">
        <v>16.377278324615201</v>
      </c>
      <c r="K13" s="29">
        <v>11</v>
      </c>
      <c r="L13" s="29">
        <v>11</v>
      </c>
      <c r="M13" s="57">
        <f t="shared" si="0"/>
        <v>12.792426108205069</v>
      </c>
      <c r="N13" s="29">
        <v>17.953844046915201</v>
      </c>
      <c r="O13" s="29">
        <v>17.204762166432999</v>
      </c>
      <c r="P13" s="29">
        <v>17.111869223278301</v>
      </c>
      <c r="Q13" s="57">
        <f t="shared" si="1"/>
        <v>17.423491812208834</v>
      </c>
      <c r="R13" s="58">
        <f t="shared" si="2"/>
        <v>24.779337379692478</v>
      </c>
      <c r="S13" s="59">
        <f t="shared" si="3"/>
        <v>6.2931570254388738E-2</v>
      </c>
      <c r="T13" s="29" t="s">
        <v>135</v>
      </c>
      <c r="U13" s="29" t="s">
        <v>135</v>
      </c>
      <c r="V13" s="29" t="s">
        <v>137</v>
      </c>
      <c r="W13" s="60" t="s">
        <v>136</v>
      </c>
    </row>
    <row r="14" spans="1:23" s="29" customFormat="1" x14ac:dyDescent="0.2">
      <c r="A14" s="29">
        <v>1</v>
      </c>
      <c r="B14" s="29">
        <v>1</v>
      </c>
      <c r="C14" s="29">
        <v>1.6</v>
      </c>
      <c r="D14" s="29">
        <v>1.6</v>
      </c>
      <c r="E14" s="29">
        <v>104.83</v>
      </c>
      <c r="F14" s="29">
        <v>0</v>
      </c>
      <c r="G14" s="29">
        <v>6.0183999999999997</v>
      </c>
      <c r="H14" s="29">
        <v>29621000</v>
      </c>
      <c r="I14" s="29">
        <v>2</v>
      </c>
      <c r="J14" s="29">
        <v>11</v>
      </c>
      <c r="K14" s="29">
        <v>11</v>
      </c>
      <c r="L14" s="29">
        <v>11</v>
      </c>
      <c r="M14" s="57">
        <f t="shared" si="0"/>
        <v>11</v>
      </c>
      <c r="N14" s="29">
        <v>24.6388724775715</v>
      </c>
      <c r="O14" s="29">
        <v>11</v>
      </c>
      <c r="P14" s="29">
        <v>11</v>
      </c>
      <c r="Q14" s="57">
        <f t="shared" si="1"/>
        <v>15.546290825857165</v>
      </c>
      <c r="R14" s="58">
        <f t="shared" si="2"/>
        <v>23.365221776867237</v>
      </c>
      <c r="S14" s="59">
        <f t="shared" si="3"/>
        <v>0.37390096630005909</v>
      </c>
      <c r="T14" s="29" t="s">
        <v>54</v>
      </c>
      <c r="U14" s="29" t="s">
        <v>54</v>
      </c>
      <c r="V14" s="29" t="s">
        <v>55</v>
      </c>
      <c r="W14" s="60">
        <v>138</v>
      </c>
    </row>
    <row r="15" spans="1:23" s="29" customFormat="1" x14ac:dyDescent="0.2">
      <c r="A15" s="29">
        <v>2</v>
      </c>
      <c r="B15" s="29">
        <v>2</v>
      </c>
      <c r="C15" s="29">
        <v>13.1</v>
      </c>
      <c r="D15" s="29">
        <v>13.1</v>
      </c>
      <c r="E15" s="29">
        <v>14.804</v>
      </c>
      <c r="F15" s="29">
        <v>0</v>
      </c>
      <c r="G15" s="29">
        <v>13.516999999999999</v>
      </c>
      <c r="H15" s="29">
        <v>433570</v>
      </c>
      <c r="I15" s="29">
        <v>3</v>
      </c>
      <c r="J15" s="29">
        <v>11</v>
      </c>
      <c r="K15" s="29">
        <v>11</v>
      </c>
      <c r="L15" s="29">
        <v>11</v>
      </c>
      <c r="M15" s="57">
        <f t="shared" si="0"/>
        <v>11</v>
      </c>
      <c r="N15" s="29">
        <v>11</v>
      </c>
      <c r="O15" s="29">
        <v>17.524893653456701</v>
      </c>
      <c r="P15" s="29">
        <v>17.4170778338557</v>
      </c>
      <c r="Q15" s="57">
        <f t="shared" si="1"/>
        <v>15.313990495770801</v>
      </c>
      <c r="R15" s="58">
        <f t="shared" si="2"/>
        <v>19.890263668362227</v>
      </c>
      <c r="S15" s="59">
        <f t="shared" si="3"/>
        <v>0.11614412677357826</v>
      </c>
      <c r="T15" s="29" t="s">
        <v>32</v>
      </c>
      <c r="U15" s="29" t="s">
        <v>32</v>
      </c>
      <c r="V15" s="29" t="s">
        <v>34</v>
      </c>
      <c r="W15" s="60" t="s">
        <v>33</v>
      </c>
    </row>
    <row r="16" spans="1:23" s="29" customFormat="1" x14ac:dyDescent="0.2">
      <c r="A16" s="29">
        <v>2</v>
      </c>
      <c r="B16" s="29">
        <v>2</v>
      </c>
      <c r="C16" s="29">
        <v>14.7</v>
      </c>
      <c r="D16" s="29">
        <v>14.7</v>
      </c>
      <c r="E16" s="29">
        <v>16.948</v>
      </c>
      <c r="F16" s="29">
        <v>0</v>
      </c>
      <c r="G16" s="29">
        <v>11.731999999999999</v>
      </c>
      <c r="H16" s="29">
        <v>404590</v>
      </c>
      <c r="I16" s="29">
        <v>3</v>
      </c>
      <c r="J16" s="29">
        <v>11</v>
      </c>
      <c r="K16" s="29">
        <v>11</v>
      </c>
      <c r="L16" s="29">
        <v>11</v>
      </c>
      <c r="M16" s="57">
        <f t="shared" si="0"/>
        <v>11</v>
      </c>
      <c r="N16" s="29">
        <v>11</v>
      </c>
      <c r="O16" s="29">
        <v>17.0958914633209</v>
      </c>
      <c r="P16" s="29">
        <v>17.523056507722099</v>
      </c>
      <c r="Q16" s="57">
        <f t="shared" si="1"/>
        <v>15.206315990347667</v>
      </c>
      <c r="R16" s="58">
        <f t="shared" si="2"/>
        <v>18.459812450656955</v>
      </c>
      <c r="S16" s="59">
        <f t="shared" si="3"/>
        <v>0.1165721046337606</v>
      </c>
      <c r="T16" s="29" t="s">
        <v>258</v>
      </c>
      <c r="U16" s="29" t="s">
        <v>258</v>
      </c>
      <c r="V16" s="29" t="s">
        <v>260</v>
      </c>
      <c r="W16" s="60" t="s">
        <v>259</v>
      </c>
    </row>
    <row r="17" spans="1:23" s="29" customFormat="1" x14ac:dyDescent="0.2">
      <c r="A17" s="29">
        <v>2</v>
      </c>
      <c r="B17" s="29">
        <v>2</v>
      </c>
      <c r="C17" s="29">
        <v>14.8</v>
      </c>
      <c r="D17" s="29">
        <v>14.8</v>
      </c>
      <c r="E17" s="29">
        <v>27.54</v>
      </c>
      <c r="F17" s="29">
        <v>0</v>
      </c>
      <c r="G17" s="29">
        <v>11.496</v>
      </c>
      <c r="H17" s="29">
        <v>747520</v>
      </c>
      <c r="I17" s="29">
        <v>4</v>
      </c>
      <c r="J17" s="29">
        <v>11</v>
      </c>
      <c r="K17" s="29">
        <v>17.137111224895399</v>
      </c>
      <c r="L17" s="29">
        <v>11</v>
      </c>
      <c r="M17" s="57">
        <f t="shared" si="0"/>
        <v>13.045703741631799</v>
      </c>
      <c r="N17" s="29">
        <v>17.422754665783099</v>
      </c>
      <c r="O17" s="29">
        <v>17.052398232071599</v>
      </c>
      <c r="P17" s="29">
        <v>17.113904915786101</v>
      </c>
      <c r="Q17" s="57">
        <f t="shared" si="1"/>
        <v>17.196352604546934</v>
      </c>
      <c r="R17" s="58">
        <f t="shared" si="2"/>
        <v>17.76109794399331</v>
      </c>
      <c r="S17" s="59">
        <f t="shared" si="3"/>
        <v>0.11275257326160162</v>
      </c>
      <c r="T17" s="29" t="s">
        <v>223</v>
      </c>
      <c r="U17" s="29" t="s">
        <v>223</v>
      </c>
      <c r="V17" s="29" t="s">
        <v>225</v>
      </c>
      <c r="W17" s="60" t="s">
        <v>224</v>
      </c>
    </row>
    <row r="18" spans="1:23" s="29" customFormat="1" x14ac:dyDescent="0.2">
      <c r="A18" s="29">
        <v>2</v>
      </c>
      <c r="B18" s="29">
        <v>2</v>
      </c>
      <c r="C18" s="29">
        <v>7.7</v>
      </c>
      <c r="D18" s="29">
        <v>7.7</v>
      </c>
      <c r="E18" s="29">
        <v>12.834</v>
      </c>
      <c r="F18" s="29">
        <v>0</v>
      </c>
      <c r="G18" s="29">
        <v>66.204999999999998</v>
      </c>
      <c r="H18" s="29">
        <v>96028000</v>
      </c>
      <c r="I18" s="29">
        <v>7</v>
      </c>
      <c r="J18" s="29">
        <v>24.718112658708598</v>
      </c>
      <c r="K18" s="29">
        <v>11</v>
      </c>
      <c r="L18" s="29">
        <v>23.779765836276798</v>
      </c>
      <c r="M18" s="57">
        <f t="shared" si="0"/>
        <v>19.832626164995133</v>
      </c>
      <c r="N18" s="29">
        <v>22.588979920115001</v>
      </c>
      <c r="O18" s="29">
        <v>24.617901005739899</v>
      </c>
      <c r="P18" s="29">
        <v>24.192572757425101</v>
      </c>
      <c r="Q18" s="57">
        <f t="shared" si="1"/>
        <v>23.799817894426667</v>
      </c>
      <c r="R18" s="58">
        <f t="shared" si="2"/>
        <v>15.640250662396776</v>
      </c>
      <c r="S18" s="59">
        <f t="shared" si="3"/>
        <v>0.42471032977244516</v>
      </c>
      <c r="T18" s="29" t="s">
        <v>314</v>
      </c>
      <c r="U18" s="29" t="s">
        <v>314</v>
      </c>
      <c r="V18" s="29" t="s">
        <v>316</v>
      </c>
      <c r="W18" s="60" t="s">
        <v>315</v>
      </c>
    </row>
    <row r="19" spans="1:23" s="29" customFormat="1" x14ac:dyDescent="0.2">
      <c r="A19" s="29">
        <v>3</v>
      </c>
      <c r="B19" s="29">
        <v>3</v>
      </c>
      <c r="C19" s="29">
        <v>5.7</v>
      </c>
      <c r="D19" s="29">
        <v>5.7</v>
      </c>
      <c r="E19" s="29">
        <v>58.673000000000002</v>
      </c>
      <c r="F19" s="29">
        <v>0</v>
      </c>
      <c r="G19" s="29">
        <v>17.829999999999998</v>
      </c>
      <c r="H19" s="29">
        <v>760610</v>
      </c>
      <c r="I19" s="29">
        <v>5</v>
      </c>
      <c r="J19" s="29">
        <v>11</v>
      </c>
      <c r="K19" s="29">
        <v>15.712016421317299</v>
      </c>
      <c r="L19" s="29">
        <v>15.0511239540195</v>
      </c>
      <c r="M19" s="57">
        <f t="shared" si="0"/>
        <v>13.921046791778934</v>
      </c>
      <c r="N19" s="29">
        <v>17.638704584135301</v>
      </c>
      <c r="O19" s="29">
        <v>18.544873899386399</v>
      </c>
      <c r="P19" s="29">
        <v>17.476746203939499</v>
      </c>
      <c r="Q19" s="57">
        <f t="shared" si="1"/>
        <v>17.886774895820398</v>
      </c>
      <c r="R19" s="58">
        <f t="shared" si="2"/>
        <v>15.62439155186595</v>
      </c>
      <c r="S19" s="59">
        <f t="shared" si="3"/>
        <v>5.8407595220476588E-2</v>
      </c>
      <c r="T19" s="29" t="s">
        <v>81</v>
      </c>
      <c r="U19" s="29" t="s">
        <v>81</v>
      </c>
      <c r="V19" s="29" t="s">
        <v>83</v>
      </c>
      <c r="W19" s="60" t="s">
        <v>82</v>
      </c>
    </row>
    <row r="20" spans="1:23" s="29" customFormat="1" x14ac:dyDescent="0.2">
      <c r="A20" s="29">
        <v>20</v>
      </c>
      <c r="B20" s="29">
        <v>8</v>
      </c>
      <c r="C20" s="29">
        <v>37.5</v>
      </c>
      <c r="D20" s="29">
        <v>14.1</v>
      </c>
      <c r="E20" s="29">
        <v>71.356999999999999</v>
      </c>
      <c r="F20" s="29">
        <v>0</v>
      </c>
      <c r="G20" s="29">
        <v>142.94999999999999</v>
      </c>
      <c r="H20" s="29">
        <v>2530500</v>
      </c>
      <c r="I20" s="29">
        <v>19</v>
      </c>
      <c r="J20" s="29">
        <v>16.0723838645158</v>
      </c>
      <c r="K20" s="29">
        <v>15.8327169832076</v>
      </c>
      <c r="L20" s="29">
        <v>15.691225530073501</v>
      </c>
      <c r="M20" s="57">
        <f t="shared" si="0"/>
        <v>15.865442125932299</v>
      </c>
      <c r="N20" s="29">
        <v>19.646495427734202</v>
      </c>
      <c r="O20" s="29">
        <v>19.826281581895302</v>
      </c>
      <c r="P20" s="29">
        <v>19.838397608631102</v>
      </c>
      <c r="Q20" s="57">
        <f t="shared" si="1"/>
        <v>19.770391539420203</v>
      </c>
      <c r="R20" s="58">
        <f t="shared" si="2"/>
        <v>14.979830698483907</v>
      </c>
      <c r="S20" s="59">
        <f t="shared" si="3"/>
        <v>6.7444899697791304E-6</v>
      </c>
      <c r="T20" s="29" t="s">
        <v>254</v>
      </c>
      <c r="U20" s="29" t="s">
        <v>255</v>
      </c>
      <c r="V20" s="29" t="s">
        <v>257</v>
      </c>
      <c r="W20" s="60" t="s">
        <v>256</v>
      </c>
    </row>
    <row r="21" spans="1:23" s="29" customFormat="1" x14ac:dyDescent="0.2">
      <c r="A21" s="29">
        <v>2</v>
      </c>
      <c r="B21" s="29">
        <v>2</v>
      </c>
      <c r="C21" s="29">
        <v>8.9</v>
      </c>
      <c r="D21" s="29">
        <v>8.9</v>
      </c>
      <c r="E21" s="29">
        <v>22.196000000000002</v>
      </c>
      <c r="F21" s="29">
        <v>0</v>
      </c>
      <c r="G21" s="29">
        <v>11.51</v>
      </c>
      <c r="H21" s="29">
        <v>418650</v>
      </c>
      <c r="I21" s="29">
        <v>2</v>
      </c>
      <c r="J21" s="29">
        <v>11</v>
      </c>
      <c r="K21" s="29">
        <v>11</v>
      </c>
      <c r="L21" s="29">
        <v>11</v>
      </c>
      <c r="M21" s="57">
        <f t="shared" si="0"/>
        <v>11</v>
      </c>
      <c r="N21" s="29">
        <v>17.019981579050899</v>
      </c>
      <c r="O21" s="29">
        <v>16.622423659135102</v>
      </c>
      <c r="P21" s="29">
        <v>11</v>
      </c>
      <c r="Q21" s="57">
        <f t="shared" si="1"/>
        <v>14.880801746062</v>
      </c>
      <c r="R21" s="58">
        <f t="shared" si="2"/>
        <v>14.731186668911478</v>
      </c>
      <c r="S21" s="59">
        <f t="shared" si="3"/>
        <v>0.1165801120710902</v>
      </c>
      <c r="T21" s="29" t="s">
        <v>164</v>
      </c>
      <c r="U21" s="29" t="s">
        <v>164</v>
      </c>
      <c r="V21" s="29" t="s">
        <v>166</v>
      </c>
      <c r="W21" s="60" t="s">
        <v>165</v>
      </c>
    </row>
    <row r="22" spans="1:23" s="29" customFormat="1" x14ac:dyDescent="0.2">
      <c r="A22" s="29">
        <v>5</v>
      </c>
      <c r="B22" s="29">
        <v>5</v>
      </c>
      <c r="C22" s="29">
        <v>19.3</v>
      </c>
      <c r="D22" s="29">
        <v>19.3</v>
      </c>
      <c r="E22" s="29">
        <v>30.878</v>
      </c>
      <c r="F22" s="29">
        <v>0</v>
      </c>
      <c r="G22" s="29">
        <v>32.383000000000003</v>
      </c>
      <c r="H22" s="29">
        <v>649460</v>
      </c>
      <c r="I22" s="29">
        <v>7</v>
      </c>
      <c r="J22" s="29">
        <v>11</v>
      </c>
      <c r="K22" s="29">
        <v>15.3186840219615</v>
      </c>
      <c r="L22" s="29">
        <v>15.7166855150644</v>
      </c>
      <c r="M22" s="57">
        <f t="shared" si="0"/>
        <v>14.011789845675301</v>
      </c>
      <c r="N22" s="29">
        <v>17.738131852947198</v>
      </c>
      <c r="O22" s="29">
        <v>17.9832051698931</v>
      </c>
      <c r="P22" s="29">
        <v>17.293651256064098</v>
      </c>
      <c r="Q22" s="57">
        <f t="shared" si="1"/>
        <v>17.671662759634799</v>
      </c>
      <c r="R22" s="58">
        <f t="shared" si="2"/>
        <v>12.63954753149094</v>
      </c>
      <c r="S22" s="59">
        <f t="shared" si="3"/>
        <v>7.4197547271401376E-2</v>
      </c>
      <c r="T22" s="29" t="s">
        <v>150</v>
      </c>
      <c r="U22" s="29" t="s">
        <v>150</v>
      </c>
      <c r="V22" s="29" t="s">
        <v>152</v>
      </c>
      <c r="W22" s="60" t="s">
        <v>151</v>
      </c>
    </row>
    <row r="23" spans="1:23" s="29" customFormat="1" x14ac:dyDescent="0.2">
      <c r="A23" s="29">
        <v>4</v>
      </c>
      <c r="B23" s="29">
        <v>4</v>
      </c>
      <c r="C23" s="29">
        <v>7.7</v>
      </c>
      <c r="D23" s="29">
        <v>7.7</v>
      </c>
      <c r="E23" s="29">
        <v>63.097999999999999</v>
      </c>
      <c r="F23" s="29">
        <v>0</v>
      </c>
      <c r="G23" s="29">
        <v>25.693999999999999</v>
      </c>
      <c r="H23" s="29">
        <v>870770</v>
      </c>
      <c r="I23" s="29">
        <v>8</v>
      </c>
      <c r="J23" s="29">
        <v>14.400746044849299</v>
      </c>
      <c r="K23" s="29">
        <v>14.507299124122801</v>
      </c>
      <c r="L23" s="29">
        <v>14.6334493747135</v>
      </c>
      <c r="M23" s="57">
        <f t="shared" si="0"/>
        <v>14.513831514561867</v>
      </c>
      <c r="N23" s="29">
        <v>18.533398178384601</v>
      </c>
      <c r="O23" s="29">
        <v>17.986930838973599</v>
      </c>
      <c r="P23" s="29">
        <v>17.816971127574899</v>
      </c>
      <c r="Q23" s="57">
        <f t="shared" si="1"/>
        <v>18.112433381644365</v>
      </c>
      <c r="R23" s="58">
        <f t="shared" si="2"/>
        <v>12.11398703278441</v>
      </c>
      <c r="S23" s="59">
        <f t="shared" si="3"/>
        <v>9.1485366175858308E-5</v>
      </c>
      <c r="T23" s="29" t="s">
        <v>110</v>
      </c>
      <c r="U23" s="29" t="s">
        <v>110</v>
      </c>
      <c r="V23" s="29" t="s">
        <v>112</v>
      </c>
      <c r="W23" s="60" t="s">
        <v>111</v>
      </c>
    </row>
    <row r="24" spans="1:23" s="29" customFormat="1" x14ac:dyDescent="0.2">
      <c r="A24" s="29">
        <v>1</v>
      </c>
      <c r="B24" s="29">
        <v>1</v>
      </c>
      <c r="C24" s="29">
        <v>2.2000000000000002</v>
      </c>
      <c r="D24" s="29">
        <v>2.2000000000000002</v>
      </c>
      <c r="E24" s="29">
        <v>42.243000000000002</v>
      </c>
      <c r="F24" s="29">
        <v>8.2644999999999993E-3</v>
      </c>
      <c r="G24" s="29">
        <v>5.8818000000000001</v>
      </c>
      <c r="H24" s="29">
        <v>5718600</v>
      </c>
      <c r="I24" s="29">
        <v>2</v>
      </c>
      <c r="J24" s="29">
        <v>11</v>
      </c>
      <c r="K24" s="29">
        <v>11</v>
      </c>
      <c r="L24" s="29">
        <v>11</v>
      </c>
      <c r="M24" s="57">
        <f t="shared" si="0"/>
        <v>11</v>
      </c>
      <c r="N24" s="29">
        <v>21.398639326542899</v>
      </c>
      <c r="O24" s="29">
        <v>11</v>
      </c>
      <c r="P24" s="29">
        <v>11</v>
      </c>
      <c r="Q24" s="57">
        <f t="shared" si="1"/>
        <v>14.466213108847633</v>
      </c>
      <c r="R24" s="58">
        <f t="shared" si="2"/>
        <v>11.051827994160831</v>
      </c>
      <c r="S24" s="59">
        <f t="shared" si="3"/>
        <v>0.37390096630005903</v>
      </c>
      <c r="T24" s="29" t="s">
        <v>140</v>
      </c>
      <c r="U24" s="29" t="s">
        <v>140</v>
      </c>
      <c r="V24" s="29" t="s">
        <v>141</v>
      </c>
      <c r="W24" s="60">
        <v>198</v>
      </c>
    </row>
    <row r="25" spans="1:23" s="29" customFormat="1" x14ac:dyDescent="0.2">
      <c r="A25" s="29">
        <v>3</v>
      </c>
      <c r="B25" s="29">
        <v>1</v>
      </c>
      <c r="C25" s="29">
        <v>25.8</v>
      </c>
      <c r="D25" s="29">
        <v>9.6999999999999993</v>
      </c>
      <c r="E25" s="29">
        <v>14.018000000000001</v>
      </c>
      <c r="F25" s="29">
        <v>0</v>
      </c>
      <c r="G25" s="29">
        <v>64.606999999999999</v>
      </c>
      <c r="H25" s="29">
        <v>5589800</v>
      </c>
      <c r="I25" s="29">
        <v>8</v>
      </c>
      <c r="J25" s="29">
        <v>11</v>
      </c>
      <c r="K25" s="29">
        <v>11</v>
      </c>
      <c r="L25" s="29">
        <v>11</v>
      </c>
      <c r="M25" s="57">
        <f t="shared" si="0"/>
        <v>11</v>
      </c>
      <c r="N25" s="29">
        <v>11</v>
      </c>
      <c r="O25" s="29">
        <v>11</v>
      </c>
      <c r="P25" s="29">
        <v>20.618450029756399</v>
      </c>
      <c r="Q25" s="57">
        <f t="shared" si="1"/>
        <v>14.206150009918801</v>
      </c>
      <c r="R25" s="58">
        <f t="shared" si="2"/>
        <v>9.2288443961635185</v>
      </c>
      <c r="S25" s="59">
        <f t="shared" si="3"/>
        <v>0.37390096630005859</v>
      </c>
      <c r="T25" s="29" t="s">
        <v>178</v>
      </c>
      <c r="U25" s="29" t="s">
        <v>178</v>
      </c>
      <c r="V25" s="29" t="s">
        <v>180</v>
      </c>
      <c r="W25" s="60" t="s">
        <v>179</v>
      </c>
    </row>
    <row r="26" spans="1:23" s="29" customFormat="1" x14ac:dyDescent="0.2">
      <c r="A26" s="29">
        <v>6</v>
      </c>
      <c r="B26" s="29">
        <v>6</v>
      </c>
      <c r="C26" s="29">
        <v>13.6</v>
      </c>
      <c r="D26" s="29">
        <v>13.6</v>
      </c>
      <c r="E26" s="29">
        <v>63.026000000000003</v>
      </c>
      <c r="F26" s="29">
        <v>0</v>
      </c>
      <c r="G26" s="29">
        <v>39.762999999999998</v>
      </c>
      <c r="H26" s="29">
        <v>720370</v>
      </c>
      <c r="I26" s="29">
        <v>5</v>
      </c>
      <c r="J26" s="29">
        <v>11</v>
      </c>
      <c r="K26" s="29">
        <v>16.386569827035501</v>
      </c>
      <c r="L26" s="29">
        <v>16.203481834575399</v>
      </c>
      <c r="M26" s="57">
        <f t="shared" si="0"/>
        <v>14.530017220536967</v>
      </c>
      <c r="N26" s="29">
        <v>17.2017984765622</v>
      </c>
      <c r="O26" s="29">
        <v>18.2618745473461</v>
      </c>
      <c r="P26" s="29">
        <v>17.409473809161899</v>
      </c>
      <c r="Q26" s="57">
        <f t="shared" si="1"/>
        <v>17.624382277690064</v>
      </c>
      <c r="R26" s="58">
        <f t="shared" si="2"/>
        <v>8.5407635715228665</v>
      </c>
      <c r="S26" s="59">
        <f t="shared" si="3"/>
        <v>0.15988354803349797</v>
      </c>
      <c r="T26" s="29" t="s">
        <v>229</v>
      </c>
      <c r="U26" s="29" t="s">
        <v>229</v>
      </c>
      <c r="V26" s="29" t="s">
        <v>231</v>
      </c>
      <c r="W26" s="60" t="s">
        <v>230</v>
      </c>
    </row>
    <row r="27" spans="1:23" s="29" customFormat="1" x14ac:dyDescent="0.2">
      <c r="A27" s="29">
        <v>1</v>
      </c>
      <c r="B27" s="29">
        <v>1</v>
      </c>
      <c r="C27" s="29">
        <v>2.2000000000000002</v>
      </c>
      <c r="D27" s="29">
        <v>2.2000000000000002</v>
      </c>
      <c r="E27" s="29">
        <v>67.766999999999996</v>
      </c>
      <c r="F27" s="29">
        <v>0</v>
      </c>
      <c r="G27" s="29">
        <v>6.7359999999999998</v>
      </c>
      <c r="H27" s="29">
        <v>1852200</v>
      </c>
      <c r="I27" s="29">
        <v>2</v>
      </c>
      <c r="J27" s="29">
        <v>11</v>
      </c>
      <c r="K27" s="29">
        <v>11</v>
      </c>
      <c r="L27" s="29">
        <v>11</v>
      </c>
      <c r="M27" s="57">
        <f t="shared" si="0"/>
        <v>11</v>
      </c>
      <c r="N27" s="29">
        <v>11</v>
      </c>
      <c r="O27" s="29">
        <v>11</v>
      </c>
      <c r="P27" s="29">
        <v>19.916719212976599</v>
      </c>
      <c r="Q27" s="57">
        <f t="shared" si="1"/>
        <v>13.972239737658867</v>
      </c>
      <c r="R27" s="58">
        <f t="shared" si="2"/>
        <v>7.847535975945692</v>
      </c>
      <c r="S27" s="59">
        <f t="shared" si="3"/>
        <v>0.37390096630005903</v>
      </c>
      <c r="T27" s="29" t="s">
        <v>245</v>
      </c>
      <c r="U27" s="29" t="s">
        <v>245</v>
      </c>
      <c r="V27" s="29" t="s">
        <v>246</v>
      </c>
      <c r="W27" s="60">
        <v>353</v>
      </c>
    </row>
    <row r="28" spans="1:23" s="29" customFormat="1" x14ac:dyDescent="0.2">
      <c r="A28" s="29">
        <v>3</v>
      </c>
      <c r="B28" s="29">
        <v>1</v>
      </c>
      <c r="C28" s="29">
        <v>25.8</v>
      </c>
      <c r="D28" s="29">
        <v>9.6999999999999993</v>
      </c>
      <c r="E28" s="29">
        <v>14.047000000000001</v>
      </c>
      <c r="F28" s="29">
        <v>0</v>
      </c>
      <c r="G28" s="29">
        <v>12.349</v>
      </c>
      <c r="H28" s="29">
        <v>2929500</v>
      </c>
      <c r="I28" s="29">
        <v>5</v>
      </c>
      <c r="J28" s="29">
        <v>11</v>
      </c>
      <c r="K28" s="29">
        <v>11</v>
      </c>
      <c r="L28" s="29">
        <v>11</v>
      </c>
      <c r="M28" s="57">
        <f t="shared" si="0"/>
        <v>11</v>
      </c>
      <c r="N28" s="29">
        <v>11</v>
      </c>
      <c r="O28" s="29">
        <v>19.885034970639701</v>
      </c>
      <c r="P28" s="29">
        <v>11</v>
      </c>
      <c r="Q28" s="57">
        <f t="shared" si="1"/>
        <v>13.961678323546566</v>
      </c>
      <c r="R28" s="58">
        <f t="shared" si="2"/>
        <v>7.7902969589732569</v>
      </c>
      <c r="S28" s="59">
        <f t="shared" si="3"/>
        <v>0.37390096630005903</v>
      </c>
      <c r="T28" s="29" t="s">
        <v>276</v>
      </c>
      <c r="U28" s="29" t="s">
        <v>276</v>
      </c>
      <c r="V28" s="29" t="s">
        <v>278</v>
      </c>
      <c r="W28" s="60" t="s">
        <v>277</v>
      </c>
    </row>
    <row r="29" spans="1:23" s="29" customFormat="1" x14ac:dyDescent="0.2">
      <c r="A29" s="29">
        <v>4</v>
      </c>
      <c r="B29" s="29">
        <v>4</v>
      </c>
      <c r="C29" s="29">
        <v>33.9</v>
      </c>
      <c r="D29" s="29">
        <v>33.9</v>
      </c>
      <c r="E29" s="29">
        <v>6.8869999999999996</v>
      </c>
      <c r="F29" s="29">
        <v>0</v>
      </c>
      <c r="G29" s="29">
        <v>37.874000000000002</v>
      </c>
      <c r="H29" s="29">
        <v>6301300</v>
      </c>
      <c r="I29" s="29">
        <v>8</v>
      </c>
      <c r="J29" s="29">
        <v>18.256263982913399</v>
      </c>
      <c r="K29" s="29">
        <v>17.8134680723789</v>
      </c>
      <c r="L29" s="29">
        <v>18.0078266440457</v>
      </c>
      <c r="M29" s="57">
        <f t="shared" si="0"/>
        <v>18.025852899779334</v>
      </c>
      <c r="N29" s="29">
        <v>21.464932567664</v>
      </c>
      <c r="O29" s="29">
        <v>21.313073451891501</v>
      </c>
      <c r="P29" s="29">
        <v>19.962822594794702</v>
      </c>
      <c r="Q29" s="57">
        <f t="shared" si="1"/>
        <v>20.913609538116734</v>
      </c>
      <c r="R29" s="58">
        <f t="shared" si="2"/>
        <v>7.4011868464614752</v>
      </c>
      <c r="S29" s="59">
        <f t="shared" si="3"/>
        <v>4.280513417316765E-3</v>
      </c>
      <c r="T29" s="29" t="s">
        <v>116</v>
      </c>
      <c r="U29" s="29" t="s">
        <v>116</v>
      </c>
      <c r="V29" s="29" t="s">
        <v>118</v>
      </c>
      <c r="W29" s="60" t="s">
        <v>117</v>
      </c>
    </row>
    <row r="30" spans="1:23" s="29" customFormat="1" x14ac:dyDescent="0.2">
      <c r="A30" s="29">
        <v>12</v>
      </c>
      <c r="B30" s="29">
        <v>12</v>
      </c>
      <c r="C30" s="29">
        <v>9.9</v>
      </c>
      <c r="D30" s="29">
        <v>9.9</v>
      </c>
      <c r="E30" s="29">
        <v>133.03</v>
      </c>
      <c r="F30" s="29">
        <v>0</v>
      </c>
      <c r="G30" s="29">
        <v>85.99</v>
      </c>
      <c r="H30" s="29">
        <v>3103400</v>
      </c>
      <c r="I30" s="29">
        <v>23</v>
      </c>
      <c r="J30" s="29">
        <v>16.788386980418601</v>
      </c>
      <c r="K30" s="29">
        <v>17.289154353723401</v>
      </c>
      <c r="L30" s="29">
        <v>17.1377116390155</v>
      </c>
      <c r="M30" s="57">
        <f t="shared" si="0"/>
        <v>17.0717509910525</v>
      </c>
      <c r="N30" s="29">
        <v>20.2069332654746</v>
      </c>
      <c r="O30" s="29">
        <v>20.300727915388698</v>
      </c>
      <c r="P30" s="29">
        <v>19.3587456240063</v>
      </c>
      <c r="Q30" s="57">
        <f t="shared" si="1"/>
        <v>19.955468934956532</v>
      </c>
      <c r="R30" s="58">
        <f t="shared" si="2"/>
        <v>7.380496865888226</v>
      </c>
      <c r="S30" s="59">
        <f t="shared" si="3"/>
        <v>9.9267071475007485E-4</v>
      </c>
      <c r="T30" s="29" t="s">
        <v>48</v>
      </c>
      <c r="U30" s="29" t="s">
        <v>49</v>
      </c>
      <c r="V30" s="29" t="s">
        <v>51</v>
      </c>
      <c r="W30" s="60" t="s">
        <v>50</v>
      </c>
    </row>
    <row r="31" spans="1:23" s="29" customFormat="1" x14ac:dyDescent="0.2">
      <c r="A31" s="29">
        <v>4</v>
      </c>
      <c r="B31" s="29">
        <v>4</v>
      </c>
      <c r="C31" s="29">
        <v>26.2</v>
      </c>
      <c r="D31" s="29">
        <v>26.2</v>
      </c>
      <c r="E31" s="29">
        <v>19.774999999999999</v>
      </c>
      <c r="F31" s="29">
        <v>0</v>
      </c>
      <c r="G31" s="29">
        <v>24.459</v>
      </c>
      <c r="H31" s="29">
        <v>634990</v>
      </c>
      <c r="I31" s="29">
        <v>9</v>
      </c>
      <c r="J31" s="29">
        <v>14.692669983107001</v>
      </c>
      <c r="K31" s="29">
        <v>14.917465322006599</v>
      </c>
      <c r="L31" s="29">
        <v>14.8891712001668</v>
      </c>
      <c r="M31" s="57">
        <f t="shared" si="0"/>
        <v>14.8331021684268</v>
      </c>
      <c r="N31" s="29">
        <v>17.375684317449501</v>
      </c>
      <c r="O31" s="29">
        <v>17.135909646502</v>
      </c>
      <c r="P31" s="29">
        <v>18.331625520393398</v>
      </c>
      <c r="Q31" s="57">
        <f t="shared" si="1"/>
        <v>17.614406494781633</v>
      </c>
      <c r="R31" s="58">
        <f t="shared" si="2"/>
        <v>6.8747360637748196</v>
      </c>
      <c r="S31" s="59">
        <f t="shared" si="3"/>
        <v>1.7110393118958346E-3</v>
      </c>
      <c r="T31" s="29" t="s">
        <v>153</v>
      </c>
      <c r="U31" s="29" t="s">
        <v>153</v>
      </c>
      <c r="V31" s="29" t="s">
        <v>155</v>
      </c>
      <c r="W31" s="60" t="s">
        <v>154</v>
      </c>
    </row>
    <row r="32" spans="1:23" s="29" customFormat="1" x14ac:dyDescent="0.2">
      <c r="A32" s="29">
        <v>5</v>
      </c>
      <c r="B32" s="29">
        <v>5</v>
      </c>
      <c r="C32" s="29">
        <v>28.3</v>
      </c>
      <c r="D32" s="29">
        <v>28.3</v>
      </c>
      <c r="E32" s="29">
        <v>21.922000000000001</v>
      </c>
      <c r="F32" s="29">
        <v>0</v>
      </c>
      <c r="G32" s="29">
        <v>29.687000000000001</v>
      </c>
      <c r="H32" s="29">
        <v>1747300</v>
      </c>
      <c r="I32" s="29">
        <v>8</v>
      </c>
      <c r="J32" s="29">
        <v>16.176251079967201</v>
      </c>
      <c r="K32" s="29">
        <v>16.388774097962301</v>
      </c>
      <c r="L32" s="29">
        <v>16.606708826873799</v>
      </c>
      <c r="M32" s="57">
        <f t="shared" si="0"/>
        <v>16.390578001601099</v>
      </c>
      <c r="N32" s="29">
        <v>19.554180367991201</v>
      </c>
      <c r="O32" s="29">
        <v>18.832846758371002</v>
      </c>
      <c r="P32" s="29">
        <v>18.881245430405801</v>
      </c>
      <c r="Q32" s="57">
        <f t="shared" si="1"/>
        <v>19.089424185589333</v>
      </c>
      <c r="R32" s="58">
        <f t="shared" si="2"/>
        <v>6.4928243645832211</v>
      </c>
      <c r="S32" s="59">
        <f t="shared" si="3"/>
        <v>5.1514560865284996E-4</v>
      </c>
      <c r="T32" s="29" t="s">
        <v>74</v>
      </c>
      <c r="U32" s="29" t="s">
        <v>74</v>
      </c>
      <c r="V32" s="29" t="s">
        <v>76</v>
      </c>
      <c r="W32" s="60" t="s">
        <v>75</v>
      </c>
    </row>
    <row r="33" spans="1:23" s="29" customFormat="1" x14ac:dyDescent="0.2">
      <c r="A33" s="29">
        <v>6</v>
      </c>
      <c r="B33" s="29">
        <v>6</v>
      </c>
      <c r="C33" s="29">
        <v>21.2</v>
      </c>
      <c r="D33" s="29">
        <v>21.2</v>
      </c>
      <c r="E33" s="29">
        <v>60.664999999999999</v>
      </c>
      <c r="F33" s="29">
        <v>0</v>
      </c>
      <c r="G33" s="29">
        <v>38.314999999999998</v>
      </c>
      <c r="H33" s="29">
        <v>2483600</v>
      </c>
      <c r="I33" s="29">
        <v>13</v>
      </c>
      <c r="J33" s="29">
        <v>16.568416348105899</v>
      </c>
      <c r="K33" s="29">
        <v>16.858175310575501</v>
      </c>
      <c r="L33" s="29">
        <v>16.775198728898001</v>
      </c>
      <c r="M33" s="57">
        <f t="shared" si="0"/>
        <v>16.733930129193137</v>
      </c>
      <c r="N33" s="29">
        <v>19.949917879203099</v>
      </c>
      <c r="O33" s="29">
        <v>19.785947287973102</v>
      </c>
      <c r="P33" s="29">
        <v>18.151303986591302</v>
      </c>
      <c r="Q33" s="57">
        <f t="shared" si="1"/>
        <v>19.295723051255834</v>
      </c>
      <c r="R33" s="58">
        <f t="shared" si="2"/>
        <v>5.9044100695227728</v>
      </c>
      <c r="S33" s="59">
        <f t="shared" si="3"/>
        <v>1.1579160608823977E-2</v>
      </c>
      <c r="T33" s="29" t="s">
        <v>251</v>
      </c>
      <c r="U33" s="29" t="s">
        <v>251</v>
      </c>
      <c r="V33" s="29" t="s">
        <v>253</v>
      </c>
      <c r="W33" s="60" t="s">
        <v>252</v>
      </c>
    </row>
    <row r="34" spans="1:23" s="29" customFormat="1" x14ac:dyDescent="0.2">
      <c r="A34" s="29">
        <v>1</v>
      </c>
      <c r="B34" s="29">
        <v>1</v>
      </c>
      <c r="C34" s="29">
        <v>1.1000000000000001</v>
      </c>
      <c r="D34" s="29">
        <v>1.1000000000000001</v>
      </c>
      <c r="E34" s="29">
        <v>67.754000000000005</v>
      </c>
      <c r="F34" s="29">
        <v>0</v>
      </c>
      <c r="G34" s="29">
        <v>6.15</v>
      </c>
      <c r="H34" s="29">
        <v>1519500</v>
      </c>
      <c r="I34" s="29">
        <v>3</v>
      </c>
      <c r="J34" s="29">
        <v>11</v>
      </c>
      <c r="K34" s="29">
        <v>11</v>
      </c>
      <c r="L34" s="29">
        <v>11</v>
      </c>
      <c r="M34" s="57">
        <f t="shared" ref="M34:M65" si="4">AVERAGE(J34:L34)</f>
        <v>11</v>
      </c>
      <c r="N34" s="29">
        <v>11</v>
      </c>
      <c r="O34" s="29">
        <v>11</v>
      </c>
      <c r="P34" s="29">
        <v>18.5836190348465</v>
      </c>
      <c r="Q34" s="57">
        <f t="shared" ref="Q34:Q65" si="5">AVERAGE(N34:P34)</f>
        <v>13.527873011615499</v>
      </c>
      <c r="R34" s="58">
        <f t="shared" ref="R34:R65" si="6">POWER(2,Q34)/(POWER(2,M34))</f>
        <v>5.7672078244037808</v>
      </c>
      <c r="S34" s="59">
        <f t="shared" ref="S34:S65" si="7">TTEST(J34:L34,N34:P34,2,2)</f>
        <v>0.37390096630005903</v>
      </c>
      <c r="T34" s="29" t="s">
        <v>119</v>
      </c>
      <c r="U34" s="29" t="s">
        <v>119</v>
      </c>
      <c r="V34" s="29" t="s">
        <v>120</v>
      </c>
      <c r="W34" s="60">
        <v>403</v>
      </c>
    </row>
    <row r="35" spans="1:23" s="29" customFormat="1" x14ac:dyDescent="0.2">
      <c r="A35" s="29">
        <v>1</v>
      </c>
      <c r="B35" s="29">
        <v>1</v>
      </c>
      <c r="C35" s="29">
        <v>7.7</v>
      </c>
      <c r="D35" s="29">
        <v>7.7</v>
      </c>
      <c r="E35" s="29">
        <v>15.734999999999999</v>
      </c>
      <c r="F35" s="29">
        <v>0</v>
      </c>
      <c r="G35" s="29">
        <v>6.0982000000000003</v>
      </c>
      <c r="H35" s="29">
        <v>814650</v>
      </c>
      <c r="I35" s="29">
        <v>3</v>
      </c>
      <c r="J35" s="29">
        <v>11</v>
      </c>
      <c r="K35" s="29">
        <v>11</v>
      </c>
      <c r="L35" s="29">
        <v>11</v>
      </c>
      <c r="M35" s="57">
        <f t="shared" si="4"/>
        <v>11</v>
      </c>
      <c r="N35" s="29">
        <v>11</v>
      </c>
      <c r="O35" s="29">
        <v>11</v>
      </c>
      <c r="P35" s="29">
        <v>18.077754546020401</v>
      </c>
      <c r="Q35" s="57">
        <f t="shared" si="5"/>
        <v>13.359251515340134</v>
      </c>
      <c r="R35" s="58">
        <f t="shared" si="6"/>
        <v>5.1310408641135723</v>
      </c>
      <c r="S35" s="59">
        <f t="shared" si="7"/>
        <v>0.37390096630005903</v>
      </c>
      <c r="T35" s="29" t="s">
        <v>189</v>
      </c>
      <c r="U35" s="29" t="s">
        <v>189</v>
      </c>
      <c r="V35" s="29" t="s">
        <v>190</v>
      </c>
      <c r="W35" s="60">
        <v>528</v>
      </c>
    </row>
    <row r="36" spans="1:23" s="29" customFormat="1" x14ac:dyDescent="0.2">
      <c r="A36" s="29">
        <v>1</v>
      </c>
      <c r="B36" s="29">
        <v>1</v>
      </c>
      <c r="C36" s="29">
        <v>9</v>
      </c>
      <c r="D36" s="29">
        <v>9</v>
      </c>
      <c r="E36" s="29">
        <v>15.419</v>
      </c>
      <c r="F36" s="29">
        <v>0</v>
      </c>
      <c r="G36" s="29">
        <v>6.1703000000000001</v>
      </c>
      <c r="H36" s="29">
        <v>434520</v>
      </c>
      <c r="I36" s="29">
        <v>1</v>
      </c>
      <c r="J36" s="29">
        <v>11</v>
      </c>
      <c r="K36" s="29">
        <v>11</v>
      </c>
      <c r="L36" s="29">
        <v>11</v>
      </c>
      <c r="M36" s="57">
        <f t="shared" si="4"/>
        <v>11</v>
      </c>
      <c r="N36" s="29">
        <v>11</v>
      </c>
      <c r="O36" s="29">
        <v>11</v>
      </c>
      <c r="P36" s="29">
        <v>17.945180897342102</v>
      </c>
      <c r="Q36" s="57">
        <f t="shared" si="5"/>
        <v>13.315060299114032</v>
      </c>
      <c r="R36" s="58">
        <f t="shared" si="6"/>
        <v>4.9762545971851075</v>
      </c>
      <c r="S36" s="59">
        <f t="shared" si="7"/>
        <v>0.37390096630005926</v>
      </c>
      <c r="T36" s="29" t="s">
        <v>173</v>
      </c>
      <c r="U36" s="29" t="s">
        <v>173</v>
      </c>
      <c r="V36" s="29" t="s">
        <v>174</v>
      </c>
      <c r="W36" s="60">
        <v>254</v>
      </c>
    </row>
    <row r="37" spans="1:23" s="29" customFormat="1" x14ac:dyDescent="0.2">
      <c r="A37" s="29">
        <v>4</v>
      </c>
      <c r="B37" s="29">
        <v>4</v>
      </c>
      <c r="C37" s="29">
        <v>18.600000000000001</v>
      </c>
      <c r="D37" s="29">
        <v>18.600000000000001</v>
      </c>
      <c r="E37" s="29">
        <v>36.914000000000001</v>
      </c>
      <c r="F37" s="29">
        <v>0</v>
      </c>
      <c r="G37" s="29">
        <v>26.202000000000002</v>
      </c>
      <c r="H37" s="29">
        <v>854700</v>
      </c>
      <c r="I37" s="29">
        <v>7</v>
      </c>
      <c r="J37" s="29">
        <v>15.6372475091982</v>
      </c>
      <c r="K37" s="29">
        <v>15.921259837843699</v>
      </c>
      <c r="L37" s="29">
        <v>15.9484128626647</v>
      </c>
      <c r="M37" s="57">
        <f t="shared" si="4"/>
        <v>15.835640069902199</v>
      </c>
      <c r="N37" s="29">
        <v>17.9091782140096</v>
      </c>
      <c r="O37" s="29">
        <v>18.502730819336701</v>
      </c>
      <c r="P37" s="29">
        <v>17.885064770076699</v>
      </c>
      <c r="Q37" s="57">
        <f t="shared" si="5"/>
        <v>18.098991267807666</v>
      </c>
      <c r="R37" s="58">
        <f t="shared" si="6"/>
        <v>4.8010541166793512</v>
      </c>
      <c r="S37" s="59">
        <f t="shared" si="7"/>
        <v>5.508767592548845E-4</v>
      </c>
      <c r="T37" s="29" t="s">
        <v>41</v>
      </c>
      <c r="U37" s="29" t="s">
        <v>41</v>
      </c>
      <c r="V37" s="29" t="s">
        <v>43</v>
      </c>
      <c r="W37" s="60" t="s">
        <v>42</v>
      </c>
    </row>
    <row r="38" spans="1:23" s="29" customFormat="1" x14ac:dyDescent="0.2">
      <c r="A38" s="29">
        <v>1</v>
      </c>
      <c r="B38" s="29">
        <v>1</v>
      </c>
      <c r="C38" s="29">
        <v>2</v>
      </c>
      <c r="D38" s="29">
        <v>2</v>
      </c>
      <c r="E38" s="29">
        <v>94.459000000000003</v>
      </c>
      <c r="F38" s="29">
        <v>0</v>
      </c>
      <c r="G38" s="29">
        <v>5.9043000000000001</v>
      </c>
      <c r="H38" s="29">
        <v>1077100</v>
      </c>
      <c r="I38" s="29">
        <v>2</v>
      </c>
      <c r="J38" s="29">
        <v>11</v>
      </c>
      <c r="K38" s="29">
        <v>11</v>
      </c>
      <c r="L38" s="29">
        <v>11</v>
      </c>
      <c r="M38" s="57">
        <f t="shared" si="4"/>
        <v>11</v>
      </c>
      <c r="N38" s="29">
        <v>11</v>
      </c>
      <c r="O38" s="29">
        <v>17.401412878714201</v>
      </c>
      <c r="P38" s="29">
        <v>11</v>
      </c>
      <c r="Q38" s="57">
        <f t="shared" si="5"/>
        <v>13.133804292904733</v>
      </c>
      <c r="R38" s="58">
        <f t="shared" si="6"/>
        <v>4.3887323616189926</v>
      </c>
      <c r="S38" s="59">
        <f t="shared" si="7"/>
        <v>0.37390096630005903</v>
      </c>
      <c r="T38" s="29" t="s">
        <v>279</v>
      </c>
      <c r="U38" s="29" t="s">
        <v>279</v>
      </c>
      <c r="V38" s="29" t="s">
        <v>280</v>
      </c>
      <c r="W38" s="60">
        <v>238</v>
      </c>
    </row>
    <row r="39" spans="1:23" s="29" customFormat="1" x14ac:dyDescent="0.2">
      <c r="A39" s="29">
        <v>1</v>
      </c>
      <c r="B39" s="29">
        <v>1</v>
      </c>
      <c r="C39" s="29">
        <v>6.4</v>
      </c>
      <c r="D39" s="29">
        <v>6.4</v>
      </c>
      <c r="E39" s="29">
        <v>20.981999999999999</v>
      </c>
      <c r="F39" s="29">
        <v>0</v>
      </c>
      <c r="G39" s="29">
        <v>6.3968999999999996</v>
      </c>
      <c r="H39" s="29">
        <v>384140</v>
      </c>
      <c r="I39" s="29">
        <v>2</v>
      </c>
      <c r="J39" s="29">
        <v>11</v>
      </c>
      <c r="K39" s="29">
        <v>11</v>
      </c>
      <c r="L39" s="29">
        <v>11</v>
      </c>
      <c r="M39" s="57">
        <f t="shared" si="4"/>
        <v>11</v>
      </c>
      <c r="N39" s="29">
        <v>11</v>
      </c>
      <c r="O39" s="29">
        <v>11</v>
      </c>
      <c r="P39" s="29">
        <v>17.345855672061699</v>
      </c>
      <c r="Q39" s="57">
        <f t="shared" si="5"/>
        <v>13.115285224020568</v>
      </c>
      <c r="R39" s="58">
        <f t="shared" si="6"/>
        <v>4.3327566930754147</v>
      </c>
      <c r="S39" s="59">
        <f t="shared" si="7"/>
        <v>0.37390096630005859</v>
      </c>
      <c r="T39" s="29" t="s">
        <v>167</v>
      </c>
      <c r="U39" s="29" t="s">
        <v>167</v>
      </c>
      <c r="V39" s="29" t="s">
        <v>168</v>
      </c>
      <c r="W39" s="60">
        <v>223</v>
      </c>
    </row>
    <row r="40" spans="1:23" s="29" customFormat="1" x14ac:dyDescent="0.2">
      <c r="A40" s="29">
        <v>2</v>
      </c>
      <c r="B40" s="29">
        <v>2</v>
      </c>
      <c r="C40" s="29">
        <v>5.4</v>
      </c>
      <c r="D40" s="29">
        <v>5.4</v>
      </c>
      <c r="E40" s="29">
        <v>48.5</v>
      </c>
      <c r="F40" s="29">
        <v>0</v>
      </c>
      <c r="G40" s="29">
        <v>12.286</v>
      </c>
      <c r="H40" s="29">
        <v>332040</v>
      </c>
      <c r="I40" s="29">
        <v>3</v>
      </c>
      <c r="J40" s="29">
        <v>15.4316934673706</v>
      </c>
      <c r="K40" s="29">
        <v>16.0133226734254</v>
      </c>
      <c r="L40" s="29">
        <v>11</v>
      </c>
      <c r="M40" s="57">
        <f t="shared" si="4"/>
        <v>14.148338713598667</v>
      </c>
      <c r="N40" s="29">
        <v>16.0914767094898</v>
      </c>
      <c r="O40" s="29">
        <v>16.503949931603302</v>
      </c>
      <c r="P40" s="29">
        <v>16.1314751809625</v>
      </c>
      <c r="Q40" s="57">
        <f t="shared" si="5"/>
        <v>16.242300607351865</v>
      </c>
      <c r="R40" s="58">
        <f t="shared" si="6"/>
        <v>4.2691885875783671</v>
      </c>
      <c r="S40" s="59">
        <f t="shared" si="7"/>
        <v>0.25786321468931966</v>
      </c>
      <c r="T40" s="29" t="s">
        <v>147</v>
      </c>
      <c r="U40" s="29" t="s">
        <v>147</v>
      </c>
      <c r="V40" s="29" t="s">
        <v>149</v>
      </c>
      <c r="W40" s="60" t="s">
        <v>148</v>
      </c>
    </row>
    <row r="41" spans="1:23" s="29" customFormat="1" x14ac:dyDescent="0.2">
      <c r="A41" s="29">
        <v>1</v>
      </c>
      <c r="B41" s="29">
        <v>1</v>
      </c>
      <c r="C41" s="29">
        <v>5.3</v>
      </c>
      <c r="D41" s="29">
        <v>5.3</v>
      </c>
      <c r="E41" s="29">
        <v>34.659999999999997</v>
      </c>
      <c r="F41" s="29">
        <v>8.0645000000000005E-3</v>
      </c>
      <c r="G41" s="29">
        <v>5.8585000000000003</v>
      </c>
      <c r="H41" s="29">
        <v>81196</v>
      </c>
      <c r="I41" s="29">
        <v>1</v>
      </c>
      <c r="J41" s="29">
        <v>11</v>
      </c>
      <c r="K41" s="29">
        <v>11</v>
      </c>
      <c r="L41" s="29">
        <v>11</v>
      </c>
      <c r="M41" s="57">
        <f t="shared" si="4"/>
        <v>11</v>
      </c>
      <c r="N41" s="29">
        <v>11</v>
      </c>
      <c r="O41" s="29">
        <v>11</v>
      </c>
      <c r="P41" s="29">
        <v>17.060864776563498</v>
      </c>
      <c r="Q41" s="57">
        <f t="shared" si="5"/>
        <v>13.020288258854499</v>
      </c>
      <c r="R41" s="58">
        <f t="shared" si="6"/>
        <v>4.0566483801146855</v>
      </c>
      <c r="S41" s="59">
        <f t="shared" si="7"/>
        <v>0.37390096630005903</v>
      </c>
      <c r="T41" s="29" t="s">
        <v>25</v>
      </c>
      <c r="U41" s="29" t="s">
        <v>25</v>
      </c>
      <c r="V41" s="29" t="s">
        <v>26</v>
      </c>
      <c r="W41" s="60">
        <v>376</v>
      </c>
    </row>
    <row r="42" spans="1:23" s="29" customFormat="1" x14ac:dyDescent="0.2">
      <c r="A42" s="29">
        <v>14</v>
      </c>
      <c r="B42" s="29">
        <v>5</v>
      </c>
      <c r="C42" s="29">
        <v>27.9</v>
      </c>
      <c r="D42" s="29">
        <v>10.3</v>
      </c>
      <c r="E42" s="29">
        <v>71.147000000000006</v>
      </c>
      <c r="F42" s="29">
        <v>0</v>
      </c>
      <c r="G42" s="29">
        <v>31.774999999999999</v>
      </c>
      <c r="H42" s="29">
        <v>1029000</v>
      </c>
      <c r="I42" s="29">
        <v>10</v>
      </c>
      <c r="J42" s="29">
        <v>15.8690395213365</v>
      </c>
      <c r="K42" s="29">
        <v>15.896001212130599</v>
      </c>
      <c r="L42" s="29">
        <v>15.8227201911478</v>
      </c>
      <c r="M42" s="57">
        <f t="shared" si="4"/>
        <v>15.862586974871633</v>
      </c>
      <c r="N42" s="29">
        <v>17.4958394159232</v>
      </c>
      <c r="O42" s="29">
        <v>18.5865906013778</v>
      </c>
      <c r="P42" s="29">
        <v>17.518376538849399</v>
      </c>
      <c r="Q42" s="57">
        <f t="shared" si="5"/>
        <v>17.866935518716801</v>
      </c>
      <c r="R42" s="58">
        <f t="shared" si="6"/>
        <v>4.0120749124665718</v>
      </c>
      <c r="S42" s="59">
        <f t="shared" si="7"/>
        <v>5.1247537470980147E-3</v>
      </c>
      <c r="T42" s="29" t="s">
        <v>183</v>
      </c>
      <c r="U42" s="29" t="s">
        <v>183</v>
      </c>
      <c r="V42" s="29" t="s">
        <v>185</v>
      </c>
      <c r="W42" s="60" t="s">
        <v>184</v>
      </c>
    </row>
    <row r="43" spans="1:23" s="29" customFormat="1" x14ac:dyDescent="0.2">
      <c r="A43" s="29">
        <v>1</v>
      </c>
      <c r="B43" s="29">
        <v>1</v>
      </c>
      <c r="C43" s="29">
        <v>4.4000000000000004</v>
      </c>
      <c r="D43" s="29">
        <v>4.4000000000000004</v>
      </c>
      <c r="E43" s="29">
        <v>52.280999999999999</v>
      </c>
      <c r="F43" s="29">
        <v>0</v>
      </c>
      <c r="G43" s="29">
        <v>5.9618000000000002</v>
      </c>
      <c r="H43" s="29">
        <v>1525100</v>
      </c>
      <c r="I43" s="29">
        <v>1</v>
      </c>
      <c r="J43" s="29">
        <v>11</v>
      </c>
      <c r="K43" s="29">
        <v>11</v>
      </c>
      <c r="L43" s="29">
        <v>11</v>
      </c>
      <c r="M43" s="57">
        <f t="shared" si="4"/>
        <v>11</v>
      </c>
      <c r="N43" s="29">
        <v>11</v>
      </c>
      <c r="O43" s="29">
        <v>11</v>
      </c>
      <c r="P43" s="29">
        <v>16.958439434048898</v>
      </c>
      <c r="Q43" s="57">
        <f t="shared" si="5"/>
        <v>12.9861464780163</v>
      </c>
      <c r="R43" s="58">
        <f t="shared" si="6"/>
        <v>3.9617737094620717</v>
      </c>
      <c r="S43" s="59">
        <f t="shared" si="7"/>
        <v>0.37390096630005859</v>
      </c>
      <c r="T43" s="29" t="s">
        <v>88</v>
      </c>
      <c r="U43" s="29" t="s">
        <v>88</v>
      </c>
      <c r="V43" s="29" t="s">
        <v>89</v>
      </c>
      <c r="W43" s="60">
        <v>551</v>
      </c>
    </row>
    <row r="44" spans="1:23" s="29" customFormat="1" x14ac:dyDescent="0.2">
      <c r="A44" s="29">
        <v>1</v>
      </c>
      <c r="B44" s="29">
        <v>1</v>
      </c>
      <c r="C44" s="29">
        <v>6.9</v>
      </c>
      <c r="D44" s="29">
        <v>6.9</v>
      </c>
      <c r="E44" s="29">
        <v>25.518999999999998</v>
      </c>
      <c r="F44" s="29">
        <v>0</v>
      </c>
      <c r="G44" s="29">
        <v>6.8682999999999996</v>
      </c>
      <c r="H44" s="29">
        <v>139140</v>
      </c>
      <c r="I44" s="29">
        <v>1</v>
      </c>
      <c r="J44" s="29">
        <v>11</v>
      </c>
      <c r="K44" s="29">
        <v>11</v>
      </c>
      <c r="L44" s="29">
        <v>11</v>
      </c>
      <c r="M44" s="57">
        <f t="shared" si="4"/>
        <v>11</v>
      </c>
      <c r="N44" s="29">
        <v>11</v>
      </c>
      <c r="O44" s="29">
        <v>11</v>
      </c>
      <c r="P44" s="29">
        <v>16.926828752033298</v>
      </c>
      <c r="Q44" s="57">
        <f t="shared" si="5"/>
        <v>12.975609584011101</v>
      </c>
      <c r="R44" s="58">
        <f t="shared" si="6"/>
        <v>3.9329438355674871</v>
      </c>
      <c r="S44" s="59">
        <f t="shared" si="7"/>
        <v>0.37390096630005853</v>
      </c>
      <c r="T44" s="29" t="s">
        <v>127</v>
      </c>
      <c r="U44" s="29" t="s">
        <v>127</v>
      </c>
      <c r="V44" s="29" t="s">
        <v>128</v>
      </c>
      <c r="W44" s="60">
        <v>452</v>
      </c>
    </row>
    <row r="45" spans="1:23" s="29" customFormat="1" x14ac:dyDescent="0.2">
      <c r="A45" s="29">
        <v>1</v>
      </c>
      <c r="B45" s="29">
        <v>1</v>
      </c>
      <c r="C45" s="29">
        <v>5</v>
      </c>
      <c r="D45" s="29">
        <v>5</v>
      </c>
      <c r="E45" s="29">
        <v>24.917000000000002</v>
      </c>
      <c r="F45" s="29">
        <v>0</v>
      </c>
      <c r="G45" s="29">
        <v>7.1092000000000004</v>
      </c>
      <c r="H45" s="29">
        <v>253980</v>
      </c>
      <c r="I45" s="29">
        <v>3</v>
      </c>
      <c r="J45" s="29">
        <v>11</v>
      </c>
      <c r="K45" s="29">
        <v>11</v>
      </c>
      <c r="L45" s="29">
        <v>11</v>
      </c>
      <c r="M45" s="57">
        <f t="shared" si="4"/>
        <v>11</v>
      </c>
      <c r="N45" s="29">
        <v>11</v>
      </c>
      <c r="O45" s="29">
        <v>11</v>
      </c>
      <c r="P45" s="29">
        <v>16.914618710240799</v>
      </c>
      <c r="Q45" s="57">
        <f t="shared" si="5"/>
        <v>12.971539570080267</v>
      </c>
      <c r="R45" s="58">
        <f t="shared" si="6"/>
        <v>3.9218641701155703</v>
      </c>
      <c r="S45" s="59">
        <f t="shared" si="7"/>
        <v>0.37390096630005853</v>
      </c>
      <c r="T45" s="29" t="s">
        <v>44</v>
      </c>
      <c r="U45" s="29" t="s">
        <v>44</v>
      </c>
      <c r="V45" s="29" t="s">
        <v>45</v>
      </c>
      <c r="W45" s="60">
        <v>494</v>
      </c>
    </row>
    <row r="46" spans="1:23" s="29" customFormat="1" x14ac:dyDescent="0.2">
      <c r="A46" s="29">
        <v>1</v>
      </c>
      <c r="B46" s="29">
        <v>1</v>
      </c>
      <c r="C46" s="29">
        <v>3</v>
      </c>
      <c r="D46" s="29">
        <v>3</v>
      </c>
      <c r="E46" s="29">
        <v>28.053999999999998</v>
      </c>
      <c r="F46" s="29">
        <v>7.8125E-3</v>
      </c>
      <c r="G46" s="29">
        <v>5.8373999999999997</v>
      </c>
      <c r="H46" s="29">
        <v>246320</v>
      </c>
      <c r="I46" s="29">
        <v>1</v>
      </c>
      <c r="J46" s="29">
        <v>11</v>
      </c>
      <c r="K46" s="29">
        <v>11</v>
      </c>
      <c r="L46" s="29">
        <v>11</v>
      </c>
      <c r="M46" s="57">
        <f t="shared" si="4"/>
        <v>11</v>
      </c>
      <c r="N46" s="29">
        <v>11</v>
      </c>
      <c r="O46" s="29">
        <v>11</v>
      </c>
      <c r="P46" s="29">
        <v>16.629698126778099</v>
      </c>
      <c r="Q46" s="57">
        <f t="shared" si="5"/>
        <v>12.876566042259364</v>
      </c>
      <c r="R46" s="58">
        <f t="shared" si="6"/>
        <v>3.6719999580230547</v>
      </c>
      <c r="S46" s="59">
        <f t="shared" si="7"/>
        <v>0.37390096630005926</v>
      </c>
      <c r="T46" s="29" t="s">
        <v>56</v>
      </c>
      <c r="U46" s="29" t="s">
        <v>56</v>
      </c>
      <c r="V46" s="29" t="s">
        <v>57</v>
      </c>
      <c r="W46" s="60">
        <v>130</v>
      </c>
    </row>
    <row r="47" spans="1:23" s="29" customFormat="1" x14ac:dyDescent="0.2">
      <c r="A47" s="29">
        <v>2</v>
      </c>
      <c r="B47" s="29">
        <v>1</v>
      </c>
      <c r="C47" s="29">
        <v>7.3</v>
      </c>
      <c r="D47" s="29">
        <v>4</v>
      </c>
      <c r="E47" s="29">
        <v>26.558</v>
      </c>
      <c r="F47" s="29">
        <v>0</v>
      </c>
      <c r="G47" s="29">
        <v>19.952999999999999</v>
      </c>
      <c r="H47" s="29">
        <v>1203500</v>
      </c>
      <c r="I47" s="29">
        <v>6</v>
      </c>
      <c r="J47" s="29">
        <v>11</v>
      </c>
      <c r="K47" s="29">
        <v>11</v>
      </c>
      <c r="L47" s="29">
        <v>11</v>
      </c>
      <c r="M47" s="57">
        <f t="shared" si="4"/>
        <v>11</v>
      </c>
      <c r="N47" s="29">
        <v>11</v>
      </c>
      <c r="O47" s="29">
        <v>11</v>
      </c>
      <c r="P47" s="29">
        <v>16.624281421318599</v>
      </c>
      <c r="Q47" s="57">
        <f t="shared" si="5"/>
        <v>12.874760473772866</v>
      </c>
      <c r="R47" s="58">
        <f t="shared" si="6"/>
        <v>3.667407233909489</v>
      </c>
      <c r="S47" s="59">
        <f t="shared" si="7"/>
        <v>0.37390096630005903</v>
      </c>
      <c r="T47" s="29" t="s">
        <v>336</v>
      </c>
      <c r="U47" s="29" t="s">
        <v>336</v>
      </c>
      <c r="W47" s="60" t="s">
        <v>337</v>
      </c>
    </row>
    <row r="48" spans="1:23" s="29" customFormat="1" x14ac:dyDescent="0.2">
      <c r="A48" s="29">
        <v>1</v>
      </c>
      <c r="B48" s="29">
        <v>1</v>
      </c>
      <c r="C48" s="29">
        <v>13.1</v>
      </c>
      <c r="D48" s="29">
        <v>13.1</v>
      </c>
      <c r="E48" s="29">
        <v>11.925000000000001</v>
      </c>
      <c r="F48" s="29">
        <v>0</v>
      </c>
      <c r="G48" s="29">
        <v>7.0530999999999997</v>
      </c>
      <c r="H48" s="29">
        <v>314090</v>
      </c>
      <c r="I48" s="29">
        <v>1</v>
      </c>
      <c r="J48" s="29">
        <v>11</v>
      </c>
      <c r="K48" s="29">
        <v>11</v>
      </c>
      <c r="L48" s="29">
        <v>11</v>
      </c>
      <c r="M48" s="57">
        <f t="shared" si="4"/>
        <v>11</v>
      </c>
      <c r="N48" s="29">
        <v>11</v>
      </c>
      <c r="O48" s="29">
        <v>11</v>
      </c>
      <c r="P48" s="29">
        <v>16.621136113274599</v>
      </c>
      <c r="Q48" s="57">
        <f t="shared" si="5"/>
        <v>12.873712037758201</v>
      </c>
      <c r="R48" s="58">
        <f t="shared" si="6"/>
        <v>3.6647430221955615</v>
      </c>
      <c r="S48" s="59">
        <f t="shared" si="7"/>
        <v>0.37390096630005853</v>
      </c>
      <c r="T48" s="29" t="s">
        <v>108</v>
      </c>
      <c r="U48" s="29" t="s">
        <v>108</v>
      </c>
      <c r="V48" s="29" t="s">
        <v>109</v>
      </c>
      <c r="W48" s="60">
        <v>518</v>
      </c>
    </row>
    <row r="49" spans="1:23" s="29" customFormat="1" x14ac:dyDescent="0.2">
      <c r="A49" s="29">
        <v>1</v>
      </c>
      <c r="B49" s="29">
        <v>1</v>
      </c>
      <c r="C49" s="29">
        <v>2.4</v>
      </c>
      <c r="D49" s="29">
        <v>2.4</v>
      </c>
      <c r="E49" s="29">
        <v>73.52</v>
      </c>
      <c r="F49" s="29">
        <v>0</v>
      </c>
      <c r="G49" s="29">
        <v>8.9215999999999998</v>
      </c>
      <c r="H49" s="29">
        <v>300840</v>
      </c>
      <c r="I49" s="29">
        <v>1</v>
      </c>
      <c r="J49" s="29">
        <v>11</v>
      </c>
      <c r="K49" s="29">
        <v>11</v>
      </c>
      <c r="L49" s="29">
        <v>11</v>
      </c>
      <c r="M49" s="57">
        <f t="shared" si="4"/>
        <v>11</v>
      </c>
      <c r="N49" s="29">
        <v>11</v>
      </c>
      <c r="O49" s="29">
        <v>11</v>
      </c>
      <c r="P49" s="29">
        <v>16.614968595132101</v>
      </c>
      <c r="Q49" s="57">
        <f t="shared" si="5"/>
        <v>12.871656198377366</v>
      </c>
      <c r="R49" s="58">
        <f t="shared" si="6"/>
        <v>3.6595244851511404</v>
      </c>
      <c r="S49" s="59">
        <f t="shared" si="7"/>
        <v>0.37390096630005909</v>
      </c>
      <c r="T49" s="29" t="s">
        <v>97</v>
      </c>
      <c r="U49" s="29" t="s">
        <v>97</v>
      </c>
      <c r="V49" s="29" t="s">
        <v>98</v>
      </c>
      <c r="W49" s="60">
        <v>127</v>
      </c>
    </row>
    <row r="50" spans="1:23" s="61" customFormat="1" x14ac:dyDescent="0.2">
      <c r="A50" s="29">
        <v>1</v>
      </c>
      <c r="B50" s="29">
        <v>1</v>
      </c>
      <c r="C50" s="29">
        <v>2.7</v>
      </c>
      <c r="D50" s="29">
        <v>2.7</v>
      </c>
      <c r="E50" s="29">
        <v>55.960999999999999</v>
      </c>
      <c r="F50" s="29">
        <v>0</v>
      </c>
      <c r="G50" s="29">
        <v>5.8982000000000001</v>
      </c>
      <c r="H50" s="29">
        <v>395080</v>
      </c>
      <c r="I50" s="29">
        <v>1</v>
      </c>
      <c r="J50" s="29">
        <v>11</v>
      </c>
      <c r="K50" s="29">
        <v>11</v>
      </c>
      <c r="L50" s="29">
        <v>11</v>
      </c>
      <c r="M50" s="57">
        <f t="shared" si="4"/>
        <v>11</v>
      </c>
      <c r="N50" s="29">
        <v>11</v>
      </c>
      <c r="O50" s="29">
        <v>11</v>
      </c>
      <c r="P50" s="29">
        <v>16.5282709540339</v>
      </c>
      <c r="Q50" s="57">
        <f t="shared" si="5"/>
        <v>12.842756984677967</v>
      </c>
      <c r="R50" s="58">
        <f t="shared" si="6"/>
        <v>3.5869483828550361</v>
      </c>
      <c r="S50" s="59">
        <f t="shared" si="7"/>
        <v>0.37390096630005859</v>
      </c>
      <c r="T50" s="29" t="s">
        <v>237</v>
      </c>
      <c r="U50" s="29" t="s">
        <v>237</v>
      </c>
      <c r="V50" s="29" t="s">
        <v>238</v>
      </c>
      <c r="W50" s="60">
        <v>196</v>
      </c>
    </row>
    <row r="51" spans="1:23" s="29" customFormat="1" x14ac:dyDescent="0.2">
      <c r="A51" s="29">
        <v>5</v>
      </c>
      <c r="B51" s="29">
        <v>5</v>
      </c>
      <c r="C51" s="29">
        <v>13.9</v>
      </c>
      <c r="D51" s="29">
        <v>13.9</v>
      </c>
      <c r="E51" s="29">
        <v>59.002000000000002</v>
      </c>
      <c r="F51" s="29">
        <v>0</v>
      </c>
      <c r="G51" s="29">
        <v>71.728999999999999</v>
      </c>
      <c r="H51" s="29">
        <v>1519300</v>
      </c>
      <c r="I51" s="29">
        <v>9</v>
      </c>
      <c r="J51" s="29">
        <v>16.4367928605886</v>
      </c>
      <c r="K51" s="29">
        <v>17.268743010382199</v>
      </c>
      <c r="L51" s="29">
        <v>16.839720490655701</v>
      </c>
      <c r="M51" s="57">
        <f t="shared" si="4"/>
        <v>16.848418787208832</v>
      </c>
      <c r="N51" s="29">
        <v>17.7080600322024</v>
      </c>
      <c r="O51" s="29">
        <v>19.306502315042898</v>
      </c>
      <c r="P51" s="29">
        <v>18.902009966184799</v>
      </c>
      <c r="Q51" s="57">
        <f t="shared" si="5"/>
        <v>18.638857437810035</v>
      </c>
      <c r="R51" s="58">
        <f t="shared" si="6"/>
        <v>3.4592005332946183</v>
      </c>
      <c r="S51" s="59">
        <f t="shared" si="7"/>
        <v>2.8924404172550842E-2</v>
      </c>
      <c r="T51" s="29" t="s">
        <v>175</v>
      </c>
      <c r="U51" s="29" t="s">
        <v>175</v>
      </c>
      <c r="V51" s="29" t="s">
        <v>177</v>
      </c>
      <c r="W51" s="60" t="s">
        <v>176</v>
      </c>
    </row>
    <row r="52" spans="1:23" s="29" customFormat="1" x14ac:dyDescent="0.2">
      <c r="A52" s="29">
        <v>1</v>
      </c>
      <c r="B52" s="29">
        <v>1</v>
      </c>
      <c r="C52" s="29">
        <v>10.199999999999999</v>
      </c>
      <c r="D52" s="29">
        <v>10.199999999999999</v>
      </c>
      <c r="E52" s="29">
        <v>12.782999999999999</v>
      </c>
      <c r="F52" s="29">
        <v>0</v>
      </c>
      <c r="G52" s="29">
        <v>6.0502000000000002</v>
      </c>
      <c r="H52" s="29">
        <v>299600</v>
      </c>
      <c r="I52" s="29">
        <v>3</v>
      </c>
      <c r="J52" s="29">
        <v>11</v>
      </c>
      <c r="K52" s="29">
        <v>11</v>
      </c>
      <c r="L52" s="29">
        <v>11</v>
      </c>
      <c r="M52" s="57">
        <f t="shared" si="4"/>
        <v>11</v>
      </c>
      <c r="N52" s="29">
        <v>11</v>
      </c>
      <c r="O52" s="29">
        <v>11</v>
      </c>
      <c r="P52" s="29">
        <v>16.339241098286202</v>
      </c>
      <c r="Q52" s="57">
        <f t="shared" si="5"/>
        <v>12.779747032762067</v>
      </c>
      <c r="R52" s="58">
        <f t="shared" si="6"/>
        <v>3.4336596229720189</v>
      </c>
      <c r="S52" s="59">
        <f t="shared" si="7"/>
        <v>0.37390096630005903</v>
      </c>
      <c r="T52" s="29" t="s">
        <v>142</v>
      </c>
      <c r="U52" s="29" t="s">
        <v>142</v>
      </c>
      <c r="V52" s="29" t="s">
        <v>143</v>
      </c>
      <c r="W52" s="60">
        <v>215</v>
      </c>
    </row>
    <row r="53" spans="1:23" s="29" customFormat="1" x14ac:dyDescent="0.2">
      <c r="A53" s="29">
        <v>2</v>
      </c>
      <c r="B53" s="29">
        <v>1</v>
      </c>
      <c r="C53" s="29">
        <v>5.3</v>
      </c>
      <c r="D53" s="29">
        <v>2.9</v>
      </c>
      <c r="E53" s="29">
        <v>50.078000000000003</v>
      </c>
      <c r="F53" s="29">
        <v>7.9365000000000008E-3</v>
      </c>
      <c r="G53" s="29">
        <v>5.8535000000000004</v>
      </c>
      <c r="H53" s="29">
        <v>199380</v>
      </c>
      <c r="I53" s="29">
        <v>1</v>
      </c>
      <c r="J53" s="29">
        <v>11</v>
      </c>
      <c r="K53" s="29">
        <v>11</v>
      </c>
      <c r="L53" s="29">
        <v>11</v>
      </c>
      <c r="M53" s="57">
        <f t="shared" si="4"/>
        <v>11</v>
      </c>
      <c r="N53" s="29">
        <v>11</v>
      </c>
      <c r="O53" s="29">
        <v>11</v>
      </c>
      <c r="P53" s="29">
        <v>16.3220337571586</v>
      </c>
      <c r="Q53" s="57">
        <f t="shared" si="5"/>
        <v>12.774011252386201</v>
      </c>
      <c r="R53" s="58">
        <f t="shared" si="6"/>
        <v>3.4200353862342707</v>
      </c>
      <c r="S53" s="59">
        <f t="shared" si="7"/>
        <v>0.37390096630005859</v>
      </c>
      <c r="T53" s="29" t="s">
        <v>35</v>
      </c>
      <c r="U53" s="29" t="s">
        <v>35</v>
      </c>
      <c r="V53" s="29" t="s">
        <v>37</v>
      </c>
      <c r="W53" s="60" t="s">
        <v>36</v>
      </c>
    </row>
    <row r="54" spans="1:23" s="29" customFormat="1" x14ac:dyDescent="0.2">
      <c r="A54" s="29">
        <v>1</v>
      </c>
      <c r="B54" s="29">
        <v>1</v>
      </c>
      <c r="C54" s="29">
        <v>11.9</v>
      </c>
      <c r="D54" s="29">
        <v>11.9</v>
      </c>
      <c r="E54" s="29">
        <v>12.06</v>
      </c>
      <c r="F54" s="29">
        <v>0</v>
      </c>
      <c r="G54" s="29">
        <v>6.5420999999999996</v>
      </c>
      <c r="H54" s="29">
        <v>197160</v>
      </c>
      <c r="I54" s="29">
        <v>2</v>
      </c>
      <c r="J54" s="29">
        <v>11</v>
      </c>
      <c r="K54" s="29">
        <v>11</v>
      </c>
      <c r="L54" s="29">
        <v>11</v>
      </c>
      <c r="M54" s="57">
        <f t="shared" si="4"/>
        <v>11</v>
      </c>
      <c r="N54" s="29">
        <v>11</v>
      </c>
      <c r="O54" s="29">
        <v>11</v>
      </c>
      <c r="P54" s="29">
        <v>16.292519357059302</v>
      </c>
      <c r="Q54" s="57">
        <f t="shared" si="5"/>
        <v>12.764173119019768</v>
      </c>
      <c r="R54" s="58">
        <f t="shared" si="6"/>
        <v>3.3967925661158924</v>
      </c>
      <c r="S54" s="59">
        <f t="shared" si="7"/>
        <v>0.37390096630005859</v>
      </c>
      <c r="T54" s="29" t="s">
        <v>307</v>
      </c>
      <c r="U54" s="29" t="s">
        <v>307</v>
      </c>
      <c r="V54" s="29" t="s">
        <v>308</v>
      </c>
      <c r="W54" s="60">
        <v>218</v>
      </c>
    </row>
    <row r="55" spans="1:23" s="29" customFormat="1" x14ac:dyDescent="0.2">
      <c r="A55" s="29">
        <v>1</v>
      </c>
      <c r="B55" s="29">
        <v>1</v>
      </c>
      <c r="C55" s="29">
        <v>11.6</v>
      </c>
      <c r="D55" s="29">
        <v>11.6</v>
      </c>
      <c r="E55" s="29">
        <v>13.250999999999999</v>
      </c>
      <c r="F55" s="29">
        <v>0</v>
      </c>
      <c r="G55" s="29">
        <v>5.9554</v>
      </c>
      <c r="H55" s="29">
        <v>268120</v>
      </c>
      <c r="I55" s="29">
        <v>1</v>
      </c>
      <c r="J55" s="29">
        <v>11</v>
      </c>
      <c r="K55" s="29">
        <v>11</v>
      </c>
      <c r="L55" s="29">
        <v>11</v>
      </c>
      <c r="M55" s="57">
        <f t="shared" si="4"/>
        <v>11</v>
      </c>
      <c r="N55" s="29">
        <v>11</v>
      </c>
      <c r="O55" s="29">
        <v>11</v>
      </c>
      <c r="P55" s="29">
        <v>16.260257999815199</v>
      </c>
      <c r="Q55" s="57">
        <f t="shared" si="5"/>
        <v>12.753419333271731</v>
      </c>
      <c r="R55" s="58">
        <f t="shared" si="6"/>
        <v>3.3715671542196097</v>
      </c>
      <c r="S55" s="59">
        <f t="shared" si="7"/>
        <v>0.37390096630005926</v>
      </c>
      <c r="T55" s="29" t="s">
        <v>351</v>
      </c>
      <c r="U55" s="29" t="s">
        <v>351</v>
      </c>
      <c r="W55" s="60">
        <v>381</v>
      </c>
    </row>
    <row r="56" spans="1:23" s="29" customFormat="1" x14ac:dyDescent="0.2">
      <c r="A56" s="29">
        <v>1</v>
      </c>
      <c r="B56" s="29">
        <v>1</v>
      </c>
      <c r="C56" s="29">
        <v>1.8</v>
      </c>
      <c r="D56" s="29">
        <v>1.8</v>
      </c>
      <c r="E56" s="29">
        <v>93.216999999999999</v>
      </c>
      <c r="F56" s="29">
        <v>0</v>
      </c>
      <c r="G56" s="29">
        <v>5.9794999999999998</v>
      </c>
      <c r="H56" s="29">
        <v>492180</v>
      </c>
      <c r="I56" s="29">
        <v>1</v>
      </c>
      <c r="J56" s="29">
        <v>11</v>
      </c>
      <c r="K56" s="29">
        <v>11</v>
      </c>
      <c r="L56" s="29">
        <v>11</v>
      </c>
      <c r="M56" s="57">
        <f t="shared" si="4"/>
        <v>11</v>
      </c>
      <c r="N56" s="29">
        <v>11</v>
      </c>
      <c r="O56" s="29">
        <v>11</v>
      </c>
      <c r="P56" s="29">
        <v>16.2492616265998</v>
      </c>
      <c r="Q56" s="57">
        <f t="shared" si="5"/>
        <v>12.749753875533267</v>
      </c>
      <c r="R56" s="58">
        <f t="shared" si="6"/>
        <v>3.3630118806309488</v>
      </c>
      <c r="S56" s="59">
        <f t="shared" si="7"/>
        <v>0.37390096630005859</v>
      </c>
      <c r="T56" s="29" t="s">
        <v>138</v>
      </c>
      <c r="U56" s="29" t="s">
        <v>138</v>
      </c>
      <c r="V56" s="29" t="s">
        <v>139</v>
      </c>
      <c r="W56" s="60">
        <v>250</v>
      </c>
    </row>
    <row r="57" spans="1:23" s="29" customFormat="1" x14ac:dyDescent="0.2">
      <c r="A57" s="29">
        <v>1</v>
      </c>
      <c r="B57" s="29">
        <v>1</v>
      </c>
      <c r="C57" s="29">
        <v>9.6999999999999993</v>
      </c>
      <c r="D57" s="29">
        <v>9.6999999999999993</v>
      </c>
      <c r="E57" s="29">
        <v>16.088999999999999</v>
      </c>
      <c r="F57" s="29">
        <v>0</v>
      </c>
      <c r="G57" s="29">
        <v>6.3010000000000002</v>
      </c>
      <c r="H57" s="29">
        <v>201790</v>
      </c>
      <c r="I57" s="29">
        <v>2</v>
      </c>
      <c r="J57" s="29">
        <v>11</v>
      </c>
      <c r="K57" s="29">
        <v>11</v>
      </c>
      <c r="L57" s="29">
        <v>11</v>
      </c>
      <c r="M57" s="57">
        <f t="shared" si="4"/>
        <v>11</v>
      </c>
      <c r="N57" s="29">
        <v>11</v>
      </c>
      <c r="O57" s="29">
        <v>11</v>
      </c>
      <c r="P57" s="29">
        <v>16.2451441422972</v>
      </c>
      <c r="Q57" s="57">
        <f t="shared" si="5"/>
        <v>12.748381380765734</v>
      </c>
      <c r="R57" s="58">
        <f t="shared" si="6"/>
        <v>3.3598140313177645</v>
      </c>
      <c r="S57" s="59">
        <f t="shared" si="7"/>
        <v>0.37390096630005903</v>
      </c>
      <c r="T57" s="29" t="s">
        <v>125</v>
      </c>
      <c r="U57" s="29" t="s">
        <v>125</v>
      </c>
      <c r="V57" s="29" t="s">
        <v>126</v>
      </c>
      <c r="W57" s="60">
        <v>399</v>
      </c>
    </row>
    <row r="58" spans="1:23" s="29" customFormat="1" x14ac:dyDescent="0.2">
      <c r="A58" s="29">
        <v>1</v>
      </c>
      <c r="B58" s="29">
        <v>1</v>
      </c>
      <c r="C58" s="29">
        <v>9.3000000000000007</v>
      </c>
      <c r="D58" s="29">
        <v>9.3000000000000007</v>
      </c>
      <c r="E58" s="29">
        <v>9.3939000000000004</v>
      </c>
      <c r="F58" s="29">
        <v>7.5757999999999997E-3</v>
      </c>
      <c r="G58" s="29">
        <v>5.8227000000000002</v>
      </c>
      <c r="H58" s="29">
        <v>231300</v>
      </c>
      <c r="I58" s="29">
        <v>1</v>
      </c>
      <c r="J58" s="29">
        <v>11</v>
      </c>
      <c r="K58" s="29">
        <v>11</v>
      </c>
      <c r="L58" s="29">
        <v>11</v>
      </c>
      <c r="M58" s="57">
        <f t="shared" si="4"/>
        <v>11</v>
      </c>
      <c r="N58" s="29">
        <v>11</v>
      </c>
      <c r="O58" s="29">
        <v>16.239505299975399</v>
      </c>
      <c r="P58" s="29">
        <v>11</v>
      </c>
      <c r="Q58" s="57">
        <f t="shared" si="5"/>
        <v>12.746501766658467</v>
      </c>
      <c r="R58" s="58">
        <f t="shared" si="6"/>
        <v>3.3554395504943395</v>
      </c>
      <c r="S58" s="59">
        <f t="shared" si="7"/>
        <v>0.37390096630005859</v>
      </c>
      <c r="T58" s="29" t="s">
        <v>30</v>
      </c>
      <c r="U58" s="29" t="s">
        <v>30</v>
      </c>
      <c r="V58" s="29" t="s">
        <v>31</v>
      </c>
      <c r="W58" s="60">
        <v>205</v>
      </c>
    </row>
    <row r="59" spans="1:23" s="29" customFormat="1" x14ac:dyDescent="0.2">
      <c r="A59" s="29">
        <v>5</v>
      </c>
      <c r="B59" s="29">
        <v>5</v>
      </c>
      <c r="C59" s="29">
        <v>9.4</v>
      </c>
      <c r="D59" s="29">
        <v>9.4</v>
      </c>
      <c r="E59" s="29">
        <v>94.141000000000005</v>
      </c>
      <c r="F59" s="29">
        <v>0</v>
      </c>
      <c r="G59" s="29">
        <v>66.155000000000001</v>
      </c>
      <c r="H59" s="29">
        <v>1982600</v>
      </c>
      <c r="I59" s="29">
        <v>12</v>
      </c>
      <c r="J59" s="29">
        <v>17.2539582527744</v>
      </c>
      <c r="K59" s="29">
        <v>17.453141999973599</v>
      </c>
      <c r="L59" s="29">
        <v>17.1387117742659</v>
      </c>
      <c r="M59" s="57">
        <f t="shared" si="4"/>
        <v>17.281937342337965</v>
      </c>
      <c r="N59" s="29">
        <v>19.558727121878601</v>
      </c>
      <c r="O59" s="29">
        <v>18.771689342785699</v>
      </c>
      <c r="P59" s="29">
        <v>18.739945381869401</v>
      </c>
      <c r="Q59" s="57">
        <f t="shared" si="5"/>
        <v>19.023453948844566</v>
      </c>
      <c r="R59" s="58">
        <f t="shared" si="6"/>
        <v>3.3438650070362943</v>
      </c>
      <c r="S59" s="59">
        <f t="shared" si="7"/>
        <v>3.5427432320220857E-3</v>
      </c>
      <c r="T59" s="29" t="s">
        <v>265</v>
      </c>
      <c r="U59" s="29" t="s">
        <v>265</v>
      </c>
      <c r="V59" s="29" t="s">
        <v>267</v>
      </c>
      <c r="W59" s="60" t="s">
        <v>266</v>
      </c>
    </row>
    <row r="60" spans="1:23" s="61" customFormat="1" x14ac:dyDescent="0.2">
      <c r="A60" s="29">
        <v>3</v>
      </c>
      <c r="B60" s="29">
        <v>2</v>
      </c>
      <c r="C60" s="29">
        <v>22.2</v>
      </c>
      <c r="D60" s="29">
        <v>14.4</v>
      </c>
      <c r="E60" s="29">
        <v>20.216000000000001</v>
      </c>
      <c r="F60" s="29">
        <v>0</v>
      </c>
      <c r="G60" s="29">
        <v>19.541</v>
      </c>
      <c r="H60" s="29">
        <v>1707700</v>
      </c>
      <c r="I60" s="29">
        <v>3</v>
      </c>
      <c r="J60" s="29">
        <v>11</v>
      </c>
      <c r="K60" s="29">
        <v>18.397198312565099</v>
      </c>
      <c r="L60" s="29">
        <v>11</v>
      </c>
      <c r="M60" s="57">
        <f t="shared" si="4"/>
        <v>13.465732770855032</v>
      </c>
      <c r="N60" s="29">
        <v>16.0580763060583</v>
      </c>
      <c r="O60" s="29">
        <v>18.414231019238599</v>
      </c>
      <c r="P60" s="29">
        <v>11</v>
      </c>
      <c r="Q60" s="57">
        <f t="shared" si="5"/>
        <v>15.157435775098966</v>
      </c>
      <c r="R60" s="58">
        <f t="shared" si="6"/>
        <v>3.2303780306412846</v>
      </c>
      <c r="S60" s="59">
        <f t="shared" si="7"/>
        <v>0.63481613439272977</v>
      </c>
      <c r="T60" s="29" t="s">
        <v>93</v>
      </c>
      <c r="U60" s="29" t="s">
        <v>94</v>
      </c>
      <c r="V60" s="29" t="s">
        <v>96</v>
      </c>
      <c r="W60" s="60" t="s">
        <v>95</v>
      </c>
    </row>
    <row r="61" spans="1:23" s="29" customFormat="1" x14ac:dyDescent="0.2">
      <c r="A61" s="29">
        <v>2</v>
      </c>
      <c r="B61" s="29">
        <v>1</v>
      </c>
      <c r="C61" s="29">
        <v>15.4</v>
      </c>
      <c r="D61" s="29">
        <v>9.8000000000000007</v>
      </c>
      <c r="E61" s="29">
        <v>14.331</v>
      </c>
      <c r="F61" s="29">
        <v>0</v>
      </c>
      <c r="G61" s="29">
        <v>12.311999999999999</v>
      </c>
      <c r="H61" s="29">
        <v>179790</v>
      </c>
      <c r="I61" s="29">
        <v>3</v>
      </c>
      <c r="J61" s="29">
        <v>11</v>
      </c>
      <c r="K61" s="29">
        <v>11</v>
      </c>
      <c r="L61" s="29">
        <v>11</v>
      </c>
      <c r="M61" s="57">
        <f t="shared" si="4"/>
        <v>11</v>
      </c>
      <c r="N61" s="29">
        <v>11</v>
      </c>
      <c r="O61" s="29">
        <v>11</v>
      </c>
      <c r="P61" s="29">
        <v>16.0726769462925</v>
      </c>
      <c r="Q61" s="57">
        <f t="shared" si="5"/>
        <v>12.690892315430835</v>
      </c>
      <c r="R61" s="58">
        <f t="shared" si="6"/>
        <v>3.2285633050065923</v>
      </c>
      <c r="S61" s="59">
        <f t="shared" si="7"/>
        <v>0.37390096630005853</v>
      </c>
      <c r="T61" s="29" t="s">
        <v>144</v>
      </c>
      <c r="U61" s="29" t="s">
        <v>144</v>
      </c>
      <c r="V61" s="29" t="s">
        <v>146</v>
      </c>
      <c r="W61" s="60" t="s">
        <v>145</v>
      </c>
    </row>
    <row r="62" spans="1:23" s="29" customFormat="1" x14ac:dyDescent="0.2">
      <c r="A62" s="29">
        <v>1</v>
      </c>
      <c r="B62" s="29">
        <v>1</v>
      </c>
      <c r="C62" s="29">
        <v>3.6</v>
      </c>
      <c r="D62" s="29">
        <v>3.6</v>
      </c>
      <c r="E62" s="29">
        <v>25.696000000000002</v>
      </c>
      <c r="F62" s="29">
        <v>0</v>
      </c>
      <c r="G62" s="29">
        <v>6.0286</v>
      </c>
      <c r="H62" s="29">
        <v>331820</v>
      </c>
      <c r="I62" s="29">
        <v>3</v>
      </c>
      <c r="J62" s="29">
        <v>11</v>
      </c>
      <c r="K62" s="29">
        <v>11</v>
      </c>
      <c r="L62" s="29">
        <v>11</v>
      </c>
      <c r="M62" s="57">
        <f t="shared" si="4"/>
        <v>11</v>
      </c>
      <c r="N62" s="29">
        <v>11</v>
      </c>
      <c r="O62" s="29">
        <v>11</v>
      </c>
      <c r="P62" s="29">
        <v>16.057589884353099</v>
      </c>
      <c r="Q62" s="57">
        <f t="shared" si="5"/>
        <v>12.685863294784367</v>
      </c>
      <c r="R62" s="58">
        <f t="shared" si="6"/>
        <v>3.2173286054481256</v>
      </c>
      <c r="S62" s="59">
        <f t="shared" si="7"/>
        <v>0.37390096630005859</v>
      </c>
      <c r="T62" s="29" t="s">
        <v>263</v>
      </c>
      <c r="U62" s="29" t="s">
        <v>263</v>
      </c>
      <c r="V62" s="29" t="s">
        <v>264</v>
      </c>
      <c r="W62" s="60">
        <v>269</v>
      </c>
    </row>
    <row r="63" spans="1:23" s="29" customFormat="1" x14ac:dyDescent="0.2">
      <c r="A63" s="29">
        <v>5</v>
      </c>
      <c r="B63" s="29">
        <v>5</v>
      </c>
      <c r="C63" s="29">
        <v>21.5</v>
      </c>
      <c r="D63" s="29">
        <v>21.5</v>
      </c>
      <c r="E63" s="29">
        <v>24.704999999999998</v>
      </c>
      <c r="F63" s="29">
        <v>0</v>
      </c>
      <c r="G63" s="29">
        <v>30.669</v>
      </c>
      <c r="H63" s="29">
        <v>1846000</v>
      </c>
      <c r="I63" s="29">
        <v>10</v>
      </c>
      <c r="J63" s="29">
        <v>17.176796478147601</v>
      </c>
      <c r="K63" s="29">
        <v>17.369989181596601</v>
      </c>
      <c r="L63" s="29">
        <v>17.3242157132884</v>
      </c>
      <c r="M63" s="57">
        <f t="shared" si="4"/>
        <v>17.290333791010866</v>
      </c>
      <c r="N63" s="29">
        <v>19.563483048482901</v>
      </c>
      <c r="O63" s="29">
        <v>18.863901921602402</v>
      </c>
      <c r="P63" s="29">
        <v>18.380892226315002</v>
      </c>
      <c r="Q63" s="57">
        <f t="shared" si="5"/>
        <v>18.936092398800099</v>
      </c>
      <c r="R63" s="58">
        <f t="shared" si="6"/>
        <v>3.1291235171615424</v>
      </c>
      <c r="S63" s="59">
        <f t="shared" si="7"/>
        <v>9.1278549416013745E-3</v>
      </c>
      <c r="T63" s="29" t="s">
        <v>27</v>
      </c>
      <c r="U63" s="29" t="s">
        <v>27</v>
      </c>
      <c r="V63" s="29" t="s">
        <v>29</v>
      </c>
      <c r="W63" s="60" t="s">
        <v>28</v>
      </c>
    </row>
    <row r="64" spans="1:23" s="29" customFormat="1" x14ac:dyDescent="0.2">
      <c r="A64" s="29">
        <v>2</v>
      </c>
      <c r="B64" s="29">
        <v>2</v>
      </c>
      <c r="C64" s="29">
        <v>12.9</v>
      </c>
      <c r="D64" s="29">
        <v>12.9</v>
      </c>
      <c r="E64" s="29">
        <v>22.016999999999999</v>
      </c>
      <c r="F64" s="29">
        <v>0</v>
      </c>
      <c r="G64" s="29">
        <v>12.337999999999999</v>
      </c>
      <c r="H64" s="29">
        <v>185740</v>
      </c>
      <c r="I64" s="29">
        <v>3</v>
      </c>
      <c r="J64" s="29">
        <v>11</v>
      </c>
      <c r="K64" s="29">
        <v>11</v>
      </c>
      <c r="L64" s="29">
        <v>11</v>
      </c>
      <c r="M64" s="57">
        <f t="shared" si="4"/>
        <v>11</v>
      </c>
      <c r="N64" s="29">
        <v>11</v>
      </c>
      <c r="O64" s="29">
        <v>15.929558938799699</v>
      </c>
      <c r="P64" s="29">
        <v>11</v>
      </c>
      <c r="Q64" s="57">
        <f t="shared" si="5"/>
        <v>12.643186312933233</v>
      </c>
      <c r="R64" s="58">
        <f t="shared" si="6"/>
        <v>3.1235493266792278</v>
      </c>
      <c r="S64" s="59">
        <f t="shared" si="7"/>
        <v>0.37390096630005903</v>
      </c>
      <c r="T64" s="29" t="s">
        <v>67</v>
      </c>
      <c r="U64" s="29" t="s">
        <v>67</v>
      </c>
      <c r="V64" s="29" t="s">
        <v>69</v>
      </c>
      <c r="W64" s="60" t="s">
        <v>68</v>
      </c>
    </row>
    <row r="65" spans="1:23" s="29" customFormat="1" x14ac:dyDescent="0.2">
      <c r="A65" s="29">
        <v>1</v>
      </c>
      <c r="B65" s="29">
        <v>1</v>
      </c>
      <c r="C65" s="29">
        <v>1</v>
      </c>
      <c r="D65" s="29">
        <v>1</v>
      </c>
      <c r="E65" s="29">
        <v>188.19</v>
      </c>
      <c r="F65" s="29">
        <v>0</v>
      </c>
      <c r="G65" s="29">
        <v>6.6516999999999999</v>
      </c>
      <c r="H65" s="29">
        <v>368840</v>
      </c>
      <c r="I65" s="29">
        <v>3</v>
      </c>
      <c r="J65" s="29">
        <v>11</v>
      </c>
      <c r="K65" s="29">
        <v>11</v>
      </c>
      <c r="L65" s="29">
        <v>11</v>
      </c>
      <c r="M65" s="57">
        <f t="shared" si="4"/>
        <v>11</v>
      </c>
      <c r="N65" s="29">
        <v>11</v>
      </c>
      <c r="O65" s="29">
        <v>11</v>
      </c>
      <c r="P65" s="29">
        <v>15.9291890466311</v>
      </c>
      <c r="Q65" s="57">
        <f t="shared" si="5"/>
        <v>12.643063015543701</v>
      </c>
      <c r="R65" s="58">
        <f t="shared" si="6"/>
        <v>3.1232823894467745</v>
      </c>
      <c r="S65" s="59">
        <f t="shared" si="7"/>
        <v>0.37390096630005853</v>
      </c>
      <c r="T65" s="29" t="s">
        <v>191</v>
      </c>
      <c r="U65" s="29" t="s">
        <v>191</v>
      </c>
      <c r="V65" s="29" t="s">
        <v>192</v>
      </c>
      <c r="W65" s="60">
        <v>378</v>
      </c>
    </row>
    <row r="66" spans="1:23" s="29" customFormat="1" x14ac:dyDescent="0.2">
      <c r="A66" s="29">
        <v>1</v>
      </c>
      <c r="B66" s="29">
        <v>1</v>
      </c>
      <c r="C66" s="29">
        <v>5.7</v>
      </c>
      <c r="D66" s="29">
        <v>5.7</v>
      </c>
      <c r="E66" s="29">
        <v>16.036000000000001</v>
      </c>
      <c r="F66" s="29">
        <v>0</v>
      </c>
      <c r="G66" s="29">
        <v>6.8773999999999997</v>
      </c>
      <c r="H66" s="29">
        <v>195950</v>
      </c>
      <c r="I66" s="29">
        <v>3</v>
      </c>
      <c r="J66" s="29">
        <v>11</v>
      </c>
      <c r="K66" s="29">
        <v>11</v>
      </c>
      <c r="L66" s="29">
        <v>11</v>
      </c>
      <c r="M66" s="57">
        <f t="shared" ref="M66:M97" si="8">AVERAGE(J66:L66)</f>
        <v>11</v>
      </c>
      <c r="N66" s="29">
        <v>15.8372337003391</v>
      </c>
      <c r="O66" s="29">
        <v>11</v>
      </c>
      <c r="P66" s="29">
        <v>11</v>
      </c>
      <c r="Q66" s="57">
        <f t="shared" ref="Q66:Q97" si="9">AVERAGE(N66:P66)</f>
        <v>12.612411233446366</v>
      </c>
      <c r="R66" s="58">
        <f t="shared" ref="R66:R97" si="10">POWER(2,Q66)/(POWER(2,M66))</f>
        <v>3.0576244788236577</v>
      </c>
      <c r="S66" s="59">
        <f t="shared" ref="S66:S97" si="11">TTEST(J66:L66,N66:P66,2,2)</f>
        <v>0.37390096630005909</v>
      </c>
      <c r="T66" s="29" t="s">
        <v>106</v>
      </c>
      <c r="U66" s="29" t="s">
        <v>106</v>
      </c>
      <c r="V66" s="29" t="s">
        <v>107</v>
      </c>
      <c r="W66" s="60">
        <v>385</v>
      </c>
    </row>
    <row r="67" spans="1:23" s="29" customFormat="1" x14ac:dyDescent="0.2">
      <c r="A67" s="29">
        <v>1</v>
      </c>
      <c r="B67" s="29">
        <v>1</v>
      </c>
      <c r="C67" s="29">
        <v>7</v>
      </c>
      <c r="D67" s="29">
        <v>7</v>
      </c>
      <c r="E67" s="29">
        <v>29.748999999999999</v>
      </c>
      <c r="F67" s="29">
        <v>0</v>
      </c>
      <c r="G67" s="29">
        <v>7.0907999999999998</v>
      </c>
      <c r="H67" s="29">
        <v>426940</v>
      </c>
      <c r="I67" s="29">
        <v>5</v>
      </c>
      <c r="J67" s="29">
        <v>11</v>
      </c>
      <c r="K67" s="29">
        <v>11</v>
      </c>
      <c r="L67" s="29">
        <v>11</v>
      </c>
      <c r="M67" s="57">
        <f t="shared" si="8"/>
        <v>11</v>
      </c>
      <c r="N67" s="29">
        <v>11</v>
      </c>
      <c r="O67" s="29">
        <v>11</v>
      </c>
      <c r="P67" s="29">
        <v>15.813280168450801</v>
      </c>
      <c r="Q67" s="57">
        <f t="shared" si="9"/>
        <v>12.604426722816934</v>
      </c>
      <c r="R67" s="58">
        <f t="shared" si="10"/>
        <v>3.0407489777583465</v>
      </c>
      <c r="S67" s="59">
        <f t="shared" si="11"/>
        <v>0.37390096630005903</v>
      </c>
      <c r="T67" s="29" t="s">
        <v>198</v>
      </c>
      <c r="U67" s="29" t="s">
        <v>198</v>
      </c>
      <c r="V67" s="29" t="s">
        <v>199</v>
      </c>
      <c r="W67" s="60">
        <v>60</v>
      </c>
    </row>
    <row r="68" spans="1:23" s="29" customFormat="1" x14ac:dyDescent="0.2">
      <c r="A68" s="29">
        <v>9</v>
      </c>
      <c r="B68" s="29">
        <v>1</v>
      </c>
      <c r="C68" s="29">
        <v>13.9</v>
      </c>
      <c r="D68" s="29">
        <v>1.8</v>
      </c>
      <c r="E68" s="29">
        <v>63.164999999999999</v>
      </c>
      <c r="F68" s="29">
        <v>7.5188E-3</v>
      </c>
      <c r="G68" s="29">
        <v>5.8175999999999997</v>
      </c>
      <c r="H68" s="29">
        <v>201090</v>
      </c>
      <c r="I68" s="29">
        <v>1</v>
      </c>
      <c r="J68" s="29">
        <v>11</v>
      </c>
      <c r="K68" s="29">
        <v>11</v>
      </c>
      <c r="L68" s="29">
        <v>11</v>
      </c>
      <c r="M68" s="57">
        <f t="shared" si="8"/>
        <v>11</v>
      </c>
      <c r="N68" s="29">
        <v>11</v>
      </c>
      <c r="O68" s="29">
        <v>15.7239541886564</v>
      </c>
      <c r="P68" s="29">
        <v>11</v>
      </c>
      <c r="Q68" s="57">
        <f t="shared" si="9"/>
        <v>12.574651396218799</v>
      </c>
      <c r="R68" s="58">
        <f t="shared" si="10"/>
        <v>2.9786351005779093</v>
      </c>
      <c r="S68" s="59">
        <f t="shared" si="11"/>
        <v>0.37390096630005909</v>
      </c>
      <c r="T68" s="29" t="s">
        <v>309</v>
      </c>
      <c r="U68" s="29" t="s">
        <v>309</v>
      </c>
      <c r="W68" s="60" t="s">
        <v>310</v>
      </c>
    </row>
    <row r="69" spans="1:23" s="29" customFormat="1" x14ac:dyDescent="0.2">
      <c r="A69" s="29">
        <v>1</v>
      </c>
      <c r="B69" s="29">
        <v>1</v>
      </c>
      <c r="C69" s="29">
        <v>6.2</v>
      </c>
      <c r="D69" s="29">
        <v>6.2</v>
      </c>
      <c r="E69" s="29">
        <v>27.939</v>
      </c>
      <c r="F69" s="29">
        <v>0</v>
      </c>
      <c r="G69" s="29">
        <v>7.9279000000000002</v>
      </c>
      <c r="H69" s="29">
        <v>182310</v>
      </c>
      <c r="I69" s="29">
        <v>4</v>
      </c>
      <c r="J69" s="29">
        <v>11</v>
      </c>
      <c r="K69" s="29">
        <v>11</v>
      </c>
      <c r="L69" s="29">
        <v>11</v>
      </c>
      <c r="M69" s="57">
        <f t="shared" si="8"/>
        <v>11</v>
      </c>
      <c r="N69" s="29">
        <v>11</v>
      </c>
      <c r="O69" s="29">
        <v>11</v>
      </c>
      <c r="P69" s="29">
        <v>15.7039035734447</v>
      </c>
      <c r="Q69" s="57">
        <f t="shared" si="9"/>
        <v>12.567967857814899</v>
      </c>
      <c r="R69" s="58">
        <f t="shared" si="10"/>
        <v>2.9648679637908399</v>
      </c>
      <c r="S69" s="59">
        <f t="shared" si="11"/>
        <v>0.37390096630005909</v>
      </c>
      <c r="T69" s="29" t="s">
        <v>158</v>
      </c>
      <c r="U69" s="29" t="s">
        <v>158</v>
      </c>
      <c r="V69" s="29" t="s">
        <v>159</v>
      </c>
      <c r="W69" s="60">
        <v>200</v>
      </c>
    </row>
    <row r="70" spans="1:23" s="29" customFormat="1" x14ac:dyDescent="0.2">
      <c r="A70" s="29">
        <v>1</v>
      </c>
      <c r="B70" s="29">
        <v>1</v>
      </c>
      <c r="C70" s="29">
        <v>4.8</v>
      </c>
      <c r="D70" s="29">
        <v>4.8</v>
      </c>
      <c r="E70" s="29">
        <v>29.363</v>
      </c>
      <c r="F70" s="29">
        <v>0</v>
      </c>
      <c r="G70" s="29">
        <v>6.7260999999999997</v>
      </c>
      <c r="H70" s="29">
        <v>153760</v>
      </c>
      <c r="I70" s="29">
        <v>2</v>
      </c>
      <c r="J70" s="29">
        <v>11</v>
      </c>
      <c r="K70" s="29">
        <v>11</v>
      </c>
      <c r="L70" s="29">
        <v>11</v>
      </c>
      <c r="M70" s="57">
        <f t="shared" si="8"/>
        <v>11</v>
      </c>
      <c r="N70" s="29">
        <v>11</v>
      </c>
      <c r="O70" s="29">
        <v>11</v>
      </c>
      <c r="P70" s="29">
        <v>15.577045207102</v>
      </c>
      <c r="Q70" s="57">
        <f t="shared" si="9"/>
        <v>12.525681735700667</v>
      </c>
      <c r="R70" s="58">
        <f t="shared" si="10"/>
        <v>2.8792273978778637</v>
      </c>
      <c r="S70" s="59">
        <f t="shared" si="11"/>
        <v>0.37390096630005859</v>
      </c>
      <c r="T70" s="29" t="s">
        <v>156</v>
      </c>
      <c r="U70" s="29" t="s">
        <v>156</v>
      </c>
      <c r="V70" s="29" t="s">
        <v>157</v>
      </c>
      <c r="W70" s="60">
        <v>24</v>
      </c>
    </row>
    <row r="71" spans="1:23" s="29" customFormat="1" x14ac:dyDescent="0.2">
      <c r="A71" s="29">
        <v>1</v>
      </c>
      <c r="B71" s="29">
        <v>1</v>
      </c>
      <c r="C71" s="29">
        <v>2</v>
      </c>
      <c r="D71" s="29">
        <v>2</v>
      </c>
      <c r="E71" s="29">
        <v>73.465999999999994</v>
      </c>
      <c r="F71" s="29">
        <v>0</v>
      </c>
      <c r="G71" s="29">
        <v>6.6768000000000001</v>
      </c>
      <c r="H71" s="29">
        <v>279100</v>
      </c>
      <c r="I71" s="29">
        <v>4</v>
      </c>
      <c r="J71" s="29">
        <v>11</v>
      </c>
      <c r="K71" s="29">
        <v>11</v>
      </c>
      <c r="L71" s="29">
        <v>11</v>
      </c>
      <c r="M71" s="57">
        <f t="shared" si="8"/>
        <v>11</v>
      </c>
      <c r="N71" s="29">
        <v>11</v>
      </c>
      <c r="O71" s="29">
        <v>11</v>
      </c>
      <c r="P71" s="29">
        <v>15.5394314721554</v>
      </c>
      <c r="Q71" s="57">
        <f t="shared" si="9"/>
        <v>12.5131438240518</v>
      </c>
      <c r="R71" s="58">
        <f t="shared" si="10"/>
        <v>2.8543135472981227</v>
      </c>
      <c r="S71" s="59">
        <f t="shared" si="11"/>
        <v>0.37390096630005859</v>
      </c>
      <c r="T71" s="29" t="s">
        <v>289</v>
      </c>
      <c r="U71" s="29" t="s">
        <v>289</v>
      </c>
      <c r="V71" s="29" t="s">
        <v>290</v>
      </c>
      <c r="W71" s="60">
        <v>459</v>
      </c>
    </row>
    <row r="72" spans="1:23" s="29" customFormat="1" x14ac:dyDescent="0.2">
      <c r="A72" s="29">
        <v>1</v>
      </c>
      <c r="B72" s="29">
        <v>1</v>
      </c>
      <c r="C72" s="29">
        <v>5.2</v>
      </c>
      <c r="D72" s="29">
        <v>5.2</v>
      </c>
      <c r="E72" s="29">
        <v>27.457999999999998</v>
      </c>
      <c r="F72" s="29">
        <v>0</v>
      </c>
      <c r="G72" s="29">
        <v>6.6064999999999996</v>
      </c>
      <c r="H72" s="29">
        <v>100330</v>
      </c>
      <c r="I72" s="29">
        <v>2</v>
      </c>
      <c r="J72" s="29">
        <v>11</v>
      </c>
      <c r="K72" s="29">
        <v>11</v>
      </c>
      <c r="L72" s="29">
        <v>11</v>
      </c>
      <c r="M72" s="57">
        <f t="shared" si="8"/>
        <v>11</v>
      </c>
      <c r="N72" s="29">
        <v>11</v>
      </c>
      <c r="O72" s="29">
        <v>11</v>
      </c>
      <c r="P72" s="29">
        <v>15.477663415738199</v>
      </c>
      <c r="Q72" s="57">
        <f t="shared" si="9"/>
        <v>12.492554471912733</v>
      </c>
      <c r="R72" s="58">
        <f t="shared" si="10"/>
        <v>2.8138676475969495</v>
      </c>
      <c r="S72" s="59">
        <f t="shared" si="11"/>
        <v>0.37390096630005903</v>
      </c>
      <c r="T72" s="29" t="s">
        <v>131</v>
      </c>
      <c r="U72" s="29" t="s">
        <v>131</v>
      </c>
      <c r="V72" s="29" t="s">
        <v>132</v>
      </c>
      <c r="W72" s="60">
        <v>106</v>
      </c>
    </row>
    <row r="73" spans="1:23" s="29" customFormat="1" x14ac:dyDescent="0.2">
      <c r="A73" s="29">
        <v>5</v>
      </c>
      <c r="B73" s="29">
        <v>3</v>
      </c>
      <c r="C73" s="29">
        <v>17.399999999999999</v>
      </c>
      <c r="D73" s="29">
        <v>10.9</v>
      </c>
      <c r="E73" s="29">
        <v>37.667000000000002</v>
      </c>
      <c r="F73" s="29">
        <v>0</v>
      </c>
      <c r="G73" s="29">
        <v>36.593000000000004</v>
      </c>
      <c r="H73" s="29">
        <v>579920</v>
      </c>
      <c r="I73" s="29">
        <v>8</v>
      </c>
      <c r="J73" s="29">
        <v>15.485860747843301</v>
      </c>
      <c r="K73" s="29">
        <v>15.768003356122099</v>
      </c>
      <c r="L73" s="29">
        <v>15.8119265372253</v>
      </c>
      <c r="M73" s="57">
        <f t="shared" si="8"/>
        <v>15.688596880396901</v>
      </c>
      <c r="N73" s="29">
        <v>16.7996863613313</v>
      </c>
      <c r="O73" s="29">
        <v>17.184952805124301</v>
      </c>
      <c r="P73" s="29">
        <v>17.526346403176799</v>
      </c>
      <c r="Q73" s="57">
        <f t="shared" si="9"/>
        <v>17.170328523210799</v>
      </c>
      <c r="R73" s="58">
        <f t="shared" si="10"/>
        <v>2.7928375180407921</v>
      </c>
      <c r="S73" s="59">
        <f t="shared" si="11"/>
        <v>3.1557269054422882E-3</v>
      </c>
      <c r="T73" s="29" t="s">
        <v>38</v>
      </c>
      <c r="U73" s="29" t="s">
        <v>38</v>
      </c>
      <c r="V73" s="29" t="s">
        <v>40</v>
      </c>
      <c r="W73" s="60" t="s">
        <v>39</v>
      </c>
    </row>
    <row r="74" spans="1:23" s="29" customFormat="1" x14ac:dyDescent="0.2">
      <c r="A74" s="29">
        <v>1</v>
      </c>
      <c r="B74" s="29">
        <v>1</v>
      </c>
      <c r="C74" s="29">
        <v>14.4</v>
      </c>
      <c r="D74" s="29">
        <v>14.4</v>
      </c>
      <c r="E74" s="29">
        <v>16.984000000000002</v>
      </c>
      <c r="F74" s="29">
        <v>0</v>
      </c>
      <c r="G74" s="29">
        <v>6.1303999999999998</v>
      </c>
      <c r="H74" s="29">
        <v>313830</v>
      </c>
      <c r="I74" s="29">
        <v>1</v>
      </c>
      <c r="J74" s="29">
        <v>11</v>
      </c>
      <c r="K74" s="29">
        <v>11</v>
      </c>
      <c r="L74" s="29">
        <v>11</v>
      </c>
      <c r="M74" s="57">
        <f t="shared" si="8"/>
        <v>11</v>
      </c>
      <c r="N74" s="29">
        <v>11</v>
      </c>
      <c r="O74" s="29">
        <v>11</v>
      </c>
      <c r="P74" s="29">
        <v>15.3853905902569</v>
      </c>
      <c r="Q74" s="57">
        <f t="shared" si="9"/>
        <v>12.461796863418968</v>
      </c>
      <c r="R74" s="58">
        <f t="shared" si="10"/>
        <v>2.754512220365239</v>
      </c>
      <c r="S74" s="59">
        <f t="shared" si="11"/>
        <v>0.37390096630005853</v>
      </c>
      <c r="T74" s="29" t="s">
        <v>46</v>
      </c>
      <c r="U74" s="29" t="s">
        <v>46</v>
      </c>
      <c r="V74" s="29" t="s">
        <v>47</v>
      </c>
      <c r="W74" s="60">
        <v>342</v>
      </c>
    </row>
    <row r="75" spans="1:23" s="29" customFormat="1" x14ac:dyDescent="0.2">
      <c r="A75" s="29">
        <v>1</v>
      </c>
      <c r="B75" s="29">
        <v>1</v>
      </c>
      <c r="C75" s="29">
        <v>2.6</v>
      </c>
      <c r="D75" s="29">
        <v>2.6</v>
      </c>
      <c r="E75" s="29">
        <v>73.894999999999996</v>
      </c>
      <c r="F75" s="29">
        <v>0</v>
      </c>
      <c r="G75" s="29">
        <v>5.9904000000000002</v>
      </c>
      <c r="H75" s="29">
        <v>112190</v>
      </c>
      <c r="I75" s="29">
        <v>0</v>
      </c>
      <c r="J75" s="29">
        <v>11</v>
      </c>
      <c r="K75" s="29">
        <v>11</v>
      </c>
      <c r="L75" s="29">
        <v>11</v>
      </c>
      <c r="M75" s="57">
        <f t="shared" si="8"/>
        <v>11</v>
      </c>
      <c r="N75" s="29">
        <v>11</v>
      </c>
      <c r="O75" s="29">
        <v>15.363963612168</v>
      </c>
      <c r="P75" s="29">
        <v>11</v>
      </c>
      <c r="Q75" s="57">
        <f t="shared" si="9"/>
        <v>12.454654537389333</v>
      </c>
      <c r="R75" s="58">
        <f t="shared" si="10"/>
        <v>2.740909203026864</v>
      </c>
      <c r="S75" s="59">
        <f t="shared" si="11"/>
        <v>0.37390096630005909</v>
      </c>
      <c r="T75" s="29" t="s">
        <v>284</v>
      </c>
      <c r="U75" s="29" t="s">
        <v>284</v>
      </c>
      <c r="V75" s="29" t="s">
        <v>285</v>
      </c>
      <c r="W75" s="60">
        <v>239</v>
      </c>
    </row>
    <row r="76" spans="1:23" s="29" customFormat="1" x14ac:dyDescent="0.2">
      <c r="A76" s="29">
        <v>1</v>
      </c>
      <c r="B76" s="29">
        <v>1</v>
      </c>
      <c r="C76" s="29">
        <v>2</v>
      </c>
      <c r="D76" s="29">
        <v>2</v>
      </c>
      <c r="E76" s="29">
        <v>63.341000000000001</v>
      </c>
      <c r="F76" s="29">
        <v>8.1300999999999995E-3</v>
      </c>
      <c r="G76" s="29">
        <v>5.8722000000000003</v>
      </c>
      <c r="H76" s="29">
        <v>131780</v>
      </c>
      <c r="I76" s="29">
        <v>1</v>
      </c>
      <c r="J76" s="29">
        <v>11</v>
      </c>
      <c r="K76" s="29">
        <v>11</v>
      </c>
      <c r="L76" s="29">
        <v>11</v>
      </c>
      <c r="M76" s="57">
        <f t="shared" si="8"/>
        <v>11</v>
      </c>
      <c r="N76" s="29">
        <v>11</v>
      </c>
      <c r="O76" s="29">
        <v>11</v>
      </c>
      <c r="P76" s="29">
        <v>15.0487848503381</v>
      </c>
      <c r="Q76" s="57">
        <f t="shared" si="9"/>
        <v>12.349594950112701</v>
      </c>
      <c r="R76" s="58">
        <f t="shared" si="10"/>
        <v>2.5484056658853276</v>
      </c>
      <c r="S76" s="59">
        <f t="shared" si="11"/>
        <v>0.37390096630005853</v>
      </c>
      <c r="T76" s="29" t="s">
        <v>79</v>
      </c>
      <c r="U76" s="29" t="s">
        <v>79</v>
      </c>
      <c r="V76" s="29" t="s">
        <v>80</v>
      </c>
      <c r="W76" s="60">
        <v>261</v>
      </c>
    </row>
    <row r="77" spans="1:23" s="29" customFormat="1" x14ac:dyDescent="0.2">
      <c r="A77" s="29">
        <v>1</v>
      </c>
      <c r="B77" s="29">
        <v>1</v>
      </c>
      <c r="C77" s="29">
        <v>1.8</v>
      </c>
      <c r="D77" s="29">
        <v>1.8</v>
      </c>
      <c r="E77" s="29">
        <v>79.837999999999994</v>
      </c>
      <c r="F77" s="29">
        <v>0</v>
      </c>
      <c r="G77" s="29">
        <v>5.9443999999999999</v>
      </c>
      <c r="H77" s="29">
        <v>146880</v>
      </c>
      <c r="I77" s="29">
        <v>1</v>
      </c>
      <c r="J77" s="29">
        <v>11</v>
      </c>
      <c r="K77" s="29">
        <v>11</v>
      </c>
      <c r="L77" s="29">
        <v>11</v>
      </c>
      <c r="M77" s="57">
        <f t="shared" si="8"/>
        <v>11</v>
      </c>
      <c r="N77" s="29">
        <v>11</v>
      </c>
      <c r="O77" s="29">
        <v>11</v>
      </c>
      <c r="P77" s="29">
        <v>14.9741456727758</v>
      </c>
      <c r="Q77" s="57">
        <f t="shared" si="9"/>
        <v>12.324715224258599</v>
      </c>
      <c r="R77" s="58">
        <f t="shared" si="10"/>
        <v>2.5048343954224204</v>
      </c>
      <c r="S77" s="59">
        <f t="shared" si="11"/>
        <v>0.37390096630005926</v>
      </c>
      <c r="T77" s="29" t="s">
        <v>235</v>
      </c>
      <c r="U77" s="29" t="s">
        <v>235</v>
      </c>
      <c r="V77" s="29" t="s">
        <v>236</v>
      </c>
      <c r="W77" s="60">
        <v>410</v>
      </c>
    </row>
    <row r="78" spans="1:23" s="29" customFormat="1" x14ac:dyDescent="0.2">
      <c r="A78" s="29">
        <v>1</v>
      </c>
      <c r="B78" s="29">
        <v>1</v>
      </c>
      <c r="C78" s="29">
        <v>2.1</v>
      </c>
      <c r="D78" s="29">
        <v>2.1</v>
      </c>
      <c r="E78" s="29">
        <v>81.195999999999998</v>
      </c>
      <c r="F78" s="29">
        <v>0</v>
      </c>
      <c r="G78" s="29">
        <v>9.6687999999999992</v>
      </c>
      <c r="H78" s="29">
        <v>88345</v>
      </c>
      <c r="I78" s="29">
        <v>0</v>
      </c>
      <c r="J78" s="29">
        <v>11</v>
      </c>
      <c r="K78" s="29">
        <v>11</v>
      </c>
      <c r="L78" s="29">
        <v>11</v>
      </c>
      <c r="M78" s="57">
        <f t="shared" si="8"/>
        <v>11</v>
      </c>
      <c r="N78" s="29">
        <v>11</v>
      </c>
      <c r="O78" s="29">
        <v>14.9197944288392</v>
      </c>
      <c r="P78" s="29">
        <v>11</v>
      </c>
      <c r="Q78" s="57">
        <f t="shared" si="9"/>
        <v>12.306598142946399</v>
      </c>
      <c r="R78" s="58">
        <f t="shared" si="10"/>
        <v>2.4735758565380768</v>
      </c>
      <c r="S78" s="59">
        <f t="shared" si="11"/>
        <v>0.37390096630005926</v>
      </c>
      <c r="T78" s="29" t="s">
        <v>129</v>
      </c>
      <c r="U78" s="29" t="s">
        <v>129</v>
      </c>
      <c r="V78" s="29" t="s">
        <v>130</v>
      </c>
      <c r="W78" s="60">
        <v>361</v>
      </c>
    </row>
    <row r="79" spans="1:23" s="29" customFormat="1" x14ac:dyDescent="0.2">
      <c r="A79" s="29">
        <v>1</v>
      </c>
      <c r="B79" s="29">
        <v>1</v>
      </c>
      <c r="C79" s="29">
        <v>4.5</v>
      </c>
      <c r="D79" s="29">
        <v>4.5</v>
      </c>
      <c r="E79" s="29">
        <v>42.448</v>
      </c>
      <c r="F79" s="29">
        <v>8.0000000000000002E-3</v>
      </c>
      <c r="G79" s="29">
        <v>5.8563999999999998</v>
      </c>
      <c r="H79" s="29">
        <v>30588</v>
      </c>
      <c r="I79" s="29">
        <v>0</v>
      </c>
      <c r="J79" s="29">
        <v>11</v>
      </c>
      <c r="K79" s="29">
        <v>11</v>
      </c>
      <c r="L79" s="29">
        <v>11</v>
      </c>
      <c r="M79" s="57">
        <f t="shared" si="8"/>
        <v>11</v>
      </c>
      <c r="N79" s="29">
        <v>11</v>
      </c>
      <c r="O79" s="29">
        <v>14.809114950384799</v>
      </c>
      <c r="P79" s="29">
        <v>11</v>
      </c>
      <c r="Q79" s="57">
        <f t="shared" si="9"/>
        <v>12.269704983461599</v>
      </c>
      <c r="R79" s="58">
        <f t="shared" si="10"/>
        <v>2.4111225547999355</v>
      </c>
      <c r="S79" s="59">
        <f t="shared" si="11"/>
        <v>0.37390096630005909</v>
      </c>
      <c r="T79" s="29" t="s">
        <v>99</v>
      </c>
      <c r="U79" s="29" t="s">
        <v>99</v>
      </c>
      <c r="V79" s="29" t="s">
        <v>100</v>
      </c>
      <c r="W79" s="60">
        <v>476</v>
      </c>
    </row>
    <row r="80" spans="1:23" s="29" customFormat="1" x14ac:dyDescent="0.2">
      <c r="A80" s="29">
        <v>4</v>
      </c>
      <c r="B80" s="29">
        <v>1</v>
      </c>
      <c r="C80" s="29">
        <v>10</v>
      </c>
      <c r="D80" s="29">
        <v>2.8</v>
      </c>
      <c r="E80" s="29">
        <v>48.104999999999997</v>
      </c>
      <c r="F80" s="29">
        <v>0</v>
      </c>
      <c r="G80" s="29">
        <v>6.2657999999999996</v>
      </c>
      <c r="H80" s="29">
        <v>78086</v>
      </c>
      <c r="I80" s="29">
        <v>1</v>
      </c>
      <c r="J80" s="29">
        <v>11</v>
      </c>
      <c r="K80" s="29">
        <v>11</v>
      </c>
      <c r="L80" s="29">
        <v>11</v>
      </c>
      <c r="M80" s="57">
        <f t="shared" si="8"/>
        <v>11</v>
      </c>
      <c r="N80" s="29">
        <v>14.421078622653701</v>
      </c>
      <c r="O80" s="29">
        <v>11</v>
      </c>
      <c r="P80" s="29">
        <v>11</v>
      </c>
      <c r="Q80" s="57">
        <f t="shared" si="9"/>
        <v>12.140359540884567</v>
      </c>
      <c r="R80" s="58">
        <f t="shared" si="10"/>
        <v>2.2043595222129309</v>
      </c>
      <c r="S80" s="59">
        <f t="shared" si="11"/>
        <v>0.37390096630005853</v>
      </c>
      <c r="T80" s="29" t="s">
        <v>355</v>
      </c>
      <c r="U80" s="29" t="s">
        <v>355</v>
      </c>
      <c r="V80" s="29" t="s">
        <v>323</v>
      </c>
      <c r="W80" s="60" t="s">
        <v>356</v>
      </c>
    </row>
    <row r="81" spans="1:23" s="29" customFormat="1" x14ac:dyDescent="0.2">
      <c r="A81" s="29">
        <v>1</v>
      </c>
      <c r="B81" s="29">
        <v>1</v>
      </c>
      <c r="C81" s="29">
        <v>1.2</v>
      </c>
      <c r="D81" s="29">
        <v>1.2</v>
      </c>
      <c r="E81" s="29">
        <v>160.41</v>
      </c>
      <c r="F81" s="29">
        <v>0</v>
      </c>
      <c r="G81" s="29">
        <v>6.2085999999999997</v>
      </c>
      <c r="H81" s="29">
        <v>44981</v>
      </c>
      <c r="I81" s="29">
        <v>0</v>
      </c>
      <c r="J81" s="29">
        <v>11</v>
      </c>
      <c r="K81" s="29">
        <v>11</v>
      </c>
      <c r="L81" s="29">
        <v>11</v>
      </c>
      <c r="M81" s="57">
        <f t="shared" si="8"/>
        <v>11</v>
      </c>
      <c r="N81" s="29">
        <v>11</v>
      </c>
      <c r="O81" s="29">
        <v>14.3879499938952</v>
      </c>
      <c r="P81" s="29">
        <v>11</v>
      </c>
      <c r="Q81" s="57">
        <f t="shared" si="9"/>
        <v>12.129316664631732</v>
      </c>
      <c r="R81" s="58">
        <f t="shared" si="10"/>
        <v>2.1875510192182333</v>
      </c>
      <c r="S81" s="59">
        <f t="shared" si="11"/>
        <v>0.37390096630005926</v>
      </c>
      <c r="T81" s="29" t="s">
        <v>210</v>
      </c>
      <c r="U81" s="29" t="s">
        <v>210</v>
      </c>
      <c r="V81" s="29" t="s">
        <v>211</v>
      </c>
      <c r="W81" s="60">
        <v>504</v>
      </c>
    </row>
    <row r="82" spans="1:23" s="29" customFormat="1" x14ac:dyDescent="0.2">
      <c r="A82" s="29">
        <v>1</v>
      </c>
      <c r="B82" s="29">
        <v>1</v>
      </c>
      <c r="C82" s="29">
        <v>1.6</v>
      </c>
      <c r="D82" s="29">
        <v>1.6</v>
      </c>
      <c r="E82" s="29">
        <v>48.930999999999997</v>
      </c>
      <c r="F82" s="29">
        <v>0</v>
      </c>
      <c r="G82" s="29">
        <v>5.992</v>
      </c>
      <c r="H82" s="29">
        <v>721490</v>
      </c>
      <c r="I82" s="29">
        <v>1</v>
      </c>
      <c r="J82" s="29">
        <v>11</v>
      </c>
      <c r="K82" s="29">
        <v>11</v>
      </c>
      <c r="L82" s="29">
        <v>11</v>
      </c>
      <c r="M82" s="57">
        <f t="shared" si="8"/>
        <v>11</v>
      </c>
      <c r="N82" s="29">
        <v>11</v>
      </c>
      <c r="O82" s="29">
        <v>11</v>
      </c>
      <c r="P82" s="29">
        <v>14.0845592822109</v>
      </c>
      <c r="Q82" s="57">
        <f t="shared" si="9"/>
        <v>12.028186427403634</v>
      </c>
      <c r="R82" s="58">
        <f t="shared" si="10"/>
        <v>2.0394588911700562</v>
      </c>
      <c r="S82" s="59">
        <f t="shared" si="11"/>
        <v>0.37390096630005853</v>
      </c>
      <c r="T82" s="29" t="s">
        <v>298</v>
      </c>
      <c r="U82" s="29" t="s">
        <v>298</v>
      </c>
      <c r="V82" s="29" t="s">
        <v>299</v>
      </c>
      <c r="W82" s="60">
        <v>249</v>
      </c>
    </row>
    <row r="83" spans="1:23" s="29" customFormat="1" x14ac:dyDescent="0.2">
      <c r="A83" s="29">
        <v>2</v>
      </c>
      <c r="B83" s="29">
        <v>2</v>
      </c>
      <c r="C83" s="29">
        <v>9.1</v>
      </c>
      <c r="D83" s="29">
        <v>9.1</v>
      </c>
      <c r="E83" s="29">
        <v>26.353000000000002</v>
      </c>
      <c r="F83" s="29">
        <v>0</v>
      </c>
      <c r="G83" s="29">
        <v>11.747999999999999</v>
      </c>
      <c r="H83" s="29">
        <v>270830</v>
      </c>
      <c r="I83" s="29">
        <v>2</v>
      </c>
      <c r="J83" s="29">
        <v>14.7622782140879</v>
      </c>
      <c r="K83" s="29">
        <v>15.0150229624153</v>
      </c>
      <c r="L83" s="29">
        <v>15.254216677875499</v>
      </c>
      <c r="M83" s="57">
        <f t="shared" si="8"/>
        <v>15.010505951459566</v>
      </c>
      <c r="N83" s="29">
        <v>16.701712568939701</v>
      </c>
      <c r="O83" s="29">
        <v>15.6125805744368</v>
      </c>
      <c r="P83" s="29">
        <v>15.6203057522116</v>
      </c>
      <c r="Q83" s="57">
        <f t="shared" si="9"/>
        <v>15.978199631862701</v>
      </c>
      <c r="R83" s="58">
        <f t="shared" si="10"/>
        <v>1.9557116571814208</v>
      </c>
      <c r="S83" s="59">
        <f t="shared" si="11"/>
        <v>6.7490344687208895E-2</v>
      </c>
      <c r="T83" s="29" t="s">
        <v>226</v>
      </c>
      <c r="U83" s="29" t="s">
        <v>226</v>
      </c>
      <c r="V83" s="29" t="s">
        <v>228</v>
      </c>
      <c r="W83" s="60" t="s">
        <v>227</v>
      </c>
    </row>
    <row r="84" spans="1:23" s="29" customFormat="1" x14ac:dyDescent="0.2">
      <c r="A84" s="29">
        <v>1</v>
      </c>
      <c r="B84" s="29">
        <v>1</v>
      </c>
      <c r="C84" s="29">
        <v>1.8</v>
      </c>
      <c r="D84" s="29">
        <v>1.8</v>
      </c>
      <c r="E84" s="29">
        <v>56.682000000000002</v>
      </c>
      <c r="F84" s="29">
        <v>0</v>
      </c>
      <c r="G84" s="29">
        <v>6.625</v>
      </c>
      <c r="H84" s="29">
        <v>275100</v>
      </c>
      <c r="I84" s="29">
        <v>1</v>
      </c>
      <c r="J84" s="29">
        <v>11</v>
      </c>
      <c r="K84" s="29">
        <v>11</v>
      </c>
      <c r="L84" s="29">
        <v>11</v>
      </c>
      <c r="M84" s="57">
        <f t="shared" si="8"/>
        <v>11</v>
      </c>
      <c r="N84" s="29">
        <v>11</v>
      </c>
      <c r="O84" s="29">
        <v>11</v>
      </c>
      <c r="P84" s="29">
        <v>13.8305152069768</v>
      </c>
      <c r="Q84" s="57">
        <f t="shared" si="9"/>
        <v>11.943505068992266</v>
      </c>
      <c r="R84" s="58">
        <f t="shared" si="10"/>
        <v>1.9231950247981484</v>
      </c>
      <c r="S84" s="59">
        <f t="shared" si="11"/>
        <v>0.37390096630005909</v>
      </c>
      <c r="T84" s="29" t="s">
        <v>357</v>
      </c>
      <c r="U84" s="29" t="s">
        <v>357</v>
      </c>
      <c r="W84" s="60">
        <v>123</v>
      </c>
    </row>
    <row r="85" spans="1:23" s="29" customFormat="1" x14ac:dyDescent="0.2">
      <c r="A85" s="29">
        <v>34</v>
      </c>
      <c r="B85" s="29">
        <v>34</v>
      </c>
      <c r="C85" s="29">
        <v>58.8</v>
      </c>
      <c r="D85" s="29">
        <v>58.8</v>
      </c>
      <c r="E85" s="29">
        <v>91.846999999999994</v>
      </c>
      <c r="F85" s="29">
        <v>0</v>
      </c>
      <c r="G85" s="29">
        <v>298.76</v>
      </c>
      <c r="H85" s="29">
        <v>62122000</v>
      </c>
      <c r="I85" s="29">
        <v>152</v>
      </c>
      <c r="J85" s="29">
        <v>22.623058068070801</v>
      </c>
      <c r="K85" s="29">
        <v>22.843279323096201</v>
      </c>
      <c r="L85" s="29">
        <v>22.955356183220999</v>
      </c>
      <c r="M85" s="57">
        <f t="shared" si="8"/>
        <v>22.807231191462666</v>
      </c>
      <c r="N85" s="29">
        <v>24.050343566873</v>
      </c>
      <c r="O85" s="29">
        <v>23.412092215712399</v>
      </c>
      <c r="P85" s="29">
        <v>23.6374359154267</v>
      </c>
      <c r="Q85" s="57">
        <f t="shared" si="9"/>
        <v>23.699957232670698</v>
      </c>
      <c r="R85" s="58">
        <f t="shared" si="10"/>
        <v>1.8566810989728302</v>
      </c>
      <c r="S85" s="59">
        <f t="shared" si="11"/>
        <v>1.3324566581516492E-2</v>
      </c>
      <c r="T85" s="29" t="s">
        <v>200</v>
      </c>
      <c r="U85" s="29" t="s">
        <v>201</v>
      </c>
      <c r="V85" s="29" t="s">
        <v>203</v>
      </c>
      <c r="W85" s="60" t="s">
        <v>202</v>
      </c>
    </row>
    <row r="86" spans="1:23" s="29" customFormat="1" x14ac:dyDescent="0.2">
      <c r="A86" s="29">
        <v>2</v>
      </c>
      <c r="B86" s="29">
        <v>2</v>
      </c>
      <c r="C86" s="29">
        <v>10.8</v>
      </c>
      <c r="D86" s="29">
        <v>10.8</v>
      </c>
      <c r="E86" s="29">
        <v>21.472000000000001</v>
      </c>
      <c r="F86" s="29">
        <v>0</v>
      </c>
      <c r="G86" s="29">
        <v>11.345000000000001</v>
      </c>
      <c r="H86" s="29">
        <v>140080</v>
      </c>
      <c r="I86" s="29">
        <v>2</v>
      </c>
      <c r="J86" s="29">
        <v>11</v>
      </c>
      <c r="K86" s="29">
        <v>11</v>
      </c>
      <c r="L86" s="29">
        <v>11</v>
      </c>
      <c r="M86" s="57">
        <f t="shared" si="8"/>
        <v>11</v>
      </c>
      <c r="N86" s="29">
        <v>11</v>
      </c>
      <c r="O86" s="29">
        <v>11</v>
      </c>
      <c r="P86" s="29">
        <v>13.6501542136751</v>
      </c>
      <c r="Q86" s="57">
        <f t="shared" si="9"/>
        <v>11.883384737891701</v>
      </c>
      <c r="R86" s="58">
        <f t="shared" si="10"/>
        <v>1.8446981143005186</v>
      </c>
      <c r="S86" s="59">
        <f t="shared" si="11"/>
        <v>0.37390096630005842</v>
      </c>
      <c r="T86" s="29" t="s">
        <v>232</v>
      </c>
      <c r="U86" s="29" t="s">
        <v>232</v>
      </c>
      <c r="V86" s="29" t="s">
        <v>234</v>
      </c>
      <c r="W86" s="60" t="s">
        <v>233</v>
      </c>
    </row>
    <row r="87" spans="1:23" s="29" customFormat="1" x14ac:dyDescent="0.2">
      <c r="A87" s="29">
        <v>4</v>
      </c>
      <c r="B87" s="29">
        <v>4</v>
      </c>
      <c r="C87" s="29">
        <v>40.9</v>
      </c>
      <c r="D87" s="29">
        <v>40.9</v>
      </c>
      <c r="E87" s="29">
        <v>10.298</v>
      </c>
      <c r="F87" s="29">
        <v>0</v>
      </c>
      <c r="G87" s="29">
        <v>127.24</v>
      </c>
      <c r="H87" s="29">
        <v>3962000</v>
      </c>
      <c r="I87" s="29">
        <v>5</v>
      </c>
      <c r="J87" s="29">
        <v>11</v>
      </c>
      <c r="K87" s="29">
        <v>11</v>
      </c>
      <c r="L87" s="29">
        <v>11</v>
      </c>
      <c r="M87" s="57">
        <f t="shared" si="8"/>
        <v>11</v>
      </c>
      <c r="N87" s="29">
        <v>11</v>
      </c>
      <c r="O87" s="29">
        <v>11</v>
      </c>
      <c r="P87" s="29">
        <v>13.4768727505858</v>
      </c>
      <c r="Q87" s="57">
        <f t="shared" si="9"/>
        <v>11.825624250195267</v>
      </c>
      <c r="R87" s="58">
        <f t="shared" si="10"/>
        <v>1.7723017424301777</v>
      </c>
      <c r="S87" s="59">
        <f t="shared" si="11"/>
        <v>0.37390096630005903</v>
      </c>
      <c r="T87" s="29" t="s">
        <v>113</v>
      </c>
      <c r="U87" s="29" t="s">
        <v>113</v>
      </c>
      <c r="V87" s="29" t="s">
        <v>115</v>
      </c>
      <c r="W87" s="60" t="s">
        <v>114</v>
      </c>
    </row>
    <row r="88" spans="1:23" s="29" customFormat="1" x14ac:dyDescent="0.2">
      <c r="A88" s="29">
        <v>4</v>
      </c>
      <c r="B88" s="29">
        <v>4</v>
      </c>
      <c r="C88" s="29">
        <v>9.5</v>
      </c>
      <c r="D88" s="29">
        <v>9.5</v>
      </c>
      <c r="E88" s="29">
        <v>55.328000000000003</v>
      </c>
      <c r="F88" s="29">
        <v>0</v>
      </c>
      <c r="G88" s="29">
        <v>23.132000000000001</v>
      </c>
      <c r="H88" s="29">
        <v>1212700</v>
      </c>
      <c r="I88" s="29">
        <v>4</v>
      </c>
      <c r="J88" s="29">
        <v>17.343428643062001</v>
      </c>
      <c r="K88" s="29">
        <v>17.573928196928499</v>
      </c>
      <c r="L88" s="29">
        <v>17.503623900578599</v>
      </c>
      <c r="M88" s="57">
        <f t="shared" si="8"/>
        <v>17.473660246856369</v>
      </c>
      <c r="N88" s="29">
        <v>17.808448906487101</v>
      </c>
      <c r="O88" s="29">
        <v>18.054360541592501</v>
      </c>
      <c r="P88" s="29">
        <v>18.965192432890099</v>
      </c>
      <c r="Q88" s="57">
        <f t="shared" si="9"/>
        <v>18.276000626989902</v>
      </c>
      <c r="R88" s="58">
        <f t="shared" si="10"/>
        <v>1.7439278816013464</v>
      </c>
      <c r="S88" s="59">
        <f t="shared" si="11"/>
        <v>8.8741422868377384E-2</v>
      </c>
      <c r="T88" s="29" t="s">
        <v>300</v>
      </c>
      <c r="U88" s="29" t="s">
        <v>300</v>
      </c>
      <c r="V88" s="29" t="s">
        <v>302</v>
      </c>
      <c r="W88" s="60" t="s">
        <v>301</v>
      </c>
    </row>
    <row r="89" spans="1:23" s="29" customFormat="1" x14ac:dyDescent="0.2">
      <c r="A89" s="29">
        <v>1</v>
      </c>
      <c r="B89" s="29">
        <v>1</v>
      </c>
      <c r="C89" s="29">
        <v>22.4</v>
      </c>
      <c r="D89" s="29">
        <v>22.4</v>
      </c>
      <c r="E89" s="29">
        <v>7.3503999999999996</v>
      </c>
      <c r="F89" s="29">
        <v>0</v>
      </c>
      <c r="G89" s="29">
        <v>8.9535999999999998</v>
      </c>
      <c r="H89" s="29">
        <v>307600</v>
      </c>
      <c r="I89" s="29">
        <v>3</v>
      </c>
      <c r="J89" s="29">
        <v>11</v>
      </c>
      <c r="K89" s="29">
        <v>11</v>
      </c>
      <c r="L89" s="29">
        <v>11</v>
      </c>
      <c r="M89" s="57">
        <f t="shared" si="8"/>
        <v>11</v>
      </c>
      <c r="N89" s="29">
        <v>13.3383185532402</v>
      </c>
      <c r="O89" s="29">
        <v>11</v>
      </c>
      <c r="P89" s="29">
        <v>11</v>
      </c>
      <c r="Q89" s="57">
        <f t="shared" si="9"/>
        <v>11.779439517746733</v>
      </c>
      <c r="R89" s="58">
        <f t="shared" si="10"/>
        <v>1.7164639027751352</v>
      </c>
      <c r="S89" s="59">
        <f t="shared" si="11"/>
        <v>0.37390096630005926</v>
      </c>
      <c r="T89" s="29" t="s">
        <v>123</v>
      </c>
      <c r="U89" s="29" t="s">
        <v>123</v>
      </c>
      <c r="V89" s="29" t="s">
        <v>124</v>
      </c>
      <c r="W89" s="60">
        <v>178</v>
      </c>
    </row>
    <row r="90" spans="1:23" s="29" customFormat="1" x14ac:dyDescent="0.2">
      <c r="A90" s="29">
        <v>1</v>
      </c>
      <c r="B90" s="29">
        <v>1</v>
      </c>
      <c r="C90" s="29">
        <v>2.6</v>
      </c>
      <c r="D90" s="29">
        <v>2.6</v>
      </c>
      <c r="E90" s="29">
        <v>35.17</v>
      </c>
      <c r="F90" s="29">
        <v>0</v>
      </c>
      <c r="G90" s="29">
        <v>5.9151999999999996</v>
      </c>
      <c r="H90" s="29">
        <v>88712</v>
      </c>
      <c r="I90" s="29">
        <v>2</v>
      </c>
      <c r="J90" s="29">
        <v>11</v>
      </c>
      <c r="K90" s="29">
        <v>11</v>
      </c>
      <c r="L90" s="29">
        <v>11</v>
      </c>
      <c r="M90" s="57">
        <f t="shared" si="8"/>
        <v>11</v>
      </c>
      <c r="N90" s="29">
        <v>11</v>
      </c>
      <c r="O90" s="29">
        <v>11</v>
      </c>
      <c r="P90" s="29">
        <v>13.287149618738001</v>
      </c>
      <c r="Q90" s="57">
        <f t="shared" si="9"/>
        <v>11.762383206246</v>
      </c>
      <c r="R90" s="58">
        <f t="shared" si="10"/>
        <v>1.6962904352632138</v>
      </c>
      <c r="S90" s="59">
        <f t="shared" si="11"/>
        <v>0.37390096630005926</v>
      </c>
      <c r="T90" s="29" t="s">
        <v>293</v>
      </c>
      <c r="U90" s="29" t="s">
        <v>293</v>
      </c>
      <c r="V90" s="29" t="s">
        <v>294</v>
      </c>
      <c r="W90" s="60">
        <v>534</v>
      </c>
    </row>
    <row r="91" spans="1:23" s="29" customFormat="1" x14ac:dyDescent="0.2">
      <c r="A91" s="29">
        <v>1</v>
      </c>
      <c r="B91" s="29">
        <v>1</v>
      </c>
      <c r="C91" s="29">
        <v>1</v>
      </c>
      <c r="D91" s="29">
        <v>1</v>
      </c>
      <c r="E91" s="29">
        <v>119.07</v>
      </c>
      <c r="F91" s="29">
        <v>0</v>
      </c>
      <c r="G91" s="29">
        <v>6.1387</v>
      </c>
      <c r="H91" s="29">
        <v>107510</v>
      </c>
      <c r="I91" s="29">
        <v>1</v>
      </c>
      <c r="J91" s="29">
        <v>11</v>
      </c>
      <c r="K91" s="29">
        <v>11</v>
      </c>
      <c r="L91" s="29">
        <v>11</v>
      </c>
      <c r="M91" s="57">
        <f t="shared" si="8"/>
        <v>11</v>
      </c>
      <c r="N91" s="29">
        <v>11</v>
      </c>
      <c r="O91" s="29">
        <v>11</v>
      </c>
      <c r="P91" s="29">
        <v>13.080401177416199</v>
      </c>
      <c r="Q91" s="57">
        <f t="shared" si="9"/>
        <v>11.693467059138733</v>
      </c>
      <c r="R91" s="58">
        <f t="shared" si="10"/>
        <v>1.6171651951072865</v>
      </c>
      <c r="S91" s="59">
        <f t="shared" si="11"/>
        <v>0.37390096630005903</v>
      </c>
      <c r="T91" s="29" t="s">
        <v>221</v>
      </c>
      <c r="U91" s="29" t="s">
        <v>221</v>
      </c>
      <c r="V91" s="29" t="s">
        <v>222</v>
      </c>
      <c r="W91" s="60">
        <v>104</v>
      </c>
    </row>
    <row r="92" spans="1:23" s="29" customFormat="1" x14ac:dyDescent="0.2">
      <c r="A92" s="29">
        <v>10</v>
      </c>
      <c r="B92" s="29">
        <v>2</v>
      </c>
      <c r="C92" s="29">
        <v>19.899999999999999</v>
      </c>
      <c r="D92" s="29">
        <v>6</v>
      </c>
      <c r="E92" s="29">
        <v>60.024000000000001</v>
      </c>
      <c r="F92" s="29">
        <v>0</v>
      </c>
      <c r="G92" s="29">
        <v>18.288</v>
      </c>
      <c r="H92" s="29">
        <v>311620</v>
      </c>
      <c r="I92" s="29">
        <v>1</v>
      </c>
      <c r="J92" s="29">
        <v>11</v>
      </c>
      <c r="K92" s="29">
        <v>11</v>
      </c>
      <c r="L92" s="29">
        <v>11</v>
      </c>
      <c r="M92" s="57">
        <f t="shared" si="8"/>
        <v>11</v>
      </c>
      <c r="N92" s="29">
        <v>11</v>
      </c>
      <c r="O92" s="29">
        <v>11</v>
      </c>
      <c r="P92" s="29">
        <v>12.7754868275278</v>
      </c>
      <c r="Q92" s="57">
        <f t="shared" si="9"/>
        <v>11.591828942509267</v>
      </c>
      <c r="R92" s="58">
        <f t="shared" si="10"/>
        <v>1.507156198441493</v>
      </c>
      <c r="S92" s="59">
        <f t="shared" si="11"/>
        <v>0.37390096630005903</v>
      </c>
      <c r="T92" s="29" t="s">
        <v>327</v>
      </c>
      <c r="U92" s="29" t="s">
        <v>327</v>
      </c>
      <c r="V92" s="29" t="s">
        <v>329</v>
      </c>
      <c r="W92" s="60" t="s">
        <v>328</v>
      </c>
    </row>
    <row r="93" spans="1:23" s="29" customFormat="1" x14ac:dyDescent="0.2">
      <c r="A93" s="29">
        <v>4</v>
      </c>
      <c r="B93" s="29">
        <v>4</v>
      </c>
      <c r="C93" s="29">
        <v>8.5</v>
      </c>
      <c r="D93" s="29">
        <v>8.5</v>
      </c>
      <c r="E93" s="29">
        <v>66.314999999999998</v>
      </c>
      <c r="F93" s="29">
        <v>0</v>
      </c>
      <c r="G93" s="29">
        <v>24.434000000000001</v>
      </c>
      <c r="H93" s="29">
        <v>2170100</v>
      </c>
      <c r="I93" s="29">
        <v>5</v>
      </c>
      <c r="J93" s="29">
        <v>18.115886954198899</v>
      </c>
      <c r="K93" s="29">
        <v>18.296611551606102</v>
      </c>
      <c r="L93" s="29">
        <v>18.3862498437766</v>
      </c>
      <c r="M93" s="57">
        <f t="shared" si="8"/>
        <v>18.266249449860535</v>
      </c>
      <c r="N93" s="29">
        <v>18.475598868557</v>
      </c>
      <c r="O93" s="29">
        <v>19.410385098373599</v>
      </c>
      <c r="P93" s="29">
        <v>18.533664326714799</v>
      </c>
      <c r="Q93" s="57">
        <f t="shared" si="9"/>
        <v>18.806549431215132</v>
      </c>
      <c r="R93" s="58">
        <f t="shared" si="10"/>
        <v>1.4542748750481729</v>
      </c>
      <c r="S93" s="59">
        <f t="shared" si="11"/>
        <v>0.15904166644990891</v>
      </c>
      <c r="T93" s="29" t="s">
        <v>84</v>
      </c>
      <c r="U93" s="29" t="s">
        <v>85</v>
      </c>
      <c r="V93" s="29" t="s">
        <v>87</v>
      </c>
      <c r="W93" s="60" t="s">
        <v>86</v>
      </c>
    </row>
    <row r="94" spans="1:23" s="29" customFormat="1" x14ac:dyDescent="0.2">
      <c r="A94" s="29">
        <v>1</v>
      </c>
      <c r="B94" s="29">
        <v>1</v>
      </c>
      <c r="C94" s="29">
        <v>3.6</v>
      </c>
      <c r="D94" s="29">
        <v>3.6</v>
      </c>
      <c r="E94" s="29">
        <v>61.496000000000002</v>
      </c>
      <c r="F94" s="29">
        <v>0</v>
      </c>
      <c r="G94" s="29">
        <v>6.0990000000000002</v>
      </c>
      <c r="H94" s="29">
        <v>4983.7</v>
      </c>
      <c r="I94" s="29">
        <v>0</v>
      </c>
      <c r="J94" s="29">
        <v>11</v>
      </c>
      <c r="K94" s="29">
        <v>11</v>
      </c>
      <c r="L94" s="29">
        <v>11</v>
      </c>
      <c r="M94" s="57">
        <f t="shared" si="8"/>
        <v>11</v>
      </c>
      <c r="N94" s="29">
        <v>12.169455297697001</v>
      </c>
      <c r="O94" s="29">
        <v>11</v>
      </c>
      <c r="P94" s="29">
        <v>11</v>
      </c>
      <c r="Q94" s="57">
        <f t="shared" si="9"/>
        <v>11.389818432565667</v>
      </c>
      <c r="R94" s="58">
        <f t="shared" si="10"/>
        <v>1.3102284973532294</v>
      </c>
      <c r="S94" s="59">
        <f t="shared" si="11"/>
        <v>0.37390096630005903</v>
      </c>
      <c r="T94" s="29" t="s">
        <v>215</v>
      </c>
      <c r="U94" s="29" t="s">
        <v>215</v>
      </c>
      <c r="V94" s="29" t="s">
        <v>216</v>
      </c>
      <c r="W94" s="60">
        <v>197</v>
      </c>
    </row>
    <row r="95" spans="1:23" s="29" customFormat="1" x14ac:dyDescent="0.2">
      <c r="A95" s="29">
        <v>3</v>
      </c>
      <c r="B95" s="29">
        <v>3</v>
      </c>
      <c r="C95" s="29">
        <v>12.9</v>
      </c>
      <c r="D95" s="29">
        <v>12.9</v>
      </c>
      <c r="E95" s="29">
        <v>34.451000000000001</v>
      </c>
      <c r="F95" s="29">
        <v>0</v>
      </c>
      <c r="G95" s="29">
        <v>20.675000000000001</v>
      </c>
      <c r="H95" s="29">
        <v>8425100</v>
      </c>
      <c r="I95" s="29">
        <v>11</v>
      </c>
      <c r="J95" s="29">
        <v>20.288050471580998</v>
      </c>
      <c r="K95" s="29">
        <v>20.886583725761199</v>
      </c>
      <c r="L95" s="29">
        <v>19.612468988881702</v>
      </c>
      <c r="M95" s="57">
        <f t="shared" si="8"/>
        <v>20.2623677287413</v>
      </c>
      <c r="N95" s="29">
        <v>21.828227926874401</v>
      </c>
      <c r="O95" s="29">
        <v>19.6497964693828</v>
      </c>
      <c r="P95" s="29">
        <v>20.046735018959101</v>
      </c>
      <c r="Q95" s="57">
        <f t="shared" si="9"/>
        <v>20.508253138405433</v>
      </c>
      <c r="R95" s="58">
        <f t="shared" si="10"/>
        <v>1.1858203083725205</v>
      </c>
      <c r="S95" s="59">
        <f t="shared" si="11"/>
        <v>0.76378109752110057</v>
      </c>
      <c r="T95" s="29" t="s">
        <v>212</v>
      </c>
      <c r="U95" s="29" t="s">
        <v>212</v>
      </c>
      <c r="V95" s="29" t="s">
        <v>214</v>
      </c>
      <c r="W95" s="60" t="s">
        <v>213</v>
      </c>
    </row>
    <row r="96" spans="1:23" s="29" customFormat="1" x14ac:dyDescent="0.2">
      <c r="A96" s="29">
        <v>1</v>
      </c>
      <c r="B96" s="29">
        <v>1</v>
      </c>
      <c r="C96" s="29">
        <v>1.7</v>
      </c>
      <c r="D96" s="29">
        <v>1.7</v>
      </c>
      <c r="E96" s="29">
        <v>111.13</v>
      </c>
      <c r="F96" s="29">
        <v>7.6923E-3</v>
      </c>
      <c r="G96" s="29">
        <v>5.8244999999999996</v>
      </c>
      <c r="H96" s="29">
        <v>4459.8999999999996</v>
      </c>
      <c r="I96" s="29">
        <v>0</v>
      </c>
      <c r="J96" s="29">
        <v>11</v>
      </c>
      <c r="K96" s="29">
        <v>11</v>
      </c>
      <c r="L96" s="29">
        <v>11</v>
      </c>
      <c r="M96" s="57">
        <f t="shared" si="8"/>
        <v>11</v>
      </c>
      <c r="N96" s="29">
        <v>11</v>
      </c>
      <c r="O96" s="29">
        <v>11.5694759017777</v>
      </c>
      <c r="P96" s="29">
        <v>11</v>
      </c>
      <c r="Q96" s="57">
        <f t="shared" si="9"/>
        <v>11.189825300592567</v>
      </c>
      <c r="R96" s="58">
        <f t="shared" si="10"/>
        <v>1.1406255864136705</v>
      </c>
      <c r="S96" s="59">
        <f t="shared" si="11"/>
        <v>0.37390096630005903</v>
      </c>
      <c r="T96" s="29" t="s">
        <v>219</v>
      </c>
      <c r="U96" s="29" t="s">
        <v>219</v>
      </c>
      <c r="V96" s="29" t="s">
        <v>220</v>
      </c>
      <c r="W96" s="60">
        <v>141</v>
      </c>
    </row>
    <row r="97" spans="1:23" s="29" customFormat="1" x14ac:dyDescent="0.2">
      <c r="A97" s="29">
        <v>1</v>
      </c>
      <c r="B97" s="29">
        <v>1</v>
      </c>
      <c r="C97" s="29">
        <v>2.6</v>
      </c>
      <c r="D97" s="29">
        <v>2.6</v>
      </c>
      <c r="E97" s="29">
        <v>38.165999999999997</v>
      </c>
      <c r="F97" s="29">
        <v>0</v>
      </c>
      <c r="G97" s="29">
        <v>6.0675999999999997</v>
      </c>
      <c r="H97" s="29">
        <v>96467</v>
      </c>
      <c r="I97" s="29">
        <v>1</v>
      </c>
      <c r="J97" s="29">
        <v>11</v>
      </c>
      <c r="K97" s="29">
        <v>11</v>
      </c>
      <c r="L97" s="29">
        <v>11</v>
      </c>
      <c r="M97" s="57">
        <f t="shared" si="8"/>
        <v>11</v>
      </c>
      <c r="N97" s="29">
        <v>11</v>
      </c>
      <c r="O97" s="29">
        <v>11</v>
      </c>
      <c r="P97" s="29">
        <v>11.3894700151042</v>
      </c>
      <c r="Q97" s="57">
        <f t="shared" si="9"/>
        <v>11.129823338368068</v>
      </c>
      <c r="R97" s="58">
        <f t="shared" si="10"/>
        <v>1.0941597104519816</v>
      </c>
      <c r="S97" s="59">
        <f t="shared" si="11"/>
        <v>0.37390096630005509</v>
      </c>
      <c r="T97" s="29" t="s">
        <v>196</v>
      </c>
      <c r="U97" s="29" t="s">
        <v>196</v>
      </c>
      <c r="V97" s="29" t="s">
        <v>197</v>
      </c>
      <c r="W97" s="60">
        <v>187</v>
      </c>
    </row>
    <row r="98" spans="1:23" s="29" customFormat="1" x14ac:dyDescent="0.2">
      <c r="A98" s="29">
        <v>3</v>
      </c>
      <c r="B98" s="29">
        <v>2</v>
      </c>
      <c r="C98" s="29">
        <v>24.3</v>
      </c>
      <c r="D98" s="29">
        <v>16.600000000000001</v>
      </c>
      <c r="E98" s="29">
        <v>20.350000000000001</v>
      </c>
      <c r="F98" s="29">
        <v>0</v>
      </c>
      <c r="G98" s="29">
        <v>12.365</v>
      </c>
      <c r="H98" s="29">
        <v>613190</v>
      </c>
      <c r="I98" s="29">
        <v>7</v>
      </c>
      <c r="J98" s="29">
        <v>16.815283216382301</v>
      </c>
      <c r="K98" s="29">
        <v>11</v>
      </c>
      <c r="L98" s="29">
        <v>17.452739944668799</v>
      </c>
      <c r="M98" s="57">
        <f t="shared" ref="M98:M129" si="12">AVERAGE(J98:L98)</f>
        <v>15.089341053683702</v>
      </c>
      <c r="N98" s="29">
        <v>11</v>
      </c>
      <c r="O98" s="29">
        <v>17.3400413198362</v>
      </c>
      <c r="P98" s="29">
        <v>17.185243251397299</v>
      </c>
      <c r="Q98" s="57">
        <f t="shared" ref="Q98:Q129" si="13">AVERAGE(N98:P98)</f>
        <v>15.175094857077832</v>
      </c>
      <c r="R98" s="58">
        <f t="shared" ref="R98:R129" si="14">POWER(2,Q98)/(POWER(2,M98))</f>
        <v>1.0612420920205703</v>
      </c>
      <c r="S98" s="59">
        <f t="shared" ref="S98:S134" si="15">TTEST(J98:L98,N98:P98,2,2)</f>
        <v>0.97803984411977196</v>
      </c>
      <c r="T98" s="29" t="s">
        <v>281</v>
      </c>
      <c r="U98" s="29" t="s">
        <v>281</v>
      </c>
      <c r="V98" s="29" t="s">
        <v>283</v>
      </c>
      <c r="W98" s="60" t="s">
        <v>282</v>
      </c>
    </row>
    <row r="99" spans="1:23" s="29" customFormat="1" x14ac:dyDescent="0.2">
      <c r="A99" s="29">
        <v>1</v>
      </c>
      <c r="B99" s="29">
        <v>1</v>
      </c>
      <c r="C99" s="29">
        <v>9.3000000000000007</v>
      </c>
      <c r="D99" s="29">
        <v>9.3000000000000007</v>
      </c>
      <c r="E99" s="29">
        <v>17.058</v>
      </c>
      <c r="F99" s="29">
        <v>0</v>
      </c>
      <c r="G99" s="29">
        <v>6.5048000000000004</v>
      </c>
      <c r="H99" s="29">
        <v>0</v>
      </c>
      <c r="I99" s="29">
        <v>0</v>
      </c>
      <c r="J99" s="29">
        <v>11</v>
      </c>
      <c r="K99" s="29">
        <v>11</v>
      </c>
      <c r="L99" s="29">
        <v>11</v>
      </c>
      <c r="M99" s="57">
        <f t="shared" si="12"/>
        <v>11</v>
      </c>
      <c r="N99" s="29">
        <v>11</v>
      </c>
      <c r="O99" s="29">
        <v>11</v>
      </c>
      <c r="P99" s="29">
        <v>11</v>
      </c>
      <c r="Q99" s="57">
        <f t="shared" si="13"/>
        <v>11</v>
      </c>
      <c r="R99" s="58">
        <f t="shared" si="14"/>
        <v>1</v>
      </c>
      <c r="S99" s="59" t="e">
        <f t="shared" si="15"/>
        <v>#DIV/0!</v>
      </c>
      <c r="T99" s="29" t="s">
        <v>23</v>
      </c>
      <c r="U99" s="29" t="s">
        <v>23</v>
      </c>
      <c r="V99" s="29" t="s">
        <v>24</v>
      </c>
      <c r="W99" s="60">
        <v>4</v>
      </c>
    </row>
    <row r="100" spans="1:23" s="29" customFormat="1" x14ac:dyDescent="0.2">
      <c r="A100" s="29">
        <v>1</v>
      </c>
      <c r="B100" s="29">
        <v>1</v>
      </c>
      <c r="C100" s="29">
        <v>2.1</v>
      </c>
      <c r="D100" s="29">
        <v>2.1</v>
      </c>
      <c r="E100" s="29">
        <v>70.546999999999997</v>
      </c>
      <c r="F100" s="29">
        <v>0</v>
      </c>
      <c r="G100" s="29">
        <v>6.5683999999999996</v>
      </c>
      <c r="H100" s="29">
        <v>0</v>
      </c>
      <c r="I100" s="29">
        <v>0</v>
      </c>
      <c r="J100" s="29">
        <v>11</v>
      </c>
      <c r="K100" s="29">
        <v>11</v>
      </c>
      <c r="L100" s="29">
        <v>11</v>
      </c>
      <c r="M100" s="57">
        <f t="shared" si="12"/>
        <v>11</v>
      </c>
      <c r="N100" s="29">
        <v>11</v>
      </c>
      <c r="O100" s="29">
        <v>11</v>
      </c>
      <c r="P100" s="29">
        <v>11</v>
      </c>
      <c r="Q100" s="57">
        <f t="shared" si="13"/>
        <v>11</v>
      </c>
      <c r="R100" s="58">
        <f t="shared" si="14"/>
        <v>1</v>
      </c>
      <c r="S100" s="59" t="e">
        <f t="shared" si="15"/>
        <v>#DIV/0!</v>
      </c>
      <c r="T100" s="29" t="s">
        <v>72</v>
      </c>
      <c r="U100" s="29" t="s">
        <v>72</v>
      </c>
      <c r="V100" s="29" t="s">
        <v>73</v>
      </c>
      <c r="W100" s="60">
        <v>193</v>
      </c>
    </row>
    <row r="101" spans="1:23" s="29" customFormat="1" x14ac:dyDescent="0.2">
      <c r="A101" s="29">
        <v>1</v>
      </c>
      <c r="B101" s="29">
        <v>1</v>
      </c>
      <c r="C101" s="29">
        <v>1.8</v>
      </c>
      <c r="D101" s="29">
        <v>1.8</v>
      </c>
      <c r="E101" s="29">
        <v>68.036000000000001</v>
      </c>
      <c r="F101" s="29">
        <v>7.8740000000000008E-3</v>
      </c>
      <c r="G101" s="29">
        <v>5.8422999999999998</v>
      </c>
      <c r="H101" s="29">
        <v>0</v>
      </c>
      <c r="I101" s="29">
        <v>0</v>
      </c>
      <c r="J101" s="29">
        <v>11</v>
      </c>
      <c r="K101" s="29">
        <v>11</v>
      </c>
      <c r="L101" s="29">
        <v>11</v>
      </c>
      <c r="M101" s="57">
        <f t="shared" si="12"/>
        <v>11</v>
      </c>
      <c r="N101" s="29">
        <v>11</v>
      </c>
      <c r="O101" s="29">
        <v>11</v>
      </c>
      <c r="P101" s="29">
        <v>11</v>
      </c>
      <c r="Q101" s="57">
        <f t="shared" si="13"/>
        <v>11</v>
      </c>
      <c r="R101" s="58">
        <f t="shared" si="14"/>
        <v>1</v>
      </c>
      <c r="S101" s="59" t="e">
        <f t="shared" si="15"/>
        <v>#DIV/0!</v>
      </c>
      <c r="T101" s="29" t="s">
        <v>104</v>
      </c>
      <c r="U101" s="29" t="s">
        <v>104</v>
      </c>
      <c r="V101" s="29" t="s">
        <v>105</v>
      </c>
      <c r="W101" s="60">
        <v>324</v>
      </c>
    </row>
    <row r="102" spans="1:23" s="29" customFormat="1" x14ac:dyDescent="0.2">
      <c r="A102" s="29">
        <v>1</v>
      </c>
      <c r="B102" s="29">
        <v>1</v>
      </c>
      <c r="C102" s="29">
        <v>3.4</v>
      </c>
      <c r="D102" s="29">
        <v>3.4</v>
      </c>
      <c r="E102" s="29">
        <v>43.65</v>
      </c>
      <c r="F102" s="29">
        <v>0</v>
      </c>
      <c r="G102" s="29">
        <v>6.2268999999999997</v>
      </c>
      <c r="H102" s="29">
        <v>0</v>
      </c>
      <c r="I102" s="29">
        <v>0</v>
      </c>
      <c r="J102" s="29">
        <v>11</v>
      </c>
      <c r="K102" s="29">
        <v>11</v>
      </c>
      <c r="L102" s="29">
        <v>11</v>
      </c>
      <c r="M102" s="57">
        <f t="shared" si="12"/>
        <v>11</v>
      </c>
      <c r="N102" s="29">
        <v>11</v>
      </c>
      <c r="O102" s="29">
        <v>11</v>
      </c>
      <c r="P102" s="29">
        <v>11</v>
      </c>
      <c r="Q102" s="57">
        <f t="shared" si="13"/>
        <v>11</v>
      </c>
      <c r="R102" s="58">
        <f t="shared" si="14"/>
        <v>1</v>
      </c>
      <c r="S102" s="59" t="e">
        <f t="shared" si="15"/>
        <v>#DIV/0!</v>
      </c>
      <c r="T102" s="29" t="s">
        <v>121</v>
      </c>
      <c r="U102" s="29" t="s">
        <v>121</v>
      </c>
      <c r="V102" s="29" t="s">
        <v>122</v>
      </c>
      <c r="W102" s="60">
        <v>12</v>
      </c>
    </row>
    <row r="103" spans="1:23" s="29" customFormat="1" x14ac:dyDescent="0.2">
      <c r="A103" s="29">
        <v>1</v>
      </c>
      <c r="B103" s="29">
        <v>1</v>
      </c>
      <c r="C103" s="29">
        <v>1</v>
      </c>
      <c r="D103" s="29">
        <v>1</v>
      </c>
      <c r="E103" s="29">
        <v>75.44</v>
      </c>
      <c r="F103" s="29">
        <v>7.6335999999999999E-3</v>
      </c>
      <c r="G103" s="29">
        <v>5.8236999999999997</v>
      </c>
      <c r="H103" s="29">
        <v>0</v>
      </c>
      <c r="I103" s="29">
        <v>0</v>
      </c>
      <c r="J103" s="29">
        <v>11</v>
      </c>
      <c r="K103" s="29">
        <v>11</v>
      </c>
      <c r="L103" s="29">
        <v>11</v>
      </c>
      <c r="M103" s="57">
        <f t="shared" si="12"/>
        <v>11</v>
      </c>
      <c r="N103" s="29">
        <v>11</v>
      </c>
      <c r="O103" s="29">
        <v>11</v>
      </c>
      <c r="P103" s="29">
        <v>11</v>
      </c>
      <c r="Q103" s="57">
        <f t="shared" si="13"/>
        <v>11</v>
      </c>
      <c r="R103" s="58">
        <f t="shared" si="14"/>
        <v>1</v>
      </c>
      <c r="S103" s="59" t="e">
        <f t="shared" si="15"/>
        <v>#DIV/0!</v>
      </c>
      <c r="T103" s="29" t="s">
        <v>181</v>
      </c>
      <c r="U103" s="29" t="s">
        <v>181</v>
      </c>
      <c r="V103" s="29" t="s">
        <v>182</v>
      </c>
      <c r="W103" s="60">
        <v>443</v>
      </c>
    </row>
    <row r="104" spans="1:23" s="29" customFormat="1" x14ac:dyDescent="0.2">
      <c r="A104" s="29">
        <v>2</v>
      </c>
      <c r="B104" s="29">
        <v>1</v>
      </c>
      <c r="C104" s="29">
        <v>12.2</v>
      </c>
      <c r="D104" s="29">
        <v>6.5</v>
      </c>
      <c r="E104" s="29">
        <v>14.285</v>
      </c>
      <c r="F104" s="29">
        <v>8.1966999999999995E-3</v>
      </c>
      <c r="G104" s="29">
        <v>5.8815</v>
      </c>
      <c r="H104" s="29">
        <v>0</v>
      </c>
      <c r="I104" s="29">
        <v>1</v>
      </c>
      <c r="J104" s="29">
        <v>11</v>
      </c>
      <c r="K104" s="29">
        <v>11</v>
      </c>
      <c r="L104" s="29">
        <v>11</v>
      </c>
      <c r="M104" s="57">
        <f t="shared" si="12"/>
        <v>11</v>
      </c>
      <c r="N104" s="29">
        <v>11</v>
      </c>
      <c r="O104" s="29">
        <v>11</v>
      </c>
      <c r="P104" s="29">
        <v>11</v>
      </c>
      <c r="Q104" s="57">
        <f t="shared" si="13"/>
        <v>11</v>
      </c>
      <c r="R104" s="58">
        <f t="shared" si="14"/>
        <v>1</v>
      </c>
      <c r="S104" s="59" t="e">
        <f t="shared" si="15"/>
        <v>#DIV/0!</v>
      </c>
      <c r="T104" s="29" t="s">
        <v>186</v>
      </c>
      <c r="U104" s="29" t="s">
        <v>186</v>
      </c>
      <c r="V104" s="29" t="s">
        <v>188</v>
      </c>
      <c r="W104" s="60" t="s">
        <v>187</v>
      </c>
    </row>
    <row r="105" spans="1:23" s="29" customFormat="1" x14ac:dyDescent="0.2">
      <c r="A105" s="29">
        <v>1</v>
      </c>
      <c r="B105" s="29">
        <v>1</v>
      </c>
      <c r="C105" s="29">
        <v>4.7</v>
      </c>
      <c r="D105" s="29">
        <v>4.7</v>
      </c>
      <c r="E105" s="29">
        <v>30.509</v>
      </c>
      <c r="F105" s="29">
        <v>0</v>
      </c>
      <c r="G105" s="29">
        <v>6.0011999999999999</v>
      </c>
      <c r="H105" s="29">
        <v>0</v>
      </c>
      <c r="I105" s="29">
        <v>1</v>
      </c>
      <c r="J105" s="29">
        <v>11</v>
      </c>
      <c r="K105" s="29">
        <v>11</v>
      </c>
      <c r="L105" s="29">
        <v>11</v>
      </c>
      <c r="M105" s="57">
        <f t="shared" si="12"/>
        <v>11</v>
      </c>
      <c r="N105" s="29">
        <v>11</v>
      </c>
      <c r="O105" s="29">
        <v>11</v>
      </c>
      <c r="P105" s="29">
        <v>11</v>
      </c>
      <c r="Q105" s="57">
        <f t="shared" si="13"/>
        <v>11</v>
      </c>
      <c r="R105" s="58">
        <f t="shared" si="14"/>
        <v>1</v>
      </c>
      <c r="S105" s="59" t="e">
        <f t="shared" si="15"/>
        <v>#DIV/0!</v>
      </c>
      <c r="T105" s="29" t="s">
        <v>204</v>
      </c>
      <c r="U105" s="29" t="s">
        <v>204</v>
      </c>
      <c r="V105" s="29" t="s">
        <v>205</v>
      </c>
      <c r="W105" s="60">
        <v>188</v>
      </c>
    </row>
    <row r="106" spans="1:23" s="29" customFormat="1" x14ac:dyDescent="0.2">
      <c r="A106" s="29">
        <v>1</v>
      </c>
      <c r="B106" s="29">
        <v>1</v>
      </c>
      <c r="C106" s="29">
        <v>3.4</v>
      </c>
      <c r="D106" s="29">
        <v>3.4</v>
      </c>
      <c r="E106" s="29">
        <v>44.466000000000001</v>
      </c>
      <c r="F106" s="29">
        <v>0</v>
      </c>
      <c r="G106" s="29">
        <v>6.1322999999999999</v>
      </c>
      <c r="H106" s="29">
        <v>0</v>
      </c>
      <c r="I106" s="29">
        <v>0</v>
      </c>
      <c r="J106" s="29">
        <v>11</v>
      </c>
      <c r="K106" s="29">
        <v>11</v>
      </c>
      <c r="L106" s="29">
        <v>11</v>
      </c>
      <c r="M106" s="57">
        <f t="shared" si="12"/>
        <v>11</v>
      </c>
      <c r="N106" s="29">
        <v>11</v>
      </c>
      <c r="O106" s="29">
        <v>11</v>
      </c>
      <c r="P106" s="29">
        <v>11</v>
      </c>
      <c r="Q106" s="57">
        <f t="shared" si="13"/>
        <v>11</v>
      </c>
      <c r="R106" s="58">
        <f t="shared" si="14"/>
        <v>1</v>
      </c>
      <c r="S106" s="59" t="e">
        <f t="shared" si="15"/>
        <v>#DIV/0!</v>
      </c>
      <c r="T106" s="29" t="s">
        <v>206</v>
      </c>
      <c r="U106" s="29" t="s">
        <v>206</v>
      </c>
      <c r="V106" s="29" t="s">
        <v>207</v>
      </c>
      <c r="W106" s="60">
        <v>328</v>
      </c>
    </row>
    <row r="107" spans="1:23" s="29" customFormat="1" x14ac:dyDescent="0.2">
      <c r="A107" s="29">
        <v>1</v>
      </c>
      <c r="B107" s="29">
        <v>1</v>
      </c>
      <c r="C107" s="29">
        <v>4.0999999999999996</v>
      </c>
      <c r="D107" s="29">
        <v>4.0999999999999996</v>
      </c>
      <c r="E107" s="29">
        <v>51.457999999999998</v>
      </c>
      <c r="F107" s="29">
        <v>0</v>
      </c>
      <c r="G107" s="29">
        <v>7.1783000000000001</v>
      </c>
      <c r="H107" s="29">
        <v>0</v>
      </c>
      <c r="I107" s="29">
        <v>0</v>
      </c>
      <c r="J107" s="29">
        <v>11</v>
      </c>
      <c r="K107" s="29">
        <v>11</v>
      </c>
      <c r="L107" s="29">
        <v>11</v>
      </c>
      <c r="M107" s="57">
        <f t="shared" si="12"/>
        <v>11</v>
      </c>
      <c r="N107" s="29">
        <v>11</v>
      </c>
      <c r="O107" s="29">
        <v>11</v>
      </c>
      <c r="P107" s="29">
        <v>11</v>
      </c>
      <c r="Q107" s="57">
        <f t="shared" si="13"/>
        <v>11</v>
      </c>
      <c r="R107" s="58">
        <f t="shared" si="14"/>
        <v>1</v>
      </c>
      <c r="S107" s="59" t="e">
        <f t="shared" si="15"/>
        <v>#DIV/0!</v>
      </c>
      <c r="T107" s="29" t="s">
        <v>208</v>
      </c>
      <c r="U107" s="29" t="s">
        <v>208</v>
      </c>
      <c r="V107" s="29" t="s">
        <v>209</v>
      </c>
      <c r="W107" s="60">
        <v>315</v>
      </c>
    </row>
    <row r="108" spans="1:23" s="29" customFormat="1" x14ac:dyDescent="0.2">
      <c r="A108" s="29">
        <v>1</v>
      </c>
      <c r="B108" s="29">
        <v>1</v>
      </c>
      <c r="C108" s="29">
        <v>13.5</v>
      </c>
      <c r="D108" s="29">
        <v>13.5</v>
      </c>
      <c r="E108" s="29">
        <v>8.4728999999999992</v>
      </c>
      <c r="F108" s="29">
        <v>0</v>
      </c>
      <c r="G108" s="29">
        <v>6.4846000000000004</v>
      </c>
      <c r="H108" s="29">
        <v>0</v>
      </c>
      <c r="I108" s="29">
        <v>0</v>
      </c>
      <c r="J108" s="29">
        <v>11</v>
      </c>
      <c r="K108" s="29">
        <v>11</v>
      </c>
      <c r="L108" s="29">
        <v>11</v>
      </c>
      <c r="M108" s="57">
        <f t="shared" si="12"/>
        <v>11</v>
      </c>
      <c r="N108" s="29">
        <v>11</v>
      </c>
      <c r="O108" s="29">
        <v>11</v>
      </c>
      <c r="P108" s="29">
        <v>11</v>
      </c>
      <c r="Q108" s="57">
        <f t="shared" si="13"/>
        <v>11</v>
      </c>
      <c r="R108" s="58">
        <f t="shared" si="14"/>
        <v>1</v>
      </c>
      <c r="S108" s="59" t="e">
        <f t="shared" si="15"/>
        <v>#DIV/0!</v>
      </c>
      <c r="T108" s="29" t="s">
        <v>217</v>
      </c>
      <c r="U108" s="29" t="s">
        <v>217</v>
      </c>
      <c r="V108" s="29" t="s">
        <v>218</v>
      </c>
      <c r="W108" s="60">
        <v>538</v>
      </c>
    </row>
    <row r="109" spans="1:23" s="29" customFormat="1" x14ac:dyDescent="0.2">
      <c r="A109" s="29">
        <v>1</v>
      </c>
      <c r="B109" s="29">
        <v>1</v>
      </c>
      <c r="C109" s="29">
        <v>8.6</v>
      </c>
      <c r="D109" s="29">
        <v>8.6</v>
      </c>
      <c r="E109" s="29">
        <v>17.545000000000002</v>
      </c>
      <c r="F109" s="29">
        <v>0</v>
      </c>
      <c r="G109" s="29">
        <v>12.151</v>
      </c>
      <c r="H109" s="29">
        <v>0</v>
      </c>
      <c r="I109" s="29">
        <v>0</v>
      </c>
      <c r="J109" s="29">
        <v>11</v>
      </c>
      <c r="K109" s="29">
        <v>11</v>
      </c>
      <c r="L109" s="29">
        <v>11</v>
      </c>
      <c r="M109" s="57">
        <f t="shared" si="12"/>
        <v>11</v>
      </c>
      <c r="N109" s="29">
        <v>11</v>
      </c>
      <c r="O109" s="29">
        <v>11</v>
      </c>
      <c r="P109" s="29">
        <v>11</v>
      </c>
      <c r="Q109" s="57">
        <f t="shared" si="13"/>
        <v>11</v>
      </c>
      <c r="R109" s="58">
        <f t="shared" si="14"/>
        <v>1</v>
      </c>
      <c r="S109" s="59" t="e">
        <f t="shared" si="15"/>
        <v>#DIV/0!</v>
      </c>
      <c r="T109" s="29" t="s">
        <v>52</v>
      </c>
      <c r="U109" s="29" t="s">
        <v>52</v>
      </c>
      <c r="V109" s="29" t="s">
        <v>53</v>
      </c>
      <c r="W109" s="60">
        <v>430</v>
      </c>
    </row>
    <row r="110" spans="1:23" s="61" customFormat="1" x14ac:dyDescent="0.2">
      <c r="A110" s="29">
        <v>1</v>
      </c>
      <c r="B110" s="29">
        <v>1</v>
      </c>
      <c r="C110" s="29">
        <v>2</v>
      </c>
      <c r="D110" s="29">
        <v>2</v>
      </c>
      <c r="E110" s="29">
        <v>78.745999999999995</v>
      </c>
      <c r="F110" s="29">
        <v>0</v>
      </c>
      <c r="G110" s="29">
        <v>6.0506000000000002</v>
      </c>
      <c r="H110" s="29">
        <v>0</v>
      </c>
      <c r="I110" s="29">
        <v>1</v>
      </c>
      <c r="J110" s="29">
        <v>11</v>
      </c>
      <c r="K110" s="29">
        <v>11</v>
      </c>
      <c r="L110" s="29">
        <v>11</v>
      </c>
      <c r="M110" s="57">
        <f t="shared" si="12"/>
        <v>11</v>
      </c>
      <c r="N110" s="29">
        <v>11</v>
      </c>
      <c r="O110" s="29">
        <v>11</v>
      </c>
      <c r="P110" s="29">
        <v>11</v>
      </c>
      <c r="Q110" s="57">
        <f t="shared" si="13"/>
        <v>11</v>
      </c>
      <c r="R110" s="58">
        <f t="shared" si="14"/>
        <v>1</v>
      </c>
      <c r="S110" s="59" t="e">
        <f t="shared" si="15"/>
        <v>#DIV/0!</v>
      </c>
      <c r="T110" s="29" t="s">
        <v>243</v>
      </c>
      <c r="U110" s="29" t="s">
        <v>243</v>
      </c>
      <c r="V110" s="29" t="s">
        <v>244</v>
      </c>
      <c r="W110" s="60">
        <v>554</v>
      </c>
    </row>
    <row r="111" spans="1:23" s="29" customFormat="1" x14ac:dyDescent="0.2">
      <c r="A111" s="29">
        <v>1</v>
      </c>
      <c r="B111" s="29">
        <v>1</v>
      </c>
      <c r="C111" s="29">
        <v>9.1</v>
      </c>
      <c r="D111" s="29">
        <v>9.1</v>
      </c>
      <c r="E111" s="29">
        <v>34.018000000000001</v>
      </c>
      <c r="F111" s="29">
        <v>0</v>
      </c>
      <c r="G111" s="29">
        <v>7.0153999999999996</v>
      </c>
      <c r="H111" s="29">
        <v>0</v>
      </c>
      <c r="I111" s="29">
        <v>0</v>
      </c>
      <c r="J111" s="29">
        <v>11</v>
      </c>
      <c r="K111" s="29">
        <v>11</v>
      </c>
      <c r="L111" s="29">
        <v>11</v>
      </c>
      <c r="M111" s="57">
        <f t="shared" si="12"/>
        <v>11</v>
      </c>
      <c r="N111" s="29">
        <v>11</v>
      </c>
      <c r="O111" s="29">
        <v>11</v>
      </c>
      <c r="P111" s="29">
        <v>11</v>
      </c>
      <c r="Q111" s="57">
        <f t="shared" si="13"/>
        <v>11</v>
      </c>
      <c r="R111" s="58">
        <f t="shared" si="14"/>
        <v>1</v>
      </c>
      <c r="S111" s="59" t="e">
        <f t="shared" si="15"/>
        <v>#DIV/0!</v>
      </c>
      <c r="T111" s="29" t="s">
        <v>247</v>
      </c>
      <c r="U111" s="29" t="s">
        <v>247</v>
      </c>
      <c r="V111" s="29" t="s">
        <v>248</v>
      </c>
      <c r="W111" s="60">
        <v>305</v>
      </c>
    </row>
    <row r="112" spans="1:23" s="29" customFormat="1" x14ac:dyDescent="0.2">
      <c r="A112" s="29">
        <v>1</v>
      </c>
      <c r="B112" s="29">
        <v>1</v>
      </c>
      <c r="C112" s="29">
        <v>19.3</v>
      </c>
      <c r="D112" s="29">
        <v>19.3</v>
      </c>
      <c r="E112" s="29">
        <v>9.8641000000000005</v>
      </c>
      <c r="F112" s="29">
        <v>0</v>
      </c>
      <c r="G112" s="29">
        <v>6.1581000000000001</v>
      </c>
      <c r="H112" s="29">
        <v>0</v>
      </c>
      <c r="I112" s="29">
        <v>0</v>
      </c>
      <c r="J112" s="29">
        <v>11</v>
      </c>
      <c r="K112" s="29">
        <v>11</v>
      </c>
      <c r="L112" s="29">
        <v>11</v>
      </c>
      <c r="M112" s="57">
        <f t="shared" si="12"/>
        <v>11</v>
      </c>
      <c r="N112" s="29">
        <v>11</v>
      </c>
      <c r="O112" s="29">
        <v>11</v>
      </c>
      <c r="P112" s="29">
        <v>11</v>
      </c>
      <c r="Q112" s="57">
        <f t="shared" si="13"/>
        <v>11</v>
      </c>
      <c r="R112" s="58">
        <f t="shared" si="14"/>
        <v>1</v>
      </c>
      <c r="S112" s="59" t="e">
        <f t="shared" si="15"/>
        <v>#DIV/0!</v>
      </c>
      <c r="T112" s="29" t="s">
        <v>249</v>
      </c>
      <c r="U112" s="29" t="s">
        <v>249</v>
      </c>
      <c r="V112" s="29" t="s">
        <v>250</v>
      </c>
      <c r="W112" s="60">
        <v>45</v>
      </c>
    </row>
    <row r="113" spans="1:23" s="29" customFormat="1" x14ac:dyDescent="0.2">
      <c r="A113" s="29">
        <v>1</v>
      </c>
      <c r="B113" s="29">
        <v>1</v>
      </c>
      <c r="C113" s="29">
        <v>6.3</v>
      </c>
      <c r="D113" s="29">
        <v>6.3</v>
      </c>
      <c r="E113" s="29">
        <v>23.486000000000001</v>
      </c>
      <c r="F113" s="29">
        <v>0</v>
      </c>
      <c r="G113" s="29">
        <v>6.4039000000000001</v>
      </c>
      <c r="H113" s="29">
        <v>0</v>
      </c>
      <c r="I113" s="29">
        <v>0</v>
      </c>
      <c r="J113" s="29">
        <v>11</v>
      </c>
      <c r="K113" s="29">
        <v>11</v>
      </c>
      <c r="L113" s="29">
        <v>11</v>
      </c>
      <c r="M113" s="57">
        <f t="shared" si="12"/>
        <v>11</v>
      </c>
      <c r="N113" s="29">
        <v>11</v>
      </c>
      <c r="O113" s="29">
        <v>11</v>
      </c>
      <c r="P113" s="29">
        <v>11</v>
      </c>
      <c r="Q113" s="57">
        <f t="shared" si="13"/>
        <v>11</v>
      </c>
      <c r="R113" s="58">
        <f t="shared" si="14"/>
        <v>1</v>
      </c>
      <c r="S113" s="59" t="e">
        <f t="shared" si="15"/>
        <v>#DIV/0!</v>
      </c>
      <c r="T113" s="29" t="s">
        <v>261</v>
      </c>
      <c r="U113" s="29" t="s">
        <v>261</v>
      </c>
      <c r="V113" s="29" t="s">
        <v>262</v>
      </c>
      <c r="W113" s="60">
        <v>322</v>
      </c>
    </row>
    <row r="114" spans="1:23" s="29" customFormat="1" x14ac:dyDescent="0.2">
      <c r="A114" s="29">
        <v>1</v>
      </c>
      <c r="B114" s="29">
        <v>1</v>
      </c>
      <c r="C114" s="29">
        <v>3</v>
      </c>
      <c r="D114" s="29">
        <v>3</v>
      </c>
      <c r="E114" s="29">
        <v>44.462000000000003</v>
      </c>
      <c r="F114" s="29">
        <v>0</v>
      </c>
      <c r="G114" s="29">
        <v>5.9726999999999997</v>
      </c>
      <c r="H114" s="29">
        <v>0</v>
      </c>
      <c r="I114" s="29">
        <v>0</v>
      </c>
      <c r="J114" s="29">
        <v>11</v>
      </c>
      <c r="K114" s="29">
        <v>11</v>
      </c>
      <c r="L114" s="29">
        <v>11</v>
      </c>
      <c r="M114" s="57">
        <f t="shared" si="12"/>
        <v>11</v>
      </c>
      <c r="N114" s="29">
        <v>11</v>
      </c>
      <c r="O114" s="29">
        <v>11</v>
      </c>
      <c r="P114" s="29">
        <v>11</v>
      </c>
      <c r="Q114" s="57">
        <f t="shared" si="13"/>
        <v>11</v>
      </c>
      <c r="R114" s="58">
        <f t="shared" si="14"/>
        <v>1</v>
      </c>
      <c r="S114" s="59" t="e">
        <f t="shared" si="15"/>
        <v>#DIV/0!</v>
      </c>
      <c r="T114" s="29" t="s">
        <v>268</v>
      </c>
      <c r="U114" s="29" t="s">
        <v>268</v>
      </c>
      <c r="V114" s="29" t="s">
        <v>269</v>
      </c>
      <c r="W114" s="60">
        <v>316</v>
      </c>
    </row>
    <row r="115" spans="1:23" s="29" customFormat="1" x14ac:dyDescent="0.2">
      <c r="A115" s="29">
        <v>1</v>
      </c>
      <c r="B115" s="29">
        <v>1</v>
      </c>
      <c r="C115" s="29">
        <v>6.3</v>
      </c>
      <c r="D115" s="29">
        <v>6.3</v>
      </c>
      <c r="E115" s="29">
        <v>21.071000000000002</v>
      </c>
      <c r="F115" s="29">
        <v>7.7518999999999999E-3</v>
      </c>
      <c r="G115" s="29">
        <v>5.8323999999999998</v>
      </c>
      <c r="H115" s="29">
        <v>232400</v>
      </c>
      <c r="I115" s="29">
        <v>1</v>
      </c>
      <c r="J115" s="29">
        <v>11</v>
      </c>
      <c r="K115" s="29">
        <v>11</v>
      </c>
      <c r="L115" s="29">
        <v>11</v>
      </c>
      <c r="M115" s="57">
        <f t="shared" si="12"/>
        <v>11</v>
      </c>
      <c r="N115" s="29">
        <v>11</v>
      </c>
      <c r="O115" s="29">
        <v>11</v>
      </c>
      <c r="P115" s="29">
        <v>11</v>
      </c>
      <c r="Q115" s="57">
        <f t="shared" si="13"/>
        <v>11</v>
      </c>
      <c r="R115" s="58">
        <f t="shared" si="14"/>
        <v>1</v>
      </c>
      <c r="S115" s="59" t="e">
        <f t="shared" si="15"/>
        <v>#DIV/0!</v>
      </c>
      <c r="T115" s="29" t="s">
        <v>291</v>
      </c>
      <c r="U115" s="29" t="s">
        <v>291</v>
      </c>
      <c r="V115" s="29" t="s">
        <v>292</v>
      </c>
      <c r="W115" s="60">
        <v>406</v>
      </c>
    </row>
    <row r="116" spans="1:23" s="29" customFormat="1" x14ac:dyDescent="0.2">
      <c r="A116" s="29">
        <v>4</v>
      </c>
      <c r="B116" s="29">
        <v>4</v>
      </c>
      <c r="C116" s="29">
        <v>11.1</v>
      </c>
      <c r="D116" s="29">
        <v>11.1</v>
      </c>
      <c r="E116" s="29">
        <v>41.786000000000001</v>
      </c>
      <c r="F116" s="29">
        <v>0</v>
      </c>
      <c r="G116" s="29">
        <v>24.824999999999999</v>
      </c>
      <c r="H116" s="29">
        <v>1649000</v>
      </c>
      <c r="I116" s="29">
        <v>10</v>
      </c>
      <c r="J116" s="29">
        <v>17.533588289344699</v>
      </c>
      <c r="K116" s="29">
        <v>18.418725592633301</v>
      </c>
      <c r="L116" s="29">
        <v>18.9618622668022</v>
      </c>
      <c r="M116" s="57">
        <f t="shared" si="12"/>
        <v>18.304725382926733</v>
      </c>
      <c r="N116" s="29">
        <v>17.6345983730812</v>
      </c>
      <c r="O116" s="29">
        <v>18.6715548876819</v>
      </c>
      <c r="P116" s="29">
        <v>18.498919308142298</v>
      </c>
      <c r="Q116" s="57">
        <f t="shared" si="13"/>
        <v>18.268357522968465</v>
      </c>
      <c r="R116" s="58">
        <f t="shared" si="14"/>
        <v>0.97510679602992989</v>
      </c>
      <c r="S116" s="59">
        <f t="shared" si="15"/>
        <v>0.94814634506299211</v>
      </c>
      <c r="T116" s="29" t="s">
        <v>286</v>
      </c>
      <c r="U116" s="29" t="s">
        <v>286</v>
      </c>
      <c r="V116" s="29" t="s">
        <v>288</v>
      </c>
      <c r="W116" s="60" t="s">
        <v>287</v>
      </c>
    </row>
    <row r="117" spans="1:23" s="29" customFormat="1" x14ac:dyDescent="0.2">
      <c r="A117" s="29">
        <v>7</v>
      </c>
      <c r="B117" s="29">
        <v>2</v>
      </c>
      <c r="C117" s="29">
        <v>17.5</v>
      </c>
      <c r="D117" s="29">
        <v>7</v>
      </c>
      <c r="E117" s="29">
        <v>51.267000000000003</v>
      </c>
      <c r="F117" s="29">
        <v>0</v>
      </c>
      <c r="G117" s="29">
        <v>11.962999999999999</v>
      </c>
      <c r="H117" s="29">
        <v>342020</v>
      </c>
      <c r="I117" s="29">
        <v>2</v>
      </c>
      <c r="J117" s="29">
        <v>11</v>
      </c>
      <c r="K117" s="29">
        <v>17.335512481699599</v>
      </c>
      <c r="L117" s="29">
        <v>11</v>
      </c>
      <c r="M117" s="57">
        <f t="shared" si="12"/>
        <v>13.111837493899865</v>
      </c>
      <c r="N117" s="29">
        <v>15.867592460875599</v>
      </c>
      <c r="O117" s="29">
        <v>11</v>
      </c>
      <c r="P117" s="29">
        <v>11</v>
      </c>
      <c r="Q117" s="57">
        <f t="shared" si="13"/>
        <v>12.622530820291866</v>
      </c>
      <c r="R117" s="58">
        <f t="shared" si="14"/>
        <v>0.71236736308631377</v>
      </c>
      <c r="S117" s="59">
        <f t="shared" si="15"/>
        <v>0.86316229499147767</v>
      </c>
      <c r="T117" s="29" t="s">
        <v>338</v>
      </c>
      <c r="U117" s="29" t="s">
        <v>338</v>
      </c>
      <c r="W117" s="60" t="s">
        <v>339</v>
      </c>
    </row>
    <row r="118" spans="1:23" s="29" customFormat="1" x14ac:dyDescent="0.2">
      <c r="A118" s="29">
        <v>21</v>
      </c>
      <c r="B118" s="29">
        <v>21</v>
      </c>
      <c r="C118" s="29">
        <v>42.6</v>
      </c>
      <c r="D118" s="29">
        <v>42.6</v>
      </c>
      <c r="E118" s="29">
        <v>52.954000000000001</v>
      </c>
      <c r="F118" s="29">
        <v>0</v>
      </c>
      <c r="G118" s="29">
        <v>162.44999999999999</v>
      </c>
      <c r="H118" s="29">
        <v>46129000</v>
      </c>
      <c r="I118" s="29">
        <v>85</v>
      </c>
      <c r="J118" s="29">
        <v>22.810744988966199</v>
      </c>
      <c r="K118" s="29">
        <v>22.753952020975699</v>
      </c>
      <c r="L118" s="29">
        <v>22.8876809949513</v>
      </c>
      <c r="M118" s="57">
        <f t="shared" si="12"/>
        <v>22.817459334964397</v>
      </c>
      <c r="N118" s="29">
        <v>20.884945568635601</v>
      </c>
      <c r="O118" s="29">
        <v>22.805401449609601</v>
      </c>
      <c r="P118" s="29">
        <v>22.879253425869901</v>
      </c>
      <c r="Q118" s="57">
        <f t="shared" si="13"/>
        <v>22.189866814705038</v>
      </c>
      <c r="R118" s="58">
        <f t="shared" si="14"/>
        <v>0.64725561452470681</v>
      </c>
      <c r="S118" s="59">
        <f t="shared" si="15"/>
        <v>0.39156061765799322</v>
      </c>
      <c r="T118" s="29" t="s">
        <v>303</v>
      </c>
      <c r="U118" s="29" t="s">
        <v>304</v>
      </c>
      <c r="V118" s="29" t="s">
        <v>306</v>
      </c>
      <c r="W118" s="60" t="s">
        <v>305</v>
      </c>
    </row>
    <row r="119" spans="1:23" s="29" customFormat="1" x14ac:dyDescent="0.2">
      <c r="A119" s="29">
        <v>21</v>
      </c>
      <c r="B119" s="29">
        <v>21</v>
      </c>
      <c r="C119" s="29">
        <v>67.900000000000006</v>
      </c>
      <c r="D119" s="29">
        <v>67.900000000000006</v>
      </c>
      <c r="E119" s="29">
        <v>35.704000000000001</v>
      </c>
      <c r="F119" s="29">
        <v>0</v>
      </c>
      <c r="G119" s="29">
        <v>323.31</v>
      </c>
      <c r="H119" s="29">
        <v>1783200000</v>
      </c>
      <c r="I119" s="29">
        <v>241</v>
      </c>
      <c r="J119" s="29">
        <v>28.272308849954399</v>
      </c>
      <c r="K119" s="29">
        <v>28.9048641346686</v>
      </c>
      <c r="L119" s="29">
        <v>28.888989884317301</v>
      </c>
      <c r="M119" s="57">
        <f t="shared" si="12"/>
        <v>28.688720956313432</v>
      </c>
      <c r="N119" s="29">
        <v>28.076277789878802</v>
      </c>
      <c r="O119" s="29">
        <v>27.944584105163401</v>
      </c>
      <c r="P119" s="29">
        <v>28.083194033007899</v>
      </c>
      <c r="Q119" s="57">
        <f t="shared" si="13"/>
        <v>28.034685309350035</v>
      </c>
      <c r="R119" s="58">
        <f t="shared" si="14"/>
        <v>0.6355001421450025</v>
      </c>
      <c r="S119" s="59">
        <f t="shared" si="15"/>
        <v>3.7314930969858037E-2</v>
      </c>
      <c r="T119" s="29" t="s">
        <v>320</v>
      </c>
      <c r="U119" s="29" t="s">
        <v>321</v>
      </c>
      <c r="V119" s="29" t="s">
        <v>323</v>
      </c>
      <c r="W119" s="60" t="s">
        <v>322</v>
      </c>
    </row>
    <row r="120" spans="1:23" s="29" customFormat="1" x14ac:dyDescent="0.2">
      <c r="A120" s="29">
        <v>14</v>
      </c>
      <c r="B120" s="29">
        <v>14</v>
      </c>
      <c r="C120" s="29">
        <v>97.2</v>
      </c>
      <c r="D120" s="29">
        <v>97.2</v>
      </c>
      <c r="E120" s="29">
        <v>11.778</v>
      </c>
      <c r="F120" s="29">
        <v>0</v>
      </c>
      <c r="G120" s="29">
        <v>323.31</v>
      </c>
      <c r="H120" s="29">
        <v>745070000</v>
      </c>
      <c r="I120" s="29">
        <v>190</v>
      </c>
      <c r="J120" s="29">
        <v>26.918889435253401</v>
      </c>
      <c r="K120" s="29">
        <v>27.1406319646734</v>
      </c>
      <c r="L120" s="29">
        <v>26.883669123492599</v>
      </c>
      <c r="M120" s="57">
        <f t="shared" si="12"/>
        <v>26.981063507806468</v>
      </c>
      <c r="N120" s="29">
        <v>26.267494810252501</v>
      </c>
      <c r="O120" s="29">
        <v>26.077673879090501</v>
      </c>
      <c r="P120" s="29">
        <v>26.502820637833601</v>
      </c>
      <c r="Q120" s="57">
        <f t="shared" si="13"/>
        <v>26.28266310905887</v>
      </c>
      <c r="R120" s="58">
        <f t="shared" si="14"/>
        <v>0.61625510647288195</v>
      </c>
      <c r="S120" s="59">
        <f t="shared" si="15"/>
        <v>8.9495840137206878E-3</v>
      </c>
      <c r="T120" s="29" t="s">
        <v>317</v>
      </c>
      <c r="U120" s="29" t="s">
        <v>318</v>
      </c>
      <c r="W120" s="60" t="s">
        <v>319</v>
      </c>
    </row>
    <row r="121" spans="1:23" s="29" customFormat="1" x14ac:dyDescent="0.2">
      <c r="A121" s="29">
        <v>6</v>
      </c>
      <c r="B121" s="29">
        <v>6</v>
      </c>
      <c r="C121" s="29">
        <v>34</v>
      </c>
      <c r="D121" s="29">
        <v>34</v>
      </c>
      <c r="E121" s="29">
        <v>19.087</v>
      </c>
      <c r="F121" s="29">
        <v>0</v>
      </c>
      <c r="G121" s="29">
        <v>51.33</v>
      </c>
      <c r="H121" s="29">
        <v>7108900</v>
      </c>
      <c r="I121" s="29">
        <v>19</v>
      </c>
      <c r="J121" s="29">
        <v>19.8405505179771</v>
      </c>
      <c r="K121" s="29">
        <v>21.2794042778864</v>
      </c>
      <c r="L121" s="29">
        <v>21.0673660815476</v>
      </c>
      <c r="M121" s="57">
        <f t="shared" si="12"/>
        <v>20.729106959137031</v>
      </c>
      <c r="N121" s="29">
        <v>19.606264227250701</v>
      </c>
      <c r="O121" s="29">
        <v>20.509686100948102</v>
      </c>
      <c r="P121" s="29">
        <v>19.835177632565799</v>
      </c>
      <c r="Q121" s="57">
        <f t="shared" si="13"/>
        <v>19.983709320254871</v>
      </c>
      <c r="R121" s="58">
        <f t="shared" si="14"/>
        <v>0.59650343922428961</v>
      </c>
      <c r="S121" s="59">
        <f t="shared" si="15"/>
        <v>0.22800969692478609</v>
      </c>
      <c r="T121" s="29" t="s">
        <v>101</v>
      </c>
      <c r="U121" s="29" t="s">
        <v>101</v>
      </c>
      <c r="V121" s="29" t="s">
        <v>103</v>
      </c>
      <c r="W121" s="60" t="s">
        <v>102</v>
      </c>
    </row>
    <row r="122" spans="1:23" s="29" customFormat="1" x14ac:dyDescent="0.2">
      <c r="A122" s="29">
        <v>3</v>
      </c>
      <c r="B122" s="29">
        <v>3</v>
      </c>
      <c r="C122" s="29">
        <v>6</v>
      </c>
      <c r="D122" s="29">
        <v>6</v>
      </c>
      <c r="E122" s="29">
        <v>78.284999999999997</v>
      </c>
      <c r="F122" s="29">
        <v>0</v>
      </c>
      <c r="G122" s="29">
        <v>18.492999999999999</v>
      </c>
      <c r="H122" s="29">
        <v>481280</v>
      </c>
      <c r="I122" s="29">
        <v>7</v>
      </c>
      <c r="J122" s="29">
        <v>15.672259581640301</v>
      </c>
      <c r="K122" s="29">
        <v>17.8159711223079</v>
      </c>
      <c r="L122" s="29">
        <v>16.964656738656402</v>
      </c>
      <c r="M122" s="57">
        <f t="shared" si="12"/>
        <v>16.81762914753487</v>
      </c>
      <c r="N122" s="29">
        <v>16.524266225068299</v>
      </c>
      <c r="O122" s="29">
        <v>15.551047315546001</v>
      </c>
      <c r="P122" s="29">
        <v>15.916369341496599</v>
      </c>
      <c r="Q122" s="57">
        <f t="shared" si="13"/>
        <v>15.9972276273703</v>
      </c>
      <c r="R122" s="58">
        <f t="shared" si="14"/>
        <v>0.56628431667074275</v>
      </c>
      <c r="S122" s="59">
        <f t="shared" si="15"/>
        <v>0.29703105816305692</v>
      </c>
      <c r="T122" s="29" t="s">
        <v>20</v>
      </c>
      <c r="U122" s="29" t="s">
        <v>20</v>
      </c>
      <c r="V122" s="29" t="s">
        <v>22</v>
      </c>
      <c r="W122" s="60" t="s">
        <v>21</v>
      </c>
    </row>
    <row r="123" spans="1:23" s="29" customFormat="1" x14ac:dyDescent="0.2">
      <c r="A123" s="29">
        <v>10</v>
      </c>
      <c r="B123" s="29">
        <v>9</v>
      </c>
      <c r="C123" s="29">
        <v>57.2</v>
      </c>
      <c r="D123" s="29">
        <v>53.9</v>
      </c>
      <c r="E123" s="29">
        <v>25.425000000000001</v>
      </c>
      <c r="F123" s="29">
        <v>0</v>
      </c>
      <c r="G123" s="29">
        <v>234.67</v>
      </c>
      <c r="H123" s="29">
        <v>272340000</v>
      </c>
      <c r="I123" s="29">
        <v>103</v>
      </c>
      <c r="J123" s="29">
        <v>25.254253880356199</v>
      </c>
      <c r="K123" s="29">
        <v>25.739490153132301</v>
      </c>
      <c r="L123" s="29">
        <v>25.504033853261401</v>
      </c>
      <c r="M123" s="57">
        <f t="shared" si="12"/>
        <v>25.4992592955833</v>
      </c>
      <c r="N123" s="29">
        <v>25.1351612835319</v>
      </c>
      <c r="O123" s="29">
        <v>24.310704300610801</v>
      </c>
      <c r="P123" s="29">
        <v>24.459389591719201</v>
      </c>
      <c r="Q123" s="57">
        <f t="shared" si="13"/>
        <v>24.635085058620632</v>
      </c>
      <c r="R123" s="58">
        <f t="shared" si="14"/>
        <v>0.54936075746166135</v>
      </c>
      <c r="S123" s="59">
        <f t="shared" si="15"/>
        <v>4.0662636860397713E-2</v>
      </c>
      <c r="T123" s="29" t="s">
        <v>311</v>
      </c>
      <c r="U123" s="29" t="s">
        <v>312</v>
      </c>
      <c r="W123" s="60" t="s">
        <v>313</v>
      </c>
    </row>
    <row r="124" spans="1:23" s="29" customFormat="1" x14ac:dyDescent="0.2">
      <c r="A124" s="29">
        <v>11</v>
      </c>
      <c r="B124" s="29">
        <v>2</v>
      </c>
      <c r="C124" s="29">
        <v>19.7</v>
      </c>
      <c r="D124" s="29">
        <v>3.4</v>
      </c>
      <c r="E124" s="29">
        <v>62.378</v>
      </c>
      <c r="F124" s="29">
        <v>0</v>
      </c>
      <c r="G124" s="29">
        <v>43.542000000000002</v>
      </c>
      <c r="H124" s="29">
        <v>1402800</v>
      </c>
      <c r="I124" s="29">
        <v>5</v>
      </c>
      <c r="J124" s="29">
        <v>18.232430296268699</v>
      </c>
      <c r="K124" s="29">
        <v>17.616692416953299</v>
      </c>
      <c r="L124" s="29">
        <v>17.607547048526701</v>
      </c>
      <c r="M124" s="57">
        <f t="shared" si="12"/>
        <v>17.818889920582901</v>
      </c>
      <c r="N124" s="29">
        <v>17.1715286697248</v>
      </c>
      <c r="O124" s="29">
        <v>16.843773870049301</v>
      </c>
      <c r="P124" s="29">
        <v>16.793603309279401</v>
      </c>
      <c r="Q124" s="57">
        <f t="shared" si="13"/>
        <v>16.936301949684502</v>
      </c>
      <c r="R124" s="58">
        <f t="shared" si="14"/>
        <v>0.54239358818191952</v>
      </c>
      <c r="S124" s="59">
        <f t="shared" si="15"/>
        <v>2.0778240669556729E-2</v>
      </c>
      <c r="T124" s="29" t="s">
        <v>343</v>
      </c>
      <c r="U124" s="29" t="s">
        <v>344</v>
      </c>
      <c r="W124" s="60" t="s">
        <v>345</v>
      </c>
    </row>
    <row r="125" spans="1:23" s="29" customFormat="1" x14ac:dyDescent="0.2">
      <c r="A125" s="29">
        <v>8</v>
      </c>
      <c r="B125" s="29">
        <v>2</v>
      </c>
      <c r="C125" s="29">
        <v>21.2</v>
      </c>
      <c r="D125" s="29">
        <v>7.8</v>
      </c>
      <c r="E125" s="29">
        <v>51.621000000000002</v>
      </c>
      <c r="F125" s="29">
        <v>0</v>
      </c>
      <c r="G125" s="29">
        <v>42.58</v>
      </c>
      <c r="H125" s="29">
        <v>540380</v>
      </c>
      <c r="I125" s="29">
        <v>2</v>
      </c>
      <c r="J125" s="29">
        <v>17.508893459146002</v>
      </c>
      <c r="K125" s="29">
        <v>17.132198467307301</v>
      </c>
      <c r="L125" s="29">
        <v>17.0165036324134</v>
      </c>
      <c r="M125" s="57">
        <f t="shared" si="12"/>
        <v>17.219198519622235</v>
      </c>
      <c r="N125" s="29">
        <v>16.791569912126899</v>
      </c>
      <c r="O125" s="29">
        <v>16.080942409239299</v>
      </c>
      <c r="P125" s="29">
        <v>16.061814160970101</v>
      </c>
      <c r="Q125" s="57">
        <f t="shared" si="13"/>
        <v>16.311442160778768</v>
      </c>
      <c r="R125" s="58">
        <f t="shared" si="14"/>
        <v>0.5330133752957128</v>
      </c>
      <c r="S125" s="59">
        <f t="shared" si="15"/>
        <v>3.2456467847677632E-2</v>
      </c>
      <c r="T125" s="29" t="s">
        <v>324</v>
      </c>
      <c r="U125" s="29" t="s">
        <v>325</v>
      </c>
      <c r="W125" s="60" t="s">
        <v>326</v>
      </c>
    </row>
    <row r="126" spans="1:23" s="29" customFormat="1" x14ac:dyDescent="0.2">
      <c r="A126" s="29">
        <v>3</v>
      </c>
      <c r="B126" s="29">
        <v>3</v>
      </c>
      <c r="C126" s="29">
        <v>4.0999999999999996</v>
      </c>
      <c r="D126" s="29">
        <v>4.0999999999999996</v>
      </c>
      <c r="E126" s="29">
        <v>101.5</v>
      </c>
      <c r="F126" s="29">
        <v>0</v>
      </c>
      <c r="G126" s="29">
        <v>18.178000000000001</v>
      </c>
      <c r="H126" s="29">
        <v>1110300</v>
      </c>
      <c r="I126" s="29">
        <v>6</v>
      </c>
      <c r="J126" s="29">
        <v>16.673281467079502</v>
      </c>
      <c r="K126" s="29">
        <v>19.022394906656299</v>
      </c>
      <c r="L126" s="29">
        <v>18.524281531446601</v>
      </c>
      <c r="M126" s="57">
        <f t="shared" si="12"/>
        <v>18.073319301727466</v>
      </c>
      <c r="N126" s="29">
        <v>16.783407542173499</v>
      </c>
      <c r="O126" s="29">
        <v>17.109014419438999</v>
      </c>
      <c r="P126" s="29">
        <v>17.1223224777764</v>
      </c>
      <c r="Q126" s="57">
        <f t="shared" si="13"/>
        <v>17.004914813129634</v>
      </c>
      <c r="R126" s="58">
        <f t="shared" si="14"/>
        <v>0.47684606313694794</v>
      </c>
      <c r="S126" s="59">
        <f t="shared" si="15"/>
        <v>0.21363573667095573</v>
      </c>
      <c r="T126" s="29" t="s">
        <v>273</v>
      </c>
      <c r="U126" s="29" t="s">
        <v>273</v>
      </c>
      <c r="V126" s="29" t="s">
        <v>275</v>
      </c>
      <c r="W126" s="60" t="s">
        <v>274</v>
      </c>
    </row>
    <row r="127" spans="1:23" s="29" customFormat="1" x14ac:dyDescent="0.2">
      <c r="A127" s="29">
        <v>22</v>
      </c>
      <c r="B127" s="29">
        <v>22</v>
      </c>
      <c r="C127" s="29">
        <v>47</v>
      </c>
      <c r="D127" s="29">
        <v>47</v>
      </c>
      <c r="E127" s="29">
        <v>62.128999999999998</v>
      </c>
      <c r="F127" s="29">
        <v>0</v>
      </c>
      <c r="G127" s="29">
        <v>207.78</v>
      </c>
      <c r="H127" s="29">
        <v>29724000</v>
      </c>
      <c r="I127" s="29">
        <v>80</v>
      </c>
      <c r="J127" s="29">
        <v>23.0601754221649</v>
      </c>
      <c r="K127" s="29">
        <v>21.932001312928101</v>
      </c>
      <c r="L127" s="29">
        <v>22.7679977004858</v>
      </c>
      <c r="M127" s="57">
        <f t="shared" si="12"/>
        <v>22.586724811859597</v>
      </c>
      <c r="N127" s="29">
        <v>22.0647375028102</v>
      </c>
      <c r="O127" s="29">
        <v>21.268537431563701</v>
      </c>
      <c r="P127" s="29">
        <v>20.609099362331602</v>
      </c>
      <c r="Q127" s="57">
        <f t="shared" si="13"/>
        <v>21.314124765568504</v>
      </c>
      <c r="R127" s="58">
        <f t="shared" si="14"/>
        <v>0.41391313994432866</v>
      </c>
      <c r="S127" s="59">
        <f t="shared" si="15"/>
        <v>7.7867779104910967E-2</v>
      </c>
      <c r="T127" s="29" t="s">
        <v>346</v>
      </c>
      <c r="U127" s="29" t="s">
        <v>346</v>
      </c>
      <c r="W127" s="60" t="s">
        <v>347</v>
      </c>
    </row>
    <row r="128" spans="1:23" s="29" customFormat="1" x14ac:dyDescent="0.2">
      <c r="A128" s="29">
        <v>28</v>
      </c>
      <c r="B128" s="29">
        <v>19</v>
      </c>
      <c r="C128" s="29">
        <v>45.9</v>
      </c>
      <c r="D128" s="29">
        <v>34.1</v>
      </c>
      <c r="E128" s="29">
        <v>65.885999999999996</v>
      </c>
      <c r="F128" s="29">
        <v>0</v>
      </c>
      <c r="G128" s="29">
        <v>323.31</v>
      </c>
      <c r="H128" s="29">
        <v>21530000</v>
      </c>
      <c r="I128" s="29">
        <v>98</v>
      </c>
      <c r="J128" s="29">
        <v>22.6757296648946</v>
      </c>
      <c r="K128" s="29">
        <v>21.721506438304399</v>
      </c>
      <c r="L128" s="29">
        <v>22.309913718160999</v>
      </c>
      <c r="M128" s="57">
        <f t="shared" si="12"/>
        <v>22.235716607119997</v>
      </c>
      <c r="N128" s="29">
        <v>21.3229513726432</v>
      </c>
      <c r="O128" s="29">
        <v>21.186283537301101</v>
      </c>
      <c r="P128" s="29">
        <v>20.261782746573498</v>
      </c>
      <c r="Q128" s="57">
        <f t="shared" si="13"/>
        <v>20.923672552172601</v>
      </c>
      <c r="R128" s="58">
        <f t="shared" si="14"/>
        <v>0.4027498467406968</v>
      </c>
      <c r="S128" s="59">
        <f t="shared" si="15"/>
        <v>3.9036281066887023E-2</v>
      </c>
      <c r="T128" s="29" t="s">
        <v>330</v>
      </c>
      <c r="U128" s="29" t="s">
        <v>331</v>
      </c>
      <c r="W128" s="60" t="s">
        <v>332</v>
      </c>
    </row>
    <row r="129" spans="1:23" s="29" customFormat="1" x14ac:dyDescent="0.2">
      <c r="A129" s="29">
        <v>19</v>
      </c>
      <c r="B129" s="29">
        <v>19</v>
      </c>
      <c r="C129" s="29">
        <v>53.8</v>
      </c>
      <c r="D129" s="29">
        <v>53.8</v>
      </c>
      <c r="E129" s="29">
        <v>49.258000000000003</v>
      </c>
      <c r="F129" s="29">
        <v>0</v>
      </c>
      <c r="G129" s="29">
        <v>157.18</v>
      </c>
      <c r="H129" s="29">
        <v>19386000</v>
      </c>
      <c r="I129" s="29">
        <v>76</v>
      </c>
      <c r="J129" s="29">
        <v>21.859730409030998</v>
      </c>
      <c r="K129" s="29">
        <v>22.865839725843902</v>
      </c>
      <c r="L129" s="29">
        <v>22.842377968284101</v>
      </c>
      <c r="M129" s="57">
        <f t="shared" si="12"/>
        <v>22.522649367719666</v>
      </c>
      <c r="N129" s="29">
        <v>21.0044975518197</v>
      </c>
      <c r="O129" s="29">
        <v>20.651233923096001</v>
      </c>
      <c r="P129" s="29">
        <v>20.924191998329999</v>
      </c>
      <c r="Q129" s="57">
        <f t="shared" si="13"/>
        <v>20.8599744910819</v>
      </c>
      <c r="R129" s="58">
        <f t="shared" si="14"/>
        <v>0.31585298754708424</v>
      </c>
      <c r="S129" s="59">
        <f t="shared" si="15"/>
        <v>8.8198972577404697E-3</v>
      </c>
      <c r="T129" s="29" t="s">
        <v>61</v>
      </c>
      <c r="U129" s="29" t="s">
        <v>61</v>
      </c>
      <c r="V129" s="29" t="s">
        <v>63</v>
      </c>
      <c r="W129" s="60" t="s">
        <v>62</v>
      </c>
    </row>
    <row r="130" spans="1:23" s="29" customFormat="1" x14ac:dyDescent="0.2">
      <c r="A130" s="29">
        <v>20</v>
      </c>
      <c r="B130" s="29">
        <v>16</v>
      </c>
      <c r="C130" s="29">
        <v>38.4</v>
      </c>
      <c r="D130" s="29">
        <v>33.700000000000003</v>
      </c>
      <c r="E130" s="29">
        <v>59.518000000000001</v>
      </c>
      <c r="F130" s="29">
        <v>0</v>
      </c>
      <c r="G130" s="29">
        <v>193.34</v>
      </c>
      <c r="H130" s="29">
        <v>21417000</v>
      </c>
      <c r="I130" s="29">
        <v>65</v>
      </c>
      <c r="J130" s="29">
        <v>23.202934480507299</v>
      </c>
      <c r="K130" s="29">
        <v>21.897371320364599</v>
      </c>
      <c r="L130" s="29">
        <v>21.2502614024725</v>
      </c>
      <c r="M130" s="57">
        <f t="shared" ref="M130:M134" si="16">AVERAGE(J130:L130)</f>
        <v>22.116855734448134</v>
      </c>
      <c r="N130" s="29">
        <v>20.856124571010699</v>
      </c>
      <c r="O130" s="29">
        <v>20.464134892591701</v>
      </c>
      <c r="P130" s="29">
        <v>19.693007041104501</v>
      </c>
      <c r="Q130" s="57">
        <f t="shared" ref="Q130:Q134" si="17">AVERAGE(N130:P130)</f>
        <v>20.337755501568967</v>
      </c>
      <c r="R130" s="58">
        <f t="shared" ref="R130:R134" si="18">POWER(2,Q130)/(POWER(2,M130))</f>
        <v>0.29136505591170925</v>
      </c>
      <c r="S130" s="59">
        <f t="shared" si="15"/>
        <v>5.6246642400784003E-2</v>
      </c>
      <c r="T130" s="29" t="s">
        <v>340</v>
      </c>
      <c r="U130" s="29" t="s">
        <v>341</v>
      </c>
      <c r="W130" s="60" t="s">
        <v>342</v>
      </c>
    </row>
    <row r="131" spans="1:23" s="29" customFormat="1" x14ac:dyDescent="0.2">
      <c r="A131" s="29">
        <v>24</v>
      </c>
      <c r="B131" s="29">
        <v>15</v>
      </c>
      <c r="C131" s="29">
        <v>48.7</v>
      </c>
      <c r="D131" s="29">
        <v>34.299999999999997</v>
      </c>
      <c r="E131" s="29">
        <v>65.864999999999995</v>
      </c>
      <c r="F131" s="29">
        <v>0</v>
      </c>
      <c r="G131" s="29">
        <v>184.2</v>
      </c>
      <c r="H131" s="29">
        <v>8527200</v>
      </c>
      <c r="I131" s="29">
        <v>39</v>
      </c>
      <c r="J131" s="29">
        <v>21.8665379060606</v>
      </c>
      <c r="K131" s="29">
        <v>20.206575616824001</v>
      </c>
      <c r="L131" s="29">
        <v>20.808841658249801</v>
      </c>
      <c r="M131" s="57">
        <f t="shared" si="16"/>
        <v>20.960651727044802</v>
      </c>
      <c r="N131" s="29">
        <v>19.571004501751599</v>
      </c>
      <c r="O131" s="29">
        <v>19.543647366523398</v>
      </c>
      <c r="P131" s="29">
        <v>18.264625857774099</v>
      </c>
      <c r="Q131" s="57">
        <f t="shared" si="17"/>
        <v>19.126425908683032</v>
      </c>
      <c r="R131" s="58">
        <f t="shared" si="18"/>
        <v>0.28044197041640434</v>
      </c>
      <c r="S131" s="59">
        <f t="shared" si="15"/>
        <v>4.7513474952529597E-2</v>
      </c>
      <c r="T131" s="29" t="s">
        <v>348</v>
      </c>
      <c r="U131" s="29" t="s">
        <v>349</v>
      </c>
      <c r="W131" s="60" t="s">
        <v>350</v>
      </c>
    </row>
    <row r="132" spans="1:23" s="29" customFormat="1" x14ac:dyDescent="0.2">
      <c r="A132" s="29">
        <v>2</v>
      </c>
      <c r="B132" s="29">
        <v>2</v>
      </c>
      <c r="C132" s="29">
        <v>24.3</v>
      </c>
      <c r="D132" s="29">
        <v>24.3</v>
      </c>
      <c r="E132" s="29">
        <v>11.462</v>
      </c>
      <c r="F132" s="29">
        <v>0</v>
      </c>
      <c r="G132" s="29">
        <v>21.7</v>
      </c>
      <c r="H132" s="29">
        <v>115510000</v>
      </c>
      <c r="I132" s="29">
        <v>14</v>
      </c>
      <c r="J132" s="29">
        <v>24.3773614741215</v>
      </c>
      <c r="K132" s="29">
        <v>25.4806524119813</v>
      </c>
      <c r="L132" s="29">
        <v>25.330534526042801</v>
      </c>
      <c r="M132" s="57">
        <f t="shared" si="16"/>
        <v>25.062849470715197</v>
      </c>
      <c r="N132" s="29">
        <v>20.487777241063799</v>
      </c>
      <c r="O132" s="29">
        <v>24.0943425517736</v>
      </c>
      <c r="P132" s="29">
        <v>24.071283622510698</v>
      </c>
      <c r="Q132" s="57">
        <f t="shared" si="17"/>
        <v>22.884467805116032</v>
      </c>
      <c r="R132" s="58">
        <f t="shared" si="18"/>
        <v>0.22092342964517095</v>
      </c>
      <c r="S132" s="59">
        <f t="shared" si="15"/>
        <v>0.15562163478446014</v>
      </c>
      <c r="T132" s="29" t="s">
        <v>333</v>
      </c>
      <c r="U132" s="29" t="s">
        <v>333</v>
      </c>
      <c r="V132" s="29" t="s">
        <v>335</v>
      </c>
      <c r="W132" s="60" t="s">
        <v>334</v>
      </c>
    </row>
    <row r="133" spans="1:23" s="29" customFormat="1" x14ac:dyDescent="0.2">
      <c r="A133" s="29">
        <v>1</v>
      </c>
      <c r="B133" s="29">
        <v>1</v>
      </c>
      <c r="C133" s="29">
        <v>12.2</v>
      </c>
      <c r="D133" s="29">
        <v>12.2</v>
      </c>
      <c r="E133" s="29">
        <v>10.795999999999999</v>
      </c>
      <c r="F133" s="29">
        <v>0</v>
      </c>
      <c r="G133" s="29">
        <v>6.3170999999999999</v>
      </c>
      <c r="H133" s="29">
        <v>1699200</v>
      </c>
      <c r="I133" s="29">
        <v>5</v>
      </c>
      <c r="J133" s="29">
        <v>18.728730998473701</v>
      </c>
      <c r="K133" s="29">
        <v>19.7674118180629</v>
      </c>
      <c r="L133" s="29">
        <v>18.993358589072599</v>
      </c>
      <c r="M133" s="57">
        <f t="shared" si="16"/>
        <v>19.163167135203068</v>
      </c>
      <c r="N133" s="29">
        <v>17.007443436299301</v>
      </c>
      <c r="O133" s="29">
        <v>16.615974408158898</v>
      </c>
      <c r="P133" s="29">
        <v>16.145633675715999</v>
      </c>
      <c r="Q133" s="57">
        <f t="shared" si="17"/>
        <v>16.589683840058068</v>
      </c>
      <c r="R133" s="58">
        <f t="shared" si="18"/>
        <v>0.16799808637850736</v>
      </c>
      <c r="S133" s="59">
        <f t="shared" si="15"/>
        <v>2.9735031861943145E-3</v>
      </c>
      <c r="T133" s="29" t="s">
        <v>77</v>
      </c>
      <c r="U133" s="29" t="s">
        <v>77</v>
      </c>
      <c r="V133" s="29" t="s">
        <v>78</v>
      </c>
      <c r="W133" s="60">
        <v>209</v>
      </c>
    </row>
    <row r="134" spans="1:23" s="29" customFormat="1" x14ac:dyDescent="0.2">
      <c r="A134" s="29">
        <v>7</v>
      </c>
      <c r="B134" s="29">
        <v>7</v>
      </c>
      <c r="C134" s="29">
        <v>18.399999999999999</v>
      </c>
      <c r="D134" s="29">
        <v>18.399999999999999</v>
      </c>
      <c r="E134" s="29">
        <v>66.5</v>
      </c>
      <c r="F134" s="29">
        <v>0</v>
      </c>
      <c r="G134" s="29">
        <v>49.619</v>
      </c>
      <c r="H134" s="29">
        <v>2997200</v>
      </c>
      <c r="I134" s="29">
        <v>16</v>
      </c>
      <c r="J134" s="29">
        <v>19.489071788928399</v>
      </c>
      <c r="K134" s="29">
        <v>20.582149333926399</v>
      </c>
      <c r="L134" s="29">
        <v>20.301174639355999</v>
      </c>
      <c r="M134" s="57">
        <f t="shared" si="16"/>
        <v>20.124131920736932</v>
      </c>
      <c r="N134" s="29">
        <v>16.243973523208901</v>
      </c>
      <c r="O134" s="29">
        <v>16.478485248087299</v>
      </c>
      <c r="P134" s="29">
        <v>16.624567018674899</v>
      </c>
      <c r="Q134" s="57">
        <f t="shared" si="17"/>
        <v>16.449008596657034</v>
      </c>
      <c r="R134" s="58">
        <f t="shared" si="18"/>
        <v>7.8284835204187275E-2</v>
      </c>
      <c r="S134" s="59">
        <f t="shared" si="15"/>
        <v>4.4459560884012051E-4</v>
      </c>
      <c r="T134" s="29" t="s">
        <v>90</v>
      </c>
      <c r="U134" s="29" t="s">
        <v>90</v>
      </c>
      <c r="V134" s="29" t="s">
        <v>92</v>
      </c>
      <c r="W134" s="60" t="s">
        <v>9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8"/>
  <sheetViews>
    <sheetView zoomScale="85" zoomScaleNormal="85" workbookViewId="0"/>
  </sheetViews>
  <sheetFormatPr defaultColWidth="8.85546875" defaultRowHeight="12.75" x14ac:dyDescent="0.2"/>
  <cols>
    <col min="1" max="1" width="40.42578125" style="6" customWidth="1"/>
    <col min="2" max="2" width="12.28515625" style="6" customWidth="1"/>
    <col min="3" max="3" width="12.28515625" style="28" customWidth="1"/>
    <col min="4" max="16384" width="8.85546875" style="6"/>
  </cols>
  <sheetData>
    <row r="1" spans="1:3" x14ac:dyDescent="0.2">
      <c r="A1" s="22" t="s">
        <v>363</v>
      </c>
      <c r="B1" s="22" t="s">
        <v>364</v>
      </c>
      <c r="C1" s="62" t="s">
        <v>17</v>
      </c>
    </row>
    <row r="2" spans="1:3" x14ac:dyDescent="0.2">
      <c r="A2" s="6" t="s">
        <v>365</v>
      </c>
      <c r="B2" s="6" t="s">
        <v>38</v>
      </c>
      <c r="C2" s="28">
        <v>0</v>
      </c>
    </row>
    <row r="3" spans="1:3" x14ac:dyDescent="0.2">
      <c r="A3" s="6" t="s">
        <v>366</v>
      </c>
      <c r="B3" s="6" t="s">
        <v>41</v>
      </c>
      <c r="C3" s="28">
        <v>1</v>
      </c>
    </row>
    <row r="4" spans="1:3" x14ac:dyDescent="0.2">
      <c r="A4" s="6" t="s">
        <v>367</v>
      </c>
      <c r="B4" s="6" t="s">
        <v>64</v>
      </c>
      <c r="C4" s="28">
        <v>2</v>
      </c>
    </row>
    <row r="5" spans="1:3" x14ac:dyDescent="0.2">
      <c r="A5" s="6" t="s">
        <v>368</v>
      </c>
      <c r="B5" s="6" t="s">
        <v>318</v>
      </c>
      <c r="C5" s="28">
        <v>3</v>
      </c>
    </row>
    <row r="6" spans="1:3" x14ac:dyDescent="0.2">
      <c r="A6" s="6" t="s">
        <v>369</v>
      </c>
      <c r="B6" s="6" t="s">
        <v>23</v>
      </c>
      <c r="C6" s="28">
        <v>4</v>
      </c>
    </row>
    <row r="7" spans="1:3" x14ac:dyDescent="0.2">
      <c r="A7" s="6" t="s">
        <v>370</v>
      </c>
      <c r="B7" s="6" t="s">
        <v>331</v>
      </c>
      <c r="C7" s="28">
        <v>5</v>
      </c>
    </row>
    <row r="8" spans="1:3" x14ac:dyDescent="0.2">
      <c r="A8" s="6" t="s">
        <v>371</v>
      </c>
      <c r="B8" s="6" t="s">
        <v>331</v>
      </c>
      <c r="C8" s="28">
        <v>6</v>
      </c>
    </row>
    <row r="9" spans="1:3" x14ac:dyDescent="0.2">
      <c r="A9" s="6" t="s">
        <v>372</v>
      </c>
      <c r="B9" s="6" t="s">
        <v>265</v>
      </c>
      <c r="C9" s="28">
        <v>7</v>
      </c>
    </row>
    <row r="10" spans="1:3" x14ac:dyDescent="0.2">
      <c r="A10" s="6" t="s">
        <v>373</v>
      </c>
      <c r="B10" s="6" t="s">
        <v>374</v>
      </c>
      <c r="C10" s="28">
        <v>8</v>
      </c>
    </row>
    <row r="11" spans="1:3" x14ac:dyDescent="0.2">
      <c r="A11" s="6" t="s">
        <v>375</v>
      </c>
      <c r="B11" s="6" t="s">
        <v>341</v>
      </c>
      <c r="C11" s="28">
        <v>9</v>
      </c>
    </row>
    <row r="12" spans="1:3" x14ac:dyDescent="0.2">
      <c r="A12" s="6" t="s">
        <v>376</v>
      </c>
      <c r="B12" s="6" t="s">
        <v>229</v>
      </c>
      <c r="C12" s="28">
        <v>10</v>
      </c>
    </row>
    <row r="13" spans="1:3" x14ac:dyDescent="0.2">
      <c r="A13" s="6" t="s">
        <v>377</v>
      </c>
      <c r="B13" s="6" t="s">
        <v>353</v>
      </c>
      <c r="C13" s="28">
        <v>11</v>
      </c>
    </row>
    <row r="14" spans="1:3" x14ac:dyDescent="0.2">
      <c r="A14" s="6" t="s">
        <v>378</v>
      </c>
      <c r="B14" s="6" t="s">
        <v>121</v>
      </c>
      <c r="C14" s="28">
        <v>12</v>
      </c>
    </row>
    <row r="15" spans="1:3" x14ac:dyDescent="0.2">
      <c r="A15" s="6" t="s">
        <v>379</v>
      </c>
      <c r="B15" s="6" t="s">
        <v>276</v>
      </c>
      <c r="C15" s="28">
        <v>13</v>
      </c>
    </row>
    <row r="16" spans="1:3" x14ac:dyDescent="0.2">
      <c r="A16" s="6" t="s">
        <v>380</v>
      </c>
      <c r="B16" s="6" t="s">
        <v>178</v>
      </c>
      <c r="C16" s="28">
        <v>14</v>
      </c>
    </row>
    <row r="17" spans="1:3" x14ac:dyDescent="0.2">
      <c r="A17" s="6" t="s">
        <v>381</v>
      </c>
      <c r="B17" s="6" t="s">
        <v>304</v>
      </c>
      <c r="C17" s="28">
        <v>15</v>
      </c>
    </row>
    <row r="18" spans="1:3" x14ac:dyDescent="0.2">
      <c r="A18" s="6" t="s">
        <v>382</v>
      </c>
      <c r="B18" s="6" t="s">
        <v>383</v>
      </c>
      <c r="C18" s="28">
        <v>16</v>
      </c>
    </row>
    <row r="19" spans="1:3" x14ac:dyDescent="0.2">
      <c r="A19" s="6" t="s">
        <v>384</v>
      </c>
      <c r="B19" s="6" t="s">
        <v>74</v>
      </c>
      <c r="C19" s="28">
        <v>17</v>
      </c>
    </row>
    <row r="20" spans="1:3" x14ac:dyDescent="0.2">
      <c r="A20" s="6" t="s">
        <v>385</v>
      </c>
      <c r="B20" s="6" t="s">
        <v>304</v>
      </c>
      <c r="C20" s="28">
        <v>18</v>
      </c>
    </row>
    <row r="21" spans="1:3" x14ac:dyDescent="0.2">
      <c r="A21" s="6" t="s">
        <v>386</v>
      </c>
      <c r="B21" s="6" t="s">
        <v>387</v>
      </c>
      <c r="C21" s="28">
        <v>19</v>
      </c>
    </row>
    <row r="22" spans="1:3" x14ac:dyDescent="0.2">
      <c r="A22" s="6" t="s">
        <v>388</v>
      </c>
      <c r="B22" s="6" t="s">
        <v>355</v>
      </c>
      <c r="C22" s="28">
        <v>20</v>
      </c>
    </row>
    <row r="23" spans="1:3" x14ac:dyDescent="0.2">
      <c r="A23" s="6" t="s">
        <v>389</v>
      </c>
      <c r="B23" s="6" t="s">
        <v>390</v>
      </c>
      <c r="C23" s="28">
        <v>21</v>
      </c>
    </row>
    <row r="24" spans="1:3" x14ac:dyDescent="0.2">
      <c r="A24" s="6" t="s">
        <v>391</v>
      </c>
      <c r="B24" s="6" t="s">
        <v>49</v>
      </c>
      <c r="C24" s="28">
        <v>22</v>
      </c>
    </row>
    <row r="25" spans="1:3" x14ac:dyDescent="0.2">
      <c r="A25" s="6" t="s">
        <v>392</v>
      </c>
      <c r="B25" s="6" t="s">
        <v>229</v>
      </c>
      <c r="C25" s="28">
        <v>23</v>
      </c>
    </row>
    <row r="26" spans="1:3" x14ac:dyDescent="0.2">
      <c r="A26" s="6" t="s">
        <v>393</v>
      </c>
      <c r="B26" s="6" t="s">
        <v>156</v>
      </c>
      <c r="C26" s="28">
        <v>24</v>
      </c>
    </row>
    <row r="27" spans="1:3" x14ac:dyDescent="0.2">
      <c r="A27" s="6" t="s">
        <v>394</v>
      </c>
      <c r="B27" s="6" t="s">
        <v>395</v>
      </c>
      <c r="C27" s="28">
        <v>25</v>
      </c>
    </row>
    <row r="28" spans="1:3" x14ac:dyDescent="0.2">
      <c r="A28" s="6" t="s">
        <v>396</v>
      </c>
      <c r="B28" s="6" t="s">
        <v>304</v>
      </c>
      <c r="C28" s="28">
        <v>26</v>
      </c>
    </row>
    <row r="29" spans="1:3" x14ac:dyDescent="0.2">
      <c r="A29" s="6" t="s">
        <v>397</v>
      </c>
      <c r="B29" s="6" t="s">
        <v>61</v>
      </c>
      <c r="C29" s="28">
        <v>27</v>
      </c>
    </row>
    <row r="30" spans="1:3" x14ac:dyDescent="0.2">
      <c r="A30" s="6" t="s">
        <v>398</v>
      </c>
      <c r="B30" s="6" t="s">
        <v>153</v>
      </c>
      <c r="C30" s="28">
        <v>28</v>
      </c>
    </row>
    <row r="31" spans="1:3" x14ac:dyDescent="0.2">
      <c r="A31" s="6" t="s">
        <v>399</v>
      </c>
      <c r="B31" s="6" t="s">
        <v>312</v>
      </c>
      <c r="C31" s="28">
        <v>29</v>
      </c>
    </row>
    <row r="32" spans="1:3" x14ac:dyDescent="0.2">
      <c r="A32" s="6" t="s">
        <v>400</v>
      </c>
      <c r="B32" s="6" t="s">
        <v>321</v>
      </c>
      <c r="C32" s="28">
        <v>30</v>
      </c>
    </row>
    <row r="33" spans="1:3" x14ac:dyDescent="0.2">
      <c r="A33" s="6" t="s">
        <v>401</v>
      </c>
      <c r="B33" s="6" t="s">
        <v>321</v>
      </c>
      <c r="C33" s="28">
        <v>31</v>
      </c>
    </row>
    <row r="34" spans="1:3" x14ac:dyDescent="0.2">
      <c r="A34" s="6" t="s">
        <v>402</v>
      </c>
      <c r="B34" s="6" t="s">
        <v>338</v>
      </c>
      <c r="C34" s="28">
        <v>32</v>
      </c>
    </row>
    <row r="35" spans="1:3" x14ac:dyDescent="0.2">
      <c r="A35" s="6" t="s">
        <v>403</v>
      </c>
      <c r="B35" s="6" t="s">
        <v>325</v>
      </c>
      <c r="C35" s="28">
        <v>33</v>
      </c>
    </row>
    <row r="36" spans="1:3" x14ac:dyDescent="0.2">
      <c r="A36" s="6" t="s">
        <v>404</v>
      </c>
      <c r="B36" s="6" t="s">
        <v>64</v>
      </c>
      <c r="C36" s="28">
        <v>34</v>
      </c>
    </row>
    <row r="37" spans="1:3" x14ac:dyDescent="0.2">
      <c r="A37" s="6" t="s">
        <v>405</v>
      </c>
      <c r="B37" s="6" t="s">
        <v>201</v>
      </c>
      <c r="C37" s="28">
        <v>35</v>
      </c>
    </row>
    <row r="38" spans="1:3" x14ac:dyDescent="0.2">
      <c r="A38" s="6" t="s">
        <v>406</v>
      </c>
      <c r="B38" s="6" t="s">
        <v>201</v>
      </c>
      <c r="C38" s="28">
        <v>36</v>
      </c>
    </row>
    <row r="39" spans="1:3" x14ac:dyDescent="0.2">
      <c r="A39" s="6" t="s">
        <v>407</v>
      </c>
      <c r="B39" s="6" t="s">
        <v>232</v>
      </c>
      <c r="C39" s="28">
        <v>37</v>
      </c>
    </row>
    <row r="40" spans="1:3" x14ac:dyDescent="0.2">
      <c r="A40" s="6" t="s">
        <v>408</v>
      </c>
      <c r="B40" s="6" t="s">
        <v>344</v>
      </c>
      <c r="C40" s="28">
        <v>38</v>
      </c>
    </row>
    <row r="41" spans="1:3" x14ac:dyDescent="0.2">
      <c r="A41" s="6" t="s">
        <v>409</v>
      </c>
      <c r="B41" s="6" t="s">
        <v>410</v>
      </c>
      <c r="C41" s="28">
        <v>39</v>
      </c>
    </row>
    <row r="42" spans="1:3" x14ac:dyDescent="0.2">
      <c r="A42" s="6" t="s">
        <v>411</v>
      </c>
      <c r="B42" s="6" t="s">
        <v>183</v>
      </c>
      <c r="C42" s="28">
        <v>40</v>
      </c>
    </row>
    <row r="43" spans="1:3" x14ac:dyDescent="0.2">
      <c r="A43" s="6" t="s">
        <v>412</v>
      </c>
      <c r="B43" s="6" t="s">
        <v>254</v>
      </c>
      <c r="C43" s="28">
        <v>41</v>
      </c>
    </row>
    <row r="44" spans="1:3" x14ac:dyDescent="0.2">
      <c r="A44" s="6" t="s">
        <v>413</v>
      </c>
      <c r="B44" s="6" t="s">
        <v>20</v>
      </c>
      <c r="C44" s="28">
        <v>42</v>
      </c>
    </row>
    <row r="45" spans="1:3" x14ac:dyDescent="0.2">
      <c r="A45" s="6" t="s">
        <v>414</v>
      </c>
      <c r="B45" s="6" t="s">
        <v>415</v>
      </c>
      <c r="C45" s="28">
        <v>43</v>
      </c>
    </row>
    <row r="46" spans="1:3" x14ac:dyDescent="0.2">
      <c r="A46" s="6" t="s">
        <v>416</v>
      </c>
      <c r="B46" s="6" t="s">
        <v>417</v>
      </c>
      <c r="C46" s="28">
        <v>44</v>
      </c>
    </row>
    <row r="47" spans="1:3" x14ac:dyDescent="0.2">
      <c r="A47" s="6" t="s">
        <v>418</v>
      </c>
      <c r="B47" s="6" t="s">
        <v>249</v>
      </c>
      <c r="C47" s="28">
        <v>45</v>
      </c>
    </row>
    <row r="48" spans="1:3" x14ac:dyDescent="0.2">
      <c r="A48" s="6" t="s">
        <v>419</v>
      </c>
      <c r="B48" s="6" t="s">
        <v>135</v>
      </c>
      <c r="C48" s="28">
        <v>46</v>
      </c>
    </row>
    <row r="49" spans="1:3" x14ac:dyDescent="0.2">
      <c r="A49" s="6" t="s">
        <v>420</v>
      </c>
      <c r="B49" s="6" t="s">
        <v>314</v>
      </c>
      <c r="C49" s="28">
        <v>47</v>
      </c>
    </row>
    <row r="50" spans="1:3" x14ac:dyDescent="0.2">
      <c r="A50" s="6" t="s">
        <v>421</v>
      </c>
      <c r="B50" s="6" t="s">
        <v>164</v>
      </c>
      <c r="C50" s="28">
        <v>48</v>
      </c>
    </row>
    <row r="51" spans="1:3" x14ac:dyDescent="0.2">
      <c r="A51" s="6" t="s">
        <v>422</v>
      </c>
      <c r="B51" s="6" t="s">
        <v>201</v>
      </c>
      <c r="C51" s="28">
        <v>49</v>
      </c>
    </row>
    <row r="52" spans="1:3" x14ac:dyDescent="0.2">
      <c r="A52" s="6" t="s">
        <v>423</v>
      </c>
      <c r="B52" s="6" t="s">
        <v>64</v>
      </c>
      <c r="C52" s="28">
        <v>50</v>
      </c>
    </row>
    <row r="53" spans="1:3" x14ac:dyDescent="0.2">
      <c r="A53" s="6" t="s">
        <v>424</v>
      </c>
      <c r="B53" s="6" t="s">
        <v>425</v>
      </c>
      <c r="C53" s="28">
        <v>51</v>
      </c>
    </row>
    <row r="54" spans="1:3" x14ac:dyDescent="0.2">
      <c r="A54" s="6" t="s">
        <v>426</v>
      </c>
      <c r="B54" s="6" t="s">
        <v>321</v>
      </c>
      <c r="C54" s="28">
        <v>52</v>
      </c>
    </row>
    <row r="55" spans="1:3" x14ac:dyDescent="0.2">
      <c r="A55" s="6" t="s">
        <v>427</v>
      </c>
      <c r="B55" s="6" t="s">
        <v>428</v>
      </c>
      <c r="C55" s="28">
        <v>53</v>
      </c>
    </row>
    <row r="56" spans="1:3" x14ac:dyDescent="0.2">
      <c r="A56" s="6" t="s">
        <v>429</v>
      </c>
      <c r="B56" s="6" t="s">
        <v>430</v>
      </c>
      <c r="C56" s="28">
        <v>54</v>
      </c>
    </row>
    <row r="57" spans="1:3" x14ac:dyDescent="0.2">
      <c r="A57" s="6" t="s">
        <v>431</v>
      </c>
      <c r="B57" s="6" t="s">
        <v>321</v>
      </c>
      <c r="C57" s="28">
        <v>55</v>
      </c>
    </row>
    <row r="58" spans="1:3" x14ac:dyDescent="0.2">
      <c r="A58" s="6" t="s">
        <v>432</v>
      </c>
      <c r="B58" s="6" t="s">
        <v>303</v>
      </c>
      <c r="C58" s="28">
        <v>56</v>
      </c>
    </row>
    <row r="59" spans="1:3" x14ac:dyDescent="0.2">
      <c r="A59" s="6" t="s">
        <v>433</v>
      </c>
      <c r="B59" s="6" t="s">
        <v>201</v>
      </c>
      <c r="C59" s="28">
        <v>57</v>
      </c>
    </row>
    <row r="60" spans="1:3" x14ac:dyDescent="0.2">
      <c r="A60" s="6" t="s">
        <v>434</v>
      </c>
      <c r="B60" s="6" t="s">
        <v>321</v>
      </c>
      <c r="C60" s="28">
        <v>58</v>
      </c>
    </row>
    <row r="61" spans="1:3" x14ac:dyDescent="0.2">
      <c r="A61" s="6" t="s">
        <v>435</v>
      </c>
      <c r="B61" s="6" t="s">
        <v>304</v>
      </c>
      <c r="C61" s="28">
        <v>59</v>
      </c>
    </row>
    <row r="62" spans="1:3" x14ac:dyDescent="0.2">
      <c r="A62" s="6" t="s">
        <v>436</v>
      </c>
      <c r="B62" s="6" t="s">
        <v>198</v>
      </c>
      <c r="C62" s="28">
        <v>60</v>
      </c>
    </row>
    <row r="63" spans="1:3" x14ac:dyDescent="0.2">
      <c r="A63" s="6" t="s">
        <v>437</v>
      </c>
      <c r="B63" s="6" t="s">
        <v>318</v>
      </c>
      <c r="C63" s="28">
        <v>61</v>
      </c>
    </row>
    <row r="64" spans="1:3" x14ac:dyDescent="0.2">
      <c r="A64" s="6" t="s">
        <v>438</v>
      </c>
      <c r="B64" s="6" t="s">
        <v>251</v>
      </c>
      <c r="C64" s="28">
        <v>62</v>
      </c>
    </row>
    <row r="65" spans="1:3" x14ac:dyDescent="0.2">
      <c r="A65" s="6" t="s">
        <v>439</v>
      </c>
      <c r="B65" s="6" t="s">
        <v>200</v>
      </c>
      <c r="C65" s="28">
        <v>63</v>
      </c>
    </row>
    <row r="66" spans="1:3" x14ac:dyDescent="0.2">
      <c r="A66" s="6" t="s">
        <v>440</v>
      </c>
      <c r="B66" s="6" t="s">
        <v>226</v>
      </c>
      <c r="C66" s="28">
        <v>64</v>
      </c>
    </row>
    <row r="67" spans="1:3" x14ac:dyDescent="0.2">
      <c r="A67" s="6" t="s">
        <v>441</v>
      </c>
      <c r="B67" s="6" t="s">
        <v>346</v>
      </c>
      <c r="C67" s="28">
        <v>65</v>
      </c>
    </row>
    <row r="68" spans="1:3" x14ac:dyDescent="0.2">
      <c r="A68" s="6" t="s">
        <v>442</v>
      </c>
      <c r="B68" s="6" t="s">
        <v>317</v>
      </c>
      <c r="C68" s="28">
        <v>66</v>
      </c>
    </row>
    <row r="69" spans="1:3" x14ac:dyDescent="0.2">
      <c r="A69" s="6" t="s">
        <v>443</v>
      </c>
      <c r="B69" s="6" t="s">
        <v>318</v>
      </c>
      <c r="C69" s="28">
        <v>67</v>
      </c>
    </row>
    <row r="70" spans="1:3" x14ac:dyDescent="0.2">
      <c r="A70" s="6" t="s">
        <v>444</v>
      </c>
      <c r="B70" s="6" t="s">
        <v>49</v>
      </c>
      <c r="C70" s="28">
        <v>68</v>
      </c>
    </row>
    <row r="71" spans="1:3" x14ac:dyDescent="0.2">
      <c r="A71" s="6" t="s">
        <v>445</v>
      </c>
      <c r="B71" s="6" t="s">
        <v>229</v>
      </c>
      <c r="C71" s="28">
        <v>69</v>
      </c>
    </row>
    <row r="72" spans="1:3" x14ac:dyDescent="0.2">
      <c r="A72" s="6" t="s">
        <v>446</v>
      </c>
      <c r="B72" s="6" t="s">
        <v>304</v>
      </c>
      <c r="C72" s="28">
        <v>70</v>
      </c>
    </row>
    <row r="73" spans="1:3" x14ac:dyDescent="0.2">
      <c r="A73" s="6" t="s">
        <v>447</v>
      </c>
      <c r="B73" s="6" t="s">
        <v>448</v>
      </c>
      <c r="C73" s="28">
        <v>71</v>
      </c>
    </row>
    <row r="74" spans="1:3" x14ac:dyDescent="0.2">
      <c r="A74" s="6" t="s">
        <v>449</v>
      </c>
      <c r="B74" s="6" t="s">
        <v>240</v>
      </c>
      <c r="C74" s="28">
        <v>72</v>
      </c>
    </row>
    <row r="75" spans="1:3" x14ac:dyDescent="0.2">
      <c r="A75" s="6" t="s">
        <v>450</v>
      </c>
      <c r="B75" s="6" t="s">
        <v>304</v>
      </c>
      <c r="C75" s="28">
        <v>73</v>
      </c>
    </row>
    <row r="76" spans="1:3" x14ac:dyDescent="0.2">
      <c r="A76" s="6" t="s">
        <v>451</v>
      </c>
      <c r="B76" s="6" t="s">
        <v>64</v>
      </c>
      <c r="C76" s="28">
        <v>74</v>
      </c>
    </row>
    <row r="77" spans="1:3" x14ac:dyDescent="0.2">
      <c r="A77" s="6" t="s">
        <v>452</v>
      </c>
      <c r="B77" s="6" t="s">
        <v>448</v>
      </c>
      <c r="C77" s="28">
        <v>75</v>
      </c>
    </row>
    <row r="78" spans="1:3" x14ac:dyDescent="0.2">
      <c r="A78" s="6" t="s">
        <v>453</v>
      </c>
      <c r="B78" s="6" t="s">
        <v>229</v>
      </c>
      <c r="C78" s="28">
        <v>76</v>
      </c>
    </row>
    <row r="79" spans="1:3" x14ac:dyDescent="0.2">
      <c r="A79" s="6" t="s">
        <v>454</v>
      </c>
      <c r="B79" s="6" t="s">
        <v>312</v>
      </c>
      <c r="C79" s="28">
        <v>77</v>
      </c>
    </row>
    <row r="80" spans="1:3" x14ac:dyDescent="0.2">
      <c r="A80" s="6" t="s">
        <v>455</v>
      </c>
      <c r="B80" s="6" t="s">
        <v>201</v>
      </c>
      <c r="C80" s="28">
        <v>78</v>
      </c>
    </row>
    <row r="81" spans="1:3" x14ac:dyDescent="0.2">
      <c r="A81" s="6" t="s">
        <v>456</v>
      </c>
      <c r="B81" s="6" t="s">
        <v>318</v>
      </c>
      <c r="C81" s="28">
        <v>79</v>
      </c>
    </row>
    <row r="82" spans="1:3" x14ac:dyDescent="0.2">
      <c r="A82" s="6" t="s">
        <v>457</v>
      </c>
      <c r="B82" s="6" t="s">
        <v>318</v>
      </c>
      <c r="C82" s="28">
        <v>80</v>
      </c>
    </row>
    <row r="83" spans="1:3" x14ac:dyDescent="0.2">
      <c r="A83" s="6" t="s">
        <v>458</v>
      </c>
      <c r="B83" s="6" t="s">
        <v>304</v>
      </c>
      <c r="C83" s="28">
        <v>81</v>
      </c>
    </row>
    <row r="84" spans="1:3" x14ac:dyDescent="0.2">
      <c r="A84" s="6" t="s">
        <v>459</v>
      </c>
      <c r="B84" s="6" t="s">
        <v>331</v>
      </c>
      <c r="C84" s="28">
        <v>82</v>
      </c>
    </row>
    <row r="85" spans="1:3" x14ac:dyDescent="0.2">
      <c r="A85" s="6" t="s">
        <v>460</v>
      </c>
      <c r="B85" s="6" t="s">
        <v>461</v>
      </c>
      <c r="C85" s="28">
        <v>83</v>
      </c>
    </row>
    <row r="86" spans="1:3" x14ac:dyDescent="0.2">
      <c r="A86" s="6" t="s">
        <v>462</v>
      </c>
      <c r="B86" s="6" t="s">
        <v>74</v>
      </c>
      <c r="C86" s="28">
        <v>84</v>
      </c>
    </row>
    <row r="87" spans="1:3" x14ac:dyDescent="0.2">
      <c r="A87" s="6" t="s">
        <v>463</v>
      </c>
      <c r="B87" s="6" t="s">
        <v>201</v>
      </c>
      <c r="C87" s="28">
        <v>85</v>
      </c>
    </row>
    <row r="88" spans="1:3" x14ac:dyDescent="0.2">
      <c r="A88" s="6" t="s">
        <v>464</v>
      </c>
      <c r="B88" s="6" t="s">
        <v>321</v>
      </c>
      <c r="C88" s="28">
        <v>86</v>
      </c>
    </row>
    <row r="89" spans="1:3" x14ac:dyDescent="0.2">
      <c r="A89" s="6" t="s">
        <v>465</v>
      </c>
      <c r="C89" s="28">
        <v>87</v>
      </c>
    </row>
    <row r="90" spans="1:3" x14ac:dyDescent="0.2">
      <c r="A90" s="6" t="s">
        <v>466</v>
      </c>
      <c r="B90" s="6" t="s">
        <v>74</v>
      </c>
      <c r="C90" s="28">
        <v>88</v>
      </c>
    </row>
    <row r="91" spans="1:3" x14ac:dyDescent="0.2">
      <c r="A91" s="6" t="s">
        <v>467</v>
      </c>
      <c r="B91" s="6" t="s">
        <v>110</v>
      </c>
      <c r="C91" s="28">
        <v>89</v>
      </c>
    </row>
    <row r="92" spans="1:3" x14ac:dyDescent="0.2">
      <c r="A92" s="6" t="s">
        <v>468</v>
      </c>
      <c r="B92" s="6" t="s">
        <v>469</v>
      </c>
      <c r="C92" s="28">
        <v>90</v>
      </c>
    </row>
    <row r="93" spans="1:3" x14ac:dyDescent="0.2">
      <c r="A93" s="6" t="s">
        <v>470</v>
      </c>
      <c r="B93" s="6" t="s">
        <v>349</v>
      </c>
      <c r="C93" s="28">
        <v>91</v>
      </c>
    </row>
    <row r="94" spans="1:3" x14ac:dyDescent="0.2">
      <c r="A94" s="6" t="s">
        <v>471</v>
      </c>
      <c r="B94" s="6" t="s">
        <v>20</v>
      </c>
      <c r="C94" s="28">
        <v>92</v>
      </c>
    </row>
    <row r="95" spans="1:3" x14ac:dyDescent="0.2">
      <c r="A95" s="6" t="s">
        <v>472</v>
      </c>
      <c r="B95" s="6" t="s">
        <v>240</v>
      </c>
      <c r="C95" s="28">
        <v>93</v>
      </c>
    </row>
    <row r="96" spans="1:3" x14ac:dyDescent="0.2">
      <c r="A96" s="6" t="s">
        <v>473</v>
      </c>
      <c r="B96" s="6" t="s">
        <v>265</v>
      </c>
      <c r="C96" s="28">
        <v>94</v>
      </c>
    </row>
    <row r="97" spans="1:3" x14ac:dyDescent="0.2">
      <c r="A97" s="6" t="s">
        <v>474</v>
      </c>
      <c r="B97" s="6" t="s">
        <v>320</v>
      </c>
      <c r="C97" s="28">
        <v>95</v>
      </c>
    </row>
    <row r="98" spans="1:3" x14ac:dyDescent="0.2">
      <c r="A98" s="6" t="s">
        <v>475</v>
      </c>
      <c r="B98" s="6" t="s">
        <v>255</v>
      </c>
      <c r="C98" s="28">
        <v>96</v>
      </c>
    </row>
    <row r="99" spans="1:3" x14ac:dyDescent="0.2">
      <c r="A99" s="6" t="s">
        <v>476</v>
      </c>
      <c r="B99" s="6" t="s">
        <v>58</v>
      </c>
      <c r="C99" s="28">
        <v>97</v>
      </c>
    </row>
    <row r="100" spans="1:3" x14ac:dyDescent="0.2">
      <c r="A100" s="6" t="s">
        <v>477</v>
      </c>
      <c r="B100" s="6" t="s">
        <v>101</v>
      </c>
      <c r="C100" s="28">
        <v>98</v>
      </c>
    </row>
    <row r="101" spans="1:3" x14ac:dyDescent="0.2">
      <c r="A101" s="6" t="s">
        <v>478</v>
      </c>
      <c r="B101" s="6" t="s">
        <v>479</v>
      </c>
      <c r="C101" s="28">
        <v>99</v>
      </c>
    </row>
    <row r="102" spans="1:3" x14ac:dyDescent="0.2">
      <c r="A102" s="6" t="s">
        <v>480</v>
      </c>
      <c r="B102" s="6" t="s">
        <v>255</v>
      </c>
      <c r="C102" s="28">
        <v>100</v>
      </c>
    </row>
    <row r="103" spans="1:3" x14ac:dyDescent="0.2">
      <c r="A103" s="6" t="s">
        <v>481</v>
      </c>
      <c r="B103" s="6" t="s">
        <v>346</v>
      </c>
      <c r="C103" s="28">
        <v>101</v>
      </c>
    </row>
    <row r="104" spans="1:3" x14ac:dyDescent="0.2">
      <c r="A104" s="6" t="s">
        <v>482</v>
      </c>
      <c r="B104" s="6" t="s">
        <v>58</v>
      </c>
      <c r="C104" s="28">
        <v>102</v>
      </c>
    </row>
    <row r="105" spans="1:3" x14ac:dyDescent="0.2">
      <c r="A105" s="6" t="s">
        <v>483</v>
      </c>
      <c r="B105" s="6" t="s">
        <v>304</v>
      </c>
      <c r="C105" s="28">
        <v>103</v>
      </c>
    </row>
    <row r="106" spans="1:3" x14ac:dyDescent="0.2">
      <c r="A106" s="6" t="s">
        <v>484</v>
      </c>
      <c r="B106" s="6" t="s">
        <v>221</v>
      </c>
      <c r="C106" s="28">
        <v>104</v>
      </c>
    </row>
    <row r="107" spans="1:3" x14ac:dyDescent="0.2">
      <c r="A107" s="6" t="s">
        <v>485</v>
      </c>
      <c r="B107" s="6" t="s">
        <v>486</v>
      </c>
      <c r="C107" s="28">
        <v>105</v>
      </c>
    </row>
    <row r="108" spans="1:3" x14ac:dyDescent="0.2">
      <c r="A108" s="6" t="s">
        <v>487</v>
      </c>
      <c r="B108" s="6" t="s">
        <v>131</v>
      </c>
      <c r="C108" s="28">
        <v>106</v>
      </c>
    </row>
    <row r="109" spans="1:3" x14ac:dyDescent="0.2">
      <c r="A109" s="6" t="s">
        <v>488</v>
      </c>
      <c r="B109" s="6" t="s">
        <v>430</v>
      </c>
      <c r="C109" s="28">
        <v>107</v>
      </c>
    </row>
    <row r="110" spans="1:3" x14ac:dyDescent="0.2">
      <c r="A110" s="6" t="s">
        <v>489</v>
      </c>
      <c r="B110" s="6" t="s">
        <v>273</v>
      </c>
      <c r="C110" s="28">
        <v>108</v>
      </c>
    </row>
    <row r="111" spans="1:3" x14ac:dyDescent="0.2">
      <c r="A111" s="6" t="s">
        <v>490</v>
      </c>
      <c r="B111" s="6" t="s">
        <v>85</v>
      </c>
      <c r="C111" s="28">
        <v>109</v>
      </c>
    </row>
    <row r="112" spans="1:3" x14ac:dyDescent="0.2">
      <c r="A112" s="6" t="s">
        <v>491</v>
      </c>
      <c r="B112" s="6" t="s">
        <v>341</v>
      </c>
      <c r="C112" s="28">
        <v>110</v>
      </c>
    </row>
    <row r="113" spans="1:3" x14ac:dyDescent="0.2">
      <c r="A113" s="6" t="s">
        <v>492</v>
      </c>
      <c r="B113" s="6" t="s">
        <v>90</v>
      </c>
      <c r="C113" s="28">
        <v>111</v>
      </c>
    </row>
    <row r="114" spans="1:3" x14ac:dyDescent="0.2">
      <c r="A114" s="6" t="s">
        <v>493</v>
      </c>
      <c r="B114" s="6" t="s">
        <v>494</v>
      </c>
      <c r="C114" s="28">
        <v>112</v>
      </c>
    </row>
    <row r="115" spans="1:3" x14ac:dyDescent="0.2">
      <c r="A115" s="6" t="s">
        <v>495</v>
      </c>
      <c r="B115" s="6" t="s">
        <v>496</v>
      </c>
      <c r="C115" s="28">
        <v>113</v>
      </c>
    </row>
    <row r="116" spans="1:3" x14ac:dyDescent="0.2">
      <c r="A116" s="6" t="s">
        <v>497</v>
      </c>
      <c r="B116" s="6" t="s">
        <v>304</v>
      </c>
      <c r="C116" s="28">
        <v>114</v>
      </c>
    </row>
    <row r="117" spans="1:3" x14ac:dyDescent="0.2">
      <c r="A117" s="6" t="s">
        <v>498</v>
      </c>
      <c r="B117" s="6" t="s">
        <v>160</v>
      </c>
      <c r="C117" s="28">
        <v>115</v>
      </c>
    </row>
    <row r="118" spans="1:3" x14ac:dyDescent="0.2">
      <c r="A118" s="6" t="s">
        <v>499</v>
      </c>
      <c r="B118" s="6" t="s">
        <v>61</v>
      </c>
      <c r="C118" s="28">
        <v>116</v>
      </c>
    </row>
    <row r="119" spans="1:3" x14ac:dyDescent="0.2">
      <c r="A119" s="6" t="s">
        <v>500</v>
      </c>
      <c r="B119" s="6" t="s">
        <v>501</v>
      </c>
      <c r="C119" s="28">
        <v>117</v>
      </c>
    </row>
    <row r="120" spans="1:3" x14ac:dyDescent="0.2">
      <c r="A120" s="6" t="s">
        <v>502</v>
      </c>
      <c r="B120" s="6" t="s">
        <v>27</v>
      </c>
      <c r="C120" s="28">
        <v>118</v>
      </c>
    </row>
    <row r="121" spans="1:3" x14ac:dyDescent="0.2">
      <c r="A121" s="6" t="s">
        <v>503</v>
      </c>
      <c r="B121" s="6" t="s">
        <v>64</v>
      </c>
      <c r="C121" s="28">
        <v>119</v>
      </c>
    </row>
    <row r="122" spans="1:3" x14ac:dyDescent="0.2">
      <c r="A122" s="6" t="s">
        <v>504</v>
      </c>
      <c r="B122" s="6" t="s">
        <v>94</v>
      </c>
      <c r="C122" s="28">
        <v>120</v>
      </c>
    </row>
    <row r="123" spans="1:3" x14ac:dyDescent="0.2">
      <c r="A123" s="6" t="s">
        <v>505</v>
      </c>
      <c r="B123" s="6" t="s">
        <v>61</v>
      </c>
      <c r="C123" s="28">
        <v>121</v>
      </c>
    </row>
    <row r="124" spans="1:3" x14ac:dyDescent="0.2">
      <c r="A124" s="6" t="s">
        <v>506</v>
      </c>
      <c r="B124" s="6" t="s">
        <v>507</v>
      </c>
      <c r="C124" s="28">
        <v>122</v>
      </c>
    </row>
    <row r="125" spans="1:3" x14ac:dyDescent="0.2">
      <c r="A125" s="6" t="s">
        <v>508</v>
      </c>
      <c r="B125" s="6" t="s">
        <v>357</v>
      </c>
      <c r="C125" s="28">
        <v>123</v>
      </c>
    </row>
    <row r="126" spans="1:3" x14ac:dyDescent="0.2">
      <c r="A126" s="6" t="s">
        <v>509</v>
      </c>
      <c r="B126" s="6" t="s">
        <v>175</v>
      </c>
      <c r="C126" s="28">
        <v>124</v>
      </c>
    </row>
    <row r="127" spans="1:3" x14ac:dyDescent="0.2">
      <c r="A127" s="6" t="s">
        <v>510</v>
      </c>
      <c r="B127" s="6" t="s">
        <v>254</v>
      </c>
      <c r="C127" s="28">
        <v>125</v>
      </c>
    </row>
    <row r="128" spans="1:3" x14ac:dyDescent="0.2">
      <c r="A128" s="6" t="s">
        <v>511</v>
      </c>
      <c r="B128" s="6" t="s">
        <v>353</v>
      </c>
      <c r="C128" s="28">
        <v>126</v>
      </c>
    </row>
    <row r="129" spans="1:3" x14ac:dyDescent="0.2">
      <c r="A129" s="6" t="s">
        <v>512</v>
      </c>
      <c r="B129" s="6" t="s">
        <v>97</v>
      </c>
      <c r="C129" s="28">
        <v>127</v>
      </c>
    </row>
    <row r="130" spans="1:3" x14ac:dyDescent="0.2">
      <c r="A130" s="6" t="s">
        <v>513</v>
      </c>
      <c r="B130" s="6" t="s">
        <v>514</v>
      </c>
      <c r="C130" s="28">
        <v>128</v>
      </c>
    </row>
    <row r="131" spans="1:3" x14ac:dyDescent="0.2">
      <c r="A131" s="6" t="s">
        <v>515</v>
      </c>
      <c r="B131" s="6" t="s">
        <v>514</v>
      </c>
      <c r="C131" s="28">
        <v>129</v>
      </c>
    </row>
    <row r="132" spans="1:3" x14ac:dyDescent="0.2">
      <c r="A132" s="6" t="s">
        <v>516</v>
      </c>
      <c r="B132" s="6" t="s">
        <v>56</v>
      </c>
      <c r="C132" s="28">
        <v>130</v>
      </c>
    </row>
    <row r="133" spans="1:3" x14ac:dyDescent="0.2">
      <c r="A133" s="6" t="s">
        <v>517</v>
      </c>
      <c r="B133" s="6" t="s">
        <v>349</v>
      </c>
      <c r="C133" s="28">
        <v>131</v>
      </c>
    </row>
    <row r="134" spans="1:3" x14ac:dyDescent="0.2">
      <c r="A134" s="6" t="s">
        <v>518</v>
      </c>
      <c r="B134" s="6" t="s">
        <v>519</v>
      </c>
      <c r="C134" s="28">
        <v>132</v>
      </c>
    </row>
    <row r="135" spans="1:3" x14ac:dyDescent="0.2">
      <c r="A135" s="6" t="s">
        <v>520</v>
      </c>
      <c r="B135" s="6" t="s">
        <v>64</v>
      </c>
      <c r="C135" s="28">
        <v>133</v>
      </c>
    </row>
    <row r="136" spans="1:3" x14ac:dyDescent="0.2">
      <c r="A136" s="6" t="s">
        <v>521</v>
      </c>
      <c r="B136" s="6" t="s">
        <v>522</v>
      </c>
      <c r="C136" s="28">
        <v>134</v>
      </c>
    </row>
    <row r="137" spans="1:3" x14ac:dyDescent="0.2">
      <c r="A137" s="6" t="s">
        <v>523</v>
      </c>
      <c r="B137" s="6" t="s">
        <v>524</v>
      </c>
      <c r="C137" s="28">
        <v>135</v>
      </c>
    </row>
    <row r="138" spans="1:3" x14ac:dyDescent="0.2">
      <c r="A138" s="6" t="s">
        <v>525</v>
      </c>
      <c r="B138" s="6" t="s">
        <v>304</v>
      </c>
      <c r="C138" s="28">
        <v>136</v>
      </c>
    </row>
    <row r="139" spans="1:3" x14ac:dyDescent="0.2">
      <c r="A139" s="6" t="s">
        <v>526</v>
      </c>
      <c r="B139" s="6" t="s">
        <v>200</v>
      </c>
      <c r="C139" s="28">
        <v>137</v>
      </c>
    </row>
    <row r="140" spans="1:3" x14ac:dyDescent="0.2">
      <c r="A140" s="6" t="s">
        <v>527</v>
      </c>
      <c r="B140" s="6" t="s">
        <v>54</v>
      </c>
      <c r="C140" s="28">
        <v>138</v>
      </c>
    </row>
    <row r="141" spans="1:3" x14ac:dyDescent="0.2">
      <c r="A141" s="6" t="s">
        <v>528</v>
      </c>
      <c r="B141" s="6" t="s">
        <v>200</v>
      </c>
      <c r="C141" s="28">
        <v>139</v>
      </c>
    </row>
    <row r="142" spans="1:3" x14ac:dyDescent="0.2">
      <c r="A142" s="6" t="s">
        <v>529</v>
      </c>
      <c r="B142" s="6" t="s">
        <v>255</v>
      </c>
      <c r="C142" s="28">
        <v>140</v>
      </c>
    </row>
    <row r="143" spans="1:3" x14ac:dyDescent="0.2">
      <c r="A143" s="6" t="s">
        <v>530</v>
      </c>
      <c r="B143" s="6" t="s">
        <v>219</v>
      </c>
      <c r="C143" s="28">
        <v>141</v>
      </c>
    </row>
    <row r="144" spans="1:3" x14ac:dyDescent="0.2">
      <c r="A144" s="6" t="s">
        <v>531</v>
      </c>
      <c r="B144" s="6" t="s">
        <v>74</v>
      </c>
      <c r="C144" s="28">
        <v>142</v>
      </c>
    </row>
    <row r="145" spans="1:3" x14ac:dyDescent="0.2">
      <c r="A145" s="6" t="s">
        <v>532</v>
      </c>
      <c r="B145" s="6" t="s">
        <v>533</v>
      </c>
      <c r="C145" s="28">
        <v>143</v>
      </c>
    </row>
    <row r="146" spans="1:3" x14ac:dyDescent="0.2">
      <c r="A146" s="6" t="s">
        <v>534</v>
      </c>
      <c r="B146" s="6" t="s">
        <v>331</v>
      </c>
      <c r="C146" s="28">
        <v>144</v>
      </c>
    </row>
    <row r="147" spans="1:3" x14ac:dyDescent="0.2">
      <c r="A147" s="6" t="s">
        <v>535</v>
      </c>
      <c r="B147" s="6" t="s">
        <v>64</v>
      </c>
      <c r="C147" s="28">
        <v>145</v>
      </c>
    </row>
    <row r="148" spans="1:3" x14ac:dyDescent="0.2">
      <c r="A148" s="6" t="s">
        <v>536</v>
      </c>
      <c r="B148" s="6" t="s">
        <v>353</v>
      </c>
      <c r="C148" s="28">
        <v>146</v>
      </c>
    </row>
    <row r="149" spans="1:3" x14ac:dyDescent="0.2">
      <c r="A149" s="6" t="s">
        <v>537</v>
      </c>
      <c r="B149" s="6" t="s">
        <v>183</v>
      </c>
      <c r="C149" s="28">
        <v>147</v>
      </c>
    </row>
    <row r="150" spans="1:3" x14ac:dyDescent="0.2">
      <c r="A150" s="6" t="s">
        <v>538</v>
      </c>
      <c r="B150" s="6" t="s">
        <v>116</v>
      </c>
      <c r="C150" s="28">
        <v>148</v>
      </c>
    </row>
    <row r="151" spans="1:3" x14ac:dyDescent="0.2">
      <c r="A151" s="6" t="s">
        <v>539</v>
      </c>
      <c r="B151" s="6" t="s">
        <v>116</v>
      </c>
      <c r="C151" s="28">
        <v>149</v>
      </c>
    </row>
    <row r="152" spans="1:3" x14ac:dyDescent="0.2">
      <c r="A152" s="6" t="s">
        <v>540</v>
      </c>
      <c r="B152" s="6" t="s">
        <v>541</v>
      </c>
      <c r="C152" s="28">
        <v>150</v>
      </c>
    </row>
    <row r="153" spans="1:3" x14ac:dyDescent="0.2">
      <c r="A153" s="6" t="s">
        <v>542</v>
      </c>
      <c r="B153" s="6" t="s">
        <v>64</v>
      </c>
      <c r="C153" s="28">
        <v>151</v>
      </c>
    </row>
    <row r="154" spans="1:3" x14ac:dyDescent="0.2">
      <c r="A154" s="6" t="s">
        <v>543</v>
      </c>
      <c r="B154" s="6" t="s">
        <v>258</v>
      </c>
      <c r="C154" s="28">
        <v>152</v>
      </c>
    </row>
    <row r="155" spans="1:3" x14ac:dyDescent="0.2">
      <c r="A155" s="6" t="s">
        <v>544</v>
      </c>
      <c r="B155" s="6" t="s">
        <v>545</v>
      </c>
      <c r="C155" s="28">
        <v>153</v>
      </c>
    </row>
    <row r="156" spans="1:3" x14ac:dyDescent="0.2">
      <c r="A156" s="6" t="s">
        <v>546</v>
      </c>
      <c r="B156" s="6" t="s">
        <v>353</v>
      </c>
      <c r="C156" s="28">
        <v>154</v>
      </c>
    </row>
    <row r="157" spans="1:3" x14ac:dyDescent="0.2">
      <c r="A157" s="6" t="s">
        <v>547</v>
      </c>
      <c r="B157" s="6" t="s">
        <v>201</v>
      </c>
      <c r="C157" s="28">
        <v>155</v>
      </c>
    </row>
    <row r="158" spans="1:3" x14ac:dyDescent="0.2">
      <c r="A158" s="6" t="s">
        <v>548</v>
      </c>
      <c r="B158" s="6" t="s">
        <v>110</v>
      </c>
      <c r="C158" s="28">
        <v>156</v>
      </c>
    </row>
    <row r="159" spans="1:3" x14ac:dyDescent="0.2">
      <c r="A159" s="6" t="s">
        <v>549</v>
      </c>
      <c r="B159" s="6" t="s">
        <v>349</v>
      </c>
      <c r="C159" s="28">
        <v>157</v>
      </c>
    </row>
    <row r="160" spans="1:3" x14ac:dyDescent="0.2">
      <c r="A160" s="6" t="s">
        <v>550</v>
      </c>
      <c r="B160" s="6" t="s">
        <v>170</v>
      </c>
      <c r="C160" s="28">
        <v>158</v>
      </c>
    </row>
    <row r="161" spans="1:3" x14ac:dyDescent="0.2">
      <c r="A161" s="6" t="s">
        <v>551</v>
      </c>
      <c r="B161" s="6" t="s">
        <v>193</v>
      </c>
      <c r="C161" s="28">
        <v>159</v>
      </c>
    </row>
    <row r="162" spans="1:3" x14ac:dyDescent="0.2">
      <c r="A162" s="6" t="s">
        <v>552</v>
      </c>
      <c r="B162" s="6" t="s">
        <v>169</v>
      </c>
      <c r="C162" s="28">
        <v>160</v>
      </c>
    </row>
    <row r="163" spans="1:3" x14ac:dyDescent="0.2">
      <c r="A163" s="6" t="s">
        <v>553</v>
      </c>
      <c r="B163" s="6" t="s">
        <v>331</v>
      </c>
      <c r="C163" s="28">
        <v>161</v>
      </c>
    </row>
    <row r="164" spans="1:3" x14ac:dyDescent="0.2">
      <c r="A164" s="6" t="s">
        <v>554</v>
      </c>
      <c r="B164" s="6" t="s">
        <v>415</v>
      </c>
      <c r="C164" s="28">
        <v>162</v>
      </c>
    </row>
    <row r="165" spans="1:3" x14ac:dyDescent="0.2">
      <c r="A165" s="6" t="s">
        <v>555</v>
      </c>
      <c r="B165" s="6" t="s">
        <v>304</v>
      </c>
      <c r="C165" s="28">
        <v>163</v>
      </c>
    </row>
    <row r="166" spans="1:3" x14ac:dyDescent="0.2">
      <c r="A166" s="6" t="s">
        <v>556</v>
      </c>
      <c r="B166" s="6" t="s">
        <v>304</v>
      </c>
      <c r="C166" s="28">
        <v>164</v>
      </c>
    </row>
    <row r="167" spans="1:3" x14ac:dyDescent="0.2">
      <c r="A167" s="6" t="s">
        <v>557</v>
      </c>
      <c r="B167" s="6" t="s">
        <v>201</v>
      </c>
      <c r="C167" s="28">
        <v>165</v>
      </c>
    </row>
    <row r="168" spans="1:3" x14ac:dyDescent="0.2">
      <c r="A168" s="6" t="s">
        <v>558</v>
      </c>
      <c r="B168" s="6" t="s">
        <v>349</v>
      </c>
      <c r="C168" s="28">
        <v>166</v>
      </c>
    </row>
    <row r="169" spans="1:3" x14ac:dyDescent="0.2">
      <c r="A169" s="6" t="s">
        <v>559</v>
      </c>
      <c r="B169" s="6" t="s">
        <v>346</v>
      </c>
      <c r="C169" s="28">
        <v>167</v>
      </c>
    </row>
    <row r="170" spans="1:3" x14ac:dyDescent="0.2">
      <c r="A170" s="6" t="s">
        <v>560</v>
      </c>
      <c r="B170" s="6" t="s">
        <v>346</v>
      </c>
      <c r="C170" s="28">
        <v>168</v>
      </c>
    </row>
    <row r="171" spans="1:3" x14ac:dyDescent="0.2">
      <c r="A171" s="6" t="s">
        <v>561</v>
      </c>
      <c r="B171" s="6" t="s">
        <v>349</v>
      </c>
      <c r="C171" s="28">
        <v>169</v>
      </c>
    </row>
    <row r="172" spans="1:3" x14ac:dyDescent="0.2">
      <c r="A172" s="6" t="s">
        <v>562</v>
      </c>
      <c r="B172" s="6" t="s">
        <v>563</v>
      </c>
      <c r="C172" s="28">
        <v>170</v>
      </c>
    </row>
    <row r="173" spans="1:3" x14ac:dyDescent="0.2">
      <c r="A173" s="6" t="s">
        <v>564</v>
      </c>
      <c r="B173" s="6" t="s">
        <v>563</v>
      </c>
      <c r="C173" s="28">
        <v>171</v>
      </c>
    </row>
    <row r="174" spans="1:3" x14ac:dyDescent="0.2">
      <c r="A174" s="6" t="s">
        <v>565</v>
      </c>
      <c r="B174" s="6" t="s">
        <v>353</v>
      </c>
      <c r="C174" s="28">
        <v>172</v>
      </c>
    </row>
    <row r="175" spans="1:3" x14ac:dyDescent="0.2">
      <c r="A175" s="6" t="s">
        <v>566</v>
      </c>
      <c r="B175" s="6" t="s">
        <v>116</v>
      </c>
      <c r="C175" s="28">
        <v>173</v>
      </c>
    </row>
    <row r="176" spans="1:3" x14ac:dyDescent="0.2">
      <c r="A176" s="6" t="s">
        <v>567</v>
      </c>
      <c r="B176" s="6" t="s">
        <v>90</v>
      </c>
      <c r="C176" s="28">
        <v>174</v>
      </c>
    </row>
    <row r="177" spans="1:3" x14ac:dyDescent="0.2">
      <c r="A177" s="6" t="s">
        <v>568</v>
      </c>
      <c r="B177" s="6" t="s">
        <v>147</v>
      </c>
      <c r="C177" s="28">
        <v>175</v>
      </c>
    </row>
    <row r="178" spans="1:3" x14ac:dyDescent="0.2">
      <c r="A178" s="6" t="s">
        <v>569</v>
      </c>
      <c r="B178" s="6" t="s">
        <v>61</v>
      </c>
      <c r="C178" s="28">
        <v>176</v>
      </c>
    </row>
    <row r="179" spans="1:3" x14ac:dyDescent="0.2">
      <c r="A179" s="6" t="s">
        <v>570</v>
      </c>
      <c r="B179" s="6" t="s">
        <v>265</v>
      </c>
      <c r="C179" s="28">
        <v>177</v>
      </c>
    </row>
    <row r="180" spans="1:3" x14ac:dyDescent="0.2">
      <c r="A180" s="6" t="s">
        <v>571</v>
      </c>
      <c r="B180" s="6" t="s">
        <v>123</v>
      </c>
      <c r="C180" s="28">
        <v>178</v>
      </c>
    </row>
    <row r="181" spans="1:3" x14ac:dyDescent="0.2">
      <c r="A181" s="6" t="s">
        <v>572</v>
      </c>
      <c r="B181" s="6" t="s">
        <v>346</v>
      </c>
      <c r="C181" s="28">
        <v>179</v>
      </c>
    </row>
    <row r="182" spans="1:3" x14ac:dyDescent="0.2">
      <c r="A182" s="6" t="s">
        <v>573</v>
      </c>
      <c r="B182" s="6" t="s">
        <v>574</v>
      </c>
      <c r="C182" s="28">
        <v>180</v>
      </c>
    </row>
    <row r="183" spans="1:3" x14ac:dyDescent="0.2">
      <c r="A183" s="6" t="s">
        <v>575</v>
      </c>
      <c r="B183" s="6" t="s">
        <v>321</v>
      </c>
      <c r="C183" s="28">
        <v>181</v>
      </c>
    </row>
    <row r="184" spans="1:3" x14ac:dyDescent="0.2">
      <c r="A184" s="6" t="s">
        <v>576</v>
      </c>
      <c r="B184" s="6" t="s">
        <v>577</v>
      </c>
      <c r="C184" s="28">
        <v>182</v>
      </c>
    </row>
    <row r="185" spans="1:3" x14ac:dyDescent="0.2">
      <c r="A185" s="6" t="s">
        <v>578</v>
      </c>
      <c r="B185" s="6" t="s">
        <v>341</v>
      </c>
      <c r="C185" s="28">
        <v>183</v>
      </c>
    </row>
    <row r="186" spans="1:3" x14ac:dyDescent="0.2">
      <c r="A186" s="6" t="s">
        <v>579</v>
      </c>
      <c r="B186" s="6" t="s">
        <v>270</v>
      </c>
      <c r="C186" s="28">
        <v>184</v>
      </c>
    </row>
    <row r="187" spans="1:3" x14ac:dyDescent="0.2">
      <c r="A187" s="6" t="s">
        <v>580</v>
      </c>
      <c r="B187" s="6" t="s">
        <v>349</v>
      </c>
      <c r="C187" s="28">
        <v>185</v>
      </c>
    </row>
    <row r="188" spans="1:3" x14ac:dyDescent="0.2">
      <c r="A188" s="6" t="s">
        <v>581</v>
      </c>
      <c r="B188" s="6" t="s">
        <v>223</v>
      </c>
      <c r="C188" s="28">
        <v>186</v>
      </c>
    </row>
    <row r="189" spans="1:3" x14ac:dyDescent="0.2">
      <c r="A189" s="6" t="s">
        <v>582</v>
      </c>
      <c r="B189" s="6" t="s">
        <v>196</v>
      </c>
      <c r="C189" s="28">
        <v>187</v>
      </c>
    </row>
    <row r="190" spans="1:3" x14ac:dyDescent="0.2">
      <c r="A190" s="6" t="s">
        <v>583</v>
      </c>
      <c r="B190" s="6" t="s">
        <v>204</v>
      </c>
      <c r="C190" s="28">
        <v>188</v>
      </c>
    </row>
    <row r="191" spans="1:3" x14ac:dyDescent="0.2">
      <c r="A191" s="6" t="s">
        <v>584</v>
      </c>
      <c r="B191" s="6" t="s">
        <v>349</v>
      </c>
      <c r="C191" s="28">
        <v>189</v>
      </c>
    </row>
    <row r="192" spans="1:3" x14ac:dyDescent="0.2">
      <c r="A192" s="6" t="s">
        <v>585</v>
      </c>
      <c r="B192" s="6" t="s">
        <v>346</v>
      </c>
      <c r="C192" s="28">
        <v>190</v>
      </c>
    </row>
    <row r="193" spans="1:3" x14ac:dyDescent="0.2">
      <c r="A193" s="6" t="s">
        <v>586</v>
      </c>
      <c r="B193" s="6" t="s">
        <v>346</v>
      </c>
      <c r="C193" s="28">
        <v>191</v>
      </c>
    </row>
    <row r="194" spans="1:3" x14ac:dyDescent="0.2">
      <c r="A194" s="6" t="s">
        <v>587</v>
      </c>
      <c r="B194" s="6" t="s">
        <v>61</v>
      </c>
      <c r="C194" s="28">
        <v>192</v>
      </c>
    </row>
    <row r="195" spans="1:3" x14ac:dyDescent="0.2">
      <c r="A195" s="6" t="s">
        <v>588</v>
      </c>
      <c r="B195" s="6" t="s">
        <v>72</v>
      </c>
      <c r="C195" s="28">
        <v>193</v>
      </c>
    </row>
    <row r="196" spans="1:3" x14ac:dyDescent="0.2">
      <c r="A196" s="6" t="s">
        <v>589</v>
      </c>
      <c r="B196" s="6" t="s">
        <v>318</v>
      </c>
      <c r="C196" s="28">
        <v>194</v>
      </c>
    </row>
    <row r="197" spans="1:3" x14ac:dyDescent="0.2">
      <c r="A197" s="6" t="s">
        <v>590</v>
      </c>
      <c r="B197" s="6" t="s">
        <v>318</v>
      </c>
      <c r="C197" s="28">
        <v>195</v>
      </c>
    </row>
    <row r="198" spans="1:3" x14ac:dyDescent="0.2">
      <c r="A198" s="6" t="s">
        <v>591</v>
      </c>
      <c r="B198" s="6" t="s">
        <v>237</v>
      </c>
      <c r="C198" s="28">
        <v>196</v>
      </c>
    </row>
    <row r="199" spans="1:3" x14ac:dyDescent="0.2">
      <c r="A199" s="6" t="s">
        <v>592</v>
      </c>
      <c r="B199" s="6" t="s">
        <v>215</v>
      </c>
      <c r="C199" s="28">
        <v>197</v>
      </c>
    </row>
    <row r="200" spans="1:3" x14ac:dyDescent="0.2">
      <c r="A200" s="6" t="s">
        <v>593</v>
      </c>
      <c r="B200" s="6" t="s">
        <v>140</v>
      </c>
      <c r="C200" s="28">
        <v>198</v>
      </c>
    </row>
    <row r="201" spans="1:3" x14ac:dyDescent="0.2">
      <c r="A201" s="6" t="s">
        <v>594</v>
      </c>
      <c r="B201" s="6" t="s">
        <v>153</v>
      </c>
      <c r="C201" s="28">
        <v>199</v>
      </c>
    </row>
    <row r="202" spans="1:3" x14ac:dyDescent="0.2">
      <c r="A202" s="6" t="s">
        <v>595</v>
      </c>
      <c r="B202" s="6" t="s">
        <v>158</v>
      </c>
      <c r="C202" s="28">
        <v>200</v>
      </c>
    </row>
    <row r="203" spans="1:3" x14ac:dyDescent="0.2">
      <c r="A203" s="6" t="s">
        <v>596</v>
      </c>
      <c r="B203" s="6" t="s">
        <v>300</v>
      </c>
      <c r="C203" s="28">
        <v>201</v>
      </c>
    </row>
    <row r="204" spans="1:3" x14ac:dyDescent="0.2">
      <c r="A204" s="6" t="s">
        <v>597</v>
      </c>
      <c r="B204" s="6" t="s">
        <v>318</v>
      </c>
      <c r="C204" s="28">
        <v>202</v>
      </c>
    </row>
    <row r="205" spans="1:3" x14ac:dyDescent="0.2">
      <c r="A205" s="6" t="s">
        <v>598</v>
      </c>
      <c r="B205" s="6" t="s">
        <v>599</v>
      </c>
      <c r="C205" s="28">
        <v>203</v>
      </c>
    </row>
    <row r="206" spans="1:3" x14ac:dyDescent="0.2">
      <c r="A206" s="6" t="s">
        <v>600</v>
      </c>
      <c r="B206" s="6" t="s">
        <v>265</v>
      </c>
      <c r="C206" s="28">
        <v>204</v>
      </c>
    </row>
    <row r="207" spans="1:3" x14ac:dyDescent="0.2">
      <c r="A207" s="6" t="s">
        <v>601</v>
      </c>
      <c r="B207" s="6" t="s">
        <v>30</v>
      </c>
      <c r="C207" s="28">
        <v>205</v>
      </c>
    </row>
    <row r="208" spans="1:3" x14ac:dyDescent="0.2">
      <c r="A208" s="6" t="s">
        <v>602</v>
      </c>
      <c r="B208" s="6" t="s">
        <v>251</v>
      </c>
      <c r="C208" s="28">
        <v>206</v>
      </c>
    </row>
    <row r="209" spans="1:3" x14ac:dyDescent="0.2">
      <c r="A209" s="6" t="s">
        <v>603</v>
      </c>
      <c r="B209" s="6" t="s">
        <v>85</v>
      </c>
      <c r="C209" s="28">
        <v>207</v>
      </c>
    </row>
    <row r="210" spans="1:3" x14ac:dyDescent="0.2">
      <c r="A210" s="6" t="s">
        <v>604</v>
      </c>
      <c r="B210" s="6" t="s">
        <v>170</v>
      </c>
      <c r="C210" s="28">
        <v>208</v>
      </c>
    </row>
    <row r="211" spans="1:3" x14ac:dyDescent="0.2">
      <c r="A211" s="6" t="s">
        <v>605</v>
      </c>
      <c r="B211" s="6" t="s">
        <v>77</v>
      </c>
      <c r="C211" s="28">
        <v>209</v>
      </c>
    </row>
    <row r="212" spans="1:3" x14ac:dyDescent="0.2">
      <c r="A212" s="6" t="s">
        <v>606</v>
      </c>
      <c r="B212" s="6" t="s">
        <v>286</v>
      </c>
      <c r="C212" s="28">
        <v>210</v>
      </c>
    </row>
    <row r="213" spans="1:3" x14ac:dyDescent="0.2">
      <c r="A213" s="6" t="s">
        <v>607</v>
      </c>
      <c r="B213" s="6" t="s">
        <v>255</v>
      </c>
      <c r="C213" s="28">
        <v>211</v>
      </c>
    </row>
    <row r="214" spans="1:3" x14ac:dyDescent="0.2">
      <c r="A214" s="6" t="s">
        <v>608</v>
      </c>
      <c r="B214" s="6" t="s">
        <v>417</v>
      </c>
      <c r="C214" s="28">
        <v>212</v>
      </c>
    </row>
    <row r="215" spans="1:3" x14ac:dyDescent="0.2">
      <c r="A215" s="6" t="s">
        <v>609</v>
      </c>
      <c r="B215" s="6" t="s">
        <v>417</v>
      </c>
      <c r="C215" s="28">
        <v>213</v>
      </c>
    </row>
    <row r="216" spans="1:3" x14ac:dyDescent="0.2">
      <c r="A216" s="6" t="s">
        <v>610</v>
      </c>
      <c r="B216" s="6" t="s">
        <v>346</v>
      </c>
      <c r="C216" s="28">
        <v>214</v>
      </c>
    </row>
    <row r="217" spans="1:3" x14ac:dyDescent="0.2">
      <c r="A217" s="6" t="s">
        <v>611</v>
      </c>
      <c r="B217" s="6" t="s">
        <v>142</v>
      </c>
      <c r="C217" s="28">
        <v>215</v>
      </c>
    </row>
    <row r="218" spans="1:3" x14ac:dyDescent="0.2">
      <c r="A218" s="6" t="s">
        <v>612</v>
      </c>
      <c r="B218" s="6" t="s">
        <v>201</v>
      </c>
      <c r="C218" s="28">
        <v>216</v>
      </c>
    </row>
    <row r="219" spans="1:3" x14ac:dyDescent="0.2">
      <c r="A219" s="6" t="s">
        <v>613</v>
      </c>
      <c r="B219" s="6" t="s">
        <v>545</v>
      </c>
      <c r="C219" s="28">
        <v>217</v>
      </c>
    </row>
    <row r="220" spans="1:3" x14ac:dyDescent="0.2">
      <c r="A220" s="6" t="s">
        <v>614</v>
      </c>
      <c r="B220" s="6" t="s">
        <v>307</v>
      </c>
      <c r="C220" s="28">
        <v>218</v>
      </c>
    </row>
    <row r="221" spans="1:3" x14ac:dyDescent="0.2">
      <c r="A221" s="6" t="s">
        <v>615</v>
      </c>
      <c r="B221" s="6" t="s">
        <v>49</v>
      </c>
      <c r="C221" s="28">
        <v>219</v>
      </c>
    </row>
    <row r="222" spans="1:3" x14ac:dyDescent="0.2">
      <c r="A222" s="6" t="s">
        <v>616</v>
      </c>
      <c r="B222" s="6" t="s">
        <v>90</v>
      </c>
      <c r="C222" s="28">
        <v>220</v>
      </c>
    </row>
    <row r="223" spans="1:3" x14ac:dyDescent="0.2">
      <c r="A223" s="6" t="s">
        <v>617</v>
      </c>
      <c r="B223" s="6" t="s">
        <v>618</v>
      </c>
      <c r="C223" s="28">
        <v>221</v>
      </c>
    </row>
    <row r="224" spans="1:3" x14ac:dyDescent="0.2">
      <c r="A224" s="6" t="s">
        <v>619</v>
      </c>
      <c r="B224" s="6" t="s">
        <v>113</v>
      </c>
      <c r="C224" s="28">
        <v>222</v>
      </c>
    </row>
    <row r="225" spans="1:3" x14ac:dyDescent="0.2">
      <c r="A225" s="6" t="s">
        <v>620</v>
      </c>
      <c r="B225" s="6" t="s">
        <v>167</v>
      </c>
      <c r="C225" s="28">
        <v>223</v>
      </c>
    </row>
    <row r="226" spans="1:3" x14ac:dyDescent="0.2">
      <c r="A226" s="6" t="s">
        <v>621</v>
      </c>
      <c r="B226" s="6" t="s">
        <v>346</v>
      </c>
      <c r="C226" s="28">
        <v>224</v>
      </c>
    </row>
    <row r="227" spans="1:3" x14ac:dyDescent="0.2">
      <c r="A227" s="6" t="s">
        <v>622</v>
      </c>
      <c r="B227" s="6" t="s">
        <v>346</v>
      </c>
      <c r="C227" s="28">
        <v>225</v>
      </c>
    </row>
    <row r="228" spans="1:3" x14ac:dyDescent="0.2">
      <c r="A228" s="6" t="s">
        <v>623</v>
      </c>
      <c r="B228" s="6" t="s">
        <v>113</v>
      </c>
      <c r="C228" s="28">
        <v>226</v>
      </c>
    </row>
    <row r="229" spans="1:3" x14ac:dyDescent="0.2">
      <c r="A229" s="6" t="s">
        <v>624</v>
      </c>
      <c r="B229" s="6" t="s">
        <v>341</v>
      </c>
      <c r="C229" s="28">
        <v>227</v>
      </c>
    </row>
    <row r="230" spans="1:3" x14ac:dyDescent="0.2">
      <c r="A230" s="6" t="s">
        <v>625</v>
      </c>
      <c r="B230" s="6" t="s">
        <v>201</v>
      </c>
      <c r="C230" s="28">
        <v>228</v>
      </c>
    </row>
    <row r="231" spans="1:3" x14ac:dyDescent="0.2">
      <c r="A231" s="6" t="s">
        <v>626</v>
      </c>
      <c r="B231" s="6" t="s">
        <v>344</v>
      </c>
      <c r="C231" s="28">
        <v>229</v>
      </c>
    </row>
    <row r="232" spans="1:3" x14ac:dyDescent="0.2">
      <c r="A232" s="6" t="s">
        <v>627</v>
      </c>
      <c r="B232" s="6" t="s">
        <v>628</v>
      </c>
      <c r="C232" s="28">
        <v>230</v>
      </c>
    </row>
    <row r="233" spans="1:3" x14ac:dyDescent="0.2">
      <c r="A233" s="6" t="s">
        <v>629</v>
      </c>
      <c r="B233" s="6" t="s">
        <v>630</v>
      </c>
      <c r="C233" s="28">
        <v>231</v>
      </c>
    </row>
    <row r="234" spans="1:3" x14ac:dyDescent="0.2">
      <c r="A234" s="6" t="s">
        <v>631</v>
      </c>
      <c r="B234" s="6" t="s">
        <v>27</v>
      </c>
      <c r="C234" s="28">
        <v>232</v>
      </c>
    </row>
    <row r="235" spans="1:3" x14ac:dyDescent="0.2">
      <c r="A235" s="6" t="s">
        <v>632</v>
      </c>
      <c r="B235" s="6" t="s">
        <v>618</v>
      </c>
      <c r="C235" s="28">
        <v>233</v>
      </c>
    </row>
    <row r="236" spans="1:3" x14ac:dyDescent="0.2">
      <c r="A236" s="6" t="s">
        <v>633</v>
      </c>
      <c r="B236" s="6" t="s">
        <v>135</v>
      </c>
      <c r="C236" s="28">
        <v>234</v>
      </c>
    </row>
    <row r="237" spans="1:3" x14ac:dyDescent="0.2">
      <c r="A237" s="6" t="s">
        <v>634</v>
      </c>
      <c r="B237" s="6" t="s">
        <v>32</v>
      </c>
      <c r="C237" s="28">
        <v>235</v>
      </c>
    </row>
    <row r="238" spans="1:3" x14ac:dyDescent="0.2">
      <c r="A238" s="6" t="s">
        <v>635</v>
      </c>
      <c r="B238" s="6" t="s">
        <v>201</v>
      </c>
      <c r="C238" s="28">
        <v>236</v>
      </c>
    </row>
    <row r="239" spans="1:3" x14ac:dyDescent="0.2">
      <c r="A239" s="6" t="s">
        <v>636</v>
      </c>
      <c r="B239" s="6" t="s">
        <v>175</v>
      </c>
      <c r="C239" s="28">
        <v>237</v>
      </c>
    </row>
    <row r="240" spans="1:3" x14ac:dyDescent="0.2">
      <c r="A240" s="6" t="s">
        <v>637</v>
      </c>
      <c r="B240" s="6" t="s">
        <v>279</v>
      </c>
      <c r="C240" s="28">
        <v>238</v>
      </c>
    </row>
    <row r="241" spans="1:3" x14ac:dyDescent="0.2">
      <c r="A241" s="6" t="s">
        <v>638</v>
      </c>
      <c r="B241" s="6" t="s">
        <v>284</v>
      </c>
      <c r="C241" s="28">
        <v>239</v>
      </c>
    </row>
    <row r="242" spans="1:3" x14ac:dyDescent="0.2">
      <c r="A242" s="6" t="s">
        <v>639</v>
      </c>
      <c r="B242" s="6" t="s">
        <v>201</v>
      </c>
      <c r="C242" s="28">
        <v>240</v>
      </c>
    </row>
    <row r="243" spans="1:3" x14ac:dyDescent="0.2">
      <c r="A243" s="6" t="s">
        <v>640</v>
      </c>
      <c r="B243" s="6" t="s">
        <v>200</v>
      </c>
      <c r="C243" s="28">
        <v>241</v>
      </c>
    </row>
    <row r="244" spans="1:3" x14ac:dyDescent="0.2">
      <c r="A244" s="6" t="s">
        <v>641</v>
      </c>
      <c r="B244" s="6" t="s">
        <v>642</v>
      </c>
      <c r="C244" s="28">
        <v>242</v>
      </c>
    </row>
    <row r="245" spans="1:3" x14ac:dyDescent="0.2">
      <c r="A245" s="6" t="s">
        <v>643</v>
      </c>
      <c r="B245" s="6" t="s">
        <v>93</v>
      </c>
      <c r="C245" s="28">
        <v>243</v>
      </c>
    </row>
    <row r="246" spans="1:3" x14ac:dyDescent="0.2">
      <c r="A246" s="6" t="s">
        <v>644</v>
      </c>
      <c r="B246" s="6" t="s">
        <v>645</v>
      </c>
      <c r="C246" s="28">
        <v>244</v>
      </c>
    </row>
    <row r="247" spans="1:3" x14ac:dyDescent="0.2">
      <c r="A247" s="6" t="s">
        <v>646</v>
      </c>
      <c r="B247" s="6" t="s">
        <v>346</v>
      </c>
      <c r="C247" s="28">
        <v>245</v>
      </c>
    </row>
    <row r="248" spans="1:3" x14ac:dyDescent="0.2">
      <c r="A248" s="6" t="s">
        <v>647</v>
      </c>
      <c r="B248" s="6" t="s">
        <v>648</v>
      </c>
      <c r="C248" s="28">
        <v>246</v>
      </c>
    </row>
    <row r="249" spans="1:3" x14ac:dyDescent="0.2">
      <c r="A249" s="6" t="s">
        <v>649</v>
      </c>
      <c r="B249" s="6" t="s">
        <v>648</v>
      </c>
      <c r="C249" s="28">
        <v>247</v>
      </c>
    </row>
    <row r="250" spans="1:3" x14ac:dyDescent="0.2">
      <c r="A250" s="6" t="s">
        <v>650</v>
      </c>
      <c r="B250" s="6" t="s">
        <v>64</v>
      </c>
      <c r="C250" s="28">
        <v>248</v>
      </c>
    </row>
    <row r="251" spans="1:3" x14ac:dyDescent="0.2">
      <c r="A251" s="6" t="s">
        <v>651</v>
      </c>
      <c r="B251" s="6" t="s">
        <v>298</v>
      </c>
      <c r="C251" s="28">
        <v>249</v>
      </c>
    </row>
    <row r="252" spans="1:3" x14ac:dyDescent="0.2">
      <c r="A252" s="6" t="s">
        <v>652</v>
      </c>
      <c r="B252" s="6" t="s">
        <v>138</v>
      </c>
      <c r="C252" s="28">
        <v>250</v>
      </c>
    </row>
    <row r="253" spans="1:3" x14ac:dyDescent="0.2">
      <c r="A253" s="6" t="s">
        <v>653</v>
      </c>
      <c r="B253" s="6" t="s">
        <v>295</v>
      </c>
      <c r="C253" s="28">
        <v>251</v>
      </c>
    </row>
    <row r="254" spans="1:3" x14ac:dyDescent="0.2">
      <c r="A254" s="6" t="s">
        <v>654</v>
      </c>
      <c r="B254" s="6" t="s">
        <v>133</v>
      </c>
      <c r="C254" s="28">
        <v>252</v>
      </c>
    </row>
    <row r="255" spans="1:3" x14ac:dyDescent="0.2">
      <c r="A255" s="6" t="s">
        <v>655</v>
      </c>
      <c r="B255" s="6" t="s">
        <v>64</v>
      </c>
      <c r="C255" s="28">
        <v>253</v>
      </c>
    </row>
    <row r="256" spans="1:3" x14ac:dyDescent="0.2">
      <c r="A256" s="6" t="s">
        <v>656</v>
      </c>
      <c r="B256" s="6" t="s">
        <v>173</v>
      </c>
      <c r="C256" s="28">
        <v>254</v>
      </c>
    </row>
    <row r="257" spans="1:3" x14ac:dyDescent="0.2">
      <c r="A257" s="6" t="s">
        <v>657</v>
      </c>
      <c r="B257" s="6" t="s">
        <v>64</v>
      </c>
      <c r="C257" s="28">
        <v>255</v>
      </c>
    </row>
    <row r="258" spans="1:3" x14ac:dyDescent="0.2">
      <c r="A258" s="6" t="s">
        <v>658</v>
      </c>
      <c r="B258" s="6" t="s">
        <v>175</v>
      </c>
      <c r="C258" s="28">
        <v>256</v>
      </c>
    </row>
    <row r="259" spans="1:3" x14ac:dyDescent="0.2">
      <c r="A259" s="6" t="s">
        <v>659</v>
      </c>
      <c r="B259" s="6" t="s">
        <v>110</v>
      </c>
      <c r="C259" s="28">
        <v>257</v>
      </c>
    </row>
    <row r="260" spans="1:3" x14ac:dyDescent="0.2">
      <c r="A260" s="6" t="s">
        <v>660</v>
      </c>
      <c r="B260" s="6" t="s">
        <v>48</v>
      </c>
      <c r="C260" s="28">
        <v>258</v>
      </c>
    </row>
    <row r="261" spans="1:3" x14ac:dyDescent="0.2">
      <c r="A261" s="6" t="s">
        <v>661</v>
      </c>
      <c r="B261" s="6" t="s">
        <v>150</v>
      </c>
      <c r="C261" s="28">
        <v>259</v>
      </c>
    </row>
    <row r="262" spans="1:3" x14ac:dyDescent="0.2">
      <c r="A262" s="6" t="s">
        <v>662</v>
      </c>
      <c r="B262" s="6" t="s">
        <v>663</v>
      </c>
      <c r="C262" s="28">
        <v>260</v>
      </c>
    </row>
    <row r="263" spans="1:3" x14ac:dyDescent="0.2">
      <c r="A263" s="6" t="s">
        <v>664</v>
      </c>
      <c r="B263" s="6" t="s">
        <v>79</v>
      </c>
      <c r="C263" s="28">
        <v>261</v>
      </c>
    </row>
    <row r="264" spans="1:3" x14ac:dyDescent="0.2">
      <c r="A264" s="6" t="s">
        <v>665</v>
      </c>
      <c r="B264" s="6" t="s">
        <v>331</v>
      </c>
      <c r="C264" s="28">
        <v>262</v>
      </c>
    </row>
    <row r="265" spans="1:3" x14ac:dyDescent="0.2">
      <c r="A265" s="6" t="s">
        <v>666</v>
      </c>
      <c r="B265" s="6" t="s">
        <v>667</v>
      </c>
      <c r="C265" s="28">
        <v>263</v>
      </c>
    </row>
    <row r="266" spans="1:3" x14ac:dyDescent="0.2">
      <c r="A266" s="6" t="s">
        <v>668</v>
      </c>
      <c r="B266" s="6" t="s">
        <v>346</v>
      </c>
      <c r="C266" s="28">
        <v>264</v>
      </c>
    </row>
    <row r="267" spans="1:3" x14ac:dyDescent="0.2">
      <c r="A267" s="6" t="s">
        <v>669</v>
      </c>
      <c r="B267" s="6" t="s">
        <v>670</v>
      </c>
      <c r="C267" s="28">
        <v>265</v>
      </c>
    </row>
    <row r="268" spans="1:3" x14ac:dyDescent="0.2">
      <c r="A268" s="6" t="s">
        <v>671</v>
      </c>
      <c r="B268" s="6" t="s">
        <v>161</v>
      </c>
      <c r="C268" s="28">
        <v>266</v>
      </c>
    </row>
    <row r="269" spans="1:3" x14ac:dyDescent="0.2">
      <c r="A269" s="6" t="s">
        <v>672</v>
      </c>
      <c r="B269" s="6" t="s">
        <v>673</v>
      </c>
      <c r="C269" s="28">
        <v>267</v>
      </c>
    </row>
    <row r="270" spans="1:3" x14ac:dyDescent="0.2">
      <c r="A270" s="6" t="s">
        <v>674</v>
      </c>
      <c r="B270" s="6" t="s">
        <v>64</v>
      </c>
      <c r="C270" s="28">
        <v>268</v>
      </c>
    </row>
    <row r="271" spans="1:3" x14ac:dyDescent="0.2">
      <c r="A271" s="6" t="s">
        <v>675</v>
      </c>
      <c r="B271" s="6" t="s">
        <v>263</v>
      </c>
      <c r="C271" s="28">
        <v>269</v>
      </c>
    </row>
    <row r="272" spans="1:3" x14ac:dyDescent="0.2">
      <c r="A272" s="6" t="s">
        <v>676</v>
      </c>
      <c r="B272" s="6" t="s">
        <v>304</v>
      </c>
      <c r="C272" s="28">
        <v>270</v>
      </c>
    </row>
    <row r="273" spans="1:3" x14ac:dyDescent="0.2">
      <c r="A273" s="6" t="s">
        <v>677</v>
      </c>
      <c r="B273" s="6" t="s">
        <v>201</v>
      </c>
      <c r="C273" s="28">
        <v>271</v>
      </c>
    </row>
    <row r="274" spans="1:3" x14ac:dyDescent="0.2">
      <c r="A274" s="6" t="s">
        <v>678</v>
      </c>
      <c r="B274" s="6" t="s">
        <v>64</v>
      </c>
      <c r="C274" s="28">
        <v>272</v>
      </c>
    </row>
    <row r="275" spans="1:3" x14ac:dyDescent="0.2">
      <c r="A275" s="6" t="s">
        <v>679</v>
      </c>
      <c r="B275" s="6" t="s">
        <v>390</v>
      </c>
      <c r="C275" s="28">
        <v>273</v>
      </c>
    </row>
    <row r="276" spans="1:3" x14ac:dyDescent="0.2">
      <c r="A276" s="6" t="s">
        <v>680</v>
      </c>
      <c r="B276" s="6" t="s">
        <v>170</v>
      </c>
      <c r="C276" s="28">
        <v>274</v>
      </c>
    </row>
    <row r="277" spans="1:3" x14ac:dyDescent="0.2">
      <c r="A277" s="6" t="s">
        <v>681</v>
      </c>
      <c r="B277" s="6" t="s">
        <v>193</v>
      </c>
      <c r="C277" s="28">
        <v>275</v>
      </c>
    </row>
    <row r="278" spans="1:3" x14ac:dyDescent="0.2">
      <c r="A278" s="6" t="s">
        <v>682</v>
      </c>
      <c r="B278" s="6" t="s">
        <v>312</v>
      </c>
      <c r="C278" s="28">
        <v>276</v>
      </c>
    </row>
    <row r="279" spans="1:3" x14ac:dyDescent="0.2">
      <c r="A279" s="6" t="s">
        <v>683</v>
      </c>
      <c r="B279" s="6" t="s">
        <v>61</v>
      </c>
      <c r="C279" s="28">
        <v>277</v>
      </c>
    </row>
    <row r="280" spans="1:3" x14ac:dyDescent="0.2">
      <c r="A280" s="6" t="s">
        <v>684</v>
      </c>
      <c r="B280" s="6" t="s">
        <v>273</v>
      </c>
      <c r="C280" s="28">
        <v>278</v>
      </c>
    </row>
    <row r="281" spans="1:3" x14ac:dyDescent="0.2">
      <c r="A281" s="6" t="s">
        <v>685</v>
      </c>
      <c r="B281" s="6" t="s">
        <v>300</v>
      </c>
      <c r="C281" s="28">
        <v>279</v>
      </c>
    </row>
    <row r="282" spans="1:3" x14ac:dyDescent="0.2">
      <c r="A282" s="6" t="s">
        <v>686</v>
      </c>
      <c r="B282" s="6" t="s">
        <v>27</v>
      </c>
      <c r="C282" s="28">
        <v>280</v>
      </c>
    </row>
    <row r="283" spans="1:3" x14ac:dyDescent="0.2">
      <c r="A283" s="6" t="s">
        <v>687</v>
      </c>
      <c r="B283" s="6" t="s">
        <v>175</v>
      </c>
      <c r="C283" s="28">
        <v>281</v>
      </c>
    </row>
    <row r="284" spans="1:3" x14ac:dyDescent="0.2">
      <c r="A284" s="6" t="s">
        <v>688</v>
      </c>
      <c r="B284" s="6" t="s">
        <v>286</v>
      </c>
      <c r="C284" s="28">
        <v>282</v>
      </c>
    </row>
    <row r="285" spans="1:3" x14ac:dyDescent="0.2">
      <c r="A285" s="6" t="s">
        <v>689</v>
      </c>
      <c r="B285" s="6" t="s">
        <v>61</v>
      </c>
      <c r="C285" s="28">
        <v>283</v>
      </c>
    </row>
    <row r="286" spans="1:3" x14ac:dyDescent="0.2">
      <c r="A286" s="6" t="s">
        <v>690</v>
      </c>
      <c r="B286" s="6" t="s">
        <v>312</v>
      </c>
      <c r="C286" s="28">
        <v>284</v>
      </c>
    </row>
    <row r="287" spans="1:3" x14ac:dyDescent="0.2">
      <c r="A287" s="6" t="s">
        <v>691</v>
      </c>
      <c r="B287" s="6" t="s">
        <v>258</v>
      </c>
      <c r="C287" s="28">
        <v>285</v>
      </c>
    </row>
    <row r="288" spans="1:3" x14ac:dyDescent="0.2">
      <c r="A288" s="6" t="s">
        <v>692</v>
      </c>
      <c r="B288" s="6" t="s">
        <v>341</v>
      </c>
      <c r="C288" s="28">
        <v>286</v>
      </c>
    </row>
    <row r="289" spans="1:3" x14ac:dyDescent="0.2">
      <c r="A289" s="6" t="s">
        <v>693</v>
      </c>
      <c r="B289" s="6" t="s">
        <v>694</v>
      </c>
      <c r="C289" s="28">
        <v>287</v>
      </c>
    </row>
    <row r="290" spans="1:3" x14ac:dyDescent="0.2">
      <c r="A290" s="6" t="s">
        <v>695</v>
      </c>
      <c r="B290" s="6" t="s">
        <v>49</v>
      </c>
      <c r="C290" s="28">
        <v>288</v>
      </c>
    </row>
    <row r="291" spans="1:3" x14ac:dyDescent="0.2">
      <c r="A291" s="6" t="s">
        <v>696</v>
      </c>
      <c r="B291" s="6" t="s">
        <v>170</v>
      </c>
      <c r="C291" s="28">
        <v>289</v>
      </c>
    </row>
    <row r="292" spans="1:3" x14ac:dyDescent="0.2">
      <c r="A292" s="6" t="s">
        <v>697</v>
      </c>
      <c r="B292" s="6" t="s">
        <v>85</v>
      </c>
      <c r="C292" s="28">
        <v>290</v>
      </c>
    </row>
    <row r="293" spans="1:3" x14ac:dyDescent="0.2">
      <c r="A293" s="6" t="s">
        <v>698</v>
      </c>
      <c r="B293" s="6" t="s">
        <v>331</v>
      </c>
      <c r="C293" s="28">
        <v>291</v>
      </c>
    </row>
    <row r="294" spans="1:3" x14ac:dyDescent="0.2">
      <c r="A294" s="6" t="s">
        <v>699</v>
      </c>
      <c r="B294" s="6" t="s">
        <v>700</v>
      </c>
      <c r="C294" s="28">
        <v>292</v>
      </c>
    </row>
    <row r="295" spans="1:3" x14ac:dyDescent="0.2">
      <c r="A295" s="6" t="s">
        <v>701</v>
      </c>
      <c r="B295" s="6" t="s">
        <v>61</v>
      </c>
      <c r="C295" s="28">
        <v>293</v>
      </c>
    </row>
    <row r="296" spans="1:3" x14ac:dyDescent="0.2">
      <c r="A296" s="6" t="s">
        <v>702</v>
      </c>
      <c r="B296" s="6" t="s">
        <v>295</v>
      </c>
      <c r="C296" s="28">
        <v>294</v>
      </c>
    </row>
    <row r="297" spans="1:3" x14ac:dyDescent="0.2">
      <c r="A297" s="6" t="s">
        <v>703</v>
      </c>
      <c r="B297" s="6" t="s">
        <v>704</v>
      </c>
      <c r="C297" s="28">
        <v>295</v>
      </c>
    </row>
    <row r="298" spans="1:3" x14ac:dyDescent="0.2">
      <c r="A298" s="6" t="s">
        <v>705</v>
      </c>
      <c r="B298" s="6" t="s">
        <v>312</v>
      </c>
      <c r="C298" s="28">
        <v>296</v>
      </c>
    </row>
    <row r="299" spans="1:3" x14ac:dyDescent="0.2">
      <c r="A299" s="6" t="s">
        <v>706</v>
      </c>
      <c r="B299" s="6" t="s">
        <v>226</v>
      </c>
      <c r="C299" s="28">
        <v>297</v>
      </c>
    </row>
    <row r="300" spans="1:3" x14ac:dyDescent="0.2">
      <c r="A300" s="6" t="s">
        <v>707</v>
      </c>
      <c r="B300" s="6" t="s">
        <v>201</v>
      </c>
      <c r="C300" s="28">
        <v>298</v>
      </c>
    </row>
    <row r="301" spans="1:3" x14ac:dyDescent="0.2">
      <c r="A301" s="6" t="s">
        <v>708</v>
      </c>
      <c r="B301" s="6" t="s">
        <v>201</v>
      </c>
      <c r="C301" s="28">
        <v>299</v>
      </c>
    </row>
    <row r="302" spans="1:3" x14ac:dyDescent="0.2">
      <c r="A302" s="6" t="s">
        <v>709</v>
      </c>
      <c r="B302" s="6" t="s">
        <v>64</v>
      </c>
      <c r="C302" s="28">
        <v>300</v>
      </c>
    </row>
    <row r="303" spans="1:3" x14ac:dyDescent="0.2">
      <c r="A303" s="6" t="s">
        <v>710</v>
      </c>
      <c r="B303" s="6" t="s">
        <v>61</v>
      </c>
      <c r="C303" s="28">
        <v>301</v>
      </c>
    </row>
    <row r="304" spans="1:3" x14ac:dyDescent="0.2">
      <c r="A304" s="6" t="s">
        <v>711</v>
      </c>
      <c r="B304" s="6" t="s">
        <v>331</v>
      </c>
      <c r="C304" s="28">
        <v>302</v>
      </c>
    </row>
    <row r="305" spans="1:3" x14ac:dyDescent="0.2">
      <c r="A305" s="6" t="s">
        <v>712</v>
      </c>
      <c r="B305" s="6" t="s">
        <v>64</v>
      </c>
      <c r="C305" s="28">
        <v>303</v>
      </c>
    </row>
    <row r="306" spans="1:3" x14ac:dyDescent="0.2">
      <c r="A306" s="6" t="s">
        <v>713</v>
      </c>
      <c r="B306" s="6" t="s">
        <v>304</v>
      </c>
      <c r="C306" s="28">
        <v>304</v>
      </c>
    </row>
    <row r="307" spans="1:3" x14ac:dyDescent="0.2">
      <c r="A307" s="6" t="s">
        <v>714</v>
      </c>
      <c r="B307" s="6" t="s">
        <v>247</v>
      </c>
      <c r="C307" s="28">
        <v>305</v>
      </c>
    </row>
    <row r="308" spans="1:3" x14ac:dyDescent="0.2">
      <c r="A308" s="6" t="s">
        <v>715</v>
      </c>
      <c r="B308" s="6" t="s">
        <v>193</v>
      </c>
      <c r="C308" s="28">
        <v>306</v>
      </c>
    </row>
    <row r="309" spans="1:3" x14ac:dyDescent="0.2">
      <c r="A309" s="6" t="s">
        <v>716</v>
      </c>
      <c r="B309" s="6" t="s">
        <v>64</v>
      </c>
      <c r="C309" s="28">
        <v>307</v>
      </c>
    </row>
    <row r="310" spans="1:3" x14ac:dyDescent="0.2">
      <c r="A310" s="6" t="s">
        <v>717</v>
      </c>
      <c r="B310" s="6" t="s">
        <v>90</v>
      </c>
      <c r="C310" s="28">
        <v>308</v>
      </c>
    </row>
    <row r="311" spans="1:3" x14ac:dyDescent="0.2">
      <c r="A311" s="6" t="s">
        <v>718</v>
      </c>
      <c r="B311" s="6" t="s">
        <v>64</v>
      </c>
      <c r="C311" s="28">
        <v>309</v>
      </c>
    </row>
    <row r="312" spans="1:3" x14ac:dyDescent="0.2">
      <c r="A312" s="6" t="s">
        <v>719</v>
      </c>
      <c r="B312" s="6" t="s">
        <v>64</v>
      </c>
      <c r="C312" s="28">
        <v>310</v>
      </c>
    </row>
    <row r="313" spans="1:3" x14ac:dyDescent="0.2">
      <c r="A313" s="6" t="s">
        <v>720</v>
      </c>
      <c r="B313" s="6" t="s">
        <v>304</v>
      </c>
      <c r="C313" s="28">
        <v>311</v>
      </c>
    </row>
    <row r="314" spans="1:3" x14ac:dyDescent="0.2">
      <c r="A314" s="6" t="s">
        <v>721</v>
      </c>
      <c r="B314" s="6" t="s">
        <v>193</v>
      </c>
      <c r="C314" s="28">
        <v>312</v>
      </c>
    </row>
    <row r="315" spans="1:3" x14ac:dyDescent="0.2">
      <c r="A315" s="6" t="s">
        <v>722</v>
      </c>
      <c r="B315" s="6" t="s">
        <v>240</v>
      </c>
      <c r="C315" s="28">
        <v>313</v>
      </c>
    </row>
    <row r="316" spans="1:3" x14ac:dyDescent="0.2">
      <c r="A316" s="6" t="s">
        <v>723</v>
      </c>
      <c r="B316" s="6" t="s">
        <v>153</v>
      </c>
      <c r="C316" s="28">
        <v>314</v>
      </c>
    </row>
    <row r="317" spans="1:3" x14ac:dyDescent="0.2">
      <c r="A317" s="6" t="s">
        <v>724</v>
      </c>
      <c r="B317" s="6" t="s">
        <v>208</v>
      </c>
      <c r="C317" s="28">
        <v>315</v>
      </c>
    </row>
    <row r="318" spans="1:3" x14ac:dyDescent="0.2">
      <c r="A318" s="6" t="s">
        <v>725</v>
      </c>
      <c r="B318" s="6" t="s">
        <v>268</v>
      </c>
      <c r="C318" s="28">
        <v>316</v>
      </c>
    </row>
    <row r="319" spans="1:3" x14ac:dyDescent="0.2">
      <c r="A319" s="6" t="s">
        <v>726</v>
      </c>
      <c r="B319" s="6" t="s">
        <v>183</v>
      </c>
      <c r="C319" s="28">
        <v>317</v>
      </c>
    </row>
    <row r="320" spans="1:3" x14ac:dyDescent="0.2">
      <c r="A320" s="6" t="s">
        <v>727</v>
      </c>
      <c r="B320" s="6" t="s">
        <v>255</v>
      </c>
      <c r="C320" s="28">
        <v>318</v>
      </c>
    </row>
    <row r="321" spans="1:3" x14ac:dyDescent="0.2">
      <c r="A321" s="6" t="s">
        <v>728</v>
      </c>
      <c r="B321" s="6" t="s">
        <v>70</v>
      </c>
      <c r="C321" s="28">
        <v>319</v>
      </c>
    </row>
    <row r="322" spans="1:3" x14ac:dyDescent="0.2">
      <c r="A322" s="6" t="s">
        <v>729</v>
      </c>
      <c r="B322" s="6" t="s">
        <v>64</v>
      </c>
      <c r="C322" s="28">
        <v>320</v>
      </c>
    </row>
    <row r="323" spans="1:3" x14ac:dyDescent="0.2">
      <c r="A323" s="6" t="s">
        <v>730</v>
      </c>
      <c r="B323" s="6" t="s">
        <v>48</v>
      </c>
      <c r="C323" s="28">
        <v>321</v>
      </c>
    </row>
    <row r="324" spans="1:3" x14ac:dyDescent="0.2">
      <c r="A324" s="6" t="s">
        <v>731</v>
      </c>
      <c r="B324" s="6" t="s">
        <v>261</v>
      </c>
      <c r="C324" s="28">
        <v>322</v>
      </c>
    </row>
    <row r="325" spans="1:3" x14ac:dyDescent="0.2">
      <c r="A325" s="6" t="s">
        <v>732</v>
      </c>
      <c r="B325" s="6" t="s">
        <v>90</v>
      </c>
      <c r="C325" s="28">
        <v>323</v>
      </c>
    </row>
    <row r="326" spans="1:3" x14ac:dyDescent="0.2">
      <c r="A326" s="6" t="s">
        <v>733</v>
      </c>
      <c r="B326" s="6" t="s">
        <v>104</v>
      </c>
      <c r="C326" s="28">
        <v>324</v>
      </c>
    </row>
    <row r="327" spans="1:3" x14ac:dyDescent="0.2">
      <c r="A327" s="6" t="s">
        <v>734</v>
      </c>
      <c r="B327" s="6" t="s">
        <v>735</v>
      </c>
      <c r="C327" s="28">
        <v>325</v>
      </c>
    </row>
    <row r="328" spans="1:3" x14ac:dyDescent="0.2">
      <c r="A328" s="6" t="s">
        <v>736</v>
      </c>
      <c r="B328" s="6" t="s">
        <v>331</v>
      </c>
      <c r="C328" s="28">
        <v>326</v>
      </c>
    </row>
    <row r="329" spans="1:3" x14ac:dyDescent="0.2">
      <c r="A329" s="6" t="s">
        <v>737</v>
      </c>
      <c r="B329" s="6" t="s">
        <v>346</v>
      </c>
      <c r="C329" s="28">
        <v>327</v>
      </c>
    </row>
    <row r="330" spans="1:3" x14ac:dyDescent="0.2">
      <c r="A330" s="6" t="s">
        <v>738</v>
      </c>
      <c r="B330" s="6" t="s">
        <v>206</v>
      </c>
      <c r="C330" s="28">
        <v>328</v>
      </c>
    </row>
    <row r="331" spans="1:3" x14ac:dyDescent="0.2">
      <c r="A331" s="6" t="s">
        <v>739</v>
      </c>
      <c r="B331" s="6" t="s">
        <v>417</v>
      </c>
      <c r="C331" s="28">
        <v>329</v>
      </c>
    </row>
    <row r="332" spans="1:3" x14ac:dyDescent="0.2">
      <c r="A332" s="6" t="s">
        <v>740</v>
      </c>
      <c r="B332" s="6" t="s">
        <v>61</v>
      </c>
      <c r="C332" s="28">
        <v>330</v>
      </c>
    </row>
    <row r="333" spans="1:3" x14ac:dyDescent="0.2">
      <c r="A333" s="6" t="s">
        <v>741</v>
      </c>
      <c r="B333" s="6" t="s">
        <v>742</v>
      </c>
      <c r="C333" s="28">
        <v>331</v>
      </c>
    </row>
    <row r="334" spans="1:3" x14ac:dyDescent="0.2">
      <c r="A334" s="6" t="s">
        <v>743</v>
      </c>
      <c r="B334" s="6" t="s">
        <v>147</v>
      </c>
      <c r="C334" s="28">
        <v>332</v>
      </c>
    </row>
    <row r="335" spans="1:3" x14ac:dyDescent="0.2">
      <c r="A335" s="6" t="s">
        <v>744</v>
      </c>
      <c r="B335" s="6" t="s">
        <v>48</v>
      </c>
      <c r="C335" s="28">
        <v>333</v>
      </c>
    </row>
    <row r="336" spans="1:3" x14ac:dyDescent="0.2">
      <c r="A336" s="6" t="s">
        <v>745</v>
      </c>
      <c r="B336" s="6" t="s">
        <v>331</v>
      </c>
      <c r="C336" s="28">
        <v>334</v>
      </c>
    </row>
    <row r="337" spans="1:3" x14ac:dyDescent="0.2">
      <c r="A337" s="6" t="s">
        <v>746</v>
      </c>
      <c r="B337" s="6" t="s">
        <v>331</v>
      </c>
      <c r="C337" s="28">
        <v>335</v>
      </c>
    </row>
    <row r="338" spans="1:3" x14ac:dyDescent="0.2">
      <c r="A338" s="6" t="s">
        <v>747</v>
      </c>
      <c r="B338" s="6" t="s">
        <v>349</v>
      </c>
      <c r="C338" s="28">
        <v>336</v>
      </c>
    </row>
    <row r="339" spans="1:3" x14ac:dyDescent="0.2">
      <c r="A339" s="6" t="s">
        <v>748</v>
      </c>
      <c r="B339" s="6" t="s">
        <v>349</v>
      </c>
      <c r="C339" s="28">
        <v>337</v>
      </c>
    </row>
    <row r="340" spans="1:3" x14ac:dyDescent="0.2">
      <c r="A340" s="6" t="s">
        <v>749</v>
      </c>
      <c r="B340" s="6" t="s">
        <v>750</v>
      </c>
      <c r="C340" s="28">
        <v>338</v>
      </c>
    </row>
    <row r="341" spans="1:3" x14ac:dyDescent="0.2">
      <c r="A341" s="6" t="s">
        <v>751</v>
      </c>
      <c r="B341" s="6" t="s">
        <v>752</v>
      </c>
      <c r="C341" s="28">
        <v>339</v>
      </c>
    </row>
    <row r="342" spans="1:3" x14ac:dyDescent="0.2">
      <c r="A342" s="6" t="s">
        <v>753</v>
      </c>
      <c r="B342" s="6" t="s">
        <v>754</v>
      </c>
      <c r="C342" s="28">
        <v>340</v>
      </c>
    </row>
    <row r="343" spans="1:3" x14ac:dyDescent="0.2">
      <c r="A343" s="6" t="s">
        <v>755</v>
      </c>
      <c r="B343" s="6" t="s">
        <v>331</v>
      </c>
      <c r="C343" s="28">
        <v>341</v>
      </c>
    </row>
    <row r="344" spans="1:3" x14ac:dyDescent="0.2">
      <c r="A344" s="6" t="s">
        <v>756</v>
      </c>
      <c r="B344" s="6" t="s">
        <v>46</v>
      </c>
      <c r="C344" s="28">
        <v>342</v>
      </c>
    </row>
    <row r="345" spans="1:3" x14ac:dyDescent="0.2">
      <c r="A345" s="6" t="s">
        <v>757</v>
      </c>
      <c r="B345" s="6" t="s">
        <v>101</v>
      </c>
      <c r="C345" s="28">
        <v>343</v>
      </c>
    </row>
    <row r="346" spans="1:3" x14ac:dyDescent="0.2">
      <c r="A346" s="6" t="s">
        <v>758</v>
      </c>
      <c r="B346" s="6" t="s">
        <v>201</v>
      </c>
      <c r="C346" s="28">
        <v>344</v>
      </c>
    </row>
    <row r="347" spans="1:3" x14ac:dyDescent="0.2">
      <c r="A347" s="6" t="s">
        <v>759</v>
      </c>
      <c r="B347" s="6" t="s">
        <v>341</v>
      </c>
      <c r="C347" s="28">
        <v>345</v>
      </c>
    </row>
    <row r="348" spans="1:3" x14ac:dyDescent="0.2">
      <c r="A348" s="6" t="s">
        <v>760</v>
      </c>
      <c r="B348" s="6" t="s">
        <v>183</v>
      </c>
      <c r="C348" s="28">
        <v>346</v>
      </c>
    </row>
    <row r="349" spans="1:3" x14ac:dyDescent="0.2">
      <c r="A349" s="6" t="s">
        <v>761</v>
      </c>
      <c r="B349" s="6" t="s">
        <v>255</v>
      </c>
      <c r="C349" s="28">
        <v>347</v>
      </c>
    </row>
    <row r="350" spans="1:3" x14ac:dyDescent="0.2">
      <c r="A350" s="6" t="s">
        <v>762</v>
      </c>
      <c r="B350" s="6" t="s">
        <v>331</v>
      </c>
      <c r="C350" s="28">
        <v>348</v>
      </c>
    </row>
    <row r="351" spans="1:3" x14ac:dyDescent="0.2">
      <c r="A351" s="6" t="s">
        <v>763</v>
      </c>
      <c r="B351" s="6" t="s">
        <v>344</v>
      </c>
      <c r="C351" s="28">
        <v>349</v>
      </c>
    </row>
    <row r="352" spans="1:3" x14ac:dyDescent="0.2">
      <c r="A352" s="6" t="s">
        <v>764</v>
      </c>
      <c r="B352" s="6" t="s">
        <v>309</v>
      </c>
      <c r="C352" s="28">
        <v>350</v>
      </c>
    </row>
    <row r="353" spans="1:3" x14ac:dyDescent="0.2">
      <c r="A353" s="6" t="s">
        <v>765</v>
      </c>
      <c r="B353" s="6" t="s">
        <v>321</v>
      </c>
      <c r="C353" s="28">
        <v>351</v>
      </c>
    </row>
    <row r="354" spans="1:3" x14ac:dyDescent="0.2">
      <c r="A354" s="6" t="s">
        <v>766</v>
      </c>
      <c r="B354" s="6" t="s">
        <v>321</v>
      </c>
      <c r="C354" s="28">
        <v>352</v>
      </c>
    </row>
    <row r="355" spans="1:3" x14ac:dyDescent="0.2">
      <c r="A355" s="6" t="s">
        <v>767</v>
      </c>
      <c r="B355" s="6" t="s">
        <v>245</v>
      </c>
      <c r="C355" s="28">
        <v>353</v>
      </c>
    </row>
    <row r="356" spans="1:3" x14ac:dyDescent="0.2">
      <c r="A356" s="6" t="s">
        <v>768</v>
      </c>
      <c r="B356" s="6" t="s">
        <v>341</v>
      </c>
      <c r="C356" s="28">
        <v>354</v>
      </c>
    </row>
    <row r="357" spans="1:3" x14ac:dyDescent="0.2">
      <c r="A357" s="6" t="s">
        <v>769</v>
      </c>
      <c r="B357" s="6" t="s">
        <v>349</v>
      </c>
      <c r="C357" s="28">
        <v>355</v>
      </c>
    </row>
    <row r="358" spans="1:3" x14ac:dyDescent="0.2">
      <c r="A358" s="6" t="s">
        <v>770</v>
      </c>
      <c r="B358" s="6" t="s">
        <v>341</v>
      </c>
      <c r="C358" s="28">
        <v>356</v>
      </c>
    </row>
    <row r="359" spans="1:3" x14ac:dyDescent="0.2">
      <c r="A359" s="6" t="s">
        <v>771</v>
      </c>
      <c r="B359" s="6" t="s">
        <v>64</v>
      </c>
      <c r="C359" s="28">
        <v>357</v>
      </c>
    </row>
    <row r="360" spans="1:3" x14ac:dyDescent="0.2">
      <c r="A360" s="6" t="s">
        <v>772</v>
      </c>
      <c r="B360" s="6" t="s">
        <v>201</v>
      </c>
      <c r="C360" s="28">
        <v>358</v>
      </c>
    </row>
    <row r="361" spans="1:3" x14ac:dyDescent="0.2">
      <c r="A361" s="6" t="s">
        <v>773</v>
      </c>
      <c r="B361" s="6" t="s">
        <v>346</v>
      </c>
      <c r="C361" s="28">
        <v>359</v>
      </c>
    </row>
    <row r="362" spans="1:3" x14ac:dyDescent="0.2">
      <c r="A362" s="6" t="s">
        <v>774</v>
      </c>
      <c r="B362" s="6" t="s">
        <v>775</v>
      </c>
      <c r="C362" s="28">
        <v>360</v>
      </c>
    </row>
    <row r="363" spans="1:3" x14ac:dyDescent="0.2">
      <c r="A363" s="6" t="s">
        <v>776</v>
      </c>
      <c r="B363" s="6" t="s">
        <v>129</v>
      </c>
      <c r="C363" s="28">
        <v>361</v>
      </c>
    </row>
    <row r="364" spans="1:3" x14ac:dyDescent="0.2">
      <c r="A364" s="6" t="s">
        <v>777</v>
      </c>
      <c r="B364" s="6" t="s">
        <v>201</v>
      </c>
      <c r="C364" s="28">
        <v>362</v>
      </c>
    </row>
    <row r="365" spans="1:3" x14ac:dyDescent="0.2">
      <c r="A365" s="6" t="s">
        <v>778</v>
      </c>
      <c r="B365" s="6" t="s">
        <v>212</v>
      </c>
      <c r="C365" s="28">
        <v>363</v>
      </c>
    </row>
    <row r="366" spans="1:3" x14ac:dyDescent="0.2">
      <c r="A366" s="6" t="s">
        <v>779</v>
      </c>
      <c r="B366" s="6" t="s">
        <v>321</v>
      </c>
      <c r="C366" s="28">
        <v>364</v>
      </c>
    </row>
    <row r="367" spans="1:3" x14ac:dyDescent="0.2">
      <c r="A367" s="6" t="s">
        <v>780</v>
      </c>
      <c r="B367" s="6" t="s">
        <v>212</v>
      </c>
      <c r="C367" s="28">
        <v>365</v>
      </c>
    </row>
    <row r="368" spans="1:3" x14ac:dyDescent="0.2">
      <c r="A368" s="6" t="s">
        <v>781</v>
      </c>
      <c r="B368" s="6" t="s">
        <v>782</v>
      </c>
      <c r="C368" s="28">
        <v>366</v>
      </c>
    </row>
    <row r="369" spans="1:3" x14ac:dyDescent="0.2">
      <c r="A369" s="6" t="s">
        <v>783</v>
      </c>
      <c r="B369" s="6" t="s">
        <v>784</v>
      </c>
      <c r="C369" s="28">
        <v>367</v>
      </c>
    </row>
    <row r="370" spans="1:3" x14ac:dyDescent="0.2">
      <c r="A370" s="6" t="s">
        <v>785</v>
      </c>
      <c r="B370" s="6" t="s">
        <v>61</v>
      </c>
      <c r="C370" s="28">
        <v>368</v>
      </c>
    </row>
    <row r="371" spans="1:3" x14ac:dyDescent="0.2">
      <c r="A371" s="6" t="s">
        <v>786</v>
      </c>
      <c r="B371" s="6" t="s">
        <v>346</v>
      </c>
      <c r="C371" s="28">
        <v>369</v>
      </c>
    </row>
    <row r="372" spans="1:3" x14ac:dyDescent="0.2">
      <c r="A372" s="6" t="s">
        <v>787</v>
      </c>
      <c r="B372" s="6" t="s">
        <v>346</v>
      </c>
      <c r="C372" s="28">
        <v>370</v>
      </c>
    </row>
    <row r="373" spans="1:3" x14ac:dyDescent="0.2">
      <c r="A373" s="6" t="s">
        <v>788</v>
      </c>
      <c r="B373" s="6" t="s">
        <v>789</v>
      </c>
      <c r="C373" s="28">
        <v>371</v>
      </c>
    </row>
    <row r="374" spans="1:3" x14ac:dyDescent="0.2">
      <c r="A374" s="6" t="s">
        <v>790</v>
      </c>
      <c r="B374" s="6" t="s">
        <v>331</v>
      </c>
      <c r="C374" s="28">
        <v>372</v>
      </c>
    </row>
    <row r="375" spans="1:3" x14ac:dyDescent="0.2">
      <c r="A375" s="6" t="s">
        <v>791</v>
      </c>
      <c r="B375" s="6" t="s">
        <v>792</v>
      </c>
      <c r="C375" s="28">
        <v>373</v>
      </c>
    </row>
    <row r="376" spans="1:3" x14ac:dyDescent="0.2">
      <c r="A376" s="6" t="s">
        <v>793</v>
      </c>
      <c r="B376" s="6" t="s">
        <v>318</v>
      </c>
      <c r="C376" s="28">
        <v>374</v>
      </c>
    </row>
    <row r="377" spans="1:3" x14ac:dyDescent="0.2">
      <c r="A377" s="6" t="s">
        <v>794</v>
      </c>
      <c r="B377" s="6" t="s">
        <v>318</v>
      </c>
      <c r="C377" s="28">
        <v>375</v>
      </c>
    </row>
    <row r="378" spans="1:3" x14ac:dyDescent="0.2">
      <c r="A378" s="6" t="s">
        <v>795</v>
      </c>
      <c r="B378" s="6" t="s">
        <v>25</v>
      </c>
      <c r="C378" s="28">
        <v>376</v>
      </c>
    </row>
    <row r="379" spans="1:3" x14ac:dyDescent="0.2">
      <c r="A379" s="6" t="s">
        <v>796</v>
      </c>
      <c r="B379" s="6" t="s">
        <v>390</v>
      </c>
      <c r="C379" s="28">
        <v>377</v>
      </c>
    </row>
    <row r="380" spans="1:3" x14ac:dyDescent="0.2">
      <c r="A380" s="6" t="s">
        <v>797</v>
      </c>
      <c r="B380" s="6" t="s">
        <v>191</v>
      </c>
      <c r="C380" s="28">
        <v>378</v>
      </c>
    </row>
    <row r="381" spans="1:3" x14ac:dyDescent="0.2">
      <c r="A381" s="6" t="s">
        <v>798</v>
      </c>
      <c r="B381" s="6" t="s">
        <v>61</v>
      </c>
      <c r="C381" s="28">
        <v>379</v>
      </c>
    </row>
    <row r="382" spans="1:3" x14ac:dyDescent="0.2">
      <c r="A382" s="6" t="s">
        <v>799</v>
      </c>
      <c r="B382" s="6" t="s">
        <v>346</v>
      </c>
      <c r="C382" s="28">
        <v>380</v>
      </c>
    </row>
    <row r="383" spans="1:3" x14ac:dyDescent="0.2">
      <c r="A383" s="6" t="s">
        <v>800</v>
      </c>
      <c r="B383" s="6" t="s">
        <v>351</v>
      </c>
      <c r="C383" s="28">
        <v>381</v>
      </c>
    </row>
    <row r="384" spans="1:3" x14ac:dyDescent="0.2">
      <c r="A384" s="6" t="s">
        <v>801</v>
      </c>
      <c r="B384" s="6" t="s">
        <v>64</v>
      </c>
      <c r="C384" s="28">
        <v>382</v>
      </c>
    </row>
    <row r="385" spans="1:3" x14ac:dyDescent="0.2">
      <c r="A385" s="6" t="s">
        <v>802</v>
      </c>
      <c r="B385" s="6" t="s">
        <v>200</v>
      </c>
      <c r="C385" s="28">
        <v>383</v>
      </c>
    </row>
    <row r="386" spans="1:3" x14ac:dyDescent="0.2">
      <c r="A386" s="6" t="s">
        <v>803</v>
      </c>
      <c r="B386" s="6" t="s">
        <v>116</v>
      </c>
      <c r="C386" s="28">
        <v>384</v>
      </c>
    </row>
    <row r="387" spans="1:3" x14ac:dyDescent="0.2">
      <c r="A387" s="6" t="s">
        <v>804</v>
      </c>
      <c r="B387" s="6" t="s">
        <v>106</v>
      </c>
      <c r="C387" s="28">
        <v>385</v>
      </c>
    </row>
    <row r="388" spans="1:3" x14ac:dyDescent="0.2">
      <c r="A388" s="6" t="s">
        <v>805</v>
      </c>
      <c r="B388" s="6" t="s">
        <v>286</v>
      </c>
      <c r="C388" s="28">
        <v>386</v>
      </c>
    </row>
    <row r="389" spans="1:3" x14ac:dyDescent="0.2">
      <c r="A389" s="6" t="s">
        <v>806</v>
      </c>
      <c r="B389" s="6" t="s">
        <v>201</v>
      </c>
      <c r="C389" s="28">
        <v>387</v>
      </c>
    </row>
    <row r="390" spans="1:3" x14ac:dyDescent="0.2">
      <c r="A390" s="6" t="s">
        <v>807</v>
      </c>
      <c r="B390" s="6" t="s">
        <v>229</v>
      </c>
      <c r="C390" s="28">
        <v>388</v>
      </c>
    </row>
    <row r="391" spans="1:3" x14ac:dyDescent="0.2">
      <c r="A391" s="6" t="s">
        <v>808</v>
      </c>
      <c r="B391" s="6" t="s">
        <v>251</v>
      </c>
      <c r="C391" s="28">
        <v>389</v>
      </c>
    </row>
    <row r="392" spans="1:3" x14ac:dyDescent="0.2">
      <c r="A392" s="6" t="s">
        <v>809</v>
      </c>
      <c r="B392" s="6" t="s">
        <v>101</v>
      </c>
      <c r="C392" s="28">
        <v>390</v>
      </c>
    </row>
    <row r="393" spans="1:3" x14ac:dyDescent="0.2">
      <c r="A393" s="6" t="s">
        <v>810</v>
      </c>
      <c r="B393" s="6" t="s">
        <v>341</v>
      </c>
      <c r="C393" s="28">
        <v>391</v>
      </c>
    </row>
    <row r="394" spans="1:3" x14ac:dyDescent="0.2">
      <c r="A394" s="6" t="s">
        <v>811</v>
      </c>
      <c r="B394" s="6" t="s">
        <v>333</v>
      </c>
      <c r="C394" s="28">
        <v>392</v>
      </c>
    </row>
    <row r="395" spans="1:3" x14ac:dyDescent="0.2">
      <c r="A395" s="6" t="s">
        <v>812</v>
      </c>
      <c r="B395" s="6" t="s">
        <v>64</v>
      </c>
      <c r="C395" s="28">
        <v>393</v>
      </c>
    </row>
    <row r="396" spans="1:3" x14ac:dyDescent="0.2">
      <c r="A396" s="6" t="s">
        <v>813</v>
      </c>
      <c r="B396" s="6" t="s">
        <v>193</v>
      </c>
      <c r="C396" s="28">
        <v>394</v>
      </c>
    </row>
    <row r="397" spans="1:3" x14ac:dyDescent="0.2">
      <c r="A397" s="6" t="s">
        <v>814</v>
      </c>
      <c r="B397" s="6" t="s">
        <v>353</v>
      </c>
      <c r="C397" s="28">
        <v>395</v>
      </c>
    </row>
    <row r="398" spans="1:3" x14ac:dyDescent="0.2">
      <c r="A398" s="6" t="s">
        <v>815</v>
      </c>
      <c r="B398" s="6" t="s">
        <v>312</v>
      </c>
      <c r="C398" s="28">
        <v>396</v>
      </c>
    </row>
    <row r="399" spans="1:3" x14ac:dyDescent="0.2">
      <c r="A399" s="6" t="s">
        <v>816</v>
      </c>
      <c r="B399" s="6" t="s">
        <v>346</v>
      </c>
      <c r="C399" s="28">
        <v>397</v>
      </c>
    </row>
    <row r="400" spans="1:3" x14ac:dyDescent="0.2">
      <c r="A400" s="6" t="s">
        <v>817</v>
      </c>
      <c r="B400" s="6" t="s">
        <v>186</v>
      </c>
      <c r="C400" s="28">
        <v>398</v>
      </c>
    </row>
    <row r="401" spans="1:3" x14ac:dyDescent="0.2">
      <c r="A401" s="6" t="s">
        <v>818</v>
      </c>
      <c r="B401" s="6" t="s">
        <v>125</v>
      </c>
      <c r="C401" s="28">
        <v>399</v>
      </c>
    </row>
    <row r="402" spans="1:3" x14ac:dyDescent="0.2">
      <c r="A402" s="6" t="s">
        <v>819</v>
      </c>
      <c r="B402" s="6" t="s">
        <v>648</v>
      </c>
      <c r="C402" s="28">
        <v>400</v>
      </c>
    </row>
    <row r="403" spans="1:3" x14ac:dyDescent="0.2">
      <c r="A403" s="6" t="s">
        <v>820</v>
      </c>
      <c r="B403" s="6" t="s">
        <v>27</v>
      </c>
      <c r="C403" s="28">
        <v>401</v>
      </c>
    </row>
    <row r="404" spans="1:3" x14ac:dyDescent="0.2">
      <c r="A404" s="6" t="s">
        <v>821</v>
      </c>
      <c r="B404" s="6" t="s">
        <v>81</v>
      </c>
      <c r="C404" s="28">
        <v>402</v>
      </c>
    </row>
    <row r="405" spans="1:3" x14ac:dyDescent="0.2">
      <c r="A405" s="6" t="s">
        <v>822</v>
      </c>
      <c r="B405" s="6" t="s">
        <v>119</v>
      </c>
      <c r="C405" s="28">
        <v>403</v>
      </c>
    </row>
    <row r="406" spans="1:3" x14ac:dyDescent="0.2">
      <c r="A406" s="6" t="s">
        <v>823</v>
      </c>
      <c r="B406" s="6" t="s">
        <v>331</v>
      </c>
      <c r="C406" s="28">
        <v>404</v>
      </c>
    </row>
    <row r="407" spans="1:3" x14ac:dyDescent="0.2">
      <c r="A407" s="6" t="s">
        <v>824</v>
      </c>
      <c r="B407" s="6" t="s">
        <v>346</v>
      </c>
      <c r="C407" s="28">
        <v>405</v>
      </c>
    </row>
    <row r="408" spans="1:3" x14ac:dyDescent="0.2">
      <c r="A408" s="6" t="s">
        <v>825</v>
      </c>
      <c r="B408" s="6" t="s">
        <v>291</v>
      </c>
      <c r="C408" s="28">
        <v>406</v>
      </c>
    </row>
    <row r="409" spans="1:3" x14ac:dyDescent="0.2">
      <c r="A409" s="6" t="s">
        <v>826</v>
      </c>
      <c r="B409" s="6" t="s">
        <v>144</v>
      </c>
      <c r="C409" s="28">
        <v>407</v>
      </c>
    </row>
    <row r="410" spans="1:3" x14ac:dyDescent="0.2">
      <c r="A410" s="6" t="s">
        <v>827</v>
      </c>
      <c r="B410" s="6" t="s">
        <v>201</v>
      </c>
      <c r="C410" s="28">
        <v>408</v>
      </c>
    </row>
    <row r="411" spans="1:3" x14ac:dyDescent="0.2">
      <c r="A411" s="6" t="s">
        <v>828</v>
      </c>
      <c r="B411" s="6" t="s">
        <v>201</v>
      </c>
      <c r="C411" s="28">
        <v>409</v>
      </c>
    </row>
    <row r="412" spans="1:3" x14ac:dyDescent="0.2">
      <c r="A412" s="6" t="s">
        <v>829</v>
      </c>
      <c r="B412" s="6" t="s">
        <v>235</v>
      </c>
      <c r="C412" s="28">
        <v>410</v>
      </c>
    </row>
    <row r="413" spans="1:3" x14ac:dyDescent="0.2">
      <c r="A413" s="6" t="s">
        <v>830</v>
      </c>
      <c r="B413" s="6" t="s">
        <v>255</v>
      </c>
      <c r="C413" s="28">
        <v>411</v>
      </c>
    </row>
    <row r="414" spans="1:3" x14ac:dyDescent="0.2">
      <c r="A414" s="6" t="s">
        <v>831</v>
      </c>
      <c r="B414" s="6" t="s">
        <v>200</v>
      </c>
      <c r="C414" s="28">
        <v>412</v>
      </c>
    </row>
    <row r="415" spans="1:3" x14ac:dyDescent="0.2">
      <c r="A415" s="6" t="s">
        <v>832</v>
      </c>
      <c r="B415" s="6" t="s">
        <v>312</v>
      </c>
      <c r="C415" s="28">
        <v>413</v>
      </c>
    </row>
    <row r="416" spans="1:3" x14ac:dyDescent="0.2">
      <c r="A416" s="6" t="s">
        <v>833</v>
      </c>
      <c r="B416" s="6" t="s">
        <v>64</v>
      </c>
      <c r="C416" s="28">
        <v>414</v>
      </c>
    </row>
    <row r="417" spans="1:3" x14ac:dyDescent="0.2">
      <c r="A417" s="6" t="s">
        <v>834</v>
      </c>
      <c r="B417" s="6" t="s">
        <v>331</v>
      </c>
      <c r="C417" s="28">
        <v>415</v>
      </c>
    </row>
    <row r="418" spans="1:3" x14ac:dyDescent="0.2">
      <c r="A418" s="6" t="s">
        <v>835</v>
      </c>
      <c r="B418" s="6" t="s">
        <v>331</v>
      </c>
      <c r="C418" s="28">
        <v>416</v>
      </c>
    </row>
    <row r="419" spans="1:3" x14ac:dyDescent="0.2">
      <c r="A419" s="6" t="s">
        <v>836</v>
      </c>
      <c r="B419" s="6" t="s">
        <v>837</v>
      </c>
      <c r="C419" s="28">
        <v>417</v>
      </c>
    </row>
    <row r="420" spans="1:3" x14ac:dyDescent="0.2">
      <c r="A420" s="6" t="s">
        <v>838</v>
      </c>
      <c r="B420" s="6" t="s">
        <v>349</v>
      </c>
      <c r="C420" s="28">
        <v>418</v>
      </c>
    </row>
    <row r="421" spans="1:3" x14ac:dyDescent="0.2">
      <c r="A421" s="6" t="s">
        <v>839</v>
      </c>
      <c r="B421" s="6" t="s">
        <v>349</v>
      </c>
      <c r="C421" s="28">
        <v>419</v>
      </c>
    </row>
    <row r="422" spans="1:3" x14ac:dyDescent="0.2">
      <c r="A422" s="6" t="s">
        <v>840</v>
      </c>
      <c r="B422" s="6" t="s">
        <v>841</v>
      </c>
      <c r="C422" s="28">
        <v>420</v>
      </c>
    </row>
    <row r="423" spans="1:3" x14ac:dyDescent="0.2">
      <c r="A423" s="6" t="s">
        <v>842</v>
      </c>
      <c r="B423" s="6" t="s">
        <v>341</v>
      </c>
      <c r="C423" s="28">
        <v>421</v>
      </c>
    </row>
    <row r="424" spans="1:3" x14ac:dyDescent="0.2">
      <c r="A424" s="6" t="s">
        <v>843</v>
      </c>
      <c r="B424" s="6" t="s">
        <v>295</v>
      </c>
      <c r="C424" s="28">
        <v>422</v>
      </c>
    </row>
    <row r="425" spans="1:3" x14ac:dyDescent="0.2">
      <c r="A425" s="6" t="s">
        <v>844</v>
      </c>
      <c r="B425" s="6" t="s">
        <v>331</v>
      </c>
      <c r="C425" s="28">
        <v>423</v>
      </c>
    </row>
    <row r="426" spans="1:3" x14ac:dyDescent="0.2">
      <c r="A426" s="6" t="s">
        <v>845</v>
      </c>
      <c r="B426" s="6" t="s">
        <v>341</v>
      </c>
      <c r="C426" s="28">
        <v>424</v>
      </c>
    </row>
    <row r="427" spans="1:3" x14ac:dyDescent="0.2">
      <c r="A427" s="6" t="s">
        <v>846</v>
      </c>
      <c r="B427" s="6" t="s">
        <v>469</v>
      </c>
      <c r="C427" s="28">
        <v>425</v>
      </c>
    </row>
    <row r="428" spans="1:3" x14ac:dyDescent="0.2">
      <c r="A428" s="6" t="s">
        <v>847</v>
      </c>
      <c r="B428" s="6" t="s">
        <v>469</v>
      </c>
      <c r="C428" s="28">
        <v>426</v>
      </c>
    </row>
    <row r="429" spans="1:3" x14ac:dyDescent="0.2">
      <c r="A429" s="6" t="s">
        <v>848</v>
      </c>
      <c r="B429" s="6" t="s">
        <v>61</v>
      </c>
      <c r="C429" s="28">
        <v>427</v>
      </c>
    </row>
    <row r="430" spans="1:3" x14ac:dyDescent="0.2">
      <c r="A430" s="6" t="s">
        <v>849</v>
      </c>
      <c r="B430" s="6" t="s">
        <v>240</v>
      </c>
      <c r="C430" s="28">
        <v>428</v>
      </c>
    </row>
    <row r="431" spans="1:3" x14ac:dyDescent="0.2">
      <c r="A431" s="6" t="s">
        <v>850</v>
      </c>
      <c r="B431" s="6" t="s">
        <v>494</v>
      </c>
      <c r="C431" s="28">
        <v>429</v>
      </c>
    </row>
    <row r="432" spans="1:3" x14ac:dyDescent="0.2">
      <c r="A432" s="6" t="s">
        <v>851</v>
      </c>
      <c r="B432" s="6" t="s">
        <v>52</v>
      </c>
      <c r="C432" s="28">
        <v>430</v>
      </c>
    </row>
    <row r="433" spans="1:3" x14ac:dyDescent="0.2">
      <c r="A433" s="6" t="s">
        <v>852</v>
      </c>
      <c r="B433" s="6" t="s">
        <v>90</v>
      </c>
      <c r="C433" s="28">
        <v>431</v>
      </c>
    </row>
    <row r="434" spans="1:3" x14ac:dyDescent="0.2">
      <c r="A434" s="6" t="s">
        <v>853</v>
      </c>
      <c r="B434" s="6" t="s">
        <v>61</v>
      </c>
      <c r="C434" s="28">
        <v>432</v>
      </c>
    </row>
    <row r="435" spans="1:3" x14ac:dyDescent="0.2">
      <c r="A435" s="6" t="s">
        <v>854</v>
      </c>
      <c r="B435" s="6" t="s">
        <v>321</v>
      </c>
      <c r="C435" s="28">
        <v>433</v>
      </c>
    </row>
    <row r="436" spans="1:3" x14ac:dyDescent="0.2">
      <c r="A436" s="6" t="s">
        <v>855</v>
      </c>
      <c r="B436" s="6" t="s">
        <v>240</v>
      </c>
      <c r="C436" s="28">
        <v>434</v>
      </c>
    </row>
    <row r="437" spans="1:3" x14ac:dyDescent="0.2">
      <c r="A437" s="6" t="s">
        <v>856</v>
      </c>
      <c r="B437" s="6" t="s">
        <v>64</v>
      </c>
      <c r="C437" s="28">
        <v>435</v>
      </c>
    </row>
    <row r="438" spans="1:3" x14ac:dyDescent="0.2">
      <c r="A438" s="6" t="s">
        <v>857</v>
      </c>
      <c r="B438" s="6" t="s">
        <v>395</v>
      </c>
      <c r="C438" s="28">
        <v>436</v>
      </c>
    </row>
    <row r="439" spans="1:3" x14ac:dyDescent="0.2">
      <c r="A439" s="6" t="s">
        <v>858</v>
      </c>
      <c r="B439" s="6" t="s">
        <v>341</v>
      </c>
      <c r="C439" s="28">
        <v>437</v>
      </c>
    </row>
    <row r="440" spans="1:3" x14ac:dyDescent="0.2">
      <c r="A440" s="6" t="s">
        <v>859</v>
      </c>
      <c r="B440" s="6" t="s">
        <v>341</v>
      </c>
      <c r="C440" s="28">
        <v>438</v>
      </c>
    </row>
    <row r="441" spans="1:3" x14ac:dyDescent="0.2">
      <c r="A441" s="6" t="s">
        <v>860</v>
      </c>
      <c r="B441" s="6" t="s">
        <v>265</v>
      </c>
      <c r="C441" s="28">
        <v>439</v>
      </c>
    </row>
    <row r="442" spans="1:3" x14ac:dyDescent="0.2">
      <c r="A442" s="6" t="s">
        <v>861</v>
      </c>
      <c r="B442" s="6" t="s">
        <v>344</v>
      </c>
      <c r="C442" s="28">
        <v>440</v>
      </c>
    </row>
    <row r="443" spans="1:3" x14ac:dyDescent="0.2">
      <c r="A443" s="6" t="s">
        <v>862</v>
      </c>
      <c r="B443" s="6" t="s">
        <v>312</v>
      </c>
      <c r="C443" s="28">
        <v>441</v>
      </c>
    </row>
    <row r="444" spans="1:3" x14ac:dyDescent="0.2">
      <c r="A444" s="6" t="s">
        <v>863</v>
      </c>
      <c r="B444" s="6" t="s">
        <v>64</v>
      </c>
      <c r="C444" s="28">
        <v>442</v>
      </c>
    </row>
    <row r="445" spans="1:3" x14ac:dyDescent="0.2">
      <c r="A445" s="6" t="s">
        <v>864</v>
      </c>
      <c r="B445" s="6" t="s">
        <v>181</v>
      </c>
      <c r="C445" s="28">
        <v>443</v>
      </c>
    </row>
    <row r="446" spans="1:3" x14ac:dyDescent="0.2">
      <c r="A446" s="6" t="s">
        <v>865</v>
      </c>
      <c r="B446" s="6" t="s">
        <v>841</v>
      </c>
      <c r="C446" s="28">
        <v>444</v>
      </c>
    </row>
    <row r="447" spans="1:3" x14ac:dyDescent="0.2">
      <c r="A447" s="6" t="s">
        <v>866</v>
      </c>
      <c r="B447" s="6" t="s">
        <v>346</v>
      </c>
      <c r="C447" s="28">
        <v>445</v>
      </c>
    </row>
    <row r="448" spans="1:3" x14ac:dyDescent="0.2">
      <c r="A448" s="6" t="s">
        <v>867</v>
      </c>
      <c r="B448" s="6" t="s">
        <v>349</v>
      </c>
      <c r="C448" s="28">
        <v>446</v>
      </c>
    </row>
    <row r="449" spans="1:3" x14ac:dyDescent="0.2">
      <c r="A449" s="6" t="s">
        <v>868</v>
      </c>
      <c r="B449" s="6" t="s">
        <v>255</v>
      </c>
      <c r="C449" s="28">
        <v>447</v>
      </c>
    </row>
    <row r="450" spans="1:3" x14ac:dyDescent="0.2">
      <c r="A450" s="6" t="s">
        <v>869</v>
      </c>
      <c r="B450" s="6" t="s">
        <v>251</v>
      </c>
      <c r="C450" s="28">
        <v>448</v>
      </c>
    </row>
    <row r="451" spans="1:3" x14ac:dyDescent="0.2">
      <c r="A451" s="6" t="s">
        <v>870</v>
      </c>
      <c r="B451" s="6" t="s">
        <v>61</v>
      </c>
      <c r="C451" s="28">
        <v>449</v>
      </c>
    </row>
    <row r="452" spans="1:3" x14ac:dyDescent="0.2">
      <c r="A452" s="6" t="s">
        <v>871</v>
      </c>
      <c r="B452" s="6" t="s">
        <v>321</v>
      </c>
      <c r="C452" s="28">
        <v>450</v>
      </c>
    </row>
    <row r="453" spans="1:3" x14ac:dyDescent="0.2">
      <c r="A453" s="6" t="s">
        <v>872</v>
      </c>
      <c r="B453" s="6" t="s">
        <v>321</v>
      </c>
      <c r="C453" s="28">
        <v>451</v>
      </c>
    </row>
    <row r="454" spans="1:3" x14ac:dyDescent="0.2">
      <c r="A454" s="6" t="s">
        <v>873</v>
      </c>
      <c r="B454" s="6" t="s">
        <v>127</v>
      </c>
      <c r="C454" s="28">
        <v>452</v>
      </c>
    </row>
    <row r="455" spans="1:3" x14ac:dyDescent="0.2">
      <c r="A455" s="6" t="s">
        <v>874</v>
      </c>
      <c r="B455" s="6" t="s">
        <v>875</v>
      </c>
      <c r="C455" s="28">
        <v>453</v>
      </c>
    </row>
    <row r="456" spans="1:3" x14ac:dyDescent="0.2">
      <c r="A456" s="6" t="s">
        <v>876</v>
      </c>
      <c r="B456" s="6" t="s">
        <v>101</v>
      </c>
      <c r="C456" s="28">
        <v>454</v>
      </c>
    </row>
    <row r="457" spans="1:3" x14ac:dyDescent="0.2">
      <c r="A457" s="6" t="s">
        <v>877</v>
      </c>
      <c r="B457" s="6" t="s">
        <v>338</v>
      </c>
      <c r="C457" s="28">
        <v>455</v>
      </c>
    </row>
    <row r="458" spans="1:3" x14ac:dyDescent="0.2">
      <c r="A458" s="6" t="s">
        <v>878</v>
      </c>
      <c r="B458" s="6" t="s">
        <v>212</v>
      </c>
      <c r="C458" s="28">
        <v>456</v>
      </c>
    </row>
    <row r="459" spans="1:3" x14ac:dyDescent="0.2">
      <c r="A459" s="6" t="s">
        <v>879</v>
      </c>
      <c r="B459" s="6" t="s">
        <v>38</v>
      </c>
      <c r="C459" s="28">
        <v>457</v>
      </c>
    </row>
    <row r="460" spans="1:3" x14ac:dyDescent="0.2">
      <c r="A460" s="6" t="s">
        <v>880</v>
      </c>
      <c r="B460" s="6" t="s">
        <v>304</v>
      </c>
      <c r="C460" s="28">
        <v>458</v>
      </c>
    </row>
    <row r="461" spans="1:3" x14ac:dyDescent="0.2">
      <c r="A461" s="6" t="s">
        <v>881</v>
      </c>
      <c r="B461" s="6" t="s">
        <v>289</v>
      </c>
      <c r="C461" s="28">
        <v>459</v>
      </c>
    </row>
    <row r="462" spans="1:3" x14ac:dyDescent="0.2">
      <c r="A462" s="6" t="s">
        <v>882</v>
      </c>
      <c r="B462" s="6" t="s">
        <v>331</v>
      </c>
      <c r="C462" s="28">
        <v>460</v>
      </c>
    </row>
    <row r="463" spans="1:3" x14ac:dyDescent="0.2">
      <c r="A463" s="6" t="s">
        <v>883</v>
      </c>
      <c r="B463" s="6" t="s">
        <v>353</v>
      </c>
      <c r="C463" s="28">
        <v>461</v>
      </c>
    </row>
    <row r="464" spans="1:3" x14ac:dyDescent="0.2">
      <c r="A464" s="6" t="s">
        <v>884</v>
      </c>
      <c r="B464" s="6" t="s">
        <v>885</v>
      </c>
      <c r="C464" s="28">
        <v>462</v>
      </c>
    </row>
    <row r="465" spans="1:3" x14ac:dyDescent="0.2">
      <c r="A465" s="6" t="s">
        <v>886</v>
      </c>
      <c r="B465" s="6" t="s">
        <v>229</v>
      </c>
      <c r="C465" s="28">
        <v>463</v>
      </c>
    </row>
    <row r="466" spans="1:3" x14ac:dyDescent="0.2">
      <c r="A466" s="6" t="s">
        <v>887</v>
      </c>
      <c r="B466" s="6" t="s">
        <v>201</v>
      </c>
      <c r="C466" s="28">
        <v>464</v>
      </c>
    </row>
    <row r="467" spans="1:3" x14ac:dyDescent="0.2">
      <c r="A467" s="6" t="s">
        <v>888</v>
      </c>
      <c r="B467" s="6" t="s">
        <v>48</v>
      </c>
      <c r="C467" s="28">
        <v>465</v>
      </c>
    </row>
    <row r="468" spans="1:3" x14ac:dyDescent="0.2">
      <c r="A468" s="6" t="s">
        <v>889</v>
      </c>
      <c r="B468" s="6" t="s">
        <v>346</v>
      </c>
      <c r="C468" s="28">
        <v>466</v>
      </c>
    </row>
    <row r="469" spans="1:3" x14ac:dyDescent="0.2">
      <c r="A469" s="6" t="s">
        <v>890</v>
      </c>
      <c r="B469" s="6" t="s">
        <v>469</v>
      </c>
      <c r="C469" s="28">
        <v>467</v>
      </c>
    </row>
    <row r="470" spans="1:3" x14ac:dyDescent="0.2">
      <c r="A470" s="6" t="s">
        <v>891</v>
      </c>
      <c r="B470" s="6" t="s">
        <v>41</v>
      </c>
      <c r="C470" s="28">
        <v>468</v>
      </c>
    </row>
    <row r="471" spans="1:3" x14ac:dyDescent="0.2">
      <c r="A471" s="6" t="s">
        <v>892</v>
      </c>
      <c r="B471" s="6" t="s">
        <v>336</v>
      </c>
      <c r="C471" s="28">
        <v>469</v>
      </c>
    </row>
    <row r="472" spans="1:3" x14ac:dyDescent="0.2">
      <c r="A472" s="6" t="s">
        <v>893</v>
      </c>
      <c r="B472" s="6" t="s">
        <v>894</v>
      </c>
      <c r="C472" s="28">
        <v>470</v>
      </c>
    </row>
    <row r="473" spans="1:3" x14ac:dyDescent="0.2">
      <c r="A473" s="6" t="s">
        <v>895</v>
      </c>
      <c r="B473" s="6" t="s">
        <v>300</v>
      </c>
      <c r="C473" s="28">
        <v>471</v>
      </c>
    </row>
    <row r="474" spans="1:3" x14ac:dyDescent="0.2">
      <c r="A474" s="6" t="s">
        <v>896</v>
      </c>
      <c r="B474" s="6" t="s">
        <v>74</v>
      </c>
      <c r="C474" s="28">
        <v>472</v>
      </c>
    </row>
    <row r="475" spans="1:3" x14ac:dyDescent="0.2">
      <c r="A475" s="6" t="s">
        <v>897</v>
      </c>
      <c r="B475" s="6" t="s">
        <v>61</v>
      </c>
      <c r="C475" s="28">
        <v>473</v>
      </c>
    </row>
    <row r="476" spans="1:3" x14ac:dyDescent="0.2">
      <c r="A476" s="6" t="s">
        <v>898</v>
      </c>
      <c r="B476" s="6" t="s">
        <v>331</v>
      </c>
      <c r="C476" s="28">
        <v>474</v>
      </c>
    </row>
    <row r="477" spans="1:3" x14ac:dyDescent="0.2">
      <c r="A477" s="6" t="s">
        <v>899</v>
      </c>
      <c r="B477" s="6" t="s">
        <v>331</v>
      </c>
      <c r="C477" s="28">
        <v>475</v>
      </c>
    </row>
    <row r="478" spans="1:3" x14ac:dyDescent="0.2">
      <c r="A478" s="6" t="s">
        <v>900</v>
      </c>
      <c r="B478" s="6" t="s">
        <v>99</v>
      </c>
      <c r="C478" s="28">
        <v>476</v>
      </c>
    </row>
    <row r="479" spans="1:3" x14ac:dyDescent="0.2">
      <c r="A479" s="6" t="s">
        <v>901</v>
      </c>
      <c r="B479" s="6" t="s">
        <v>64</v>
      </c>
      <c r="C479" s="28">
        <v>477</v>
      </c>
    </row>
    <row r="480" spans="1:3" x14ac:dyDescent="0.2">
      <c r="A480" s="6" t="s">
        <v>902</v>
      </c>
      <c r="B480" s="6" t="s">
        <v>349</v>
      </c>
      <c r="C480" s="28">
        <v>478</v>
      </c>
    </row>
    <row r="481" spans="1:3" x14ac:dyDescent="0.2">
      <c r="A481" s="6" t="s">
        <v>903</v>
      </c>
      <c r="B481" s="6" t="s">
        <v>273</v>
      </c>
      <c r="C481" s="28">
        <v>479</v>
      </c>
    </row>
    <row r="482" spans="1:3" x14ac:dyDescent="0.2">
      <c r="A482" s="6" t="s">
        <v>904</v>
      </c>
      <c r="B482" s="6" t="s">
        <v>318</v>
      </c>
      <c r="C482" s="28">
        <v>480</v>
      </c>
    </row>
    <row r="483" spans="1:3" x14ac:dyDescent="0.2">
      <c r="A483" s="6" t="s">
        <v>905</v>
      </c>
      <c r="B483" s="6" t="s">
        <v>318</v>
      </c>
      <c r="C483" s="28">
        <v>481</v>
      </c>
    </row>
    <row r="484" spans="1:3" x14ac:dyDescent="0.2">
      <c r="A484" s="6" t="s">
        <v>906</v>
      </c>
      <c r="B484" s="6" t="s">
        <v>201</v>
      </c>
      <c r="C484" s="28">
        <v>482</v>
      </c>
    </row>
    <row r="485" spans="1:3" x14ac:dyDescent="0.2">
      <c r="A485" s="6" t="s">
        <v>907</v>
      </c>
      <c r="B485" s="6" t="s">
        <v>295</v>
      </c>
      <c r="C485" s="28">
        <v>483</v>
      </c>
    </row>
    <row r="486" spans="1:3" x14ac:dyDescent="0.2">
      <c r="A486" s="6" t="s">
        <v>908</v>
      </c>
      <c r="B486" s="6" t="s">
        <v>321</v>
      </c>
      <c r="C486" s="28">
        <v>484</v>
      </c>
    </row>
    <row r="487" spans="1:3" x14ac:dyDescent="0.2">
      <c r="A487" s="6" t="s">
        <v>909</v>
      </c>
      <c r="B487" s="6" t="s">
        <v>417</v>
      </c>
      <c r="C487" s="28">
        <v>485</v>
      </c>
    </row>
    <row r="488" spans="1:3" x14ac:dyDescent="0.2">
      <c r="A488" s="6" t="s">
        <v>910</v>
      </c>
      <c r="B488" s="6" t="s">
        <v>223</v>
      </c>
      <c r="C488" s="28">
        <v>486</v>
      </c>
    </row>
    <row r="489" spans="1:3" x14ac:dyDescent="0.2">
      <c r="A489" s="6" t="s">
        <v>911</v>
      </c>
      <c r="B489" s="6" t="s">
        <v>110</v>
      </c>
      <c r="C489" s="28">
        <v>487</v>
      </c>
    </row>
    <row r="490" spans="1:3" x14ac:dyDescent="0.2">
      <c r="A490" s="6" t="s">
        <v>912</v>
      </c>
      <c r="B490" s="6" t="s">
        <v>286</v>
      </c>
      <c r="C490" s="28">
        <v>488</v>
      </c>
    </row>
    <row r="491" spans="1:3" x14ac:dyDescent="0.2">
      <c r="A491" s="6" t="s">
        <v>913</v>
      </c>
      <c r="B491" s="6" t="s">
        <v>101</v>
      </c>
      <c r="C491" s="28">
        <v>489</v>
      </c>
    </row>
    <row r="492" spans="1:3" x14ac:dyDescent="0.2">
      <c r="A492" s="6" t="s">
        <v>914</v>
      </c>
      <c r="B492" s="6" t="s">
        <v>150</v>
      </c>
      <c r="C492" s="28">
        <v>490</v>
      </c>
    </row>
    <row r="493" spans="1:3" x14ac:dyDescent="0.2">
      <c r="A493" s="6" t="s">
        <v>915</v>
      </c>
      <c r="B493" s="6" t="s">
        <v>175</v>
      </c>
      <c r="C493" s="28">
        <v>491</v>
      </c>
    </row>
    <row r="494" spans="1:3" x14ac:dyDescent="0.2">
      <c r="A494" s="6" t="s">
        <v>916</v>
      </c>
      <c r="B494" s="6" t="s">
        <v>64</v>
      </c>
      <c r="C494" s="28">
        <v>492</v>
      </c>
    </row>
    <row r="495" spans="1:3" x14ac:dyDescent="0.2">
      <c r="A495" s="6" t="s">
        <v>917</v>
      </c>
      <c r="B495" s="6" t="s">
        <v>61</v>
      </c>
      <c r="C495" s="28">
        <v>493</v>
      </c>
    </row>
    <row r="496" spans="1:3" x14ac:dyDescent="0.2">
      <c r="A496" s="6" t="s">
        <v>918</v>
      </c>
      <c r="B496" s="6" t="s">
        <v>44</v>
      </c>
      <c r="C496" s="28">
        <v>494</v>
      </c>
    </row>
    <row r="497" spans="1:3" x14ac:dyDescent="0.2">
      <c r="A497" s="6" t="s">
        <v>919</v>
      </c>
      <c r="B497" s="6" t="s">
        <v>920</v>
      </c>
      <c r="C497" s="28">
        <v>495</v>
      </c>
    </row>
    <row r="498" spans="1:3" x14ac:dyDescent="0.2">
      <c r="A498" s="6" t="s">
        <v>921</v>
      </c>
      <c r="B498" s="6" t="s">
        <v>304</v>
      </c>
      <c r="C498" s="28">
        <v>496</v>
      </c>
    </row>
    <row r="499" spans="1:3" x14ac:dyDescent="0.2">
      <c r="A499" s="6" t="s">
        <v>922</v>
      </c>
      <c r="B499" s="6" t="s">
        <v>312</v>
      </c>
      <c r="C499" s="28">
        <v>497</v>
      </c>
    </row>
    <row r="500" spans="1:3" x14ac:dyDescent="0.2">
      <c r="A500" s="6" t="s">
        <v>923</v>
      </c>
      <c r="B500" s="6" t="s">
        <v>321</v>
      </c>
      <c r="C500" s="28">
        <v>498</v>
      </c>
    </row>
    <row r="501" spans="1:3" x14ac:dyDescent="0.2">
      <c r="A501" s="6" t="s">
        <v>924</v>
      </c>
      <c r="B501" s="6" t="s">
        <v>349</v>
      </c>
      <c r="C501" s="28">
        <v>499</v>
      </c>
    </row>
    <row r="502" spans="1:3" x14ac:dyDescent="0.2">
      <c r="A502" s="6" t="s">
        <v>925</v>
      </c>
      <c r="B502" s="6" t="s">
        <v>417</v>
      </c>
      <c r="C502" s="28">
        <v>500</v>
      </c>
    </row>
    <row r="503" spans="1:3" x14ac:dyDescent="0.2">
      <c r="A503" s="6" t="s">
        <v>926</v>
      </c>
      <c r="B503" s="6" t="s">
        <v>84</v>
      </c>
      <c r="C503" s="28">
        <v>501</v>
      </c>
    </row>
    <row r="504" spans="1:3" x14ac:dyDescent="0.2">
      <c r="A504" s="6" t="s">
        <v>927</v>
      </c>
      <c r="B504" s="6" t="s">
        <v>90</v>
      </c>
      <c r="C504" s="28">
        <v>502</v>
      </c>
    </row>
    <row r="505" spans="1:3" x14ac:dyDescent="0.2">
      <c r="A505" s="6" t="s">
        <v>928</v>
      </c>
      <c r="B505" s="6" t="s">
        <v>270</v>
      </c>
      <c r="C505" s="28">
        <v>503</v>
      </c>
    </row>
    <row r="506" spans="1:3" x14ac:dyDescent="0.2">
      <c r="A506" s="6" t="s">
        <v>929</v>
      </c>
      <c r="B506" s="6" t="s">
        <v>210</v>
      </c>
      <c r="C506" s="28">
        <v>504</v>
      </c>
    </row>
    <row r="507" spans="1:3" x14ac:dyDescent="0.2">
      <c r="A507" s="6" t="s">
        <v>930</v>
      </c>
      <c r="B507" s="6" t="s">
        <v>38</v>
      </c>
      <c r="C507" s="28">
        <v>505</v>
      </c>
    </row>
    <row r="508" spans="1:3" x14ac:dyDescent="0.2">
      <c r="A508" s="6" t="s">
        <v>931</v>
      </c>
      <c r="B508" s="6" t="s">
        <v>67</v>
      </c>
      <c r="C508" s="28">
        <v>506</v>
      </c>
    </row>
    <row r="509" spans="1:3" x14ac:dyDescent="0.2">
      <c r="A509" s="6" t="s">
        <v>932</v>
      </c>
      <c r="B509" s="6" t="s">
        <v>64</v>
      </c>
      <c r="C509" s="28">
        <v>507</v>
      </c>
    </row>
    <row r="510" spans="1:3" x14ac:dyDescent="0.2">
      <c r="A510" s="6" t="s">
        <v>933</v>
      </c>
      <c r="B510" s="6" t="s">
        <v>300</v>
      </c>
      <c r="C510" s="28">
        <v>508</v>
      </c>
    </row>
    <row r="511" spans="1:3" x14ac:dyDescent="0.2">
      <c r="A511" s="6" t="s">
        <v>934</v>
      </c>
      <c r="B511" s="6" t="s">
        <v>270</v>
      </c>
      <c r="C511" s="28">
        <v>509</v>
      </c>
    </row>
    <row r="512" spans="1:3" x14ac:dyDescent="0.2">
      <c r="A512" s="6" t="s">
        <v>935</v>
      </c>
      <c r="B512" s="6" t="s">
        <v>64</v>
      </c>
      <c r="C512" s="28">
        <v>510</v>
      </c>
    </row>
    <row r="513" spans="1:3" x14ac:dyDescent="0.2">
      <c r="A513" s="6" t="s">
        <v>936</v>
      </c>
      <c r="B513" s="6" t="s">
        <v>937</v>
      </c>
      <c r="C513" s="28">
        <v>511</v>
      </c>
    </row>
    <row r="514" spans="1:3" x14ac:dyDescent="0.2">
      <c r="A514" s="6" t="s">
        <v>938</v>
      </c>
      <c r="B514" s="6" t="s">
        <v>341</v>
      </c>
      <c r="C514" s="28">
        <v>512</v>
      </c>
    </row>
    <row r="515" spans="1:3" x14ac:dyDescent="0.2">
      <c r="A515" s="6" t="s">
        <v>939</v>
      </c>
      <c r="B515" s="6" t="s">
        <v>153</v>
      </c>
      <c r="C515" s="28">
        <v>513</v>
      </c>
    </row>
    <row r="516" spans="1:3" x14ac:dyDescent="0.2">
      <c r="A516" s="6" t="s">
        <v>940</v>
      </c>
      <c r="B516" s="6" t="s">
        <v>201</v>
      </c>
      <c r="C516" s="28">
        <v>514</v>
      </c>
    </row>
    <row r="517" spans="1:3" x14ac:dyDescent="0.2">
      <c r="A517" s="6" t="s">
        <v>941</v>
      </c>
      <c r="B517" s="6" t="s">
        <v>48</v>
      </c>
      <c r="C517" s="28">
        <v>515</v>
      </c>
    </row>
    <row r="518" spans="1:3" x14ac:dyDescent="0.2">
      <c r="A518" s="6" t="s">
        <v>942</v>
      </c>
      <c r="B518" s="6" t="s">
        <v>150</v>
      </c>
      <c r="C518" s="28">
        <v>516</v>
      </c>
    </row>
    <row r="519" spans="1:3" x14ac:dyDescent="0.2">
      <c r="A519" s="6" t="s">
        <v>943</v>
      </c>
      <c r="B519" s="6" t="s">
        <v>944</v>
      </c>
      <c r="C519" s="28">
        <v>517</v>
      </c>
    </row>
    <row r="520" spans="1:3" x14ac:dyDescent="0.2">
      <c r="A520" s="6" t="s">
        <v>945</v>
      </c>
      <c r="B520" s="6" t="s">
        <v>108</v>
      </c>
      <c r="C520" s="28">
        <v>518</v>
      </c>
    </row>
    <row r="521" spans="1:3" x14ac:dyDescent="0.2">
      <c r="A521" s="6" t="s">
        <v>946</v>
      </c>
      <c r="B521" s="6" t="s">
        <v>321</v>
      </c>
      <c r="C521" s="28">
        <v>519</v>
      </c>
    </row>
    <row r="522" spans="1:3" x14ac:dyDescent="0.2">
      <c r="A522" s="6" t="s">
        <v>947</v>
      </c>
      <c r="B522" s="6" t="s">
        <v>321</v>
      </c>
      <c r="C522" s="28">
        <v>520</v>
      </c>
    </row>
    <row r="523" spans="1:3" x14ac:dyDescent="0.2">
      <c r="A523" s="6" t="s">
        <v>948</v>
      </c>
      <c r="B523" s="6" t="s">
        <v>321</v>
      </c>
      <c r="C523" s="28">
        <v>521</v>
      </c>
    </row>
    <row r="524" spans="1:3" x14ac:dyDescent="0.2">
      <c r="A524" s="6" t="s">
        <v>949</v>
      </c>
      <c r="B524" s="6" t="s">
        <v>70</v>
      </c>
      <c r="C524" s="28">
        <v>522</v>
      </c>
    </row>
    <row r="525" spans="1:3" x14ac:dyDescent="0.2">
      <c r="A525" s="6" t="s">
        <v>950</v>
      </c>
      <c r="B525" s="6" t="s">
        <v>41</v>
      </c>
      <c r="C525" s="28">
        <v>523</v>
      </c>
    </row>
    <row r="526" spans="1:3" x14ac:dyDescent="0.2">
      <c r="A526" s="6" t="s">
        <v>951</v>
      </c>
      <c r="B526" s="6" t="s">
        <v>346</v>
      </c>
      <c r="C526" s="28">
        <v>524</v>
      </c>
    </row>
    <row r="527" spans="1:3" x14ac:dyDescent="0.2">
      <c r="A527" s="6" t="s">
        <v>952</v>
      </c>
      <c r="B527" s="6" t="s">
        <v>254</v>
      </c>
      <c r="C527" s="28">
        <v>525</v>
      </c>
    </row>
    <row r="528" spans="1:3" x14ac:dyDescent="0.2">
      <c r="A528" s="6" t="s">
        <v>953</v>
      </c>
      <c r="B528" s="6" t="s">
        <v>183</v>
      </c>
      <c r="C528" s="28">
        <v>526</v>
      </c>
    </row>
    <row r="529" spans="1:3" x14ac:dyDescent="0.2">
      <c r="A529" s="6" t="s">
        <v>954</v>
      </c>
      <c r="B529" s="6" t="s">
        <v>20</v>
      </c>
      <c r="C529" s="28">
        <v>527</v>
      </c>
    </row>
    <row r="530" spans="1:3" x14ac:dyDescent="0.2">
      <c r="A530" s="6" t="s">
        <v>955</v>
      </c>
      <c r="B530" s="6" t="s">
        <v>189</v>
      </c>
      <c r="C530" s="28">
        <v>528</v>
      </c>
    </row>
    <row r="531" spans="1:3" x14ac:dyDescent="0.2">
      <c r="A531" s="6" t="s">
        <v>956</v>
      </c>
      <c r="B531" s="6" t="s">
        <v>201</v>
      </c>
      <c r="C531" s="28">
        <v>529</v>
      </c>
    </row>
    <row r="532" spans="1:3" x14ac:dyDescent="0.2">
      <c r="A532" s="6" t="s">
        <v>957</v>
      </c>
      <c r="B532" s="6" t="s">
        <v>321</v>
      </c>
      <c r="C532" s="28">
        <v>530</v>
      </c>
    </row>
    <row r="533" spans="1:3" x14ac:dyDescent="0.2">
      <c r="A533" s="6" t="s">
        <v>958</v>
      </c>
      <c r="B533" s="6" t="s">
        <v>321</v>
      </c>
      <c r="C533" s="28">
        <v>531</v>
      </c>
    </row>
    <row r="534" spans="1:3" x14ac:dyDescent="0.2">
      <c r="A534" s="6" t="s">
        <v>959</v>
      </c>
      <c r="B534" s="6" t="s">
        <v>960</v>
      </c>
      <c r="C534" s="28">
        <v>532</v>
      </c>
    </row>
    <row r="535" spans="1:3" x14ac:dyDescent="0.2">
      <c r="A535" s="6" t="s">
        <v>961</v>
      </c>
      <c r="B535" s="6" t="s">
        <v>38</v>
      </c>
      <c r="C535" s="28">
        <v>533</v>
      </c>
    </row>
    <row r="536" spans="1:3" x14ac:dyDescent="0.2">
      <c r="A536" s="6" t="s">
        <v>962</v>
      </c>
      <c r="B536" s="6" t="s">
        <v>293</v>
      </c>
      <c r="C536" s="28">
        <v>534</v>
      </c>
    </row>
    <row r="537" spans="1:3" x14ac:dyDescent="0.2">
      <c r="A537" s="6" t="s">
        <v>963</v>
      </c>
      <c r="B537" s="6" t="s">
        <v>61</v>
      </c>
      <c r="C537" s="28">
        <v>535</v>
      </c>
    </row>
    <row r="538" spans="1:3" x14ac:dyDescent="0.2">
      <c r="A538" s="6" t="s">
        <v>964</v>
      </c>
      <c r="B538" s="6" t="s">
        <v>240</v>
      </c>
      <c r="C538" s="28">
        <v>536</v>
      </c>
    </row>
    <row r="539" spans="1:3" x14ac:dyDescent="0.2">
      <c r="A539" s="6" t="s">
        <v>965</v>
      </c>
      <c r="B539" s="6" t="s">
        <v>35</v>
      </c>
      <c r="C539" s="28">
        <v>537</v>
      </c>
    </row>
    <row r="540" spans="1:3" x14ac:dyDescent="0.2">
      <c r="A540" s="6" t="s">
        <v>966</v>
      </c>
      <c r="B540" s="6" t="s">
        <v>217</v>
      </c>
      <c r="C540" s="28">
        <v>538</v>
      </c>
    </row>
    <row r="541" spans="1:3" x14ac:dyDescent="0.2">
      <c r="A541" s="6" t="s">
        <v>967</v>
      </c>
      <c r="B541" s="6" t="s">
        <v>64</v>
      </c>
      <c r="C541" s="28">
        <v>539</v>
      </c>
    </row>
    <row r="542" spans="1:3" x14ac:dyDescent="0.2">
      <c r="A542" s="6" t="s">
        <v>968</v>
      </c>
      <c r="B542" s="6" t="s">
        <v>318</v>
      </c>
      <c r="C542" s="28">
        <v>540</v>
      </c>
    </row>
    <row r="543" spans="1:3" x14ac:dyDescent="0.2">
      <c r="A543" s="6" t="s">
        <v>969</v>
      </c>
      <c r="B543" s="6" t="s">
        <v>304</v>
      </c>
      <c r="C543" s="28">
        <v>541</v>
      </c>
    </row>
    <row r="544" spans="1:3" x14ac:dyDescent="0.2">
      <c r="A544" s="6" t="s">
        <v>970</v>
      </c>
      <c r="B544" s="6" t="s">
        <v>971</v>
      </c>
      <c r="C544" s="28">
        <v>542</v>
      </c>
    </row>
    <row r="545" spans="1:3" x14ac:dyDescent="0.2">
      <c r="A545" s="6" t="s">
        <v>972</v>
      </c>
      <c r="B545" s="6" t="s">
        <v>64</v>
      </c>
      <c r="C545" s="28">
        <v>543</v>
      </c>
    </row>
    <row r="546" spans="1:3" x14ac:dyDescent="0.2">
      <c r="A546" s="6" t="s">
        <v>973</v>
      </c>
      <c r="B546" s="6" t="s">
        <v>200</v>
      </c>
      <c r="C546" s="28">
        <v>544</v>
      </c>
    </row>
    <row r="547" spans="1:3" x14ac:dyDescent="0.2">
      <c r="A547" s="6" t="s">
        <v>974</v>
      </c>
      <c r="B547" s="6" t="s">
        <v>344</v>
      </c>
      <c r="C547" s="28">
        <v>545</v>
      </c>
    </row>
    <row r="548" spans="1:3" x14ac:dyDescent="0.2">
      <c r="A548" s="6" t="s">
        <v>975</v>
      </c>
      <c r="B548" s="6" t="s">
        <v>327</v>
      </c>
      <c r="C548" s="28">
        <v>546</v>
      </c>
    </row>
    <row r="549" spans="1:3" x14ac:dyDescent="0.2">
      <c r="A549" s="6" t="s">
        <v>976</v>
      </c>
      <c r="B549" s="6" t="s">
        <v>349</v>
      </c>
      <c r="C549" s="28">
        <v>547</v>
      </c>
    </row>
    <row r="550" spans="1:3" x14ac:dyDescent="0.2">
      <c r="A550" s="6" t="s">
        <v>977</v>
      </c>
      <c r="B550" s="6" t="s">
        <v>61</v>
      </c>
      <c r="C550" s="28">
        <v>548</v>
      </c>
    </row>
    <row r="551" spans="1:3" x14ac:dyDescent="0.2">
      <c r="A551" s="6" t="s">
        <v>978</v>
      </c>
      <c r="B551" s="6" t="s">
        <v>81</v>
      </c>
      <c r="C551" s="28">
        <v>549</v>
      </c>
    </row>
    <row r="552" spans="1:3" x14ac:dyDescent="0.2">
      <c r="A552" s="6" t="s">
        <v>979</v>
      </c>
      <c r="B552" s="6" t="s">
        <v>349</v>
      </c>
      <c r="C552" s="28">
        <v>550</v>
      </c>
    </row>
    <row r="553" spans="1:3" x14ac:dyDescent="0.2">
      <c r="A553" s="6" t="s">
        <v>980</v>
      </c>
      <c r="B553" s="6" t="s">
        <v>88</v>
      </c>
      <c r="C553" s="28">
        <v>551</v>
      </c>
    </row>
    <row r="554" spans="1:3" x14ac:dyDescent="0.2">
      <c r="A554" s="6" t="s">
        <v>981</v>
      </c>
      <c r="B554" s="6" t="s">
        <v>201</v>
      </c>
      <c r="C554" s="28">
        <v>552</v>
      </c>
    </row>
    <row r="555" spans="1:3" x14ac:dyDescent="0.2">
      <c r="A555" s="6" t="s">
        <v>982</v>
      </c>
      <c r="B555" s="6" t="s">
        <v>27</v>
      </c>
      <c r="C555" s="28">
        <v>553</v>
      </c>
    </row>
    <row r="556" spans="1:3" x14ac:dyDescent="0.2">
      <c r="A556" s="6" t="s">
        <v>983</v>
      </c>
      <c r="B556" s="6" t="s">
        <v>243</v>
      </c>
      <c r="C556" s="28">
        <v>554</v>
      </c>
    </row>
    <row r="557" spans="1:3" x14ac:dyDescent="0.2">
      <c r="A557" s="6" t="s">
        <v>984</v>
      </c>
      <c r="B557" s="6" t="s">
        <v>201</v>
      </c>
      <c r="C557" s="28">
        <v>555</v>
      </c>
    </row>
    <row r="558" spans="1:3" x14ac:dyDescent="0.2">
      <c r="A558" s="6" t="s">
        <v>985</v>
      </c>
      <c r="B558" s="6" t="s">
        <v>101</v>
      </c>
      <c r="C558" s="28">
        <v>556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1"/>
  <sheetViews>
    <sheetView zoomScale="85" zoomScaleNormal="85" workbookViewId="0"/>
  </sheetViews>
  <sheetFormatPr defaultColWidth="8.85546875" defaultRowHeight="12.75" x14ac:dyDescent="0.2"/>
  <cols>
    <col min="1" max="1" width="8.85546875" style="6"/>
    <col min="2" max="2" width="10.42578125" style="6" bestFit="1" customWidth="1"/>
    <col min="3" max="3" width="21.85546875" style="6" bestFit="1" customWidth="1"/>
    <col min="4" max="4" width="30" style="6" customWidth="1"/>
    <col min="5" max="5" width="26.140625" style="6" bestFit="1" customWidth="1"/>
    <col min="6" max="6" width="25.28515625" style="6" customWidth="1"/>
    <col min="7" max="7" width="24.28515625" style="6" customWidth="1"/>
    <col min="8" max="16384" width="8.85546875" style="6"/>
  </cols>
  <sheetData>
    <row r="1" spans="2:7" ht="13.5" thickBot="1" x14ac:dyDescent="0.25">
      <c r="D1" s="29"/>
    </row>
    <row r="2" spans="2:7" x14ac:dyDescent="0.2">
      <c r="B2" s="30" t="s">
        <v>986</v>
      </c>
      <c r="C2" s="31" t="s">
        <v>987</v>
      </c>
      <c r="D2" s="32"/>
      <c r="E2" s="33"/>
      <c r="F2" s="33"/>
      <c r="G2" s="34"/>
    </row>
    <row r="3" spans="2:7" ht="15" customHeight="1" x14ac:dyDescent="0.2">
      <c r="B3" s="35"/>
      <c r="C3" s="36" t="s">
        <v>991</v>
      </c>
      <c r="D3" s="37" t="s">
        <v>367</v>
      </c>
      <c r="E3" s="37" t="s">
        <v>650</v>
      </c>
      <c r="F3" s="37" t="s">
        <v>729</v>
      </c>
      <c r="G3" s="38" t="s">
        <v>916</v>
      </c>
    </row>
    <row r="4" spans="2:7" x14ac:dyDescent="0.2">
      <c r="B4" s="35"/>
      <c r="C4" s="36"/>
      <c r="D4" s="37" t="s">
        <v>404</v>
      </c>
      <c r="E4" s="37" t="s">
        <v>655</v>
      </c>
      <c r="F4" s="37" t="s">
        <v>771</v>
      </c>
      <c r="G4" s="38" t="s">
        <v>932</v>
      </c>
    </row>
    <row r="5" spans="2:7" x14ac:dyDescent="0.2">
      <c r="B5" s="35"/>
      <c r="C5" s="37"/>
      <c r="D5" s="37" t="s">
        <v>423</v>
      </c>
      <c r="E5" s="37" t="s">
        <v>657</v>
      </c>
      <c r="F5" s="37" t="s">
        <v>801</v>
      </c>
      <c r="G5" s="38" t="s">
        <v>935</v>
      </c>
    </row>
    <row r="6" spans="2:7" x14ac:dyDescent="0.2">
      <c r="B6" s="35"/>
      <c r="C6" s="37"/>
      <c r="D6" s="37" t="s">
        <v>447</v>
      </c>
      <c r="E6" s="37" t="s">
        <v>674</v>
      </c>
      <c r="F6" s="37" t="s">
        <v>812</v>
      </c>
      <c r="G6" s="38" t="s">
        <v>967</v>
      </c>
    </row>
    <row r="7" spans="2:7" x14ac:dyDescent="0.2">
      <c r="B7" s="35"/>
      <c r="C7" s="37"/>
      <c r="D7" s="37" t="s">
        <v>451</v>
      </c>
      <c r="E7" s="37" t="s">
        <v>678</v>
      </c>
      <c r="F7" s="37" t="s">
        <v>833</v>
      </c>
      <c r="G7" s="38" t="s">
        <v>972</v>
      </c>
    </row>
    <row r="8" spans="2:7" x14ac:dyDescent="0.2">
      <c r="B8" s="35"/>
      <c r="C8" s="37"/>
      <c r="D8" s="37" t="s">
        <v>452</v>
      </c>
      <c r="E8" s="37" t="s">
        <v>709</v>
      </c>
      <c r="F8" s="37" t="s">
        <v>840</v>
      </c>
      <c r="G8" s="38"/>
    </row>
    <row r="9" spans="2:7" x14ac:dyDescent="0.2">
      <c r="B9" s="35"/>
      <c r="C9" s="39"/>
      <c r="D9" s="37" t="s">
        <v>503</v>
      </c>
      <c r="E9" s="37" t="s">
        <v>712</v>
      </c>
      <c r="F9" s="37" t="s">
        <v>856</v>
      </c>
      <c r="G9" s="38"/>
    </row>
    <row r="10" spans="2:7" x14ac:dyDescent="0.2">
      <c r="B10" s="35"/>
      <c r="C10" s="37"/>
      <c r="D10" s="37" t="s">
        <v>520</v>
      </c>
      <c r="E10" s="37" t="s">
        <v>716</v>
      </c>
      <c r="F10" s="37" t="s">
        <v>863</v>
      </c>
      <c r="G10" s="38"/>
    </row>
    <row r="11" spans="2:7" x14ac:dyDescent="0.2">
      <c r="B11" s="35"/>
      <c r="C11" s="37"/>
      <c r="D11" s="37" t="s">
        <v>535</v>
      </c>
      <c r="E11" s="37" t="s">
        <v>718</v>
      </c>
      <c r="F11" s="37" t="s">
        <v>865</v>
      </c>
      <c r="G11" s="38"/>
    </row>
    <row r="12" spans="2:7" x14ac:dyDescent="0.2">
      <c r="B12" s="35"/>
      <c r="C12" s="37"/>
      <c r="D12" s="37" t="s">
        <v>542</v>
      </c>
      <c r="E12" s="37" t="s">
        <v>719</v>
      </c>
      <c r="F12" s="37" t="s">
        <v>901</v>
      </c>
      <c r="G12" s="38"/>
    </row>
    <row r="13" spans="2:7" x14ac:dyDescent="0.2">
      <c r="B13" s="35"/>
      <c r="C13" s="37"/>
      <c r="D13" s="37"/>
      <c r="E13" s="37"/>
      <c r="F13" s="37"/>
      <c r="G13" s="38"/>
    </row>
    <row r="14" spans="2:7" ht="104.1" customHeight="1" x14ac:dyDescent="0.2">
      <c r="B14" s="35"/>
      <c r="C14" s="40" t="s">
        <v>990</v>
      </c>
      <c r="D14" s="64" t="s">
        <v>1468</v>
      </c>
      <c r="E14" s="64"/>
      <c r="F14" s="64"/>
      <c r="G14" s="65"/>
    </row>
    <row r="15" spans="2:7" ht="6.75" customHeight="1" thickBot="1" x14ac:dyDescent="0.25">
      <c r="B15" s="41"/>
      <c r="C15" s="42"/>
      <c r="D15" s="66"/>
      <c r="E15" s="66"/>
      <c r="F15" s="66"/>
      <c r="G15" s="67"/>
    </row>
    <row r="16" spans="2:7" x14ac:dyDescent="0.2">
      <c r="B16" s="30" t="s">
        <v>988</v>
      </c>
      <c r="C16" s="31" t="s">
        <v>1467</v>
      </c>
      <c r="D16" s="33"/>
      <c r="E16" s="33"/>
      <c r="F16" s="33"/>
      <c r="G16" s="34"/>
    </row>
    <row r="17" spans="1:16384" ht="15" customHeight="1" x14ac:dyDescent="0.2">
      <c r="B17" s="43"/>
      <c r="C17" s="44" t="s">
        <v>991</v>
      </c>
      <c r="D17" s="37" t="s">
        <v>728</v>
      </c>
      <c r="E17" s="37"/>
      <c r="F17" s="37"/>
      <c r="G17" s="38"/>
    </row>
    <row r="18" spans="1:16384" x14ac:dyDescent="0.2">
      <c r="B18" s="43"/>
      <c r="C18" s="44"/>
      <c r="D18" s="37" t="s">
        <v>949</v>
      </c>
      <c r="E18" s="37"/>
      <c r="F18" s="37"/>
      <c r="G18" s="38"/>
    </row>
    <row r="19" spans="1:16384" x14ac:dyDescent="0.2">
      <c r="B19" s="35"/>
      <c r="C19" s="44"/>
      <c r="E19" s="37"/>
      <c r="F19" s="37"/>
      <c r="G19" s="38"/>
    </row>
    <row r="20" spans="1:16384" ht="117.95" customHeight="1" thickBot="1" x14ac:dyDescent="0.25">
      <c r="B20" s="41"/>
      <c r="C20" s="40" t="s">
        <v>990</v>
      </c>
      <c r="D20" s="68" t="s">
        <v>1469</v>
      </c>
      <c r="E20" s="68"/>
      <c r="F20" s="68"/>
      <c r="G20" s="69"/>
    </row>
    <row r="21" spans="1:16384" x14ac:dyDescent="0.2">
      <c r="C21" s="33"/>
      <c r="D21" s="33"/>
      <c r="E21" s="33"/>
      <c r="F21" s="33"/>
    </row>
    <row r="22" spans="1:16384" ht="15" customHeight="1" x14ac:dyDescent="0.2">
      <c r="A22" s="45"/>
      <c r="B22" s="45"/>
      <c r="C22" s="45"/>
      <c r="D22" s="37"/>
      <c r="E22" s="46"/>
      <c r="F22" s="46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  <c r="CI22" s="45"/>
      <c r="CJ22" s="45"/>
      <c r="CK22" s="45"/>
      <c r="CL22" s="45"/>
      <c r="CM22" s="45"/>
      <c r="CN22" s="45"/>
      <c r="CO22" s="45"/>
      <c r="CP22" s="45"/>
      <c r="CQ22" s="45"/>
      <c r="CR22" s="45"/>
      <c r="CS22" s="45"/>
      <c r="CT22" s="45"/>
      <c r="CU22" s="45"/>
      <c r="CV22" s="45"/>
      <c r="CW22" s="45"/>
      <c r="CX22" s="45"/>
      <c r="CY22" s="45"/>
      <c r="CZ22" s="45"/>
      <c r="DA22" s="45"/>
      <c r="DB22" s="45"/>
      <c r="DC22" s="45"/>
      <c r="DD22" s="45"/>
      <c r="DE22" s="45"/>
      <c r="DF22" s="45"/>
      <c r="DG22" s="45"/>
      <c r="DH22" s="45"/>
      <c r="DI22" s="45"/>
      <c r="DJ22" s="45"/>
      <c r="DK22" s="45"/>
      <c r="DL22" s="45"/>
      <c r="DM22" s="45"/>
      <c r="DN22" s="45"/>
      <c r="DO22" s="45"/>
      <c r="DP22" s="45"/>
      <c r="DQ22" s="45"/>
      <c r="DR22" s="45"/>
      <c r="DS22" s="45"/>
      <c r="DT22" s="45"/>
      <c r="DU22" s="45"/>
      <c r="DV22" s="45"/>
      <c r="DW22" s="45"/>
      <c r="DX22" s="45"/>
      <c r="DY22" s="45"/>
      <c r="DZ22" s="45"/>
      <c r="EA22" s="45"/>
      <c r="EB22" s="45"/>
      <c r="EC22" s="45"/>
      <c r="ED22" s="45"/>
      <c r="EE22" s="45"/>
      <c r="EF22" s="45"/>
      <c r="EG22" s="45"/>
      <c r="EH22" s="45"/>
      <c r="EI22" s="45"/>
      <c r="EJ22" s="45"/>
      <c r="EK22" s="45"/>
      <c r="EL22" s="45"/>
      <c r="EM22" s="45"/>
      <c r="EN22" s="45"/>
      <c r="EO22" s="45"/>
      <c r="EP22" s="45"/>
      <c r="EQ22" s="45"/>
      <c r="ER22" s="45"/>
      <c r="ES22" s="45"/>
      <c r="ET22" s="45"/>
      <c r="EU22" s="45"/>
      <c r="EV22" s="45"/>
      <c r="EW22" s="45"/>
      <c r="EX22" s="45"/>
      <c r="EY22" s="45"/>
      <c r="EZ22" s="45"/>
      <c r="FA22" s="45"/>
      <c r="FB22" s="45"/>
      <c r="FC22" s="45"/>
      <c r="FD22" s="45"/>
      <c r="FE22" s="45"/>
      <c r="FF22" s="45"/>
      <c r="FG22" s="45"/>
      <c r="FH22" s="45"/>
      <c r="FI22" s="45"/>
      <c r="FJ22" s="45"/>
      <c r="FK22" s="45"/>
      <c r="FL22" s="45"/>
      <c r="FM22" s="45"/>
      <c r="FN22" s="45"/>
      <c r="FO22" s="45"/>
      <c r="FP22" s="45"/>
      <c r="FQ22" s="45"/>
      <c r="FR22" s="45"/>
      <c r="FS22" s="45"/>
      <c r="FT22" s="45"/>
      <c r="FU22" s="45"/>
      <c r="FV22" s="45"/>
      <c r="FW22" s="45"/>
      <c r="FX22" s="45"/>
      <c r="FY22" s="45"/>
      <c r="FZ22" s="45"/>
      <c r="GA22" s="45"/>
      <c r="GB22" s="45"/>
      <c r="GC22" s="45"/>
      <c r="GD22" s="45"/>
      <c r="GE22" s="45"/>
      <c r="GF22" s="45"/>
      <c r="GG22" s="45"/>
      <c r="GH22" s="45"/>
      <c r="GI22" s="45"/>
      <c r="GJ22" s="45"/>
      <c r="GK22" s="45"/>
      <c r="GL22" s="45"/>
      <c r="GM22" s="45"/>
      <c r="GN22" s="45"/>
      <c r="GO22" s="45"/>
      <c r="GP22" s="45"/>
      <c r="GQ22" s="45"/>
      <c r="GR22" s="45"/>
      <c r="GS22" s="45"/>
      <c r="GT22" s="45"/>
      <c r="GU22" s="45"/>
      <c r="GV22" s="45"/>
      <c r="GW22" s="45"/>
      <c r="GX22" s="45"/>
      <c r="GY22" s="45"/>
      <c r="GZ22" s="45"/>
      <c r="HA22" s="45"/>
      <c r="HB22" s="45"/>
      <c r="HC22" s="45"/>
      <c r="HD22" s="45"/>
      <c r="HE22" s="45"/>
      <c r="HF22" s="45"/>
      <c r="HG22" s="45"/>
      <c r="HH22" s="45"/>
      <c r="HI22" s="45"/>
      <c r="HJ22" s="45"/>
      <c r="HK22" s="45"/>
      <c r="HL22" s="45"/>
      <c r="HM22" s="45"/>
      <c r="HN22" s="45"/>
      <c r="HO22" s="45"/>
      <c r="HP22" s="45"/>
      <c r="HQ22" s="45"/>
      <c r="HR22" s="45"/>
      <c r="HS22" s="45"/>
      <c r="HT22" s="45"/>
      <c r="HU22" s="45"/>
      <c r="HV22" s="45"/>
      <c r="HW22" s="45"/>
      <c r="HX22" s="45"/>
      <c r="HY22" s="45"/>
      <c r="HZ22" s="45"/>
      <c r="IA22" s="45"/>
      <c r="IB22" s="45"/>
      <c r="IC22" s="45"/>
      <c r="ID22" s="45"/>
      <c r="IE22" s="45"/>
      <c r="IF22" s="45"/>
      <c r="IG22" s="45"/>
      <c r="IH22" s="45"/>
      <c r="II22" s="45"/>
      <c r="IJ22" s="45"/>
      <c r="IK22" s="45"/>
      <c r="IL22" s="45"/>
      <c r="IM22" s="45"/>
      <c r="IN22" s="45"/>
      <c r="IO22" s="45"/>
      <c r="IP22" s="45"/>
      <c r="IQ22" s="45"/>
      <c r="IR22" s="45"/>
      <c r="IS22" s="45"/>
      <c r="IT22" s="45"/>
      <c r="IU22" s="45"/>
      <c r="IV22" s="45"/>
      <c r="IW22" s="45"/>
      <c r="IX22" s="45"/>
      <c r="IY22" s="45"/>
      <c r="IZ22" s="45"/>
      <c r="JA22" s="45"/>
      <c r="JB22" s="45"/>
      <c r="JC22" s="45"/>
      <c r="JD22" s="45"/>
      <c r="JE22" s="45"/>
      <c r="JF22" s="45"/>
      <c r="JG22" s="45"/>
      <c r="JH22" s="45"/>
      <c r="JI22" s="45"/>
      <c r="JJ22" s="45"/>
      <c r="JK22" s="45"/>
      <c r="JL22" s="45"/>
      <c r="JM22" s="45"/>
      <c r="JN22" s="45"/>
      <c r="JO22" s="45"/>
      <c r="JP22" s="45"/>
      <c r="JQ22" s="45"/>
      <c r="JR22" s="45"/>
      <c r="JS22" s="45"/>
      <c r="JT22" s="45"/>
      <c r="JU22" s="45"/>
      <c r="JV22" s="45"/>
      <c r="JW22" s="45"/>
      <c r="JX22" s="45"/>
      <c r="JY22" s="45"/>
      <c r="JZ22" s="45"/>
      <c r="KA22" s="45"/>
      <c r="KB22" s="45"/>
      <c r="KC22" s="45"/>
      <c r="KD22" s="45"/>
      <c r="KE22" s="45"/>
      <c r="KF22" s="45"/>
      <c r="KG22" s="45"/>
      <c r="KH22" s="45"/>
      <c r="KI22" s="45"/>
      <c r="KJ22" s="45"/>
      <c r="KK22" s="45"/>
      <c r="KL22" s="45"/>
      <c r="KM22" s="45"/>
      <c r="KN22" s="45"/>
      <c r="KO22" s="45"/>
      <c r="KP22" s="45"/>
      <c r="KQ22" s="45"/>
      <c r="KR22" s="45"/>
      <c r="KS22" s="45"/>
      <c r="KT22" s="45"/>
      <c r="KU22" s="45"/>
      <c r="KV22" s="45"/>
      <c r="KW22" s="45"/>
      <c r="KX22" s="45"/>
      <c r="KY22" s="45"/>
      <c r="KZ22" s="45"/>
      <c r="LA22" s="45"/>
      <c r="LB22" s="45"/>
      <c r="LC22" s="45"/>
      <c r="LD22" s="45"/>
      <c r="LE22" s="45"/>
      <c r="LF22" s="45"/>
      <c r="LG22" s="45"/>
      <c r="LH22" s="45"/>
      <c r="LI22" s="45"/>
      <c r="LJ22" s="45"/>
      <c r="LK22" s="45"/>
      <c r="LL22" s="45"/>
      <c r="LM22" s="45"/>
      <c r="LN22" s="45"/>
      <c r="LO22" s="45"/>
      <c r="LP22" s="45"/>
      <c r="LQ22" s="45"/>
      <c r="LR22" s="45"/>
      <c r="LS22" s="45"/>
      <c r="LT22" s="45"/>
      <c r="LU22" s="45"/>
      <c r="LV22" s="45"/>
      <c r="LW22" s="45"/>
      <c r="LX22" s="45"/>
      <c r="LY22" s="45"/>
      <c r="LZ22" s="45"/>
      <c r="MA22" s="45"/>
      <c r="MB22" s="45"/>
      <c r="MC22" s="45"/>
      <c r="MD22" s="45"/>
      <c r="ME22" s="45"/>
      <c r="MF22" s="45"/>
      <c r="MG22" s="45"/>
      <c r="MH22" s="45"/>
      <c r="MI22" s="45"/>
      <c r="MJ22" s="45"/>
      <c r="MK22" s="45"/>
      <c r="ML22" s="45"/>
      <c r="MM22" s="45"/>
      <c r="MN22" s="45"/>
      <c r="MO22" s="45"/>
      <c r="MP22" s="45"/>
      <c r="MQ22" s="45"/>
      <c r="MR22" s="45"/>
      <c r="MS22" s="45"/>
      <c r="MT22" s="45"/>
      <c r="MU22" s="45"/>
      <c r="MV22" s="45"/>
      <c r="MW22" s="45"/>
      <c r="MX22" s="45"/>
      <c r="MY22" s="45"/>
      <c r="MZ22" s="45"/>
      <c r="NA22" s="45"/>
      <c r="NB22" s="45"/>
      <c r="NC22" s="45"/>
      <c r="ND22" s="45"/>
      <c r="NE22" s="45"/>
      <c r="NF22" s="45"/>
      <c r="NG22" s="45"/>
      <c r="NH22" s="45"/>
      <c r="NI22" s="45"/>
      <c r="NJ22" s="45"/>
      <c r="NK22" s="45"/>
      <c r="NL22" s="45"/>
      <c r="NM22" s="45"/>
      <c r="NN22" s="45"/>
      <c r="NO22" s="45"/>
      <c r="NP22" s="45"/>
      <c r="NQ22" s="45"/>
      <c r="NR22" s="45"/>
      <c r="NS22" s="45"/>
      <c r="NT22" s="45"/>
      <c r="NU22" s="45"/>
      <c r="NV22" s="45"/>
      <c r="NW22" s="45"/>
      <c r="NX22" s="45"/>
      <c r="NY22" s="45"/>
      <c r="NZ22" s="45"/>
      <c r="OA22" s="45"/>
      <c r="OB22" s="45"/>
      <c r="OC22" s="45"/>
      <c r="OD22" s="45"/>
      <c r="OE22" s="45"/>
      <c r="OF22" s="45"/>
      <c r="OG22" s="45"/>
      <c r="OH22" s="45"/>
      <c r="OI22" s="45"/>
      <c r="OJ22" s="45"/>
      <c r="OK22" s="45"/>
      <c r="OL22" s="45"/>
      <c r="OM22" s="45"/>
      <c r="ON22" s="45"/>
      <c r="OO22" s="45"/>
      <c r="OP22" s="45"/>
      <c r="OQ22" s="45"/>
      <c r="OR22" s="45"/>
      <c r="OS22" s="45"/>
      <c r="OT22" s="45"/>
      <c r="OU22" s="45"/>
      <c r="OV22" s="45"/>
      <c r="OW22" s="45"/>
      <c r="OX22" s="45"/>
      <c r="OY22" s="45"/>
      <c r="OZ22" s="45"/>
      <c r="PA22" s="45"/>
      <c r="PB22" s="45"/>
      <c r="PC22" s="45"/>
      <c r="PD22" s="45"/>
      <c r="PE22" s="45"/>
      <c r="PF22" s="45"/>
      <c r="PG22" s="45"/>
      <c r="PH22" s="45"/>
      <c r="PI22" s="45"/>
      <c r="PJ22" s="45"/>
      <c r="PK22" s="45"/>
      <c r="PL22" s="45"/>
      <c r="PM22" s="45"/>
      <c r="PN22" s="45"/>
      <c r="PO22" s="45"/>
      <c r="PP22" s="45"/>
      <c r="PQ22" s="45"/>
      <c r="PR22" s="45"/>
      <c r="PS22" s="45"/>
      <c r="PT22" s="45"/>
      <c r="PU22" s="45"/>
      <c r="PV22" s="45"/>
      <c r="PW22" s="45"/>
      <c r="PX22" s="45"/>
      <c r="PY22" s="45"/>
      <c r="PZ22" s="45"/>
      <c r="QA22" s="45"/>
      <c r="QB22" s="45"/>
      <c r="QC22" s="45"/>
      <c r="QD22" s="45"/>
      <c r="QE22" s="45"/>
      <c r="QF22" s="45"/>
      <c r="QG22" s="45"/>
      <c r="QH22" s="45"/>
      <c r="QI22" s="45"/>
      <c r="QJ22" s="45"/>
      <c r="QK22" s="45"/>
      <c r="QL22" s="45"/>
      <c r="QM22" s="45"/>
      <c r="QN22" s="45"/>
      <c r="QO22" s="45"/>
      <c r="QP22" s="45"/>
      <c r="QQ22" s="45"/>
      <c r="QR22" s="45"/>
      <c r="QS22" s="45"/>
      <c r="QT22" s="45"/>
      <c r="QU22" s="45"/>
      <c r="QV22" s="45"/>
      <c r="QW22" s="45"/>
      <c r="QX22" s="45"/>
      <c r="QY22" s="45"/>
      <c r="QZ22" s="45"/>
      <c r="RA22" s="45"/>
      <c r="RB22" s="45"/>
      <c r="RC22" s="45"/>
      <c r="RD22" s="45"/>
      <c r="RE22" s="45"/>
      <c r="RF22" s="45"/>
      <c r="RG22" s="45"/>
      <c r="RH22" s="45"/>
      <c r="RI22" s="45"/>
      <c r="RJ22" s="45"/>
      <c r="RK22" s="45"/>
      <c r="RL22" s="45"/>
      <c r="RM22" s="45"/>
      <c r="RN22" s="45"/>
      <c r="RO22" s="45"/>
      <c r="RP22" s="45"/>
      <c r="RQ22" s="45"/>
      <c r="RR22" s="45"/>
      <c r="RS22" s="45"/>
      <c r="RT22" s="45"/>
      <c r="RU22" s="45"/>
      <c r="RV22" s="45"/>
      <c r="RW22" s="45"/>
      <c r="RX22" s="45"/>
      <c r="RY22" s="45"/>
      <c r="RZ22" s="45"/>
      <c r="SA22" s="45"/>
      <c r="SB22" s="45"/>
      <c r="SC22" s="45"/>
      <c r="SD22" s="45"/>
      <c r="SE22" s="45"/>
      <c r="SF22" s="45"/>
      <c r="SG22" s="45"/>
      <c r="SH22" s="45"/>
      <c r="SI22" s="45"/>
      <c r="SJ22" s="45"/>
      <c r="SK22" s="45"/>
      <c r="SL22" s="45"/>
      <c r="SM22" s="45"/>
      <c r="SN22" s="45"/>
      <c r="SO22" s="45"/>
      <c r="SP22" s="45"/>
      <c r="SQ22" s="45"/>
      <c r="SR22" s="45"/>
      <c r="SS22" s="45"/>
      <c r="ST22" s="45"/>
      <c r="SU22" s="45"/>
      <c r="SV22" s="45"/>
      <c r="SW22" s="45"/>
      <c r="SX22" s="45"/>
      <c r="SY22" s="45"/>
      <c r="SZ22" s="45"/>
      <c r="TA22" s="45"/>
      <c r="TB22" s="45"/>
      <c r="TC22" s="45"/>
      <c r="TD22" s="45"/>
      <c r="TE22" s="45"/>
      <c r="TF22" s="45"/>
      <c r="TG22" s="45"/>
      <c r="TH22" s="45"/>
      <c r="TI22" s="45"/>
      <c r="TJ22" s="45"/>
      <c r="TK22" s="45"/>
      <c r="TL22" s="45"/>
      <c r="TM22" s="45"/>
      <c r="TN22" s="45"/>
      <c r="TO22" s="45"/>
      <c r="TP22" s="45"/>
      <c r="TQ22" s="45"/>
      <c r="TR22" s="45"/>
      <c r="TS22" s="45"/>
      <c r="TT22" s="45"/>
      <c r="TU22" s="45"/>
      <c r="TV22" s="45"/>
      <c r="TW22" s="45"/>
      <c r="TX22" s="45"/>
      <c r="TY22" s="45"/>
      <c r="TZ22" s="45"/>
      <c r="UA22" s="45"/>
      <c r="UB22" s="45"/>
      <c r="UC22" s="45"/>
      <c r="UD22" s="45"/>
      <c r="UE22" s="45"/>
      <c r="UF22" s="45"/>
      <c r="UG22" s="45"/>
      <c r="UH22" s="45"/>
      <c r="UI22" s="45"/>
      <c r="UJ22" s="45"/>
      <c r="UK22" s="45"/>
      <c r="UL22" s="45"/>
      <c r="UM22" s="45"/>
      <c r="UN22" s="45"/>
      <c r="UO22" s="45"/>
      <c r="UP22" s="45"/>
      <c r="UQ22" s="45"/>
      <c r="UR22" s="45"/>
      <c r="US22" s="45"/>
      <c r="UT22" s="45"/>
      <c r="UU22" s="45"/>
      <c r="UV22" s="45"/>
      <c r="UW22" s="45"/>
      <c r="UX22" s="45"/>
      <c r="UY22" s="45"/>
      <c r="UZ22" s="45"/>
      <c r="VA22" s="45"/>
      <c r="VB22" s="45"/>
      <c r="VC22" s="45"/>
      <c r="VD22" s="45"/>
      <c r="VE22" s="45"/>
      <c r="VF22" s="45"/>
      <c r="VG22" s="45"/>
      <c r="VH22" s="45"/>
      <c r="VI22" s="45"/>
      <c r="VJ22" s="45"/>
      <c r="VK22" s="45"/>
      <c r="VL22" s="45"/>
      <c r="VM22" s="45"/>
      <c r="VN22" s="45"/>
      <c r="VO22" s="45"/>
      <c r="VP22" s="45"/>
      <c r="VQ22" s="45"/>
      <c r="VR22" s="45"/>
      <c r="VS22" s="45"/>
      <c r="VT22" s="45"/>
      <c r="VU22" s="45"/>
      <c r="VV22" s="45"/>
      <c r="VW22" s="45"/>
      <c r="VX22" s="45"/>
      <c r="VY22" s="45"/>
      <c r="VZ22" s="45"/>
      <c r="WA22" s="45"/>
      <c r="WB22" s="45"/>
      <c r="WC22" s="45"/>
      <c r="WD22" s="45"/>
      <c r="WE22" s="45"/>
      <c r="WF22" s="45"/>
      <c r="WG22" s="45"/>
      <c r="WH22" s="45"/>
      <c r="WI22" s="45"/>
      <c r="WJ22" s="45"/>
      <c r="WK22" s="45"/>
      <c r="WL22" s="45"/>
      <c r="WM22" s="45"/>
      <c r="WN22" s="45"/>
      <c r="WO22" s="45"/>
      <c r="WP22" s="45"/>
      <c r="WQ22" s="45"/>
      <c r="WR22" s="45"/>
      <c r="WS22" s="45"/>
      <c r="WT22" s="45"/>
      <c r="WU22" s="45"/>
      <c r="WV22" s="45"/>
      <c r="WW22" s="45"/>
      <c r="WX22" s="45"/>
      <c r="WY22" s="45"/>
      <c r="WZ22" s="45"/>
      <c r="XA22" s="45"/>
      <c r="XB22" s="45"/>
      <c r="XC22" s="45"/>
      <c r="XD22" s="45"/>
      <c r="XE22" s="45"/>
      <c r="XF22" s="45"/>
      <c r="XG22" s="45"/>
      <c r="XH22" s="45"/>
      <c r="XI22" s="45"/>
      <c r="XJ22" s="45"/>
      <c r="XK22" s="45"/>
      <c r="XL22" s="45"/>
      <c r="XM22" s="45"/>
      <c r="XN22" s="45"/>
      <c r="XO22" s="45"/>
      <c r="XP22" s="45"/>
      <c r="XQ22" s="45"/>
      <c r="XR22" s="45"/>
      <c r="XS22" s="45"/>
      <c r="XT22" s="45"/>
      <c r="XU22" s="45"/>
      <c r="XV22" s="45"/>
      <c r="XW22" s="45"/>
      <c r="XX22" s="45"/>
      <c r="XY22" s="45"/>
      <c r="XZ22" s="45"/>
      <c r="YA22" s="45"/>
      <c r="YB22" s="45"/>
      <c r="YC22" s="45"/>
      <c r="YD22" s="45"/>
      <c r="YE22" s="45"/>
      <c r="YF22" s="45"/>
      <c r="YG22" s="45"/>
      <c r="YH22" s="45"/>
      <c r="YI22" s="45"/>
      <c r="YJ22" s="45"/>
      <c r="YK22" s="45"/>
      <c r="YL22" s="45"/>
      <c r="YM22" s="45"/>
      <c r="YN22" s="45"/>
      <c r="YO22" s="45"/>
      <c r="YP22" s="45"/>
      <c r="YQ22" s="45"/>
      <c r="YR22" s="45"/>
      <c r="YS22" s="45"/>
      <c r="YT22" s="45"/>
      <c r="YU22" s="45"/>
      <c r="YV22" s="45"/>
      <c r="YW22" s="45"/>
      <c r="YX22" s="45"/>
      <c r="YY22" s="45"/>
      <c r="YZ22" s="45"/>
      <c r="ZA22" s="45"/>
      <c r="ZB22" s="45"/>
      <c r="ZC22" s="45"/>
      <c r="ZD22" s="45"/>
      <c r="ZE22" s="45"/>
      <c r="ZF22" s="45"/>
      <c r="ZG22" s="45"/>
      <c r="ZH22" s="45"/>
      <c r="ZI22" s="45"/>
      <c r="ZJ22" s="45"/>
      <c r="ZK22" s="45"/>
      <c r="ZL22" s="45"/>
      <c r="ZM22" s="45"/>
      <c r="ZN22" s="45"/>
      <c r="ZO22" s="45"/>
      <c r="ZP22" s="45"/>
      <c r="ZQ22" s="45"/>
      <c r="ZR22" s="45"/>
      <c r="ZS22" s="45"/>
      <c r="ZT22" s="45"/>
      <c r="ZU22" s="45"/>
      <c r="ZV22" s="45"/>
      <c r="ZW22" s="45"/>
      <c r="ZX22" s="45"/>
      <c r="ZY22" s="45"/>
      <c r="ZZ22" s="45"/>
      <c r="AAA22" s="45"/>
      <c r="AAB22" s="45"/>
      <c r="AAC22" s="45"/>
      <c r="AAD22" s="45"/>
      <c r="AAE22" s="45"/>
      <c r="AAF22" s="45"/>
      <c r="AAG22" s="45"/>
      <c r="AAH22" s="45"/>
      <c r="AAI22" s="45"/>
      <c r="AAJ22" s="45"/>
      <c r="AAK22" s="45"/>
      <c r="AAL22" s="45"/>
      <c r="AAM22" s="45"/>
      <c r="AAN22" s="45"/>
      <c r="AAO22" s="45"/>
      <c r="AAP22" s="45"/>
      <c r="AAQ22" s="45"/>
      <c r="AAR22" s="45"/>
      <c r="AAS22" s="45"/>
      <c r="AAT22" s="45"/>
      <c r="AAU22" s="45"/>
      <c r="AAV22" s="45"/>
      <c r="AAW22" s="45"/>
      <c r="AAX22" s="45"/>
      <c r="AAY22" s="45"/>
      <c r="AAZ22" s="45"/>
      <c r="ABA22" s="45"/>
      <c r="ABB22" s="45"/>
      <c r="ABC22" s="45"/>
      <c r="ABD22" s="45"/>
      <c r="ABE22" s="45"/>
      <c r="ABF22" s="45"/>
      <c r="ABG22" s="45"/>
      <c r="ABH22" s="45"/>
      <c r="ABI22" s="45"/>
      <c r="ABJ22" s="45"/>
      <c r="ABK22" s="45"/>
      <c r="ABL22" s="45"/>
      <c r="ABM22" s="45"/>
      <c r="ABN22" s="45"/>
      <c r="ABO22" s="45"/>
      <c r="ABP22" s="45"/>
      <c r="ABQ22" s="45"/>
      <c r="ABR22" s="45"/>
      <c r="ABS22" s="45"/>
      <c r="ABT22" s="45"/>
      <c r="ABU22" s="45"/>
      <c r="ABV22" s="45"/>
      <c r="ABW22" s="45"/>
      <c r="ABX22" s="45"/>
      <c r="ABY22" s="45"/>
      <c r="ABZ22" s="45"/>
      <c r="ACA22" s="45"/>
      <c r="ACB22" s="45"/>
      <c r="ACC22" s="45"/>
      <c r="ACD22" s="45"/>
      <c r="ACE22" s="45"/>
      <c r="ACF22" s="45"/>
      <c r="ACG22" s="45"/>
      <c r="ACH22" s="45"/>
      <c r="ACI22" s="45"/>
      <c r="ACJ22" s="45"/>
      <c r="ACK22" s="45"/>
      <c r="ACL22" s="45"/>
      <c r="ACM22" s="45"/>
      <c r="ACN22" s="45"/>
      <c r="ACO22" s="45"/>
      <c r="ACP22" s="45"/>
      <c r="ACQ22" s="45"/>
      <c r="ACR22" s="45"/>
      <c r="ACS22" s="45"/>
      <c r="ACT22" s="45"/>
      <c r="ACU22" s="45"/>
      <c r="ACV22" s="45"/>
      <c r="ACW22" s="45"/>
      <c r="ACX22" s="45"/>
      <c r="ACY22" s="45"/>
      <c r="ACZ22" s="45"/>
      <c r="ADA22" s="45"/>
      <c r="ADB22" s="45"/>
      <c r="ADC22" s="45"/>
      <c r="ADD22" s="45"/>
      <c r="ADE22" s="45"/>
      <c r="ADF22" s="45"/>
      <c r="ADG22" s="45"/>
      <c r="ADH22" s="45"/>
      <c r="ADI22" s="45"/>
      <c r="ADJ22" s="45"/>
      <c r="ADK22" s="45"/>
      <c r="ADL22" s="45"/>
      <c r="ADM22" s="45"/>
      <c r="ADN22" s="45"/>
      <c r="ADO22" s="45"/>
      <c r="ADP22" s="45"/>
      <c r="ADQ22" s="45"/>
      <c r="ADR22" s="45"/>
      <c r="ADS22" s="45"/>
      <c r="ADT22" s="45"/>
      <c r="ADU22" s="45"/>
      <c r="ADV22" s="45"/>
      <c r="ADW22" s="45"/>
      <c r="ADX22" s="45"/>
      <c r="ADY22" s="45"/>
      <c r="ADZ22" s="45"/>
      <c r="AEA22" s="45"/>
      <c r="AEB22" s="45"/>
      <c r="AEC22" s="45"/>
      <c r="AED22" s="45"/>
      <c r="AEE22" s="45"/>
      <c r="AEF22" s="45"/>
      <c r="AEG22" s="45"/>
      <c r="AEH22" s="45"/>
      <c r="AEI22" s="45"/>
      <c r="AEJ22" s="45"/>
      <c r="AEK22" s="45"/>
      <c r="AEL22" s="45"/>
      <c r="AEM22" s="45"/>
      <c r="AEN22" s="45"/>
      <c r="AEO22" s="45"/>
      <c r="AEP22" s="45"/>
      <c r="AEQ22" s="45"/>
      <c r="AER22" s="45"/>
      <c r="AES22" s="45"/>
      <c r="AET22" s="45"/>
      <c r="AEU22" s="45"/>
      <c r="AEV22" s="45"/>
      <c r="AEW22" s="45"/>
      <c r="AEX22" s="45"/>
      <c r="AEY22" s="45"/>
      <c r="AEZ22" s="45"/>
      <c r="AFA22" s="45"/>
      <c r="AFB22" s="45"/>
      <c r="AFC22" s="45"/>
      <c r="AFD22" s="45"/>
      <c r="AFE22" s="45"/>
      <c r="AFF22" s="45"/>
      <c r="AFG22" s="45"/>
      <c r="AFH22" s="45"/>
      <c r="AFI22" s="45"/>
      <c r="AFJ22" s="45"/>
      <c r="AFK22" s="45"/>
      <c r="AFL22" s="45"/>
      <c r="AFM22" s="45"/>
      <c r="AFN22" s="45"/>
      <c r="AFO22" s="45"/>
      <c r="AFP22" s="45"/>
      <c r="AFQ22" s="45"/>
      <c r="AFR22" s="45"/>
      <c r="AFS22" s="45"/>
      <c r="AFT22" s="45"/>
      <c r="AFU22" s="45"/>
      <c r="AFV22" s="45"/>
      <c r="AFW22" s="45"/>
      <c r="AFX22" s="45"/>
      <c r="AFY22" s="45"/>
      <c r="AFZ22" s="45"/>
      <c r="AGA22" s="45"/>
      <c r="AGB22" s="45"/>
      <c r="AGC22" s="45"/>
      <c r="AGD22" s="45"/>
      <c r="AGE22" s="45"/>
      <c r="AGF22" s="45"/>
      <c r="AGG22" s="45"/>
      <c r="AGH22" s="45"/>
      <c r="AGI22" s="45"/>
      <c r="AGJ22" s="45"/>
      <c r="AGK22" s="45"/>
      <c r="AGL22" s="45"/>
      <c r="AGM22" s="45"/>
      <c r="AGN22" s="45"/>
      <c r="AGO22" s="45"/>
      <c r="AGP22" s="45"/>
      <c r="AGQ22" s="45"/>
      <c r="AGR22" s="45"/>
      <c r="AGS22" s="45"/>
      <c r="AGT22" s="45"/>
      <c r="AGU22" s="45"/>
      <c r="AGV22" s="45"/>
      <c r="AGW22" s="45"/>
      <c r="AGX22" s="45"/>
      <c r="AGY22" s="45"/>
      <c r="AGZ22" s="45"/>
      <c r="AHA22" s="45"/>
      <c r="AHB22" s="45"/>
      <c r="AHC22" s="45"/>
      <c r="AHD22" s="45"/>
      <c r="AHE22" s="45"/>
      <c r="AHF22" s="45"/>
      <c r="AHG22" s="45"/>
      <c r="AHH22" s="45"/>
      <c r="AHI22" s="45"/>
      <c r="AHJ22" s="45"/>
      <c r="AHK22" s="45"/>
      <c r="AHL22" s="45"/>
      <c r="AHM22" s="45"/>
      <c r="AHN22" s="45"/>
      <c r="AHO22" s="45"/>
      <c r="AHP22" s="45"/>
      <c r="AHQ22" s="45"/>
      <c r="AHR22" s="45"/>
      <c r="AHS22" s="45"/>
      <c r="AHT22" s="45"/>
      <c r="AHU22" s="45"/>
      <c r="AHV22" s="45"/>
      <c r="AHW22" s="45"/>
      <c r="AHX22" s="45"/>
      <c r="AHY22" s="45"/>
      <c r="AHZ22" s="45"/>
      <c r="AIA22" s="45"/>
      <c r="AIB22" s="45"/>
      <c r="AIC22" s="45"/>
      <c r="AID22" s="45"/>
      <c r="AIE22" s="45"/>
      <c r="AIF22" s="45"/>
      <c r="AIG22" s="45"/>
      <c r="AIH22" s="45"/>
      <c r="AII22" s="45"/>
      <c r="AIJ22" s="45"/>
      <c r="AIK22" s="45"/>
      <c r="AIL22" s="45"/>
      <c r="AIM22" s="45"/>
      <c r="AIN22" s="45"/>
      <c r="AIO22" s="45"/>
      <c r="AIP22" s="45"/>
      <c r="AIQ22" s="45"/>
      <c r="AIR22" s="45"/>
      <c r="AIS22" s="45"/>
      <c r="AIT22" s="45"/>
      <c r="AIU22" s="45"/>
      <c r="AIV22" s="45"/>
      <c r="AIW22" s="45"/>
      <c r="AIX22" s="45"/>
      <c r="AIY22" s="45"/>
      <c r="AIZ22" s="45"/>
      <c r="AJA22" s="45"/>
      <c r="AJB22" s="45"/>
      <c r="AJC22" s="45"/>
      <c r="AJD22" s="45"/>
      <c r="AJE22" s="45"/>
      <c r="AJF22" s="45"/>
      <c r="AJG22" s="45"/>
      <c r="AJH22" s="45"/>
      <c r="AJI22" s="45"/>
      <c r="AJJ22" s="45"/>
      <c r="AJK22" s="45"/>
      <c r="AJL22" s="45"/>
      <c r="AJM22" s="45"/>
      <c r="AJN22" s="45"/>
      <c r="AJO22" s="45"/>
      <c r="AJP22" s="45"/>
      <c r="AJQ22" s="45"/>
      <c r="AJR22" s="45"/>
      <c r="AJS22" s="45"/>
      <c r="AJT22" s="45"/>
      <c r="AJU22" s="45"/>
      <c r="AJV22" s="45"/>
      <c r="AJW22" s="45"/>
      <c r="AJX22" s="45"/>
      <c r="AJY22" s="45"/>
      <c r="AJZ22" s="45"/>
      <c r="AKA22" s="45"/>
      <c r="AKB22" s="45"/>
      <c r="AKC22" s="45"/>
      <c r="AKD22" s="45"/>
      <c r="AKE22" s="45"/>
      <c r="AKF22" s="45"/>
      <c r="AKG22" s="45"/>
      <c r="AKH22" s="45"/>
      <c r="AKI22" s="45"/>
      <c r="AKJ22" s="45"/>
      <c r="AKK22" s="45"/>
      <c r="AKL22" s="45"/>
      <c r="AKM22" s="45"/>
      <c r="AKN22" s="45"/>
      <c r="AKO22" s="45"/>
      <c r="AKP22" s="45"/>
      <c r="AKQ22" s="45"/>
      <c r="AKR22" s="45"/>
      <c r="AKS22" s="45"/>
      <c r="AKT22" s="45"/>
      <c r="AKU22" s="45"/>
      <c r="AKV22" s="45"/>
      <c r="AKW22" s="45"/>
      <c r="AKX22" s="45"/>
      <c r="AKY22" s="45"/>
      <c r="AKZ22" s="45"/>
      <c r="ALA22" s="45"/>
      <c r="ALB22" s="45"/>
      <c r="ALC22" s="45"/>
      <c r="ALD22" s="45"/>
      <c r="ALE22" s="45"/>
      <c r="ALF22" s="45"/>
      <c r="ALG22" s="45"/>
      <c r="ALH22" s="45"/>
      <c r="ALI22" s="45"/>
      <c r="ALJ22" s="45"/>
      <c r="ALK22" s="45"/>
      <c r="ALL22" s="45"/>
      <c r="ALM22" s="45"/>
      <c r="ALN22" s="45"/>
      <c r="ALO22" s="45"/>
      <c r="ALP22" s="45"/>
      <c r="ALQ22" s="45"/>
      <c r="ALR22" s="45"/>
      <c r="ALS22" s="45"/>
      <c r="ALT22" s="45"/>
      <c r="ALU22" s="45"/>
      <c r="ALV22" s="45"/>
      <c r="ALW22" s="45"/>
      <c r="ALX22" s="45"/>
      <c r="ALY22" s="45"/>
      <c r="ALZ22" s="45"/>
      <c r="AMA22" s="45"/>
      <c r="AMB22" s="45"/>
      <c r="AMC22" s="45"/>
      <c r="AMD22" s="45"/>
      <c r="AME22" s="45"/>
      <c r="AMF22" s="45"/>
      <c r="AMG22" s="45"/>
      <c r="AMH22" s="45"/>
      <c r="AMI22" s="45"/>
      <c r="AMJ22" s="45"/>
      <c r="AMK22" s="45"/>
      <c r="AML22" s="45"/>
      <c r="AMM22" s="45"/>
      <c r="AMN22" s="45"/>
      <c r="AMO22" s="45"/>
      <c r="AMP22" s="45"/>
      <c r="AMQ22" s="45"/>
      <c r="AMR22" s="45"/>
      <c r="AMS22" s="45"/>
      <c r="AMT22" s="45"/>
      <c r="AMU22" s="45"/>
      <c r="AMV22" s="45"/>
      <c r="AMW22" s="45"/>
      <c r="AMX22" s="45"/>
      <c r="AMY22" s="45"/>
      <c r="AMZ22" s="45"/>
      <c r="ANA22" s="45"/>
      <c r="ANB22" s="45"/>
      <c r="ANC22" s="45"/>
      <c r="AND22" s="45"/>
      <c r="ANE22" s="45"/>
      <c r="ANF22" s="45"/>
      <c r="ANG22" s="45"/>
      <c r="ANH22" s="45"/>
      <c r="ANI22" s="45"/>
      <c r="ANJ22" s="45"/>
      <c r="ANK22" s="45"/>
      <c r="ANL22" s="45"/>
      <c r="ANM22" s="45"/>
      <c r="ANN22" s="45"/>
      <c r="ANO22" s="45"/>
      <c r="ANP22" s="45"/>
      <c r="ANQ22" s="45"/>
      <c r="ANR22" s="45"/>
      <c r="ANS22" s="45"/>
      <c r="ANT22" s="45"/>
      <c r="ANU22" s="45"/>
      <c r="ANV22" s="45"/>
      <c r="ANW22" s="45"/>
      <c r="ANX22" s="45"/>
      <c r="ANY22" s="45"/>
      <c r="ANZ22" s="45"/>
      <c r="AOA22" s="45"/>
      <c r="AOB22" s="45"/>
      <c r="AOC22" s="45"/>
      <c r="AOD22" s="45"/>
      <c r="AOE22" s="45"/>
      <c r="AOF22" s="45"/>
      <c r="AOG22" s="45"/>
      <c r="AOH22" s="45"/>
      <c r="AOI22" s="45"/>
      <c r="AOJ22" s="45"/>
      <c r="AOK22" s="45"/>
      <c r="AOL22" s="45"/>
      <c r="AOM22" s="45"/>
      <c r="AON22" s="45"/>
      <c r="AOO22" s="45"/>
      <c r="AOP22" s="45"/>
      <c r="AOQ22" s="45"/>
      <c r="AOR22" s="45"/>
      <c r="AOS22" s="45"/>
      <c r="AOT22" s="45"/>
      <c r="AOU22" s="45"/>
      <c r="AOV22" s="45"/>
      <c r="AOW22" s="45"/>
      <c r="AOX22" s="45"/>
      <c r="AOY22" s="45"/>
      <c r="AOZ22" s="45"/>
      <c r="APA22" s="45"/>
      <c r="APB22" s="45"/>
      <c r="APC22" s="45"/>
      <c r="APD22" s="45"/>
      <c r="APE22" s="45"/>
      <c r="APF22" s="45"/>
      <c r="APG22" s="45"/>
      <c r="APH22" s="45"/>
      <c r="API22" s="45"/>
      <c r="APJ22" s="45"/>
      <c r="APK22" s="45"/>
      <c r="APL22" s="45"/>
      <c r="APM22" s="45"/>
      <c r="APN22" s="45"/>
      <c r="APO22" s="45"/>
      <c r="APP22" s="45"/>
      <c r="APQ22" s="45"/>
      <c r="APR22" s="45"/>
      <c r="APS22" s="45"/>
      <c r="APT22" s="45"/>
      <c r="APU22" s="45"/>
      <c r="APV22" s="45"/>
      <c r="APW22" s="45"/>
      <c r="APX22" s="45"/>
      <c r="APY22" s="45"/>
      <c r="APZ22" s="45"/>
      <c r="AQA22" s="45"/>
      <c r="AQB22" s="45"/>
      <c r="AQC22" s="45"/>
      <c r="AQD22" s="45"/>
      <c r="AQE22" s="45"/>
      <c r="AQF22" s="45"/>
      <c r="AQG22" s="45"/>
      <c r="AQH22" s="45"/>
      <c r="AQI22" s="45"/>
      <c r="AQJ22" s="45"/>
      <c r="AQK22" s="45"/>
      <c r="AQL22" s="45"/>
      <c r="AQM22" s="45"/>
      <c r="AQN22" s="45"/>
      <c r="AQO22" s="45"/>
      <c r="AQP22" s="45"/>
      <c r="AQQ22" s="45"/>
      <c r="AQR22" s="45"/>
      <c r="AQS22" s="45"/>
      <c r="AQT22" s="45"/>
      <c r="AQU22" s="45"/>
      <c r="AQV22" s="45"/>
      <c r="AQW22" s="45"/>
      <c r="AQX22" s="45"/>
      <c r="AQY22" s="45"/>
      <c r="AQZ22" s="45"/>
      <c r="ARA22" s="45"/>
      <c r="ARB22" s="45"/>
      <c r="ARC22" s="45"/>
      <c r="ARD22" s="45"/>
      <c r="ARE22" s="45"/>
      <c r="ARF22" s="45"/>
      <c r="ARG22" s="45"/>
      <c r="ARH22" s="45"/>
      <c r="ARI22" s="45"/>
      <c r="ARJ22" s="45"/>
      <c r="ARK22" s="45"/>
      <c r="ARL22" s="45"/>
      <c r="ARM22" s="45"/>
      <c r="ARN22" s="45"/>
      <c r="ARO22" s="45"/>
      <c r="ARP22" s="45"/>
      <c r="ARQ22" s="45"/>
      <c r="ARR22" s="45"/>
      <c r="ARS22" s="45"/>
      <c r="ART22" s="45"/>
      <c r="ARU22" s="45"/>
      <c r="ARV22" s="45"/>
      <c r="ARW22" s="45"/>
      <c r="ARX22" s="45"/>
      <c r="ARY22" s="45"/>
      <c r="ARZ22" s="45"/>
      <c r="ASA22" s="45"/>
      <c r="ASB22" s="45"/>
      <c r="ASC22" s="45"/>
      <c r="ASD22" s="45"/>
      <c r="ASE22" s="45"/>
      <c r="ASF22" s="45"/>
      <c r="ASG22" s="45"/>
      <c r="ASH22" s="45"/>
      <c r="ASI22" s="45"/>
      <c r="ASJ22" s="45"/>
      <c r="ASK22" s="45"/>
      <c r="ASL22" s="45"/>
      <c r="ASM22" s="45"/>
      <c r="ASN22" s="45"/>
      <c r="ASO22" s="45"/>
      <c r="ASP22" s="45"/>
      <c r="ASQ22" s="45"/>
      <c r="ASR22" s="45"/>
      <c r="ASS22" s="45"/>
      <c r="AST22" s="45"/>
      <c r="ASU22" s="45"/>
      <c r="ASV22" s="45"/>
      <c r="ASW22" s="63"/>
      <c r="ASX22" s="63"/>
      <c r="ASY22" s="63"/>
      <c r="ASZ22" s="63"/>
      <c r="ATA22" s="63"/>
      <c r="ATB22" s="63"/>
      <c r="ATC22" s="63"/>
      <c r="ATD22" s="63"/>
      <c r="ATE22" s="63"/>
      <c r="ATF22" s="63"/>
      <c r="ATG22" s="63"/>
      <c r="ATH22" s="63"/>
      <c r="ATI22" s="63"/>
      <c r="ATJ22" s="63"/>
      <c r="ATK22" s="63"/>
      <c r="ATL22" s="63"/>
      <c r="ATM22" s="63"/>
      <c r="ATN22" s="63"/>
      <c r="ATO22" s="63"/>
      <c r="ATP22" s="63"/>
      <c r="ATQ22" s="63"/>
      <c r="ATR22" s="63"/>
      <c r="ATS22" s="63"/>
      <c r="ATT22" s="63"/>
      <c r="ATU22" s="63"/>
      <c r="ATV22" s="63"/>
      <c r="ATW22" s="63"/>
      <c r="ATX22" s="63"/>
      <c r="ATY22" s="63"/>
      <c r="ATZ22" s="63"/>
      <c r="AUA22" s="63"/>
      <c r="AUB22" s="63"/>
      <c r="AUC22" s="63"/>
      <c r="AUD22" s="63"/>
      <c r="AUE22" s="63"/>
      <c r="AUF22" s="63"/>
      <c r="AUG22" s="63"/>
      <c r="AUH22" s="63"/>
      <c r="AUI22" s="63"/>
      <c r="AUJ22" s="63"/>
      <c r="AUK22" s="63"/>
      <c r="AUL22" s="63"/>
      <c r="AUM22" s="63"/>
      <c r="AUN22" s="63"/>
      <c r="AUO22" s="63"/>
      <c r="AUP22" s="63"/>
      <c r="AUQ22" s="63"/>
      <c r="AUR22" s="63"/>
      <c r="AUS22" s="63"/>
      <c r="AUT22" s="63"/>
      <c r="AUU22" s="63"/>
      <c r="AUV22" s="63"/>
      <c r="AUW22" s="63"/>
      <c r="AUX22" s="63"/>
      <c r="AUY22" s="63"/>
      <c r="AUZ22" s="63"/>
      <c r="AVA22" s="63"/>
      <c r="AVB22" s="63"/>
      <c r="AVC22" s="63"/>
      <c r="AVD22" s="63"/>
      <c r="AVE22" s="63"/>
      <c r="AVF22" s="63"/>
      <c r="AVG22" s="63"/>
      <c r="AVH22" s="63"/>
      <c r="AVI22" s="63"/>
      <c r="AVJ22" s="63"/>
      <c r="AVK22" s="63"/>
      <c r="AVL22" s="63"/>
      <c r="AVM22" s="63"/>
      <c r="AVN22" s="63"/>
      <c r="AVO22" s="63"/>
      <c r="AVP22" s="63"/>
      <c r="AVQ22" s="63"/>
      <c r="AVR22" s="63"/>
      <c r="AVS22" s="63"/>
      <c r="AVT22" s="63"/>
      <c r="AVU22" s="63"/>
      <c r="AVV22" s="63"/>
      <c r="AVW22" s="63"/>
      <c r="AVX22" s="63"/>
      <c r="AVY22" s="63"/>
      <c r="AVZ22" s="63"/>
      <c r="AWA22" s="63"/>
      <c r="AWB22" s="63"/>
      <c r="AWC22" s="63"/>
      <c r="AWD22" s="63"/>
      <c r="AWE22" s="63"/>
      <c r="AWF22" s="63"/>
      <c r="AWG22" s="63"/>
      <c r="AWH22" s="63"/>
      <c r="AWI22" s="63"/>
      <c r="AWJ22" s="63"/>
      <c r="AWK22" s="63"/>
      <c r="AWL22" s="63"/>
      <c r="AWM22" s="63"/>
      <c r="AWN22" s="63"/>
      <c r="AWO22" s="63"/>
      <c r="AWP22" s="63"/>
      <c r="AWQ22" s="63"/>
      <c r="AWR22" s="63"/>
      <c r="AWS22" s="63"/>
      <c r="AWT22" s="63"/>
      <c r="AWU22" s="63"/>
      <c r="AWV22" s="63"/>
      <c r="AWW22" s="63"/>
      <c r="AWX22" s="63"/>
      <c r="AWY22" s="63"/>
      <c r="AWZ22" s="63"/>
      <c r="AXA22" s="63"/>
      <c r="AXB22" s="63"/>
      <c r="AXC22" s="63"/>
      <c r="AXD22" s="63"/>
      <c r="AXE22" s="63"/>
      <c r="AXF22" s="63"/>
      <c r="AXG22" s="63"/>
      <c r="AXH22" s="63"/>
      <c r="AXI22" s="63"/>
      <c r="AXJ22" s="63"/>
      <c r="AXK22" s="63"/>
      <c r="AXL22" s="63"/>
      <c r="AXM22" s="63"/>
      <c r="AXN22" s="63"/>
      <c r="AXO22" s="63"/>
      <c r="AXP22" s="63"/>
      <c r="AXQ22" s="63"/>
      <c r="AXR22" s="63"/>
      <c r="AXS22" s="63"/>
      <c r="AXT22" s="63"/>
      <c r="AXU22" s="63"/>
      <c r="AXV22" s="63"/>
      <c r="AXW22" s="63"/>
      <c r="AXX22" s="63"/>
      <c r="AXY22" s="63"/>
      <c r="AXZ22" s="63"/>
      <c r="AYA22" s="63"/>
      <c r="AYB22" s="63"/>
      <c r="AYC22" s="63"/>
      <c r="AYD22" s="63"/>
      <c r="AYE22" s="63"/>
      <c r="AYF22" s="63"/>
      <c r="AYG22" s="63"/>
      <c r="AYH22" s="63"/>
      <c r="AYI22" s="63"/>
      <c r="AYJ22" s="63"/>
      <c r="AYK22" s="63"/>
      <c r="AYL22" s="63"/>
      <c r="AYM22" s="63"/>
      <c r="AYN22" s="63"/>
      <c r="AYO22" s="63"/>
      <c r="AYP22" s="63"/>
      <c r="AYQ22" s="63"/>
      <c r="AYR22" s="63"/>
      <c r="AYS22" s="63"/>
      <c r="AYT22" s="63"/>
      <c r="AYU22" s="63"/>
      <c r="AYV22" s="63"/>
      <c r="AYW22" s="63"/>
      <c r="AYX22" s="63"/>
      <c r="AYY22" s="63"/>
      <c r="AYZ22" s="63"/>
      <c r="AZA22" s="63"/>
      <c r="AZB22" s="63"/>
      <c r="AZC22" s="63"/>
      <c r="AZD22" s="63"/>
      <c r="AZE22" s="63"/>
      <c r="AZF22" s="63"/>
      <c r="AZG22" s="63"/>
      <c r="AZH22" s="63"/>
      <c r="AZI22" s="63"/>
      <c r="AZJ22" s="63"/>
      <c r="AZK22" s="63"/>
      <c r="AZL22" s="63"/>
      <c r="AZM22" s="63"/>
      <c r="AZN22" s="63"/>
      <c r="AZO22" s="63"/>
      <c r="AZP22" s="63"/>
      <c r="AZQ22" s="63"/>
      <c r="AZR22" s="63"/>
      <c r="AZS22" s="63"/>
      <c r="AZT22" s="63"/>
      <c r="AZU22" s="63"/>
      <c r="AZV22" s="63"/>
      <c r="AZW22" s="63"/>
      <c r="AZX22" s="63"/>
      <c r="AZY22" s="63"/>
      <c r="AZZ22" s="63"/>
      <c r="BAA22" s="63"/>
      <c r="BAB22" s="63"/>
      <c r="BAC22" s="63"/>
      <c r="BAD22" s="63"/>
      <c r="BAE22" s="63"/>
      <c r="BAF22" s="63"/>
      <c r="BAG22" s="63"/>
      <c r="BAH22" s="63"/>
      <c r="BAI22" s="63"/>
      <c r="BAJ22" s="63"/>
      <c r="BAK22" s="63"/>
      <c r="BAL22" s="63"/>
      <c r="BAM22" s="63"/>
      <c r="BAN22" s="63"/>
      <c r="BAO22" s="63"/>
      <c r="BAP22" s="63"/>
      <c r="BAQ22" s="63"/>
      <c r="BAR22" s="63"/>
      <c r="BAS22" s="63"/>
      <c r="BAT22" s="63"/>
      <c r="BAU22" s="63"/>
      <c r="BAV22" s="63"/>
      <c r="BAW22" s="63"/>
      <c r="BAX22" s="63"/>
      <c r="BAY22" s="63"/>
      <c r="BAZ22" s="63"/>
      <c r="BBA22" s="63"/>
      <c r="BBB22" s="63"/>
      <c r="BBC22" s="63"/>
      <c r="BBD22" s="63"/>
      <c r="BBE22" s="63"/>
      <c r="BBF22" s="63"/>
      <c r="BBG22" s="63"/>
      <c r="BBH22" s="63"/>
      <c r="BBI22" s="63"/>
      <c r="BBJ22" s="63"/>
      <c r="BBK22" s="63"/>
      <c r="BBL22" s="63"/>
      <c r="BBM22" s="63"/>
      <c r="BBN22" s="63"/>
      <c r="BBO22" s="63"/>
      <c r="BBP22" s="63"/>
      <c r="BBQ22" s="63"/>
      <c r="BBR22" s="63"/>
      <c r="BBS22" s="63"/>
      <c r="BBT22" s="63"/>
      <c r="BBU22" s="63"/>
      <c r="BBV22" s="63"/>
      <c r="BBW22" s="63"/>
      <c r="BBX22" s="63"/>
      <c r="BBY22" s="63"/>
      <c r="BBZ22" s="63"/>
      <c r="BCA22" s="63"/>
      <c r="BCB22" s="63"/>
      <c r="BCC22" s="63"/>
      <c r="BCD22" s="63"/>
      <c r="BCE22" s="63"/>
      <c r="BCF22" s="63"/>
      <c r="BCG22" s="63"/>
      <c r="BCH22" s="63"/>
      <c r="BCI22" s="63"/>
      <c r="BCJ22" s="63"/>
      <c r="BCK22" s="63"/>
      <c r="BCL22" s="63"/>
      <c r="BCM22" s="63"/>
      <c r="BCN22" s="63"/>
      <c r="BCO22" s="63"/>
      <c r="BCP22" s="63"/>
      <c r="BCQ22" s="63"/>
      <c r="BCR22" s="63"/>
      <c r="BCS22" s="63"/>
      <c r="BCT22" s="63"/>
      <c r="BCU22" s="63"/>
      <c r="BCV22" s="63"/>
      <c r="BCW22" s="63"/>
      <c r="BCX22" s="63"/>
      <c r="BCY22" s="63"/>
      <c r="BCZ22" s="63"/>
      <c r="BDA22" s="63"/>
      <c r="BDB22" s="63"/>
      <c r="BDC22" s="63"/>
      <c r="BDD22" s="63"/>
      <c r="BDE22" s="63"/>
      <c r="BDF22" s="63"/>
      <c r="BDG22" s="63"/>
      <c r="BDH22" s="63"/>
      <c r="BDI22" s="63"/>
      <c r="BDJ22" s="63"/>
      <c r="BDK22" s="63"/>
      <c r="BDL22" s="63"/>
      <c r="BDM22" s="63"/>
      <c r="BDN22" s="63"/>
      <c r="BDO22" s="63"/>
      <c r="BDP22" s="63"/>
      <c r="BDQ22" s="63"/>
      <c r="BDR22" s="63"/>
      <c r="BDS22" s="63"/>
      <c r="BDT22" s="63"/>
      <c r="BDU22" s="63"/>
      <c r="BDV22" s="63"/>
      <c r="BDW22" s="63"/>
      <c r="BDX22" s="63"/>
      <c r="BDY22" s="63"/>
      <c r="BDZ22" s="63"/>
      <c r="BEA22" s="63"/>
      <c r="BEB22" s="63"/>
      <c r="BEC22" s="63"/>
      <c r="BED22" s="63"/>
      <c r="BEE22" s="63"/>
      <c r="BEF22" s="63"/>
      <c r="BEG22" s="63"/>
      <c r="BEH22" s="63"/>
      <c r="BEI22" s="63"/>
      <c r="BEJ22" s="63"/>
      <c r="BEK22" s="63"/>
      <c r="BEL22" s="63"/>
      <c r="BEM22" s="63"/>
      <c r="BEN22" s="63"/>
      <c r="BEO22" s="63"/>
      <c r="BEP22" s="63"/>
      <c r="BEQ22" s="63"/>
      <c r="BER22" s="63"/>
      <c r="BES22" s="63"/>
      <c r="BET22" s="63"/>
      <c r="BEU22" s="63"/>
      <c r="BEV22" s="63"/>
      <c r="BEW22" s="63"/>
      <c r="BEX22" s="63"/>
      <c r="BEY22" s="63"/>
      <c r="BEZ22" s="63"/>
      <c r="BFA22" s="63"/>
      <c r="BFB22" s="63"/>
      <c r="BFC22" s="63"/>
      <c r="BFD22" s="63"/>
      <c r="BFE22" s="63"/>
      <c r="BFF22" s="63"/>
      <c r="BFG22" s="63"/>
      <c r="BFH22" s="63"/>
      <c r="BFI22" s="63"/>
      <c r="BFJ22" s="63"/>
      <c r="BFK22" s="63"/>
      <c r="BFL22" s="63"/>
      <c r="BFM22" s="63"/>
      <c r="BFN22" s="63"/>
      <c r="BFO22" s="63"/>
      <c r="BFP22" s="63"/>
      <c r="BFQ22" s="63"/>
      <c r="BFR22" s="63"/>
      <c r="BFS22" s="63"/>
      <c r="BFT22" s="63"/>
      <c r="BFU22" s="63"/>
      <c r="BFV22" s="63"/>
      <c r="BFW22" s="63"/>
      <c r="BFX22" s="63"/>
      <c r="BFY22" s="63"/>
      <c r="BFZ22" s="63"/>
      <c r="BGA22" s="63"/>
      <c r="BGB22" s="63"/>
      <c r="BGC22" s="63"/>
      <c r="BGD22" s="63"/>
      <c r="BGE22" s="63"/>
      <c r="BGF22" s="63"/>
      <c r="BGG22" s="63"/>
      <c r="BGH22" s="63"/>
      <c r="BGI22" s="63"/>
      <c r="BGJ22" s="63"/>
      <c r="BGK22" s="63"/>
      <c r="BGL22" s="63"/>
      <c r="BGM22" s="63"/>
      <c r="BGN22" s="63"/>
      <c r="BGO22" s="63"/>
      <c r="BGP22" s="63"/>
      <c r="BGQ22" s="63"/>
      <c r="BGR22" s="63"/>
      <c r="BGS22" s="63"/>
      <c r="BGT22" s="63"/>
      <c r="BGU22" s="63"/>
      <c r="BGV22" s="63"/>
      <c r="BGW22" s="63"/>
      <c r="BGX22" s="63"/>
      <c r="BGY22" s="63"/>
      <c r="BGZ22" s="63"/>
      <c r="BHA22" s="63"/>
      <c r="BHB22" s="63"/>
      <c r="BHC22" s="63"/>
      <c r="BHD22" s="63"/>
      <c r="BHE22" s="63"/>
      <c r="BHF22" s="63"/>
      <c r="BHG22" s="63"/>
      <c r="BHH22" s="63"/>
      <c r="BHI22" s="63"/>
      <c r="BHJ22" s="63"/>
      <c r="BHK22" s="63"/>
      <c r="BHL22" s="63"/>
      <c r="BHM22" s="63"/>
      <c r="BHN22" s="63"/>
      <c r="BHO22" s="63"/>
      <c r="BHP22" s="63"/>
      <c r="BHQ22" s="63"/>
      <c r="BHR22" s="63"/>
      <c r="BHS22" s="63"/>
      <c r="BHT22" s="63"/>
      <c r="BHU22" s="63"/>
      <c r="BHV22" s="63"/>
      <c r="BHW22" s="63"/>
      <c r="BHX22" s="63"/>
      <c r="BHY22" s="63"/>
      <c r="BHZ22" s="63"/>
      <c r="BIA22" s="63"/>
      <c r="BIB22" s="63"/>
      <c r="BIC22" s="63"/>
      <c r="BID22" s="63"/>
      <c r="BIE22" s="63"/>
      <c r="BIF22" s="63"/>
      <c r="BIG22" s="63"/>
      <c r="BIH22" s="63"/>
      <c r="BII22" s="63"/>
      <c r="BIJ22" s="63"/>
      <c r="BIK22" s="63"/>
      <c r="BIL22" s="63"/>
      <c r="BIM22" s="63"/>
      <c r="BIN22" s="63"/>
      <c r="BIO22" s="63"/>
      <c r="BIP22" s="63"/>
      <c r="BIQ22" s="63"/>
      <c r="BIR22" s="63"/>
      <c r="BIS22" s="63"/>
      <c r="BIT22" s="63"/>
      <c r="BIU22" s="63"/>
      <c r="BIV22" s="63"/>
      <c r="BIW22" s="63"/>
      <c r="BIX22" s="63"/>
      <c r="BIY22" s="63"/>
      <c r="BIZ22" s="63"/>
      <c r="BJA22" s="63"/>
      <c r="BJB22" s="63"/>
      <c r="BJC22" s="63"/>
      <c r="BJD22" s="63"/>
      <c r="BJE22" s="63"/>
      <c r="BJF22" s="63"/>
      <c r="BJG22" s="63"/>
      <c r="BJH22" s="63"/>
      <c r="BJI22" s="63"/>
      <c r="BJJ22" s="63"/>
      <c r="BJK22" s="63"/>
      <c r="BJL22" s="63"/>
      <c r="BJM22" s="63"/>
      <c r="BJN22" s="63"/>
      <c r="BJO22" s="63"/>
      <c r="BJP22" s="63"/>
      <c r="BJQ22" s="63"/>
      <c r="BJR22" s="63"/>
      <c r="BJS22" s="63"/>
      <c r="BJT22" s="63"/>
      <c r="BJU22" s="63"/>
      <c r="BJV22" s="63"/>
      <c r="BJW22" s="63"/>
      <c r="BJX22" s="63"/>
      <c r="BJY22" s="63"/>
      <c r="BJZ22" s="63"/>
      <c r="BKA22" s="63"/>
      <c r="BKB22" s="63"/>
      <c r="BKC22" s="63"/>
      <c r="BKD22" s="63"/>
      <c r="BKE22" s="63"/>
      <c r="BKF22" s="63"/>
      <c r="BKG22" s="63"/>
      <c r="BKH22" s="63"/>
      <c r="BKI22" s="63"/>
      <c r="BKJ22" s="63"/>
      <c r="BKK22" s="63"/>
      <c r="BKL22" s="63"/>
      <c r="BKM22" s="63"/>
      <c r="BKN22" s="63"/>
      <c r="BKO22" s="63"/>
      <c r="BKP22" s="63"/>
      <c r="BKQ22" s="63"/>
      <c r="BKR22" s="63"/>
      <c r="BKS22" s="63"/>
      <c r="BKT22" s="63"/>
      <c r="BKU22" s="63"/>
      <c r="BKV22" s="63"/>
      <c r="BKW22" s="63"/>
      <c r="BKX22" s="63"/>
      <c r="BKY22" s="63"/>
      <c r="BKZ22" s="63"/>
      <c r="BLA22" s="63"/>
      <c r="BLB22" s="63"/>
      <c r="BLC22" s="63"/>
      <c r="BLD22" s="63"/>
      <c r="BLE22" s="63"/>
      <c r="BLF22" s="63"/>
      <c r="BLG22" s="63"/>
      <c r="BLH22" s="63"/>
      <c r="BLI22" s="63"/>
      <c r="BLJ22" s="63"/>
      <c r="BLK22" s="63"/>
      <c r="BLL22" s="63"/>
      <c r="BLM22" s="63"/>
      <c r="BLN22" s="63"/>
      <c r="BLO22" s="63"/>
      <c r="BLP22" s="63"/>
      <c r="BLQ22" s="63"/>
      <c r="BLR22" s="63"/>
      <c r="BLS22" s="63"/>
      <c r="BLT22" s="63"/>
      <c r="BLU22" s="63"/>
      <c r="BLV22" s="63"/>
      <c r="BLW22" s="63"/>
      <c r="BLX22" s="63"/>
      <c r="BLY22" s="63"/>
      <c r="BLZ22" s="63"/>
      <c r="BMA22" s="63"/>
      <c r="BMB22" s="63"/>
      <c r="BMC22" s="63"/>
      <c r="BMD22" s="63"/>
      <c r="BME22" s="63"/>
      <c r="BMF22" s="63"/>
      <c r="BMG22" s="63"/>
      <c r="BMH22" s="63"/>
      <c r="BMI22" s="63"/>
      <c r="BMJ22" s="63"/>
      <c r="BMK22" s="63"/>
      <c r="BML22" s="63"/>
      <c r="BMM22" s="63"/>
      <c r="BMN22" s="63"/>
      <c r="BMO22" s="63"/>
      <c r="BMP22" s="63"/>
      <c r="BMQ22" s="63"/>
      <c r="BMR22" s="63"/>
      <c r="BMS22" s="63"/>
      <c r="BMT22" s="63"/>
      <c r="BMU22" s="63"/>
      <c r="BMV22" s="63"/>
      <c r="BMW22" s="63"/>
      <c r="BMX22" s="63"/>
      <c r="BMY22" s="63"/>
      <c r="BMZ22" s="63"/>
      <c r="BNA22" s="63"/>
      <c r="BNB22" s="63"/>
      <c r="BNC22" s="63"/>
      <c r="BND22" s="63"/>
      <c r="BNE22" s="63"/>
      <c r="BNF22" s="63"/>
      <c r="BNG22" s="63"/>
      <c r="BNH22" s="63"/>
      <c r="BNI22" s="63"/>
      <c r="BNJ22" s="63"/>
      <c r="BNK22" s="63"/>
      <c r="BNL22" s="63"/>
      <c r="BNM22" s="63"/>
      <c r="BNN22" s="63"/>
      <c r="BNO22" s="63"/>
      <c r="BNP22" s="63"/>
      <c r="BNQ22" s="63"/>
      <c r="BNR22" s="63"/>
      <c r="BNS22" s="63"/>
      <c r="BNT22" s="63"/>
      <c r="BNU22" s="63"/>
      <c r="BNV22" s="63"/>
      <c r="BNW22" s="63"/>
      <c r="BNX22" s="63"/>
      <c r="BNY22" s="63"/>
      <c r="BNZ22" s="63"/>
      <c r="BOA22" s="63"/>
      <c r="BOB22" s="63"/>
      <c r="BOC22" s="63"/>
      <c r="BOD22" s="63"/>
      <c r="BOE22" s="63"/>
      <c r="BOF22" s="63"/>
      <c r="BOG22" s="63"/>
      <c r="BOH22" s="63"/>
      <c r="BOI22" s="63"/>
      <c r="BOJ22" s="63"/>
      <c r="BOK22" s="63"/>
      <c r="BOL22" s="63"/>
      <c r="BOM22" s="63"/>
      <c r="BON22" s="63"/>
      <c r="BOO22" s="63"/>
      <c r="BOP22" s="63"/>
      <c r="BOQ22" s="63"/>
      <c r="BOR22" s="63"/>
      <c r="BOS22" s="63"/>
      <c r="BOT22" s="63"/>
      <c r="BOU22" s="63"/>
      <c r="BOV22" s="63"/>
      <c r="BOW22" s="63"/>
      <c r="BOX22" s="63"/>
      <c r="BOY22" s="63"/>
      <c r="BOZ22" s="63"/>
      <c r="BPA22" s="63"/>
      <c r="BPB22" s="63"/>
      <c r="BPC22" s="63"/>
      <c r="BPD22" s="63"/>
      <c r="BPE22" s="63"/>
      <c r="BPF22" s="63"/>
      <c r="BPG22" s="63"/>
      <c r="BPH22" s="63"/>
      <c r="BPI22" s="63"/>
      <c r="BPJ22" s="63"/>
      <c r="BPK22" s="63"/>
      <c r="BPL22" s="63"/>
      <c r="BPM22" s="63"/>
      <c r="BPN22" s="63"/>
      <c r="BPO22" s="63"/>
      <c r="BPP22" s="63"/>
      <c r="BPQ22" s="63"/>
      <c r="BPR22" s="63"/>
      <c r="BPS22" s="63"/>
      <c r="BPT22" s="63"/>
      <c r="BPU22" s="63"/>
      <c r="BPV22" s="63"/>
      <c r="BPW22" s="63"/>
      <c r="BPX22" s="63"/>
      <c r="BPY22" s="63"/>
      <c r="BPZ22" s="63"/>
      <c r="BQA22" s="63"/>
      <c r="BQB22" s="63"/>
      <c r="BQC22" s="63"/>
      <c r="BQD22" s="63"/>
      <c r="BQE22" s="63"/>
      <c r="BQF22" s="63"/>
      <c r="BQG22" s="63"/>
      <c r="BQH22" s="63"/>
      <c r="BQI22" s="63"/>
      <c r="BQJ22" s="63"/>
      <c r="BQK22" s="63"/>
      <c r="BQL22" s="63"/>
      <c r="BQM22" s="63"/>
      <c r="BQN22" s="63"/>
      <c r="BQO22" s="63"/>
      <c r="BQP22" s="63"/>
      <c r="BQQ22" s="63"/>
      <c r="BQR22" s="63"/>
      <c r="BQS22" s="63"/>
      <c r="BQT22" s="63"/>
      <c r="BQU22" s="63"/>
      <c r="BQV22" s="63"/>
      <c r="BQW22" s="63"/>
      <c r="BQX22" s="63"/>
      <c r="BQY22" s="63"/>
      <c r="BQZ22" s="63"/>
      <c r="BRA22" s="63"/>
      <c r="BRB22" s="63"/>
      <c r="BRC22" s="63"/>
      <c r="BRD22" s="63"/>
      <c r="BRE22" s="63"/>
      <c r="BRF22" s="63"/>
      <c r="BRG22" s="63"/>
      <c r="BRH22" s="63"/>
      <c r="BRI22" s="63"/>
      <c r="BRJ22" s="63"/>
      <c r="BRK22" s="63"/>
      <c r="BRL22" s="63"/>
      <c r="BRM22" s="63"/>
      <c r="BRN22" s="63"/>
      <c r="BRO22" s="63"/>
      <c r="BRP22" s="63"/>
      <c r="BRQ22" s="63"/>
      <c r="BRR22" s="63"/>
      <c r="BRS22" s="63"/>
      <c r="BRT22" s="63"/>
      <c r="BRU22" s="63"/>
      <c r="BRV22" s="63"/>
      <c r="BRW22" s="63"/>
      <c r="BRX22" s="63"/>
      <c r="BRY22" s="63"/>
      <c r="BRZ22" s="63"/>
      <c r="BSA22" s="63"/>
      <c r="BSB22" s="63"/>
      <c r="BSC22" s="63"/>
      <c r="BSD22" s="63"/>
      <c r="BSE22" s="63"/>
      <c r="BSF22" s="63"/>
      <c r="BSG22" s="63"/>
      <c r="BSH22" s="63"/>
      <c r="BSI22" s="63"/>
      <c r="BSJ22" s="63"/>
      <c r="BSK22" s="63"/>
      <c r="BSL22" s="63"/>
      <c r="BSM22" s="63"/>
      <c r="BSN22" s="63"/>
      <c r="BSO22" s="63"/>
      <c r="BSP22" s="63"/>
      <c r="BSQ22" s="63"/>
      <c r="BSR22" s="63"/>
      <c r="BSS22" s="63"/>
      <c r="BST22" s="63"/>
      <c r="BSU22" s="63"/>
      <c r="BSV22" s="63"/>
      <c r="BSW22" s="63"/>
      <c r="BSX22" s="63"/>
      <c r="BSY22" s="63"/>
      <c r="BSZ22" s="63"/>
      <c r="BTA22" s="63"/>
      <c r="BTB22" s="63"/>
      <c r="BTC22" s="63"/>
      <c r="BTD22" s="63"/>
      <c r="BTE22" s="63"/>
      <c r="BTF22" s="63"/>
      <c r="BTG22" s="63"/>
      <c r="BTH22" s="63"/>
      <c r="BTI22" s="63"/>
      <c r="BTJ22" s="63"/>
      <c r="BTK22" s="63"/>
      <c r="BTL22" s="63"/>
      <c r="BTM22" s="63"/>
      <c r="BTN22" s="63"/>
      <c r="BTO22" s="63"/>
      <c r="BTP22" s="63"/>
      <c r="BTQ22" s="63"/>
      <c r="BTR22" s="63"/>
      <c r="BTS22" s="63"/>
      <c r="BTT22" s="63"/>
      <c r="BTU22" s="63"/>
      <c r="BTV22" s="63"/>
      <c r="BTW22" s="63"/>
      <c r="BTX22" s="63"/>
      <c r="BTY22" s="63"/>
      <c r="BTZ22" s="63"/>
      <c r="BUA22" s="63"/>
      <c r="BUB22" s="63"/>
      <c r="BUC22" s="63"/>
      <c r="BUD22" s="63"/>
      <c r="BUE22" s="63"/>
      <c r="BUF22" s="63"/>
      <c r="BUG22" s="63"/>
      <c r="BUH22" s="63"/>
      <c r="BUI22" s="63"/>
      <c r="BUJ22" s="63"/>
      <c r="BUK22" s="63"/>
      <c r="BUL22" s="63"/>
      <c r="BUM22" s="63"/>
      <c r="BUN22" s="63"/>
      <c r="BUO22" s="63"/>
      <c r="BUP22" s="63"/>
      <c r="BUQ22" s="63"/>
      <c r="BUR22" s="63"/>
      <c r="BUS22" s="63"/>
      <c r="BUT22" s="63"/>
      <c r="BUU22" s="63"/>
      <c r="BUV22" s="63"/>
      <c r="BUW22" s="63"/>
      <c r="BUX22" s="63"/>
      <c r="BUY22" s="63"/>
      <c r="BUZ22" s="63"/>
      <c r="BVA22" s="63"/>
      <c r="BVB22" s="63"/>
      <c r="BVC22" s="63"/>
      <c r="BVD22" s="63"/>
      <c r="BVE22" s="63"/>
      <c r="BVF22" s="63"/>
      <c r="BVG22" s="63"/>
      <c r="BVH22" s="63"/>
      <c r="BVI22" s="63"/>
      <c r="BVJ22" s="63"/>
      <c r="BVK22" s="63"/>
      <c r="BVL22" s="63"/>
      <c r="BVM22" s="63"/>
      <c r="BVN22" s="63"/>
      <c r="BVO22" s="63"/>
      <c r="BVP22" s="63"/>
      <c r="BVQ22" s="63"/>
      <c r="BVR22" s="63"/>
      <c r="BVS22" s="63"/>
      <c r="BVT22" s="63"/>
      <c r="BVU22" s="63"/>
      <c r="BVV22" s="63"/>
      <c r="BVW22" s="63"/>
      <c r="BVX22" s="63"/>
      <c r="BVY22" s="63"/>
      <c r="BVZ22" s="63"/>
      <c r="BWA22" s="63"/>
      <c r="BWB22" s="63"/>
      <c r="BWC22" s="63"/>
      <c r="BWD22" s="63"/>
      <c r="BWE22" s="63"/>
      <c r="BWF22" s="63"/>
      <c r="BWG22" s="63"/>
      <c r="BWH22" s="63"/>
      <c r="BWI22" s="63"/>
      <c r="BWJ22" s="63"/>
      <c r="BWK22" s="63"/>
      <c r="BWL22" s="63"/>
      <c r="BWM22" s="63"/>
      <c r="BWN22" s="63"/>
      <c r="BWO22" s="63"/>
      <c r="BWP22" s="63"/>
      <c r="BWQ22" s="63"/>
      <c r="BWR22" s="63"/>
      <c r="BWS22" s="63"/>
      <c r="BWT22" s="63"/>
      <c r="BWU22" s="63"/>
      <c r="BWV22" s="63"/>
      <c r="BWW22" s="63"/>
      <c r="BWX22" s="63"/>
      <c r="BWY22" s="63"/>
      <c r="BWZ22" s="63"/>
      <c r="BXA22" s="63"/>
      <c r="BXB22" s="63"/>
      <c r="BXC22" s="63"/>
      <c r="BXD22" s="63"/>
      <c r="BXE22" s="63"/>
      <c r="BXF22" s="63"/>
      <c r="BXG22" s="63"/>
      <c r="BXH22" s="63"/>
      <c r="BXI22" s="63"/>
      <c r="BXJ22" s="63"/>
      <c r="BXK22" s="63"/>
      <c r="BXL22" s="63"/>
      <c r="BXM22" s="63"/>
      <c r="BXN22" s="63"/>
      <c r="BXO22" s="63"/>
      <c r="BXP22" s="63"/>
      <c r="BXQ22" s="63"/>
      <c r="BXR22" s="63"/>
      <c r="BXS22" s="63"/>
      <c r="BXT22" s="63"/>
      <c r="BXU22" s="63"/>
      <c r="BXV22" s="63"/>
      <c r="BXW22" s="63"/>
      <c r="BXX22" s="63"/>
      <c r="BXY22" s="63"/>
      <c r="BXZ22" s="63"/>
      <c r="BYA22" s="63"/>
      <c r="BYB22" s="63"/>
      <c r="BYC22" s="63"/>
      <c r="BYD22" s="63"/>
      <c r="BYE22" s="63"/>
      <c r="BYF22" s="63"/>
      <c r="BYG22" s="63"/>
      <c r="BYH22" s="63"/>
      <c r="BYI22" s="63"/>
      <c r="BYJ22" s="63"/>
      <c r="BYK22" s="63"/>
      <c r="BYL22" s="63"/>
      <c r="BYM22" s="63"/>
      <c r="BYN22" s="63"/>
      <c r="BYO22" s="63"/>
      <c r="BYP22" s="63"/>
      <c r="BYQ22" s="63"/>
      <c r="BYR22" s="63"/>
      <c r="BYS22" s="63"/>
      <c r="BYT22" s="63"/>
      <c r="BYU22" s="63"/>
      <c r="BYV22" s="63"/>
      <c r="BYW22" s="63"/>
      <c r="BYX22" s="63"/>
      <c r="BYY22" s="63"/>
      <c r="BYZ22" s="63"/>
      <c r="BZA22" s="63"/>
      <c r="BZB22" s="63"/>
      <c r="BZC22" s="63"/>
      <c r="BZD22" s="63"/>
      <c r="BZE22" s="63"/>
      <c r="BZF22" s="63"/>
      <c r="BZG22" s="63"/>
      <c r="BZH22" s="63"/>
      <c r="BZI22" s="63"/>
      <c r="BZJ22" s="63"/>
      <c r="BZK22" s="63"/>
      <c r="BZL22" s="63"/>
      <c r="BZM22" s="63"/>
      <c r="BZN22" s="63"/>
      <c r="BZO22" s="63"/>
      <c r="BZP22" s="63"/>
      <c r="BZQ22" s="63"/>
      <c r="BZR22" s="63"/>
      <c r="BZS22" s="63"/>
      <c r="BZT22" s="63"/>
      <c r="BZU22" s="63"/>
      <c r="BZV22" s="63"/>
      <c r="BZW22" s="63"/>
      <c r="BZX22" s="63"/>
      <c r="BZY22" s="63"/>
      <c r="BZZ22" s="63"/>
      <c r="CAA22" s="63"/>
      <c r="CAB22" s="63"/>
      <c r="CAC22" s="63"/>
      <c r="CAD22" s="63"/>
      <c r="CAE22" s="63"/>
      <c r="CAF22" s="63"/>
      <c r="CAG22" s="63"/>
      <c r="CAH22" s="63"/>
      <c r="CAI22" s="63"/>
      <c r="CAJ22" s="63"/>
      <c r="CAK22" s="63"/>
      <c r="CAL22" s="63"/>
      <c r="CAM22" s="63"/>
      <c r="CAN22" s="63"/>
      <c r="CAO22" s="63"/>
      <c r="CAP22" s="63"/>
      <c r="CAQ22" s="63"/>
      <c r="CAR22" s="63"/>
      <c r="CAS22" s="63"/>
      <c r="CAT22" s="63"/>
      <c r="CAU22" s="63"/>
      <c r="CAV22" s="63"/>
      <c r="CAW22" s="63"/>
      <c r="CAX22" s="63"/>
      <c r="CAY22" s="63"/>
      <c r="CAZ22" s="63"/>
      <c r="CBA22" s="63"/>
      <c r="CBB22" s="63"/>
      <c r="CBC22" s="63"/>
      <c r="CBD22" s="63"/>
      <c r="CBE22" s="63"/>
      <c r="CBF22" s="63"/>
      <c r="CBG22" s="63"/>
      <c r="CBH22" s="63"/>
      <c r="CBI22" s="63"/>
      <c r="CBJ22" s="63"/>
      <c r="CBK22" s="63"/>
      <c r="CBL22" s="63"/>
      <c r="CBM22" s="63"/>
      <c r="CBN22" s="63"/>
      <c r="CBO22" s="63"/>
      <c r="CBP22" s="63"/>
      <c r="CBQ22" s="63"/>
      <c r="CBR22" s="63"/>
      <c r="CBS22" s="63"/>
      <c r="CBT22" s="63"/>
      <c r="CBU22" s="63"/>
      <c r="CBV22" s="63"/>
      <c r="CBW22" s="63"/>
      <c r="CBX22" s="63"/>
      <c r="CBY22" s="63"/>
      <c r="CBZ22" s="63"/>
      <c r="CCA22" s="63"/>
      <c r="CCB22" s="63"/>
      <c r="CCC22" s="63"/>
      <c r="CCD22" s="63"/>
      <c r="CCE22" s="63"/>
      <c r="CCF22" s="63"/>
      <c r="CCG22" s="63"/>
      <c r="CCH22" s="63"/>
      <c r="CCI22" s="63"/>
      <c r="CCJ22" s="63"/>
      <c r="CCK22" s="63"/>
      <c r="CCL22" s="63"/>
      <c r="CCM22" s="63"/>
      <c r="CCN22" s="63"/>
      <c r="CCO22" s="63"/>
      <c r="CCP22" s="63"/>
      <c r="CCQ22" s="63"/>
      <c r="CCR22" s="63"/>
      <c r="CCS22" s="63"/>
      <c r="CCT22" s="63"/>
      <c r="CCU22" s="63"/>
      <c r="CCV22" s="63"/>
      <c r="CCW22" s="63"/>
      <c r="CCX22" s="63"/>
      <c r="CCY22" s="63"/>
      <c r="CCZ22" s="63"/>
      <c r="CDA22" s="63"/>
      <c r="CDB22" s="63"/>
      <c r="CDC22" s="63"/>
      <c r="CDD22" s="63"/>
      <c r="CDE22" s="63"/>
      <c r="CDF22" s="63"/>
      <c r="CDG22" s="63"/>
      <c r="CDH22" s="63"/>
      <c r="CDI22" s="63"/>
      <c r="CDJ22" s="63"/>
      <c r="CDK22" s="63"/>
      <c r="CDL22" s="63"/>
      <c r="CDM22" s="63"/>
      <c r="CDN22" s="63"/>
      <c r="CDO22" s="63"/>
      <c r="CDP22" s="63"/>
      <c r="CDQ22" s="63"/>
      <c r="CDR22" s="63"/>
      <c r="CDS22" s="63"/>
      <c r="CDT22" s="63"/>
      <c r="CDU22" s="63"/>
      <c r="CDV22" s="63"/>
      <c r="CDW22" s="63"/>
      <c r="CDX22" s="63"/>
      <c r="CDY22" s="63"/>
      <c r="CDZ22" s="63"/>
      <c r="CEA22" s="63"/>
      <c r="CEB22" s="63"/>
      <c r="CEC22" s="63"/>
      <c r="CED22" s="63"/>
      <c r="CEE22" s="63"/>
      <c r="CEF22" s="63"/>
      <c r="CEG22" s="63"/>
      <c r="CEH22" s="63"/>
      <c r="CEI22" s="63"/>
      <c r="CEJ22" s="63"/>
      <c r="CEK22" s="63"/>
      <c r="CEL22" s="63"/>
      <c r="CEM22" s="63"/>
      <c r="CEN22" s="63"/>
      <c r="CEO22" s="63"/>
      <c r="CEP22" s="63"/>
      <c r="CEQ22" s="63"/>
      <c r="CER22" s="63"/>
      <c r="CES22" s="63"/>
      <c r="CET22" s="63"/>
      <c r="CEU22" s="63"/>
      <c r="CEV22" s="63"/>
      <c r="CEW22" s="63"/>
      <c r="CEX22" s="63"/>
      <c r="CEY22" s="63"/>
      <c r="CEZ22" s="63"/>
      <c r="CFA22" s="63"/>
      <c r="CFB22" s="63"/>
      <c r="CFC22" s="63"/>
      <c r="CFD22" s="63"/>
      <c r="CFE22" s="63"/>
      <c r="CFF22" s="63"/>
      <c r="CFG22" s="63"/>
      <c r="CFH22" s="63"/>
      <c r="CFI22" s="63"/>
      <c r="CFJ22" s="63"/>
      <c r="CFK22" s="63"/>
      <c r="CFL22" s="63"/>
      <c r="CFM22" s="63"/>
      <c r="CFN22" s="63"/>
      <c r="CFO22" s="63"/>
      <c r="CFP22" s="63"/>
      <c r="CFQ22" s="63"/>
      <c r="CFR22" s="63"/>
      <c r="CFS22" s="63"/>
      <c r="CFT22" s="63"/>
      <c r="CFU22" s="63"/>
      <c r="CFV22" s="63"/>
      <c r="CFW22" s="63"/>
      <c r="CFX22" s="63"/>
      <c r="CFY22" s="63"/>
      <c r="CFZ22" s="63"/>
      <c r="CGA22" s="63"/>
      <c r="CGB22" s="63"/>
      <c r="CGC22" s="63"/>
      <c r="CGD22" s="63"/>
      <c r="CGE22" s="63"/>
      <c r="CGF22" s="63"/>
      <c r="CGG22" s="63"/>
      <c r="CGH22" s="63"/>
      <c r="CGI22" s="63"/>
      <c r="CGJ22" s="63"/>
      <c r="CGK22" s="63"/>
      <c r="CGL22" s="63"/>
      <c r="CGM22" s="63"/>
      <c r="CGN22" s="63"/>
      <c r="CGO22" s="63"/>
      <c r="CGP22" s="63"/>
      <c r="CGQ22" s="63"/>
      <c r="CGR22" s="63"/>
      <c r="CGS22" s="63"/>
      <c r="CGT22" s="63"/>
      <c r="CGU22" s="63"/>
      <c r="CGV22" s="63"/>
      <c r="CGW22" s="63"/>
      <c r="CGX22" s="63"/>
      <c r="CGY22" s="63"/>
      <c r="CGZ22" s="63"/>
      <c r="CHA22" s="63"/>
      <c r="CHB22" s="63"/>
      <c r="CHC22" s="63"/>
      <c r="CHD22" s="63"/>
      <c r="CHE22" s="63"/>
      <c r="CHF22" s="63"/>
      <c r="CHG22" s="63"/>
      <c r="CHH22" s="63"/>
      <c r="CHI22" s="63"/>
      <c r="CHJ22" s="63"/>
      <c r="CHK22" s="63"/>
      <c r="CHL22" s="63"/>
      <c r="CHM22" s="63"/>
      <c r="CHN22" s="63"/>
      <c r="CHO22" s="63"/>
      <c r="CHP22" s="63"/>
      <c r="CHQ22" s="63"/>
      <c r="CHR22" s="63"/>
      <c r="CHS22" s="63"/>
      <c r="CHT22" s="63"/>
      <c r="CHU22" s="63"/>
      <c r="CHV22" s="63"/>
      <c r="CHW22" s="63"/>
      <c r="CHX22" s="63"/>
      <c r="CHY22" s="63"/>
      <c r="CHZ22" s="63"/>
      <c r="CIA22" s="63"/>
      <c r="CIB22" s="63"/>
      <c r="CIC22" s="63"/>
      <c r="CID22" s="63"/>
      <c r="CIE22" s="63"/>
      <c r="CIF22" s="63"/>
      <c r="CIG22" s="63"/>
      <c r="CIH22" s="63"/>
      <c r="CII22" s="63"/>
      <c r="CIJ22" s="63"/>
      <c r="CIK22" s="63"/>
      <c r="CIL22" s="63"/>
      <c r="CIM22" s="63"/>
      <c r="CIN22" s="63"/>
      <c r="CIO22" s="63"/>
      <c r="CIP22" s="63"/>
      <c r="CIQ22" s="63"/>
      <c r="CIR22" s="63"/>
      <c r="CIS22" s="63"/>
      <c r="CIT22" s="63"/>
      <c r="CIU22" s="63"/>
      <c r="CIV22" s="63"/>
      <c r="CIW22" s="63"/>
      <c r="CIX22" s="63"/>
      <c r="CIY22" s="63"/>
      <c r="CIZ22" s="63"/>
      <c r="CJA22" s="63"/>
      <c r="CJB22" s="63"/>
      <c r="CJC22" s="63"/>
      <c r="CJD22" s="63"/>
      <c r="CJE22" s="63"/>
      <c r="CJF22" s="63"/>
      <c r="CJG22" s="63"/>
      <c r="CJH22" s="63"/>
      <c r="CJI22" s="63"/>
      <c r="CJJ22" s="63"/>
      <c r="CJK22" s="63"/>
      <c r="CJL22" s="63"/>
      <c r="CJM22" s="63"/>
      <c r="CJN22" s="63"/>
      <c r="CJO22" s="63"/>
      <c r="CJP22" s="63"/>
      <c r="CJQ22" s="63"/>
      <c r="CJR22" s="63"/>
      <c r="CJS22" s="63"/>
      <c r="CJT22" s="63"/>
      <c r="CJU22" s="63"/>
      <c r="CJV22" s="63"/>
      <c r="CJW22" s="63"/>
      <c r="CJX22" s="63"/>
      <c r="CJY22" s="63"/>
      <c r="CJZ22" s="63"/>
      <c r="CKA22" s="63"/>
      <c r="CKB22" s="63"/>
      <c r="CKC22" s="63"/>
      <c r="CKD22" s="63"/>
      <c r="CKE22" s="63"/>
      <c r="CKF22" s="63"/>
      <c r="CKG22" s="63"/>
      <c r="CKH22" s="63"/>
      <c r="CKI22" s="63"/>
      <c r="CKJ22" s="63"/>
      <c r="CKK22" s="63"/>
      <c r="CKL22" s="63"/>
      <c r="CKM22" s="63"/>
      <c r="CKN22" s="63"/>
      <c r="CKO22" s="63"/>
      <c r="CKP22" s="63"/>
      <c r="CKQ22" s="63"/>
      <c r="CKR22" s="63"/>
      <c r="CKS22" s="63"/>
      <c r="CKT22" s="63"/>
      <c r="CKU22" s="63"/>
      <c r="CKV22" s="63"/>
      <c r="CKW22" s="63"/>
      <c r="CKX22" s="63"/>
      <c r="CKY22" s="63"/>
      <c r="CKZ22" s="63"/>
      <c r="CLA22" s="63"/>
      <c r="CLB22" s="63"/>
      <c r="CLC22" s="63"/>
      <c r="CLD22" s="63"/>
      <c r="CLE22" s="63"/>
      <c r="CLF22" s="63"/>
      <c r="CLG22" s="63"/>
      <c r="CLH22" s="63"/>
      <c r="CLI22" s="63"/>
      <c r="CLJ22" s="63"/>
      <c r="CLK22" s="63"/>
      <c r="CLL22" s="63"/>
      <c r="CLM22" s="63"/>
      <c r="CLN22" s="63"/>
      <c r="CLO22" s="63"/>
      <c r="CLP22" s="63"/>
      <c r="CLQ22" s="63"/>
      <c r="CLR22" s="63"/>
      <c r="CLS22" s="63"/>
      <c r="CLT22" s="63"/>
      <c r="CLU22" s="63"/>
      <c r="CLV22" s="63"/>
      <c r="CLW22" s="63"/>
      <c r="CLX22" s="63"/>
      <c r="CLY22" s="63"/>
      <c r="CLZ22" s="63"/>
      <c r="CMA22" s="63"/>
      <c r="CMB22" s="63"/>
      <c r="CMC22" s="63"/>
      <c r="CMD22" s="63"/>
      <c r="CME22" s="63"/>
      <c r="CMF22" s="63"/>
      <c r="CMG22" s="63"/>
      <c r="CMH22" s="63"/>
      <c r="CMI22" s="63"/>
      <c r="CMJ22" s="63"/>
      <c r="CMK22" s="63"/>
      <c r="CML22" s="63"/>
      <c r="CMM22" s="63"/>
      <c r="CMN22" s="63"/>
      <c r="CMO22" s="63"/>
      <c r="CMP22" s="63"/>
      <c r="CMQ22" s="63"/>
      <c r="CMR22" s="63"/>
      <c r="CMS22" s="63"/>
      <c r="CMT22" s="63"/>
      <c r="CMU22" s="63"/>
      <c r="CMV22" s="63"/>
      <c r="CMW22" s="63"/>
      <c r="CMX22" s="63"/>
      <c r="CMY22" s="63"/>
      <c r="CMZ22" s="63"/>
      <c r="CNA22" s="63"/>
      <c r="CNB22" s="63"/>
      <c r="CNC22" s="63"/>
      <c r="CND22" s="63"/>
      <c r="CNE22" s="63"/>
      <c r="CNF22" s="63"/>
      <c r="CNG22" s="63"/>
      <c r="CNH22" s="63"/>
      <c r="CNI22" s="63"/>
      <c r="CNJ22" s="63"/>
      <c r="CNK22" s="63"/>
      <c r="CNL22" s="63"/>
      <c r="CNM22" s="63"/>
      <c r="CNN22" s="63"/>
      <c r="CNO22" s="63"/>
      <c r="CNP22" s="63"/>
      <c r="CNQ22" s="63"/>
      <c r="CNR22" s="63"/>
      <c r="CNS22" s="63"/>
      <c r="CNT22" s="63"/>
      <c r="CNU22" s="63"/>
      <c r="CNV22" s="63"/>
      <c r="CNW22" s="63"/>
      <c r="CNX22" s="63"/>
      <c r="CNY22" s="63"/>
      <c r="CNZ22" s="63"/>
      <c r="COA22" s="63"/>
      <c r="COB22" s="63"/>
      <c r="COC22" s="63"/>
      <c r="COD22" s="63"/>
      <c r="COE22" s="63"/>
      <c r="COF22" s="63"/>
      <c r="COG22" s="63"/>
      <c r="COH22" s="63"/>
      <c r="COI22" s="63"/>
      <c r="COJ22" s="63"/>
      <c r="COK22" s="63"/>
      <c r="COL22" s="63"/>
      <c r="COM22" s="63"/>
      <c r="CON22" s="63"/>
      <c r="COO22" s="63"/>
      <c r="COP22" s="63"/>
      <c r="COQ22" s="63"/>
      <c r="COR22" s="63"/>
      <c r="COS22" s="63"/>
      <c r="COT22" s="63"/>
      <c r="COU22" s="63"/>
      <c r="COV22" s="63"/>
      <c r="COW22" s="63"/>
      <c r="COX22" s="63"/>
      <c r="COY22" s="63"/>
      <c r="COZ22" s="63"/>
      <c r="CPA22" s="63"/>
      <c r="CPB22" s="63"/>
      <c r="CPC22" s="63"/>
      <c r="CPD22" s="63"/>
      <c r="CPE22" s="63"/>
      <c r="CPF22" s="63"/>
      <c r="CPG22" s="63"/>
      <c r="CPH22" s="63"/>
      <c r="CPI22" s="63"/>
      <c r="CPJ22" s="63"/>
      <c r="CPK22" s="63"/>
      <c r="CPL22" s="63"/>
      <c r="CPM22" s="63"/>
      <c r="CPN22" s="63"/>
      <c r="CPO22" s="63"/>
      <c r="CPP22" s="63"/>
      <c r="CPQ22" s="63"/>
      <c r="CPR22" s="63"/>
      <c r="CPS22" s="63"/>
      <c r="CPT22" s="63"/>
      <c r="CPU22" s="63"/>
      <c r="CPV22" s="63"/>
      <c r="CPW22" s="63"/>
      <c r="CPX22" s="63"/>
      <c r="CPY22" s="63"/>
      <c r="CPZ22" s="63"/>
      <c r="CQA22" s="63"/>
      <c r="CQB22" s="63"/>
      <c r="CQC22" s="63"/>
      <c r="CQD22" s="63"/>
      <c r="CQE22" s="63"/>
      <c r="CQF22" s="63"/>
      <c r="CQG22" s="63"/>
      <c r="CQH22" s="63"/>
      <c r="CQI22" s="63"/>
      <c r="CQJ22" s="63"/>
      <c r="CQK22" s="63"/>
      <c r="CQL22" s="63"/>
      <c r="CQM22" s="63"/>
      <c r="CQN22" s="63"/>
      <c r="CQO22" s="63"/>
      <c r="CQP22" s="63"/>
      <c r="CQQ22" s="63"/>
      <c r="CQR22" s="63"/>
      <c r="CQS22" s="63"/>
      <c r="CQT22" s="63"/>
      <c r="CQU22" s="63"/>
      <c r="CQV22" s="63"/>
      <c r="CQW22" s="63"/>
      <c r="CQX22" s="63"/>
      <c r="CQY22" s="63"/>
      <c r="CQZ22" s="63"/>
      <c r="CRA22" s="63"/>
      <c r="CRB22" s="63"/>
      <c r="CRC22" s="63"/>
      <c r="CRD22" s="63"/>
      <c r="CRE22" s="63"/>
      <c r="CRF22" s="63"/>
      <c r="CRG22" s="63"/>
      <c r="CRH22" s="63"/>
      <c r="CRI22" s="63"/>
      <c r="CRJ22" s="63"/>
      <c r="CRK22" s="63"/>
      <c r="CRL22" s="63"/>
      <c r="CRM22" s="63"/>
      <c r="CRN22" s="63"/>
      <c r="CRO22" s="63"/>
      <c r="CRP22" s="63"/>
      <c r="CRQ22" s="63"/>
      <c r="CRR22" s="63"/>
      <c r="CRS22" s="63"/>
      <c r="CRT22" s="63"/>
      <c r="CRU22" s="63"/>
      <c r="CRV22" s="63"/>
      <c r="CRW22" s="63"/>
      <c r="CRX22" s="63"/>
      <c r="CRY22" s="63"/>
      <c r="CRZ22" s="63"/>
      <c r="CSA22" s="63"/>
      <c r="CSB22" s="63"/>
      <c r="CSC22" s="63"/>
      <c r="CSD22" s="63"/>
      <c r="CSE22" s="63"/>
      <c r="CSF22" s="63"/>
      <c r="CSG22" s="63"/>
      <c r="CSH22" s="63"/>
      <c r="CSI22" s="63"/>
      <c r="CSJ22" s="63"/>
      <c r="CSK22" s="63"/>
      <c r="CSL22" s="63"/>
      <c r="CSM22" s="63"/>
      <c r="CSN22" s="63"/>
      <c r="CSO22" s="63"/>
      <c r="CSP22" s="63"/>
      <c r="CSQ22" s="63"/>
      <c r="CSR22" s="63"/>
      <c r="CSS22" s="63"/>
      <c r="CST22" s="63"/>
      <c r="CSU22" s="63"/>
      <c r="CSV22" s="63"/>
      <c r="CSW22" s="63"/>
      <c r="CSX22" s="63"/>
      <c r="CSY22" s="63"/>
      <c r="CSZ22" s="63"/>
      <c r="CTA22" s="63"/>
      <c r="CTB22" s="63"/>
      <c r="CTC22" s="63"/>
      <c r="CTD22" s="63"/>
      <c r="CTE22" s="63"/>
      <c r="CTF22" s="63"/>
      <c r="CTG22" s="63"/>
      <c r="CTH22" s="63"/>
      <c r="CTI22" s="63"/>
      <c r="CTJ22" s="63"/>
      <c r="CTK22" s="63"/>
      <c r="CTL22" s="63"/>
      <c r="CTM22" s="63"/>
      <c r="CTN22" s="63"/>
      <c r="CTO22" s="63"/>
      <c r="CTP22" s="63"/>
      <c r="CTQ22" s="63"/>
      <c r="CTR22" s="63"/>
      <c r="CTS22" s="63"/>
      <c r="CTT22" s="63"/>
      <c r="CTU22" s="63"/>
      <c r="CTV22" s="63"/>
      <c r="CTW22" s="63"/>
      <c r="CTX22" s="63"/>
      <c r="CTY22" s="63"/>
      <c r="CTZ22" s="63"/>
      <c r="CUA22" s="63"/>
      <c r="CUB22" s="63"/>
      <c r="CUC22" s="63"/>
      <c r="CUD22" s="63"/>
      <c r="CUE22" s="63"/>
      <c r="CUF22" s="63"/>
      <c r="CUG22" s="63"/>
      <c r="CUH22" s="63"/>
      <c r="CUI22" s="63"/>
      <c r="CUJ22" s="63"/>
      <c r="CUK22" s="63"/>
      <c r="CUL22" s="63"/>
      <c r="CUM22" s="63"/>
      <c r="CUN22" s="63"/>
      <c r="CUO22" s="63"/>
      <c r="CUP22" s="63"/>
      <c r="CUQ22" s="63"/>
      <c r="CUR22" s="63"/>
      <c r="CUS22" s="63"/>
      <c r="CUT22" s="63"/>
      <c r="CUU22" s="63"/>
      <c r="CUV22" s="63"/>
      <c r="CUW22" s="63"/>
      <c r="CUX22" s="63"/>
      <c r="CUY22" s="63"/>
      <c r="CUZ22" s="63"/>
      <c r="CVA22" s="63"/>
      <c r="CVB22" s="63"/>
      <c r="CVC22" s="63"/>
      <c r="CVD22" s="63"/>
      <c r="CVE22" s="63"/>
      <c r="CVF22" s="63"/>
      <c r="CVG22" s="63"/>
      <c r="CVH22" s="63"/>
      <c r="CVI22" s="63"/>
      <c r="CVJ22" s="63"/>
      <c r="CVK22" s="63"/>
      <c r="CVL22" s="63"/>
      <c r="CVM22" s="63"/>
      <c r="CVN22" s="63"/>
      <c r="CVO22" s="63"/>
      <c r="CVP22" s="63"/>
      <c r="CVQ22" s="63"/>
      <c r="CVR22" s="63"/>
      <c r="CVS22" s="63"/>
      <c r="CVT22" s="63"/>
      <c r="CVU22" s="63"/>
      <c r="CVV22" s="63"/>
      <c r="CVW22" s="63"/>
      <c r="CVX22" s="63"/>
      <c r="CVY22" s="63"/>
      <c r="CVZ22" s="63"/>
      <c r="CWA22" s="63"/>
      <c r="CWB22" s="63"/>
      <c r="CWC22" s="63"/>
      <c r="CWD22" s="63"/>
      <c r="CWE22" s="63"/>
      <c r="CWF22" s="63"/>
      <c r="CWG22" s="63"/>
      <c r="CWH22" s="63"/>
      <c r="CWI22" s="63"/>
      <c r="CWJ22" s="63"/>
      <c r="CWK22" s="63"/>
      <c r="CWL22" s="63"/>
      <c r="CWM22" s="63"/>
      <c r="CWN22" s="63"/>
      <c r="CWO22" s="63"/>
      <c r="CWP22" s="63"/>
      <c r="CWQ22" s="63"/>
      <c r="CWR22" s="63"/>
      <c r="CWS22" s="63"/>
      <c r="CWT22" s="63"/>
      <c r="CWU22" s="63"/>
      <c r="CWV22" s="63"/>
      <c r="CWW22" s="63"/>
      <c r="CWX22" s="63"/>
      <c r="CWY22" s="63"/>
      <c r="CWZ22" s="63"/>
      <c r="CXA22" s="63"/>
      <c r="CXB22" s="63"/>
      <c r="CXC22" s="63"/>
      <c r="CXD22" s="63"/>
      <c r="CXE22" s="63"/>
      <c r="CXF22" s="63"/>
      <c r="CXG22" s="63"/>
      <c r="CXH22" s="63"/>
      <c r="CXI22" s="63"/>
      <c r="CXJ22" s="63"/>
      <c r="CXK22" s="63"/>
      <c r="CXL22" s="63"/>
      <c r="CXM22" s="63"/>
      <c r="CXN22" s="63"/>
      <c r="CXO22" s="63"/>
      <c r="CXP22" s="63"/>
      <c r="CXQ22" s="63"/>
      <c r="CXR22" s="63"/>
      <c r="CXS22" s="63"/>
      <c r="CXT22" s="63"/>
      <c r="CXU22" s="63"/>
      <c r="CXV22" s="63"/>
      <c r="CXW22" s="63"/>
      <c r="CXX22" s="63"/>
      <c r="CXY22" s="63"/>
      <c r="CXZ22" s="63"/>
      <c r="CYA22" s="63"/>
      <c r="CYB22" s="63"/>
      <c r="CYC22" s="63"/>
      <c r="CYD22" s="63"/>
      <c r="CYE22" s="63"/>
      <c r="CYF22" s="63"/>
      <c r="CYG22" s="63"/>
      <c r="CYH22" s="63"/>
      <c r="CYI22" s="63"/>
      <c r="CYJ22" s="63"/>
      <c r="CYK22" s="63"/>
      <c r="CYL22" s="63"/>
      <c r="CYM22" s="63"/>
      <c r="CYN22" s="63"/>
      <c r="CYO22" s="63"/>
      <c r="CYP22" s="63"/>
      <c r="CYQ22" s="63"/>
      <c r="CYR22" s="63"/>
      <c r="CYS22" s="63"/>
      <c r="CYT22" s="63"/>
      <c r="CYU22" s="63"/>
      <c r="CYV22" s="63"/>
      <c r="CYW22" s="63"/>
      <c r="CYX22" s="63"/>
      <c r="CYY22" s="63"/>
      <c r="CYZ22" s="63"/>
      <c r="CZA22" s="63"/>
      <c r="CZB22" s="63"/>
      <c r="CZC22" s="63"/>
      <c r="CZD22" s="63"/>
      <c r="CZE22" s="63"/>
      <c r="CZF22" s="63"/>
      <c r="CZG22" s="63"/>
      <c r="CZH22" s="63"/>
      <c r="CZI22" s="63"/>
      <c r="CZJ22" s="63"/>
      <c r="CZK22" s="63"/>
      <c r="CZL22" s="63"/>
      <c r="CZM22" s="63"/>
      <c r="CZN22" s="63"/>
      <c r="CZO22" s="63"/>
      <c r="CZP22" s="63"/>
      <c r="CZQ22" s="63"/>
      <c r="CZR22" s="63"/>
      <c r="CZS22" s="63"/>
      <c r="CZT22" s="63"/>
      <c r="CZU22" s="63"/>
      <c r="CZV22" s="63"/>
      <c r="CZW22" s="63"/>
      <c r="CZX22" s="63"/>
      <c r="CZY22" s="63"/>
      <c r="CZZ22" s="63"/>
      <c r="DAA22" s="63"/>
      <c r="DAB22" s="63"/>
      <c r="DAC22" s="63"/>
      <c r="DAD22" s="63"/>
      <c r="DAE22" s="63"/>
      <c r="DAF22" s="63"/>
      <c r="DAG22" s="63"/>
      <c r="DAH22" s="63"/>
      <c r="DAI22" s="63"/>
      <c r="DAJ22" s="63"/>
      <c r="DAK22" s="63"/>
      <c r="DAL22" s="63"/>
      <c r="DAM22" s="63"/>
      <c r="DAN22" s="63"/>
      <c r="DAO22" s="63"/>
      <c r="DAP22" s="63"/>
      <c r="DAQ22" s="63"/>
      <c r="DAR22" s="63"/>
      <c r="DAS22" s="63"/>
      <c r="DAT22" s="63"/>
      <c r="DAU22" s="63"/>
      <c r="DAV22" s="63"/>
      <c r="DAW22" s="63"/>
      <c r="DAX22" s="63"/>
      <c r="DAY22" s="63"/>
      <c r="DAZ22" s="63"/>
      <c r="DBA22" s="63"/>
      <c r="DBB22" s="63"/>
      <c r="DBC22" s="63"/>
      <c r="DBD22" s="63"/>
      <c r="DBE22" s="63"/>
      <c r="DBF22" s="63"/>
      <c r="DBG22" s="63"/>
      <c r="DBH22" s="63"/>
      <c r="DBI22" s="63"/>
      <c r="DBJ22" s="63"/>
      <c r="DBK22" s="63"/>
      <c r="DBL22" s="63"/>
      <c r="DBM22" s="63"/>
      <c r="DBN22" s="63"/>
      <c r="DBO22" s="63"/>
      <c r="DBP22" s="63"/>
      <c r="DBQ22" s="63"/>
      <c r="DBR22" s="63"/>
      <c r="DBS22" s="63"/>
      <c r="DBT22" s="63"/>
      <c r="DBU22" s="63"/>
      <c r="DBV22" s="63"/>
      <c r="DBW22" s="63"/>
      <c r="DBX22" s="63"/>
      <c r="DBY22" s="63"/>
      <c r="DBZ22" s="63"/>
      <c r="DCA22" s="63"/>
      <c r="DCB22" s="63"/>
      <c r="DCC22" s="63"/>
      <c r="DCD22" s="63"/>
      <c r="DCE22" s="63"/>
      <c r="DCF22" s="63"/>
      <c r="DCG22" s="63"/>
      <c r="DCH22" s="63"/>
      <c r="DCI22" s="63"/>
      <c r="DCJ22" s="63"/>
      <c r="DCK22" s="63"/>
      <c r="DCL22" s="63"/>
      <c r="DCM22" s="63"/>
      <c r="DCN22" s="63"/>
      <c r="DCO22" s="63"/>
      <c r="DCP22" s="63"/>
      <c r="DCQ22" s="63"/>
      <c r="DCR22" s="63"/>
      <c r="DCS22" s="63"/>
      <c r="DCT22" s="63"/>
      <c r="DCU22" s="63"/>
      <c r="DCV22" s="63"/>
      <c r="DCW22" s="63"/>
      <c r="DCX22" s="63"/>
      <c r="DCY22" s="63"/>
      <c r="DCZ22" s="63"/>
      <c r="DDA22" s="63"/>
      <c r="DDB22" s="63"/>
      <c r="DDC22" s="63"/>
      <c r="DDD22" s="63"/>
      <c r="DDE22" s="63"/>
      <c r="DDF22" s="63"/>
      <c r="DDG22" s="63"/>
      <c r="DDH22" s="63"/>
      <c r="DDI22" s="63"/>
      <c r="DDJ22" s="63"/>
      <c r="DDK22" s="63"/>
      <c r="DDL22" s="63"/>
      <c r="DDM22" s="63"/>
      <c r="DDN22" s="63"/>
      <c r="DDO22" s="63"/>
      <c r="DDP22" s="63"/>
      <c r="DDQ22" s="63"/>
      <c r="DDR22" s="63"/>
      <c r="DDS22" s="63"/>
      <c r="DDT22" s="63"/>
      <c r="DDU22" s="63"/>
      <c r="DDV22" s="63"/>
      <c r="DDW22" s="63"/>
      <c r="DDX22" s="63"/>
      <c r="DDY22" s="63"/>
      <c r="DDZ22" s="63"/>
      <c r="DEA22" s="63"/>
      <c r="DEB22" s="63"/>
      <c r="DEC22" s="63"/>
      <c r="DED22" s="63"/>
      <c r="DEE22" s="63"/>
      <c r="DEF22" s="63"/>
      <c r="DEG22" s="63"/>
      <c r="DEH22" s="63"/>
      <c r="DEI22" s="63"/>
      <c r="DEJ22" s="63"/>
      <c r="DEK22" s="63"/>
      <c r="DEL22" s="63"/>
      <c r="DEM22" s="63"/>
      <c r="DEN22" s="63"/>
      <c r="DEO22" s="63"/>
      <c r="DEP22" s="63"/>
      <c r="DEQ22" s="63"/>
      <c r="DER22" s="63"/>
      <c r="DES22" s="63"/>
      <c r="DET22" s="63"/>
      <c r="DEU22" s="63"/>
      <c r="DEV22" s="63"/>
      <c r="DEW22" s="63"/>
      <c r="DEX22" s="63"/>
      <c r="DEY22" s="63"/>
      <c r="DEZ22" s="63"/>
      <c r="DFA22" s="63"/>
      <c r="DFB22" s="63"/>
      <c r="DFC22" s="63"/>
      <c r="DFD22" s="63"/>
      <c r="DFE22" s="63"/>
      <c r="DFF22" s="63"/>
      <c r="DFG22" s="63"/>
      <c r="DFH22" s="63"/>
      <c r="DFI22" s="63"/>
      <c r="DFJ22" s="63"/>
      <c r="DFK22" s="63"/>
      <c r="DFL22" s="63"/>
      <c r="DFM22" s="63"/>
      <c r="DFN22" s="63"/>
      <c r="DFO22" s="63"/>
      <c r="DFP22" s="63"/>
      <c r="DFQ22" s="63"/>
      <c r="DFR22" s="63"/>
      <c r="DFS22" s="63"/>
      <c r="DFT22" s="63"/>
      <c r="DFU22" s="63"/>
      <c r="DFV22" s="63"/>
      <c r="DFW22" s="63"/>
      <c r="DFX22" s="63"/>
      <c r="DFY22" s="63"/>
      <c r="DFZ22" s="63"/>
      <c r="DGA22" s="63"/>
      <c r="DGB22" s="63"/>
      <c r="DGC22" s="63"/>
      <c r="DGD22" s="63"/>
      <c r="DGE22" s="63"/>
      <c r="DGF22" s="63"/>
      <c r="DGG22" s="63"/>
      <c r="DGH22" s="63"/>
      <c r="DGI22" s="63"/>
      <c r="DGJ22" s="63"/>
      <c r="DGK22" s="63"/>
      <c r="DGL22" s="63"/>
      <c r="DGM22" s="63"/>
      <c r="DGN22" s="63"/>
      <c r="DGO22" s="63"/>
      <c r="DGP22" s="63"/>
      <c r="DGQ22" s="63"/>
      <c r="DGR22" s="63"/>
      <c r="DGS22" s="63"/>
      <c r="DGT22" s="63"/>
      <c r="DGU22" s="63"/>
      <c r="DGV22" s="63"/>
      <c r="DGW22" s="63"/>
      <c r="DGX22" s="63"/>
      <c r="DGY22" s="63"/>
      <c r="DGZ22" s="63"/>
      <c r="DHA22" s="63"/>
      <c r="DHB22" s="63"/>
      <c r="DHC22" s="63"/>
      <c r="DHD22" s="63"/>
      <c r="DHE22" s="63"/>
      <c r="DHF22" s="63"/>
      <c r="DHG22" s="63"/>
      <c r="DHH22" s="63"/>
      <c r="DHI22" s="63"/>
      <c r="DHJ22" s="63"/>
      <c r="DHK22" s="63"/>
      <c r="DHL22" s="63"/>
      <c r="DHM22" s="63"/>
      <c r="DHN22" s="63"/>
      <c r="DHO22" s="63"/>
      <c r="DHP22" s="63"/>
      <c r="DHQ22" s="63"/>
      <c r="DHR22" s="63"/>
      <c r="DHS22" s="63"/>
      <c r="DHT22" s="63"/>
      <c r="DHU22" s="63"/>
      <c r="DHV22" s="63"/>
      <c r="DHW22" s="63"/>
      <c r="DHX22" s="63"/>
      <c r="DHY22" s="63"/>
      <c r="DHZ22" s="63"/>
      <c r="DIA22" s="63"/>
      <c r="DIB22" s="63"/>
      <c r="DIC22" s="63"/>
      <c r="DID22" s="63"/>
      <c r="DIE22" s="63"/>
      <c r="DIF22" s="63"/>
      <c r="DIG22" s="63"/>
      <c r="DIH22" s="63"/>
      <c r="DII22" s="63"/>
      <c r="DIJ22" s="63"/>
      <c r="DIK22" s="63"/>
      <c r="DIL22" s="63"/>
      <c r="DIM22" s="63"/>
      <c r="DIN22" s="63"/>
      <c r="DIO22" s="63"/>
      <c r="DIP22" s="63"/>
      <c r="DIQ22" s="63"/>
      <c r="DIR22" s="63"/>
      <c r="DIS22" s="63"/>
      <c r="DIT22" s="63"/>
      <c r="DIU22" s="63"/>
      <c r="DIV22" s="63"/>
      <c r="DIW22" s="63"/>
      <c r="DIX22" s="63"/>
      <c r="DIY22" s="63"/>
      <c r="DIZ22" s="63"/>
      <c r="DJA22" s="63"/>
      <c r="DJB22" s="63"/>
      <c r="DJC22" s="63"/>
      <c r="DJD22" s="63"/>
      <c r="DJE22" s="63"/>
      <c r="DJF22" s="63"/>
      <c r="DJG22" s="63"/>
      <c r="DJH22" s="63"/>
      <c r="DJI22" s="63"/>
      <c r="DJJ22" s="63"/>
      <c r="DJK22" s="63"/>
      <c r="DJL22" s="63"/>
      <c r="DJM22" s="63"/>
      <c r="DJN22" s="63"/>
      <c r="DJO22" s="63"/>
      <c r="DJP22" s="63"/>
      <c r="DJQ22" s="63"/>
      <c r="DJR22" s="63"/>
      <c r="DJS22" s="63"/>
      <c r="DJT22" s="63"/>
      <c r="DJU22" s="63"/>
      <c r="DJV22" s="63"/>
      <c r="DJW22" s="63"/>
      <c r="DJX22" s="63"/>
      <c r="DJY22" s="63"/>
      <c r="DJZ22" s="63"/>
      <c r="DKA22" s="63"/>
      <c r="DKB22" s="63"/>
      <c r="DKC22" s="63"/>
      <c r="DKD22" s="63"/>
      <c r="DKE22" s="63"/>
      <c r="DKF22" s="63"/>
      <c r="DKG22" s="63"/>
      <c r="DKH22" s="63"/>
      <c r="DKI22" s="63"/>
      <c r="DKJ22" s="63"/>
      <c r="DKK22" s="63"/>
      <c r="DKL22" s="63"/>
      <c r="DKM22" s="63"/>
      <c r="DKN22" s="63"/>
      <c r="DKO22" s="63"/>
      <c r="DKP22" s="63"/>
      <c r="DKQ22" s="63"/>
      <c r="DKR22" s="63"/>
      <c r="DKS22" s="63"/>
      <c r="DKT22" s="63"/>
      <c r="DKU22" s="63"/>
      <c r="DKV22" s="63"/>
      <c r="DKW22" s="63"/>
      <c r="DKX22" s="63"/>
      <c r="DKY22" s="63"/>
      <c r="DKZ22" s="63"/>
      <c r="DLA22" s="63"/>
      <c r="DLB22" s="63"/>
      <c r="DLC22" s="63"/>
      <c r="DLD22" s="63"/>
      <c r="DLE22" s="63"/>
      <c r="DLF22" s="63"/>
      <c r="DLG22" s="63"/>
      <c r="DLH22" s="63"/>
      <c r="DLI22" s="63"/>
      <c r="DLJ22" s="63"/>
      <c r="DLK22" s="63"/>
      <c r="DLL22" s="63"/>
      <c r="DLM22" s="63"/>
      <c r="DLN22" s="63"/>
      <c r="DLO22" s="63"/>
      <c r="DLP22" s="63"/>
      <c r="DLQ22" s="63"/>
      <c r="DLR22" s="63"/>
      <c r="DLS22" s="63"/>
      <c r="DLT22" s="63"/>
      <c r="DLU22" s="63"/>
      <c r="DLV22" s="63"/>
      <c r="DLW22" s="63"/>
      <c r="DLX22" s="63"/>
      <c r="DLY22" s="63"/>
      <c r="DLZ22" s="63"/>
      <c r="DMA22" s="63"/>
      <c r="DMB22" s="63"/>
      <c r="DMC22" s="63"/>
      <c r="DMD22" s="63"/>
      <c r="DME22" s="63"/>
      <c r="DMF22" s="63"/>
      <c r="DMG22" s="63"/>
      <c r="DMH22" s="63"/>
      <c r="DMI22" s="63"/>
      <c r="DMJ22" s="63"/>
      <c r="DMK22" s="63"/>
      <c r="DML22" s="63"/>
      <c r="DMM22" s="63"/>
      <c r="DMN22" s="63"/>
      <c r="DMO22" s="63"/>
      <c r="DMP22" s="63"/>
      <c r="DMQ22" s="63"/>
      <c r="DMR22" s="63"/>
      <c r="DMS22" s="63"/>
      <c r="DMT22" s="63"/>
      <c r="DMU22" s="63"/>
      <c r="DMV22" s="63"/>
      <c r="DMW22" s="63"/>
      <c r="DMX22" s="63"/>
      <c r="DMY22" s="63"/>
      <c r="DMZ22" s="63"/>
      <c r="DNA22" s="63"/>
      <c r="DNB22" s="63"/>
      <c r="DNC22" s="63"/>
      <c r="DND22" s="63"/>
      <c r="DNE22" s="63"/>
      <c r="DNF22" s="63"/>
      <c r="DNG22" s="63"/>
      <c r="DNH22" s="63"/>
      <c r="DNI22" s="63"/>
      <c r="DNJ22" s="63"/>
      <c r="DNK22" s="63"/>
      <c r="DNL22" s="63"/>
      <c r="DNM22" s="63"/>
      <c r="DNN22" s="63"/>
      <c r="DNO22" s="63"/>
      <c r="DNP22" s="63"/>
      <c r="DNQ22" s="63"/>
      <c r="DNR22" s="63"/>
      <c r="DNS22" s="63"/>
      <c r="DNT22" s="63"/>
      <c r="DNU22" s="63"/>
      <c r="DNV22" s="63"/>
      <c r="DNW22" s="63"/>
      <c r="DNX22" s="63"/>
      <c r="DNY22" s="63"/>
      <c r="DNZ22" s="63"/>
      <c r="DOA22" s="63"/>
      <c r="DOB22" s="63"/>
      <c r="DOC22" s="63"/>
      <c r="DOD22" s="63"/>
      <c r="DOE22" s="63"/>
      <c r="DOF22" s="63"/>
      <c r="DOG22" s="63"/>
      <c r="DOH22" s="63"/>
      <c r="DOI22" s="63"/>
      <c r="DOJ22" s="63"/>
      <c r="DOK22" s="63"/>
      <c r="DOL22" s="63"/>
      <c r="DOM22" s="63"/>
      <c r="DON22" s="63"/>
      <c r="DOO22" s="63"/>
      <c r="DOP22" s="63"/>
      <c r="DOQ22" s="63"/>
      <c r="DOR22" s="63"/>
      <c r="DOS22" s="63"/>
      <c r="DOT22" s="63"/>
      <c r="DOU22" s="63"/>
      <c r="DOV22" s="63"/>
      <c r="DOW22" s="63"/>
      <c r="DOX22" s="63"/>
      <c r="DOY22" s="63"/>
      <c r="DOZ22" s="63"/>
      <c r="DPA22" s="63"/>
      <c r="DPB22" s="63"/>
      <c r="DPC22" s="63"/>
      <c r="DPD22" s="63"/>
      <c r="DPE22" s="63"/>
      <c r="DPF22" s="63"/>
      <c r="DPG22" s="63"/>
      <c r="DPH22" s="63"/>
      <c r="DPI22" s="63"/>
      <c r="DPJ22" s="63"/>
      <c r="DPK22" s="63"/>
      <c r="DPL22" s="63"/>
      <c r="DPM22" s="63"/>
      <c r="DPN22" s="63"/>
      <c r="DPO22" s="63"/>
      <c r="DPP22" s="63"/>
      <c r="DPQ22" s="63"/>
      <c r="DPR22" s="63"/>
      <c r="DPS22" s="63"/>
      <c r="DPT22" s="63"/>
      <c r="DPU22" s="63"/>
      <c r="DPV22" s="63"/>
      <c r="DPW22" s="63"/>
      <c r="DPX22" s="63"/>
      <c r="DPY22" s="63"/>
      <c r="DPZ22" s="63"/>
      <c r="DQA22" s="63"/>
      <c r="DQB22" s="63"/>
      <c r="DQC22" s="63"/>
      <c r="DQD22" s="63"/>
      <c r="DQE22" s="63"/>
      <c r="DQF22" s="63"/>
      <c r="DQG22" s="63"/>
      <c r="DQH22" s="63"/>
      <c r="DQI22" s="63"/>
      <c r="DQJ22" s="63"/>
      <c r="DQK22" s="63"/>
      <c r="DQL22" s="63"/>
      <c r="DQM22" s="63"/>
      <c r="DQN22" s="63"/>
      <c r="DQO22" s="63"/>
      <c r="DQP22" s="63"/>
      <c r="DQQ22" s="63"/>
      <c r="DQR22" s="63"/>
      <c r="DQS22" s="63"/>
      <c r="DQT22" s="63"/>
      <c r="DQU22" s="63"/>
      <c r="DQV22" s="63"/>
      <c r="DQW22" s="63"/>
      <c r="DQX22" s="63"/>
      <c r="DQY22" s="63"/>
      <c r="DQZ22" s="63"/>
      <c r="DRA22" s="63"/>
      <c r="DRB22" s="63"/>
      <c r="DRC22" s="63"/>
      <c r="DRD22" s="63"/>
      <c r="DRE22" s="63"/>
      <c r="DRF22" s="63"/>
      <c r="DRG22" s="63"/>
      <c r="DRH22" s="63"/>
      <c r="DRI22" s="63"/>
      <c r="DRJ22" s="63"/>
      <c r="DRK22" s="63"/>
      <c r="DRL22" s="63"/>
      <c r="DRM22" s="63"/>
      <c r="DRN22" s="63"/>
      <c r="DRO22" s="63"/>
      <c r="DRP22" s="63"/>
      <c r="DRQ22" s="63"/>
      <c r="DRR22" s="63"/>
      <c r="DRS22" s="63"/>
      <c r="DRT22" s="63"/>
      <c r="DRU22" s="63"/>
      <c r="DRV22" s="63"/>
      <c r="DRW22" s="63"/>
      <c r="DRX22" s="63"/>
      <c r="DRY22" s="63"/>
      <c r="DRZ22" s="63"/>
      <c r="DSA22" s="63"/>
      <c r="DSB22" s="63"/>
      <c r="DSC22" s="63"/>
      <c r="DSD22" s="63"/>
      <c r="DSE22" s="63"/>
      <c r="DSF22" s="63"/>
      <c r="DSG22" s="63"/>
      <c r="DSH22" s="63"/>
      <c r="DSI22" s="63"/>
      <c r="DSJ22" s="63"/>
      <c r="DSK22" s="63"/>
      <c r="DSL22" s="63"/>
      <c r="DSM22" s="63"/>
      <c r="DSN22" s="63"/>
      <c r="DSO22" s="63"/>
      <c r="DSP22" s="63"/>
      <c r="DSQ22" s="63"/>
      <c r="DSR22" s="63"/>
      <c r="DSS22" s="63"/>
      <c r="DST22" s="63"/>
      <c r="DSU22" s="63"/>
      <c r="DSV22" s="63"/>
      <c r="DSW22" s="63"/>
      <c r="DSX22" s="63"/>
      <c r="DSY22" s="63"/>
      <c r="DSZ22" s="63"/>
      <c r="DTA22" s="63"/>
      <c r="DTB22" s="63"/>
      <c r="DTC22" s="63"/>
      <c r="DTD22" s="63"/>
      <c r="DTE22" s="63"/>
      <c r="DTF22" s="63"/>
      <c r="DTG22" s="63"/>
      <c r="DTH22" s="63"/>
      <c r="DTI22" s="63"/>
      <c r="DTJ22" s="63"/>
      <c r="DTK22" s="63"/>
      <c r="DTL22" s="63"/>
      <c r="DTM22" s="63"/>
      <c r="DTN22" s="63"/>
      <c r="DTO22" s="63"/>
      <c r="DTP22" s="63"/>
      <c r="DTQ22" s="63"/>
      <c r="DTR22" s="63"/>
      <c r="DTS22" s="63"/>
      <c r="DTT22" s="63"/>
      <c r="DTU22" s="63"/>
      <c r="DTV22" s="63"/>
      <c r="DTW22" s="63"/>
      <c r="DTX22" s="63"/>
      <c r="DTY22" s="63"/>
      <c r="DTZ22" s="63"/>
      <c r="DUA22" s="63"/>
      <c r="DUB22" s="63"/>
      <c r="DUC22" s="63"/>
      <c r="DUD22" s="63"/>
      <c r="DUE22" s="63"/>
      <c r="DUF22" s="63"/>
      <c r="DUG22" s="63"/>
      <c r="DUH22" s="63"/>
      <c r="DUI22" s="63"/>
      <c r="DUJ22" s="63"/>
      <c r="DUK22" s="63"/>
      <c r="DUL22" s="63"/>
      <c r="DUM22" s="63"/>
      <c r="DUN22" s="63"/>
      <c r="DUO22" s="63"/>
      <c r="DUP22" s="63"/>
      <c r="DUQ22" s="63"/>
      <c r="DUR22" s="63"/>
      <c r="DUS22" s="63"/>
      <c r="DUT22" s="63"/>
      <c r="DUU22" s="63"/>
      <c r="DUV22" s="63"/>
      <c r="DUW22" s="63"/>
      <c r="DUX22" s="63"/>
      <c r="DUY22" s="63"/>
      <c r="DUZ22" s="63"/>
      <c r="DVA22" s="63"/>
      <c r="DVB22" s="63"/>
      <c r="DVC22" s="63"/>
      <c r="DVD22" s="63"/>
      <c r="DVE22" s="63"/>
      <c r="DVF22" s="63"/>
      <c r="DVG22" s="63"/>
      <c r="DVH22" s="63"/>
      <c r="DVI22" s="63"/>
      <c r="DVJ22" s="63"/>
      <c r="DVK22" s="63"/>
      <c r="DVL22" s="63"/>
      <c r="DVM22" s="63"/>
      <c r="DVN22" s="63"/>
      <c r="DVO22" s="63"/>
      <c r="DVP22" s="63"/>
      <c r="DVQ22" s="63"/>
      <c r="DVR22" s="63"/>
      <c r="DVS22" s="63"/>
      <c r="DVT22" s="63"/>
      <c r="DVU22" s="63"/>
      <c r="DVV22" s="63"/>
      <c r="DVW22" s="63"/>
      <c r="DVX22" s="63"/>
      <c r="DVY22" s="63"/>
      <c r="DVZ22" s="63"/>
      <c r="DWA22" s="63"/>
      <c r="DWB22" s="63"/>
      <c r="DWC22" s="63"/>
      <c r="DWD22" s="63"/>
      <c r="DWE22" s="63"/>
      <c r="DWF22" s="63"/>
      <c r="DWG22" s="63"/>
      <c r="DWH22" s="63"/>
      <c r="DWI22" s="63"/>
      <c r="DWJ22" s="63"/>
      <c r="DWK22" s="63"/>
      <c r="DWL22" s="63"/>
      <c r="DWM22" s="63"/>
      <c r="DWN22" s="63"/>
      <c r="DWO22" s="63"/>
      <c r="DWP22" s="63"/>
      <c r="DWQ22" s="63"/>
      <c r="DWR22" s="63"/>
      <c r="DWS22" s="63"/>
      <c r="DWT22" s="63"/>
      <c r="DWU22" s="63"/>
      <c r="DWV22" s="63"/>
      <c r="DWW22" s="63"/>
      <c r="DWX22" s="63"/>
      <c r="DWY22" s="63"/>
      <c r="DWZ22" s="63"/>
      <c r="DXA22" s="63"/>
      <c r="DXB22" s="63"/>
      <c r="DXC22" s="63"/>
      <c r="DXD22" s="63"/>
      <c r="DXE22" s="63"/>
      <c r="DXF22" s="63"/>
      <c r="DXG22" s="63"/>
      <c r="DXH22" s="63"/>
      <c r="DXI22" s="63"/>
      <c r="DXJ22" s="63"/>
      <c r="DXK22" s="63"/>
      <c r="DXL22" s="63"/>
      <c r="DXM22" s="63"/>
      <c r="DXN22" s="63"/>
      <c r="DXO22" s="63"/>
      <c r="DXP22" s="63"/>
      <c r="DXQ22" s="63"/>
      <c r="DXR22" s="63"/>
      <c r="DXS22" s="63"/>
      <c r="DXT22" s="63"/>
      <c r="DXU22" s="63"/>
      <c r="DXV22" s="63"/>
      <c r="DXW22" s="63"/>
      <c r="DXX22" s="63"/>
      <c r="DXY22" s="63"/>
      <c r="DXZ22" s="63"/>
      <c r="DYA22" s="63"/>
      <c r="DYB22" s="63"/>
      <c r="DYC22" s="63"/>
      <c r="DYD22" s="63"/>
      <c r="DYE22" s="63"/>
      <c r="DYF22" s="63"/>
      <c r="DYG22" s="63"/>
      <c r="DYH22" s="63"/>
      <c r="DYI22" s="63"/>
      <c r="DYJ22" s="63"/>
      <c r="DYK22" s="63"/>
      <c r="DYL22" s="63"/>
      <c r="DYM22" s="63"/>
      <c r="DYN22" s="63"/>
      <c r="DYO22" s="63"/>
      <c r="DYP22" s="63"/>
      <c r="DYQ22" s="63"/>
      <c r="DYR22" s="63"/>
      <c r="DYS22" s="63"/>
      <c r="DYT22" s="63"/>
      <c r="DYU22" s="63"/>
      <c r="DYV22" s="63"/>
      <c r="DYW22" s="63"/>
      <c r="DYX22" s="63"/>
      <c r="DYY22" s="63"/>
      <c r="DYZ22" s="63"/>
      <c r="DZA22" s="63"/>
      <c r="DZB22" s="63"/>
      <c r="DZC22" s="63"/>
      <c r="DZD22" s="63"/>
      <c r="DZE22" s="63"/>
      <c r="DZF22" s="63"/>
      <c r="DZG22" s="63"/>
      <c r="DZH22" s="63"/>
      <c r="DZI22" s="63"/>
      <c r="DZJ22" s="63"/>
      <c r="DZK22" s="63"/>
      <c r="DZL22" s="63"/>
      <c r="DZM22" s="63"/>
      <c r="DZN22" s="63"/>
      <c r="DZO22" s="63"/>
      <c r="DZP22" s="63"/>
      <c r="DZQ22" s="63"/>
      <c r="DZR22" s="63"/>
      <c r="DZS22" s="63"/>
      <c r="DZT22" s="63"/>
      <c r="DZU22" s="63"/>
      <c r="DZV22" s="63"/>
      <c r="DZW22" s="63"/>
      <c r="DZX22" s="63"/>
      <c r="DZY22" s="63"/>
      <c r="DZZ22" s="63"/>
      <c r="EAA22" s="63"/>
      <c r="EAB22" s="63"/>
      <c r="EAC22" s="63"/>
      <c r="EAD22" s="63"/>
      <c r="EAE22" s="63"/>
      <c r="EAF22" s="63"/>
      <c r="EAG22" s="63"/>
      <c r="EAH22" s="63"/>
      <c r="EAI22" s="63"/>
      <c r="EAJ22" s="63"/>
      <c r="EAK22" s="63"/>
      <c r="EAL22" s="63"/>
      <c r="EAM22" s="63"/>
      <c r="EAN22" s="63"/>
      <c r="EAO22" s="63"/>
      <c r="EAP22" s="63"/>
      <c r="EAQ22" s="63"/>
      <c r="EAR22" s="63"/>
      <c r="EAS22" s="63"/>
      <c r="EAT22" s="63"/>
      <c r="EAU22" s="63"/>
      <c r="EAV22" s="63"/>
      <c r="EAW22" s="63"/>
      <c r="EAX22" s="63"/>
      <c r="EAY22" s="63"/>
      <c r="EAZ22" s="63"/>
      <c r="EBA22" s="63"/>
      <c r="EBB22" s="63"/>
      <c r="EBC22" s="63"/>
      <c r="EBD22" s="63"/>
      <c r="EBE22" s="63"/>
      <c r="EBF22" s="63"/>
      <c r="EBG22" s="63"/>
      <c r="EBH22" s="63"/>
      <c r="EBI22" s="63"/>
      <c r="EBJ22" s="63"/>
      <c r="EBK22" s="63"/>
      <c r="EBL22" s="63"/>
      <c r="EBM22" s="63"/>
      <c r="EBN22" s="63"/>
      <c r="EBO22" s="63"/>
      <c r="EBP22" s="63"/>
      <c r="EBQ22" s="63"/>
      <c r="EBR22" s="63"/>
      <c r="EBS22" s="63"/>
      <c r="EBT22" s="63"/>
      <c r="EBU22" s="63"/>
      <c r="EBV22" s="63"/>
      <c r="EBW22" s="63"/>
      <c r="EBX22" s="63"/>
      <c r="EBY22" s="63"/>
      <c r="EBZ22" s="63"/>
      <c r="ECA22" s="63"/>
      <c r="ECB22" s="63"/>
      <c r="ECC22" s="63"/>
      <c r="ECD22" s="63"/>
      <c r="ECE22" s="63"/>
      <c r="ECF22" s="63"/>
      <c r="ECG22" s="63"/>
      <c r="ECH22" s="63"/>
      <c r="ECI22" s="63"/>
      <c r="ECJ22" s="63"/>
      <c r="ECK22" s="63"/>
      <c r="ECL22" s="63"/>
      <c r="ECM22" s="63"/>
      <c r="ECN22" s="63"/>
      <c r="ECO22" s="63"/>
      <c r="ECP22" s="63"/>
      <c r="ECQ22" s="63"/>
      <c r="ECR22" s="63"/>
      <c r="ECS22" s="63"/>
      <c r="ECT22" s="63"/>
      <c r="ECU22" s="63"/>
      <c r="ECV22" s="63"/>
      <c r="ECW22" s="63"/>
      <c r="ECX22" s="63"/>
      <c r="ECY22" s="63"/>
      <c r="ECZ22" s="63"/>
      <c r="EDA22" s="63"/>
      <c r="EDB22" s="63"/>
      <c r="EDC22" s="63"/>
      <c r="EDD22" s="63"/>
      <c r="EDE22" s="63"/>
      <c r="EDF22" s="63"/>
      <c r="EDG22" s="63"/>
      <c r="EDH22" s="63"/>
      <c r="EDI22" s="63"/>
      <c r="EDJ22" s="63"/>
      <c r="EDK22" s="63"/>
      <c r="EDL22" s="63"/>
      <c r="EDM22" s="63"/>
      <c r="EDN22" s="63"/>
      <c r="EDO22" s="63"/>
      <c r="EDP22" s="63"/>
      <c r="EDQ22" s="63"/>
      <c r="EDR22" s="63"/>
      <c r="EDS22" s="63"/>
      <c r="EDT22" s="63"/>
      <c r="EDU22" s="63"/>
      <c r="EDV22" s="63"/>
      <c r="EDW22" s="63"/>
      <c r="EDX22" s="63"/>
      <c r="EDY22" s="63"/>
      <c r="EDZ22" s="63"/>
      <c r="EEA22" s="63"/>
      <c r="EEB22" s="63"/>
      <c r="EEC22" s="63"/>
      <c r="EED22" s="63"/>
      <c r="EEE22" s="63"/>
      <c r="EEF22" s="63"/>
      <c r="EEG22" s="63"/>
      <c r="EEH22" s="63"/>
      <c r="EEI22" s="63"/>
      <c r="EEJ22" s="63"/>
      <c r="EEK22" s="63"/>
      <c r="EEL22" s="63"/>
      <c r="EEM22" s="63"/>
      <c r="EEN22" s="63"/>
      <c r="EEO22" s="63"/>
      <c r="EEP22" s="63"/>
      <c r="EEQ22" s="63"/>
      <c r="EER22" s="63"/>
      <c r="EES22" s="63"/>
      <c r="EET22" s="63"/>
      <c r="EEU22" s="63"/>
      <c r="EEV22" s="63"/>
      <c r="EEW22" s="63"/>
      <c r="EEX22" s="63"/>
      <c r="EEY22" s="63"/>
      <c r="EEZ22" s="63"/>
      <c r="EFA22" s="63"/>
      <c r="EFB22" s="63"/>
      <c r="EFC22" s="63"/>
      <c r="EFD22" s="63"/>
      <c r="EFE22" s="63"/>
      <c r="EFF22" s="63"/>
      <c r="EFG22" s="63"/>
      <c r="EFH22" s="63"/>
      <c r="EFI22" s="63"/>
      <c r="EFJ22" s="63"/>
      <c r="EFK22" s="63"/>
      <c r="EFL22" s="63"/>
      <c r="EFM22" s="63"/>
      <c r="EFN22" s="63"/>
      <c r="EFO22" s="63"/>
      <c r="EFP22" s="63"/>
      <c r="EFQ22" s="63"/>
      <c r="EFR22" s="63"/>
      <c r="EFS22" s="63"/>
      <c r="EFT22" s="63"/>
      <c r="EFU22" s="63"/>
      <c r="EFV22" s="63"/>
      <c r="EFW22" s="63"/>
      <c r="EFX22" s="63"/>
      <c r="EFY22" s="63"/>
      <c r="EFZ22" s="63"/>
      <c r="EGA22" s="63"/>
      <c r="EGB22" s="63"/>
      <c r="EGC22" s="63"/>
      <c r="EGD22" s="63"/>
      <c r="EGE22" s="63"/>
      <c r="EGF22" s="63"/>
      <c r="EGG22" s="63"/>
      <c r="EGH22" s="63"/>
      <c r="EGI22" s="63"/>
      <c r="EGJ22" s="63"/>
      <c r="EGK22" s="63"/>
      <c r="EGL22" s="63"/>
      <c r="EGM22" s="63"/>
      <c r="EGN22" s="63"/>
      <c r="EGO22" s="63"/>
      <c r="EGP22" s="63"/>
      <c r="EGQ22" s="63"/>
      <c r="EGR22" s="63"/>
      <c r="EGS22" s="63"/>
      <c r="EGT22" s="63"/>
      <c r="EGU22" s="63"/>
      <c r="EGV22" s="63"/>
      <c r="EGW22" s="63"/>
      <c r="EGX22" s="63"/>
      <c r="EGY22" s="63"/>
      <c r="EGZ22" s="63"/>
      <c r="EHA22" s="63"/>
      <c r="EHB22" s="63"/>
      <c r="EHC22" s="63"/>
      <c r="EHD22" s="63"/>
      <c r="EHE22" s="63"/>
      <c r="EHF22" s="63"/>
      <c r="EHG22" s="63"/>
      <c r="EHH22" s="63"/>
      <c r="EHI22" s="63"/>
      <c r="EHJ22" s="63"/>
      <c r="EHK22" s="63"/>
      <c r="EHL22" s="63"/>
      <c r="EHM22" s="63"/>
      <c r="EHN22" s="63"/>
      <c r="EHO22" s="63"/>
      <c r="EHP22" s="63"/>
      <c r="EHQ22" s="63"/>
      <c r="EHR22" s="63"/>
      <c r="EHS22" s="63"/>
      <c r="EHT22" s="63"/>
      <c r="EHU22" s="63"/>
      <c r="EHV22" s="63"/>
      <c r="EHW22" s="63"/>
      <c r="EHX22" s="63"/>
      <c r="EHY22" s="63"/>
      <c r="EHZ22" s="63"/>
      <c r="EIA22" s="63"/>
      <c r="EIB22" s="63"/>
      <c r="EIC22" s="63"/>
      <c r="EID22" s="63"/>
      <c r="EIE22" s="63"/>
      <c r="EIF22" s="63"/>
      <c r="EIG22" s="63"/>
      <c r="EIH22" s="63"/>
      <c r="EII22" s="63"/>
      <c r="EIJ22" s="63"/>
      <c r="EIK22" s="63"/>
      <c r="EIL22" s="63"/>
      <c r="EIM22" s="63"/>
      <c r="EIN22" s="63"/>
      <c r="EIO22" s="63"/>
      <c r="EIP22" s="63"/>
      <c r="EIQ22" s="63"/>
      <c r="EIR22" s="63"/>
      <c r="EIS22" s="63"/>
      <c r="EIT22" s="63"/>
      <c r="EIU22" s="63"/>
      <c r="EIV22" s="63"/>
      <c r="EIW22" s="63"/>
      <c r="EIX22" s="63"/>
      <c r="EIY22" s="63"/>
      <c r="EIZ22" s="63"/>
      <c r="EJA22" s="63"/>
      <c r="EJB22" s="63"/>
      <c r="EJC22" s="63"/>
      <c r="EJD22" s="63"/>
      <c r="EJE22" s="63"/>
      <c r="EJF22" s="63"/>
      <c r="EJG22" s="63"/>
      <c r="EJH22" s="63"/>
      <c r="EJI22" s="63"/>
      <c r="EJJ22" s="63"/>
      <c r="EJK22" s="63"/>
      <c r="EJL22" s="63"/>
      <c r="EJM22" s="63"/>
      <c r="EJN22" s="63"/>
      <c r="EJO22" s="63"/>
      <c r="EJP22" s="63"/>
      <c r="EJQ22" s="63"/>
      <c r="EJR22" s="63"/>
      <c r="EJS22" s="63"/>
      <c r="EJT22" s="63"/>
      <c r="EJU22" s="63"/>
      <c r="EJV22" s="63"/>
      <c r="EJW22" s="63"/>
      <c r="EJX22" s="63"/>
      <c r="EJY22" s="63"/>
      <c r="EJZ22" s="63"/>
      <c r="EKA22" s="63"/>
      <c r="EKB22" s="63"/>
      <c r="EKC22" s="63"/>
      <c r="EKD22" s="63"/>
      <c r="EKE22" s="63"/>
      <c r="EKF22" s="63"/>
      <c r="EKG22" s="63"/>
      <c r="EKH22" s="63"/>
      <c r="EKI22" s="63"/>
      <c r="EKJ22" s="63"/>
      <c r="EKK22" s="63"/>
      <c r="EKL22" s="63"/>
      <c r="EKM22" s="63"/>
      <c r="EKN22" s="63"/>
      <c r="EKO22" s="63"/>
      <c r="EKP22" s="63"/>
      <c r="EKQ22" s="63"/>
      <c r="EKR22" s="63"/>
      <c r="EKS22" s="63"/>
      <c r="EKT22" s="63"/>
      <c r="EKU22" s="63"/>
      <c r="EKV22" s="63"/>
      <c r="EKW22" s="63"/>
      <c r="EKX22" s="63"/>
      <c r="EKY22" s="63"/>
      <c r="EKZ22" s="63"/>
      <c r="ELA22" s="63"/>
      <c r="ELB22" s="63"/>
      <c r="ELC22" s="63"/>
      <c r="ELD22" s="63"/>
      <c r="ELE22" s="63"/>
      <c r="ELF22" s="63"/>
      <c r="ELG22" s="63"/>
      <c r="ELH22" s="63"/>
      <c r="ELI22" s="63"/>
      <c r="ELJ22" s="63"/>
      <c r="ELK22" s="63"/>
      <c r="ELL22" s="63"/>
      <c r="ELM22" s="63"/>
      <c r="ELN22" s="63"/>
      <c r="ELO22" s="63"/>
      <c r="ELP22" s="63"/>
      <c r="ELQ22" s="63"/>
      <c r="ELR22" s="63"/>
      <c r="ELS22" s="63"/>
      <c r="ELT22" s="63"/>
      <c r="ELU22" s="63"/>
      <c r="ELV22" s="63"/>
      <c r="ELW22" s="63"/>
      <c r="ELX22" s="63"/>
      <c r="ELY22" s="63"/>
      <c r="ELZ22" s="63"/>
      <c r="EMA22" s="63"/>
      <c r="EMB22" s="63"/>
      <c r="EMC22" s="63"/>
      <c r="EMD22" s="63"/>
      <c r="EME22" s="63"/>
      <c r="EMF22" s="63"/>
      <c r="EMG22" s="63"/>
      <c r="EMH22" s="63"/>
      <c r="EMI22" s="63"/>
      <c r="EMJ22" s="63"/>
      <c r="EMK22" s="63"/>
      <c r="EML22" s="63"/>
      <c r="EMM22" s="63"/>
      <c r="EMN22" s="63"/>
      <c r="EMO22" s="63"/>
      <c r="EMP22" s="63"/>
      <c r="EMQ22" s="63"/>
      <c r="EMR22" s="63"/>
      <c r="EMS22" s="63"/>
      <c r="EMT22" s="63"/>
      <c r="EMU22" s="63"/>
      <c r="EMV22" s="63"/>
      <c r="EMW22" s="63"/>
      <c r="EMX22" s="63"/>
      <c r="EMY22" s="63"/>
      <c r="EMZ22" s="63"/>
      <c r="ENA22" s="63"/>
      <c r="ENB22" s="63"/>
      <c r="ENC22" s="63"/>
      <c r="END22" s="63"/>
      <c r="ENE22" s="63"/>
      <c r="ENF22" s="63"/>
      <c r="ENG22" s="63"/>
      <c r="ENH22" s="63"/>
      <c r="ENI22" s="63"/>
      <c r="ENJ22" s="63"/>
      <c r="ENK22" s="63"/>
      <c r="ENL22" s="63"/>
      <c r="ENM22" s="63"/>
      <c r="ENN22" s="63"/>
      <c r="ENO22" s="63"/>
      <c r="ENP22" s="63"/>
      <c r="ENQ22" s="63"/>
      <c r="ENR22" s="63"/>
      <c r="ENS22" s="63"/>
      <c r="ENT22" s="63"/>
      <c r="ENU22" s="63"/>
      <c r="ENV22" s="63"/>
      <c r="ENW22" s="63"/>
      <c r="ENX22" s="63"/>
      <c r="ENY22" s="63"/>
      <c r="ENZ22" s="63"/>
      <c r="EOA22" s="63"/>
      <c r="EOB22" s="63"/>
      <c r="EOC22" s="63"/>
      <c r="EOD22" s="63"/>
      <c r="EOE22" s="63"/>
      <c r="EOF22" s="63"/>
      <c r="EOG22" s="63"/>
      <c r="EOH22" s="63"/>
      <c r="EOI22" s="63"/>
      <c r="EOJ22" s="63"/>
      <c r="EOK22" s="63"/>
      <c r="EOL22" s="63"/>
      <c r="EOM22" s="63"/>
      <c r="EON22" s="63"/>
      <c r="EOO22" s="63"/>
      <c r="EOP22" s="63"/>
      <c r="EOQ22" s="63"/>
      <c r="EOR22" s="63"/>
      <c r="EOS22" s="63"/>
      <c r="EOT22" s="63"/>
      <c r="EOU22" s="63"/>
      <c r="EOV22" s="63"/>
      <c r="EOW22" s="63"/>
      <c r="EOX22" s="63"/>
      <c r="EOY22" s="63"/>
      <c r="EOZ22" s="63"/>
      <c r="EPA22" s="63"/>
      <c r="EPB22" s="63"/>
      <c r="EPC22" s="63"/>
      <c r="EPD22" s="63"/>
      <c r="EPE22" s="63"/>
      <c r="EPF22" s="63"/>
      <c r="EPG22" s="63"/>
      <c r="EPH22" s="63"/>
      <c r="EPI22" s="63"/>
      <c r="EPJ22" s="63"/>
      <c r="EPK22" s="63"/>
      <c r="EPL22" s="63"/>
      <c r="EPM22" s="63"/>
      <c r="EPN22" s="63"/>
      <c r="EPO22" s="63"/>
      <c r="EPP22" s="63"/>
      <c r="EPQ22" s="63"/>
      <c r="EPR22" s="63"/>
      <c r="EPS22" s="63"/>
      <c r="EPT22" s="63"/>
      <c r="EPU22" s="63"/>
      <c r="EPV22" s="63"/>
      <c r="EPW22" s="63"/>
      <c r="EPX22" s="63"/>
      <c r="EPY22" s="63"/>
      <c r="EPZ22" s="63"/>
      <c r="EQA22" s="63"/>
      <c r="EQB22" s="63"/>
      <c r="EQC22" s="63"/>
      <c r="EQD22" s="63"/>
      <c r="EQE22" s="63"/>
      <c r="EQF22" s="63"/>
      <c r="EQG22" s="63"/>
      <c r="EQH22" s="63"/>
      <c r="EQI22" s="63"/>
      <c r="EQJ22" s="63"/>
      <c r="EQK22" s="63"/>
      <c r="EQL22" s="63"/>
      <c r="EQM22" s="63"/>
      <c r="EQN22" s="63"/>
      <c r="EQO22" s="63"/>
      <c r="EQP22" s="63"/>
      <c r="EQQ22" s="63"/>
      <c r="EQR22" s="63"/>
      <c r="EQS22" s="63"/>
      <c r="EQT22" s="63"/>
      <c r="EQU22" s="63"/>
      <c r="EQV22" s="63"/>
      <c r="EQW22" s="63"/>
      <c r="EQX22" s="63"/>
      <c r="EQY22" s="63"/>
      <c r="EQZ22" s="63"/>
      <c r="ERA22" s="63"/>
      <c r="ERB22" s="63"/>
      <c r="ERC22" s="63"/>
      <c r="ERD22" s="63"/>
      <c r="ERE22" s="63"/>
      <c r="ERF22" s="63"/>
      <c r="ERG22" s="63"/>
      <c r="ERH22" s="63"/>
      <c r="ERI22" s="63"/>
      <c r="ERJ22" s="63"/>
      <c r="ERK22" s="63"/>
      <c r="ERL22" s="63"/>
      <c r="ERM22" s="63"/>
      <c r="ERN22" s="63"/>
      <c r="ERO22" s="63"/>
      <c r="ERP22" s="63"/>
      <c r="ERQ22" s="63"/>
      <c r="ERR22" s="63"/>
      <c r="ERS22" s="63"/>
      <c r="ERT22" s="63"/>
      <c r="ERU22" s="63"/>
      <c r="ERV22" s="63"/>
      <c r="ERW22" s="63"/>
      <c r="ERX22" s="63"/>
      <c r="ERY22" s="63"/>
      <c r="ERZ22" s="63"/>
      <c r="ESA22" s="63"/>
      <c r="ESB22" s="63"/>
      <c r="ESC22" s="63"/>
      <c r="ESD22" s="63"/>
      <c r="ESE22" s="63"/>
      <c r="ESF22" s="63"/>
      <c r="ESG22" s="63"/>
      <c r="ESH22" s="63"/>
      <c r="ESI22" s="63"/>
      <c r="ESJ22" s="63"/>
      <c r="ESK22" s="63"/>
      <c r="ESL22" s="63"/>
      <c r="ESM22" s="63"/>
      <c r="ESN22" s="63"/>
      <c r="ESO22" s="63"/>
      <c r="ESP22" s="63"/>
      <c r="ESQ22" s="63"/>
      <c r="ESR22" s="63"/>
      <c r="ESS22" s="63"/>
      <c r="EST22" s="63"/>
      <c r="ESU22" s="63"/>
      <c r="ESV22" s="63"/>
      <c r="ESW22" s="63"/>
      <c r="ESX22" s="63"/>
      <c r="ESY22" s="63"/>
      <c r="ESZ22" s="63"/>
      <c r="ETA22" s="63"/>
      <c r="ETB22" s="63"/>
      <c r="ETC22" s="63"/>
      <c r="ETD22" s="63"/>
      <c r="ETE22" s="63"/>
      <c r="ETF22" s="63"/>
      <c r="ETG22" s="63"/>
      <c r="ETH22" s="63"/>
      <c r="ETI22" s="63"/>
      <c r="ETJ22" s="63"/>
      <c r="ETK22" s="63"/>
      <c r="ETL22" s="63"/>
      <c r="ETM22" s="63"/>
      <c r="ETN22" s="63"/>
      <c r="ETO22" s="63"/>
      <c r="ETP22" s="63"/>
      <c r="ETQ22" s="63"/>
      <c r="ETR22" s="63"/>
      <c r="ETS22" s="63"/>
      <c r="ETT22" s="63"/>
      <c r="ETU22" s="63"/>
      <c r="ETV22" s="63"/>
      <c r="ETW22" s="63"/>
      <c r="ETX22" s="63"/>
      <c r="ETY22" s="63"/>
      <c r="ETZ22" s="63"/>
      <c r="EUA22" s="63"/>
      <c r="EUB22" s="63"/>
      <c r="EUC22" s="63"/>
      <c r="EUD22" s="63"/>
      <c r="EUE22" s="63"/>
      <c r="EUF22" s="63"/>
      <c r="EUG22" s="63"/>
      <c r="EUH22" s="63"/>
      <c r="EUI22" s="63"/>
      <c r="EUJ22" s="63"/>
      <c r="EUK22" s="63"/>
      <c r="EUL22" s="63"/>
      <c r="EUM22" s="63"/>
      <c r="EUN22" s="63"/>
      <c r="EUO22" s="63"/>
      <c r="EUP22" s="63"/>
      <c r="EUQ22" s="63"/>
      <c r="EUR22" s="63"/>
      <c r="EUS22" s="63"/>
      <c r="EUT22" s="63"/>
      <c r="EUU22" s="63"/>
      <c r="EUV22" s="63"/>
      <c r="EUW22" s="63"/>
      <c r="EUX22" s="63"/>
      <c r="EUY22" s="63"/>
      <c r="EUZ22" s="63"/>
      <c r="EVA22" s="63"/>
      <c r="EVB22" s="63"/>
      <c r="EVC22" s="63"/>
      <c r="EVD22" s="63"/>
      <c r="EVE22" s="63"/>
      <c r="EVF22" s="63"/>
      <c r="EVG22" s="63"/>
      <c r="EVH22" s="63"/>
      <c r="EVI22" s="63"/>
      <c r="EVJ22" s="63"/>
      <c r="EVK22" s="63"/>
      <c r="EVL22" s="63"/>
      <c r="EVM22" s="63"/>
      <c r="EVN22" s="63"/>
      <c r="EVO22" s="63"/>
      <c r="EVP22" s="63"/>
      <c r="EVQ22" s="63"/>
      <c r="EVR22" s="63"/>
      <c r="EVS22" s="63"/>
      <c r="EVT22" s="63"/>
      <c r="EVU22" s="63"/>
      <c r="EVV22" s="63"/>
      <c r="EVW22" s="63"/>
      <c r="EVX22" s="63"/>
      <c r="EVY22" s="63"/>
      <c r="EVZ22" s="63"/>
      <c r="EWA22" s="63"/>
      <c r="EWB22" s="63"/>
      <c r="EWC22" s="63"/>
      <c r="EWD22" s="63"/>
      <c r="EWE22" s="63"/>
      <c r="EWF22" s="63"/>
      <c r="EWG22" s="63"/>
      <c r="EWH22" s="63"/>
      <c r="EWI22" s="63"/>
      <c r="EWJ22" s="63"/>
      <c r="EWK22" s="63"/>
      <c r="EWL22" s="63"/>
      <c r="EWM22" s="63"/>
      <c r="EWN22" s="63"/>
      <c r="EWO22" s="63"/>
      <c r="EWP22" s="63"/>
      <c r="EWQ22" s="63"/>
      <c r="EWR22" s="63"/>
      <c r="EWS22" s="63"/>
      <c r="EWT22" s="63"/>
      <c r="EWU22" s="63"/>
      <c r="EWV22" s="63"/>
      <c r="EWW22" s="63"/>
      <c r="EWX22" s="63"/>
      <c r="EWY22" s="63"/>
      <c r="EWZ22" s="63"/>
      <c r="EXA22" s="63"/>
      <c r="EXB22" s="63"/>
      <c r="EXC22" s="63"/>
      <c r="EXD22" s="63"/>
      <c r="EXE22" s="63"/>
      <c r="EXF22" s="63"/>
      <c r="EXG22" s="63"/>
      <c r="EXH22" s="63"/>
      <c r="EXI22" s="63"/>
      <c r="EXJ22" s="63"/>
      <c r="EXK22" s="63"/>
      <c r="EXL22" s="63"/>
      <c r="EXM22" s="63"/>
      <c r="EXN22" s="63"/>
      <c r="EXO22" s="63"/>
      <c r="EXP22" s="63"/>
      <c r="EXQ22" s="63"/>
      <c r="EXR22" s="63"/>
      <c r="EXS22" s="63"/>
      <c r="EXT22" s="63"/>
      <c r="EXU22" s="63"/>
      <c r="EXV22" s="63"/>
      <c r="EXW22" s="63"/>
      <c r="EXX22" s="63"/>
      <c r="EXY22" s="63"/>
      <c r="EXZ22" s="63"/>
      <c r="EYA22" s="63"/>
      <c r="EYB22" s="63"/>
      <c r="EYC22" s="63"/>
      <c r="EYD22" s="63"/>
      <c r="EYE22" s="63"/>
      <c r="EYF22" s="63"/>
      <c r="EYG22" s="63"/>
      <c r="EYH22" s="63"/>
      <c r="EYI22" s="63"/>
      <c r="EYJ22" s="63"/>
      <c r="EYK22" s="63"/>
      <c r="EYL22" s="63"/>
      <c r="EYM22" s="63"/>
      <c r="EYN22" s="63"/>
      <c r="EYO22" s="63"/>
      <c r="EYP22" s="63"/>
      <c r="EYQ22" s="63"/>
      <c r="EYR22" s="63"/>
      <c r="EYS22" s="63"/>
      <c r="EYT22" s="63"/>
      <c r="EYU22" s="63"/>
      <c r="EYV22" s="63"/>
      <c r="EYW22" s="63"/>
      <c r="EYX22" s="63"/>
      <c r="EYY22" s="63"/>
      <c r="EYZ22" s="63"/>
      <c r="EZA22" s="63"/>
      <c r="EZB22" s="63"/>
      <c r="EZC22" s="63"/>
      <c r="EZD22" s="63"/>
      <c r="EZE22" s="63"/>
      <c r="EZF22" s="63"/>
      <c r="EZG22" s="63"/>
      <c r="EZH22" s="63"/>
      <c r="EZI22" s="63"/>
      <c r="EZJ22" s="63"/>
      <c r="EZK22" s="63"/>
      <c r="EZL22" s="63"/>
      <c r="EZM22" s="63"/>
      <c r="EZN22" s="63"/>
      <c r="EZO22" s="63"/>
      <c r="EZP22" s="63"/>
      <c r="EZQ22" s="63"/>
      <c r="EZR22" s="63"/>
      <c r="EZS22" s="63"/>
      <c r="EZT22" s="63"/>
      <c r="EZU22" s="63"/>
      <c r="EZV22" s="63"/>
      <c r="EZW22" s="63"/>
      <c r="EZX22" s="63"/>
      <c r="EZY22" s="63"/>
      <c r="EZZ22" s="63"/>
      <c r="FAA22" s="63"/>
      <c r="FAB22" s="63"/>
      <c r="FAC22" s="63"/>
      <c r="FAD22" s="63"/>
      <c r="FAE22" s="63"/>
      <c r="FAF22" s="63"/>
      <c r="FAG22" s="63"/>
      <c r="FAH22" s="63"/>
      <c r="FAI22" s="63"/>
      <c r="FAJ22" s="63"/>
      <c r="FAK22" s="63"/>
      <c r="FAL22" s="63"/>
      <c r="FAM22" s="63"/>
      <c r="FAN22" s="63"/>
      <c r="FAO22" s="63"/>
      <c r="FAP22" s="63"/>
      <c r="FAQ22" s="63"/>
      <c r="FAR22" s="63"/>
      <c r="FAS22" s="63"/>
      <c r="FAT22" s="63"/>
      <c r="FAU22" s="63"/>
      <c r="FAV22" s="63"/>
      <c r="FAW22" s="63"/>
      <c r="FAX22" s="63"/>
      <c r="FAY22" s="63"/>
      <c r="FAZ22" s="63"/>
      <c r="FBA22" s="63"/>
      <c r="FBB22" s="63"/>
      <c r="FBC22" s="63"/>
      <c r="FBD22" s="63"/>
      <c r="FBE22" s="63"/>
      <c r="FBF22" s="63"/>
      <c r="FBG22" s="63"/>
      <c r="FBH22" s="63"/>
      <c r="FBI22" s="63"/>
      <c r="FBJ22" s="63"/>
      <c r="FBK22" s="63"/>
      <c r="FBL22" s="63"/>
      <c r="FBM22" s="63"/>
      <c r="FBN22" s="63"/>
      <c r="FBO22" s="63"/>
      <c r="FBP22" s="63"/>
      <c r="FBQ22" s="63"/>
      <c r="FBR22" s="63"/>
      <c r="FBS22" s="63"/>
      <c r="FBT22" s="63"/>
      <c r="FBU22" s="63"/>
      <c r="FBV22" s="63"/>
      <c r="FBW22" s="63"/>
      <c r="FBX22" s="63"/>
      <c r="FBY22" s="63"/>
      <c r="FBZ22" s="63"/>
      <c r="FCA22" s="63"/>
      <c r="FCB22" s="63"/>
      <c r="FCC22" s="63"/>
      <c r="FCD22" s="63"/>
      <c r="FCE22" s="63"/>
      <c r="FCF22" s="63"/>
      <c r="FCG22" s="63"/>
      <c r="FCH22" s="63"/>
      <c r="FCI22" s="63"/>
      <c r="FCJ22" s="63"/>
      <c r="FCK22" s="63"/>
      <c r="FCL22" s="63"/>
      <c r="FCM22" s="63"/>
      <c r="FCN22" s="63"/>
      <c r="FCO22" s="63"/>
      <c r="FCP22" s="63"/>
      <c r="FCQ22" s="63"/>
      <c r="FCR22" s="63"/>
      <c r="FCS22" s="63"/>
      <c r="FCT22" s="63"/>
      <c r="FCU22" s="63"/>
      <c r="FCV22" s="63"/>
      <c r="FCW22" s="63"/>
      <c r="FCX22" s="63"/>
      <c r="FCY22" s="63"/>
      <c r="FCZ22" s="63"/>
      <c r="FDA22" s="63"/>
      <c r="FDB22" s="63"/>
      <c r="FDC22" s="63"/>
      <c r="FDD22" s="63"/>
      <c r="FDE22" s="63"/>
      <c r="FDF22" s="63"/>
      <c r="FDG22" s="63"/>
      <c r="FDH22" s="63"/>
      <c r="FDI22" s="63"/>
      <c r="FDJ22" s="63"/>
      <c r="FDK22" s="63"/>
      <c r="FDL22" s="63"/>
      <c r="FDM22" s="63"/>
      <c r="FDN22" s="63"/>
      <c r="FDO22" s="63"/>
      <c r="FDP22" s="63"/>
      <c r="FDQ22" s="63"/>
      <c r="FDR22" s="63"/>
      <c r="FDS22" s="63"/>
      <c r="FDT22" s="63"/>
      <c r="FDU22" s="63"/>
      <c r="FDV22" s="63"/>
      <c r="FDW22" s="63"/>
      <c r="FDX22" s="63"/>
      <c r="FDY22" s="63"/>
      <c r="FDZ22" s="63"/>
      <c r="FEA22" s="63"/>
      <c r="FEB22" s="63"/>
      <c r="FEC22" s="63"/>
      <c r="FED22" s="63"/>
      <c r="FEE22" s="63"/>
      <c r="FEF22" s="63"/>
      <c r="FEG22" s="63"/>
      <c r="FEH22" s="63"/>
      <c r="FEI22" s="63"/>
      <c r="FEJ22" s="63"/>
      <c r="FEK22" s="63"/>
      <c r="FEL22" s="63"/>
      <c r="FEM22" s="63"/>
      <c r="FEN22" s="63"/>
      <c r="FEO22" s="63"/>
      <c r="FEP22" s="63"/>
      <c r="FEQ22" s="63"/>
      <c r="FER22" s="63"/>
      <c r="FES22" s="63"/>
      <c r="FET22" s="63"/>
      <c r="FEU22" s="63"/>
      <c r="FEV22" s="63"/>
      <c r="FEW22" s="63"/>
      <c r="FEX22" s="63"/>
      <c r="FEY22" s="63"/>
      <c r="FEZ22" s="63"/>
      <c r="FFA22" s="63"/>
      <c r="FFB22" s="63"/>
      <c r="FFC22" s="63"/>
      <c r="FFD22" s="63"/>
      <c r="FFE22" s="63"/>
      <c r="FFF22" s="63"/>
      <c r="FFG22" s="63"/>
      <c r="FFH22" s="63"/>
      <c r="FFI22" s="63"/>
      <c r="FFJ22" s="63"/>
      <c r="FFK22" s="63"/>
      <c r="FFL22" s="63"/>
      <c r="FFM22" s="63"/>
      <c r="FFN22" s="63"/>
      <c r="FFO22" s="63"/>
      <c r="FFP22" s="63"/>
      <c r="FFQ22" s="63"/>
      <c r="FFR22" s="63"/>
      <c r="FFS22" s="63"/>
      <c r="FFT22" s="63"/>
      <c r="FFU22" s="63"/>
      <c r="FFV22" s="63"/>
      <c r="FFW22" s="63"/>
      <c r="FFX22" s="63"/>
      <c r="FFY22" s="63"/>
      <c r="FFZ22" s="63"/>
      <c r="FGA22" s="63"/>
      <c r="FGB22" s="63"/>
      <c r="FGC22" s="63"/>
      <c r="FGD22" s="63"/>
      <c r="FGE22" s="63"/>
      <c r="FGF22" s="63"/>
      <c r="FGG22" s="63"/>
      <c r="FGH22" s="63"/>
      <c r="FGI22" s="63"/>
      <c r="FGJ22" s="63"/>
      <c r="FGK22" s="63"/>
      <c r="FGL22" s="63"/>
      <c r="FGM22" s="63"/>
      <c r="FGN22" s="63"/>
      <c r="FGO22" s="63"/>
      <c r="FGP22" s="63"/>
      <c r="FGQ22" s="63"/>
      <c r="FGR22" s="63"/>
      <c r="FGS22" s="63"/>
      <c r="FGT22" s="63"/>
      <c r="FGU22" s="63"/>
      <c r="FGV22" s="63"/>
      <c r="FGW22" s="63"/>
      <c r="FGX22" s="63"/>
      <c r="FGY22" s="63"/>
      <c r="FGZ22" s="63"/>
      <c r="FHA22" s="63"/>
      <c r="FHB22" s="63"/>
      <c r="FHC22" s="63"/>
      <c r="FHD22" s="63"/>
      <c r="FHE22" s="63"/>
      <c r="FHF22" s="63"/>
      <c r="FHG22" s="63"/>
      <c r="FHH22" s="63"/>
      <c r="FHI22" s="63"/>
      <c r="FHJ22" s="63"/>
      <c r="FHK22" s="63"/>
      <c r="FHL22" s="63"/>
      <c r="FHM22" s="63"/>
      <c r="FHN22" s="63"/>
      <c r="FHO22" s="63"/>
      <c r="FHP22" s="63"/>
      <c r="FHQ22" s="63"/>
      <c r="FHR22" s="63"/>
      <c r="FHS22" s="63"/>
      <c r="FHT22" s="63"/>
      <c r="FHU22" s="63"/>
      <c r="FHV22" s="63"/>
      <c r="FHW22" s="63"/>
      <c r="FHX22" s="63"/>
      <c r="FHY22" s="63"/>
      <c r="FHZ22" s="63"/>
      <c r="FIA22" s="63"/>
      <c r="FIB22" s="63"/>
      <c r="FIC22" s="63"/>
      <c r="FID22" s="63"/>
      <c r="FIE22" s="63"/>
      <c r="FIF22" s="63"/>
      <c r="FIG22" s="63"/>
      <c r="FIH22" s="63"/>
      <c r="FII22" s="63"/>
      <c r="FIJ22" s="63"/>
      <c r="FIK22" s="63"/>
      <c r="FIL22" s="63"/>
      <c r="FIM22" s="63"/>
      <c r="FIN22" s="63"/>
      <c r="FIO22" s="63"/>
      <c r="FIP22" s="63"/>
      <c r="FIQ22" s="63"/>
      <c r="FIR22" s="63"/>
      <c r="FIS22" s="63"/>
      <c r="FIT22" s="63"/>
      <c r="FIU22" s="63"/>
      <c r="FIV22" s="63"/>
      <c r="FIW22" s="63"/>
      <c r="FIX22" s="63"/>
      <c r="FIY22" s="63"/>
      <c r="FIZ22" s="63"/>
      <c r="FJA22" s="63"/>
      <c r="FJB22" s="63"/>
      <c r="FJC22" s="63"/>
      <c r="FJD22" s="63"/>
      <c r="FJE22" s="63"/>
      <c r="FJF22" s="63"/>
      <c r="FJG22" s="63"/>
      <c r="FJH22" s="63"/>
      <c r="FJI22" s="63"/>
      <c r="FJJ22" s="63"/>
      <c r="FJK22" s="63"/>
      <c r="FJL22" s="63"/>
      <c r="FJM22" s="63"/>
      <c r="FJN22" s="63"/>
      <c r="FJO22" s="63"/>
      <c r="FJP22" s="63"/>
      <c r="FJQ22" s="63"/>
      <c r="FJR22" s="63"/>
      <c r="FJS22" s="63"/>
      <c r="FJT22" s="63"/>
      <c r="FJU22" s="63"/>
      <c r="FJV22" s="63"/>
      <c r="FJW22" s="63"/>
      <c r="FJX22" s="63"/>
      <c r="FJY22" s="63"/>
      <c r="FJZ22" s="63"/>
      <c r="FKA22" s="63"/>
      <c r="FKB22" s="63"/>
      <c r="FKC22" s="63"/>
      <c r="FKD22" s="63"/>
      <c r="FKE22" s="63"/>
      <c r="FKF22" s="63"/>
      <c r="FKG22" s="63"/>
      <c r="FKH22" s="63"/>
      <c r="FKI22" s="63"/>
      <c r="FKJ22" s="63"/>
      <c r="FKK22" s="63"/>
      <c r="FKL22" s="63"/>
      <c r="FKM22" s="63"/>
      <c r="FKN22" s="63"/>
      <c r="FKO22" s="63"/>
      <c r="FKP22" s="63"/>
      <c r="FKQ22" s="63"/>
      <c r="FKR22" s="63"/>
      <c r="FKS22" s="63"/>
      <c r="FKT22" s="63"/>
      <c r="FKU22" s="63"/>
      <c r="FKV22" s="63"/>
      <c r="FKW22" s="63"/>
      <c r="FKX22" s="63"/>
      <c r="FKY22" s="63"/>
      <c r="FKZ22" s="63"/>
      <c r="FLA22" s="63"/>
      <c r="FLB22" s="63"/>
      <c r="FLC22" s="63"/>
      <c r="FLD22" s="63"/>
      <c r="FLE22" s="63"/>
      <c r="FLF22" s="63"/>
      <c r="FLG22" s="63"/>
      <c r="FLH22" s="63"/>
      <c r="FLI22" s="63"/>
      <c r="FLJ22" s="63"/>
      <c r="FLK22" s="63"/>
      <c r="FLL22" s="63"/>
      <c r="FLM22" s="63"/>
      <c r="FLN22" s="63"/>
      <c r="FLO22" s="63"/>
      <c r="FLP22" s="63"/>
      <c r="FLQ22" s="63"/>
      <c r="FLR22" s="63"/>
      <c r="FLS22" s="63"/>
      <c r="FLT22" s="63"/>
      <c r="FLU22" s="63"/>
      <c r="FLV22" s="63"/>
      <c r="FLW22" s="63"/>
      <c r="FLX22" s="63"/>
      <c r="FLY22" s="63"/>
      <c r="FLZ22" s="63"/>
      <c r="FMA22" s="63"/>
      <c r="FMB22" s="63"/>
      <c r="FMC22" s="63"/>
      <c r="FMD22" s="63"/>
      <c r="FME22" s="63"/>
      <c r="FMF22" s="63"/>
      <c r="FMG22" s="63"/>
      <c r="FMH22" s="63"/>
      <c r="FMI22" s="63"/>
      <c r="FMJ22" s="63"/>
      <c r="FMK22" s="63"/>
      <c r="FML22" s="63"/>
      <c r="FMM22" s="63"/>
      <c r="FMN22" s="63"/>
      <c r="FMO22" s="63"/>
      <c r="FMP22" s="63"/>
      <c r="FMQ22" s="63"/>
      <c r="FMR22" s="63"/>
      <c r="FMS22" s="63"/>
      <c r="FMT22" s="63"/>
      <c r="FMU22" s="63"/>
      <c r="FMV22" s="63"/>
      <c r="FMW22" s="63"/>
      <c r="FMX22" s="63"/>
      <c r="FMY22" s="63"/>
      <c r="FMZ22" s="63"/>
      <c r="FNA22" s="63"/>
      <c r="FNB22" s="63"/>
      <c r="FNC22" s="63"/>
      <c r="FND22" s="63"/>
      <c r="FNE22" s="63"/>
      <c r="FNF22" s="63"/>
      <c r="FNG22" s="63"/>
      <c r="FNH22" s="63"/>
      <c r="FNI22" s="63"/>
      <c r="FNJ22" s="63"/>
      <c r="FNK22" s="63"/>
      <c r="FNL22" s="63"/>
      <c r="FNM22" s="63"/>
      <c r="FNN22" s="63"/>
      <c r="FNO22" s="63"/>
      <c r="FNP22" s="63"/>
      <c r="FNQ22" s="63"/>
      <c r="FNR22" s="63"/>
      <c r="FNS22" s="63"/>
      <c r="FNT22" s="63"/>
      <c r="FNU22" s="63"/>
      <c r="FNV22" s="63"/>
      <c r="FNW22" s="63"/>
      <c r="FNX22" s="63"/>
      <c r="FNY22" s="63"/>
      <c r="FNZ22" s="63"/>
      <c r="FOA22" s="63"/>
      <c r="FOB22" s="63"/>
      <c r="FOC22" s="63"/>
      <c r="FOD22" s="63"/>
      <c r="FOE22" s="63"/>
      <c r="FOF22" s="63"/>
      <c r="FOG22" s="63"/>
      <c r="FOH22" s="63"/>
      <c r="FOI22" s="63"/>
      <c r="FOJ22" s="63"/>
      <c r="FOK22" s="63"/>
      <c r="FOL22" s="63"/>
      <c r="FOM22" s="63"/>
      <c r="FON22" s="63"/>
      <c r="FOO22" s="63"/>
      <c r="FOP22" s="63"/>
      <c r="FOQ22" s="63"/>
      <c r="FOR22" s="63"/>
      <c r="FOS22" s="63"/>
      <c r="FOT22" s="63"/>
      <c r="FOU22" s="63"/>
      <c r="FOV22" s="63"/>
      <c r="FOW22" s="63"/>
      <c r="FOX22" s="63"/>
      <c r="FOY22" s="63"/>
      <c r="FOZ22" s="63"/>
      <c r="FPA22" s="63"/>
      <c r="FPB22" s="63"/>
      <c r="FPC22" s="63"/>
      <c r="FPD22" s="63"/>
      <c r="FPE22" s="63"/>
      <c r="FPF22" s="63"/>
      <c r="FPG22" s="63"/>
      <c r="FPH22" s="63"/>
      <c r="FPI22" s="63"/>
      <c r="FPJ22" s="63"/>
      <c r="FPK22" s="63"/>
      <c r="FPL22" s="63"/>
      <c r="FPM22" s="63"/>
      <c r="FPN22" s="63"/>
      <c r="FPO22" s="63"/>
      <c r="FPP22" s="63"/>
      <c r="FPQ22" s="63"/>
      <c r="FPR22" s="63"/>
      <c r="FPS22" s="63"/>
      <c r="FPT22" s="63"/>
      <c r="FPU22" s="63"/>
      <c r="FPV22" s="63"/>
      <c r="FPW22" s="63"/>
      <c r="FPX22" s="63"/>
      <c r="FPY22" s="63"/>
      <c r="FPZ22" s="63"/>
      <c r="FQA22" s="63"/>
      <c r="FQB22" s="63"/>
      <c r="FQC22" s="63"/>
      <c r="FQD22" s="63"/>
      <c r="FQE22" s="63"/>
      <c r="FQF22" s="63"/>
      <c r="FQG22" s="63"/>
      <c r="FQH22" s="63"/>
      <c r="FQI22" s="63"/>
      <c r="FQJ22" s="63"/>
      <c r="FQK22" s="63"/>
      <c r="FQL22" s="63"/>
      <c r="FQM22" s="63"/>
      <c r="FQN22" s="63"/>
      <c r="FQO22" s="63"/>
      <c r="FQP22" s="63"/>
      <c r="FQQ22" s="63"/>
      <c r="FQR22" s="63"/>
      <c r="FQS22" s="63"/>
      <c r="FQT22" s="63"/>
      <c r="FQU22" s="63"/>
      <c r="FQV22" s="63"/>
      <c r="FQW22" s="63"/>
      <c r="FQX22" s="63"/>
      <c r="FQY22" s="63"/>
      <c r="FQZ22" s="63"/>
      <c r="FRA22" s="63"/>
      <c r="FRB22" s="63"/>
      <c r="FRC22" s="63"/>
      <c r="FRD22" s="63"/>
      <c r="FRE22" s="63"/>
      <c r="FRF22" s="63"/>
      <c r="FRG22" s="63"/>
      <c r="FRH22" s="63"/>
      <c r="FRI22" s="63"/>
      <c r="FRJ22" s="63"/>
      <c r="FRK22" s="63"/>
      <c r="FRL22" s="63"/>
      <c r="FRM22" s="63"/>
      <c r="FRN22" s="63"/>
      <c r="FRO22" s="63"/>
      <c r="FRP22" s="63"/>
      <c r="FRQ22" s="63"/>
      <c r="FRR22" s="63"/>
      <c r="FRS22" s="63"/>
      <c r="FRT22" s="63"/>
      <c r="FRU22" s="63"/>
      <c r="FRV22" s="63"/>
      <c r="FRW22" s="63"/>
      <c r="FRX22" s="63"/>
      <c r="FRY22" s="63"/>
      <c r="FRZ22" s="63"/>
      <c r="FSA22" s="63"/>
      <c r="FSB22" s="63"/>
      <c r="FSC22" s="63"/>
      <c r="FSD22" s="63"/>
      <c r="FSE22" s="63"/>
      <c r="FSF22" s="63"/>
      <c r="FSG22" s="63"/>
      <c r="FSH22" s="63"/>
      <c r="FSI22" s="63"/>
      <c r="FSJ22" s="63"/>
      <c r="FSK22" s="63"/>
      <c r="FSL22" s="63"/>
      <c r="FSM22" s="63"/>
      <c r="FSN22" s="63"/>
      <c r="FSO22" s="63"/>
      <c r="FSP22" s="63"/>
      <c r="FSQ22" s="63"/>
      <c r="FSR22" s="63"/>
      <c r="FSS22" s="63"/>
      <c r="FST22" s="63"/>
      <c r="FSU22" s="63"/>
      <c r="FSV22" s="63"/>
      <c r="FSW22" s="63"/>
      <c r="FSX22" s="63"/>
      <c r="FSY22" s="63"/>
      <c r="FSZ22" s="63"/>
      <c r="FTA22" s="63"/>
      <c r="FTB22" s="63"/>
      <c r="FTC22" s="63"/>
      <c r="FTD22" s="63"/>
      <c r="FTE22" s="63"/>
      <c r="FTF22" s="63"/>
      <c r="FTG22" s="63"/>
      <c r="FTH22" s="63"/>
      <c r="FTI22" s="63"/>
      <c r="FTJ22" s="63"/>
      <c r="FTK22" s="63"/>
      <c r="FTL22" s="63"/>
      <c r="FTM22" s="63"/>
      <c r="FTN22" s="63"/>
      <c r="FTO22" s="63"/>
      <c r="FTP22" s="63"/>
      <c r="FTQ22" s="63"/>
      <c r="FTR22" s="63"/>
      <c r="FTS22" s="63"/>
      <c r="FTT22" s="63"/>
      <c r="FTU22" s="63"/>
      <c r="FTV22" s="63"/>
      <c r="FTW22" s="63"/>
      <c r="FTX22" s="63"/>
      <c r="FTY22" s="63"/>
      <c r="FTZ22" s="63"/>
      <c r="FUA22" s="63"/>
      <c r="FUB22" s="63"/>
      <c r="FUC22" s="63"/>
      <c r="FUD22" s="63"/>
      <c r="FUE22" s="63"/>
      <c r="FUF22" s="63"/>
      <c r="FUG22" s="63"/>
      <c r="FUH22" s="63"/>
      <c r="FUI22" s="63"/>
      <c r="FUJ22" s="63"/>
      <c r="FUK22" s="63"/>
      <c r="FUL22" s="63"/>
      <c r="FUM22" s="63"/>
      <c r="FUN22" s="63"/>
      <c r="FUO22" s="63"/>
      <c r="FUP22" s="63"/>
      <c r="FUQ22" s="63"/>
      <c r="FUR22" s="63"/>
      <c r="FUS22" s="63"/>
      <c r="FUT22" s="63"/>
      <c r="FUU22" s="63"/>
      <c r="FUV22" s="63"/>
      <c r="FUW22" s="63"/>
      <c r="FUX22" s="63"/>
      <c r="FUY22" s="63"/>
      <c r="FUZ22" s="63"/>
      <c r="FVA22" s="63"/>
      <c r="FVB22" s="63"/>
      <c r="FVC22" s="63"/>
      <c r="FVD22" s="63"/>
      <c r="FVE22" s="63"/>
      <c r="FVF22" s="63"/>
      <c r="FVG22" s="63"/>
      <c r="FVH22" s="63"/>
      <c r="FVI22" s="63"/>
      <c r="FVJ22" s="63"/>
      <c r="FVK22" s="63"/>
      <c r="FVL22" s="63"/>
      <c r="FVM22" s="63"/>
      <c r="FVN22" s="63"/>
      <c r="FVO22" s="63"/>
      <c r="FVP22" s="63"/>
      <c r="FVQ22" s="63"/>
      <c r="FVR22" s="63"/>
      <c r="FVS22" s="63"/>
      <c r="FVT22" s="63"/>
      <c r="FVU22" s="63"/>
      <c r="FVV22" s="63"/>
      <c r="FVW22" s="63"/>
      <c r="FVX22" s="63"/>
      <c r="FVY22" s="63"/>
      <c r="FVZ22" s="63"/>
      <c r="FWA22" s="63"/>
      <c r="FWB22" s="63"/>
      <c r="FWC22" s="63"/>
      <c r="FWD22" s="63"/>
      <c r="FWE22" s="63"/>
      <c r="FWF22" s="63"/>
      <c r="FWG22" s="63"/>
      <c r="FWH22" s="63"/>
      <c r="FWI22" s="63"/>
      <c r="FWJ22" s="63"/>
      <c r="FWK22" s="63"/>
      <c r="FWL22" s="63"/>
      <c r="FWM22" s="63"/>
      <c r="FWN22" s="63"/>
      <c r="FWO22" s="63"/>
      <c r="FWP22" s="63"/>
      <c r="FWQ22" s="63"/>
      <c r="FWR22" s="63"/>
      <c r="FWS22" s="63"/>
      <c r="FWT22" s="63"/>
      <c r="FWU22" s="63"/>
      <c r="FWV22" s="63"/>
      <c r="FWW22" s="63"/>
      <c r="FWX22" s="63"/>
      <c r="FWY22" s="63"/>
      <c r="FWZ22" s="63"/>
      <c r="FXA22" s="63"/>
      <c r="FXB22" s="63"/>
      <c r="FXC22" s="63"/>
      <c r="FXD22" s="63"/>
      <c r="FXE22" s="63"/>
      <c r="FXF22" s="63"/>
      <c r="FXG22" s="63"/>
      <c r="FXH22" s="63"/>
      <c r="FXI22" s="63"/>
      <c r="FXJ22" s="63"/>
      <c r="FXK22" s="63"/>
      <c r="FXL22" s="63"/>
      <c r="FXM22" s="63"/>
      <c r="FXN22" s="63"/>
      <c r="FXO22" s="63"/>
      <c r="FXP22" s="63"/>
      <c r="FXQ22" s="63"/>
      <c r="FXR22" s="63"/>
      <c r="FXS22" s="63"/>
      <c r="FXT22" s="63"/>
      <c r="FXU22" s="63"/>
      <c r="FXV22" s="63"/>
      <c r="FXW22" s="63"/>
      <c r="FXX22" s="63"/>
      <c r="FXY22" s="63"/>
      <c r="FXZ22" s="63"/>
      <c r="FYA22" s="63"/>
      <c r="FYB22" s="63"/>
      <c r="FYC22" s="63"/>
      <c r="FYD22" s="63"/>
      <c r="FYE22" s="63"/>
      <c r="FYF22" s="63"/>
      <c r="FYG22" s="63"/>
      <c r="FYH22" s="63"/>
      <c r="FYI22" s="63"/>
      <c r="FYJ22" s="63"/>
      <c r="FYK22" s="63"/>
      <c r="FYL22" s="63"/>
      <c r="FYM22" s="63"/>
      <c r="FYN22" s="63"/>
      <c r="FYO22" s="63"/>
      <c r="FYP22" s="63"/>
      <c r="FYQ22" s="63"/>
      <c r="FYR22" s="63"/>
      <c r="FYS22" s="63"/>
      <c r="FYT22" s="63"/>
      <c r="FYU22" s="63"/>
      <c r="FYV22" s="63"/>
      <c r="FYW22" s="63"/>
      <c r="FYX22" s="63"/>
      <c r="FYY22" s="63"/>
      <c r="FYZ22" s="63"/>
      <c r="FZA22" s="63"/>
      <c r="FZB22" s="63"/>
      <c r="FZC22" s="63"/>
      <c r="FZD22" s="63"/>
      <c r="FZE22" s="63"/>
      <c r="FZF22" s="63"/>
      <c r="FZG22" s="63"/>
      <c r="FZH22" s="63"/>
      <c r="FZI22" s="63"/>
      <c r="FZJ22" s="63"/>
      <c r="FZK22" s="63"/>
      <c r="FZL22" s="63"/>
      <c r="FZM22" s="63"/>
      <c r="FZN22" s="63"/>
      <c r="FZO22" s="63"/>
      <c r="FZP22" s="63"/>
      <c r="FZQ22" s="63"/>
      <c r="FZR22" s="63"/>
      <c r="FZS22" s="63"/>
      <c r="FZT22" s="63"/>
      <c r="FZU22" s="63"/>
      <c r="FZV22" s="63"/>
      <c r="FZW22" s="63"/>
      <c r="FZX22" s="63"/>
      <c r="FZY22" s="63"/>
      <c r="FZZ22" s="63"/>
      <c r="GAA22" s="63"/>
      <c r="GAB22" s="63"/>
      <c r="GAC22" s="63"/>
      <c r="GAD22" s="63"/>
      <c r="GAE22" s="63"/>
      <c r="GAF22" s="63"/>
      <c r="GAG22" s="63"/>
      <c r="GAH22" s="63"/>
      <c r="GAI22" s="63"/>
      <c r="GAJ22" s="63"/>
      <c r="GAK22" s="63"/>
      <c r="GAL22" s="63"/>
      <c r="GAM22" s="63"/>
      <c r="GAN22" s="63"/>
      <c r="GAO22" s="63"/>
      <c r="GAP22" s="63"/>
      <c r="GAQ22" s="63"/>
      <c r="GAR22" s="63"/>
      <c r="GAS22" s="63"/>
      <c r="GAT22" s="63"/>
      <c r="GAU22" s="63"/>
      <c r="GAV22" s="63"/>
      <c r="GAW22" s="63"/>
      <c r="GAX22" s="63"/>
      <c r="GAY22" s="63"/>
      <c r="GAZ22" s="63"/>
      <c r="GBA22" s="63"/>
      <c r="GBB22" s="63"/>
      <c r="GBC22" s="63"/>
      <c r="GBD22" s="63"/>
      <c r="GBE22" s="63"/>
      <c r="GBF22" s="63"/>
      <c r="GBG22" s="63"/>
      <c r="GBH22" s="63"/>
      <c r="GBI22" s="63"/>
      <c r="GBJ22" s="63"/>
      <c r="GBK22" s="63"/>
      <c r="GBL22" s="63"/>
      <c r="GBM22" s="63"/>
      <c r="GBN22" s="63"/>
      <c r="GBO22" s="63"/>
      <c r="GBP22" s="63"/>
      <c r="GBQ22" s="63"/>
      <c r="GBR22" s="63"/>
      <c r="GBS22" s="63"/>
      <c r="GBT22" s="63"/>
      <c r="GBU22" s="63"/>
      <c r="GBV22" s="63"/>
      <c r="GBW22" s="63"/>
      <c r="GBX22" s="63"/>
      <c r="GBY22" s="63"/>
      <c r="GBZ22" s="63"/>
      <c r="GCA22" s="63"/>
      <c r="GCB22" s="63"/>
      <c r="GCC22" s="63"/>
      <c r="GCD22" s="63"/>
      <c r="GCE22" s="63"/>
      <c r="GCF22" s="63"/>
      <c r="GCG22" s="63"/>
      <c r="GCH22" s="63"/>
      <c r="GCI22" s="63"/>
      <c r="GCJ22" s="63"/>
      <c r="GCK22" s="63"/>
      <c r="GCL22" s="63"/>
      <c r="GCM22" s="63"/>
      <c r="GCN22" s="63"/>
      <c r="GCO22" s="63"/>
      <c r="GCP22" s="63"/>
      <c r="GCQ22" s="63"/>
      <c r="GCR22" s="63"/>
      <c r="GCS22" s="63"/>
      <c r="GCT22" s="63"/>
      <c r="GCU22" s="63"/>
      <c r="GCV22" s="63"/>
      <c r="GCW22" s="63"/>
      <c r="GCX22" s="63"/>
      <c r="GCY22" s="63"/>
      <c r="GCZ22" s="63"/>
      <c r="GDA22" s="63"/>
      <c r="GDB22" s="63"/>
      <c r="GDC22" s="63"/>
      <c r="GDD22" s="63"/>
      <c r="GDE22" s="63"/>
      <c r="GDF22" s="63"/>
      <c r="GDG22" s="63"/>
      <c r="GDH22" s="63"/>
      <c r="GDI22" s="63"/>
      <c r="GDJ22" s="63"/>
      <c r="GDK22" s="63"/>
      <c r="GDL22" s="63"/>
      <c r="GDM22" s="63"/>
      <c r="GDN22" s="63"/>
      <c r="GDO22" s="63"/>
      <c r="GDP22" s="63"/>
      <c r="GDQ22" s="63"/>
      <c r="GDR22" s="63"/>
      <c r="GDS22" s="63"/>
      <c r="GDT22" s="63"/>
      <c r="GDU22" s="63"/>
      <c r="GDV22" s="63"/>
      <c r="GDW22" s="63"/>
      <c r="GDX22" s="63"/>
      <c r="GDY22" s="63"/>
      <c r="GDZ22" s="63"/>
      <c r="GEA22" s="63"/>
      <c r="GEB22" s="63"/>
      <c r="GEC22" s="63"/>
      <c r="GED22" s="63"/>
      <c r="GEE22" s="63"/>
      <c r="GEF22" s="63"/>
      <c r="GEG22" s="63"/>
      <c r="GEH22" s="63"/>
      <c r="GEI22" s="63"/>
      <c r="GEJ22" s="63"/>
      <c r="GEK22" s="63"/>
      <c r="GEL22" s="63"/>
      <c r="GEM22" s="63"/>
      <c r="GEN22" s="63"/>
      <c r="GEO22" s="63"/>
      <c r="GEP22" s="63"/>
      <c r="GEQ22" s="63"/>
      <c r="GER22" s="63"/>
      <c r="GES22" s="63"/>
      <c r="GET22" s="63"/>
      <c r="GEU22" s="63"/>
      <c r="GEV22" s="63"/>
      <c r="GEW22" s="63"/>
      <c r="GEX22" s="63"/>
      <c r="GEY22" s="63"/>
      <c r="GEZ22" s="63"/>
      <c r="GFA22" s="63"/>
      <c r="GFB22" s="63"/>
      <c r="GFC22" s="63"/>
      <c r="GFD22" s="63"/>
      <c r="GFE22" s="63"/>
      <c r="GFF22" s="63"/>
      <c r="GFG22" s="63"/>
      <c r="GFH22" s="63"/>
      <c r="GFI22" s="63"/>
      <c r="GFJ22" s="63"/>
      <c r="GFK22" s="63"/>
      <c r="GFL22" s="63"/>
      <c r="GFM22" s="63"/>
      <c r="GFN22" s="63"/>
      <c r="GFO22" s="63"/>
      <c r="GFP22" s="63"/>
      <c r="GFQ22" s="63"/>
      <c r="GFR22" s="63"/>
      <c r="GFS22" s="63"/>
      <c r="GFT22" s="63"/>
      <c r="GFU22" s="63"/>
      <c r="GFV22" s="63"/>
      <c r="GFW22" s="63"/>
      <c r="GFX22" s="63"/>
      <c r="GFY22" s="63"/>
      <c r="GFZ22" s="63"/>
      <c r="GGA22" s="63"/>
      <c r="GGB22" s="63"/>
      <c r="GGC22" s="63"/>
      <c r="GGD22" s="63"/>
      <c r="GGE22" s="63"/>
      <c r="GGF22" s="63"/>
      <c r="GGG22" s="63"/>
      <c r="GGH22" s="63"/>
      <c r="GGI22" s="63"/>
      <c r="GGJ22" s="63"/>
      <c r="GGK22" s="63"/>
      <c r="GGL22" s="63"/>
      <c r="GGM22" s="63"/>
      <c r="GGN22" s="63"/>
      <c r="GGO22" s="63"/>
      <c r="GGP22" s="63"/>
      <c r="GGQ22" s="63"/>
      <c r="GGR22" s="63"/>
      <c r="GGS22" s="63"/>
      <c r="GGT22" s="63"/>
      <c r="GGU22" s="63"/>
      <c r="GGV22" s="63"/>
      <c r="GGW22" s="63"/>
      <c r="GGX22" s="63"/>
      <c r="GGY22" s="63"/>
      <c r="GGZ22" s="63"/>
      <c r="GHA22" s="63"/>
      <c r="GHB22" s="63"/>
      <c r="GHC22" s="63"/>
      <c r="GHD22" s="63"/>
      <c r="GHE22" s="63"/>
      <c r="GHF22" s="63"/>
      <c r="GHG22" s="63"/>
      <c r="GHH22" s="63"/>
      <c r="GHI22" s="63"/>
      <c r="GHJ22" s="63"/>
      <c r="GHK22" s="63"/>
      <c r="GHL22" s="63"/>
      <c r="GHM22" s="63"/>
      <c r="GHN22" s="63"/>
      <c r="GHO22" s="63"/>
      <c r="GHP22" s="63"/>
      <c r="GHQ22" s="63"/>
      <c r="GHR22" s="63"/>
      <c r="GHS22" s="63"/>
      <c r="GHT22" s="63"/>
      <c r="GHU22" s="63"/>
      <c r="GHV22" s="63"/>
      <c r="GHW22" s="63"/>
      <c r="GHX22" s="63"/>
      <c r="GHY22" s="63"/>
      <c r="GHZ22" s="63"/>
      <c r="GIA22" s="63"/>
      <c r="GIB22" s="63"/>
      <c r="GIC22" s="63"/>
      <c r="GID22" s="63"/>
      <c r="GIE22" s="63"/>
      <c r="GIF22" s="63"/>
      <c r="GIG22" s="63"/>
      <c r="GIH22" s="63"/>
      <c r="GII22" s="63"/>
      <c r="GIJ22" s="63"/>
      <c r="GIK22" s="63"/>
      <c r="GIL22" s="63"/>
      <c r="GIM22" s="63"/>
      <c r="GIN22" s="63"/>
      <c r="GIO22" s="63"/>
      <c r="GIP22" s="63"/>
      <c r="GIQ22" s="63"/>
      <c r="GIR22" s="63"/>
      <c r="GIS22" s="63"/>
      <c r="GIT22" s="63"/>
      <c r="GIU22" s="63"/>
      <c r="GIV22" s="63"/>
      <c r="GIW22" s="63"/>
      <c r="GIX22" s="63"/>
      <c r="GIY22" s="63"/>
      <c r="GIZ22" s="63"/>
      <c r="GJA22" s="63"/>
      <c r="GJB22" s="63"/>
      <c r="GJC22" s="63"/>
      <c r="GJD22" s="63"/>
      <c r="GJE22" s="63"/>
      <c r="GJF22" s="63"/>
      <c r="GJG22" s="63"/>
      <c r="GJH22" s="63"/>
      <c r="GJI22" s="63"/>
      <c r="GJJ22" s="63"/>
      <c r="GJK22" s="63"/>
      <c r="GJL22" s="63"/>
      <c r="GJM22" s="63"/>
      <c r="GJN22" s="63"/>
      <c r="GJO22" s="63"/>
      <c r="GJP22" s="63"/>
      <c r="GJQ22" s="63"/>
      <c r="GJR22" s="63"/>
      <c r="GJS22" s="63"/>
      <c r="GJT22" s="63"/>
      <c r="GJU22" s="63"/>
      <c r="GJV22" s="63"/>
      <c r="GJW22" s="63"/>
      <c r="GJX22" s="63"/>
      <c r="GJY22" s="63"/>
      <c r="GJZ22" s="63"/>
      <c r="GKA22" s="63"/>
      <c r="GKB22" s="63"/>
      <c r="GKC22" s="63"/>
      <c r="GKD22" s="63"/>
      <c r="GKE22" s="63"/>
      <c r="GKF22" s="63"/>
      <c r="GKG22" s="63"/>
      <c r="GKH22" s="63"/>
      <c r="GKI22" s="63"/>
      <c r="GKJ22" s="63"/>
      <c r="GKK22" s="63"/>
      <c r="GKL22" s="63"/>
      <c r="GKM22" s="63"/>
      <c r="GKN22" s="63"/>
      <c r="GKO22" s="63"/>
      <c r="GKP22" s="63"/>
      <c r="GKQ22" s="63"/>
      <c r="GKR22" s="63"/>
      <c r="GKS22" s="63"/>
      <c r="GKT22" s="63"/>
      <c r="GKU22" s="63"/>
      <c r="GKV22" s="63"/>
      <c r="GKW22" s="63"/>
      <c r="GKX22" s="63"/>
      <c r="GKY22" s="63"/>
      <c r="GKZ22" s="63"/>
      <c r="GLA22" s="63"/>
      <c r="GLB22" s="63"/>
      <c r="GLC22" s="63"/>
      <c r="GLD22" s="63"/>
      <c r="GLE22" s="63"/>
      <c r="GLF22" s="63"/>
      <c r="GLG22" s="63"/>
      <c r="GLH22" s="63"/>
      <c r="GLI22" s="63"/>
      <c r="GLJ22" s="63"/>
      <c r="GLK22" s="63"/>
      <c r="GLL22" s="63"/>
      <c r="GLM22" s="63"/>
      <c r="GLN22" s="63"/>
      <c r="GLO22" s="63"/>
      <c r="GLP22" s="63"/>
      <c r="GLQ22" s="63"/>
      <c r="GLR22" s="63"/>
      <c r="GLS22" s="63"/>
      <c r="GLT22" s="63"/>
      <c r="GLU22" s="63"/>
      <c r="GLV22" s="63"/>
      <c r="GLW22" s="63"/>
      <c r="GLX22" s="63"/>
      <c r="GLY22" s="63"/>
      <c r="GLZ22" s="63"/>
      <c r="GMA22" s="63"/>
      <c r="GMB22" s="63"/>
      <c r="GMC22" s="63"/>
      <c r="GMD22" s="63"/>
      <c r="GME22" s="63"/>
      <c r="GMF22" s="63"/>
      <c r="GMG22" s="63"/>
      <c r="GMH22" s="63"/>
      <c r="GMI22" s="63"/>
      <c r="GMJ22" s="63"/>
      <c r="GMK22" s="63"/>
      <c r="GML22" s="63"/>
      <c r="GMM22" s="63"/>
      <c r="GMN22" s="63"/>
      <c r="GMO22" s="63"/>
      <c r="GMP22" s="63"/>
      <c r="GMQ22" s="63"/>
      <c r="GMR22" s="63"/>
      <c r="GMS22" s="63"/>
      <c r="GMT22" s="63"/>
      <c r="GMU22" s="63"/>
      <c r="GMV22" s="63"/>
      <c r="GMW22" s="63"/>
      <c r="GMX22" s="63"/>
      <c r="GMY22" s="63"/>
      <c r="GMZ22" s="63"/>
      <c r="GNA22" s="63"/>
      <c r="GNB22" s="63"/>
      <c r="GNC22" s="63"/>
      <c r="GND22" s="63"/>
      <c r="GNE22" s="63"/>
      <c r="GNF22" s="63"/>
      <c r="GNG22" s="63"/>
      <c r="GNH22" s="63"/>
      <c r="GNI22" s="63"/>
      <c r="GNJ22" s="63"/>
      <c r="GNK22" s="63"/>
      <c r="GNL22" s="63"/>
      <c r="GNM22" s="63"/>
      <c r="GNN22" s="63"/>
      <c r="GNO22" s="63"/>
      <c r="GNP22" s="63"/>
      <c r="GNQ22" s="63"/>
      <c r="GNR22" s="63"/>
      <c r="GNS22" s="63"/>
      <c r="GNT22" s="63"/>
      <c r="GNU22" s="63"/>
      <c r="GNV22" s="63"/>
      <c r="GNW22" s="63"/>
      <c r="GNX22" s="63"/>
      <c r="GNY22" s="63"/>
      <c r="GNZ22" s="63"/>
      <c r="GOA22" s="63"/>
      <c r="GOB22" s="63"/>
      <c r="GOC22" s="63"/>
      <c r="GOD22" s="63"/>
      <c r="GOE22" s="63"/>
      <c r="GOF22" s="63"/>
      <c r="GOG22" s="63"/>
      <c r="GOH22" s="63"/>
      <c r="GOI22" s="63"/>
      <c r="GOJ22" s="63"/>
      <c r="GOK22" s="63"/>
      <c r="GOL22" s="63"/>
      <c r="GOM22" s="63"/>
      <c r="GON22" s="63"/>
      <c r="GOO22" s="63"/>
      <c r="GOP22" s="63"/>
      <c r="GOQ22" s="63"/>
      <c r="GOR22" s="63"/>
      <c r="GOS22" s="63"/>
      <c r="GOT22" s="63"/>
      <c r="GOU22" s="63"/>
      <c r="GOV22" s="63"/>
      <c r="GOW22" s="63"/>
      <c r="GOX22" s="63"/>
      <c r="GOY22" s="63"/>
      <c r="GOZ22" s="63"/>
      <c r="GPA22" s="63"/>
      <c r="GPB22" s="63"/>
      <c r="GPC22" s="63"/>
      <c r="GPD22" s="63"/>
      <c r="GPE22" s="63"/>
      <c r="GPF22" s="63"/>
      <c r="GPG22" s="63"/>
      <c r="GPH22" s="63"/>
      <c r="GPI22" s="63"/>
      <c r="GPJ22" s="63"/>
      <c r="GPK22" s="63"/>
      <c r="GPL22" s="63"/>
      <c r="GPM22" s="63"/>
      <c r="GPN22" s="63"/>
      <c r="GPO22" s="63"/>
      <c r="GPP22" s="63"/>
      <c r="GPQ22" s="63"/>
      <c r="GPR22" s="63"/>
      <c r="GPS22" s="63"/>
      <c r="GPT22" s="63"/>
      <c r="GPU22" s="63"/>
      <c r="GPV22" s="63"/>
      <c r="GPW22" s="63"/>
      <c r="GPX22" s="63"/>
      <c r="GPY22" s="63"/>
      <c r="GPZ22" s="63"/>
      <c r="GQA22" s="63"/>
      <c r="GQB22" s="63"/>
      <c r="GQC22" s="63"/>
      <c r="GQD22" s="63"/>
      <c r="GQE22" s="63"/>
      <c r="GQF22" s="63"/>
      <c r="GQG22" s="63"/>
      <c r="GQH22" s="63"/>
      <c r="GQI22" s="63"/>
      <c r="GQJ22" s="63"/>
      <c r="GQK22" s="63"/>
      <c r="GQL22" s="63"/>
      <c r="GQM22" s="63"/>
      <c r="GQN22" s="63"/>
      <c r="GQO22" s="63"/>
      <c r="GQP22" s="63"/>
      <c r="GQQ22" s="63"/>
      <c r="GQR22" s="63"/>
      <c r="GQS22" s="63"/>
      <c r="GQT22" s="63"/>
      <c r="GQU22" s="63"/>
      <c r="GQV22" s="63"/>
      <c r="GQW22" s="63"/>
      <c r="GQX22" s="63"/>
      <c r="GQY22" s="63"/>
      <c r="GQZ22" s="63"/>
      <c r="GRA22" s="63"/>
      <c r="GRB22" s="63"/>
      <c r="GRC22" s="63"/>
      <c r="GRD22" s="63"/>
      <c r="GRE22" s="63"/>
      <c r="GRF22" s="63"/>
      <c r="GRG22" s="63"/>
      <c r="GRH22" s="63"/>
      <c r="GRI22" s="63"/>
      <c r="GRJ22" s="63"/>
      <c r="GRK22" s="63"/>
      <c r="GRL22" s="63"/>
      <c r="GRM22" s="63"/>
      <c r="GRN22" s="63"/>
      <c r="GRO22" s="63"/>
      <c r="GRP22" s="63"/>
      <c r="GRQ22" s="63"/>
      <c r="GRR22" s="63"/>
      <c r="GRS22" s="63"/>
      <c r="GRT22" s="63"/>
      <c r="GRU22" s="63"/>
      <c r="GRV22" s="63"/>
      <c r="GRW22" s="63"/>
      <c r="GRX22" s="63"/>
      <c r="GRY22" s="63"/>
      <c r="GRZ22" s="63"/>
      <c r="GSA22" s="63"/>
      <c r="GSB22" s="63"/>
      <c r="GSC22" s="63"/>
      <c r="GSD22" s="63"/>
      <c r="GSE22" s="63"/>
      <c r="GSF22" s="63"/>
      <c r="GSG22" s="63"/>
      <c r="GSH22" s="63"/>
      <c r="GSI22" s="63"/>
      <c r="GSJ22" s="63"/>
      <c r="GSK22" s="63"/>
      <c r="GSL22" s="63"/>
      <c r="GSM22" s="63"/>
      <c r="GSN22" s="63"/>
      <c r="GSO22" s="63"/>
      <c r="GSP22" s="63"/>
      <c r="GSQ22" s="63"/>
      <c r="GSR22" s="63"/>
      <c r="GSS22" s="63"/>
      <c r="GST22" s="63"/>
      <c r="GSU22" s="63"/>
      <c r="GSV22" s="63"/>
      <c r="GSW22" s="63"/>
      <c r="GSX22" s="63"/>
      <c r="GSY22" s="63"/>
      <c r="GSZ22" s="63"/>
      <c r="GTA22" s="63"/>
      <c r="GTB22" s="63"/>
      <c r="GTC22" s="63"/>
      <c r="GTD22" s="63"/>
      <c r="GTE22" s="63"/>
      <c r="GTF22" s="63"/>
      <c r="GTG22" s="63"/>
      <c r="GTH22" s="63"/>
      <c r="GTI22" s="63"/>
      <c r="GTJ22" s="63"/>
      <c r="GTK22" s="63"/>
      <c r="GTL22" s="63"/>
      <c r="GTM22" s="63"/>
      <c r="GTN22" s="63"/>
      <c r="GTO22" s="63"/>
      <c r="GTP22" s="63"/>
      <c r="GTQ22" s="63"/>
      <c r="GTR22" s="63"/>
      <c r="GTS22" s="63"/>
      <c r="GTT22" s="63"/>
      <c r="GTU22" s="63"/>
      <c r="GTV22" s="63"/>
      <c r="GTW22" s="63"/>
      <c r="GTX22" s="63"/>
      <c r="GTY22" s="63"/>
      <c r="GTZ22" s="63"/>
      <c r="GUA22" s="63"/>
      <c r="GUB22" s="63"/>
      <c r="GUC22" s="63"/>
      <c r="GUD22" s="63"/>
      <c r="GUE22" s="63"/>
      <c r="GUF22" s="63"/>
      <c r="GUG22" s="63"/>
      <c r="GUH22" s="63"/>
      <c r="GUI22" s="63"/>
      <c r="GUJ22" s="63"/>
      <c r="GUK22" s="63"/>
      <c r="GUL22" s="63"/>
      <c r="GUM22" s="63"/>
      <c r="GUN22" s="63"/>
      <c r="GUO22" s="63"/>
      <c r="GUP22" s="63"/>
      <c r="GUQ22" s="63"/>
      <c r="GUR22" s="63"/>
      <c r="GUS22" s="63"/>
      <c r="GUT22" s="63"/>
      <c r="GUU22" s="63"/>
      <c r="GUV22" s="63"/>
      <c r="GUW22" s="63"/>
      <c r="GUX22" s="63"/>
      <c r="GUY22" s="63"/>
      <c r="GUZ22" s="63"/>
      <c r="GVA22" s="63"/>
      <c r="GVB22" s="63"/>
      <c r="GVC22" s="63"/>
      <c r="GVD22" s="63"/>
      <c r="GVE22" s="63"/>
      <c r="GVF22" s="63"/>
      <c r="GVG22" s="63"/>
      <c r="GVH22" s="63"/>
      <c r="GVI22" s="63"/>
      <c r="GVJ22" s="63"/>
      <c r="GVK22" s="63"/>
      <c r="GVL22" s="63"/>
      <c r="GVM22" s="63"/>
      <c r="GVN22" s="63"/>
      <c r="GVO22" s="63"/>
      <c r="GVP22" s="63"/>
      <c r="GVQ22" s="63"/>
      <c r="GVR22" s="63"/>
      <c r="GVS22" s="63"/>
      <c r="GVT22" s="63"/>
      <c r="GVU22" s="63"/>
      <c r="GVV22" s="63"/>
      <c r="GVW22" s="63"/>
      <c r="GVX22" s="63"/>
      <c r="GVY22" s="63"/>
      <c r="GVZ22" s="63"/>
      <c r="GWA22" s="63"/>
      <c r="GWB22" s="63"/>
      <c r="GWC22" s="63"/>
      <c r="GWD22" s="63"/>
      <c r="GWE22" s="63"/>
      <c r="GWF22" s="63"/>
      <c r="GWG22" s="63"/>
      <c r="GWH22" s="63"/>
      <c r="GWI22" s="63"/>
      <c r="GWJ22" s="63"/>
      <c r="GWK22" s="63"/>
      <c r="GWL22" s="63"/>
      <c r="GWM22" s="63"/>
      <c r="GWN22" s="63"/>
      <c r="GWO22" s="63"/>
      <c r="GWP22" s="63"/>
      <c r="GWQ22" s="63"/>
      <c r="GWR22" s="63"/>
      <c r="GWS22" s="63"/>
      <c r="GWT22" s="63"/>
      <c r="GWU22" s="63"/>
      <c r="GWV22" s="63"/>
      <c r="GWW22" s="63"/>
      <c r="GWX22" s="63"/>
      <c r="GWY22" s="63"/>
      <c r="GWZ22" s="63"/>
      <c r="GXA22" s="63"/>
      <c r="GXB22" s="63"/>
      <c r="GXC22" s="63"/>
      <c r="GXD22" s="63"/>
      <c r="GXE22" s="63"/>
      <c r="GXF22" s="63"/>
      <c r="GXG22" s="63"/>
      <c r="GXH22" s="63"/>
      <c r="GXI22" s="63"/>
      <c r="GXJ22" s="63"/>
      <c r="GXK22" s="63"/>
      <c r="GXL22" s="63"/>
      <c r="GXM22" s="63"/>
      <c r="GXN22" s="63"/>
      <c r="GXO22" s="63"/>
      <c r="GXP22" s="63"/>
      <c r="GXQ22" s="63"/>
      <c r="GXR22" s="63"/>
      <c r="GXS22" s="63"/>
      <c r="GXT22" s="63"/>
      <c r="GXU22" s="63"/>
      <c r="GXV22" s="63"/>
      <c r="GXW22" s="63"/>
      <c r="GXX22" s="63"/>
      <c r="GXY22" s="63"/>
      <c r="GXZ22" s="63"/>
      <c r="GYA22" s="63"/>
      <c r="GYB22" s="63"/>
      <c r="GYC22" s="63"/>
      <c r="GYD22" s="63"/>
      <c r="GYE22" s="63"/>
      <c r="GYF22" s="63"/>
      <c r="GYG22" s="63"/>
      <c r="GYH22" s="63"/>
      <c r="GYI22" s="63"/>
      <c r="GYJ22" s="63"/>
      <c r="GYK22" s="63"/>
      <c r="GYL22" s="63"/>
      <c r="GYM22" s="63"/>
      <c r="GYN22" s="63"/>
      <c r="GYO22" s="63"/>
      <c r="GYP22" s="63"/>
      <c r="GYQ22" s="63"/>
      <c r="GYR22" s="63"/>
      <c r="GYS22" s="63"/>
      <c r="GYT22" s="63"/>
      <c r="GYU22" s="63"/>
      <c r="GYV22" s="63"/>
      <c r="GYW22" s="63"/>
      <c r="GYX22" s="63"/>
      <c r="GYY22" s="63"/>
      <c r="GYZ22" s="63"/>
      <c r="GZA22" s="63"/>
      <c r="GZB22" s="63"/>
      <c r="GZC22" s="63"/>
      <c r="GZD22" s="63"/>
      <c r="GZE22" s="63"/>
      <c r="GZF22" s="63"/>
      <c r="GZG22" s="63"/>
      <c r="GZH22" s="63"/>
      <c r="GZI22" s="63"/>
      <c r="GZJ22" s="63"/>
      <c r="GZK22" s="63"/>
      <c r="GZL22" s="63"/>
      <c r="GZM22" s="63"/>
      <c r="GZN22" s="63"/>
      <c r="GZO22" s="63"/>
      <c r="GZP22" s="63"/>
      <c r="GZQ22" s="63"/>
      <c r="GZR22" s="63"/>
      <c r="GZS22" s="63"/>
      <c r="GZT22" s="63"/>
      <c r="GZU22" s="63"/>
      <c r="GZV22" s="63"/>
      <c r="GZW22" s="63"/>
      <c r="GZX22" s="63"/>
      <c r="GZY22" s="63"/>
      <c r="GZZ22" s="63"/>
      <c r="HAA22" s="63"/>
      <c r="HAB22" s="63"/>
      <c r="HAC22" s="63"/>
      <c r="HAD22" s="63"/>
      <c r="HAE22" s="63"/>
      <c r="HAF22" s="63"/>
      <c r="HAG22" s="63"/>
      <c r="HAH22" s="63"/>
      <c r="HAI22" s="63"/>
      <c r="HAJ22" s="63"/>
      <c r="HAK22" s="63"/>
      <c r="HAL22" s="63"/>
      <c r="HAM22" s="63"/>
      <c r="HAN22" s="63"/>
      <c r="HAO22" s="63"/>
      <c r="HAP22" s="63"/>
      <c r="HAQ22" s="63"/>
      <c r="HAR22" s="63"/>
      <c r="HAS22" s="63"/>
      <c r="HAT22" s="63"/>
      <c r="HAU22" s="63"/>
      <c r="HAV22" s="63"/>
      <c r="HAW22" s="63"/>
      <c r="HAX22" s="63"/>
      <c r="HAY22" s="63"/>
      <c r="HAZ22" s="63"/>
      <c r="HBA22" s="63"/>
      <c r="HBB22" s="63"/>
      <c r="HBC22" s="63"/>
      <c r="HBD22" s="63"/>
      <c r="HBE22" s="63"/>
      <c r="HBF22" s="63"/>
      <c r="HBG22" s="63"/>
      <c r="HBH22" s="63"/>
      <c r="HBI22" s="63"/>
      <c r="HBJ22" s="63"/>
      <c r="HBK22" s="63"/>
      <c r="HBL22" s="63"/>
      <c r="HBM22" s="63"/>
      <c r="HBN22" s="63"/>
      <c r="HBO22" s="63"/>
      <c r="HBP22" s="63"/>
      <c r="HBQ22" s="63"/>
      <c r="HBR22" s="63"/>
      <c r="HBS22" s="63"/>
      <c r="HBT22" s="63"/>
      <c r="HBU22" s="63"/>
      <c r="HBV22" s="63"/>
      <c r="HBW22" s="63"/>
      <c r="HBX22" s="63"/>
      <c r="HBY22" s="63"/>
      <c r="HBZ22" s="63"/>
      <c r="HCA22" s="63"/>
      <c r="HCB22" s="63"/>
      <c r="HCC22" s="63"/>
      <c r="HCD22" s="63"/>
      <c r="HCE22" s="63"/>
      <c r="HCF22" s="63"/>
      <c r="HCG22" s="63"/>
      <c r="HCH22" s="63"/>
      <c r="HCI22" s="63"/>
      <c r="HCJ22" s="63"/>
      <c r="HCK22" s="63"/>
      <c r="HCL22" s="63"/>
      <c r="HCM22" s="63"/>
      <c r="HCN22" s="63"/>
      <c r="HCO22" s="63"/>
      <c r="HCP22" s="63"/>
      <c r="HCQ22" s="63"/>
      <c r="HCR22" s="63"/>
      <c r="HCS22" s="63"/>
      <c r="HCT22" s="63"/>
      <c r="HCU22" s="63"/>
      <c r="HCV22" s="63"/>
      <c r="HCW22" s="63"/>
      <c r="HCX22" s="63"/>
      <c r="HCY22" s="63"/>
      <c r="HCZ22" s="63"/>
      <c r="HDA22" s="63"/>
      <c r="HDB22" s="63"/>
      <c r="HDC22" s="63"/>
      <c r="HDD22" s="63"/>
      <c r="HDE22" s="63"/>
      <c r="HDF22" s="63"/>
      <c r="HDG22" s="63"/>
      <c r="HDH22" s="63"/>
      <c r="HDI22" s="63"/>
      <c r="HDJ22" s="63"/>
      <c r="HDK22" s="63"/>
      <c r="HDL22" s="63"/>
      <c r="HDM22" s="63"/>
      <c r="HDN22" s="63"/>
      <c r="HDO22" s="63"/>
      <c r="HDP22" s="63"/>
      <c r="HDQ22" s="63"/>
      <c r="HDR22" s="63"/>
      <c r="HDS22" s="63"/>
      <c r="HDT22" s="63"/>
      <c r="HDU22" s="63"/>
      <c r="HDV22" s="63"/>
      <c r="HDW22" s="63"/>
      <c r="HDX22" s="63"/>
      <c r="HDY22" s="63"/>
      <c r="HDZ22" s="63"/>
      <c r="HEA22" s="63"/>
      <c r="HEB22" s="63"/>
      <c r="HEC22" s="63"/>
      <c r="HED22" s="63"/>
      <c r="HEE22" s="63"/>
      <c r="HEF22" s="63"/>
      <c r="HEG22" s="63"/>
      <c r="HEH22" s="63"/>
      <c r="HEI22" s="63"/>
      <c r="HEJ22" s="63"/>
      <c r="HEK22" s="63"/>
      <c r="HEL22" s="63"/>
      <c r="HEM22" s="63"/>
      <c r="HEN22" s="63"/>
      <c r="HEO22" s="63"/>
      <c r="HEP22" s="63"/>
      <c r="HEQ22" s="63"/>
      <c r="HER22" s="63"/>
      <c r="HES22" s="63"/>
      <c r="HET22" s="63"/>
      <c r="HEU22" s="63"/>
      <c r="HEV22" s="63"/>
      <c r="HEW22" s="63"/>
      <c r="HEX22" s="63"/>
      <c r="HEY22" s="63"/>
      <c r="HEZ22" s="63"/>
      <c r="HFA22" s="63"/>
      <c r="HFB22" s="63"/>
      <c r="HFC22" s="63"/>
      <c r="HFD22" s="63"/>
      <c r="HFE22" s="63"/>
      <c r="HFF22" s="63"/>
      <c r="HFG22" s="63"/>
      <c r="HFH22" s="63"/>
      <c r="HFI22" s="63"/>
      <c r="HFJ22" s="63"/>
      <c r="HFK22" s="63"/>
      <c r="HFL22" s="63"/>
      <c r="HFM22" s="63"/>
      <c r="HFN22" s="63"/>
      <c r="HFO22" s="63"/>
      <c r="HFP22" s="63"/>
      <c r="HFQ22" s="63"/>
      <c r="HFR22" s="63"/>
      <c r="HFS22" s="63"/>
      <c r="HFT22" s="63"/>
      <c r="HFU22" s="63"/>
      <c r="HFV22" s="63"/>
      <c r="HFW22" s="63"/>
      <c r="HFX22" s="63"/>
      <c r="HFY22" s="63"/>
      <c r="HFZ22" s="63"/>
      <c r="HGA22" s="63"/>
      <c r="HGB22" s="63"/>
      <c r="HGC22" s="63"/>
      <c r="HGD22" s="63"/>
      <c r="HGE22" s="63"/>
      <c r="HGF22" s="63"/>
      <c r="HGG22" s="63"/>
      <c r="HGH22" s="63"/>
      <c r="HGI22" s="63"/>
      <c r="HGJ22" s="63"/>
      <c r="HGK22" s="63"/>
      <c r="HGL22" s="63"/>
      <c r="HGM22" s="63"/>
      <c r="HGN22" s="63"/>
      <c r="HGO22" s="63"/>
      <c r="HGP22" s="63"/>
      <c r="HGQ22" s="63"/>
      <c r="HGR22" s="63"/>
      <c r="HGS22" s="63"/>
      <c r="HGT22" s="63"/>
      <c r="HGU22" s="63"/>
      <c r="HGV22" s="63"/>
      <c r="HGW22" s="63"/>
      <c r="HGX22" s="63"/>
      <c r="HGY22" s="63"/>
      <c r="HGZ22" s="63"/>
      <c r="HHA22" s="63"/>
      <c r="HHB22" s="63"/>
      <c r="HHC22" s="63"/>
      <c r="HHD22" s="63"/>
      <c r="HHE22" s="63"/>
      <c r="HHF22" s="63"/>
      <c r="HHG22" s="63"/>
      <c r="HHH22" s="63"/>
      <c r="HHI22" s="63"/>
      <c r="HHJ22" s="63"/>
      <c r="HHK22" s="63"/>
      <c r="HHL22" s="63"/>
      <c r="HHM22" s="63"/>
      <c r="HHN22" s="63"/>
      <c r="HHO22" s="63"/>
      <c r="HHP22" s="63"/>
      <c r="HHQ22" s="63"/>
      <c r="HHR22" s="63"/>
      <c r="HHS22" s="63"/>
      <c r="HHT22" s="63"/>
      <c r="HHU22" s="63"/>
      <c r="HHV22" s="63"/>
      <c r="HHW22" s="63"/>
      <c r="HHX22" s="63"/>
      <c r="HHY22" s="63"/>
      <c r="HHZ22" s="63"/>
      <c r="HIA22" s="63"/>
      <c r="HIB22" s="63"/>
      <c r="HIC22" s="63"/>
      <c r="HID22" s="63"/>
      <c r="HIE22" s="63"/>
      <c r="HIF22" s="63"/>
      <c r="HIG22" s="63"/>
      <c r="HIH22" s="63"/>
      <c r="HII22" s="63"/>
      <c r="HIJ22" s="63"/>
      <c r="HIK22" s="63"/>
      <c r="HIL22" s="63"/>
      <c r="HIM22" s="63"/>
      <c r="HIN22" s="63"/>
      <c r="HIO22" s="63"/>
      <c r="HIP22" s="63"/>
      <c r="HIQ22" s="63"/>
      <c r="HIR22" s="63"/>
      <c r="HIS22" s="63"/>
      <c r="HIT22" s="63"/>
      <c r="HIU22" s="63"/>
      <c r="HIV22" s="63"/>
      <c r="HIW22" s="63"/>
      <c r="HIX22" s="63"/>
      <c r="HIY22" s="63"/>
      <c r="HIZ22" s="63"/>
      <c r="HJA22" s="63"/>
      <c r="HJB22" s="63"/>
      <c r="HJC22" s="63"/>
      <c r="HJD22" s="63"/>
      <c r="HJE22" s="63"/>
      <c r="HJF22" s="63"/>
      <c r="HJG22" s="63"/>
      <c r="HJH22" s="63"/>
      <c r="HJI22" s="63"/>
      <c r="HJJ22" s="63"/>
      <c r="HJK22" s="63"/>
      <c r="HJL22" s="63"/>
      <c r="HJM22" s="63"/>
      <c r="HJN22" s="63"/>
      <c r="HJO22" s="63"/>
      <c r="HJP22" s="63"/>
      <c r="HJQ22" s="63"/>
      <c r="HJR22" s="63"/>
      <c r="HJS22" s="63"/>
      <c r="HJT22" s="63"/>
      <c r="HJU22" s="63"/>
      <c r="HJV22" s="63"/>
      <c r="HJW22" s="63"/>
      <c r="HJX22" s="63"/>
      <c r="HJY22" s="63"/>
      <c r="HJZ22" s="63"/>
      <c r="HKA22" s="63"/>
      <c r="HKB22" s="63"/>
      <c r="HKC22" s="63"/>
      <c r="HKD22" s="63"/>
      <c r="HKE22" s="63"/>
      <c r="HKF22" s="63"/>
      <c r="HKG22" s="63"/>
      <c r="HKH22" s="63"/>
      <c r="HKI22" s="63"/>
      <c r="HKJ22" s="63"/>
      <c r="HKK22" s="63"/>
      <c r="HKL22" s="63"/>
      <c r="HKM22" s="63"/>
      <c r="HKN22" s="63"/>
      <c r="HKO22" s="63"/>
      <c r="HKP22" s="63"/>
      <c r="HKQ22" s="63"/>
      <c r="HKR22" s="63"/>
      <c r="HKS22" s="63"/>
      <c r="HKT22" s="63"/>
      <c r="HKU22" s="63"/>
      <c r="HKV22" s="63"/>
      <c r="HKW22" s="63"/>
      <c r="HKX22" s="63"/>
      <c r="HKY22" s="63"/>
      <c r="HKZ22" s="63"/>
      <c r="HLA22" s="63"/>
      <c r="HLB22" s="63"/>
      <c r="HLC22" s="63"/>
      <c r="HLD22" s="63"/>
      <c r="HLE22" s="63"/>
      <c r="HLF22" s="63"/>
      <c r="HLG22" s="63"/>
      <c r="HLH22" s="63"/>
      <c r="HLI22" s="63"/>
      <c r="HLJ22" s="63"/>
      <c r="HLK22" s="63"/>
      <c r="HLL22" s="63"/>
      <c r="HLM22" s="63"/>
      <c r="HLN22" s="63"/>
      <c r="HLO22" s="63"/>
      <c r="HLP22" s="63"/>
      <c r="HLQ22" s="63"/>
      <c r="HLR22" s="63"/>
      <c r="HLS22" s="63"/>
      <c r="HLT22" s="63"/>
      <c r="HLU22" s="63"/>
      <c r="HLV22" s="63"/>
      <c r="HLW22" s="63"/>
      <c r="HLX22" s="63"/>
      <c r="HLY22" s="63"/>
      <c r="HLZ22" s="63"/>
      <c r="HMA22" s="63"/>
      <c r="HMB22" s="63"/>
      <c r="HMC22" s="63"/>
      <c r="HMD22" s="63"/>
      <c r="HME22" s="63"/>
      <c r="HMF22" s="63"/>
      <c r="HMG22" s="63"/>
      <c r="HMH22" s="63"/>
      <c r="HMI22" s="63"/>
      <c r="HMJ22" s="63"/>
      <c r="HMK22" s="63"/>
      <c r="HML22" s="63"/>
      <c r="HMM22" s="63"/>
      <c r="HMN22" s="63"/>
      <c r="HMO22" s="63"/>
      <c r="HMP22" s="63"/>
      <c r="HMQ22" s="63"/>
      <c r="HMR22" s="63"/>
      <c r="HMS22" s="63"/>
      <c r="HMT22" s="63"/>
      <c r="HMU22" s="63"/>
      <c r="HMV22" s="63"/>
      <c r="HMW22" s="63"/>
      <c r="HMX22" s="63"/>
      <c r="HMY22" s="63"/>
      <c r="HMZ22" s="63"/>
      <c r="HNA22" s="63"/>
      <c r="HNB22" s="63"/>
      <c r="HNC22" s="63"/>
      <c r="HND22" s="63"/>
      <c r="HNE22" s="63"/>
      <c r="HNF22" s="63"/>
      <c r="HNG22" s="63"/>
      <c r="HNH22" s="63"/>
      <c r="HNI22" s="63"/>
      <c r="HNJ22" s="63"/>
      <c r="HNK22" s="63"/>
      <c r="HNL22" s="63"/>
      <c r="HNM22" s="63"/>
      <c r="HNN22" s="63"/>
      <c r="HNO22" s="63"/>
      <c r="HNP22" s="63"/>
      <c r="HNQ22" s="63"/>
      <c r="HNR22" s="63"/>
      <c r="HNS22" s="63"/>
      <c r="HNT22" s="63"/>
      <c r="HNU22" s="63"/>
      <c r="HNV22" s="63"/>
      <c r="HNW22" s="63"/>
      <c r="HNX22" s="63"/>
      <c r="HNY22" s="63"/>
      <c r="HNZ22" s="63"/>
      <c r="HOA22" s="63"/>
      <c r="HOB22" s="63"/>
      <c r="HOC22" s="63"/>
      <c r="HOD22" s="63"/>
      <c r="HOE22" s="63"/>
      <c r="HOF22" s="63"/>
      <c r="HOG22" s="63"/>
      <c r="HOH22" s="63"/>
      <c r="HOI22" s="63"/>
      <c r="HOJ22" s="63"/>
      <c r="HOK22" s="63"/>
      <c r="HOL22" s="63"/>
      <c r="HOM22" s="63"/>
      <c r="HON22" s="63"/>
      <c r="HOO22" s="63"/>
      <c r="HOP22" s="63"/>
      <c r="HOQ22" s="63"/>
      <c r="HOR22" s="63"/>
      <c r="HOS22" s="63"/>
      <c r="HOT22" s="63"/>
      <c r="HOU22" s="63"/>
      <c r="HOV22" s="63"/>
      <c r="HOW22" s="63"/>
      <c r="HOX22" s="63"/>
      <c r="HOY22" s="63"/>
      <c r="HOZ22" s="63"/>
      <c r="HPA22" s="63"/>
      <c r="HPB22" s="63"/>
      <c r="HPC22" s="63"/>
      <c r="HPD22" s="63"/>
      <c r="HPE22" s="63"/>
      <c r="HPF22" s="63"/>
      <c r="HPG22" s="63"/>
      <c r="HPH22" s="63"/>
      <c r="HPI22" s="63"/>
      <c r="HPJ22" s="63"/>
      <c r="HPK22" s="63"/>
      <c r="HPL22" s="63"/>
      <c r="HPM22" s="63"/>
      <c r="HPN22" s="63"/>
      <c r="HPO22" s="63"/>
      <c r="HPP22" s="63"/>
      <c r="HPQ22" s="63"/>
      <c r="HPR22" s="63"/>
      <c r="HPS22" s="63"/>
      <c r="HPT22" s="63"/>
      <c r="HPU22" s="63"/>
      <c r="HPV22" s="63"/>
      <c r="HPW22" s="63"/>
      <c r="HPX22" s="63"/>
      <c r="HPY22" s="63"/>
      <c r="HPZ22" s="63"/>
      <c r="HQA22" s="63"/>
      <c r="HQB22" s="63"/>
      <c r="HQC22" s="63"/>
      <c r="HQD22" s="63"/>
      <c r="HQE22" s="63"/>
      <c r="HQF22" s="63"/>
      <c r="HQG22" s="63"/>
      <c r="HQH22" s="63"/>
      <c r="HQI22" s="63"/>
      <c r="HQJ22" s="63"/>
      <c r="HQK22" s="63"/>
      <c r="HQL22" s="63"/>
      <c r="HQM22" s="63"/>
      <c r="HQN22" s="63"/>
      <c r="HQO22" s="63"/>
      <c r="HQP22" s="63"/>
      <c r="HQQ22" s="63"/>
      <c r="HQR22" s="63"/>
      <c r="HQS22" s="63"/>
      <c r="HQT22" s="63"/>
      <c r="HQU22" s="63"/>
      <c r="HQV22" s="63"/>
      <c r="HQW22" s="63"/>
      <c r="HQX22" s="63"/>
      <c r="HQY22" s="63"/>
      <c r="HQZ22" s="63"/>
      <c r="HRA22" s="63"/>
      <c r="HRB22" s="63"/>
      <c r="HRC22" s="63"/>
      <c r="HRD22" s="63"/>
      <c r="HRE22" s="63"/>
      <c r="HRF22" s="63"/>
      <c r="HRG22" s="63"/>
      <c r="HRH22" s="63"/>
      <c r="HRI22" s="63"/>
      <c r="HRJ22" s="63"/>
      <c r="HRK22" s="63"/>
      <c r="HRL22" s="63"/>
      <c r="HRM22" s="63"/>
      <c r="HRN22" s="63"/>
      <c r="HRO22" s="63"/>
      <c r="HRP22" s="63"/>
      <c r="HRQ22" s="63"/>
      <c r="HRR22" s="63"/>
      <c r="HRS22" s="63"/>
      <c r="HRT22" s="63"/>
      <c r="HRU22" s="63"/>
      <c r="HRV22" s="63"/>
      <c r="HRW22" s="63"/>
      <c r="HRX22" s="63"/>
      <c r="HRY22" s="63"/>
      <c r="HRZ22" s="63"/>
      <c r="HSA22" s="63"/>
      <c r="HSB22" s="63"/>
      <c r="HSC22" s="63"/>
      <c r="HSD22" s="63"/>
      <c r="HSE22" s="63"/>
      <c r="HSF22" s="63"/>
      <c r="HSG22" s="63"/>
      <c r="HSH22" s="63"/>
      <c r="HSI22" s="63"/>
      <c r="HSJ22" s="63"/>
      <c r="HSK22" s="63"/>
      <c r="HSL22" s="63"/>
      <c r="HSM22" s="63"/>
      <c r="HSN22" s="63"/>
      <c r="HSO22" s="63"/>
      <c r="HSP22" s="63"/>
      <c r="HSQ22" s="63"/>
      <c r="HSR22" s="63"/>
      <c r="HSS22" s="63"/>
      <c r="HST22" s="63"/>
      <c r="HSU22" s="63"/>
      <c r="HSV22" s="63"/>
      <c r="HSW22" s="63"/>
      <c r="HSX22" s="63"/>
      <c r="HSY22" s="63"/>
      <c r="HSZ22" s="63"/>
      <c r="HTA22" s="63"/>
      <c r="HTB22" s="63"/>
      <c r="HTC22" s="63"/>
      <c r="HTD22" s="63"/>
      <c r="HTE22" s="63"/>
      <c r="HTF22" s="63"/>
      <c r="HTG22" s="63"/>
      <c r="HTH22" s="63"/>
      <c r="HTI22" s="63"/>
      <c r="HTJ22" s="63"/>
      <c r="HTK22" s="63"/>
      <c r="HTL22" s="63"/>
      <c r="HTM22" s="63"/>
      <c r="HTN22" s="63"/>
      <c r="HTO22" s="63"/>
      <c r="HTP22" s="63"/>
      <c r="HTQ22" s="63"/>
      <c r="HTR22" s="63"/>
      <c r="HTS22" s="63"/>
      <c r="HTT22" s="63"/>
      <c r="HTU22" s="63"/>
      <c r="HTV22" s="63"/>
      <c r="HTW22" s="63"/>
      <c r="HTX22" s="63"/>
      <c r="HTY22" s="63"/>
      <c r="HTZ22" s="63"/>
      <c r="HUA22" s="63"/>
      <c r="HUB22" s="63"/>
      <c r="HUC22" s="63"/>
      <c r="HUD22" s="63"/>
      <c r="HUE22" s="63"/>
      <c r="HUF22" s="63"/>
      <c r="HUG22" s="63"/>
      <c r="HUH22" s="63"/>
      <c r="HUI22" s="63"/>
      <c r="HUJ22" s="63"/>
      <c r="HUK22" s="63"/>
      <c r="HUL22" s="63"/>
      <c r="HUM22" s="63"/>
      <c r="HUN22" s="63"/>
      <c r="HUO22" s="63"/>
      <c r="HUP22" s="63"/>
      <c r="HUQ22" s="63"/>
      <c r="HUR22" s="63"/>
      <c r="HUS22" s="63"/>
      <c r="HUT22" s="63"/>
      <c r="HUU22" s="63"/>
      <c r="HUV22" s="63"/>
      <c r="HUW22" s="63"/>
      <c r="HUX22" s="63"/>
      <c r="HUY22" s="63"/>
      <c r="HUZ22" s="63"/>
      <c r="HVA22" s="63"/>
      <c r="HVB22" s="63"/>
      <c r="HVC22" s="63"/>
      <c r="HVD22" s="63"/>
      <c r="HVE22" s="63"/>
      <c r="HVF22" s="63"/>
      <c r="HVG22" s="63"/>
      <c r="HVH22" s="63"/>
      <c r="HVI22" s="63"/>
      <c r="HVJ22" s="63"/>
      <c r="HVK22" s="63"/>
      <c r="HVL22" s="63"/>
      <c r="HVM22" s="63"/>
      <c r="HVN22" s="63"/>
      <c r="HVO22" s="63"/>
      <c r="HVP22" s="63"/>
      <c r="HVQ22" s="63"/>
      <c r="HVR22" s="63"/>
      <c r="HVS22" s="63"/>
      <c r="HVT22" s="63"/>
      <c r="HVU22" s="63"/>
      <c r="HVV22" s="63"/>
      <c r="HVW22" s="63"/>
      <c r="HVX22" s="63"/>
      <c r="HVY22" s="63"/>
      <c r="HVZ22" s="63"/>
      <c r="HWA22" s="63"/>
      <c r="HWB22" s="63"/>
      <c r="HWC22" s="63"/>
      <c r="HWD22" s="63"/>
      <c r="HWE22" s="63"/>
      <c r="HWF22" s="63"/>
      <c r="HWG22" s="63"/>
      <c r="HWH22" s="63"/>
      <c r="HWI22" s="63"/>
      <c r="HWJ22" s="63"/>
      <c r="HWK22" s="63"/>
      <c r="HWL22" s="63"/>
      <c r="HWM22" s="63"/>
      <c r="HWN22" s="63"/>
      <c r="HWO22" s="63"/>
      <c r="HWP22" s="63"/>
      <c r="HWQ22" s="63"/>
      <c r="HWR22" s="63"/>
      <c r="HWS22" s="63"/>
      <c r="HWT22" s="63"/>
      <c r="HWU22" s="63"/>
      <c r="HWV22" s="63"/>
      <c r="HWW22" s="63"/>
      <c r="HWX22" s="63"/>
      <c r="HWY22" s="63"/>
      <c r="HWZ22" s="63"/>
      <c r="HXA22" s="63"/>
      <c r="HXB22" s="63"/>
      <c r="HXC22" s="63"/>
      <c r="HXD22" s="63"/>
      <c r="HXE22" s="63"/>
      <c r="HXF22" s="63"/>
      <c r="HXG22" s="63"/>
      <c r="HXH22" s="63"/>
      <c r="HXI22" s="63"/>
      <c r="HXJ22" s="63"/>
      <c r="HXK22" s="63"/>
      <c r="HXL22" s="63"/>
      <c r="HXM22" s="63"/>
      <c r="HXN22" s="63"/>
      <c r="HXO22" s="63"/>
      <c r="HXP22" s="63"/>
      <c r="HXQ22" s="63"/>
      <c r="HXR22" s="63"/>
      <c r="HXS22" s="63"/>
      <c r="HXT22" s="63"/>
      <c r="HXU22" s="63"/>
      <c r="HXV22" s="63"/>
      <c r="HXW22" s="63"/>
      <c r="HXX22" s="63"/>
      <c r="HXY22" s="63"/>
      <c r="HXZ22" s="63"/>
      <c r="HYA22" s="63"/>
      <c r="HYB22" s="63"/>
      <c r="HYC22" s="63"/>
      <c r="HYD22" s="63"/>
      <c r="HYE22" s="63"/>
      <c r="HYF22" s="63"/>
      <c r="HYG22" s="63"/>
      <c r="HYH22" s="63"/>
      <c r="HYI22" s="63"/>
      <c r="HYJ22" s="63"/>
      <c r="HYK22" s="63"/>
      <c r="HYL22" s="63"/>
      <c r="HYM22" s="63"/>
      <c r="HYN22" s="63"/>
      <c r="HYO22" s="63"/>
      <c r="HYP22" s="63"/>
      <c r="HYQ22" s="63"/>
      <c r="HYR22" s="63"/>
      <c r="HYS22" s="63"/>
      <c r="HYT22" s="63"/>
      <c r="HYU22" s="63"/>
      <c r="HYV22" s="63"/>
      <c r="HYW22" s="63"/>
      <c r="HYX22" s="63"/>
      <c r="HYY22" s="63"/>
      <c r="HYZ22" s="63"/>
      <c r="HZA22" s="63"/>
      <c r="HZB22" s="63"/>
      <c r="HZC22" s="63"/>
      <c r="HZD22" s="63"/>
      <c r="HZE22" s="63"/>
      <c r="HZF22" s="63"/>
      <c r="HZG22" s="63"/>
      <c r="HZH22" s="63"/>
      <c r="HZI22" s="63"/>
      <c r="HZJ22" s="63"/>
      <c r="HZK22" s="63"/>
      <c r="HZL22" s="63"/>
      <c r="HZM22" s="63"/>
      <c r="HZN22" s="63"/>
      <c r="HZO22" s="63"/>
      <c r="HZP22" s="63"/>
      <c r="HZQ22" s="63"/>
      <c r="HZR22" s="63"/>
      <c r="HZS22" s="63"/>
      <c r="HZT22" s="63"/>
      <c r="HZU22" s="63"/>
      <c r="HZV22" s="63"/>
      <c r="HZW22" s="63"/>
      <c r="HZX22" s="63"/>
      <c r="HZY22" s="63"/>
      <c r="HZZ22" s="63"/>
      <c r="IAA22" s="63"/>
      <c r="IAB22" s="63"/>
      <c r="IAC22" s="63"/>
      <c r="IAD22" s="63"/>
      <c r="IAE22" s="63"/>
      <c r="IAF22" s="63"/>
      <c r="IAG22" s="63"/>
      <c r="IAH22" s="63"/>
      <c r="IAI22" s="63"/>
      <c r="IAJ22" s="63"/>
      <c r="IAK22" s="63"/>
      <c r="IAL22" s="63"/>
      <c r="IAM22" s="63"/>
      <c r="IAN22" s="63"/>
      <c r="IAO22" s="63"/>
      <c r="IAP22" s="63"/>
      <c r="IAQ22" s="63"/>
      <c r="IAR22" s="63"/>
      <c r="IAS22" s="63"/>
      <c r="IAT22" s="63"/>
      <c r="IAU22" s="63"/>
      <c r="IAV22" s="63"/>
      <c r="IAW22" s="63"/>
      <c r="IAX22" s="63"/>
      <c r="IAY22" s="63"/>
      <c r="IAZ22" s="63"/>
      <c r="IBA22" s="63"/>
      <c r="IBB22" s="63"/>
      <c r="IBC22" s="63"/>
      <c r="IBD22" s="63"/>
      <c r="IBE22" s="63"/>
      <c r="IBF22" s="63"/>
      <c r="IBG22" s="63"/>
      <c r="IBH22" s="63"/>
      <c r="IBI22" s="63"/>
      <c r="IBJ22" s="63"/>
      <c r="IBK22" s="63"/>
      <c r="IBL22" s="63"/>
      <c r="IBM22" s="63"/>
      <c r="IBN22" s="63"/>
      <c r="IBO22" s="63"/>
      <c r="IBP22" s="63"/>
      <c r="IBQ22" s="63"/>
      <c r="IBR22" s="63"/>
      <c r="IBS22" s="63"/>
      <c r="IBT22" s="63"/>
      <c r="IBU22" s="63"/>
      <c r="IBV22" s="63"/>
      <c r="IBW22" s="63"/>
      <c r="IBX22" s="63"/>
      <c r="IBY22" s="63"/>
      <c r="IBZ22" s="63"/>
      <c r="ICA22" s="63"/>
      <c r="ICB22" s="63"/>
      <c r="ICC22" s="63"/>
      <c r="ICD22" s="63"/>
      <c r="ICE22" s="63"/>
      <c r="ICF22" s="63"/>
      <c r="ICG22" s="63"/>
      <c r="ICH22" s="63"/>
      <c r="ICI22" s="63"/>
      <c r="ICJ22" s="63"/>
      <c r="ICK22" s="63"/>
      <c r="ICL22" s="63"/>
      <c r="ICM22" s="63"/>
      <c r="ICN22" s="63"/>
      <c r="ICO22" s="63"/>
      <c r="ICP22" s="63"/>
      <c r="ICQ22" s="63"/>
      <c r="ICR22" s="63"/>
      <c r="ICS22" s="63"/>
      <c r="ICT22" s="63"/>
      <c r="ICU22" s="63"/>
      <c r="ICV22" s="63"/>
      <c r="ICW22" s="63"/>
      <c r="ICX22" s="63"/>
      <c r="ICY22" s="63"/>
      <c r="ICZ22" s="63"/>
      <c r="IDA22" s="63"/>
      <c r="IDB22" s="63"/>
      <c r="IDC22" s="63"/>
      <c r="IDD22" s="63"/>
      <c r="IDE22" s="63"/>
      <c r="IDF22" s="63"/>
      <c r="IDG22" s="63"/>
      <c r="IDH22" s="63"/>
      <c r="IDI22" s="63"/>
      <c r="IDJ22" s="63"/>
      <c r="IDK22" s="63"/>
      <c r="IDL22" s="63"/>
      <c r="IDM22" s="63"/>
      <c r="IDN22" s="63"/>
      <c r="IDO22" s="63"/>
      <c r="IDP22" s="63"/>
      <c r="IDQ22" s="63"/>
      <c r="IDR22" s="63"/>
      <c r="IDS22" s="63"/>
      <c r="IDT22" s="63"/>
      <c r="IDU22" s="63"/>
      <c r="IDV22" s="63"/>
      <c r="IDW22" s="63"/>
      <c r="IDX22" s="63"/>
      <c r="IDY22" s="63"/>
      <c r="IDZ22" s="63"/>
      <c r="IEA22" s="63"/>
      <c r="IEB22" s="63"/>
      <c r="IEC22" s="63"/>
      <c r="IED22" s="63"/>
      <c r="IEE22" s="63"/>
      <c r="IEF22" s="63"/>
      <c r="IEG22" s="63"/>
      <c r="IEH22" s="63"/>
      <c r="IEI22" s="63"/>
      <c r="IEJ22" s="63"/>
      <c r="IEK22" s="63"/>
      <c r="IEL22" s="63"/>
      <c r="IEM22" s="63"/>
      <c r="IEN22" s="63"/>
      <c r="IEO22" s="63"/>
      <c r="IEP22" s="63"/>
      <c r="IEQ22" s="63"/>
      <c r="IER22" s="63"/>
      <c r="IES22" s="63"/>
      <c r="IET22" s="63"/>
      <c r="IEU22" s="63"/>
      <c r="IEV22" s="63"/>
      <c r="IEW22" s="63"/>
      <c r="IEX22" s="63"/>
      <c r="IEY22" s="63"/>
      <c r="IEZ22" s="63"/>
      <c r="IFA22" s="63"/>
      <c r="IFB22" s="63"/>
      <c r="IFC22" s="63"/>
      <c r="IFD22" s="63"/>
      <c r="IFE22" s="63"/>
      <c r="IFF22" s="63"/>
      <c r="IFG22" s="63"/>
      <c r="IFH22" s="63"/>
      <c r="IFI22" s="63"/>
      <c r="IFJ22" s="63"/>
      <c r="IFK22" s="63"/>
      <c r="IFL22" s="63"/>
      <c r="IFM22" s="63"/>
      <c r="IFN22" s="63"/>
      <c r="IFO22" s="63"/>
      <c r="IFP22" s="63"/>
      <c r="IFQ22" s="63"/>
      <c r="IFR22" s="63"/>
      <c r="IFS22" s="63"/>
      <c r="IFT22" s="63"/>
      <c r="IFU22" s="63"/>
      <c r="IFV22" s="63"/>
      <c r="IFW22" s="63"/>
      <c r="IFX22" s="63"/>
      <c r="IFY22" s="63"/>
      <c r="IFZ22" s="63"/>
      <c r="IGA22" s="63"/>
      <c r="IGB22" s="63"/>
      <c r="IGC22" s="63"/>
      <c r="IGD22" s="63"/>
      <c r="IGE22" s="63"/>
      <c r="IGF22" s="63"/>
      <c r="IGG22" s="63"/>
      <c r="IGH22" s="63"/>
      <c r="IGI22" s="63"/>
      <c r="IGJ22" s="63"/>
      <c r="IGK22" s="63"/>
      <c r="IGL22" s="63"/>
      <c r="IGM22" s="63"/>
      <c r="IGN22" s="63"/>
      <c r="IGO22" s="63"/>
      <c r="IGP22" s="63"/>
      <c r="IGQ22" s="63"/>
      <c r="IGR22" s="63"/>
      <c r="IGS22" s="63"/>
      <c r="IGT22" s="63"/>
      <c r="IGU22" s="63"/>
      <c r="IGV22" s="63"/>
      <c r="IGW22" s="63"/>
      <c r="IGX22" s="63"/>
      <c r="IGY22" s="63"/>
      <c r="IGZ22" s="63"/>
      <c r="IHA22" s="63"/>
      <c r="IHB22" s="63"/>
      <c r="IHC22" s="63"/>
      <c r="IHD22" s="63"/>
      <c r="IHE22" s="63"/>
      <c r="IHF22" s="63"/>
      <c r="IHG22" s="63"/>
      <c r="IHH22" s="63"/>
      <c r="IHI22" s="63"/>
      <c r="IHJ22" s="63"/>
      <c r="IHK22" s="63"/>
      <c r="IHL22" s="63"/>
      <c r="IHM22" s="63"/>
      <c r="IHN22" s="63"/>
      <c r="IHO22" s="63"/>
      <c r="IHP22" s="63"/>
      <c r="IHQ22" s="63"/>
      <c r="IHR22" s="63"/>
      <c r="IHS22" s="63"/>
      <c r="IHT22" s="63"/>
      <c r="IHU22" s="63"/>
      <c r="IHV22" s="63"/>
      <c r="IHW22" s="63"/>
      <c r="IHX22" s="63"/>
      <c r="IHY22" s="63"/>
      <c r="IHZ22" s="63"/>
      <c r="IIA22" s="63"/>
      <c r="IIB22" s="63"/>
      <c r="IIC22" s="63"/>
      <c r="IID22" s="63"/>
      <c r="IIE22" s="63"/>
      <c r="IIF22" s="63"/>
      <c r="IIG22" s="63"/>
      <c r="IIH22" s="63"/>
      <c r="III22" s="63"/>
      <c r="IIJ22" s="63"/>
      <c r="IIK22" s="63"/>
      <c r="IIL22" s="63"/>
      <c r="IIM22" s="63"/>
      <c r="IIN22" s="63"/>
      <c r="IIO22" s="63"/>
      <c r="IIP22" s="63"/>
      <c r="IIQ22" s="63"/>
      <c r="IIR22" s="63"/>
      <c r="IIS22" s="63"/>
      <c r="IIT22" s="63"/>
      <c r="IIU22" s="63"/>
      <c r="IIV22" s="63"/>
      <c r="IIW22" s="63"/>
      <c r="IIX22" s="63"/>
      <c r="IIY22" s="63"/>
      <c r="IIZ22" s="63"/>
      <c r="IJA22" s="63"/>
      <c r="IJB22" s="63"/>
      <c r="IJC22" s="63"/>
      <c r="IJD22" s="63"/>
      <c r="IJE22" s="63"/>
      <c r="IJF22" s="63"/>
      <c r="IJG22" s="63"/>
      <c r="IJH22" s="63"/>
      <c r="IJI22" s="63"/>
      <c r="IJJ22" s="63"/>
      <c r="IJK22" s="63"/>
      <c r="IJL22" s="63"/>
      <c r="IJM22" s="63"/>
      <c r="IJN22" s="63"/>
      <c r="IJO22" s="63"/>
      <c r="IJP22" s="63"/>
      <c r="IJQ22" s="63"/>
      <c r="IJR22" s="63"/>
      <c r="IJS22" s="63"/>
      <c r="IJT22" s="63"/>
      <c r="IJU22" s="63"/>
      <c r="IJV22" s="63"/>
      <c r="IJW22" s="63"/>
      <c r="IJX22" s="63"/>
      <c r="IJY22" s="63"/>
      <c r="IJZ22" s="63"/>
      <c r="IKA22" s="63"/>
      <c r="IKB22" s="63"/>
      <c r="IKC22" s="63"/>
      <c r="IKD22" s="63"/>
      <c r="IKE22" s="63"/>
      <c r="IKF22" s="63"/>
      <c r="IKG22" s="63"/>
      <c r="IKH22" s="63"/>
      <c r="IKI22" s="63"/>
      <c r="IKJ22" s="63"/>
      <c r="IKK22" s="63"/>
      <c r="IKL22" s="63"/>
      <c r="IKM22" s="63"/>
      <c r="IKN22" s="63"/>
      <c r="IKO22" s="63"/>
      <c r="IKP22" s="63"/>
      <c r="IKQ22" s="63"/>
      <c r="IKR22" s="63"/>
      <c r="IKS22" s="63"/>
      <c r="IKT22" s="63"/>
      <c r="IKU22" s="63"/>
      <c r="IKV22" s="63"/>
      <c r="IKW22" s="63"/>
      <c r="IKX22" s="63"/>
      <c r="IKY22" s="63"/>
      <c r="IKZ22" s="63"/>
      <c r="ILA22" s="63"/>
      <c r="ILB22" s="63"/>
      <c r="ILC22" s="63"/>
      <c r="ILD22" s="63"/>
      <c r="ILE22" s="63"/>
      <c r="ILF22" s="63"/>
      <c r="ILG22" s="63"/>
      <c r="ILH22" s="63"/>
      <c r="ILI22" s="63"/>
      <c r="ILJ22" s="63"/>
      <c r="ILK22" s="63"/>
      <c r="ILL22" s="63"/>
      <c r="ILM22" s="63"/>
      <c r="ILN22" s="63"/>
      <c r="ILO22" s="63"/>
      <c r="ILP22" s="63"/>
      <c r="ILQ22" s="63"/>
      <c r="ILR22" s="63"/>
      <c r="ILS22" s="63"/>
      <c r="ILT22" s="63"/>
      <c r="ILU22" s="63"/>
      <c r="ILV22" s="63"/>
      <c r="ILW22" s="63"/>
      <c r="ILX22" s="63"/>
      <c r="ILY22" s="63"/>
      <c r="ILZ22" s="63"/>
      <c r="IMA22" s="63"/>
      <c r="IMB22" s="63"/>
      <c r="IMC22" s="63"/>
      <c r="IMD22" s="63"/>
      <c r="IME22" s="63"/>
      <c r="IMF22" s="63"/>
      <c r="IMG22" s="63"/>
      <c r="IMH22" s="63"/>
      <c r="IMI22" s="63"/>
      <c r="IMJ22" s="63"/>
      <c r="IMK22" s="63"/>
      <c r="IML22" s="63"/>
      <c r="IMM22" s="63"/>
      <c r="IMN22" s="63"/>
      <c r="IMO22" s="63"/>
      <c r="IMP22" s="63"/>
      <c r="IMQ22" s="63"/>
      <c r="IMR22" s="63"/>
      <c r="IMS22" s="63"/>
      <c r="IMT22" s="63"/>
      <c r="IMU22" s="63"/>
      <c r="IMV22" s="63"/>
      <c r="IMW22" s="63"/>
      <c r="IMX22" s="63"/>
      <c r="IMY22" s="63"/>
      <c r="IMZ22" s="63"/>
      <c r="INA22" s="63"/>
      <c r="INB22" s="63"/>
      <c r="INC22" s="63"/>
      <c r="IND22" s="63"/>
      <c r="INE22" s="63"/>
      <c r="INF22" s="63"/>
      <c r="ING22" s="63"/>
      <c r="INH22" s="63"/>
      <c r="INI22" s="63"/>
      <c r="INJ22" s="63"/>
      <c r="INK22" s="63"/>
      <c r="INL22" s="63"/>
      <c r="INM22" s="63"/>
      <c r="INN22" s="63"/>
      <c r="INO22" s="63"/>
      <c r="INP22" s="63"/>
      <c r="INQ22" s="63"/>
      <c r="INR22" s="63"/>
      <c r="INS22" s="63"/>
      <c r="INT22" s="63"/>
      <c r="INU22" s="63"/>
      <c r="INV22" s="63"/>
      <c r="INW22" s="63"/>
      <c r="INX22" s="63"/>
      <c r="INY22" s="63"/>
      <c r="INZ22" s="63"/>
      <c r="IOA22" s="63"/>
      <c r="IOB22" s="63"/>
      <c r="IOC22" s="63"/>
      <c r="IOD22" s="63"/>
      <c r="IOE22" s="63"/>
      <c r="IOF22" s="63"/>
      <c r="IOG22" s="63"/>
      <c r="IOH22" s="63"/>
      <c r="IOI22" s="63"/>
      <c r="IOJ22" s="63"/>
      <c r="IOK22" s="63"/>
      <c r="IOL22" s="63"/>
      <c r="IOM22" s="63"/>
      <c r="ION22" s="63"/>
      <c r="IOO22" s="63"/>
      <c r="IOP22" s="63"/>
      <c r="IOQ22" s="63"/>
      <c r="IOR22" s="63"/>
      <c r="IOS22" s="63"/>
      <c r="IOT22" s="63"/>
      <c r="IOU22" s="63"/>
      <c r="IOV22" s="63"/>
      <c r="IOW22" s="63"/>
      <c r="IOX22" s="63"/>
      <c r="IOY22" s="63"/>
      <c r="IOZ22" s="63"/>
      <c r="IPA22" s="63"/>
      <c r="IPB22" s="63"/>
      <c r="IPC22" s="63"/>
      <c r="IPD22" s="63"/>
      <c r="IPE22" s="63"/>
      <c r="IPF22" s="63"/>
      <c r="IPG22" s="63"/>
      <c r="IPH22" s="63"/>
      <c r="IPI22" s="63"/>
      <c r="IPJ22" s="63"/>
      <c r="IPK22" s="63"/>
      <c r="IPL22" s="63"/>
      <c r="IPM22" s="63"/>
      <c r="IPN22" s="63"/>
      <c r="IPO22" s="63"/>
      <c r="IPP22" s="63"/>
      <c r="IPQ22" s="63"/>
      <c r="IPR22" s="63"/>
      <c r="IPS22" s="63"/>
      <c r="IPT22" s="63"/>
      <c r="IPU22" s="63"/>
      <c r="IPV22" s="63"/>
      <c r="IPW22" s="63"/>
      <c r="IPX22" s="63"/>
      <c r="IPY22" s="63"/>
      <c r="IPZ22" s="63"/>
      <c r="IQA22" s="63"/>
      <c r="IQB22" s="63"/>
      <c r="IQC22" s="63"/>
      <c r="IQD22" s="63"/>
      <c r="IQE22" s="63"/>
      <c r="IQF22" s="63"/>
      <c r="IQG22" s="63"/>
      <c r="IQH22" s="63"/>
      <c r="IQI22" s="63"/>
      <c r="IQJ22" s="63"/>
      <c r="IQK22" s="63"/>
      <c r="IQL22" s="63"/>
      <c r="IQM22" s="63"/>
      <c r="IQN22" s="63"/>
      <c r="IQO22" s="63"/>
      <c r="IQP22" s="63"/>
      <c r="IQQ22" s="63"/>
      <c r="IQR22" s="63"/>
      <c r="IQS22" s="63"/>
      <c r="IQT22" s="63"/>
      <c r="IQU22" s="63"/>
      <c r="IQV22" s="63"/>
      <c r="IQW22" s="63"/>
      <c r="IQX22" s="63"/>
      <c r="IQY22" s="63"/>
      <c r="IQZ22" s="63"/>
      <c r="IRA22" s="63"/>
      <c r="IRB22" s="63"/>
      <c r="IRC22" s="63"/>
      <c r="IRD22" s="63"/>
      <c r="IRE22" s="63"/>
      <c r="IRF22" s="63"/>
      <c r="IRG22" s="63"/>
      <c r="IRH22" s="63"/>
      <c r="IRI22" s="63"/>
      <c r="IRJ22" s="63"/>
      <c r="IRK22" s="63"/>
      <c r="IRL22" s="63"/>
      <c r="IRM22" s="63"/>
      <c r="IRN22" s="63"/>
      <c r="IRO22" s="63"/>
      <c r="IRP22" s="63"/>
      <c r="IRQ22" s="63"/>
      <c r="IRR22" s="63"/>
      <c r="IRS22" s="63"/>
      <c r="IRT22" s="63"/>
      <c r="IRU22" s="63"/>
      <c r="IRV22" s="63"/>
      <c r="IRW22" s="63"/>
      <c r="IRX22" s="63"/>
      <c r="IRY22" s="63"/>
      <c r="IRZ22" s="63"/>
      <c r="ISA22" s="63"/>
      <c r="ISB22" s="63"/>
      <c r="ISC22" s="63"/>
      <c r="ISD22" s="63"/>
      <c r="ISE22" s="63"/>
      <c r="ISF22" s="63"/>
      <c r="ISG22" s="63"/>
      <c r="ISH22" s="63"/>
      <c r="ISI22" s="63"/>
      <c r="ISJ22" s="63"/>
      <c r="ISK22" s="63"/>
      <c r="ISL22" s="63"/>
      <c r="ISM22" s="63"/>
      <c r="ISN22" s="63"/>
      <c r="ISO22" s="63"/>
      <c r="ISP22" s="63"/>
      <c r="ISQ22" s="63"/>
      <c r="ISR22" s="63"/>
      <c r="ISS22" s="63"/>
      <c r="IST22" s="63"/>
      <c r="ISU22" s="63"/>
      <c r="ISV22" s="63"/>
      <c r="ISW22" s="63"/>
      <c r="ISX22" s="63"/>
      <c r="ISY22" s="63"/>
      <c r="ISZ22" s="63"/>
      <c r="ITA22" s="63"/>
      <c r="ITB22" s="63"/>
      <c r="ITC22" s="63"/>
      <c r="ITD22" s="63"/>
      <c r="ITE22" s="63"/>
      <c r="ITF22" s="63"/>
      <c r="ITG22" s="63"/>
      <c r="ITH22" s="63"/>
      <c r="ITI22" s="63"/>
      <c r="ITJ22" s="63"/>
      <c r="ITK22" s="63"/>
      <c r="ITL22" s="63"/>
      <c r="ITM22" s="63"/>
      <c r="ITN22" s="63"/>
      <c r="ITO22" s="63"/>
      <c r="ITP22" s="63"/>
      <c r="ITQ22" s="63"/>
      <c r="ITR22" s="63"/>
      <c r="ITS22" s="63"/>
      <c r="ITT22" s="63"/>
      <c r="ITU22" s="63"/>
      <c r="ITV22" s="63"/>
      <c r="ITW22" s="63"/>
      <c r="ITX22" s="63"/>
      <c r="ITY22" s="63"/>
      <c r="ITZ22" s="63"/>
      <c r="IUA22" s="63"/>
      <c r="IUB22" s="63"/>
      <c r="IUC22" s="63"/>
      <c r="IUD22" s="63"/>
      <c r="IUE22" s="63"/>
      <c r="IUF22" s="63"/>
      <c r="IUG22" s="63"/>
      <c r="IUH22" s="63"/>
      <c r="IUI22" s="63"/>
      <c r="IUJ22" s="63"/>
      <c r="IUK22" s="63"/>
      <c r="IUL22" s="63"/>
      <c r="IUM22" s="63"/>
      <c r="IUN22" s="63"/>
      <c r="IUO22" s="63"/>
      <c r="IUP22" s="63"/>
      <c r="IUQ22" s="63"/>
      <c r="IUR22" s="63"/>
      <c r="IUS22" s="63"/>
      <c r="IUT22" s="63"/>
      <c r="IUU22" s="63"/>
      <c r="IUV22" s="63"/>
      <c r="IUW22" s="63"/>
      <c r="IUX22" s="63"/>
      <c r="IUY22" s="63"/>
      <c r="IUZ22" s="63"/>
      <c r="IVA22" s="63"/>
      <c r="IVB22" s="63"/>
      <c r="IVC22" s="63"/>
      <c r="IVD22" s="63"/>
      <c r="IVE22" s="63"/>
      <c r="IVF22" s="63"/>
      <c r="IVG22" s="63"/>
      <c r="IVH22" s="63"/>
      <c r="IVI22" s="63"/>
      <c r="IVJ22" s="63"/>
      <c r="IVK22" s="63"/>
      <c r="IVL22" s="63"/>
      <c r="IVM22" s="63"/>
      <c r="IVN22" s="63"/>
      <c r="IVO22" s="63"/>
      <c r="IVP22" s="63"/>
      <c r="IVQ22" s="63"/>
      <c r="IVR22" s="63"/>
      <c r="IVS22" s="63"/>
      <c r="IVT22" s="63"/>
      <c r="IVU22" s="63"/>
      <c r="IVV22" s="63"/>
      <c r="IVW22" s="63"/>
      <c r="IVX22" s="63"/>
      <c r="IVY22" s="63"/>
      <c r="IVZ22" s="63"/>
      <c r="IWA22" s="63"/>
      <c r="IWB22" s="63"/>
      <c r="IWC22" s="63"/>
      <c r="IWD22" s="63"/>
      <c r="IWE22" s="63"/>
      <c r="IWF22" s="63"/>
      <c r="IWG22" s="63"/>
      <c r="IWH22" s="63"/>
      <c r="IWI22" s="63"/>
      <c r="IWJ22" s="63"/>
      <c r="IWK22" s="63"/>
      <c r="IWL22" s="63"/>
      <c r="IWM22" s="63"/>
      <c r="IWN22" s="63"/>
      <c r="IWO22" s="63"/>
      <c r="IWP22" s="63"/>
      <c r="IWQ22" s="63"/>
      <c r="IWR22" s="63"/>
      <c r="IWS22" s="63"/>
      <c r="IWT22" s="63"/>
      <c r="IWU22" s="63"/>
      <c r="IWV22" s="63"/>
      <c r="IWW22" s="63"/>
      <c r="IWX22" s="63"/>
      <c r="IWY22" s="63"/>
      <c r="IWZ22" s="63"/>
      <c r="IXA22" s="63"/>
      <c r="IXB22" s="63"/>
      <c r="IXC22" s="63"/>
      <c r="IXD22" s="63"/>
      <c r="IXE22" s="63"/>
      <c r="IXF22" s="63"/>
      <c r="IXG22" s="63"/>
      <c r="IXH22" s="63"/>
      <c r="IXI22" s="63"/>
      <c r="IXJ22" s="63"/>
      <c r="IXK22" s="63"/>
      <c r="IXL22" s="63"/>
      <c r="IXM22" s="63"/>
      <c r="IXN22" s="63"/>
      <c r="IXO22" s="63"/>
      <c r="IXP22" s="63"/>
      <c r="IXQ22" s="63"/>
      <c r="IXR22" s="63"/>
      <c r="IXS22" s="63"/>
      <c r="IXT22" s="63"/>
      <c r="IXU22" s="63"/>
      <c r="IXV22" s="63"/>
      <c r="IXW22" s="63"/>
      <c r="IXX22" s="63"/>
      <c r="IXY22" s="63"/>
      <c r="IXZ22" s="63"/>
      <c r="IYA22" s="63"/>
      <c r="IYB22" s="63"/>
      <c r="IYC22" s="63"/>
      <c r="IYD22" s="63"/>
      <c r="IYE22" s="63"/>
      <c r="IYF22" s="63"/>
      <c r="IYG22" s="63"/>
      <c r="IYH22" s="63"/>
      <c r="IYI22" s="63"/>
      <c r="IYJ22" s="63"/>
      <c r="IYK22" s="63"/>
      <c r="IYL22" s="63"/>
      <c r="IYM22" s="63"/>
      <c r="IYN22" s="63"/>
      <c r="IYO22" s="63"/>
      <c r="IYP22" s="63"/>
      <c r="IYQ22" s="63"/>
      <c r="IYR22" s="63"/>
      <c r="IYS22" s="63"/>
      <c r="IYT22" s="63"/>
      <c r="IYU22" s="63"/>
      <c r="IYV22" s="63"/>
      <c r="IYW22" s="63"/>
      <c r="IYX22" s="63"/>
      <c r="IYY22" s="63"/>
      <c r="IYZ22" s="63"/>
      <c r="IZA22" s="63"/>
      <c r="IZB22" s="63"/>
      <c r="IZC22" s="63"/>
      <c r="IZD22" s="63"/>
      <c r="IZE22" s="63"/>
      <c r="IZF22" s="63"/>
      <c r="IZG22" s="63"/>
      <c r="IZH22" s="63"/>
      <c r="IZI22" s="63"/>
      <c r="IZJ22" s="63"/>
      <c r="IZK22" s="63"/>
      <c r="IZL22" s="63"/>
      <c r="IZM22" s="63"/>
      <c r="IZN22" s="63"/>
      <c r="IZO22" s="63"/>
      <c r="IZP22" s="63"/>
      <c r="IZQ22" s="63"/>
      <c r="IZR22" s="63"/>
      <c r="IZS22" s="63"/>
      <c r="IZT22" s="63"/>
      <c r="IZU22" s="63"/>
      <c r="IZV22" s="63"/>
      <c r="IZW22" s="63"/>
      <c r="IZX22" s="63"/>
      <c r="IZY22" s="63"/>
      <c r="IZZ22" s="63"/>
      <c r="JAA22" s="63"/>
      <c r="JAB22" s="63"/>
      <c r="JAC22" s="63"/>
      <c r="JAD22" s="63"/>
      <c r="JAE22" s="63"/>
      <c r="JAF22" s="63"/>
      <c r="JAG22" s="63"/>
      <c r="JAH22" s="63"/>
      <c r="JAI22" s="63"/>
      <c r="JAJ22" s="63"/>
      <c r="JAK22" s="63"/>
      <c r="JAL22" s="63"/>
      <c r="JAM22" s="63"/>
      <c r="JAN22" s="63"/>
      <c r="JAO22" s="63"/>
      <c r="JAP22" s="63"/>
      <c r="JAQ22" s="63"/>
      <c r="JAR22" s="63"/>
      <c r="JAS22" s="63"/>
      <c r="JAT22" s="63"/>
      <c r="JAU22" s="63"/>
      <c r="JAV22" s="63"/>
      <c r="JAW22" s="63"/>
      <c r="JAX22" s="63"/>
      <c r="JAY22" s="63"/>
      <c r="JAZ22" s="63"/>
      <c r="JBA22" s="63"/>
      <c r="JBB22" s="63"/>
      <c r="JBC22" s="63"/>
      <c r="JBD22" s="63"/>
      <c r="JBE22" s="63"/>
      <c r="JBF22" s="63"/>
      <c r="JBG22" s="63"/>
      <c r="JBH22" s="63"/>
      <c r="JBI22" s="63"/>
      <c r="JBJ22" s="63"/>
      <c r="JBK22" s="63"/>
      <c r="JBL22" s="63"/>
      <c r="JBM22" s="63"/>
      <c r="JBN22" s="63"/>
      <c r="JBO22" s="63"/>
      <c r="JBP22" s="63"/>
      <c r="JBQ22" s="63"/>
      <c r="JBR22" s="63"/>
      <c r="JBS22" s="63"/>
      <c r="JBT22" s="63"/>
      <c r="JBU22" s="63"/>
      <c r="JBV22" s="63"/>
      <c r="JBW22" s="63"/>
      <c r="JBX22" s="63"/>
      <c r="JBY22" s="63"/>
      <c r="JBZ22" s="63"/>
      <c r="JCA22" s="63"/>
      <c r="JCB22" s="63"/>
      <c r="JCC22" s="63"/>
      <c r="JCD22" s="63"/>
      <c r="JCE22" s="63"/>
      <c r="JCF22" s="63"/>
      <c r="JCG22" s="63"/>
      <c r="JCH22" s="63"/>
      <c r="JCI22" s="63"/>
      <c r="JCJ22" s="63"/>
      <c r="JCK22" s="63"/>
      <c r="JCL22" s="63"/>
      <c r="JCM22" s="63"/>
      <c r="JCN22" s="63"/>
      <c r="JCO22" s="63"/>
      <c r="JCP22" s="63"/>
      <c r="JCQ22" s="63"/>
      <c r="JCR22" s="63"/>
      <c r="JCS22" s="63"/>
      <c r="JCT22" s="63"/>
      <c r="JCU22" s="63"/>
      <c r="JCV22" s="63"/>
      <c r="JCW22" s="63"/>
      <c r="JCX22" s="63"/>
      <c r="JCY22" s="63"/>
      <c r="JCZ22" s="63"/>
      <c r="JDA22" s="63"/>
      <c r="JDB22" s="63"/>
      <c r="JDC22" s="63"/>
      <c r="JDD22" s="63"/>
      <c r="JDE22" s="63"/>
      <c r="JDF22" s="63"/>
      <c r="JDG22" s="63"/>
      <c r="JDH22" s="63"/>
      <c r="JDI22" s="63"/>
      <c r="JDJ22" s="63"/>
      <c r="JDK22" s="63"/>
      <c r="JDL22" s="63"/>
      <c r="JDM22" s="63"/>
      <c r="JDN22" s="63"/>
      <c r="JDO22" s="63"/>
      <c r="JDP22" s="63"/>
      <c r="JDQ22" s="63"/>
      <c r="JDR22" s="63"/>
      <c r="JDS22" s="63"/>
      <c r="JDT22" s="63"/>
      <c r="JDU22" s="63"/>
      <c r="JDV22" s="63"/>
      <c r="JDW22" s="63"/>
      <c r="JDX22" s="63"/>
      <c r="JDY22" s="63"/>
      <c r="JDZ22" s="63"/>
      <c r="JEA22" s="63"/>
      <c r="JEB22" s="63"/>
      <c r="JEC22" s="63"/>
      <c r="JED22" s="63"/>
      <c r="JEE22" s="63"/>
      <c r="JEF22" s="63"/>
      <c r="JEG22" s="63"/>
      <c r="JEH22" s="63"/>
      <c r="JEI22" s="63"/>
      <c r="JEJ22" s="63"/>
      <c r="JEK22" s="63"/>
      <c r="JEL22" s="63"/>
      <c r="JEM22" s="63"/>
      <c r="JEN22" s="63"/>
      <c r="JEO22" s="63"/>
      <c r="JEP22" s="63"/>
      <c r="JEQ22" s="63"/>
      <c r="JER22" s="63"/>
      <c r="JES22" s="63"/>
      <c r="JET22" s="63"/>
      <c r="JEU22" s="63"/>
      <c r="JEV22" s="63"/>
      <c r="JEW22" s="63"/>
      <c r="JEX22" s="63"/>
      <c r="JEY22" s="63"/>
      <c r="JEZ22" s="63"/>
      <c r="JFA22" s="63"/>
      <c r="JFB22" s="63"/>
      <c r="JFC22" s="63"/>
      <c r="JFD22" s="63"/>
      <c r="JFE22" s="63"/>
      <c r="JFF22" s="63"/>
      <c r="JFG22" s="63"/>
      <c r="JFH22" s="63"/>
      <c r="JFI22" s="63"/>
      <c r="JFJ22" s="63"/>
      <c r="JFK22" s="63"/>
      <c r="JFL22" s="63"/>
      <c r="JFM22" s="63"/>
      <c r="JFN22" s="63"/>
      <c r="JFO22" s="63"/>
      <c r="JFP22" s="63"/>
      <c r="JFQ22" s="63"/>
      <c r="JFR22" s="63"/>
      <c r="JFS22" s="63"/>
      <c r="JFT22" s="63"/>
      <c r="JFU22" s="63"/>
      <c r="JFV22" s="63"/>
      <c r="JFW22" s="63"/>
      <c r="JFX22" s="63"/>
      <c r="JFY22" s="63"/>
      <c r="JFZ22" s="63"/>
      <c r="JGA22" s="63"/>
      <c r="JGB22" s="63"/>
      <c r="JGC22" s="63"/>
      <c r="JGD22" s="63"/>
      <c r="JGE22" s="63"/>
      <c r="JGF22" s="63"/>
      <c r="JGG22" s="63"/>
      <c r="JGH22" s="63"/>
      <c r="JGI22" s="63"/>
      <c r="JGJ22" s="63"/>
      <c r="JGK22" s="63"/>
      <c r="JGL22" s="63"/>
      <c r="JGM22" s="63"/>
      <c r="JGN22" s="63"/>
      <c r="JGO22" s="63"/>
      <c r="JGP22" s="63"/>
      <c r="JGQ22" s="63"/>
      <c r="JGR22" s="63"/>
      <c r="JGS22" s="63"/>
      <c r="JGT22" s="63"/>
      <c r="JGU22" s="63"/>
      <c r="JGV22" s="63"/>
      <c r="JGW22" s="63"/>
      <c r="JGX22" s="63"/>
      <c r="JGY22" s="63"/>
      <c r="JGZ22" s="63"/>
      <c r="JHA22" s="63"/>
      <c r="JHB22" s="63"/>
      <c r="JHC22" s="63"/>
      <c r="JHD22" s="63"/>
      <c r="JHE22" s="63"/>
      <c r="JHF22" s="63"/>
      <c r="JHG22" s="63"/>
      <c r="JHH22" s="63"/>
      <c r="JHI22" s="63"/>
      <c r="JHJ22" s="63"/>
      <c r="JHK22" s="63"/>
      <c r="JHL22" s="63"/>
      <c r="JHM22" s="63"/>
      <c r="JHN22" s="63"/>
      <c r="JHO22" s="63"/>
      <c r="JHP22" s="63"/>
      <c r="JHQ22" s="63"/>
      <c r="JHR22" s="63"/>
      <c r="JHS22" s="63"/>
      <c r="JHT22" s="63"/>
      <c r="JHU22" s="63"/>
      <c r="JHV22" s="63"/>
      <c r="JHW22" s="63"/>
      <c r="JHX22" s="63"/>
      <c r="JHY22" s="63"/>
      <c r="JHZ22" s="63"/>
      <c r="JIA22" s="63"/>
      <c r="JIB22" s="63"/>
      <c r="JIC22" s="63"/>
      <c r="JID22" s="63"/>
      <c r="JIE22" s="63"/>
      <c r="JIF22" s="63"/>
      <c r="JIG22" s="63"/>
      <c r="JIH22" s="63"/>
      <c r="JII22" s="63"/>
      <c r="JIJ22" s="63"/>
      <c r="JIK22" s="63"/>
      <c r="JIL22" s="63"/>
      <c r="JIM22" s="63"/>
      <c r="JIN22" s="63"/>
      <c r="JIO22" s="63"/>
      <c r="JIP22" s="63"/>
      <c r="JIQ22" s="63"/>
      <c r="JIR22" s="63"/>
      <c r="JIS22" s="63"/>
      <c r="JIT22" s="63"/>
      <c r="JIU22" s="63"/>
      <c r="JIV22" s="63"/>
      <c r="JIW22" s="63"/>
      <c r="JIX22" s="63"/>
      <c r="JIY22" s="63"/>
      <c r="JIZ22" s="63"/>
      <c r="JJA22" s="63"/>
      <c r="JJB22" s="63"/>
      <c r="JJC22" s="63"/>
      <c r="JJD22" s="63"/>
      <c r="JJE22" s="63"/>
      <c r="JJF22" s="63"/>
      <c r="JJG22" s="63"/>
      <c r="JJH22" s="63"/>
      <c r="JJI22" s="63"/>
      <c r="JJJ22" s="63"/>
      <c r="JJK22" s="63"/>
      <c r="JJL22" s="63"/>
      <c r="JJM22" s="63"/>
      <c r="JJN22" s="63"/>
      <c r="JJO22" s="63"/>
      <c r="JJP22" s="63"/>
      <c r="JJQ22" s="63"/>
      <c r="JJR22" s="63"/>
      <c r="JJS22" s="63"/>
      <c r="JJT22" s="63"/>
      <c r="JJU22" s="63"/>
      <c r="JJV22" s="63"/>
      <c r="JJW22" s="63"/>
      <c r="JJX22" s="63"/>
      <c r="JJY22" s="63"/>
      <c r="JJZ22" s="63"/>
      <c r="JKA22" s="63"/>
      <c r="JKB22" s="63"/>
      <c r="JKC22" s="63"/>
      <c r="JKD22" s="63"/>
      <c r="JKE22" s="63"/>
      <c r="JKF22" s="63"/>
      <c r="JKG22" s="63"/>
      <c r="JKH22" s="63"/>
      <c r="JKI22" s="63"/>
      <c r="JKJ22" s="63"/>
      <c r="JKK22" s="63"/>
      <c r="JKL22" s="63"/>
      <c r="JKM22" s="63"/>
      <c r="JKN22" s="63"/>
      <c r="JKO22" s="63"/>
      <c r="JKP22" s="63"/>
      <c r="JKQ22" s="63"/>
      <c r="JKR22" s="63"/>
      <c r="JKS22" s="63"/>
      <c r="JKT22" s="63"/>
      <c r="JKU22" s="63"/>
      <c r="JKV22" s="63"/>
      <c r="JKW22" s="63"/>
      <c r="JKX22" s="63"/>
      <c r="JKY22" s="63"/>
      <c r="JKZ22" s="63"/>
      <c r="JLA22" s="63"/>
      <c r="JLB22" s="63"/>
      <c r="JLC22" s="63"/>
      <c r="JLD22" s="63"/>
      <c r="JLE22" s="63"/>
      <c r="JLF22" s="63"/>
      <c r="JLG22" s="63"/>
      <c r="JLH22" s="63"/>
      <c r="JLI22" s="63"/>
      <c r="JLJ22" s="63"/>
      <c r="JLK22" s="63"/>
      <c r="JLL22" s="63"/>
      <c r="JLM22" s="63"/>
      <c r="JLN22" s="63"/>
      <c r="JLO22" s="63"/>
      <c r="JLP22" s="63"/>
      <c r="JLQ22" s="63"/>
      <c r="JLR22" s="63"/>
      <c r="JLS22" s="63"/>
      <c r="JLT22" s="63"/>
      <c r="JLU22" s="63"/>
      <c r="JLV22" s="63"/>
      <c r="JLW22" s="63"/>
      <c r="JLX22" s="63"/>
      <c r="JLY22" s="63"/>
      <c r="JLZ22" s="63"/>
      <c r="JMA22" s="63"/>
      <c r="JMB22" s="63"/>
      <c r="JMC22" s="63"/>
      <c r="JMD22" s="63"/>
      <c r="JME22" s="63"/>
      <c r="JMF22" s="63"/>
      <c r="JMG22" s="63"/>
      <c r="JMH22" s="63"/>
      <c r="JMI22" s="63"/>
      <c r="JMJ22" s="63"/>
      <c r="JMK22" s="63"/>
      <c r="JML22" s="63"/>
      <c r="JMM22" s="63"/>
      <c r="JMN22" s="63"/>
      <c r="JMO22" s="63"/>
      <c r="JMP22" s="63"/>
      <c r="JMQ22" s="63"/>
      <c r="JMR22" s="63"/>
      <c r="JMS22" s="63"/>
      <c r="JMT22" s="63"/>
      <c r="JMU22" s="63"/>
      <c r="JMV22" s="63"/>
      <c r="JMW22" s="63"/>
      <c r="JMX22" s="63"/>
      <c r="JMY22" s="63"/>
      <c r="JMZ22" s="63"/>
      <c r="JNA22" s="63"/>
      <c r="JNB22" s="63"/>
      <c r="JNC22" s="63"/>
      <c r="JND22" s="63"/>
      <c r="JNE22" s="63"/>
      <c r="JNF22" s="63"/>
      <c r="JNG22" s="63"/>
      <c r="JNH22" s="63"/>
      <c r="JNI22" s="63"/>
      <c r="JNJ22" s="63"/>
      <c r="JNK22" s="63"/>
      <c r="JNL22" s="63"/>
      <c r="JNM22" s="63"/>
      <c r="JNN22" s="63"/>
      <c r="JNO22" s="63"/>
      <c r="JNP22" s="63"/>
      <c r="JNQ22" s="63"/>
      <c r="JNR22" s="63"/>
      <c r="JNS22" s="63"/>
      <c r="JNT22" s="63"/>
      <c r="JNU22" s="63"/>
      <c r="JNV22" s="63"/>
      <c r="JNW22" s="63"/>
      <c r="JNX22" s="63"/>
      <c r="JNY22" s="63"/>
      <c r="JNZ22" s="63"/>
      <c r="JOA22" s="63"/>
      <c r="JOB22" s="63"/>
      <c r="JOC22" s="63"/>
      <c r="JOD22" s="63"/>
      <c r="JOE22" s="63"/>
      <c r="JOF22" s="63"/>
      <c r="JOG22" s="63"/>
      <c r="JOH22" s="63"/>
      <c r="JOI22" s="63"/>
      <c r="JOJ22" s="63"/>
      <c r="JOK22" s="63"/>
      <c r="JOL22" s="63"/>
      <c r="JOM22" s="63"/>
      <c r="JON22" s="63"/>
      <c r="JOO22" s="63"/>
      <c r="JOP22" s="63"/>
      <c r="JOQ22" s="63"/>
      <c r="JOR22" s="63"/>
      <c r="JOS22" s="63"/>
      <c r="JOT22" s="63"/>
      <c r="JOU22" s="63"/>
      <c r="JOV22" s="63"/>
      <c r="JOW22" s="63"/>
      <c r="JOX22" s="63"/>
      <c r="JOY22" s="63"/>
      <c r="JOZ22" s="63"/>
      <c r="JPA22" s="63"/>
      <c r="JPB22" s="63"/>
      <c r="JPC22" s="63"/>
      <c r="JPD22" s="63"/>
      <c r="JPE22" s="63"/>
      <c r="JPF22" s="63"/>
      <c r="JPG22" s="63"/>
      <c r="JPH22" s="63"/>
      <c r="JPI22" s="63"/>
      <c r="JPJ22" s="63"/>
      <c r="JPK22" s="63"/>
      <c r="JPL22" s="63"/>
      <c r="JPM22" s="63"/>
      <c r="JPN22" s="63"/>
      <c r="JPO22" s="63"/>
      <c r="JPP22" s="63"/>
      <c r="JPQ22" s="63"/>
      <c r="JPR22" s="63"/>
      <c r="JPS22" s="63"/>
      <c r="JPT22" s="63"/>
      <c r="JPU22" s="63"/>
      <c r="JPV22" s="63"/>
      <c r="JPW22" s="63"/>
      <c r="JPX22" s="63"/>
      <c r="JPY22" s="63"/>
      <c r="JPZ22" s="63"/>
      <c r="JQA22" s="63"/>
      <c r="JQB22" s="63"/>
      <c r="JQC22" s="63"/>
      <c r="JQD22" s="63"/>
      <c r="JQE22" s="63"/>
      <c r="JQF22" s="63"/>
      <c r="JQG22" s="63"/>
      <c r="JQH22" s="63"/>
      <c r="JQI22" s="63"/>
      <c r="JQJ22" s="63"/>
      <c r="JQK22" s="63"/>
      <c r="JQL22" s="63"/>
      <c r="JQM22" s="63"/>
      <c r="JQN22" s="63"/>
      <c r="JQO22" s="63"/>
      <c r="JQP22" s="63"/>
      <c r="JQQ22" s="63"/>
      <c r="JQR22" s="63"/>
      <c r="JQS22" s="63"/>
      <c r="JQT22" s="63"/>
      <c r="JQU22" s="63"/>
      <c r="JQV22" s="63"/>
      <c r="JQW22" s="63"/>
      <c r="JQX22" s="63"/>
      <c r="JQY22" s="63"/>
      <c r="JQZ22" s="63"/>
      <c r="JRA22" s="63"/>
      <c r="JRB22" s="63"/>
      <c r="JRC22" s="63"/>
      <c r="JRD22" s="63"/>
      <c r="JRE22" s="63"/>
      <c r="JRF22" s="63"/>
      <c r="JRG22" s="63"/>
      <c r="JRH22" s="63"/>
      <c r="JRI22" s="63"/>
      <c r="JRJ22" s="63"/>
      <c r="JRK22" s="63"/>
      <c r="JRL22" s="63"/>
      <c r="JRM22" s="63"/>
      <c r="JRN22" s="63"/>
      <c r="JRO22" s="63"/>
      <c r="JRP22" s="63"/>
      <c r="JRQ22" s="63"/>
      <c r="JRR22" s="63"/>
      <c r="JRS22" s="63"/>
      <c r="JRT22" s="63"/>
      <c r="JRU22" s="63"/>
      <c r="JRV22" s="63"/>
      <c r="JRW22" s="63"/>
      <c r="JRX22" s="63"/>
      <c r="JRY22" s="63"/>
      <c r="JRZ22" s="63"/>
      <c r="JSA22" s="63"/>
      <c r="JSB22" s="63"/>
      <c r="JSC22" s="63"/>
      <c r="JSD22" s="63"/>
      <c r="JSE22" s="63"/>
      <c r="JSF22" s="63"/>
      <c r="JSG22" s="63"/>
      <c r="JSH22" s="63"/>
      <c r="JSI22" s="63"/>
      <c r="JSJ22" s="63"/>
      <c r="JSK22" s="63"/>
      <c r="JSL22" s="63"/>
      <c r="JSM22" s="63"/>
      <c r="JSN22" s="63"/>
      <c r="JSO22" s="63"/>
      <c r="JSP22" s="63"/>
      <c r="JSQ22" s="63"/>
      <c r="JSR22" s="63"/>
      <c r="JSS22" s="63"/>
      <c r="JST22" s="63"/>
      <c r="JSU22" s="63"/>
      <c r="JSV22" s="63"/>
      <c r="JSW22" s="63"/>
      <c r="JSX22" s="63"/>
      <c r="JSY22" s="63"/>
      <c r="JSZ22" s="63"/>
      <c r="JTA22" s="63"/>
      <c r="JTB22" s="63"/>
      <c r="JTC22" s="63"/>
      <c r="JTD22" s="63"/>
      <c r="JTE22" s="63"/>
      <c r="JTF22" s="63"/>
      <c r="JTG22" s="63"/>
      <c r="JTH22" s="63"/>
      <c r="JTI22" s="63"/>
      <c r="JTJ22" s="63"/>
      <c r="JTK22" s="63"/>
      <c r="JTL22" s="63"/>
      <c r="JTM22" s="63"/>
      <c r="JTN22" s="63"/>
      <c r="JTO22" s="63"/>
      <c r="JTP22" s="63"/>
      <c r="JTQ22" s="63"/>
      <c r="JTR22" s="63"/>
      <c r="JTS22" s="63"/>
      <c r="JTT22" s="63"/>
      <c r="JTU22" s="63"/>
      <c r="JTV22" s="63"/>
      <c r="JTW22" s="63"/>
      <c r="JTX22" s="63"/>
      <c r="JTY22" s="63"/>
      <c r="JTZ22" s="63"/>
      <c r="JUA22" s="63"/>
      <c r="JUB22" s="63"/>
      <c r="JUC22" s="63"/>
      <c r="JUD22" s="63"/>
      <c r="JUE22" s="63"/>
      <c r="JUF22" s="63"/>
      <c r="JUG22" s="63"/>
      <c r="JUH22" s="63"/>
      <c r="JUI22" s="63"/>
      <c r="JUJ22" s="63"/>
      <c r="JUK22" s="63"/>
      <c r="JUL22" s="63"/>
      <c r="JUM22" s="63"/>
      <c r="JUN22" s="63"/>
      <c r="JUO22" s="63"/>
      <c r="JUP22" s="63"/>
      <c r="JUQ22" s="63"/>
      <c r="JUR22" s="63"/>
      <c r="JUS22" s="63"/>
      <c r="JUT22" s="63"/>
      <c r="JUU22" s="63"/>
      <c r="JUV22" s="63"/>
      <c r="JUW22" s="63"/>
      <c r="JUX22" s="63"/>
      <c r="JUY22" s="63"/>
      <c r="JUZ22" s="63"/>
      <c r="JVA22" s="63"/>
      <c r="JVB22" s="63"/>
      <c r="JVC22" s="63"/>
      <c r="JVD22" s="63"/>
      <c r="JVE22" s="63"/>
      <c r="JVF22" s="63"/>
      <c r="JVG22" s="63"/>
      <c r="JVH22" s="63"/>
      <c r="JVI22" s="63"/>
      <c r="JVJ22" s="63"/>
      <c r="JVK22" s="63"/>
      <c r="JVL22" s="63"/>
      <c r="JVM22" s="63"/>
      <c r="JVN22" s="63"/>
      <c r="JVO22" s="63"/>
      <c r="JVP22" s="63"/>
      <c r="JVQ22" s="63"/>
      <c r="JVR22" s="63"/>
      <c r="JVS22" s="63"/>
      <c r="JVT22" s="63"/>
      <c r="JVU22" s="63"/>
      <c r="JVV22" s="63"/>
      <c r="JVW22" s="63"/>
      <c r="JVX22" s="63"/>
      <c r="JVY22" s="63"/>
      <c r="JVZ22" s="63"/>
      <c r="JWA22" s="63"/>
      <c r="JWB22" s="63"/>
      <c r="JWC22" s="63"/>
      <c r="JWD22" s="63"/>
      <c r="JWE22" s="63"/>
      <c r="JWF22" s="63"/>
      <c r="JWG22" s="63"/>
      <c r="JWH22" s="63"/>
      <c r="JWI22" s="63"/>
      <c r="JWJ22" s="63"/>
      <c r="JWK22" s="63"/>
      <c r="JWL22" s="63"/>
      <c r="JWM22" s="63"/>
      <c r="JWN22" s="63"/>
      <c r="JWO22" s="63"/>
      <c r="JWP22" s="63"/>
      <c r="JWQ22" s="63"/>
      <c r="JWR22" s="63"/>
      <c r="JWS22" s="63"/>
      <c r="JWT22" s="63"/>
      <c r="JWU22" s="63"/>
      <c r="JWV22" s="63"/>
      <c r="JWW22" s="63"/>
      <c r="JWX22" s="63"/>
      <c r="JWY22" s="63"/>
      <c r="JWZ22" s="63"/>
      <c r="JXA22" s="63"/>
      <c r="JXB22" s="63"/>
      <c r="JXC22" s="63"/>
      <c r="JXD22" s="63"/>
      <c r="JXE22" s="63"/>
      <c r="JXF22" s="63"/>
      <c r="JXG22" s="63"/>
      <c r="JXH22" s="63"/>
      <c r="JXI22" s="63"/>
      <c r="JXJ22" s="63"/>
      <c r="JXK22" s="63"/>
      <c r="JXL22" s="63"/>
      <c r="JXM22" s="63"/>
      <c r="JXN22" s="63"/>
      <c r="JXO22" s="63"/>
      <c r="JXP22" s="63"/>
      <c r="JXQ22" s="63"/>
      <c r="JXR22" s="63"/>
      <c r="JXS22" s="63"/>
      <c r="JXT22" s="63"/>
      <c r="JXU22" s="63"/>
      <c r="JXV22" s="63"/>
      <c r="JXW22" s="63"/>
      <c r="JXX22" s="63"/>
      <c r="JXY22" s="63"/>
      <c r="JXZ22" s="63"/>
      <c r="JYA22" s="63"/>
      <c r="JYB22" s="63"/>
      <c r="JYC22" s="63"/>
      <c r="JYD22" s="63"/>
      <c r="JYE22" s="63"/>
      <c r="JYF22" s="63"/>
      <c r="JYG22" s="63"/>
      <c r="JYH22" s="63"/>
      <c r="JYI22" s="63"/>
      <c r="JYJ22" s="63"/>
      <c r="JYK22" s="63"/>
      <c r="JYL22" s="63"/>
      <c r="JYM22" s="63"/>
      <c r="JYN22" s="63"/>
      <c r="JYO22" s="63"/>
      <c r="JYP22" s="63"/>
      <c r="JYQ22" s="63"/>
      <c r="JYR22" s="63"/>
      <c r="JYS22" s="63"/>
      <c r="JYT22" s="63"/>
      <c r="JYU22" s="63"/>
      <c r="JYV22" s="63"/>
      <c r="JYW22" s="63"/>
      <c r="JYX22" s="63"/>
      <c r="JYY22" s="63"/>
      <c r="JYZ22" s="63"/>
      <c r="JZA22" s="63"/>
      <c r="JZB22" s="63"/>
      <c r="JZC22" s="63"/>
      <c r="JZD22" s="63"/>
      <c r="JZE22" s="63"/>
      <c r="JZF22" s="63"/>
      <c r="JZG22" s="63"/>
      <c r="JZH22" s="63"/>
      <c r="JZI22" s="63"/>
      <c r="JZJ22" s="63"/>
      <c r="JZK22" s="63"/>
      <c r="JZL22" s="63"/>
      <c r="JZM22" s="63"/>
      <c r="JZN22" s="63"/>
      <c r="JZO22" s="63"/>
      <c r="JZP22" s="63"/>
      <c r="JZQ22" s="63"/>
      <c r="JZR22" s="63"/>
      <c r="JZS22" s="63"/>
      <c r="JZT22" s="63"/>
      <c r="JZU22" s="63"/>
      <c r="JZV22" s="63"/>
      <c r="JZW22" s="63"/>
      <c r="JZX22" s="63"/>
      <c r="JZY22" s="63"/>
      <c r="JZZ22" s="63"/>
      <c r="KAA22" s="63"/>
      <c r="KAB22" s="63"/>
      <c r="KAC22" s="63"/>
      <c r="KAD22" s="63"/>
      <c r="KAE22" s="63"/>
      <c r="KAF22" s="63"/>
      <c r="KAG22" s="63"/>
      <c r="KAH22" s="63"/>
      <c r="KAI22" s="63"/>
      <c r="KAJ22" s="63"/>
      <c r="KAK22" s="63"/>
      <c r="KAL22" s="63"/>
      <c r="KAM22" s="63"/>
      <c r="KAN22" s="63"/>
      <c r="KAO22" s="63"/>
      <c r="KAP22" s="63"/>
      <c r="KAQ22" s="63"/>
      <c r="KAR22" s="63"/>
      <c r="KAS22" s="63"/>
      <c r="KAT22" s="63"/>
      <c r="KAU22" s="63"/>
      <c r="KAV22" s="63"/>
      <c r="KAW22" s="63"/>
      <c r="KAX22" s="63"/>
      <c r="KAY22" s="63"/>
      <c r="KAZ22" s="63"/>
      <c r="KBA22" s="63"/>
      <c r="KBB22" s="63"/>
      <c r="KBC22" s="63"/>
      <c r="KBD22" s="63"/>
      <c r="KBE22" s="63"/>
      <c r="KBF22" s="63"/>
      <c r="KBG22" s="63"/>
      <c r="KBH22" s="63"/>
      <c r="KBI22" s="63"/>
      <c r="KBJ22" s="63"/>
      <c r="KBK22" s="63"/>
      <c r="KBL22" s="63"/>
      <c r="KBM22" s="63"/>
      <c r="KBN22" s="63"/>
      <c r="KBO22" s="63"/>
      <c r="KBP22" s="63"/>
      <c r="KBQ22" s="63"/>
      <c r="KBR22" s="63"/>
      <c r="KBS22" s="63"/>
      <c r="KBT22" s="63"/>
      <c r="KBU22" s="63"/>
      <c r="KBV22" s="63"/>
      <c r="KBW22" s="63"/>
      <c r="KBX22" s="63"/>
      <c r="KBY22" s="63"/>
      <c r="KBZ22" s="63"/>
      <c r="KCA22" s="63"/>
      <c r="KCB22" s="63"/>
      <c r="KCC22" s="63"/>
      <c r="KCD22" s="63"/>
      <c r="KCE22" s="63"/>
      <c r="KCF22" s="63"/>
      <c r="KCG22" s="63"/>
      <c r="KCH22" s="63"/>
      <c r="KCI22" s="63"/>
      <c r="KCJ22" s="63"/>
      <c r="KCK22" s="63"/>
      <c r="KCL22" s="63"/>
      <c r="KCM22" s="63"/>
      <c r="KCN22" s="63"/>
      <c r="KCO22" s="63"/>
      <c r="KCP22" s="63"/>
      <c r="KCQ22" s="63"/>
      <c r="KCR22" s="63"/>
      <c r="KCS22" s="63"/>
      <c r="KCT22" s="63"/>
      <c r="KCU22" s="63"/>
      <c r="KCV22" s="63"/>
      <c r="KCW22" s="63"/>
      <c r="KCX22" s="63"/>
      <c r="KCY22" s="63"/>
      <c r="KCZ22" s="63"/>
      <c r="KDA22" s="63"/>
      <c r="KDB22" s="63"/>
      <c r="KDC22" s="63"/>
      <c r="KDD22" s="63"/>
      <c r="KDE22" s="63"/>
      <c r="KDF22" s="63"/>
      <c r="KDG22" s="63"/>
      <c r="KDH22" s="63"/>
      <c r="KDI22" s="63"/>
      <c r="KDJ22" s="63"/>
      <c r="KDK22" s="63"/>
      <c r="KDL22" s="63"/>
      <c r="KDM22" s="63"/>
      <c r="KDN22" s="63"/>
      <c r="KDO22" s="63"/>
      <c r="KDP22" s="63"/>
      <c r="KDQ22" s="63"/>
      <c r="KDR22" s="63"/>
      <c r="KDS22" s="63"/>
      <c r="KDT22" s="63"/>
      <c r="KDU22" s="63"/>
      <c r="KDV22" s="63"/>
      <c r="KDW22" s="63"/>
      <c r="KDX22" s="63"/>
      <c r="KDY22" s="63"/>
      <c r="KDZ22" s="63"/>
      <c r="KEA22" s="63"/>
      <c r="KEB22" s="63"/>
      <c r="KEC22" s="63"/>
      <c r="KED22" s="63"/>
      <c r="KEE22" s="63"/>
      <c r="KEF22" s="63"/>
      <c r="KEG22" s="63"/>
      <c r="KEH22" s="63"/>
      <c r="KEI22" s="63"/>
      <c r="KEJ22" s="63"/>
      <c r="KEK22" s="63"/>
      <c r="KEL22" s="63"/>
      <c r="KEM22" s="63"/>
      <c r="KEN22" s="63"/>
      <c r="KEO22" s="63"/>
      <c r="KEP22" s="63"/>
      <c r="KEQ22" s="63"/>
      <c r="KER22" s="63"/>
      <c r="KES22" s="63"/>
      <c r="KET22" s="63"/>
      <c r="KEU22" s="63"/>
      <c r="KEV22" s="63"/>
      <c r="KEW22" s="63"/>
      <c r="KEX22" s="63"/>
      <c r="KEY22" s="63"/>
      <c r="KEZ22" s="63"/>
      <c r="KFA22" s="63"/>
      <c r="KFB22" s="63"/>
      <c r="KFC22" s="63"/>
      <c r="KFD22" s="63"/>
      <c r="KFE22" s="63"/>
      <c r="KFF22" s="63"/>
      <c r="KFG22" s="63"/>
      <c r="KFH22" s="63"/>
      <c r="KFI22" s="63"/>
      <c r="KFJ22" s="63"/>
      <c r="KFK22" s="63"/>
      <c r="KFL22" s="63"/>
      <c r="KFM22" s="63"/>
      <c r="KFN22" s="63"/>
      <c r="KFO22" s="63"/>
      <c r="KFP22" s="63"/>
      <c r="KFQ22" s="63"/>
      <c r="KFR22" s="63"/>
      <c r="KFS22" s="63"/>
      <c r="KFT22" s="63"/>
      <c r="KFU22" s="63"/>
      <c r="KFV22" s="63"/>
      <c r="KFW22" s="63"/>
      <c r="KFX22" s="63"/>
      <c r="KFY22" s="63"/>
      <c r="KFZ22" s="63"/>
      <c r="KGA22" s="63"/>
      <c r="KGB22" s="63"/>
      <c r="KGC22" s="63"/>
      <c r="KGD22" s="63"/>
      <c r="KGE22" s="63"/>
      <c r="KGF22" s="63"/>
      <c r="KGG22" s="63"/>
      <c r="KGH22" s="63"/>
      <c r="KGI22" s="63"/>
      <c r="KGJ22" s="63"/>
      <c r="KGK22" s="63"/>
      <c r="KGL22" s="63"/>
      <c r="KGM22" s="63"/>
      <c r="KGN22" s="63"/>
      <c r="KGO22" s="63"/>
      <c r="KGP22" s="63"/>
      <c r="KGQ22" s="63"/>
      <c r="KGR22" s="63"/>
      <c r="KGS22" s="63"/>
      <c r="KGT22" s="63"/>
      <c r="KGU22" s="63"/>
      <c r="KGV22" s="63"/>
      <c r="KGW22" s="63"/>
      <c r="KGX22" s="63"/>
      <c r="KGY22" s="63"/>
      <c r="KGZ22" s="63"/>
      <c r="KHA22" s="63"/>
      <c r="KHB22" s="63"/>
      <c r="KHC22" s="63"/>
      <c r="KHD22" s="63"/>
      <c r="KHE22" s="63"/>
      <c r="KHF22" s="63"/>
      <c r="KHG22" s="63"/>
      <c r="KHH22" s="63"/>
      <c r="KHI22" s="63"/>
      <c r="KHJ22" s="63"/>
      <c r="KHK22" s="63"/>
      <c r="KHL22" s="63"/>
      <c r="KHM22" s="63"/>
      <c r="KHN22" s="63"/>
      <c r="KHO22" s="63"/>
      <c r="KHP22" s="63"/>
      <c r="KHQ22" s="63"/>
      <c r="KHR22" s="63"/>
      <c r="KHS22" s="63"/>
      <c r="KHT22" s="63"/>
      <c r="KHU22" s="63"/>
      <c r="KHV22" s="63"/>
      <c r="KHW22" s="63"/>
      <c r="KHX22" s="63"/>
      <c r="KHY22" s="63"/>
      <c r="KHZ22" s="63"/>
      <c r="KIA22" s="63"/>
      <c r="KIB22" s="63"/>
      <c r="KIC22" s="63"/>
      <c r="KID22" s="63"/>
      <c r="KIE22" s="63"/>
      <c r="KIF22" s="63"/>
      <c r="KIG22" s="63"/>
      <c r="KIH22" s="63"/>
      <c r="KII22" s="63"/>
      <c r="KIJ22" s="63"/>
      <c r="KIK22" s="63"/>
      <c r="KIL22" s="63"/>
      <c r="KIM22" s="63"/>
      <c r="KIN22" s="63"/>
      <c r="KIO22" s="63"/>
      <c r="KIP22" s="63"/>
      <c r="KIQ22" s="63"/>
      <c r="KIR22" s="63"/>
      <c r="KIS22" s="63"/>
      <c r="KIT22" s="63"/>
      <c r="KIU22" s="63"/>
      <c r="KIV22" s="63"/>
      <c r="KIW22" s="63"/>
      <c r="KIX22" s="63"/>
      <c r="KIY22" s="63"/>
      <c r="KIZ22" s="63"/>
      <c r="KJA22" s="63"/>
      <c r="KJB22" s="63"/>
      <c r="KJC22" s="63"/>
      <c r="KJD22" s="63"/>
      <c r="KJE22" s="63"/>
      <c r="KJF22" s="63"/>
      <c r="KJG22" s="63"/>
      <c r="KJH22" s="63"/>
      <c r="KJI22" s="63"/>
      <c r="KJJ22" s="63"/>
      <c r="KJK22" s="63"/>
      <c r="KJL22" s="63"/>
      <c r="KJM22" s="63"/>
      <c r="KJN22" s="63"/>
      <c r="KJO22" s="63"/>
      <c r="KJP22" s="63"/>
      <c r="KJQ22" s="63"/>
      <c r="KJR22" s="63"/>
      <c r="KJS22" s="63"/>
      <c r="KJT22" s="63"/>
      <c r="KJU22" s="63"/>
      <c r="KJV22" s="63"/>
      <c r="KJW22" s="63"/>
      <c r="KJX22" s="63"/>
      <c r="KJY22" s="63"/>
      <c r="KJZ22" s="63"/>
      <c r="KKA22" s="63"/>
      <c r="KKB22" s="63"/>
      <c r="KKC22" s="63"/>
      <c r="KKD22" s="63"/>
      <c r="KKE22" s="63"/>
      <c r="KKF22" s="63"/>
      <c r="KKG22" s="63"/>
      <c r="KKH22" s="63"/>
      <c r="KKI22" s="63"/>
      <c r="KKJ22" s="63"/>
      <c r="KKK22" s="63"/>
      <c r="KKL22" s="63"/>
      <c r="KKM22" s="63"/>
      <c r="KKN22" s="63"/>
      <c r="KKO22" s="63"/>
      <c r="KKP22" s="63"/>
      <c r="KKQ22" s="63"/>
      <c r="KKR22" s="63"/>
      <c r="KKS22" s="63"/>
      <c r="KKT22" s="63"/>
      <c r="KKU22" s="63"/>
      <c r="KKV22" s="63"/>
      <c r="KKW22" s="63"/>
      <c r="KKX22" s="63"/>
      <c r="KKY22" s="63"/>
      <c r="KKZ22" s="63"/>
      <c r="KLA22" s="63"/>
      <c r="KLB22" s="63"/>
      <c r="KLC22" s="63"/>
      <c r="KLD22" s="63"/>
      <c r="KLE22" s="63"/>
      <c r="KLF22" s="63"/>
      <c r="KLG22" s="63"/>
      <c r="KLH22" s="63"/>
      <c r="KLI22" s="63"/>
      <c r="KLJ22" s="63"/>
      <c r="KLK22" s="63"/>
      <c r="KLL22" s="63"/>
      <c r="KLM22" s="63"/>
      <c r="KLN22" s="63"/>
      <c r="KLO22" s="63"/>
      <c r="KLP22" s="63"/>
      <c r="KLQ22" s="63"/>
      <c r="KLR22" s="63"/>
      <c r="KLS22" s="63"/>
      <c r="KLT22" s="63"/>
      <c r="KLU22" s="63"/>
      <c r="KLV22" s="63"/>
      <c r="KLW22" s="63"/>
      <c r="KLX22" s="63"/>
      <c r="KLY22" s="63"/>
      <c r="KLZ22" s="63"/>
      <c r="KMA22" s="63"/>
      <c r="KMB22" s="63"/>
      <c r="KMC22" s="63"/>
      <c r="KMD22" s="63"/>
      <c r="KME22" s="63"/>
      <c r="KMF22" s="63"/>
      <c r="KMG22" s="63"/>
      <c r="KMH22" s="63"/>
      <c r="KMI22" s="63"/>
      <c r="KMJ22" s="63"/>
      <c r="KMK22" s="63"/>
      <c r="KML22" s="63"/>
      <c r="KMM22" s="63"/>
      <c r="KMN22" s="63"/>
      <c r="KMO22" s="63"/>
      <c r="KMP22" s="63"/>
      <c r="KMQ22" s="63"/>
      <c r="KMR22" s="63"/>
      <c r="KMS22" s="63"/>
      <c r="KMT22" s="63"/>
      <c r="KMU22" s="63"/>
      <c r="KMV22" s="63"/>
      <c r="KMW22" s="63"/>
      <c r="KMX22" s="63"/>
      <c r="KMY22" s="63"/>
      <c r="KMZ22" s="63"/>
      <c r="KNA22" s="63"/>
      <c r="KNB22" s="63"/>
      <c r="KNC22" s="63"/>
      <c r="KND22" s="63"/>
      <c r="KNE22" s="63"/>
      <c r="KNF22" s="63"/>
      <c r="KNG22" s="63"/>
      <c r="KNH22" s="63"/>
      <c r="KNI22" s="63"/>
      <c r="KNJ22" s="63"/>
      <c r="KNK22" s="63"/>
      <c r="KNL22" s="63"/>
      <c r="KNM22" s="63"/>
      <c r="KNN22" s="63"/>
      <c r="KNO22" s="63"/>
      <c r="KNP22" s="63"/>
      <c r="KNQ22" s="63"/>
      <c r="KNR22" s="63"/>
      <c r="KNS22" s="63"/>
      <c r="KNT22" s="63"/>
      <c r="KNU22" s="63"/>
      <c r="KNV22" s="63"/>
      <c r="KNW22" s="63"/>
      <c r="KNX22" s="63"/>
      <c r="KNY22" s="63"/>
      <c r="KNZ22" s="63"/>
      <c r="KOA22" s="63"/>
      <c r="KOB22" s="63"/>
      <c r="KOC22" s="63"/>
      <c r="KOD22" s="63"/>
      <c r="KOE22" s="63"/>
      <c r="KOF22" s="63"/>
      <c r="KOG22" s="63"/>
      <c r="KOH22" s="63"/>
      <c r="KOI22" s="63"/>
      <c r="KOJ22" s="63"/>
      <c r="KOK22" s="63"/>
      <c r="KOL22" s="63"/>
      <c r="KOM22" s="63"/>
      <c r="KON22" s="63"/>
      <c r="KOO22" s="63"/>
      <c r="KOP22" s="63"/>
      <c r="KOQ22" s="63"/>
      <c r="KOR22" s="63"/>
      <c r="KOS22" s="63"/>
      <c r="KOT22" s="63"/>
      <c r="KOU22" s="63"/>
      <c r="KOV22" s="63"/>
      <c r="KOW22" s="63"/>
      <c r="KOX22" s="63"/>
      <c r="KOY22" s="63"/>
      <c r="KOZ22" s="63"/>
      <c r="KPA22" s="63"/>
      <c r="KPB22" s="63"/>
      <c r="KPC22" s="63"/>
      <c r="KPD22" s="63"/>
      <c r="KPE22" s="63"/>
      <c r="KPF22" s="63"/>
      <c r="KPG22" s="63"/>
      <c r="KPH22" s="63"/>
      <c r="KPI22" s="63"/>
      <c r="KPJ22" s="63"/>
      <c r="KPK22" s="63"/>
      <c r="KPL22" s="63"/>
      <c r="KPM22" s="63"/>
      <c r="KPN22" s="63"/>
      <c r="KPO22" s="63"/>
      <c r="KPP22" s="63"/>
      <c r="KPQ22" s="63"/>
      <c r="KPR22" s="63"/>
      <c r="KPS22" s="63"/>
      <c r="KPT22" s="63"/>
      <c r="KPU22" s="63"/>
      <c r="KPV22" s="63"/>
      <c r="KPW22" s="63"/>
      <c r="KPX22" s="63"/>
      <c r="KPY22" s="63"/>
      <c r="KPZ22" s="63"/>
      <c r="KQA22" s="63"/>
      <c r="KQB22" s="63"/>
      <c r="KQC22" s="63"/>
      <c r="KQD22" s="63"/>
      <c r="KQE22" s="63"/>
      <c r="KQF22" s="63"/>
      <c r="KQG22" s="63"/>
      <c r="KQH22" s="63"/>
      <c r="KQI22" s="63"/>
      <c r="KQJ22" s="63"/>
      <c r="KQK22" s="63"/>
      <c r="KQL22" s="63"/>
      <c r="KQM22" s="63"/>
      <c r="KQN22" s="63"/>
      <c r="KQO22" s="63"/>
      <c r="KQP22" s="63"/>
      <c r="KQQ22" s="63"/>
      <c r="KQR22" s="63"/>
      <c r="KQS22" s="63"/>
      <c r="KQT22" s="63"/>
      <c r="KQU22" s="63"/>
      <c r="KQV22" s="63"/>
      <c r="KQW22" s="63"/>
      <c r="KQX22" s="63"/>
      <c r="KQY22" s="63"/>
      <c r="KQZ22" s="63"/>
      <c r="KRA22" s="63"/>
      <c r="KRB22" s="63"/>
      <c r="KRC22" s="63"/>
      <c r="KRD22" s="63"/>
      <c r="KRE22" s="63"/>
      <c r="KRF22" s="63"/>
      <c r="KRG22" s="63"/>
      <c r="KRH22" s="63"/>
      <c r="KRI22" s="63"/>
      <c r="KRJ22" s="63"/>
      <c r="KRK22" s="63"/>
      <c r="KRL22" s="63"/>
      <c r="KRM22" s="63"/>
      <c r="KRN22" s="63"/>
      <c r="KRO22" s="63"/>
      <c r="KRP22" s="63"/>
      <c r="KRQ22" s="63"/>
      <c r="KRR22" s="63"/>
      <c r="KRS22" s="63"/>
      <c r="KRT22" s="63"/>
      <c r="KRU22" s="63"/>
      <c r="KRV22" s="63"/>
      <c r="KRW22" s="63"/>
      <c r="KRX22" s="63"/>
      <c r="KRY22" s="63"/>
      <c r="KRZ22" s="63"/>
      <c r="KSA22" s="63"/>
      <c r="KSB22" s="63"/>
      <c r="KSC22" s="63"/>
      <c r="KSD22" s="63"/>
      <c r="KSE22" s="63"/>
      <c r="KSF22" s="63"/>
      <c r="KSG22" s="63"/>
      <c r="KSH22" s="63"/>
      <c r="KSI22" s="63"/>
      <c r="KSJ22" s="63"/>
      <c r="KSK22" s="63"/>
      <c r="KSL22" s="63"/>
      <c r="KSM22" s="63"/>
      <c r="KSN22" s="63"/>
      <c r="KSO22" s="63"/>
      <c r="KSP22" s="63"/>
      <c r="KSQ22" s="63"/>
      <c r="KSR22" s="63"/>
      <c r="KSS22" s="63"/>
      <c r="KST22" s="63"/>
      <c r="KSU22" s="63"/>
      <c r="KSV22" s="63"/>
      <c r="KSW22" s="63"/>
      <c r="KSX22" s="63"/>
      <c r="KSY22" s="63"/>
      <c r="KSZ22" s="63"/>
      <c r="KTA22" s="63"/>
      <c r="KTB22" s="63"/>
      <c r="KTC22" s="63"/>
      <c r="KTD22" s="63"/>
      <c r="KTE22" s="63"/>
      <c r="KTF22" s="63"/>
      <c r="KTG22" s="63"/>
      <c r="KTH22" s="63"/>
      <c r="KTI22" s="63"/>
      <c r="KTJ22" s="63"/>
      <c r="KTK22" s="63"/>
      <c r="KTL22" s="63"/>
      <c r="KTM22" s="63"/>
      <c r="KTN22" s="63"/>
      <c r="KTO22" s="63"/>
      <c r="KTP22" s="63"/>
      <c r="KTQ22" s="63"/>
      <c r="KTR22" s="63"/>
      <c r="KTS22" s="63"/>
      <c r="KTT22" s="63"/>
      <c r="KTU22" s="63"/>
      <c r="KTV22" s="63"/>
      <c r="KTW22" s="63"/>
      <c r="KTX22" s="63"/>
      <c r="KTY22" s="63"/>
      <c r="KTZ22" s="63"/>
      <c r="KUA22" s="63"/>
      <c r="KUB22" s="63"/>
      <c r="KUC22" s="63"/>
      <c r="KUD22" s="63"/>
      <c r="KUE22" s="63"/>
      <c r="KUF22" s="63"/>
      <c r="KUG22" s="63"/>
      <c r="KUH22" s="63"/>
      <c r="KUI22" s="63"/>
      <c r="KUJ22" s="63"/>
      <c r="KUK22" s="63"/>
      <c r="KUL22" s="63"/>
      <c r="KUM22" s="63"/>
      <c r="KUN22" s="63"/>
      <c r="KUO22" s="63"/>
      <c r="KUP22" s="63"/>
      <c r="KUQ22" s="63"/>
      <c r="KUR22" s="63"/>
      <c r="KUS22" s="63"/>
      <c r="KUT22" s="63"/>
      <c r="KUU22" s="63"/>
      <c r="KUV22" s="63"/>
      <c r="KUW22" s="63"/>
      <c r="KUX22" s="63"/>
      <c r="KUY22" s="63"/>
      <c r="KUZ22" s="63"/>
      <c r="KVA22" s="63"/>
      <c r="KVB22" s="63"/>
      <c r="KVC22" s="63"/>
      <c r="KVD22" s="63"/>
      <c r="KVE22" s="63"/>
      <c r="KVF22" s="63"/>
      <c r="KVG22" s="63"/>
      <c r="KVH22" s="63"/>
      <c r="KVI22" s="63"/>
      <c r="KVJ22" s="63"/>
      <c r="KVK22" s="63"/>
      <c r="KVL22" s="63"/>
      <c r="KVM22" s="63"/>
      <c r="KVN22" s="63"/>
      <c r="KVO22" s="63"/>
      <c r="KVP22" s="63"/>
      <c r="KVQ22" s="63"/>
      <c r="KVR22" s="63"/>
      <c r="KVS22" s="63"/>
      <c r="KVT22" s="63"/>
      <c r="KVU22" s="63"/>
      <c r="KVV22" s="63"/>
      <c r="KVW22" s="63"/>
      <c r="KVX22" s="63"/>
      <c r="KVY22" s="63"/>
      <c r="KVZ22" s="63"/>
      <c r="KWA22" s="63"/>
      <c r="KWB22" s="63"/>
      <c r="KWC22" s="63"/>
      <c r="KWD22" s="63"/>
      <c r="KWE22" s="63"/>
      <c r="KWF22" s="63"/>
      <c r="KWG22" s="63"/>
      <c r="KWH22" s="63"/>
      <c r="KWI22" s="63"/>
      <c r="KWJ22" s="63"/>
      <c r="KWK22" s="63"/>
      <c r="KWL22" s="63"/>
      <c r="KWM22" s="63"/>
      <c r="KWN22" s="63"/>
      <c r="KWO22" s="63"/>
      <c r="KWP22" s="63"/>
      <c r="KWQ22" s="63"/>
      <c r="KWR22" s="63"/>
      <c r="KWS22" s="63"/>
      <c r="KWT22" s="63"/>
      <c r="KWU22" s="63"/>
      <c r="KWV22" s="63"/>
      <c r="KWW22" s="63"/>
      <c r="KWX22" s="63"/>
      <c r="KWY22" s="63"/>
      <c r="KWZ22" s="63"/>
      <c r="KXA22" s="63"/>
      <c r="KXB22" s="63"/>
      <c r="KXC22" s="63"/>
      <c r="KXD22" s="63"/>
      <c r="KXE22" s="63"/>
      <c r="KXF22" s="63"/>
      <c r="KXG22" s="63"/>
      <c r="KXH22" s="63"/>
      <c r="KXI22" s="63"/>
      <c r="KXJ22" s="63"/>
      <c r="KXK22" s="63"/>
      <c r="KXL22" s="63"/>
      <c r="KXM22" s="63"/>
      <c r="KXN22" s="63"/>
      <c r="KXO22" s="63"/>
      <c r="KXP22" s="63"/>
      <c r="KXQ22" s="63"/>
      <c r="KXR22" s="63"/>
      <c r="KXS22" s="63"/>
      <c r="KXT22" s="63"/>
      <c r="KXU22" s="63"/>
      <c r="KXV22" s="63"/>
      <c r="KXW22" s="63"/>
      <c r="KXX22" s="63"/>
      <c r="KXY22" s="63"/>
      <c r="KXZ22" s="63"/>
      <c r="KYA22" s="63"/>
      <c r="KYB22" s="63"/>
      <c r="KYC22" s="63"/>
      <c r="KYD22" s="63"/>
      <c r="KYE22" s="63"/>
      <c r="KYF22" s="63"/>
      <c r="KYG22" s="63"/>
      <c r="KYH22" s="63"/>
      <c r="KYI22" s="63"/>
      <c r="KYJ22" s="63"/>
      <c r="KYK22" s="63"/>
      <c r="KYL22" s="63"/>
      <c r="KYM22" s="63"/>
      <c r="KYN22" s="63"/>
      <c r="KYO22" s="63"/>
      <c r="KYP22" s="63"/>
      <c r="KYQ22" s="63"/>
      <c r="KYR22" s="63"/>
      <c r="KYS22" s="63"/>
      <c r="KYT22" s="63"/>
      <c r="KYU22" s="63"/>
      <c r="KYV22" s="63"/>
      <c r="KYW22" s="63"/>
      <c r="KYX22" s="63"/>
      <c r="KYY22" s="63"/>
      <c r="KYZ22" s="63"/>
      <c r="KZA22" s="63"/>
      <c r="KZB22" s="63"/>
      <c r="KZC22" s="63"/>
      <c r="KZD22" s="63"/>
      <c r="KZE22" s="63"/>
      <c r="KZF22" s="63"/>
      <c r="KZG22" s="63"/>
      <c r="KZH22" s="63"/>
      <c r="KZI22" s="63"/>
      <c r="KZJ22" s="63"/>
      <c r="KZK22" s="63"/>
      <c r="KZL22" s="63"/>
      <c r="KZM22" s="63"/>
      <c r="KZN22" s="63"/>
      <c r="KZO22" s="63"/>
      <c r="KZP22" s="63"/>
      <c r="KZQ22" s="63"/>
      <c r="KZR22" s="63"/>
      <c r="KZS22" s="63"/>
      <c r="KZT22" s="63"/>
      <c r="KZU22" s="63"/>
      <c r="KZV22" s="63"/>
      <c r="KZW22" s="63"/>
      <c r="KZX22" s="63"/>
      <c r="KZY22" s="63"/>
      <c r="KZZ22" s="63"/>
      <c r="LAA22" s="63"/>
      <c r="LAB22" s="63"/>
      <c r="LAC22" s="63"/>
      <c r="LAD22" s="63"/>
      <c r="LAE22" s="63"/>
      <c r="LAF22" s="63"/>
      <c r="LAG22" s="63"/>
      <c r="LAH22" s="63"/>
      <c r="LAI22" s="63"/>
      <c r="LAJ22" s="63"/>
      <c r="LAK22" s="63"/>
      <c r="LAL22" s="63"/>
      <c r="LAM22" s="63"/>
      <c r="LAN22" s="63"/>
      <c r="LAO22" s="63"/>
      <c r="LAP22" s="63"/>
      <c r="LAQ22" s="63"/>
      <c r="LAR22" s="63"/>
      <c r="LAS22" s="63"/>
      <c r="LAT22" s="63"/>
      <c r="LAU22" s="63"/>
      <c r="LAV22" s="63"/>
      <c r="LAW22" s="63"/>
      <c r="LAX22" s="63"/>
      <c r="LAY22" s="63"/>
      <c r="LAZ22" s="63"/>
      <c r="LBA22" s="63"/>
      <c r="LBB22" s="63"/>
      <c r="LBC22" s="63"/>
      <c r="LBD22" s="63"/>
      <c r="LBE22" s="63"/>
      <c r="LBF22" s="63"/>
      <c r="LBG22" s="63"/>
      <c r="LBH22" s="63"/>
      <c r="LBI22" s="63"/>
      <c r="LBJ22" s="63"/>
      <c r="LBK22" s="63"/>
      <c r="LBL22" s="63"/>
      <c r="LBM22" s="63"/>
      <c r="LBN22" s="63"/>
      <c r="LBO22" s="63"/>
      <c r="LBP22" s="63"/>
      <c r="LBQ22" s="63"/>
      <c r="LBR22" s="63"/>
      <c r="LBS22" s="63"/>
      <c r="LBT22" s="63"/>
      <c r="LBU22" s="63"/>
      <c r="LBV22" s="63"/>
      <c r="LBW22" s="63"/>
      <c r="LBX22" s="63"/>
      <c r="LBY22" s="63"/>
      <c r="LBZ22" s="63"/>
      <c r="LCA22" s="63"/>
      <c r="LCB22" s="63"/>
      <c r="LCC22" s="63"/>
      <c r="LCD22" s="63"/>
      <c r="LCE22" s="63"/>
      <c r="LCF22" s="63"/>
      <c r="LCG22" s="63"/>
      <c r="LCH22" s="63"/>
      <c r="LCI22" s="63"/>
      <c r="LCJ22" s="63"/>
      <c r="LCK22" s="63"/>
      <c r="LCL22" s="63"/>
      <c r="LCM22" s="63"/>
      <c r="LCN22" s="63"/>
      <c r="LCO22" s="63"/>
      <c r="LCP22" s="63"/>
      <c r="LCQ22" s="63"/>
      <c r="LCR22" s="63"/>
      <c r="LCS22" s="63"/>
      <c r="LCT22" s="63"/>
      <c r="LCU22" s="63"/>
      <c r="LCV22" s="63"/>
      <c r="LCW22" s="63"/>
      <c r="LCX22" s="63"/>
      <c r="LCY22" s="63"/>
      <c r="LCZ22" s="63"/>
      <c r="LDA22" s="63"/>
      <c r="LDB22" s="63"/>
      <c r="LDC22" s="63"/>
      <c r="LDD22" s="63"/>
      <c r="LDE22" s="63"/>
      <c r="LDF22" s="63"/>
      <c r="LDG22" s="63"/>
      <c r="LDH22" s="63"/>
      <c r="LDI22" s="63"/>
      <c r="LDJ22" s="63"/>
      <c r="LDK22" s="63"/>
      <c r="LDL22" s="63"/>
      <c r="LDM22" s="63"/>
      <c r="LDN22" s="63"/>
      <c r="LDO22" s="63"/>
      <c r="LDP22" s="63"/>
      <c r="LDQ22" s="63"/>
      <c r="LDR22" s="63"/>
      <c r="LDS22" s="63"/>
      <c r="LDT22" s="63"/>
      <c r="LDU22" s="63"/>
      <c r="LDV22" s="63"/>
      <c r="LDW22" s="63"/>
      <c r="LDX22" s="63"/>
      <c r="LDY22" s="63"/>
      <c r="LDZ22" s="63"/>
      <c r="LEA22" s="63"/>
      <c r="LEB22" s="63"/>
      <c r="LEC22" s="63"/>
      <c r="LED22" s="63"/>
      <c r="LEE22" s="63"/>
      <c r="LEF22" s="63"/>
      <c r="LEG22" s="63"/>
      <c r="LEH22" s="63"/>
      <c r="LEI22" s="63"/>
      <c r="LEJ22" s="63"/>
      <c r="LEK22" s="63"/>
      <c r="LEL22" s="63"/>
      <c r="LEM22" s="63"/>
      <c r="LEN22" s="63"/>
      <c r="LEO22" s="63"/>
      <c r="LEP22" s="63"/>
      <c r="LEQ22" s="63"/>
      <c r="LER22" s="63"/>
      <c r="LES22" s="63"/>
      <c r="LET22" s="63"/>
      <c r="LEU22" s="63"/>
      <c r="LEV22" s="63"/>
      <c r="LEW22" s="63"/>
      <c r="LEX22" s="63"/>
      <c r="LEY22" s="63"/>
      <c r="LEZ22" s="63"/>
      <c r="LFA22" s="63"/>
      <c r="LFB22" s="63"/>
      <c r="LFC22" s="63"/>
      <c r="LFD22" s="63"/>
      <c r="LFE22" s="63"/>
      <c r="LFF22" s="63"/>
      <c r="LFG22" s="63"/>
      <c r="LFH22" s="63"/>
      <c r="LFI22" s="63"/>
      <c r="LFJ22" s="63"/>
      <c r="LFK22" s="63"/>
      <c r="LFL22" s="63"/>
      <c r="LFM22" s="63"/>
      <c r="LFN22" s="63"/>
      <c r="LFO22" s="63"/>
      <c r="LFP22" s="63"/>
      <c r="LFQ22" s="63"/>
      <c r="LFR22" s="63"/>
      <c r="LFS22" s="63"/>
      <c r="LFT22" s="63"/>
      <c r="LFU22" s="63"/>
      <c r="LFV22" s="63"/>
      <c r="LFW22" s="63"/>
      <c r="LFX22" s="63"/>
      <c r="LFY22" s="63"/>
      <c r="LFZ22" s="63"/>
      <c r="LGA22" s="63"/>
      <c r="LGB22" s="63"/>
      <c r="LGC22" s="63"/>
      <c r="LGD22" s="63"/>
      <c r="LGE22" s="63"/>
      <c r="LGF22" s="63"/>
      <c r="LGG22" s="63"/>
      <c r="LGH22" s="63"/>
      <c r="LGI22" s="63"/>
      <c r="LGJ22" s="63"/>
      <c r="LGK22" s="63"/>
      <c r="LGL22" s="63"/>
      <c r="LGM22" s="63"/>
      <c r="LGN22" s="63"/>
      <c r="LGO22" s="63"/>
      <c r="LGP22" s="63"/>
      <c r="LGQ22" s="63"/>
      <c r="LGR22" s="63"/>
      <c r="LGS22" s="63"/>
      <c r="LGT22" s="63"/>
      <c r="LGU22" s="63"/>
      <c r="LGV22" s="63"/>
      <c r="LGW22" s="63"/>
      <c r="LGX22" s="63"/>
      <c r="LGY22" s="63"/>
      <c r="LGZ22" s="63"/>
      <c r="LHA22" s="63"/>
      <c r="LHB22" s="63"/>
      <c r="LHC22" s="63"/>
      <c r="LHD22" s="63"/>
      <c r="LHE22" s="63"/>
      <c r="LHF22" s="63"/>
      <c r="LHG22" s="63"/>
      <c r="LHH22" s="63"/>
      <c r="LHI22" s="63"/>
      <c r="LHJ22" s="63"/>
      <c r="LHK22" s="63"/>
      <c r="LHL22" s="63"/>
      <c r="LHM22" s="63"/>
      <c r="LHN22" s="63"/>
      <c r="LHO22" s="63"/>
      <c r="LHP22" s="63"/>
      <c r="LHQ22" s="63"/>
      <c r="LHR22" s="63"/>
      <c r="LHS22" s="63"/>
      <c r="LHT22" s="63"/>
      <c r="LHU22" s="63"/>
      <c r="LHV22" s="63"/>
      <c r="LHW22" s="63"/>
      <c r="LHX22" s="63"/>
      <c r="LHY22" s="63"/>
      <c r="LHZ22" s="63"/>
      <c r="LIA22" s="63"/>
      <c r="LIB22" s="63"/>
      <c r="LIC22" s="63"/>
      <c r="LID22" s="63"/>
      <c r="LIE22" s="63"/>
      <c r="LIF22" s="63"/>
      <c r="LIG22" s="63"/>
      <c r="LIH22" s="63"/>
      <c r="LII22" s="63"/>
      <c r="LIJ22" s="63"/>
      <c r="LIK22" s="63"/>
      <c r="LIL22" s="63"/>
      <c r="LIM22" s="63"/>
      <c r="LIN22" s="63"/>
      <c r="LIO22" s="63"/>
      <c r="LIP22" s="63"/>
      <c r="LIQ22" s="63"/>
      <c r="LIR22" s="63"/>
      <c r="LIS22" s="63"/>
      <c r="LIT22" s="63"/>
      <c r="LIU22" s="63"/>
      <c r="LIV22" s="63"/>
      <c r="LIW22" s="63"/>
      <c r="LIX22" s="63"/>
      <c r="LIY22" s="63"/>
      <c r="LIZ22" s="63"/>
      <c r="LJA22" s="63"/>
      <c r="LJB22" s="63"/>
      <c r="LJC22" s="63"/>
      <c r="LJD22" s="63"/>
      <c r="LJE22" s="63"/>
      <c r="LJF22" s="63"/>
      <c r="LJG22" s="63"/>
      <c r="LJH22" s="63"/>
      <c r="LJI22" s="63"/>
      <c r="LJJ22" s="63"/>
      <c r="LJK22" s="63"/>
      <c r="LJL22" s="63"/>
      <c r="LJM22" s="63"/>
      <c r="LJN22" s="63"/>
      <c r="LJO22" s="63"/>
      <c r="LJP22" s="63"/>
      <c r="LJQ22" s="63"/>
      <c r="LJR22" s="63"/>
      <c r="LJS22" s="63"/>
      <c r="LJT22" s="63"/>
      <c r="LJU22" s="63"/>
      <c r="LJV22" s="63"/>
      <c r="LJW22" s="63"/>
      <c r="LJX22" s="63"/>
      <c r="LJY22" s="63"/>
      <c r="LJZ22" s="63"/>
      <c r="LKA22" s="63"/>
      <c r="LKB22" s="63"/>
      <c r="LKC22" s="63"/>
      <c r="LKD22" s="63"/>
      <c r="LKE22" s="63"/>
      <c r="LKF22" s="63"/>
      <c r="LKG22" s="63"/>
      <c r="LKH22" s="63"/>
      <c r="LKI22" s="63"/>
      <c r="LKJ22" s="63"/>
      <c r="LKK22" s="63"/>
      <c r="LKL22" s="63"/>
      <c r="LKM22" s="63"/>
      <c r="LKN22" s="63"/>
      <c r="LKO22" s="63"/>
      <c r="LKP22" s="63"/>
      <c r="LKQ22" s="63"/>
      <c r="LKR22" s="63"/>
      <c r="LKS22" s="63"/>
      <c r="LKT22" s="63"/>
      <c r="LKU22" s="63"/>
      <c r="LKV22" s="63"/>
      <c r="LKW22" s="63"/>
      <c r="LKX22" s="63"/>
      <c r="LKY22" s="63"/>
      <c r="LKZ22" s="63"/>
      <c r="LLA22" s="63"/>
      <c r="LLB22" s="63"/>
      <c r="LLC22" s="63"/>
      <c r="LLD22" s="63"/>
      <c r="LLE22" s="63"/>
      <c r="LLF22" s="63"/>
      <c r="LLG22" s="63"/>
      <c r="LLH22" s="63"/>
      <c r="LLI22" s="63"/>
      <c r="LLJ22" s="63"/>
      <c r="LLK22" s="63"/>
      <c r="LLL22" s="63"/>
      <c r="LLM22" s="63"/>
      <c r="LLN22" s="63"/>
      <c r="LLO22" s="63"/>
      <c r="LLP22" s="63"/>
      <c r="LLQ22" s="63"/>
      <c r="LLR22" s="63"/>
      <c r="LLS22" s="63"/>
      <c r="LLT22" s="63"/>
      <c r="LLU22" s="63"/>
      <c r="LLV22" s="63"/>
      <c r="LLW22" s="63"/>
      <c r="LLX22" s="63"/>
      <c r="LLY22" s="63"/>
      <c r="LLZ22" s="63"/>
      <c r="LMA22" s="63"/>
      <c r="LMB22" s="63"/>
      <c r="LMC22" s="63"/>
      <c r="LMD22" s="63"/>
      <c r="LME22" s="63"/>
      <c r="LMF22" s="63"/>
      <c r="LMG22" s="63"/>
      <c r="LMH22" s="63"/>
      <c r="LMI22" s="63"/>
      <c r="LMJ22" s="63"/>
      <c r="LMK22" s="63"/>
      <c r="LML22" s="63"/>
      <c r="LMM22" s="63"/>
      <c r="LMN22" s="63"/>
      <c r="LMO22" s="63"/>
      <c r="LMP22" s="63"/>
      <c r="LMQ22" s="63"/>
      <c r="LMR22" s="63"/>
      <c r="LMS22" s="63"/>
      <c r="LMT22" s="63"/>
      <c r="LMU22" s="63"/>
      <c r="LMV22" s="63"/>
      <c r="LMW22" s="63"/>
      <c r="LMX22" s="63"/>
      <c r="LMY22" s="63"/>
      <c r="LMZ22" s="63"/>
      <c r="LNA22" s="63"/>
      <c r="LNB22" s="63"/>
      <c r="LNC22" s="63"/>
      <c r="LND22" s="63"/>
      <c r="LNE22" s="63"/>
      <c r="LNF22" s="63"/>
      <c r="LNG22" s="63"/>
      <c r="LNH22" s="63"/>
      <c r="LNI22" s="63"/>
      <c r="LNJ22" s="63"/>
      <c r="LNK22" s="63"/>
      <c r="LNL22" s="63"/>
      <c r="LNM22" s="63"/>
      <c r="LNN22" s="63"/>
      <c r="LNO22" s="63"/>
      <c r="LNP22" s="63"/>
      <c r="LNQ22" s="63"/>
      <c r="LNR22" s="63"/>
      <c r="LNS22" s="63"/>
      <c r="LNT22" s="63"/>
      <c r="LNU22" s="63"/>
      <c r="LNV22" s="63"/>
      <c r="LNW22" s="63"/>
      <c r="LNX22" s="63"/>
      <c r="LNY22" s="63"/>
      <c r="LNZ22" s="63"/>
      <c r="LOA22" s="63"/>
      <c r="LOB22" s="63"/>
      <c r="LOC22" s="63"/>
      <c r="LOD22" s="63"/>
      <c r="LOE22" s="63"/>
      <c r="LOF22" s="63"/>
      <c r="LOG22" s="63"/>
      <c r="LOH22" s="63"/>
      <c r="LOI22" s="63"/>
      <c r="LOJ22" s="63"/>
      <c r="LOK22" s="63"/>
      <c r="LOL22" s="63"/>
      <c r="LOM22" s="63"/>
      <c r="LON22" s="63"/>
      <c r="LOO22" s="63"/>
      <c r="LOP22" s="63"/>
      <c r="LOQ22" s="63"/>
      <c r="LOR22" s="63"/>
      <c r="LOS22" s="63"/>
      <c r="LOT22" s="63"/>
      <c r="LOU22" s="63"/>
      <c r="LOV22" s="63"/>
      <c r="LOW22" s="63"/>
      <c r="LOX22" s="63"/>
      <c r="LOY22" s="63"/>
      <c r="LOZ22" s="63"/>
      <c r="LPA22" s="63"/>
      <c r="LPB22" s="63"/>
      <c r="LPC22" s="63"/>
      <c r="LPD22" s="63"/>
      <c r="LPE22" s="63"/>
      <c r="LPF22" s="63"/>
      <c r="LPG22" s="63"/>
      <c r="LPH22" s="63"/>
      <c r="LPI22" s="63"/>
      <c r="LPJ22" s="63"/>
      <c r="LPK22" s="63"/>
      <c r="LPL22" s="63"/>
      <c r="LPM22" s="63"/>
      <c r="LPN22" s="63"/>
      <c r="LPO22" s="63"/>
      <c r="LPP22" s="63"/>
      <c r="LPQ22" s="63"/>
      <c r="LPR22" s="63"/>
      <c r="LPS22" s="63"/>
      <c r="LPT22" s="63"/>
      <c r="LPU22" s="63"/>
      <c r="LPV22" s="63"/>
      <c r="LPW22" s="63"/>
      <c r="LPX22" s="63"/>
      <c r="LPY22" s="63"/>
      <c r="LPZ22" s="63"/>
      <c r="LQA22" s="63"/>
      <c r="LQB22" s="63"/>
      <c r="LQC22" s="63"/>
      <c r="LQD22" s="63"/>
      <c r="LQE22" s="63"/>
      <c r="LQF22" s="63"/>
      <c r="LQG22" s="63"/>
      <c r="LQH22" s="63"/>
      <c r="LQI22" s="63"/>
      <c r="LQJ22" s="63"/>
      <c r="LQK22" s="63"/>
      <c r="LQL22" s="63"/>
      <c r="LQM22" s="63"/>
      <c r="LQN22" s="63"/>
      <c r="LQO22" s="63"/>
      <c r="LQP22" s="63"/>
      <c r="LQQ22" s="63"/>
      <c r="LQR22" s="63"/>
      <c r="LQS22" s="63"/>
      <c r="LQT22" s="63"/>
      <c r="LQU22" s="63"/>
      <c r="LQV22" s="63"/>
      <c r="LQW22" s="63"/>
      <c r="LQX22" s="63"/>
      <c r="LQY22" s="63"/>
      <c r="LQZ22" s="63"/>
      <c r="LRA22" s="63"/>
      <c r="LRB22" s="63"/>
      <c r="LRC22" s="63"/>
      <c r="LRD22" s="63"/>
      <c r="LRE22" s="63"/>
      <c r="LRF22" s="63"/>
      <c r="LRG22" s="63"/>
      <c r="LRH22" s="63"/>
      <c r="LRI22" s="63"/>
      <c r="LRJ22" s="63"/>
      <c r="LRK22" s="63"/>
      <c r="LRL22" s="63"/>
      <c r="LRM22" s="63"/>
      <c r="LRN22" s="63"/>
      <c r="LRO22" s="63"/>
      <c r="LRP22" s="63"/>
      <c r="LRQ22" s="63"/>
      <c r="LRR22" s="63"/>
      <c r="LRS22" s="63"/>
      <c r="LRT22" s="63"/>
      <c r="LRU22" s="63"/>
      <c r="LRV22" s="63"/>
      <c r="LRW22" s="63"/>
      <c r="LRX22" s="63"/>
      <c r="LRY22" s="63"/>
      <c r="LRZ22" s="63"/>
      <c r="LSA22" s="63"/>
      <c r="LSB22" s="63"/>
      <c r="LSC22" s="63"/>
      <c r="LSD22" s="63"/>
      <c r="LSE22" s="63"/>
      <c r="LSF22" s="63"/>
      <c r="LSG22" s="63"/>
      <c r="LSH22" s="63"/>
      <c r="LSI22" s="63"/>
      <c r="LSJ22" s="63"/>
      <c r="LSK22" s="63"/>
      <c r="LSL22" s="63"/>
      <c r="LSM22" s="63"/>
      <c r="LSN22" s="63"/>
      <c r="LSO22" s="63"/>
      <c r="LSP22" s="63"/>
      <c r="LSQ22" s="63"/>
      <c r="LSR22" s="63"/>
      <c r="LSS22" s="63"/>
      <c r="LST22" s="63"/>
      <c r="LSU22" s="63"/>
      <c r="LSV22" s="63"/>
      <c r="LSW22" s="63"/>
      <c r="LSX22" s="63"/>
      <c r="LSY22" s="63"/>
      <c r="LSZ22" s="63"/>
      <c r="LTA22" s="63"/>
      <c r="LTB22" s="63"/>
      <c r="LTC22" s="63"/>
      <c r="LTD22" s="63"/>
      <c r="LTE22" s="63"/>
      <c r="LTF22" s="63"/>
      <c r="LTG22" s="63"/>
      <c r="LTH22" s="63"/>
      <c r="LTI22" s="63"/>
      <c r="LTJ22" s="63"/>
      <c r="LTK22" s="63"/>
      <c r="LTL22" s="63"/>
      <c r="LTM22" s="63"/>
      <c r="LTN22" s="63"/>
      <c r="LTO22" s="63"/>
      <c r="LTP22" s="63"/>
      <c r="LTQ22" s="63"/>
      <c r="LTR22" s="63"/>
      <c r="LTS22" s="63"/>
      <c r="LTT22" s="63"/>
      <c r="LTU22" s="63"/>
      <c r="LTV22" s="63"/>
      <c r="LTW22" s="63"/>
      <c r="LTX22" s="63"/>
      <c r="LTY22" s="63"/>
      <c r="LTZ22" s="63"/>
      <c r="LUA22" s="63"/>
      <c r="LUB22" s="63"/>
      <c r="LUC22" s="63"/>
      <c r="LUD22" s="63"/>
      <c r="LUE22" s="63"/>
      <c r="LUF22" s="63"/>
      <c r="LUG22" s="63"/>
      <c r="LUH22" s="63"/>
      <c r="LUI22" s="63"/>
      <c r="LUJ22" s="63"/>
      <c r="LUK22" s="63"/>
      <c r="LUL22" s="63"/>
      <c r="LUM22" s="63"/>
      <c r="LUN22" s="63"/>
      <c r="LUO22" s="63"/>
      <c r="LUP22" s="63"/>
      <c r="LUQ22" s="63"/>
      <c r="LUR22" s="63"/>
      <c r="LUS22" s="63"/>
      <c r="LUT22" s="63"/>
      <c r="LUU22" s="63"/>
      <c r="LUV22" s="63"/>
      <c r="LUW22" s="63"/>
      <c r="LUX22" s="63"/>
      <c r="LUY22" s="63"/>
      <c r="LUZ22" s="63"/>
      <c r="LVA22" s="63"/>
      <c r="LVB22" s="63"/>
      <c r="LVC22" s="63"/>
      <c r="LVD22" s="63"/>
      <c r="LVE22" s="63"/>
      <c r="LVF22" s="63"/>
      <c r="LVG22" s="63"/>
      <c r="LVH22" s="63"/>
      <c r="LVI22" s="63"/>
      <c r="LVJ22" s="63"/>
      <c r="LVK22" s="63"/>
      <c r="LVL22" s="63"/>
      <c r="LVM22" s="63"/>
      <c r="LVN22" s="63"/>
      <c r="LVO22" s="63"/>
      <c r="LVP22" s="63"/>
      <c r="LVQ22" s="63"/>
      <c r="LVR22" s="63"/>
      <c r="LVS22" s="63"/>
      <c r="LVT22" s="63"/>
      <c r="LVU22" s="63"/>
      <c r="LVV22" s="63"/>
      <c r="LVW22" s="63"/>
      <c r="LVX22" s="63"/>
      <c r="LVY22" s="63"/>
      <c r="LVZ22" s="63"/>
      <c r="LWA22" s="63"/>
      <c r="LWB22" s="63"/>
      <c r="LWC22" s="63"/>
      <c r="LWD22" s="63"/>
      <c r="LWE22" s="63"/>
      <c r="LWF22" s="63"/>
      <c r="LWG22" s="63"/>
      <c r="LWH22" s="63"/>
      <c r="LWI22" s="63"/>
      <c r="LWJ22" s="63"/>
      <c r="LWK22" s="63"/>
      <c r="LWL22" s="63"/>
      <c r="LWM22" s="63"/>
      <c r="LWN22" s="63"/>
      <c r="LWO22" s="63"/>
      <c r="LWP22" s="63"/>
      <c r="LWQ22" s="63"/>
      <c r="LWR22" s="63"/>
      <c r="LWS22" s="63"/>
      <c r="LWT22" s="63"/>
      <c r="LWU22" s="63"/>
      <c r="LWV22" s="63"/>
      <c r="LWW22" s="63"/>
      <c r="LWX22" s="63"/>
      <c r="LWY22" s="63"/>
      <c r="LWZ22" s="63"/>
      <c r="LXA22" s="63"/>
      <c r="LXB22" s="63"/>
      <c r="LXC22" s="63"/>
      <c r="LXD22" s="63"/>
      <c r="LXE22" s="63"/>
      <c r="LXF22" s="63"/>
      <c r="LXG22" s="63"/>
      <c r="LXH22" s="63"/>
      <c r="LXI22" s="63"/>
      <c r="LXJ22" s="63"/>
      <c r="LXK22" s="63"/>
      <c r="LXL22" s="63"/>
      <c r="LXM22" s="63"/>
      <c r="LXN22" s="63"/>
      <c r="LXO22" s="63"/>
      <c r="LXP22" s="63"/>
      <c r="LXQ22" s="63"/>
      <c r="LXR22" s="63"/>
      <c r="LXS22" s="63"/>
      <c r="LXT22" s="63"/>
      <c r="LXU22" s="63"/>
      <c r="LXV22" s="63"/>
      <c r="LXW22" s="63"/>
      <c r="LXX22" s="63"/>
      <c r="LXY22" s="63"/>
      <c r="LXZ22" s="63"/>
      <c r="LYA22" s="63"/>
      <c r="LYB22" s="63"/>
      <c r="LYC22" s="63"/>
      <c r="LYD22" s="63"/>
      <c r="LYE22" s="63"/>
      <c r="LYF22" s="63"/>
      <c r="LYG22" s="63"/>
      <c r="LYH22" s="63"/>
      <c r="LYI22" s="63"/>
      <c r="LYJ22" s="63"/>
      <c r="LYK22" s="63"/>
      <c r="LYL22" s="63"/>
      <c r="LYM22" s="63"/>
      <c r="LYN22" s="63"/>
      <c r="LYO22" s="63"/>
      <c r="LYP22" s="63"/>
      <c r="LYQ22" s="63"/>
      <c r="LYR22" s="63"/>
      <c r="LYS22" s="63"/>
      <c r="LYT22" s="63"/>
      <c r="LYU22" s="63"/>
      <c r="LYV22" s="63"/>
      <c r="LYW22" s="63"/>
      <c r="LYX22" s="63"/>
      <c r="LYY22" s="63"/>
      <c r="LYZ22" s="63"/>
      <c r="LZA22" s="63"/>
      <c r="LZB22" s="63"/>
      <c r="LZC22" s="63"/>
      <c r="LZD22" s="63"/>
      <c r="LZE22" s="63"/>
      <c r="LZF22" s="63"/>
      <c r="LZG22" s="63"/>
      <c r="LZH22" s="63"/>
      <c r="LZI22" s="63"/>
      <c r="LZJ22" s="63"/>
      <c r="LZK22" s="63"/>
      <c r="LZL22" s="63"/>
      <c r="LZM22" s="63"/>
      <c r="LZN22" s="63"/>
      <c r="LZO22" s="63"/>
      <c r="LZP22" s="63"/>
      <c r="LZQ22" s="63"/>
      <c r="LZR22" s="63"/>
      <c r="LZS22" s="63"/>
      <c r="LZT22" s="63"/>
      <c r="LZU22" s="63"/>
      <c r="LZV22" s="63"/>
      <c r="LZW22" s="63"/>
      <c r="LZX22" s="63"/>
      <c r="LZY22" s="63"/>
      <c r="LZZ22" s="63"/>
      <c r="MAA22" s="63"/>
      <c r="MAB22" s="63"/>
      <c r="MAC22" s="63"/>
      <c r="MAD22" s="63"/>
      <c r="MAE22" s="63"/>
      <c r="MAF22" s="63"/>
      <c r="MAG22" s="63"/>
      <c r="MAH22" s="63"/>
      <c r="MAI22" s="63"/>
      <c r="MAJ22" s="63"/>
      <c r="MAK22" s="63"/>
      <c r="MAL22" s="63"/>
      <c r="MAM22" s="63"/>
      <c r="MAN22" s="63"/>
      <c r="MAO22" s="63"/>
      <c r="MAP22" s="63"/>
      <c r="MAQ22" s="63"/>
      <c r="MAR22" s="63"/>
      <c r="MAS22" s="63"/>
      <c r="MAT22" s="63"/>
      <c r="MAU22" s="63"/>
      <c r="MAV22" s="63"/>
      <c r="MAW22" s="63"/>
      <c r="MAX22" s="63"/>
      <c r="MAY22" s="63"/>
      <c r="MAZ22" s="63"/>
      <c r="MBA22" s="63"/>
      <c r="MBB22" s="63"/>
      <c r="MBC22" s="63"/>
      <c r="MBD22" s="63"/>
      <c r="MBE22" s="63"/>
      <c r="MBF22" s="63"/>
      <c r="MBG22" s="63"/>
      <c r="MBH22" s="63"/>
      <c r="MBI22" s="63"/>
      <c r="MBJ22" s="63"/>
      <c r="MBK22" s="63"/>
      <c r="MBL22" s="63"/>
      <c r="MBM22" s="63"/>
      <c r="MBN22" s="63"/>
      <c r="MBO22" s="63"/>
      <c r="MBP22" s="63"/>
      <c r="MBQ22" s="63"/>
      <c r="MBR22" s="63"/>
      <c r="MBS22" s="63"/>
      <c r="MBT22" s="63"/>
      <c r="MBU22" s="63"/>
      <c r="MBV22" s="63"/>
      <c r="MBW22" s="63"/>
      <c r="MBX22" s="63"/>
      <c r="MBY22" s="63"/>
      <c r="MBZ22" s="63"/>
      <c r="MCA22" s="63"/>
      <c r="MCB22" s="63"/>
      <c r="MCC22" s="63"/>
      <c r="MCD22" s="63"/>
      <c r="MCE22" s="63"/>
      <c r="MCF22" s="63"/>
      <c r="MCG22" s="63"/>
      <c r="MCH22" s="63"/>
      <c r="MCI22" s="63"/>
      <c r="MCJ22" s="63"/>
      <c r="MCK22" s="63"/>
      <c r="MCL22" s="63"/>
      <c r="MCM22" s="63"/>
      <c r="MCN22" s="63"/>
      <c r="MCO22" s="63"/>
      <c r="MCP22" s="63"/>
      <c r="MCQ22" s="63"/>
      <c r="MCR22" s="63"/>
      <c r="MCS22" s="63"/>
      <c r="MCT22" s="63"/>
      <c r="MCU22" s="63"/>
      <c r="MCV22" s="63"/>
      <c r="MCW22" s="63"/>
      <c r="MCX22" s="63"/>
      <c r="MCY22" s="63"/>
      <c r="MCZ22" s="63"/>
      <c r="MDA22" s="63"/>
      <c r="MDB22" s="63"/>
      <c r="MDC22" s="63"/>
      <c r="MDD22" s="63"/>
      <c r="MDE22" s="63"/>
      <c r="MDF22" s="63"/>
      <c r="MDG22" s="63"/>
      <c r="MDH22" s="63"/>
      <c r="MDI22" s="63"/>
      <c r="MDJ22" s="63"/>
      <c r="MDK22" s="63"/>
      <c r="MDL22" s="63"/>
      <c r="MDM22" s="63"/>
      <c r="MDN22" s="63"/>
      <c r="MDO22" s="63"/>
      <c r="MDP22" s="63"/>
      <c r="MDQ22" s="63"/>
      <c r="MDR22" s="63"/>
      <c r="MDS22" s="63"/>
      <c r="MDT22" s="63"/>
      <c r="MDU22" s="63"/>
      <c r="MDV22" s="63"/>
      <c r="MDW22" s="63"/>
      <c r="MDX22" s="63"/>
      <c r="MDY22" s="63"/>
      <c r="MDZ22" s="63"/>
      <c r="MEA22" s="63"/>
      <c r="MEB22" s="63"/>
      <c r="MEC22" s="63"/>
      <c r="MED22" s="63"/>
      <c r="MEE22" s="63"/>
      <c r="MEF22" s="63"/>
      <c r="MEG22" s="63"/>
      <c r="MEH22" s="63"/>
      <c r="MEI22" s="63"/>
      <c r="MEJ22" s="63"/>
      <c r="MEK22" s="63"/>
      <c r="MEL22" s="63"/>
      <c r="MEM22" s="63"/>
      <c r="MEN22" s="63"/>
      <c r="MEO22" s="63"/>
      <c r="MEP22" s="63"/>
      <c r="MEQ22" s="63"/>
      <c r="MER22" s="63"/>
      <c r="MES22" s="63"/>
      <c r="MET22" s="63"/>
      <c r="MEU22" s="63"/>
      <c r="MEV22" s="63"/>
      <c r="MEW22" s="63"/>
      <c r="MEX22" s="63"/>
      <c r="MEY22" s="63"/>
      <c r="MEZ22" s="63"/>
      <c r="MFA22" s="63"/>
      <c r="MFB22" s="63"/>
      <c r="MFC22" s="63"/>
      <c r="MFD22" s="63"/>
      <c r="MFE22" s="63"/>
      <c r="MFF22" s="63"/>
      <c r="MFG22" s="63"/>
      <c r="MFH22" s="63"/>
      <c r="MFI22" s="63"/>
      <c r="MFJ22" s="63"/>
      <c r="MFK22" s="63"/>
      <c r="MFL22" s="63"/>
      <c r="MFM22" s="63"/>
      <c r="MFN22" s="63"/>
      <c r="MFO22" s="63"/>
      <c r="MFP22" s="63"/>
      <c r="MFQ22" s="63"/>
      <c r="MFR22" s="63"/>
      <c r="MFS22" s="63"/>
      <c r="MFT22" s="63"/>
      <c r="MFU22" s="63"/>
      <c r="MFV22" s="63"/>
      <c r="MFW22" s="63"/>
      <c r="MFX22" s="63"/>
      <c r="MFY22" s="63"/>
      <c r="MFZ22" s="63"/>
      <c r="MGA22" s="63"/>
      <c r="MGB22" s="63"/>
      <c r="MGC22" s="63"/>
      <c r="MGD22" s="63"/>
      <c r="MGE22" s="63"/>
      <c r="MGF22" s="63"/>
      <c r="MGG22" s="63"/>
      <c r="MGH22" s="63"/>
      <c r="MGI22" s="63"/>
      <c r="MGJ22" s="63"/>
      <c r="MGK22" s="63"/>
      <c r="MGL22" s="63"/>
      <c r="MGM22" s="63"/>
      <c r="MGN22" s="63"/>
      <c r="MGO22" s="63"/>
      <c r="MGP22" s="63"/>
      <c r="MGQ22" s="63"/>
      <c r="MGR22" s="63"/>
      <c r="MGS22" s="63"/>
      <c r="MGT22" s="63"/>
      <c r="MGU22" s="63"/>
      <c r="MGV22" s="63"/>
      <c r="MGW22" s="63"/>
      <c r="MGX22" s="63"/>
      <c r="MGY22" s="63"/>
      <c r="MGZ22" s="63"/>
      <c r="MHA22" s="63"/>
      <c r="MHB22" s="63"/>
      <c r="MHC22" s="63"/>
      <c r="MHD22" s="63"/>
      <c r="MHE22" s="63"/>
      <c r="MHF22" s="63"/>
      <c r="MHG22" s="63"/>
      <c r="MHH22" s="63"/>
      <c r="MHI22" s="63"/>
      <c r="MHJ22" s="63"/>
      <c r="MHK22" s="63"/>
      <c r="MHL22" s="63"/>
      <c r="MHM22" s="63"/>
      <c r="MHN22" s="63"/>
      <c r="MHO22" s="63"/>
      <c r="MHP22" s="63"/>
      <c r="MHQ22" s="63"/>
      <c r="MHR22" s="63"/>
      <c r="MHS22" s="63"/>
      <c r="MHT22" s="63"/>
      <c r="MHU22" s="63"/>
      <c r="MHV22" s="63"/>
      <c r="MHW22" s="63"/>
      <c r="MHX22" s="63"/>
      <c r="MHY22" s="63"/>
      <c r="MHZ22" s="63"/>
      <c r="MIA22" s="63"/>
      <c r="MIB22" s="63"/>
      <c r="MIC22" s="63"/>
      <c r="MID22" s="63"/>
      <c r="MIE22" s="63"/>
      <c r="MIF22" s="63"/>
      <c r="MIG22" s="63"/>
      <c r="MIH22" s="63"/>
      <c r="MII22" s="63"/>
      <c r="MIJ22" s="63"/>
      <c r="MIK22" s="63"/>
      <c r="MIL22" s="63"/>
      <c r="MIM22" s="63"/>
      <c r="MIN22" s="63"/>
      <c r="MIO22" s="63"/>
      <c r="MIP22" s="63"/>
      <c r="MIQ22" s="63"/>
      <c r="MIR22" s="63"/>
      <c r="MIS22" s="63"/>
      <c r="MIT22" s="63"/>
      <c r="MIU22" s="63"/>
      <c r="MIV22" s="63"/>
      <c r="MIW22" s="63"/>
      <c r="MIX22" s="63"/>
      <c r="MIY22" s="63"/>
      <c r="MIZ22" s="63"/>
      <c r="MJA22" s="63"/>
      <c r="MJB22" s="63"/>
      <c r="MJC22" s="63"/>
      <c r="MJD22" s="63"/>
      <c r="MJE22" s="63"/>
      <c r="MJF22" s="63"/>
      <c r="MJG22" s="63"/>
      <c r="MJH22" s="63"/>
      <c r="MJI22" s="63"/>
      <c r="MJJ22" s="63"/>
      <c r="MJK22" s="63"/>
      <c r="MJL22" s="63"/>
      <c r="MJM22" s="63"/>
      <c r="MJN22" s="63"/>
      <c r="MJO22" s="63"/>
      <c r="MJP22" s="63"/>
      <c r="MJQ22" s="63"/>
      <c r="MJR22" s="63"/>
      <c r="MJS22" s="63"/>
      <c r="MJT22" s="63"/>
      <c r="MJU22" s="63"/>
      <c r="MJV22" s="63"/>
      <c r="MJW22" s="63"/>
      <c r="MJX22" s="63"/>
      <c r="MJY22" s="63"/>
      <c r="MJZ22" s="63"/>
      <c r="MKA22" s="63"/>
      <c r="MKB22" s="63"/>
      <c r="MKC22" s="63"/>
      <c r="MKD22" s="63"/>
      <c r="MKE22" s="63"/>
      <c r="MKF22" s="63"/>
      <c r="MKG22" s="63"/>
      <c r="MKH22" s="63"/>
      <c r="MKI22" s="63"/>
      <c r="MKJ22" s="63"/>
      <c r="MKK22" s="63"/>
      <c r="MKL22" s="63"/>
      <c r="MKM22" s="63"/>
      <c r="MKN22" s="63"/>
      <c r="MKO22" s="63"/>
      <c r="MKP22" s="63"/>
      <c r="MKQ22" s="63"/>
      <c r="MKR22" s="63"/>
      <c r="MKS22" s="63"/>
      <c r="MKT22" s="63"/>
      <c r="MKU22" s="63"/>
      <c r="MKV22" s="63"/>
      <c r="MKW22" s="63"/>
      <c r="MKX22" s="63"/>
      <c r="MKY22" s="63"/>
      <c r="MKZ22" s="63"/>
      <c r="MLA22" s="63"/>
      <c r="MLB22" s="63"/>
      <c r="MLC22" s="63"/>
      <c r="MLD22" s="63"/>
      <c r="MLE22" s="63"/>
      <c r="MLF22" s="63"/>
      <c r="MLG22" s="63"/>
      <c r="MLH22" s="63"/>
      <c r="MLI22" s="63"/>
      <c r="MLJ22" s="63"/>
      <c r="MLK22" s="63"/>
      <c r="MLL22" s="63"/>
      <c r="MLM22" s="63"/>
      <c r="MLN22" s="63"/>
      <c r="MLO22" s="63"/>
      <c r="MLP22" s="63"/>
      <c r="MLQ22" s="63"/>
      <c r="MLR22" s="63"/>
      <c r="MLS22" s="63"/>
      <c r="MLT22" s="63"/>
      <c r="MLU22" s="63"/>
      <c r="MLV22" s="63"/>
      <c r="MLW22" s="63"/>
      <c r="MLX22" s="63"/>
      <c r="MLY22" s="63"/>
      <c r="MLZ22" s="63"/>
      <c r="MMA22" s="63"/>
      <c r="MMB22" s="63"/>
      <c r="MMC22" s="63"/>
      <c r="MMD22" s="63"/>
      <c r="MME22" s="63"/>
      <c r="MMF22" s="63"/>
      <c r="MMG22" s="63"/>
      <c r="MMH22" s="63"/>
      <c r="MMI22" s="63"/>
      <c r="MMJ22" s="63"/>
      <c r="MMK22" s="63"/>
      <c r="MML22" s="63"/>
      <c r="MMM22" s="63"/>
      <c r="MMN22" s="63"/>
      <c r="MMO22" s="63"/>
      <c r="MMP22" s="63"/>
      <c r="MMQ22" s="63"/>
      <c r="MMR22" s="63"/>
      <c r="MMS22" s="63"/>
      <c r="MMT22" s="63"/>
      <c r="MMU22" s="63"/>
      <c r="MMV22" s="63"/>
      <c r="MMW22" s="63"/>
      <c r="MMX22" s="63"/>
      <c r="MMY22" s="63"/>
      <c r="MMZ22" s="63"/>
      <c r="MNA22" s="63"/>
      <c r="MNB22" s="63"/>
      <c r="MNC22" s="63"/>
      <c r="MND22" s="63"/>
      <c r="MNE22" s="63"/>
      <c r="MNF22" s="63"/>
      <c r="MNG22" s="63"/>
      <c r="MNH22" s="63"/>
      <c r="MNI22" s="63"/>
      <c r="MNJ22" s="63"/>
      <c r="MNK22" s="63"/>
      <c r="MNL22" s="63"/>
      <c r="MNM22" s="63"/>
      <c r="MNN22" s="63"/>
      <c r="MNO22" s="63"/>
      <c r="MNP22" s="63"/>
      <c r="MNQ22" s="63"/>
      <c r="MNR22" s="63"/>
      <c r="MNS22" s="63"/>
      <c r="MNT22" s="63"/>
      <c r="MNU22" s="63"/>
      <c r="MNV22" s="63"/>
      <c r="MNW22" s="63"/>
      <c r="MNX22" s="63"/>
      <c r="MNY22" s="63"/>
      <c r="MNZ22" s="63"/>
      <c r="MOA22" s="63"/>
      <c r="MOB22" s="63"/>
      <c r="MOC22" s="63"/>
      <c r="MOD22" s="63"/>
      <c r="MOE22" s="63"/>
      <c r="MOF22" s="63"/>
      <c r="MOG22" s="63"/>
      <c r="MOH22" s="63"/>
      <c r="MOI22" s="63"/>
      <c r="MOJ22" s="63"/>
      <c r="MOK22" s="63"/>
      <c r="MOL22" s="63"/>
      <c r="MOM22" s="63"/>
      <c r="MON22" s="63"/>
      <c r="MOO22" s="63"/>
      <c r="MOP22" s="63"/>
      <c r="MOQ22" s="63"/>
      <c r="MOR22" s="63"/>
      <c r="MOS22" s="63"/>
      <c r="MOT22" s="63"/>
      <c r="MOU22" s="63"/>
      <c r="MOV22" s="63"/>
      <c r="MOW22" s="63"/>
      <c r="MOX22" s="63"/>
      <c r="MOY22" s="63"/>
      <c r="MOZ22" s="63"/>
      <c r="MPA22" s="63"/>
      <c r="MPB22" s="63"/>
      <c r="MPC22" s="63"/>
      <c r="MPD22" s="63"/>
      <c r="MPE22" s="63"/>
      <c r="MPF22" s="63"/>
      <c r="MPG22" s="63"/>
      <c r="MPH22" s="63"/>
      <c r="MPI22" s="63"/>
      <c r="MPJ22" s="63"/>
      <c r="MPK22" s="63"/>
      <c r="MPL22" s="63"/>
      <c r="MPM22" s="63"/>
      <c r="MPN22" s="63"/>
      <c r="MPO22" s="63"/>
      <c r="MPP22" s="63"/>
      <c r="MPQ22" s="63"/>
      <c r="MPR22" s="63"/>
      <c r="MPS22" s="63"/>
      <c r="MPT22" s="63"/>
      <c r="MPU22" s="63"/>
      <c r="MPV22" s="63"/>
      <c r="MPW22" s="63"/>
      <c r="MPX22" s="63"/>
      <c r="MPY22" s="63"/>
      <c r="MPZ22" s="63"/>
      <c r="MQA22" s="63"/>
      <c r="MQB22" s="63"/>
      <c r="MQC22" s="63"/>
      <c r="MQD22" s="63"/>
      <c r="MQE22" s="63"/>
      <c r="MQF22" s="63"/>
      <c r="MQG22" s="63"/>
      <c r="MQH22" s="63"/>
      <c r="MQI22" s="63"/>
      <c r="MQJ22" s="63"/>
      <c r="MQK22" s="63"/>
      <c r="MQL22" s="63"/>
      <c r="MQM22" s="63"/>
      <c r="MQN22" s="63"/>
      <c r="MQO22" s="63"/>
      <c r="MQP22" s="63"/>
      <c r="MQQ22" s="63"/>
      <c r="MQR22" s="63"/>
      <c r="MQS22" s="63"/>
      <c r="MQT22" s="63"/>
      <c r="MQU22" s="63"/>
      <c r="MQV22" s="63"/>
      <c r="MQW22" s="63"/>
      <c r="MQX22" s="63"/>
      <c r="MQY22" s="63"/>
      <c r="MQZ22" s="63"/>
      <c r="MRA22" s="63"/>
      <c r="MRB22" s="63"/>
      <c r="MRC22" s="63"/>
      <c r="MRD22" s="63"/>
      <c r="MRE22" s="63"/>
      <c r="MRF22" s="63"/>
      <c r="MRG22" s="63"/>
      <c r="MRH22" s="63"/>
      <c r="MRI22" s="63"/>
      <c r="MRJ22" s="63"/>
      <c r="MRK22" s="63"/>
      <c r="MRL22" s="63"/>
      <c r="MRM22" s="63"/>
      <c r="MRN22" s="63"/>
      <c r="MRO22" s="63"/>
      <c r="MRP22" s="63"/>
      <c r="MRQ22" s="63"/>
      <c r="MRR22" s="63"/>
      <c r="MRS22" s="63"/>
      <c r="MRT22" s="63"/>
      <c r="MRU22" s="63"/>
      <c r="MRV22" s="63"/>
      <c r="MRW22" s="63"/>
      <c r="MRX22" s="63"/>
      <c r="MRY22" s="63"/>
      <c r="MRZ22" s="63"/>
      <c r="MSA22" s="63"/>
      <c r="MSB22" s="63"/>
      <c r="MSC22" s="63"/>
      <c r="MSD22" s="63"/>
      <c r="MSE22" s="63"/>
      <c r="MSF22" s="63"/>
      <c r="MSG22" s="63"/>
      <c r="MSH22" s="63"/>
      <c r="MSI22" s="63"/>
      <c r="MSJ22" s="63"/>
      <c r="MSK22" s="63"/>
      <c r="MSL22" s="63"/>
      <c r="MSM22" s="63"/>
      <c r="MSN22" s="63"/>
      <c r="MSO22" s="63"/>
      <c r="MSP22" s="63"/>
      <c r="MSQ22" s="63"/>
      <c r="MSR22" s="63"/>
      <c r="MSS22" s="63"/>
      <c r="MST22" s="63"/>
      <c r="MSU22" s="63"/>
      <c r="MSV22" s="63"/>
      <c r="MSW22" s="63"/>
      <c r="MSX22" s="63"/>
      <c r="MSY22" s="63"/>
      <c r="MSZ22" s="63"/>
      <c r="MTA22" s="63"/>
      <c r="MTB22" s="63"/>
      <c r="MTC22" s="63"/>
      <c r="MTD22" s="63"/>
      <c r="MTE22" s="63"/>
      <c r="MTF22" s="63"/>
      <c r="MTG22" s="63"/>
      <c r="MTH22" s="63"/>
      <c r="MTI22" s="63"/>
      <c r="MTJ22" s="63"/>
      <c r="MTK22" s="63"/>
      <c r="MTL22" s="63"/>
      <c r="MTM22" s="63"/>
      <c r="MTN22" s="63"/>
      <c r="MTO22" s="63"/>
      <c r="MTP22" s="63"/>
      <c r="MTQ22" s="63"/>
      <c r="MTR22" s="63"/>
      <c r="MTS22" s="63"/>
      <c r="MTT22" s="63"/>
      <c r="MTU22" s="63"/>
      <c r="MTV22" s="63"/>
      <c r="MTW22" s="63"/>
      <c r="MTX22" s="63"/>
      <c r="MTY22" s="63"/>
      <c r="MTZ22" s="63"/>
      <c r="MUA22" s="63"/>
      <c r="MUB22" s="63"/>
      <c r="MUC22" s="63"/>
      <c r="MUD22" s="63"/>
      <c r="MUE22" s="63"/>
      <c r="MUF22" s="63"/>
      <c r="MUG22" s="63"/>
      <c r="MUH22" s="63"/>
      <c r="MUI22" s="63"/>
      <c r="MUJ22" s="63"/>
      <c r="MUK22" s="63"/>
      <c r="MUL22" s="63"/>
      <c r="MUM22" s="63"/>
      <c r="MUN22" s="63"/>
      <c r="MUO22" s="63"/>
      <c r="MUP22" s="63"/>
      <c r="MUQ22" s="63"/>
      <c r="MUR22" s="63"/>
      <c r="MUS22" s="63"/>
      <c r="MUT22" s="63"/>
      <c r="MUU22" s="63"/>
      <c r="MUV22" s="63"/>
      <c r="MUW22" s="63"/>
      <c r="MUX22" s="63"/>
      <c r="MUY22" s="63"/>
      <c r="MUZ22" s="63"/>
      <c r="MVA22" s="63"/>
      <c r="MVB22" s="63"/>
      <c r="MVC22" s="63"/>
      <c r="MVD22" s="63"/>
      <c r="MVE22" s="63"/>
      <c r="MVF22" s="63"/>
      <c r="MVG22" s="63"/>
      <c r="MVH22" s="63"/>
      <c r="MVI22" s="63"/>
      <c r="MVJ22" s="63"/>
      <c r="MVK22" s="63"/>
      <c r="MVL22" s="63"/>
      <c r="MVM22" s="63"/>
      <c r="MVN22" s="63"/>
      <c r="MVO22" s="63"/>
      <c r="MVP22" s="63"/>
      <c r="MVQ22" s="63"/>
      <c r="MVR22" s="63"/>
      <c r="MVS22" s="63"/>
      <c r="MVT22" s="63"/>
      <c r="MVU22" s="63"/>
      <c r="MVV22" s="63"/>
      <c r="MVW22" s="63"/>
      <c r="MVX22" s="63"/>
      <c r="MVY22" s="63"/>
      <c r="MVZ22" s="63"/>
      <c r="MWA22" s="63"/>
      <c r="MWB22" s="63"/>
      <c r="MWC22" s="63"/>
      <c r="MWD22" s="63"/>
      <c r="MWE22" s="63"/>
      <c r="MWF22" s="63"/>
      <c r="MWG22" s="63"/>
      <c r="MWH22" s="63"/>
      <c r="MWI22" s="63"/>
      <c r="MWJ22" s="63"/>
      <c r="MWK22" s="63"/>
      <c r="MWL22" s="63"/>
      <c r="MWM22" s="63"/>
      <c r="MWN22" s="63"/>
      <c r="MWO22" s="63"/>
      <c r="MWP22" s="63"/>
      <c r="MWQ22" s="63"/>
      <c r="MWR22" s="63"/>
      <c r="MWS22" s="63"/>
      <c r="MWT22" s="63"/>
      <c r="MWU22" s="63"/>
      <c r="MWV22" s="63"/>
      <c r="MWW22" s="63"/>
      <c r="MWX22" s="63"/>
      <c r="MWY22" s="63"/>
      <c r="MWZ22" s="63"/>
      <c r="MXA22" s="63"/>
      <c r="MXB22" s="63"/>
      <c r="MXC22" s="63"/>
      <c r="MXD22" s="63"/>
      <c r="MXE22" s="63"/>
      <c r="MXF22" s="63"/>
      <c r="MXG22" s="63"/>
      <c r="MXH22" s="63"/>
      <c r="MXI22" s="63"/>
      <c r="MXJ22" s="63"/>
      <c r="MXK22" s="63"/>
      <c r="MXL22" s="63"/>
      <c r="MXM22" s="63"/>
      <c r="MXN22" s="63"/>
      <c r="MXO22" s="63"/>
      <c r="MXP22" s="63"/>
      <c r="MXQ22" s="63"/>
      <c r="MXR22" s="63"/>
      <c r="MXS22" s="63"/>
      <c r="MXT22" s="63"/>
      <c r="MXU22" s="63"/>
      <c r="MXV22" s="63"/>
      <c r="MXW22" s="63"/>
      <c r="MXX22" s="63"/>
      <c r="MXY22" s="63"/>
      <c r="MXZ22" s="63"/>
      <c r="MYA22" s="63"/>
      <c r="MYB22" s="63"/>
      <c r="MYC22" s="63"/>
      <c r="MYD22" s="63"/>
      <c r="MYE22" s="63"/>
      <c r="MYF22" s="63"/>
      <c r="MYG22" s="63"/>
      <c r="MYH22" s="63"/>
      <c r="MYI22" s="63"/>
      <c r="MYJ22" s="63"/>
      <c r="MYK22" s="63"/>
      <c r="MYL22" s="63"/>
      <c r="MYM22" s="63"/>
      <c r="MYN22" s="63"/>
      <c r="MYO22" s="63"/>
      <c r="MYP22" s="63"/>
      <c r="MYQ22" s="63"/>
      <c r="MYR22" s="63"/>
      <c r="MYS22" s="63"/>
      <c r="MYT22" s="63"/>
      <c r="MYU22" s="63"/>
      <c r="MYV22" s="63"/>
      <c r="MYW22" s="63"/>
      <c r="MYX22" s="63"/>
      <c r="MYY22" s="63"/>
      <c r="MYZ22" s="63"/>
      <c r="MZA22" s="63"/>
      <c r="MZB22" s="63"/>
      <c r="MZC22" s="63"/>
      <c r="MZD22" s="63"/>
      <c r="MZE22" s="63"/>
      <c r="MZF22" s="63"/>
      <c r="MZG22" s="63"/>
      <c r="MZH22" s="63"/>
      <c r="MZI22" s="63"/>
      <c r="MZJ22" s="63"/>
      <c r="MZK22" s="63"/>
      <c r="MZL22" s="63"/>
      <c r="MZM22" s="63"/>
      <c r="MZN22" s="63"/>
      <c r="MZO22" s="63"/>
      <c r="MZP22" s="63"/>
      <c r="MZQ22" s="63"/>
      <c r="MZR22" s="63"/>
      <c r="MZS22" s="63"/>
      <c r="MZT22" s="63"/>
      <c r="MZU22" s="63"/>
      <c r="MZV22" s="63"/>
      <c r="MZW22" s="63"/>
      <c r="MZX22" s="63"/>
      <c r="MZY22" s="63"/>
      <c r="MZZ22" s="63"/>
      <c r="NAA22" s="63"/>
      <c r="NAB22" s="63"/>
      <c r="NAC22" s="63"/>
      <c r="NAD22" s="63"/>
      <c r="NAE22" s="63"/>
      <c r="NAF22" s="63"/>
      <c r="NAG22" s="63"/>
      <c r="NAH22" s="63"/>
      <c r="NAI22" s="63"/>
      <c r="NAJ22" s="63"/>
      <c r="NAK22" s="63"/>
      <c r="NAL22" s="63"/>
      <c r="NAM22" s="63"/>
      <c r="NAN22" s="63"/>
      <c r="NAO22" s="63"/>
      <c r="NAP22" s="63"/>
      <c r="NAQ22" s="63"/>
      <c r="NAR22" s="63"/>
      <c r="NAS22" s="63"/>
      <c r="NAT22" s="63"/>
      <c r="NAU22" s="63"/>
      <c r="NAV22" s="63"/>
      <c r="NAW22" s="63"/>
      <c r="NAX22" s="63"/>
      <c r="NAY22" s="63"/>
      <c r="NAZ22" s="63"/>
      <c r="NBA22" s="63"/>
      <c r="NBB22" s="63"/>
      <c r="NBC22" s="63"/>
      <c r="NBD22" s="63"/>
      <c r="NBE22" s="63"/>
      <c r="NBF22" s="63"/>
      <c r="NBG22" s="63"/>
      <c r="NBH22" s="63"/>
      <c r="NBI22" s="63"/>
      <c r="NBJ22" s="63"/>
      <c r="NBK22" s="63"/>
      <c r="NBL22" s="63"/>
      <c r="NBM22" s="63"/>
      <c r="NBN22" s="63"/>
      <c r="NBO22" s="63"/>
      <c r="NBP22" s="63"/>
      <c r="NBQ22" s="63"/>
      <c r="NBR22" s="63"/>
      <c r="NBS22" s="63"/>
      <c r="NBT22" s="63"/>
      <c r="NBU22" s="63"/>
      <c r="NBV22" s="63"/>
      <c r="NBW22" s="63"/>
      <c r="NBX22" s="63"/>
      <c r="NBY22" s="63"/>
      <c r="NBZ22" s="63"/>
      <c r="NCA22" s="63"/>
      <c r="NCB22" s="63"/>
      <c r="NCC22" s="63"/>
      <c r="NCD22" s="63"/>
      <c r="NCE22" s="63"/>
      <c r="NCF22" s="63"/>
      <c r="NCG22" s="63"/>
      <c r="NCH22" s="63"/>
      <c r="NCI22" s="63"/>
      <c r="NCJ22" s="63"/>
      <c r="NCK22" s="63"/>
      <c r="NCL22" s="63"/>
      <c r="NCM22" s="63"/>
      <c r="NCN22" s="63"/>
      <c r="NCO22" s="63"/>
      <c r="NCP22" s="63"/>
      <c r="NCQ22" s="63"/>
      <c r="NCR22" s="63"/>
      <c r="NCS22" s="63"/>
      <c r="NCT22" s="63"/>
      <c r="NCU22" s="63"/>
      <c r="NCV22" s="63"/>
      <c r="NCW22" s="63"/>
      <c r="NCX22" s="63"/>
      <c r="NCY22" s="63"/>
      <c r="NCZ22" s="63"/>
      <c r="NDA22" s="63"/>
      <c r="NDB22" s="63"/>
      <c r="NDC22" s="63"/>
      <c r="NDD22" s="63"/>
      <c r="NDE22" s="63"/>
      <c r="NDF22" s="63"/>
      <c r="NDG22" s="63"/>
      <c r="NDH22" s="63"/>
      <c r="NDI22" s="63"/>
      <c r="NDJ22" s="63"/>
      <c r="NDK22" s="63"/>
      <c r="NDL22" s="63"/>
      <c r="NDM22" s="63"/>
      <c r="NDN22" s="63"/>
      <c r="NDO22" s="63"/>
      <c r="NDP22" s="63"/>
      <c r="NDQ22" s="63"/>
      <c r="NDR22" s="63"/>
      <c r="NDS22" s="63"/>
      <c r="NDT22" s="63"/>
      <c r="NDU22" s="63"/>
      <c r="NDV22" s="63"/>
      <c r="NDW22" s="63"/>
      <c r="NDX22" s="63"/>
      <c r="NDY22" s="63"/>
      <c r="NDZ22" s="63"/>
      <c r="NEA22" s="63"/>
      <c r="NEB22" s="63"/>
      <c r="NEC22" s="63"/>
      <c r="NED22" s="63"/>
      <c r="NEE22" s="63"/>
      <c r="NEF22" s="63"/>
      <c r="NEG22" s="63"/>
      <c r="NEH22" s="63"/>
      <c r="NEI22" s="63"/>
      <c r="NEJ22" s="63"/>
      <c r="NEK22" s="63"/>
      <c r="NEL22" s="63"/>
      <c r="NEM22" s="63"/>
      <c r="NEN22" s="63"/>
      <c r="NEO22" s="63"/>
      <c r="NEP22" s="63"/>
      <c r="NEQ22" s="63"/>
      <c r="NER22" s="63"/>
      <c r="NES22" s="63"/>
      <c r="NET22" s="63"/>
      <c r="NEU22" s="63"/>
      <c r="NEV22" s="63"/>
      <c r="NEW22" s="63"/>
      <c r="NEX22" s="63"/>
      <c r="NEY22" s="63"/>
      <c r="NEZ22" s="63"/>
      <c r="NFA22" s="63"/>
      <c r="NFB22" s="63"/>
      <c r="NFC22" s="63"/>
      <c r="NFD22" s="63"/>
      <c r="NFE22" s="63"/>
      <c r="NFF22" s="63"/>
      <c r="NFG22" s="63"/>
      <c r="NFH22" s="63"/>
      <c r="NFI22" s="63"/>
      <c r="NFJ22" s="63"/>
      <c r="NFK22" s="63"/>
      <c r="NFL22" s="63"/>
      <c r="NFM22" s="63"/>
      <c r="NFN22" s="63"/>
      <c r="NFO22" s="63"/>
      <c r="NFP22" s="63"/>
      <c r="NFQ22" s="63"/>
      <c r="NFR22" s="63"/>
      <c r="NFS22" s="63"/>
      <c r="NFT22" s="63"/>
      <c r="NFU22" s="63"/>
      <c r="NFV22" s="63"/>
      <c r="NFW22" s="63"/>
      <c r="NFX22" s="63"/>
      <c r="NFY22" s="63"/>
      <c r="NFZ22" s="63"/>
      <c r="NGA22" s="63"/>
      <c r="NGB22" s="63"/>
      <c r="NGC22" s="63"/>
      <c r="NGD22" s="63"/>
      <c r="NGE22" s="63"/>
      <c r="NGF22" s="63"/>
      <c r="NGG22" s="63"/>
      <c r="NGH22" s="63"/>
      <c r="NGI22" s="63"/>
      <c r="NGJ22" s="63"/>
      <c r="NGK22" s="63"/>
      <c r="NGL22" s="63"/>
      <c r="NGM22" s="63"/>
      <c r="NGN22" s="63"/>
      <c r="NGO22" s="63"/>
      <c r="NGP22" s="63"/>
      <c r="NGQ22" s="63"/>
      <c r="NGR22" s="63"/>
      <c r="NGS22" s="63"/>
      <c r="NGT22" s="63"/>
      <c r="NGU22" s="63"/>
      <c r="NGV22" s="63"/>
      <c r="NGW22" s="63"/>
      <c r="NGX22" s="63"/>
      <c r="NGY22" s="63"/>
      <c r="NGZ22" s="63"/>
      <c r="NHA22" s="63"/>
      <c r="NHB22" s="63"/>
      <c r="NHC22" s="63"/>
      <c r="NHD22" s="63"/>
      <c r="NHE22" s="63"/>
      <c r="NHF22" s="63"/>
      <c r="NHG22" s="63"/>
      <c r="NHH22" s="63"/>
      <c r="NHI22" s="63"/>
      <c r="NHJ22" s="63"/>
      <c r="NHK22" s="63"/>
      <c r="NHL22" s="63"/>
      <c r="NHM22" s="63"/>
      <c r="NHN22" s="63"/>
      <c r="NHO22" s="63"/>
      <c r="NHP22" s="63"/>
      <c r="NHQ22" s="63"/>
      <c r="NHR22" s="63"/>
      <c r="NHS22" s="63"/>
      <c r="NHT22" s="63"/>
      <c r="NHU22" s="63"/>
      <c r="NHV22" s="63"/>
      <c r="NHW22" s="63"/>
      <c r="NHX22" s="63"/>
      <c r="NHY22" s="63"/>
      <c r="NHZ22" s="63"/>
      <c r="NIA22" s="63"/>
      <c r="NIB22" s="63"/>
      <c r="NIC22" s="63"/>
      <c r="NID22" s="63"/>
      <c r="NIE22" s="63"/>
      <c r="NIF22" s="63"/>
      <c r="NIG22" s="63"/>
      <c r="NIH22" s="63"/>
      <c r="NII22" s="63"/>
      <c r="NIJ22" s="63"/>
      <c r="NIK22" s="63"/>
      <c r="NIL22" s="63"/>
      <c r="NIM22" s="63"/>
      <c r="NIN22" s="63"/>
      <c r="NIO22" s="63"/>
      <c r="NIP22" s="63"/>
      <c r="NIQ22" s="63"/>
      <c r="NIR22" s="63"/>
      <c r="NIS22" s="63"/>
      <c r="NIT22" s="63"/>
      <c r="NIU22" s="63"/>
      <c r="NIV22" s="63"/>
      <c r="NIW22" s="63"/>
      <c r="NIX22" s="63"/>
      <c r="NIY22" s="63"/>
      <c r="NIZ22" s="63"/>
      <c r="NJA22" s="63"/>
      <c r="NJB22" s="63"/>
      <c r="NJC22" s="63"/>
      <c r="NJD22" s="63"/>
      <c r="NJE22" s="63"/>
      <c r="NJF22" s="63"/>
      <c r="NJG22" s="63"/>
      <c r="NJH22" s="63"/>
      <c r="NJI22" s="63"/>
      <c r="NJJ22" s="63"/>
      <c r="NJK22" s="63"/>
      <c r="NJL22" s="63"/>
      <c r="NJM22" s="63"/>
      <c r="NJN22" s="63"/>
      <c r="NJO22" s="63"/>
      <c r="NJP22" s="63"/>
      <c r="NJQ22" s="63"/>
      <c r="NJR22" s="63"/>
      <c r="NJS22" s="63"/>
      <c r="NJT22" s="63"/>
      <c r="NJU22" s="63"/>
      <c r="NJV22" s="63"/>
      <c r="NJW22" s="63"/>
      <c r="NJX22" s="63"/>
      <c r="NJY22" s="63"/>
      <c r="NJZ22" s="63"/>
      <c r="NKA22" s="63"/>
      <c r="NKB22" s="63"/>
      <c r="NKC22" s="63"/>
      <c r="NKD22" s="63"/>
      <c r="NKE22" s="63"/>
      <c r="NKF22" s="63"/>
      <c r="NKG22" s="63"/>
      <c r="NKH22" s="63"/>
      <c r="NKI22" s="63"/>
      <c r="NKJ22" s="63"/>
      <c r="NKK22" s="63"/>
      <c r="NKL22" s="63"/>
      <c r="NKM22" s="63"/>
      <c r="NKN22" s="63"/>
      <c r="NKO22" s="63"/>
      <c r="NKP22" s="63"/>
      <c r="NKQ22" s="63"/>
      <c r="NKR22" s="63"/>
      <c r="NKS22" s="63"/>
      <c r="NKT22" s="63"/>
      <c r="NKU22" s="63"/>
      <c r="NKV22" s="63"/>
      <c r="NKW22" s="63"/>
      <c r="NKX22" s="63"/>
      <c r="NKY22" s="63"/>
      <c r="NKZ22" s="63"/>
      <c r="NLA22" s="63"/>
      <c r="NLB22" s="63"/>
      <c r="NLC22" s="63"/>
      <c r="NLD22" s="63"/>
      <c r="NLE22" s="63"/>
      <c r="NLF22" s="63"/>
      <c r="NLG22" s="63"/>
      <c r="NLH22" s="63"/>
      <c r="NLI22" s="63"/>
      <c r="NLJ22" s="63"/>
      <c r="NLK22" s="63"/>
      <c r="NLL22" s="63"/>
      <c r="NLM22" s="63"/>
      <c r="NLN22" s="63"/>
      <c r="NLO22" s="63"/>
      <c r="NLP22" s="63"/>
      <c r="NLQ22" s="63"/>
      <c r="NLR22" s="63"/>
      <c r="NLS22" s="63"/>
      <c r="NLT22" s="63"/>
      <c r="NLU22" s="63"/>
      <c r="NLV22" s="63"/>
      <c r="NLW22" s="63"/>
      <c r="NLX22" s="63"/>
      <c r="NLY22" s="63"/>
      <c r="NLZ22" s="63"/>
      <c r="NMA22" s="63"/>
      <c r="NMB22" s="63"/>
      <c r="NMC22" s="63"/>
      <c r="NMD22" s="63"/>
      <c r="NME22" s="63"/>
      <c r="NMF22" s="63"/>
      <c r="NMG22" s="63"/>
      <c r="NMH22" s="63"/>
      <c r="NMI22" s="63"/>
      <c r="NMJ22" s="63"/>
      <c r="NMK22" s="63"/>
      <c r="NML22" s="63"/>
      <c r="NMM22" s="63"/>
      <c r="NMN22" s="63"/>
      <c r="NMO22" s="63"/>
      <c r="NMP22" s="63"/>
      <c r="NMQ22" s="63"/>
      <c r="NMR22" s="63"/>
      <c r="NMS22" s="63"/>
      <c r="NMT22" s="63"/>
      <c r="NMU22" s="63"/>
      <c r="NMV22" s="63"/>
      <c r="NMW22" s="63"/>
      <c r="NMX22" s="63"/>
      <c r="NMY22" s="63"/>
      <c r="NMZ22" s="63"/>
      <c r="NNA22" s="63"/>
      <c r="NNB22" s="63"/>
      <c r="NNC22" s="63"/>
      <c r="NND22" s="63"/>
      <c r="NNE22" s="63"/>
      <c r="NNF22" s="63"/>
      <c r="NNG22" s="63"/>
      <c r="NNH22" s="63"/>
      <c r="NNI22" s="63"/>
      <c r="NNJ22" s="63"/>
      <c r="NNK22" s="63"/>
      <c r="NNL22" s="63"/>
      <c r="NNM22" s="63"/>
      <c r="NNN22" s="63"/>
      <c r="NNO22" s="63"/>
      <c r="NNP22" s="63"/>
      <c r="NNQ22" s="63"/>
      <c r="NNR22" s="63"/>
      <c r="NNS22" s="63"/>
      <c r="NNT22" s="63"/>
      <c r="NNU22" s="63"/>
      <c r="NNV22" s="63"/>
      <c r="NNW22" s="63"/>
      <c r="NNX22" s="63"/>
      <c r="NNY22" s="63"/>
      <c r="NNZ22" s="63"/>
      <c r="NOA22" s="63"/>
      <c r="NOB22" s="63"/>
      <c r="NOC22" s="63"/>
      <c r="NOD22" s="63"/>
      <c r="NOE22" s="63"/>
      <c r="NOF22" s="63"/>
      <c r="NOG22" s="63"/>
      <c r="NOH22" s="63"/>
      <c r="NOI22" s="63"/>
      <c r="NOJ22" s="63"/>
      <c r="NOK22" s="63"/>
      <c r="NOL22" s="63"/>
      <c r="NOM22" s="63"/>
      <c r="NON22" s="63"/>
      <c r="NOO22" s="63"/>
      <c r="NOP22" s="63"/>
      <c r="NOQ22" s="63"/>
      <c r="NOR22" s="63"/>
      <c r="NOS22" s="63"/>
      <c r="NOT22" s="63"/>
      <c r="NOU22" s="63"/>
      <c r="NOV22" s="63"/>
      <c r="NOW22" s="63"/>
      <c r="NOX22" s="63"/>
      <c r="NOY22" s="63"/>
      <c r="NOZ22" s="63"/>
      <c r="NPA22" s="63"/>
      <c r="NPB22" s="63"/>
      <c r="NPC22" s="63"/>
      <c r="NPD22" s="63"/>
      <c r="NPE22" s="63"/>
      <c r="NPF22" s="63"/>
      <c r="NPG22" s="63"/>
      <c r="NPH22" s="63"/>
      <c r="NPI22" s="63"/>
      <c r="NPJ22" s="63"/>
      <c r="NPK22" s="63"/>
      <c r="NPL22" s="63"/>
      <c r="NPM22" s="63"/>
      <c r="NPN22" s="63"/>
      <c r="NPO22" s="63"/>
      <c r="NPP22" s="63"/>
      <c r="NPQ22" s="63"/>
      <c r="NPR22" s="63"/>
      <c r="NPS22" s="63"/>
      <c r="NPT22" s="63"/>
      <c r="NPU22" s="63"/>
      <c r="NPV22" s="63"/>
      <c r="NPW22" s="63"/>
      <c r="NPX22" s="63"/>
      <c r="NPY22" s="63"/>
      <c r="NPZ22" s="63"/>
      <c r="NQA22" s="63"/>
      <c r="NQB22" s="63"/>
      <c r="NQC22" s="63"/>
      <c r="NQD22" s="63"/>
      <c r="NQE22" s="63"/>
      <c r="NQF22" s="63"/>
      <c r="NQG22" s="63"/>
      <c r="NQH22" s="63"/>
      <c r="NQI22" s="63"/>
      <c r="NQJ22" s="63"/>
      <c r="NQK22" s="63"/>
      <c r="NQL22" s="63"/>
      <c r="NQM22" s="63"/>
      <c r="NQN22" s="63"/>
      <c r="NQO22" s="63"/>
      <c r="NQP22" s="63"/>
      <c r="NQQ22" s="63"/>
      <c r="NQR22" s="63"/>
      <c r="NQS22" s="63"/>
      <c r="NQT22" s="63"/>
      <c r="NQU22" s="63"/>
      <c r="NQV22" s="63"/>
      <c r="NQW22" s="63"/>
      <c r="NQX22" s="63"/>
      <c r="NQY22" s="63"/>
      <c r="NQZ22" s="63"/>
      <c r="NRA22" s="63"/>
      <c r="NRB22" s="63"/>
      <c r="NRC22" s="63"/>
      <c r="NRD22" s="63"/>
      <c r="NRE22" s="63"/>
      <c r="NRF22" s="63"/>
      <c r="NRG22" s="63"/>
      <c r="NRH22" s="63"/>
      <c r="NRI22" s="63"/>
      <c r="NRJ22" s="63"/>
      <c r="NRK22" s="63"/>
      <c r="NRL22" s="63"/>
      <c r="NRM22" s="63"/>
      <c r="NRN22" s="63"/>
      <c r="NRO22" s="63"/>
      <c r="NRP22" s="63"/>
      <c r="NRQ22" s="63"/>
      <c r="NRR22" s="63"/>
      <c r="NRS22" s="63"/>
      <c r="NRT22" s="63"/>
      <c r="NRU22" s="63"/>
      <c r="NRV22" s="63"/>
      <c r="NRW22" s="63"/>
      <c r="NRX22" s="63"/>
      <c r="NRY22" s="63"/>
      <c r="NRZ22" s="63"/>
      <c r="NSA22" s="63"/>
      <c r="NSB22" s="63"/>
      <c r="NSC22" s="63"/>
      <c r="NSD22" s="63"/>
      <c r="NSE22" s="63"/>
      <c r="NSF22" s="63"/>
      <c r="NSG22" s="63"/>
      <c r="NSH22" s="63"/>
      <c r="NSI22" s="63"/>
      <c r="NSJ22" s="63"/>
      <c r="NSK22" s="63"/>
      <c r="NSL22" s="63"/>
      <c r="NSM22" s="63"/>
      <c r="NSN22" s="63"/>
      <c r="NSO22" s="63"/>
      <c r="NSP22" s="63"/>
      <c r="NSQ22" s="63"/>
      <c r="NSR22" s="63"/>
      <c r="NSS22" s="63"/>
      <c r="NST22" s="63"/>
      <c r="NSU22" s="63"/>
      <c r="NSV22" s="63"/>
      <c r="NSW22" s="63"/>
      <c r="NSX22" s="63"/>
      <c r="NSY22" s="63"/>
      <c r="NSZ22" s="63"/>
      <c r="NTA22" s="63"/>
      <c r="NTB22" s="63"/>
      <c r="NTC22" s="63"/>
      <c r="NTD22" s="63"/>
      <c r="NTE22" s="63"/>
      <c r="NTF22" s="63"/>
      <c r="NTG22" s="63"/>
      <c r="NTH22" s="63"/>
      <c r="NTI22" s="63"/>
      <c r="NTJ22" s="63"/>
      <c r="NTK22" s="63"/>
      <c r="NTL22" s="63"/>
      <c r="NTM22" s="63"/>
      <c r="NTN22" s="63"/>
      <c r="NTO22" s="63"/>
      <c r="NTP22" s="63"/>
      <c r="NTQ22" s="63"/>
      <c r="NTR22" s="63"/>
      <c r="NTS22" s="63"/>
      <c r="NTT22" s="63"/>
      <c r="NTU22" s="63"/>
      <c r="NTV22" s="63"/>
      <c r="NTW22" s="63"/>
      <c r="NTX22" s="63"/>
      <c r="NTY22" s="63"/>
      <c r="NTZ22" s="63"/>
      <c r="NUA22" s="63"/>
      <c r="NUB22" s="63"/>
      <c r="NUC22" s="63"/>
      <c r="NUD22" s="63"/>
      <c r="NUE22" s="63"/>
      <c r="NUF22" s="63"/>
      <c r="NUG22" s="63"/>
      <c r="NUH22" s="63"/>
      <c r="NUI22" s="63"/>
      <c r="NUJ22" s="63"/>
      <c r="NUK22" s="63"/>
      <c r="NUL22" s="63"/>
      <c r="NUM22" s="63"/>
      <c r="NUN22" s="63"/>
      <c r="NUO22" s="63"/>
      <c r="NUP22" s="63"/>
      <c r="NUQ22" s="63"/>
      <c r="NUR22" s="63"/>
      <c r="NUS22" s="63"/>
      <c r="NUT22" s="63"/>
      <c r="NUU22" s="63"/>
      <c r="NUV22" s="63"/>
      <c r="NUW22" s="63"/>
      <c r="NUX22" s="63"/>
      <c r="NUY22" s="63"/>
      <c r="NUZ22" s="63"/>
      <c r="NVA22" s="63"/>
      <c r="NVB22" s="63"/>
      <c r="NVC22" s="63"/>
      <c r="NVD22" s="63"/>
      <c r="NVE22" s="63"/>
      <c r="NVF22" s="63"/>
      <c r="NVG22" s="63"/>
      <c r="NVH22" s="63"/>
      <c r="NVI22" s="63"/>
      <c r="NVJ22" s="63"/>
      <c r="NVK22" s="63"/>
      <c r="NVL22" s="63"/>
      <c r="NVM22" s="63"/>
      <c r="NVN22" s="63"/>
      <c r="NVO22" s="63"/>
      <c r="NVP22" s="63"/>
      <c r="NVQ22" s="63"/>
      <c r="NVR22" s="63"/>
      <c r="NVS22" s="63"/>
      <c r="NVT22" s="63"/>
      <c r="NVU22" s="63"/>
      <c r="NVV22" s="63"/>
      <c r="NVW22" s="63"/>
      <c r="NVX22" s="63"/>
      <c r="NVY22" s="63"/>
      <c r="NVZ22" s="63"/>
      <c r="NWA22" s="63"/>
      <c r="NWB22" s="63"/>
      <c r="NWC22" s="63"/>
      <c r="NWD22" s="63"/>
      <c r="NWE22" s="63"/>
      <c r="NWF22" s="63"/>
      <c r="NWG22" s="63"/>
      <c r="NWH22" s="63"/>
      <c r="NWI22" s="63"/>
      <c r="NWJ22" s="63"/>
      <c r="NWK22" s="63"/>
      <c r="NWL22" s="63"/>
      <c r="NWM22" s="63"/>
      <c r="NWN22" s="63"/>
      <c r="NWO22" s="63"/>
      <c r="NWP22" s="63"/>
      <c r="NWQ22" s="63"/>
      <c r="NWR22" s="63"/>
      <c r="NWS22" s="63"/>
      <c r="NWT22" s="63"/>
      <c r="NWU22" s="63"/>
      <c r="NWV22" s="63"/>
      <c r="NWW22" s="63"/>
      <c r="NWX22" s="63"/>
      <c r="NWY22" s="63"/>
      <c r="NWZ22" s="63"/>
      <c r="NXA22" s="63"/>
      <c r="NXB22" s="63"/>
      <c r="NXC22" s="63"/>
      <c r="NXD22" s="63"/>
      <c r="NXE22" s="63"/>
      <c r="NXF22" s="63"/>
      <c r="NXG22" s="63"/>
      <c r="NXH22" s="63"/>
      <c r="NXI22" s="63"/>
      <c r="NXJ22" s="63"/>
      <c r="NXK22" s="63"/>
      <c r="NXL22" s="63"/>
      <c r="NXM22" s="63"/>
      <c r="NXN22" s="63"/>
      <c r="NXO22" s="63"/>
      <c r="NXP22" s="63"/>
      <c r="NXQ22" s="63"/>
      <c r="NXR22" s="63"/>
      <c r="NXS22" s="63"/>
      <c r="NXT22" s="63"/>
      <c r="NXU22" s="63"/>
      <c r="NXV22" s="63"/>
      <c r="NXW22" s="63"/>
      <c r="NXX22" s="63"/>
      <c r="NXY22" s="63"/>
      <c r="NXZ22" s="63"/>
      <c r="NYA22" s="63"/>
      <c r="NYB22" s="63"/>
      <c r="NYC22" s="63"/>
      <c r="NYD22" s="63"/>
      <c r="NYE22" s="63"/>
      <c r="NYF22" s="63"/>
      <c r="NYG22" s="63"/>
      <c r="NYH22" s="63"/>
      <c r="NYI22" s="63"/>
      <c r="NYJ22" s="63"/>
      <c r="NYK22" s="63"/>
      <c r="NYL22" s="63"/>
      <c r="NYM22" s="63"/>
      <c r="NYN22" s="63"/>
      <c r="NYO22" s="63"/>
      <c r="NYP22" s="63"/>
      <c r="NYQ22" s="63"/>
      <c r="NYR22" s="63"/>
      <c r="NYS22" s="63"/>
      <c r="NYT22" s="63"/>
      <c r="NYU22" s="63"/>
      <c r="NYV22" s="63"/>
      <c r="NYW22" s="63"/>
      <c r="NYX22" s="63"/>
      <c r="NYY22" s="63"/>
      <c r="NYZ22" s="63"/>
      <c r="NZA22" s="63"/>
      <c r="NZB22" s="63"/>
      <c r="NZC22" s="63"/>
      <c r="NZD22" s="63"/>
      <c r="NZE22" s="63"/>
      <c r="NZF22" s="63"/>
      <c r="NZG22" s="63"/>
      <c r="NZH22" s="63"/>
      <c r="NZI22" s="63"/>
      <c r="NZJ22" s="63"/>
      <c r="NZK22" s="63"/>
      <c r="NZL22" s="63"/>
      <c r="NZM22" s="63"/>
      <c r="NZN22" s="63"/>
      <c r="NZO22" s="63"/>
      <c r="NZP22" s="63"/>
      <c r="NZQ22" s="63"/>
      <c r="NZR22" s="63"/>
      <c r="NZS22" s="63"/>
      <c r="NZT22" s="63"/>
      <c r="NZU22" s="63"/>
      <c r="NZV22" s="63"/>
      <c r="NZW22" s="63"/>
      <c r="NZX22" s="63"/>
      <c r="NZY22" s="63"/>
      <c r="NZZ22" s="63"/>
      <c r="OAA22" s="63"/>
      <c r="OAB22" s="63"/>
      <c r="OAC22" s="63"/>
      <c r="OAD22" s="63"/>
      <c r="OAE22" s="63"/>
      <c r="OAF22" s="63"/>
      <c r="OAG22" s="63"/>
      <c r="OAH22" s="63"/>
      <c r="OAI22" s="63"/>
      <c r="OAJ22" s="63"/>
      <c r="OAK22" s="63"/>
      <c r="OAL22" s="63"/>
      <c r="OAM22" s="63"/>
      <c r="OAN22" s="63"/>
      <c r="OAO22" s="63"/>
      <c r="OAP22" s="63"/>
      <c r="OAQ22" s="63"/>
      <c r="OAR22" s="63"/>
      <c r="OAS22" s="63"/>
      <c r="OAT22" s="63"/>
      <c r="OAU22" s="63"/>
      <c r="OAV22" s="63"/>
      <c r="OAW22" s="63"/>
      <c r="OAX22" s="63"/>
      <c r="OAY22" s="63"/>
      <c r="OAZ22" s="63"/>
      <c r="OBA22" s="63"/>
      <c r="OBB22" s="63"/>
      <c r="OBC22" s="63"/>
      <c r="OBD22" s="63"/>
      <c r="OBE22" s="63"/>
      <c r="OBF22" s="63"/>
      <c r="OBG22" s="63"/>
      <c r="OBH22" s="63"/>
      <c r="OBI22" s="63"/>
      <c r="OBJ22" s="63"/>
      <c r="OBK22" s="63"/>
      <c r="OBL22" s="63"/>
      <c r="OBM22" s="63"/>
      <c r="OBN22" s="63"/>
      <c r="OBO22" s="63"/>
      <c r="OBP22" s="63"/>
      <c r="OBQ22" s="63"/>
      <c r="OBR22" s="63"/>
      <c r="OBS22" s="63"/>
      <c r="OBT22" s="63"/>
      <c r="OBU22" s="63"/>
      <c r="OBV22" s="63"/>
      <c r="OBW22" s="63"/>
      <c r="OBX22" s="63"/>
      <c r="OBY22" s="63"/>
      <c r="OBZ22" s="63"/>
      <c r="OCA22" s="63"/>
      <c r="OCB22" s="63"/>
      <c r="OCC22" s="63"/>
      <c r="OCD22" s="63"/>
      <c r="OCE22" s="63"/>
      <c r="OCF22" s="63"/>
      <c r="OCG22" s="63"/>
      <c r="OCH22" s="63"/>
      <c r="OCI22" s="63"/>
      <c r="OCJ22" s="63"/>
      <c r="OCK22" s="63"/>
      <c r="OCL22" s="63"/>
      <c r="OCM22" s="63"/>
      <c r="OCN22" s="63"/>
      <c r="OCO22" s="63"/>
      <c r="OCP22" s="63"/>
      <c r="OCQ22" s="63"/>
      <c r="OCR22" s="63"/>
      <c r="OCS22" s="63"/>
      <c r="OCT22" s="63"/>
      <c r="OCU22" s="63"/>
      <c r="OCV22" s="63"/>
      <c r="OCW22" s="63"/>
      <c r="OCX22" s="63"/>
      <c r="OCY22" s="63"/>
      <c r="OCZ22" s="63"/>
      <c r="ODA22" s="63"/>
      <c r="ODB22" s="63"/>
      <c r="ODC22" s="63"/>
      <c r="ODD22" s="63"/>
      <c r="ODE22" s="63"/>
      <c r="ODF22" s="63"/>
      <c r="ODG22" s="63"/>
      <c r="ODH22" s="63"/>
      <c r="ODI22" s="63"/>
      <c r="ODJ22" s="63"/>
      <c r="ODK22" s="63"/>
      <c r="ODL22" s="63"/>
      <c r="ODM22" s="63"/>
      <c r="ODN22" s="63"/>
      <c r="ODO22" s="63"/>
      <c r="ODP22" s="63"/>
      <c r="ODQ22" s="63"/>
      <c r="ODR22" s="63"/>
      <c r="ODS22" s="63"/>
      <c r="ODT22" s="63"/>
      <c r="ODU22" s="63"/>
      <c r="ODV22" s="63"/>
      <c r="ODW22" s="63"/>
      <c r="ODX22" s="63"/>
      <c r="ODY22" s="63"/>
      <c r="ODZ22" s="63"/>
      <c r="OEA22" s="63"/>
      <c r="OEB22" s="63"/>
      <c r="OEC22" s="63"/>
      <c r="OED22" s="63"/>
      <c r="OEE22" s="63"/>
      <c r="OEF22" s="63"/>
      <c r="OEG22" s="63"/>
      <c r="OEH22" s="63"/>
      <c r="OEI22" s="63"/>
      <c r="OEJ22" s="63"/>
      <c r="OEK22" s="63"/>
      <c r="OEL22" s="63"/>
      <c r="OEM22" s="63"/>
      <c r="OEN22" s="63"/>
      <c r="OEO22" s="63"/>
      <c r="OEP22" s="63"/>
      <c r="OEQ22" s="63"/>
      <c r="OER22" s="63"/>
      <c r="OES22" s="63"/>
      <c r="OET22" s="63"/>
      <c r="OEU22" s="63"/>
      <c r="OEV22" s="63"/>
      <c r="OEW22" s="63"/>
      <c r="OEX22" s="63"/>
      <c r="OEY22" s="63"/>
      <c r="OEZ22" s="63"/>
      <c r="OFA22" s="63"/>
      <c r="OFB22" s="63"/>
      <c r="OFC22" s="63"/>
      <c r="OFD22" s="63"/>
      <c r="OFE22" s="63"/>
      <c r="OFF22" s="63"/>
      <c r="OFG22" s="63"/>
      <c r="OFH22" s="63"/>
      <c r="OFI22" s="63"/>
      <c r="OFJ22" s="63"/>
      <c r="OFK22" s="63"/>
      <c r="OFL22" s="63"/>
      <c r="OFM22" s="63"/>
      <c r="OFN22" s="63"/>
      <c r="OFO22" s="63"/>
      <c r="OFP22" s="63"/>
      <c r="OFQ22" s="63"/>
      <c r="OFR22" s="63"/>
      <c r="OFS22" s="63"/>
      <c r="OFT22" s="63"/>
      <c r="OFU22" s="63"/>
      <c r="OFV22" s="63"/>
      <c r="OFW22" s="63"/>
      <c r="OFX22" s="63"/>
      <c r="OFY22" s="63"/>
      <c r="OFZ22" s="63"/>
      <c r="OGA22" s="63"/>
      <c r="OGB22" s="63"/>
      <c r="OGC22" s="63"/>
      <c r="OGD22" s="63"/>
      <c r="OGE22" s="63"/>
      <c r="OGF22" s="63"/>
      <c r="OGG22" s="63"/>
      <c r="OGH22" s="63"/>
      <c r="OGI22" s="63"/>
      <c r="OGJ22" s="63"/>
      <c r="OGK22" s="63"/>
      <c r="OGL22" s="63"/>
      <c r="OGM22" s="63"/>
      <c r="OGN22" s="63"/>
      <c r="OGO22" s="63"/>
      <c r="OGP22" s="63"/>
      <c r="OGQ22" s="63"/>
      <c r="OGR22" s="63"/>
      <c r="OGS22" s="63"/>
      <c r="OGT22" s="63"/>
      <c r="OGU22" s="63"/>
      <c r="OGV22" s="63"/>
      <c r="OGW22" s="63"/>
      <c r="OGX22" s="63"/>
      <c r="OGY22" s="63"/>
      <c r="OGZ22" s="63"/>
      <c r="OHA22" s="63"/>
      <c r="OHB22" s="63"/>
      <c r="OHC22" s="63"/>
      <c r="OHD22" s="63"/>
      <c r="OHE22" s="63"/>
      <c r="OHF22" s="63"/>
      <c r="OHG22" s="63"/>
      <c r="OHH22" s="63"/>
      <c r="OHI22" s="63"/>
      <c r="OHJ22" s="63"/>
      <c r="OHK22" s="63"/>
      <c r="OHL22" s="63"/>
      <c r="OHM22" s="63"/>
      <c r="OHN22" s="63"/>
      <c r="OHO22" s="63"/>
      <c r="OHP22" s="63"/>
      <c r="OHQ22" s="63"/>
      <c r="OHR22" s="63"/>
      <c r="OHS22" s="63"/>
      <c r="OHT22" s="63"/>
      <c r="OHU22" s="63"/>
      <c r="OHV22" s="63"/>
      <c r="OHW22" s="63"/>
      <c r="OHX22" s="63"/>
      <c r="OHY22" s="63"/>
      <c r="OHZ22" s="63"/>
      <c r="OIA22" s="63"/>
      <c r="OIB22" s="63"/>
      <c r="OIC22" s="63"/>
      <c r="OID22" s="63"/>
      <c r="OIE22" s="63"/>
      <c r="OIF22" s="63"/>
      <c r="OIG22" s="63"/>
      <c r="OIH22" s="63"/>
      <c r="OII22" s="63"/>
      <c r="OIJ22" s="63"/>
      <c r="OIK22" s="63"/>
      <c r="OIL22" s="63"/>
      <c r="OIM22" s="63"/>
      <c r="OIN22" s="63"/>
      <c r="OIO22" s="63"/>
      <c r="OIP22" s="63"/>
      <c r="OIQ22" s="63"/>
      <c r="OIR22" s="63"/>
      <c r="OIS22" s="63"/>
      <c r="OIT22" s="63"/>
      <c r="OIU22" s="63"/>
      <c r="OIV22" s="63"/>
      <c r="OIW22" s="63"/>
      <c r="OIX22" s="63"/>
      <c r="OIY22" s="63"/>
      <c r="OIZ22" s="63"/>
      <c r="OJA22" s="63"/>
      <c r="OJB22" s="63"/>
      <c r="OJC22" s="63"/>
      <c r="OJD22" s="63"/>
      <c r="OJE22" s="63"/>
      <c r="OJF22" s="63"/>
      <c r="OJG22" s="63"/>
      <c r="OJH22" s="63"/>
      <c r="OJI22" s="63"/>
      <c r="OJJ22" s="63"/>
      <c r="OJK22" s="63"/>
      <c r="OJL22" s="63"/>
      <c r="OJM22" s="63"/>
      <c r="OJN22" s="63"/>
      <c r="OJO22" s="63"/>
      <c r="OJP22" s="63"/>
      <c r="OJQ22" s="63"/>
      <c r="OJR22" s="63"/>
      <c r="OJS22" s="63"/>
      <c r="OJT22" s="63"/>
      <c r="OJU22" s="63"/>
      <c r="OJV22" s="63"/>
      <c r="OJW22" s="63"/>
      <c r="OJX22" s="63"/>
      <c r="OJY22" s="63"/>
      <c r="OJZ22" s="63"/>
      <c r="OKA22" s="63"/>
      <c r="OKB22" s="63"/>
      <c r="OKC22" s="63"/>
      <c r="OKD22" s="63"/>
      <c r="OKE22" s="63"/>
      <c r="OKF22" s="63"/>
      <c r="OKG22" s="63"/>
      <c r="OKH22" s="63"/>
      <c r="OKI22" s="63"/>
      <c r="OKJ22" s="63"/>
      <c r="OKK22" s="63"/>
      <c r="OKL22" s="63"/>
      <c r="OKM22" s="63"/>
      <c r="OKN22" s="63"/>
      <c r="OKO22" s="63"/>
      <c r="OKP22" s="63"/>
      <c r="OKQ22" s="63"/>
      <c r="OKR22" s="63"/>
      <c r="OKS22" s="63"/>
      <c r="OKT22" s="63"/>
      <c r="OKU22" s="63"/>
      <c r="OKV22" s="63"/>
      <c r="OKW22" s="63"/>
      <c r="OKX22" s="63"/>
      <c r="OKY22" s="63"/>
      <c r="OKZ22" s="63"/>
      <c r="OLA22" s="63"/>
      <c r="OLB22" s="63"/>
      <c r="OLC22" s="63"/>
      <c r="OLD22" s="63"/>
      <c r="OLE22" s="63"/>
      <c r="OLF22" s="63"/>
      <c r="OLG22" s="63"/>
      <c r="OLH22" s="63"/>
      <c r="OLI22" s="63"/>
      <c r="OLJ22" s="63"/>
      <c r="OLK22" s="63"/>
      <c r="OLL22" s="63"/>
      <c r="OLM22" s="63"/>
      <c r="OLN22" s="63"/>
      <c r="OLO22" s="63"/>
      <c r="OLP22" s="63"/>
      <c r="OLQ22" s="63"/>
      <c r="OLR22" s="63"/>
      <c r="OLS22" s="63"/>
      <c r="OLT22" s="63"/>
      <c r="OLU22" s="63"/>
      <c r="OLV22" s="63"/>
      <c r="OLW22" s="63"/>
      <c r="OLX22" s="63"/>
      <c r="OLY22" s="63"/>
      <c r="OLZ22" s="63"/>
      <c r="OMA22" s="63"/>
      <c r="OMB22" s="63"/>
      <c r="OMC22" s="63"/>
      <c r="OMD22" s="63"/>
      <c r="OME22" s="63"/>
      <c r="OMF22" s="63"/>
      <c r="OMG22" s="63"/>
      <c r="OMH22" s="63"/>
      <c r="OMI22" s="63"/>
      <c r="OMJ22" s="63"/>
      <c r="OMK22" s="63"/>
      <c r="OML22" s="63"/>
      <c r="OMM22" s="63"/>
      <c r="OMN22" s="63"/>
      <c r="OMO22" s="63"/>
      <c r="OMP22" s="63"/>
      <c r="OMQ22" s="63"/>
      <c r="OMR22" s="63"/>
      <c r="OMS22" s="63"/>
      <c r="OMT22" s="63"/>
      <c r="OMU22" s="63"/>
      <c r="OMV22" s="63"/>
      <c r="OMW22" s="63"/>
      <c r="OMX22" s="63"/>
      <c r="OMY22" s="63"/>
      <c r="OMZ22" s="63"/>
      <c r="ONA22" s="63"/>
      <c r="ONB22" s="63"/>
      <c r="ONC22" s="63"/>
      <c r="OND22" s="63"/>
      <c r="ONE22" s="63"/>
      <c r="ONF22" s="63"/>
      <c r="ONG22" s="63"/>
      <c r="ONH22" s="63"/>
      <c r="ONI22" s="63"/>
      <c r="ONJ22" s="63"/>
      <c r="ONK22" s="63"/>
      <c r="ONL22" s="63"/>
      <c r="ONM22" s="63"/>
      <c r="ONN22" s="63"/>
      <c r="ONO22" s="63"/>
      <c r="ONP22" s="63"/>
      <c r="ONQ22" s="63"/>
      <c r="ONR22" s="63"/>
      <c r="ONS22" s="63"/>
      <c r="ONT22" s="63"/>
      <c r="ONU22" s="63"/>
      <c r="ONV22" s="63"/>
      <c r="ONW22" s="63"/>
      <c r="ONX22" s="63"/>
      <c r="ONY22" s="63"/>
      <c r="ONZ22" s="63"/>
      <c r="OOA22" s="63"/>
      <c r="OOB22" s="63"/>
      <c r="OOC22" s="63"/>
      <c r="OOD22" s="63"/>
      <c r="OOE22" s="63"/>
      <c r="OOF22" s="63"/>
      <c r="OOG22" s="63"/>
      <c r="OOH22" s="63"/>
      <c r="OOI22" s="63"/>
      <c r="OOJ22" s="63"/>
      <c r="OOK22" s="63"/>
      <c r="OOL22" s="63"/>
      <c r="OOM22" s="63"/>
      <c r="OON22" s="63"/>
      <c r="OOO22" s="63"/>
      <c r="OOP22" s="63"/>
      <c r="OOQ22" s="63"/>
      <c r="OOR22" s="63"/>
      <c r="OOS22" s="63"/>
      <c r="OOT22" s="63"/>
      <c r="OOU22" s="63"/>
      <c r="OOV22" s="63"/>
      <c r="OOW22" s="63"/>
      <c r="OOX22" s="63"/>
      <c r="OOY22" s="63"/>
      <c r="OOZ22" s="63"/>
      <c r="OPA22" s="63"/>
      <c r="OPB22" s="63"/>
      <c r="OPC22" s="63"/>
      <c r="OPD22" s="63"/>
      <c r="OPE22" s="63"/>
      <c r="OPF22" s="63"/>
      <c r="OPG22" s="63"/>
      <c r="OPH22" s="63"/>
      <c r="OPI22" s="63"/>
      <c r="OPJ22" s="63"/>
      <c r="OPK22" s="63"/>
      <c r="OPL22" s="63"/>
      <c r="OPM22" s="63"/>
      <c r="OPN22" s="63"/>
      <c r="OPO22" s="63"/>
      <c r="OPP22" s="63"/>
      <c r="OPQ22" s="63"/>
      <c r="OPR22" s="63"/>
      <c r="OPS22" s="63"/>
      <c r="OPT22" s="63"/>
      <c r="OPU22" s="63"/>
      <c r="OPV22" s="63"/>
      <c r="OPW22" s="63"/>
      <c r="OPX22" s="63"/>
      <c r="OPY22" s="63"/>
      <c r="OPZ22" s="63"/>
      <c r="OQA22" s="63"/>
      <c r="OQB22" s="63"/>
      <c r="OQC22" s="63"/>
      <c r="OQD22" s="63"/>
      <c r="OQE22" s="63"/>
      <c r="OQF22" s="63"/>
      <c r="OQG22" s="63"/>
      <c r="OQH22" s="63"/>
      <c r="OQI22" s="63"/>
      <c r="OQJ22" s="63"/>
      <c r="OQK22" s="63"/>
      <c r="OQL22" s="63"/>
      <c r="OQM22" s="63"/>
      <c r="OQN22" s="63"/>
      <c r="OQO22" s="63"/>
      <c r="OQP22" s="63"/>
      <c r="OQQ22" s="63"/>
      <c r="OQR22" s="63"/>
      <c r="OQS22" s="63"/>
      <c r="OQT22" s="63"/>
      <c r="OQU22" s="63"/>
      <c r="OQV22" s="63"/>
      <c r="OQW22" s="63"/>
      <c r="OQX22" s="63"/>
      <c r="OQY22" s="63"/>
      <c r="OQZ22" s="63"/>
      <c r="ORA22" s="63"/>
      <c r="ORB22" s="63"/>
      <c r="ORC22" s="63"/>
      <c r="ORD22" s="63"/>
      <c r="ORE22" s="63"/>
      <c r="ORF22" s="63"/>
      <c r="ORG22" s="63"/>
      <c r="ORH22" s="63"/>
      <c r="ORI22" s="63"/>
      <c r="ORJ22" s="63"/>
      <c r="ORK22" s="63"/>
      <c r="ORL22" s="63"/>
      <c r="ORM22" s="63"/>
      <c r="ORN22" s="63"/>
      <c r="ORO22" s="63"/>
      <c r="ORP22" s="63"/>
      <c r="ORQ22" s="63"/>
      <c r="ORR22" s="63"/>
      <c r="ORS22" s="63"/>
      <c r="ORT22" s="63"/>
      <c r="ORU22" s="63"/>
      <c r="ORV22" s="63"/>
      <c r="ORW22" s="63"/>
      <c r="ORX22" s="63"/>
      <c r="ORY22" s="63"/>
      <c r="ORZ22" s="63"/>
      <c r="OSA22" s="63"/>
      <c r="OSB22" s="63"/>
      <c r="OSC22" s="63"/>
      <c r="OSD22" s="63"/>
      <c r="OSE22" s="63"/>
      <c r="OSF22" s="63"/>
      <c r="OSG22" s="63"/>
      <c r="OSH22" s="63"/>
      <c r="OSI22" s="63"/>
      <c r="OSJ22" s="63"/>
      <c r="OSK22" s="63"/>
      <c r="OSL22" s="63"/>
      <c r="OSM22" s="63"/>
      <c r="OSN22" s="63"/>
      <c r="OSO22" s="63"/>
      <c r="OSP22" s="63"/>
      <c r="OSQ22" s="63"/>
      <c r="OSR22" s="63"/>
      <c r="OSS22" s="63"/>
      <c r="OST22" s="63"/>
      <c r="OSU22" s="63"/>
      <c r="OSV22" s="63"/>
      <c r="OSW22" s="63"/>
      <c r="OSX22" s="63"/>
      <c r="OSY22" s="63"/>
      <c r="OSZ22" s="63"/>
      <c r="OTA22" s="63"/>
      <c r="OTB22" s="63"/>
      <c r="OTC22" s="63"/>
      <c r="OTD22" s="63"/>
      <c r="OTE22" s="63"/>
      <c r="OTF22" s="63"/>
      <c r="OTG22" s="63"/>
      <c r="OTH22" s="63"/>
      <c r="OTI22" s="63"/>
      <c r="OTJ22" s="63"/>
      <c r="OTK22" s="63"/>
      <c r="OTL22" s="63"/>
      <c r="OTM22" s="63"/>
      <c r="OTN22" s="63"/>
      <c r="OTO22" s="63"/>
      <c r="OTP22" s="63"/>
      <c r="OTQ22" s="63"/>
      <c r="OTR22" s="63"/>
      <c r="OTS22" s="63"/>
      <c r="OTT22" s="63"/>
      <c r="OTU22" s="63"/>
      <c r="OTV22" s="63"/>
      <c r="OTW22" s="63"/>
      <c r="OTX22" s="63"/>
      <c r="OTY22" s="63"/>
      <c r="OTZ22" s="63"/>
      <c r="OUA22" s="63"/>
      <c r="OUB22" s="63"/>
      <c r="OUC22" s="63"/>
      <c r="OUD22" s="63"/>
      <c r="OUE22" s="63"/>
      <c r="OUF22" s="63"/>
      <c r="OUG22" s="63"/>
      <c r="OUH22" s="63"/>
      <c r="OUI22" s="63"/>
      <c r="OUJ22" s="63"/>
      <c r="OUK22" s="63"/>
      <c r="OUL22" s="63"/>
      <c r="OUM22" s="63"/>
      <c r="OUN22" s="63"/>
      <c r="OUO22" s="63"/>
      <c r="OUP22" s="63"/>
      <c r="OUQ22" s="63"/>
      <c r="OUR22" s="63"/>
      <c r="OUS22" s="63"/>
      <c r="OUT22" s="63"/>
      <c r="OUU22" s="63"/>
      <c r="OUV22" s="63"/>
      <c r="OUW22" s="63"/>
      <c r="OUX22" s="63"/>
      <c r="OUY22" s="63"/>
      <c r="OUZ22" s="63"/>
      <c r="OVA22" s="63"/>
      <c r="OVB22" s="63"/>
      <c r="OVC22" s="63"/>
      <c r="OVD22" s="63"/>
      <c r="OVE22" s="63"/>
      <c r="OVF22" s="63"/>
      <c r="OVG22" s="63"/>
      <c r="OVH22" s="63"/>
      <c r="OVI22" s="63"/>
      <c r="OVJ22" s="63"/>
      <c r="OVK22" s="63"/>
      <c r="OVL22" s="63"/>
      <c r="OVM22" s="63"/>
      <c r="OVN22" s="63"/>
      <c r="OVO22" s="63"/>
      <c r="OVP22" s="63"/>
      <c r="OVQ22" s="63"/>
      <c r="OVR22" s="63"/>
      <c r="OVS22" s="63"/>
      <c r="OVT22" s="63"/>
      <c r="OVU22" s="63"/>
      <c r="OVV22" s="63"/>
      <c r="OVW22" s="63"/>
      <c r="OVX22" s="63"/>
      <c r="OVY22" s="63"/>
      <c r="OVZ22" s="63"/>
      <c r="OWA22" s="63"/>
      <c r="OWB22" s="63"/>
      <c r="OWC22" s="63"/>
      <c r="OWD22" s="63"/>
      <c r="OWE22" s="63"/>
      <c r="OWF22" s="63"/>
      <c r="OWG22" s="63"/>
      <c r="OWH22" s="63"/>
      <c r="OWI22" s="63"/>
      <c r="OWJ22" s="63"/>
      <c r="OWK22" s="63"/>
      <c r="OWL22" s="63"/>
      <c r="OWM22" s="63"/>
      <c r="OWN22" s="63"/>
      <c r="OWO22" s="63"/>
      <c r="OWP22" s="63"/>
      <c r="OWQ22" s="63"/>
      <c r="OWR22" s="63"/>
      <c r="OWS22" s="63"/>
      <c r="OWT22" s="63"/>
      <c r="OWU22" s="63"/>
      <c r="OWV22" s="63"/>
      <c r="OWW22" s="63"/>
      <c r="OWX22" s="63"/>
      <c r="OWY22" s="63"/>
      <c r="OWZ22" s="63"/>
      <c r="OXA22" s="63"/>
      <c r="OXB22" s="63"/>
      <c r="OXC22" s="63"/>
      <c r="OXD22" s="63"/>
      <c r="OXE22" s="63"/>
      <c r="OXF22" s="63"/>
      <c r="OXG22" s="63"/>
      <c r="OXH22" s="63"/>
      <c r="OXI22" s="63"/>
      <c r="OXJ22" s="63"/>
      <c r="OXK22" s="63"/>
      <c r="OXL22" s="63"/>
      <c r="OXM22" s="63"/>
      <c r="OXN22" s="63"/>
      <c r="OXO22" s="63"/>
      <c r="OXP22" s="63"/>
      <c r="OXQ22" s="63"/>
      <c r="OXR22" s="63"/>
      <c r="OXS22" s="63"/>
      <c r="OXT22" s="63"/>
      <c r="OXU22" s="63"/>
      <c r="OXV22" s="63"/>
      <c r="OXW22" s="63"/>
      <c r="OXX22" s="63"/>
      <c r="OXY22" s="63"/>
      <c r="OXZ22" s="63"/>
      <c r="OYA22" s="63"/>
      <c r="OYB22" s="63"/>
      <c r="OYC22" s="63"/>
      <c r="OYD22" s="63"/>
      <c r="OYE22" s="63"/>
      <c r="OYF22" s="63"/>
      <c r="OYG22" s="63"/>
      <c r="OYH22" s="63"/>
      <c r="OYI22" s="63"/>
      <c r="OYJ22" s="63"/>
      <c r="OYK22" s="63"/>
      <c r="OYL22" s="63"/>
      <c r="OYM22" s="63"/>
      <c r="OYN22" s="63"/>
      <c r="OYO22" s="63"/>
      <c r="OYP22" s="63"/>
      <c r="OYQ22" s="63"/>
      <c r="OYR22" s="63"/>
      <c r="OYS22" s="63"/>
      <c r="OYT22" s="63"/>
      <c r="OYU22" s="63"/>
      <c r="OYV22" s="63"/>
      <c r="OYW22" s="63"/>
      <c r="OYX22" s="63"/>
      <c r="OYY22" s="63"/>
      <c r="OYZ22" s="63"/>
      <c r="OZA22" s="63"/>
      <c r="OZB22" s="63"/>
      <c r="OZC22" s="63"/>
      <c r="OZD22" s="63"/>
      <c r="OZE22" s="63"/>
      <c r="OZF22" s="63"/>
      <c r="OZG22" s="63"/>
      <c r="OZH22" s="63"/>
      <c r="OZI22" s="63"/>
      <c r="OZJ22" s="63"/>
      <c r="OZK22" s="63"/>
      <c r="OZL22" s="63"/>
      <c r="OZM22" s="63"/>
      <c r="OZN22" s="63"/>
      <c r="OZO22" s="63"/>
      <c r="OZP22" s="63"/>
      <c r="OZQ22" s="63"/>
      <c r="OZR22" s="63"/>
      <c r="OZS22" s="63"/>
      <c r="OZT22" s="63"/>
      <c r="OZU22" s="63"/>
      <c r="OZV22" s="63"/>
      <c r="OZW22" s="63"/>
      <c r="OZX22" s="63"/>
      <c r="OZY22" s="63"/>
      <c r="OZZ22" s="63"/>
      <c r="PAA22" s="63"/>
      <c r="PAB22" s="63"/>
      <c r="PAC22" s="63"/>
      <c r="PAD22" s="63"/>
      <c r="PAE22" s="63"/>
      <c r="PAF22" s="63"/>
      <c r="PAG22" s="63"/>
      <c r="PAH22" s="63"/>
      <c r="PAI22" s="63"/>
      <c r="PAJ22" s="63"/>
      <c r="PAK22" s="63"/>
      <c r="PAL22" s="63"/>
      <c r="PAM22" s="63"/>
      <c r="PAN22" s="63"/>
      <c r="PAO22" s="63"/>
      <c r="PAP22" s="63"/>
      <c r="PAQ22" s="63"/>
      <c r="PAR22" s="63"/>
      <c r="PAS22" s="63"/>
      <c r="PAT22" s="63"/>
      <c r="PAU22" s="63"/>
      <c r="PAV22" s="63"/>
      <c r="PAW22" s="63"/>
      <c r="PAX22" s="63"/>
      <c r="PAY22" s="63"/>
      <c r="PAZ22" s="63"/>
      <c r="PBA22" s="63"/>
      <c r="PBB22" s="63"/>
      <c r="PBC22" s="63"/>
      <c r="PBD22" s="63"/>
      <c r="PBE22" s="63"/>
      <c r="PBF22" s="63"/>
      <c r="PBG22" s="63"/>
      <c r="PBH22" s="63"/>
      <c r="PBI22" s="63"/>
      <c r="PBJ22" s="63"/>
      <c r="PBK22" s="63"/>
      <c r="PBL22" s="63"/>
      <c r="PBM22" s="63"/>
      <c r="PBN22" s="63"/>
      <c r="PBO22" s="63"/>
      <c r="PBP22" s="63"/>
      <c r="PBQ22" s="63"/>
      <c r="PBR22" s="63"/>
      <c r="PBS22" s="63"/>
      <c r="PBT22" s="63"/>
      <c r="PBU22" s="63"/>
      <c r="PBV22" s="63"/>
      <c r="PBW22" s="63"/>
      <c r="PBX22" s="63"/>
      <c r="PBY22" s="63"/>
      <c r="PBZ22" s="63"/>
      <c r="PCA22" s="63"/>
      <c r="PCB22" s="63"/>
      <c r="PCC22" s="63"/>
      <c r="PCD22" s="63"/>
      <c r="PCE22" s="63"/>
      <c r="PCF22" s="63"/>
      <c r="PCG22" s="63"/>
      <c r="PCH22" s="63"/>
      <c r="PCI22" s="63"/>
      <c r="PCJ22" s="63"/>
      <c r="PCK22" s="63"/>
      <c r="PCL22" s="63"/>
      <c r="PCM22" s="63"/>
      <c r="PCN22" s="63"/>
      <c r="PCO22" s="63"/>
      <c r="PCP22" s="63"/>
      <c r="PCQ22" s="63"/>
      <c r="PCR22" s="63"/>
      <c r="PCS22" s="63"/>
      <c r="PCT22" s="63"/>
      <c r="PCU22" s="63"/>
      <c r="PCV22" s="63"/>
      <c r="PCW22" s="63"/>
      <c r="PCX22" s="63"/>
      <c r="PCY22" s="63"/>
      <c r="PCZ22" s="63"/>
      <c r="PDA22" s="63"/>
      <c r="PDB22" s="63"/>
      <c r="PDC22" s="63"/>
      <c r="PDD22" s="63"/>
      <c r="PDE22" s="63"/>
      <c r="PDF22" s="63"/>
      <c r="PDG22" s="63"/>
      <c r="PDH22" s="63"/>
      <c r="PDI22" s="63"/>
      <c r="PDJ22" s="63"/>
      <c r="PDK22" s="63"/>
      <c r="PDL22" s="63"/>
      <c r="PDM22" s="63"/>
      <c r="PDN22" s="63"/>
      <c r="PDO22" s="63"/>
      <c r="PDP22" s="63"/>
      <c r="PDQ22" s="63"/>
      <c r="PDR22" s="63"/>
      <c r="PDS22" s="63"/>
      <c r="PDT22" s="63"/>
      <c r="PDU22" s="63"/>
      <c r="PDV22" s="63"/>
      <c r="PDW22" s="63"/>
      <c r="PDX22" s="63"/>
      <c r="PDY22" s="63"/>
      <c r="PDZ22" s="63"/>
      <c r="PEA22" s="63"/>
      <c r="PEB22" s="63"/>
      <c r="PEC22" s="63"/>
      <c r="PED22" s="63"/>
      <c r="PEE22" s="63"/>
      <c r="PEF22" s="63"/>
      <c r="PEG22" s="63"/>
      <c r="PEH22" s="63"/>
      <c r="PEI22" s="63"/>
      <c r="PEJ22" s="63"/>
      <c r="PEK22" s="63"/>
      <c r="PEL22" s="63"/>
      <c r="PEM22" s="63"/>
      <c r="PEN22" s="63"/>
      <c r="PEO22" s="63"/>
      <c r="PEP22" s="63"/>
      <c r="PEQ22" s="63"/>
      <c r="PER22" s="63"/>
      <c r="PES22" s="63"/>
      <c r="PET22" s="63"/>
      <c r="PEU22" s="63"/>
      <c r="PEV22" s="63"/>
      <c r="PEW22" s="63"/>
      <c r="PEX22" s="63"/>
      <c r="PEY22" s="63"/>
      <c r="PEZ22" s="63"/>
      <c r="PFA22" s="63"/>
      <c r="PFB22" s="63"/>
      <c r="PFC22" s="63"/>
      <c r="PFD22" s="63"/>
      <c r="PFE22" s="63"/>
      <c r="PFF22" s="63"/>
      <c r="PFG22" s="63"/>
      <c r="PFH22" s="63"/>
      <c r="PFI22" s="63"/>
      <c r="PFJ22" s="63"/>
      <c r="PFK22" s="63"/>
      <c r="PFL22" s="63"/>
      <c r="PFM22" s="63"/>
      <c r="PFN22" s="63"/>
      <c r="PFO22" s="63"/>
      <c r="PFP22" s="63"/>
      <c r="PFQ22" s="63"/>
      <c r="PFR22" s="63"/>
      <c r="PFS22" s="63"/>
      <c r="PFT22" s="63"/>
      <c r="PFU22" s="63"/>
      <c r="PFV22" s="63"/>
      <c r="PFW22" s="63"/>
      <c r="PFX22" s="63"/>
      <c r="PFY22" s="63"/>
      <c r="PFZ22" s="63"/>
      <c r="PGA22" s="63"/>
      <c r="PGB22" s="63"/>
      <c r="PGC22" s="63"/>
      <c r="PGD22" s="63"/>
      <c r="PGE22" s="63"/>
      <c r="PGF22" s="63"/>
      <c r="PGG22" s="63"/>
      <c r="PGH22" s="63"/>
      <c r="PGI22" s="63"/>
      <c r="PGJ22" s="63"/>
      <c r="PGK22" s="63"/>
      <c r="PGL22" s="63"/>
      <c r="PGM22" s="63"/>
      <c r="PGN22" s="63"/>
      <c r="PGO22" s="63"/>
      <c r="PGP22" s="63"/>
      <c r="PGQ22" s="63"/>
      <c r="PGR22" s="63"/>
      <c r="PGS22" s="63"/>
      <c r="PGT22" s="63"/>
      <c r="PGU22" s="63"/>
      <c r="PGV22" s="63"/>
      <c r="PGW22" s="63"/>
      <c r="PGX22" s="63"/>
      <c r="PGY22" s="63"/>
      <c r="PGZ22" s="63"/>
      <c r="PHA22" s="63"/>
      <c r="PHB22" s="63"/>
      <c r="PHC22" s="63"/>
      <c r="PHD22" s="63"/>
      <c r="PHE22" s="63"/>
      <c r="PHF22" s="63"/>
      <c r="PHG22" s="63"/>
      <c r="PHH22" s="63"/>
      <c r="PHI22" s="63"/>
      <c r="PHJ22" s="63"/>
      <c r="PHK22" s="63"/>
      <c r="PHL22" s="63"/>
      <c r="PHM22" s="63"/>
      <c r="PHN22" s="63"/>
      <c r="PHO22" s="63"/>
      <c r="PHP22" s="63"/>
      <c r="PHQ22" s="63"/>
      <c r="PHR22" s="63"/>
      <c r="PHS22" s="63"/>
      <c r="PHT22" s="63"/>
      <c r="PHU22" s="63"/>
      <c r="PHV22" s="63"/>
      <c r="PHW22" s="63"/>
      <c r="PHX22" s="63"/>
      <c r="PHY22" s="63"/>
      <c r="PHZ22" s="63"/>
      <c r="PIA22" s="63"/>
      <c r="PIB22" s="63"/>
      <c r="PIC22" s="63"/>
      <c r="PID22" s="63"/>
      <c r="PIE22" s="63"/>
      <c r="PIF22" s="63"/>
      <c r="PIG22" s="63"/>
      <c r="PIH22" s="63"/>
      <c r="PII22" s="63"/>
      <c r="PIJ22" s="63"/>
      <c r="PIK22" s="63"/>
      <c r="PIL22" s="63"/>
      <c r="PIM22" s="63"/>
      <c r="PIN22" s="63"/>
      <c r="PIO22" s="63"/>
      <c r="PIP22" s="63"/>
      <c r="PIQ22" s="63"/>
      <c r="PIR22" s="63"/>
      <c r="PIS22" s="63"/>
      <c r="PIT22" s="63"/>
      <c r="PIU22" s="63"/>
      <c r="PIV22" s="63"/>
      <c r="PIW22" s="63"/>
      <c r="PIX22" s="63"/>
      <c r="PIY22" s="63"/>
      <c r="PIZ22" s="63"/>
      <c r="PJA22" s="63"/>
      <c r="PJB22" s="63"/>
      <c r="PJC22" s="63"/>
      <c r="PJD22" s="63"/>
      <c r="PJE22" s="63"/>
      <c r="PJF22" s="63"/>
      <c r="PJG22" s="63"/>
      <c r="PJH22" s="63"/>
      <c r="PJI22" s="63"/>
      <c r="PJJ22" s="63"/>
      <c r="PJK22" s="63"/>
      <c r="PJL22" s="63"/>
      <c r="PJM22" s="63"/>
      <c r="PJN22" s="63"/>
      <c r="PJO22" s="63"/>
      <c r="PJP22" s="63"/>
      <c r="PJQ22" s="63"/>
      <c r="PJR22" s="63"/>
      <c r="PJS22" s="63"/>
      <c r="PJT22" s="63"/>
      <c r="PJU22" s="63"/>
      <c r="PJV22" s="63"/>
      <c r="PJW22" s="63"/>
      <c r="PJX22" s="63"/>
      <c r="PJY22" s="63"/>
      <c r="PJZ22" s="63"/>
      <c r="PKA22" s="63"/>
      <c r="PKB22" s="63"/>
      <c r="PKC22" s="63"/>
      <c r="PKD22" s="63"/>
      <c r="PKE22" s="63"/>
      <c r="PKF22" s="63"/>
      <c r="PKG22" s="63"/>
      <c r="PKH22" s="63"/>
      <c r="PKI22" s="63"/>
      <c r="PKJ22" s="63"/>
      <c r="PKK22" s="63"/>
      <c r="PKL22" s="63"/>
      <c r="PKM22" s="63"/>
      <c r="PKN22" s="63"/>
      <c r="PKO22" s="63"/>
      <c r="PKP22" s="63"/>
      <c r="PKQ22" s="63"/>
      <c r="PKR22" s="63"/>
      <c r="PKS22" s="63"/>
      <c r="PKT22" s="63"/>
      <c r="PKU22" s="63"/>
      <c r="PKV22" s="63"/>
      <c r="PKW22" s="63"/>
      <c r="PKX22" s="63"/>
      <c r="PKY22" s="63"/>
      <c r="PKZ22" s="63"/>
      <c r="PLA22" s="63"/>
      <c r="PLB22" s="63"/>
      <c r="PLC22" s="63"/>
      <c r="PLD22" s="63"/>
      <c r="PLE22" s="63"/>
      <c r="PLF22" s="63"/>
      <c r="PLG22" s="63"/>
      <c r="PLH22" s="63"/>
      <c r="PLI22" s="63"/>
      <c r="PLJ22" s="63"/>
      <c r="PLK22" s="63"/>
      <c r="PLL22" s="63"/>
      <c r="PLM22" s="63"/>
      <c r="PLN22" s="63"/>
      <c r="PLO22" s="63"/>
      <c r="PLP22" s="63"/>
      <c r="PLQ22" s="63"/>
      <c r="PLR22" s="63"/>
      <c r="PLS22" s="63"/>
      <c r="PLT22" s="63"/>
      <c r="PLU22" s="63"/>
      <c r="PLV22" s="63"/>
      <c r="PLW22" s="63"/>
      <c r="PLX22" s="63"/>
      <c r="PLY22" s="63"/>
      <c r="PLZ22" s="63"/>
      <c r="PMA22" s="63"/>
      <c r="PMB22" s="63"/>
      <c r="PMC22" s="63"/>
      <c r="PMD22" s="63"/>
      <c r="PME22" s="63"/>
      <c r="PMF22" s="63"/>
      <c r="PMG22" s="63"/>
      <c r="PMH22" s="63"/>
      <c r="PMI22" s="63"/>
      <c r="PMJ22" s="63"/>
      <c r="PMK22" s="63"/>
      <c r="PML22" s="63"/>
      <c r="PMM22" s="63"/>
      <c r="PMN22" s="63"/>
      <c r="PMO22" s="63"/>
      <c r="PMP22" s="63"/>
      <c r="PMQ22" s="63"/>
      <c r="PMR22" s="63"/>
      <c r="PMS22" s="63"/>
      <c r="PMT22" s="63"/>
      <c r="PMU22" s="63"/>
      <c r="PMV22" s="63"/>
      <c r="PMW22" s="63"/>
      <c r="PMX22" s="63"/>
      <c r="PMY22" s="63"/>
      <c r="PMZ22" s="63"/>
      <c r="PNA22" s="63"/>
      <c r="PNB22" s="63"/>
      <c r="PNC22" s="63"/>
      <c r="PND22" s="63"/>
      <c r="PNE22" s="63"/>
      <c r="PNF22" s="63"/>
      <c r="PNG22" s="63"/>
      <c r="PNH22" s="63"/>
      <c r="PNI22" s="63"/>
      <c r="PNJ22" s="63"/>
      <c r="PNK22" s="63"/>
      <c r="PNL22" s="63"/>
      <c r="PNM22" s="63"/>
      <c r="PNN22" s="63"/>
      <c r="PNO22" s="63"/>
      <c r="PNP22" s="63"/>
      <c r="PNQ22" s="63"/>
      <c r="PNR22" s="63"/>
      <c r="PNS22" s="63"/>
      <c r="PNT22" s="63"/>
      <c r="PNU22" s="63"/>
      <c r="PNV22" s="63"/>
      <c r="PNW22" s="63"/>
      <c r="PNX22" s="63"/>
      <c r="PNY22" s="63"/>
      <c r="PNZ22" s="63"/>
      <c r="POA22" s="63"/>
      <c r="POB22" s="63"/>
      <c r="POC22" s="63"/>
      <c r="POD22" s="63"/>
      <c r="POE22" s="63"/>
      <c r="POF22" s="63"/>
      <c r="POG22" s="63"/>
      <c r="POH22" s="63"/>
      <c r="POI22" s="63"/>
      <c r="POJ22" s="63"/>
      <c r="POK22" s="63"/>
      <c r="POL22" s="63"/>
      <c r="POM22" s="63"/>
      <c r="PON22" s="63"/>
      <c r="POO22" s="63"/>
      <c r="POP22" s="63"/>
      <c r="POQ22" s="63"/>
      <c r="POR22" s="63"/>
      <c r="POS22" s="63"/>
      <c r="POT22" s="63"/>
      <c r="POU22" s="63"/>
      <c r="POV22" s="63"/>
      <c r="POW22" s="63"/>
      <c r="POX22" s="63"/>
      <c r="POY22" s="63"/>
      <c r="POZ22" s="63"/>
      <c r="PPA22" s="63"/>
      <c r="PPB22" s="63"/>
      <c r="PPC22" s="63"/>
      <c r="PPD22" s="63"/>
      <c r="PPE22" s="63"/>
      <c r="PPF22" s="63"/>
      <c r="PPG22" s="63"/>
      <c r="PPH22" s="63"/>
      <c r="PPI22" s="63"/>
      <c r="PPJ22" s="63"/>
      <c r="PPK22" s="63"/>
      <c r="PPL22" s="63"/>
      <c r="PPM22" s="63"/>
      <c r="PPN22" s="63"/>
      <c r="PPO22" s="63"/>
      <c r="PPP22" s="63"/>
      <c r="PPQ22" s="63"/>
      <c r="PPR22" s="63"/>
      <c r="PPS22" s="63"/>
      <c r="PPT22" s="63"/>
      <c r="PPU22" s="63"/>
      <c r="PPV22" s="63"/>
      <c r="PPW22" s="63"/>
      <c r="PPX22" s="63"/>
      <c r="PPY22" s="63"/>
      <c r="PPZ22" s="63"/>
      <c r="PQA22" s="63"/>
      <c r="PQB22" s="63"/>
      <c r="PQC22" s="63"/>
      <c r="PQD22" s="63"/>
      <c r="PQE22" s="63"/>
      <c r="PQF22" s="63"/>
      <c r="PQG22" s="63"/>
      <c r="PQH22" s="63"/>
      <c r="PQI22" s="63"/>
      <c r="PQJ22" s="63"/>
      <c r="PQK22" s="63"/>
      <c r="PQL22" s="63"/>
      <c r="PQM22" s="63"/>
      <c r="PQN22" s="63"/>
      <c r="PQO22" s="63"/>
      <c r="PQP22" s="63"/>
      <c r="PQQ22" s="63"/>
      <c r="PQR22" s="63"/>
      <c r="PQS22" s="63"/>
      <c r="PQT22" s="63"/>
      <c r="PQU22" s="63"/>
      <c r="PQV22" s="63"/>
      <c r="PQW22" s="63"/>
      <c r="PQX22" s="63"/>
      <c r="PQY22" s="63"/>
      <c r="PQZ22" s="63"/>
      <c r="PRA22" s="63"/>
      <c r="PRB22" s="63"/>
      <c r="PRC22" s="63"/>
      <c r="PRD22" s="63"/>
      <c r="PRE22" s="63"/>
      <c r="PRF22" s="63"/>
      <c r="PRG22" s="63"/>
      <c r="PRH22" s="63"/>
      <c r="PRI22" s="63"/>
      <c r="PRJ22" s="63"/>
      <c r="PRK22" s="63"/>
      <c r="PRL22" s="63"/>
      <c r="PRM22" s="63"/>
      <c r="PRN22" s="63"/>
      <c r="PRO22" s="63"/>
      <c r="PRP22" s="63"/>
      <c r="PRQ22" s="63"/>
      <c r="PRR22" s="63"/>
      <c r="PRS22" s="63"/>
      <c r="PRT22" s="63"/>
      <c r="PRU22" s="63"/>
      <c r="PRV22" s="63"/>
      <c r="PRW22" s="63"/>
      <c r="PRX22" s="63"/>
      <c r="PRY22" s="63"/>
      <c r="PRZ22" s="63"/>
      <c r="PSA22" s="63"/>
      <c r="PSB22" s="63"/>
      <c r="PSC22" s="63"/>
      <c r="PSD22" s="63"/>
      <c r="PSE22" s="63"/>
      <c r="PSF22" s="63"/>
      <c r="PSG22" s="63"/>
      <c r="PSH22" s="63"/>
      <c r="PSI22" s="63"/>
      <c r="PSJ22" s="63"/>
      <c r="PSK22" s="63"/>
      <c r="PSL22" s="63"/>
      <c r="PSM22" s="63"/>
      <c r="PSN22" s="63"/>
      <c r="PSO22" s="63"/>
      <c r="PSP22" s="63"/>
      <c r="PSQ22" s="63"/>
      <c r="PSR22" s="63"/>
      <c r="PSS22" s="63"/>
      <c r="PST22" s="63"/>
      <c r="PSU22" s="63"/>
      <c r="PSV22" s="63"/>
      <c r="PSW22" s="63"/>
      <c r="PSX22" s="63"/>
      <c r="PSY22" s="63"/>
      <c r="PSZ22" s="63"/>
      <c r="PTA22" s="63"/>
      <c r="PTB22" s="63"/>
      <c r="PTC22" s="63"/>
      <c r="PTD22" s="63"/>
      <c r="PTE22" s="63"/>
      <c r="PTF22" s="63"/>
      <c r="PTG22" s="63"/>
      <c r="PTH22" s="63"/>
      <c r="PTI22" s="63"/>
      <c r="PTJ22" s="63"/>
      <c r="PTK22" s="63"/>
      <c r="PTL22" s="63"/>
      <c r="PTM22" s="63"/>
      <c r="PTN22" s="63"/>
      <c r="PTO22" s="63"/>
      <c r="PTP22" s="63"/>
      <c r="PTQ22" s="63"/>
      <c r="PTR22" s="63"/>
      <c r="PTS22" s="63"/>
      <c r="PTT22" s="63"/>
      <c r="PTU22" s="63"/>
      <c r="PTV22" s="63"/>
      <c r="PTW22" s="63"/>
      <c r="PTX22" s="63"/>
      <c r="PTY22" s="63"/>
      <c r="PTZ22" s="63"/>
      <c r="PUA22" s="63"/>
      <c r="PUB22" s="63"/>
      <c r="PUC22" s="63"/>
      <c r="PUD22" s="63"/>
      <c r="PUE22" s="63"/>
      <c r="PUF22" s="63"/>
      <c r="PUG22" s="63"/>
      <c r="PUH22" s="63"/>
      <c r="PUI22" s="63"/>
      <c r="PUJ22" s="63"/>
      <c r="PUK22" s="63"/>
      <c r="PUL22" s="63"/>
      <c r="PUM22" s="63"/>
      <c r="PUN22" s="63"/>
      <c r="PUO22" s="63"/>
      <c r="PUP22" s="63"/>
      <c r="PUQ22" s="63"/>
      <c r="PUR22" s="63"/>
      <c r="PUS22" s="63"/>
      <c r="PUT22" s="63"/>
      <c r="PUU22" s="63"/>
      <c r="PUV22" s="63"/>
      <c r="PUW22" s="63"/>
      <c r="PUX22" s="63"/>
      <c r="PUY22" s="63"/>
      <c r="PUZ22" s="63"/>
      <c r="PVA22" s="63"/>
      <c r="PVB22" s="63"/>
      <c r="PVC22" s="63"/>
      <c r="PVD22" s="63"/>
      <c r="PVE22" s="63"/>
      <c r="PVF22" s="63"/>
      <c r="PVG22" s="63"/>
      <c r="PVH22" s="63"/>
      <c r="PVI22" s="63"/>
      <c r="PVJ22" s="63"/>
      <c r="PVK22" s="63"/>
      <c r="PVL22" s="63"/>
      <c r="PVM22" s="63"/>
      <c r="PVN22" s="63"/>
      <c r="PVO22" s="63"/>
      <c r="PVP22" s="63"/>
      <c r="PVQ22" s="63"/>
      <c r="PVR22" s="63"/>
      <c r="PVS22" s="63"/>
      <c r="PVT22" s="63"/>
      <c r="PVU22" s="63"/>
      <c r="PVV22" s="63"/>
      <c r="PVW22" s="63"/>
      <c r="PVX22" s="63"/>
      <c r="PVY22" s="63"/>
      <c r="PVZ22" s="63"/>
      <c r="PWA22" s="63"/>
      <c r="PWB22" s="63"/>
      <c r="PWC22" s="63"/>
      <c r="PWD22" s="63"/>
      <c r="PWE22" s="63"/>
      <c r="PWF22" s="63"/>
      <c r="PWG22" s="63"/>
      <c r="PWH22" s="63"/>
      <c r="PWI22" s="63"/>
      <c r="PWJ22" s="63"/>
      <c r="PWK22" s="63"/>
      <c r="PWL22" s="63"/>
      <c r="PWM22" s="63"/>
      <c r="PWN22" s="63"/>
      <c r="PWO22" s="63"/>
      <c r="PWP22" s="63"/>
      <c r="PWQ22" s="63"/>
      <c r="PWR22" s="63"/>
      <c r="PWS22" s="63"/>
      <c r="PWT22" s="63"/>
      <c r="PWU22" s="63"/>
      <c r="PWV22" s="63"/>
      <c r="PWW22" s="63"/>
      <c r="PWX22" s="63"/>
      <c r="PWY22" s="63"/>
      <c r="PWZ22" s="63"/>
      <c r="PXA22" s="63"/>
      <c r="PXB22" s="63"/>
      <c r="PXC22" s="63"/>
      <c r="PXD22" s="63"/>
      <c r="PXE22" s="63"/>
      <c r="PXF22" s="63"/>
      <c r="PXG22" s="63"/>
      <c r="PXH22" s="63"/>
      <c r="PXI22" s="63"/>
      <c r="PXJ22" s="63"/>
      <c r="PXK22" s="63"/>
      <c r="PXL22" s="63"/>
      <c r="PXM22" s="63"/>
      <c r="PXN22" s="63"/>
      <c r="PXO22" s="63"/>
      <c r="PXP22" s="63"/>
      <c r="PXQ22" s="63"/>
      <c r="PXR22" s="63"/>
      <c r="PXS22" s="63"/>
      <c r="PXT22" s="63"/>
      <c r="PXU22" s="63"/>
      <c r="PXV22" s="63"/>
      <c r="PXW22" s="63"/>
      <c r="PXX22" s="63"/>
      <c r="PXY22" s="63"/>
      <c r="PXZ22" s="63"/>
      <c r="PYA22" s="63"/>
      <c r="PYB22" s="63"/>
      <c r="PYC22" s="63"/>
      <c r="PYD22" s="63"/>
      <c r="PYE22" s="63"/>
      <c r="PYF22" s="63"/>
      <c r="PYG22" s="63"/>
      <c r="PYH22" s="63"/>
      <c r="PYI22" s="63"/>
      <c r="PYJ22" s="63"/>
      <c r="PYK22" s="63"/>
      <c r="PYL22" s="63"/>
      <c r="PYM22" s="63"/>
      <c r="PYN22" s="63"/>
      <c r="PYO22" s="63"/>
      <c r="PYP22" s="63"/>
      <c r="PYQ22" s="63"/>
      <c r="PYR22" s="63"/>
      <c r="PYS22" s="63"/>
      <c r="PYT22" s="63"/>
      <c r="PYU22" s="63"/>
      <c r="PYV22" s="63"/>
      <c r="PYW22" s="63"/>
      <c r="PYX22" s="63"/>
      <c r="PYY22" s="63"/>
      <c r="PYZ22" s="63"/>
      <c r="PZA22" s="63"/>
      <c r="PZB22" s="63"/>
      <c r="PZC22" s="63"/>
      <c r="PZD22" s="63"/>
      <c r="PZE22" s="63"/>
      <c r="PZF22" s="63"/>
      <c r="PZG22" s="63"/>
      <c r="PZH22" s="63"/>
      <c r="PZI22" s="63"/>
      <c r="PZJ22" s="63"/>
      <c r="PZK22" s="63"/>
      <c r="PZL22" s="63"/>
      <c r="PZM22" s="63"/>
      <c r="PZN22" s="63"/>
      <c r="PZO22" s="63"/>
      <c r="PZP22" s="63"/>
      <c r="PZQ22" s="63"/>
      <c r="PZR22" s="63"/>
      <c r="PZS22" s="63"/>
      <c r="PZT22" s="63"/>
      <c r="PZU22" s="63"/>
      <c r="PZV22" s="63"/>
      <c r="PZW22" s="63"/>
      <c r="PZX22" s="63"/>
      <c r="PZY22" s="63"/>
      <c r="PZZ22" s="63"/>
      <c r="QAA22" s="63"/>
      <c r="QAB22" s="63"/>
      <c r="QAC22" s="63"/>
      <c r="QAD22" s="63"/>
      <c r="QAE22" s="63"/>
      <c r="QAF22" s="63"/>
      <c r="QAG22" s="63"/>
      <c r="QAH22" s="63"/>
      <c r="QAI22" s="63"/>
      <c r="QAJ22" s="63"/>
      <c r="QAK22" s="63"/>
      <c r="QAL22" s="63"/>
      <c r="QAM22" s="63"/>
      <c r="QAN22" s="63"/>
      <c r="QAO22" s="63"/>
      <c r="QAP22" s="63"/>
      <c r="QAQ22" s="63"/>
      <c r="QAR22" s="63"/>
      <c r="QAS22" s="63"/>
      <c r="QAT22" s="63"/>
      <c r="QAU22" s="63"/>
      <c r="QAV22" s="63"/>
      <c r="QAW22" s="63"/>
      <c r="QAX22" s="63"/>
      <c r="QAY22" s="63"/>
      <c r="QAZ22" s="63"/>
      <c r="QBA22" s="63"/>
      <c r="QBB22" s="63"/>
      <c r="QBC22" s="63"/>
      <c r="QBD22" s="63"/>
      <c r="QBE22" s="63"/>
      <c r="QBF22" s="63"/>
      <c r="QBG22" s="63"/>
      <c r="QBH22" s="63"/>
      <c r="QBI22" s="63"/>
      <c r="QBJ22" s="63"/>
      <c r="QBK22" s="63"/>
      <c r="QBL22" s="63"/>
      <c r="QBM22" s="63"/>
      <c r="QBN22" s="63"/>
      <c r="QBO22" s="63"/>
      <c r="QBP22" s="63"/>
      <c r="QBQ22" s="63"/>
      <c r="QBR22" s="63"/>
      <c r="QBS22" s="63"/>
      <c r="QBT22" s="63"/>
      <c r="QBU22" s="63"/>
      <c r="QBV22" s="63"/>
      <c r="QBW22" s="63"/>
      <c r="QBX22" s="63"/>
      <c r="QBY22" s="63"/>
      <c r="QBZ22" s="63"/>
      <c r="QCA22" s="63"/>
      <c r="QCB22" s="63"/>
      <c r="QCC22" s="63"/>
      <c r="QCD22" s="63"/>
      <c r="QCE22" s="63"/>
      <c r="QCF22" s="63"/>
      <c r="QCG22" s="63"/>
      <c r="QCH22" s="63"/>
      <c r="QCI22" s="63"/>
      <c r="QCJ22" s="63"/>
      <c r="QCK22" s="63"/>
      <c r="QCL22" s="63"/>
      <c r="QCM22" s="63"/>
      <c r="QCN22" s="63"/>
      <c r="QCO22" s="63"/>
      <c r="QCP22" s="63"/>
      <c r="QCQ22" s="63"/>
      <c r="QCR22" s="63"/>
      <c r="QCS22" s="63"/>
      <c r="QCT22" s="63"/>
      <c r="QCU22" s="63"/>
      <c r="QCV22" s="63"/>
      <c r="QCW22" s="63"/>
      <c r="QCX22" s="63"/>
      <c r="QCY22" s="63"/>
      <c r="QCZ22" s="63"/>
      <c r="QDA22" s="63"/>
      <c r="QDB22" s="63"/>
      <c r="QDC22" s="63"/>
      <c r="QDD22" s="63"/>
      <c r="QDE22" s="63"/>
      <c r="QDF22" s="63"/>
      <c r="QDG22" s="63"/>
      <c r="QDH22" s="63"/>
      <c r="QDI22" s="63"/>
      <c r="QDJ22" s="63"/>
      <c r="QDK22" s="63"/>
      <c r="QDL22" s="63"/>
      <c r="QDM22" s="63"/>
      <c r="QDN22" s="63"/>
      <c r="QDO22" s="63"/>
      <c r="QDP22" s="63"/>
      <c r="QDQ22" s="63"/>
      <c r="QDR22" s="63"/>
      <c r="QDS22" s="63"/>
      <c r="QDT22" s="63"/>
      <c r="QDU22" s="63"/>
      <c r="QDV22" s="63"/>
      <c r="QDW22" s="63"/>
      <c r="QDX22" s="63"/>
      <c r="QDY22" s="63"/>
      <c r="QDZ22" s="63"/>
      <c r="QEA22" s="63"/>
      <c r="QEB22" s="63"/>
      <c r="QEC22" s="63"/>
      <c r="QED22" s="63"/>
      <c r="QEE22" s="63"/>
      <c r="QEF22" s="63"/>
      <c r="QEG22" s="63"/>
      <c r="QEH22" s="63"/>
      <c r="QEI22" s="63"/>
      <c r="QEJ22" s="63"/>
      <c r="QEK22" s="63"/>
      <c r="QEL22" s="63"/>
      <c r="QEM22" s="63"/>
      <c r="QEN22" s="63"/>
      <c r="QEO22" s="63"/>
      <c r="QEP22" s="63"/>
      <c r="QEQ22" s="63"/>
      <c r="QER22" s="63"/>
      <c r="QES22" s="63"/>
      <c r="QET22" s="63"/>
      <c r="QEU22" s="63"/>
      <c r="QEV22" s="63"/>
      <c r="QEW22" s="63"/>
      <c r="QEX22" s="63"/>
      <c r="QEY22" s="63"/>
      <c r="QEZ22" s="63"/>
      <c r="QFA22" s="63"/>
      <c r="QFB22" s="63"/>
      <c r="QFC22" s="63"/>
      <c r="QFD22" s="63"/>
      <c r="QFE22" s="63"/>
      <c r="QFF22" s="63"/>
      <c r="QFG22" s="63"/>
      <c r="QFH22" s="63"/>
      <c r="QFI22" s="63"/>
      <c r="QFJ22" s="63"/>
      <c r="QFK22" s="63"/>
      <c r="QFL22" s="63"/>
      <c r="QFM22" s="63"/>
      <c r="QFN22" s="63"/>
      <c r="QFO22" s="63"/>
      <c r="QFP22" s="63"/>
      <c r="QFQ22" s="63"/>
      <c r="QFR22" s="63"/>
      <c r="QFS22" s="63"/>
      <c r="QFT22" s="63"/>
      <c r="QFU22" s="63"/>
      <c r="QFV22" s="63"/>
      <c r="QFW22" s="63"/>
      <c r="QFX22" s="63"/>
      <c r="QFY22" s="63"/>
      <c r="QFZ22" s="63"/>
      <c r="QGA22" s="63"/>
      <c r="QGB22" s="63"/>
      <c r="QGC22" s="63"/>
      <c r="QGD22" s="63"/>
      <c r="QGE22" s="63"/>
      <c r="QGF22" s="63"/>
      <c r="QGG22" s="63"/>
      <c r="QGH22" s="63"/>
      <c r="QGI22" s="63"/>
      <c r="QGJ22" s="63"/>
      <c r="QGK22" s="63"/>
      <c r="QGL22" s="63"/>
      <c r="QGM22" s="63"/>
      <c r="QGN22" s="63"/>
      <c r="QGO22" s="63"/>
      <c r="QGP22" s="63"/>
      <c r="QGQ22" s="63"/>
      <c r="QGR22" s="63"/>
      <c r="QGS22" s="63"/>
      <c r="QGT22" s="63"/>
      <c r="QGU22" s="63"/>
      <c r="QGV22" s="63"/>
      <c r="QGW22" s="63"/>
      <c r="QGX22" s="63"/>
      <c r="QGY22" s="63"/>
      <c r="QGZ22" s="63"/>
      <c r="QHA22" s="63"/>
      <c r="QHB22" s="63"/>
      <c r="QHC22" s="63"/>
      <c r="QHD22" s="63"/>
      <c r="QHE22" s="63"/>
      <c r="QHF22" s="63"/>
      <c r="QHG22" s="63"/>
      <c r="QHH22" s="63"/>
      <c r="QHI22" s="63"/>
      <c r="QHJ22" s="63"/>
      <c r="QHK22" s="63"/>
      <c r="QHL22" s="63"/>
      <c r="QHM22" s="63"/>
      <c r="QHN22" s="63"/>
      <c r="QHO22" s="63"/>
      <c r="QHP22" s="63"/>
      <c r="QHQ22" s="63"/>
      <c r="QHR22" s="63"/>
      <c r="QHS22" s="63"/>
      <c r="QHT22" s="63"/>
      <c r="QHU22" s="63"/>
      <c r="QHV22" s="63"/>
      <c r="QHW22" s="63"/>
      <c r="QHX22" s="63"/>
      <c r="QHY22" s="63"/>
      <c r="QHZ22" s="63"/>
      <c r="QIA22" s="63"/>
      <c r="QIB22" s="63"/>
      <c r="QIC22" s="63"/>
      <c r="QID22" s="63"/>
      <c r="QIE22" s="63"/>
      <c r="QIF22" s="63"/>
      <c r="QIG22" s="63"/>
      <c r="QIH22" s="63"/>
      <c r="QII22" s="63"/>
      <c r="QIJ22" s="63"/>
      <c r="QIK22" s="63"/>
      <c r="QIL22" s="63"/>
      <c r="QIM22" s="63"/>
      <c r="QIN22" s="63"/>
      <c r="QIO22" s="63"/>
      <c r="QIP22" s="63"/>
      <c r="QIQ22" s="63"/>
      <c r="QIR22" s="63"/>
      <c r="QIS22" s="63"/>
      <c r="QIT22" s="63"/>
      <c r="QIU22" s="63"/>
      <c r="QIV22" s="63"/>
      <c r="QIW22" s="63"/>
      <c r="QIX22" s="63"/>
      <c r="QIY22" s="63"/>
      <c r="QIZ22" s="63"/>
      <c r="QJA22" s="63"/>
      <c r="QJB22" s="63"/>
      <c r="QJC22" s="63"/>
      <c r="QJD22" s="63"/>
      <c r="QJE22" s="63"/>
      <c r="QJF22" s="63"/>
      <c r="QJG22" s="63"/>
      <c r="QJH22" s="63"/>
      <c r="QJI22" s="63"/>
      <c r="QJJ22" s="63"/>
      <c r="QJK22" s="63"/>
      <c r="QJL22" s="63"/>
      <c r="QJM22" s="63"/>
      <c r="QJN22" s="63"/>
      <c r="QJO22" s="63"/>
      <c r="QJP22" s="63"/>
      <c r="QJQ22" s="63"/>
      <c r="QJR22" s="63"/>
      <c r="QJS22" s="63"/>
      <c r="QJT22" s="63"/>
      <c r="QJU22" s="63"/>
      <c r="QJV22" s="63"/>
      <c r="QJW22" s="63"/>
      <c r="QJX22" s="63"/>
      <c r="QJY22" s="63"/>
      <c r="QJZ22" s="63"/>
      <c r="QKA22" s="63"/>
      <c r="QKB22" s="63"/>
      <c r="QKC22" s="63"/>
      <c r="QKD22" s="63"/>
      <c r="QKE22" s="63"/>
      <c r="QKF22" s="63"/>
      <c r="QKG22" s="63"/>
      <c r="QKH22" s="63"/>
      <c r="QKI22" s="63"/>
      <c r="QKJ22" s="63"/>
      <c r="QKK22" s="63"/>
      <c r="QKL22" s="63"/>
      <c r="QKM22" s="63"/>
      <c r="QKN22" s="63"/>
      <c r="QKO22" s="63"/>
      <c r="QKP22" s="63"/>
      <c r="QKQ22" s="63"/>
      <c r="QKR22" s="63"/>
      <c r="QKS22" s="63"/>
      <c r="QKT22" s="63"/>
      <c r="QKU22" s="63"/>
      <c r="QKV22" s="63"/>
      <c r="QKW22" s="63"/>
      <c r="QKX22" s="63"/>
      <c r="QKY22" s="63"/>
      <c r="QKZ22" s="63"/>
      <c r="QLA22" s="63"/>
      <c r="QLB22" s="63"/>
      <c r="QLC22" s="63"/>
      <c r="QLD22" s="63"/>
      <c r="QLE22" s="63"/>
      <c r="QLF22" s="63"/>
      <c r="QLG22" s="63"/>
      <c r="QLH22" s="63"/>
      <c r="QLI22" s="63"/>
      <c r="QLJ22" s="63"/>
      <c r="QLK22" s="63"/>
      <c r="QLL22" s="63"/>
      <c r="QLM22" s="63"/>
      <c r="QLN22" s="63"/>
      <c r="QLO22" s="63"/>
      <c r="QLP22" s="63"/>
      <c r="QLQ22" s="63"/>
      <c r="QLR22" s="63"/>
      <c r="QLS22" s="63"/>
      <c r="QLT22" s="63"/>
      <c r="QLU22" s="63"/>
      <c r="QLV22" s="63"/>
      <c r="QLW22" s="63"/>
      <c r="QLX22" s="63"/>
      <c r="QLY22" s="63"/>
      <c r="QLZ22" s="63"/>
      <c r="QMA22" s="63"/>
      <c r="QMB22" s="63"/>
      <c r="QMC22" s="63"/>
      <c r="QMD22" s="63"/>
      <c r="QME22" s="63"/>
      <c r="QMF22" s="63"/>
      <c r="QMG22" s="63"/>
      <c r="QMH22" s="63"/>
      <c r="QMI22" s="63"/>
      <c r="QMJ22" s="63"/>
      <c r="QMK22" s="63"/>
      <c r="QML22" s="63"/>
      <c r="QMM22" s="63"/>
      <c r="QMN22" s="63"/>
      <c r="QMO22" s="63"/>
      <c r="QMP22" s="63"/>
      <c r="QMQ22" s="63"/>
      <c r="QMR22" s="63"/>
      <c r="QMS22" s="63"/>
      <c r="QMT22" s="63"/>
      <c r="QMU22" s="63"/>
      <c r="QMV22" s="63"/>
      <c r="QMW22" s="63"/>
      <c r="QMX22" s="63"/>
      <c r="QMY22" s="63"/>
      <c r="QMZ22" s="63"/>
      <c r="QNA22" s="63"/>
      <c r="QNB22" s="63"/>
      <c r="QNC22" s="63"/>
      <c r="QND22" s="63"/>
      <c r="QNE22" s="63"/>
      <c r="QNF22" s="63"/>
      <c r="QNG22" s="63"/>
      <c r="QNH22" s="63"/>
      <c r="QNI22" s="63"/>
      <c r="QNJ22" s="63"/>
      <c r="QNK22" s="63"/>
      <c r="QNL22" s="63"/>
      <c r="QNM22" s="63"/>
      <c r="QNN22" s="63"/>
      <c r="QNO22" s="63"/>
      <c r="QNP22" s="63"/>
      <c r="QNQ22" s="63"/>
      <c r="QNR22" s="63"/>
      <c r="QNS22" s="63"/>
      <c r="QNT22" s="63"/>
      <c r="QNU22" s="63"/>
      <c r="QNV22" s="63"/>
      <c r="QNW22" s="63"/>
      <c r="QNX22" s="63"/>
      <c r="QNY22" s="63"/>
      <c r="QNZ22" s="63"/>
      <c r="QOA22" s="63"/>
      <c r="QOB22" s="63"/>
      <c r="QOC22" s="63"/>
      <c r="QOD22" s="63"/>
      <c r="QOE22" s="63"/>
      <c r="QOF22" s="63"/>
      <c r="QOG22" s="63"/>
      <c r="QOH22" s="63"/>
      <c r="QOI22" s="63"/>
      <c r="QOJ22" s="63"/>
      <c r="QOK22" s="63"/>
      <c r="QOL22" s="63"/>
      <c r="QOM22" s="63"/>
      <c r="QON22" s="63"/>
      <c r="QOO22" s="63"/>
      <c r="QOP22" s="63"/>
      <c r="QOQ22" s="63"/>
      <c r="QOR22" s="63"/>
      <c r="QOS22" s="63"/>
      <c r="QOT22" s="63"/>
      <c r="QOU22" s="63"/>
      <c r="QOV22" s="63"/>
      <c r="QOW22" s="63"/>
      <c r="QOX22" s="63"/>
      <c r="QOY22" s="63"/>
      <c r="QOZ22" s="63"/>
      <c r="QPA22" s="63"/>
      <c r="QPB22" s="63"/>
      <c r="QPC22" s="63"/>
      <c r="QPD22" s="63"/>
      <c r="QPE22" s="63"/>
      <c r="QPF22" s="63"/>
      <c r="QPG22" s="63"/>
      <c r="QPH22" s="63"/>
      <c r="QPI22" s="63"/>
      <c r="QPJ22" s="63"/>
      <c r="QPK22" s="63"/>
      <c r="QPL22" s="63"/>
      <c r="QPM22" s="63"/>
      <c r="QPN22" s="63"/>
      <c r="QPO22" s="63"/>
      <c r="QPP22" s="63"/>
      <c r="QPQ22" s="63"/>
      <c r="QPR22" s="63"/>
      <c r="QPS22" s="63"/>
      <c r="QPT22" s="63"/>
      <c r="QPU22" s="63"/>
      <c r="QPV22" s="63"/>
      <c r="QPW22" s="63"/>
      <c r="QPX22" s="63"/>
      <c r="QPY22" s="63"/>
      <c r="QPZ22" s="63"/>
      <c r="QQA22" s="63"/>
      <c r="QQB22" s="63"/>
      <c r="QQC22" s="63"/>
      <c r="QQD22" s="63"/>
      <c r="QQE22" s="63"/>
      <c r="QQF22" s="63"/>
      <c r="QQG22" s="63"/>
      <c r="QQH22" s="63"/>
      <c r="QQI22" s="63"/>
      <c r="QQJ22" s="63"/>
      <c r="QQK22" s="63"/>
      <c r="QQL22" s="63"/>
      <c r="QQM22" s="63"/>
      <c r="QQN22" s="63"/>
      <c r="QQO22" s="63"/>
      <c r="QQP22" s="63"/>
      <c r="QQQ22" s="63"/>
      <c r="QQR22" s="63"/>
      <c r="QQS22" s="63"/>
      <c r="QQT22" s="63"/>
      <c r="QQU22" s="63"/>
      <c r="QQV22" s="63"/>
      <c r="QQW22" s="63"/>
      <c r="QQX22" s="63"/>
      <c r="QQY22" s="63"/>
      <c r="QQZ22" s="63"/>
      <c r="QRA22" s="63"/>
      <c r="QRB22" s="63"/>
      <c r="QRC22" s="63"/>
      <c r="QRD22" s="63"/>
      <c r="QRE22" s="63"/>
      <c r="QRF22" s="63"/>
      <c r="QRG22" s="63"/>
      <c r="QRH22" s="63"/>
      <c r="QRI22" s="63"/>
      <c r="QRJ22" s="63"/>
      <c r="QRK22" s="63"/>
      <c r="QRL22" s="63"/>
      <c r="QRM22" s="63"/>
      <c r="QRN22" s="63"/>
      <c r="QRO22" s="63"/>
      <c r="QRP22" s="63"/>
      <c r="QRQ22" s="63"/>
      <c r="QRR22" s="63"/>
      <c r="QRS22" s="63"/>
      <c r="QRT22" s="63"/>
      <c r="QRU22" s="63"/>
      <c r="QRV22" s="63"/>
      <c r="QRW22" s="63"/>
      <c r="QRX22" s="63"/>
      <c r="QRY22" s="63"/>
      <c r="QRZ22" s="63"/>
      <c r="QSA22" s="63"/>
      <c r="QSB22" s="63"/>
      <c r="QSC22" s="63"/>
      <c r="QSD22" s="63"/>
      <c r="QSE22" s="63"/>
      <c r="QSF22" s="63"/>
      <c r="QSG22" s="63"/>
      <c r="QSH22" s="63"/>
      <c r="QSI22" s="63"/>
      <c r="QSJ22" s="63"/>
      <c r="QSK22" s="63"/>
      <c r="QSL22" s="63"/>
      <c r="QSM22" s="63"/>
      <c r="QSN22" s="63"/>
      <c r="QSO22" s="63"/>
      <c r="QSP22" s="63"/>
      <c r="QSQ22" s="63"/>
      <c r="QSR22" s="63"/>
      <c r="QSS22" s="63"/>
      <c r="QST22" s="63"/>
      <c r="QSU22" s="63"/>
      <c r="QSV22" s="63"/>
      <c r="QSW22" s="63"/>
      <c r="QSX22" s="63"/>
      <c r="QSY22" s="63"/>
      <c r="QSZ22" s="63"/>
      <c r="QTA22" s="63"/>
      <c r="QTB22" s="63"/>
      <c r="QTC22" s="63"/>
      <c r="QTD22" s="63"/>
      <c r="QTE22" s="63"/>
      <c r="QTF22" s="63"/>
      <c r="QTG22" s="63"/>
      <c r="QTH22" s="63"/>
      <c r="QTI22" s="63"/>
      <c r="QTJ22" s="63"/>
      <c r="QTK22" s="63"/>
      <c r="QTL22" s="63"/>
      <c r="QTM22" s="63"/>
      <c r="QTN22" s="63"/>
      <c r="QTO22" s="63"/>
      <c r="QTP22" s="63"/>
      <c r="QTQ22" s="63"/>
      <c r="QTR22" s="63"/>
      <c r="QTS22" s="63"/>
      <c r="QTT22" s="63"/>
      <c r="QTU22" s="63"/>
      <c r="QTV22" s="63"/>
      <c r="QTW22" s="63"/>
      <c r="QTX22" s="63"/>
      <c r="QTY22" s="63"/>
      <c r="QTZ22" s="63"/>
      <c r="QUA22" s="63"/>
      <c r="QUB22" s="63"/>
      <c r="QUC22" s="63"/>
      <c r="QUD22" s="63"/>
      <c r="QUE22" s="63"/>
      <c r="QUF22" s="63"/>
      <c r="QUG22" s="63"/>
      <c r="QUH22" s="63"/>
      <c r="QUI22" s="63"/>
      <c r="QUJ22" s="63"/>
      <c r="QUK22" s="63"/>
      <c r="QUL22" s="63"/>
      <c r="QUM22" s="63"/>
      <c r="QUN22" s="63"/>
      <c r="QUO22" s="63"/>
      <c r="QUP22" s="63"/>
      <c r="QUQ22" s="63"/>
      <c r="QUR22" s="63"/>
      <c r="QUS22" s="63"/>
      <c r="QUT22" s="63"/>
      <c r="QUU22" s="63"/>
      <c r="QUV22" s="63"/>
      <c r="QUW22" s="63"/>
      <c r="QUX22" s="63"/>
      <c r="QUY22" s="63"/>
      <c r="QUZ22" s="63"/>
      <c r="QVA22" s="63"/>
      <c r="QVB22" s="63"/>
      <c r="QVC22" s="63"/>
      <c r="QVD22" s="63"/>
      <c r="QVE22" s="63"/>
      <c r="QVF22" s="63"/>
      <c r="QVG22" s="63"/>
      <c r="QVH22" s="63"/>
      <c r="QVI22" s="63"/>
      <c r="QVJ22" s="63"/>
      <c r="QVK22" s="63"/>
      <c r="QVL22" s="63"/>
      <c r="QVM22" s="63"/>
      <c r="QVN22" s="63"/>
      <c r="QVO22" s="63"/>
      <c r="QVP22" s="63"/>
      <c r="QVQ22" s="63"/>
      <c r="QVR22" s="63"/>
      <c r="QVS22" s="63"/>
      <c r="QVT22" s="63"/>
      <c r="QVU22" s="63"/>
      <c r="QVV22" s="63"/>
      <c r="QVW22" s="63"/>
      <c r="QVX22" s="63"/>
      <c r="QVY22" s="63"/>
      <c r="QVZ22" s="63"/>
      <c r="QWA22" s="63"/>
      <c r="QWB22" s="63"/>
      <c r="QWC22" s="63"/>
      <c r="QWD22" s="63"/>
      <c r="QWE22" s="63"/>
      <c r="QWF22" s="63"/>
      <c r="QWG22" s="63"/>
      <c r="QWH22" s="63"/>
      <c r="QWI22" s="63"/>
      <c r="QWJ22" s="63"/>
      <c r="QWK22" s="63"/>
      <c r="QWL22" s="63"/>
      <c r="QWM22" s="63"/>
      <c r="QWN22" s="63"/>
      <c r="QWO22" s="63"/>
      <c r="QWP22" s="63"/>
      <c r="QWQ22" s="63"/>
      <c r="QWR22" s="63"/>
      <c r="QWS22" s="63"/>
      <c r="QWT22" s="63"/>
      <c r="QWU22" s="63"/>
      <c r="QWV22" s="63"/>
      <c r="QWW22" s="63"/>
      <c r="QWX22" s="63"/>
      <c r="QWY22" s="63"/>
      <c r="QWZ22" s="63"/>
      <c r="QXA22" s="63"/>
      <c r="QXB22" s="63"/>
      <c r="QXC22" s="63"/>
      <c r="QXD22" s="63"/>
      <c r="QXE22" s="63"/>
      <c r="QXF22" s="63"/>
      <c r="QXG22" s="63"/>
      <c r="QXH22" s="63"/>
      <c r="QXI22" s="63"/>
      <c r="QXJ22" s="63"/>
      <c r="QXK22" s="63"/>
      <c r="QXL22" s="63"/>
      <c r="QXM22" s="63"/>
      <c r="QXN22" s="63"/>
      <c r="QXO22" s="63"/>
      <c r="QXP22" s="63"/>
      <c r="QXQ22" s="63"/>
      <c r="QXR22" s="63"/>
      <c r="QXS22" s="63"/>
      <c r="QXT22" s="63"/>
      <c r="QXU22" s="63"/>
      <c r="QXV22" s="63"/>
      <c r="QXW22" s="63"/>
      <c r="QXX22" s="63"/>
      <c r="QXY22" s="63"/>
      <c r="QXZ22" s="63"/>
      <c r="QYA22" s="63"/>
      <c r="QYB22" s="63"/>
      <c r="QYC22" s="63"/>
      <c r="QYD22" s="63"/>
      <c r="QYE22" s="63"/>
      <c r="QYF22" s="63"/>
      <c r="QYG22" s="63"/>
      <c r="QYH22" s="63"/>
      <c r="QYI22" s="63"/>
      <c r="QYJ22" s="63"/>
      <c r="QYK22" s="63"/>
      <c r="QYL22" s="63"/>
      <c r="QYM22" s="63"/>
      <c r="QYN22" s="63"/>
      <c r="QYO22" s="63"/>
      <c r="QYP22" s="63"/>
      <c r="QYQ22" s="63"/>
      <c r="QYR22" s="63"/>
      <c r="QYS22" s="63"/>
      <c r="QYT22" s="63"/>
      <c r="QYU22" s="63"/>
      <c r="QYV22" s="63"/>
      <c r="QYW22" s="63"/>
      <c r="QYX22" s="63"/>
      <c r="QYY22" s="63"/>
      <c r="QYZ22" s="63"/>
      <c r="QZA22" s="63"/>
      <c r="QZB22" s="63"/>
      <c r="QZC22" s="63"/>
      <c r="QZD22" s="63"/>
      <c r="QZE22" s="63"/>
      <c r="QZF22" s="63"/>
      <c r="QZG22" s="63"/>
      <c r="QZH22" s="63"/>
      <c r="QZI22" s="63"/>
      <c r="QZJ22" s="63"/>
      <c r="QZK22" s="63"/>
      <c r="QZL22" s="63"/>
      <c r="QZM22" s="63"/>
      <c r="QZN22" s="63"/>
      <c r="QZO22" s="63"/>
      <c r="QZP22" s="63"/>
      <c r="QZQ22" s="63"/>
      <c r="QZR22" s="63"/>
      <c r="QZS22" s="63"/>
      <c r="QZT22" s="63"/>
      <c r="QZU22" s="63"/>
      <c r="QZV22" s="63"/>
      <c r="QZW22" s="63"/>
      <c r="QZX22" s="63"/>
      <c r="QZY22" s="63"/>
      <c r="QZZ22" s="63"/>
      <c r="RAA22" s="63"/>
      <c r="RAB22" s="63"/>
      <c r="RAC22" s="63"/>
      <c r="RAD22" s="63"/>
      <c r="RAE22" s="63"/>
      <c r="RAF22" s="63"/>
      <c r="RAG22" s="63"/>
      <c r="RAH22" s="63"/>
      <c r="RAI22" s="63"/>
      <c r="RAJ22" s="63"/>
      <c r="RAK22" s="63"/>
      <c r="RAL22" s="63"/>
      <c r="RAM22" s="63"/>
      <c r="RAN22" s="63"/>
      <c r="RAO22" s="63"/>
      <c r="RAP22" s="63"/>
      <c r="RAQ22" s="63"/>
      <c r="RAR22" s="63"/>
      <c r="RAS22" s="63"/>
      <c r="RAT22" s="63"/>
      <c r="RAU22" s="63"/>
      <c r="RAV22" s="63"/>
      <c r="RAW22" s="63"/>
      <c r="RAX22" s="63"/>
      <c r="RAY22" s="63"/>
      <c r="RAZ22" s="63"/>
      <c r="RBA22" s="63"/>
      <c r="RBB22" s="63"/>
      <c r="RBC22" s="63"/>
      <c r="RBD22" s="63"/>
      <c r="RBE22" s="63"/>
      <c r="RBF22" s="63"/>
      <c r="RBG22" s="63"/>
      <c r="RBH22" s="63"/>
      <c r="RBI22" s="63"/>
      <c r="RBJ22" s="63"/>
      <c r="RBK22" s="63"/>
      <c r="RBL22" s="63"/>
      <c r="RBM22" s="63"/>
      <c r="RBN22" s="63"/>
      <c r="RBO22" s="63"/>
      <c r="RBP22" s="63"/>
      <c r="RBQ22" s="63"/>
      <c r="RBR22" s="63"/>
      <c r="RBS22" s="63"/>
      <c r="RBT22" s="63"/>
      <c r="RBU22" s="63"/>
      <c r="RBV22" s="63"/>
      <c r="RBW22" s="63"/>
      <c r="RBX22" s="63"/>
      <c r="RBY22" s="63"/>
      <c r="RBZ22" s="63"/>
      <c r="RCA22" s="63"/>
      <c r="RCB22" s="63"/>
      <c r="RCC22" s="63"/>
      <c r="RCD22" s="63"/>
      <c r="RCE22" s="63"/>
      <c r="RCF22" s="63"/>
      <c r="RCG22" s="63"/>
      <c r="RCH22" s="63"/>
      <c r="RCI22" s="63"/>
      <c r="RCJ22" s="63"/>
      <c r="RCK22" s="63"/>
      <c r="RCL22" s="63"/>
      <c r="RCM22" s="63"/>
      <c r="RCN22" s="63"/>
      <c r="RCO22" s="63"/>
      <c r="RCP22" s="63"/>
      <c r="RCQ22" s="63"/>
      <c r="RCR22" s="63"/>
      <c r="RCS22" s="63"/>
      <c r="RCT22" s="63"/>
      <c r="RCU22" s="63"/>
      <c r="RCV22" s="63"/>
      <c r="RCW22" s="63"/>
      <c r="RCX22" s="63"/>
      <c r="RCY22" s="63"/>
      <c r="RCZ22" s="63"/>
      <c r="RDA22" s="63"/>
      <c r="RDB22" s="63"/>
      <c r="RDC22" s="63"/>
      <c r="RDD22" s="63"/>
      <c r="RDE22" s="63"/>
      <c r="RDF22" s="63"/>
      <c r="RDG22" s="63"/>
      <c r="RDH22" s="63"/>
      <c r="RDI22" s="63"/>
      <c r="RDJ22" s="63"/>
      <c r="RDK22" s="63"/>
      <c r="RDL22" s="63"/>
      <c r="RDM22" s="63"/>
      <c r="RDN22" s="63"/>
      <c r="RDO22" s="63"/>
      <c r="RDP22" s="63"/>
      <c r="RDQ22" s="63"/>
      <c r="RDR22" s="63"/>
      <c r="RDS22" s="63"/>
      <c r="RDT22" s="63"/>
      <c r="RDU22" s="63"/>
      <c r="RDV22" s="63"/>
      <c r="RDW22" s="63"/>
      <c r="RDX22" s="63"/>
      <c r="RDY22" s="63"/>
      <c r="RDZ22" s="63"/>
      <c r="REA22" s="63"/>
      <c r="REB22" s="63"/>
      <c r="REC22" s="63"/>
      <c r="RED22" s="63"/>
      <c r="REE22" s="63"/>
      <c r="REF22" s="63"/>
      <c r="REG22" s="63"/>
      <c r="REH22" s="63"/>
      <c r="REI22" s="63"/>
      <c r="REJ22" s="63"/>
      <c r="REK22" s="63"/>
      <c r="REL22" s="63"/>
      <c r="REM22" s="63"/>
      <c r="REN22" s="63"/>
      <c r="REO22" s="63"/>
      <c r="REP22" s="63"/>
      <c r="REQ22" s="63"/>
      <c r="RER22" s="63"/>
      <c r="RES22" s="63"/>
      <c r="RET22" s="63"/>
      <c r="REU22" s="63"/>
      <c r="REV22" s="63"/>
      <c r="REW22" s="63"/>
      <c r="REX22" s="63"/>
      <c r="REY22" s="63"/>
      <c r="REZ22" s="63"/>
      <c r="RFA22" s="63"/>
      <c r="RFB22" s="63"/>
      <c r="RFC22" s="63"/>
      <c r="RFD22" s="63"/>
      <c r="RFE22" s="63"/>
      <c r="RFF22" s="63"/>
      <c r="RFG22" s="63"/>
      <c r="RFH22" s="63"/>
      <c r="RFI22" s="63"/>
      <c r="RFJ22" s="63"/>
      <c r="RFK22" s="63"/>
      <c r="RFL22" s="63"/>
      <c r="RFM22" s="63"/>
      <c r="RFN22" s="63"/>
      <c r="RFO22" s="63"/>
      <c r="RFP22" s="63"/>
      <c r="RFQ22" s="63"/>
      <c r="RFR22" s="63"/>
      <c r="RFS22" s="63"/>
      <c r="RFT22" s="63"/>
      <c r="RFU22" s="63"/>
      <c r="RFV22" s="63"/>
      <c r="RFW22" s="63"/>
      <c r="RFX22" s="63"/>
      <c r="RFY22" s="63"/>
      <c r="RFZ22" s="63"/>
      <c r="RGA22" s="63"/>
      <c r="RGB22" s="63"/>
      <c r="RGC22" s="63"/>
      <c r="RGD22" s="63"/>
      <c r="RGE22" s="63"/>
      <c r="RGF22" s="63"/>
      <c r="RGG22" s="63"/>
      <c r="RGH22" s="63"/>
      <c r="RGI22" s="63"/>
      <c r="RGJ22" s="63"/>
      <c r="RGK22" s="63"/>
      <c r="RGL22" s="63"/>
      <c r="RGM22" s="63"/>
      <c r="RGN22" s="63"/>
      <c r="RGO22" s="63"/>
      <c r="RGP22" s="63"/>
      <c r="RGQ22" s="63"/>
      <c r="RGR22" s="63"/>
      <c r="RGS22" s="63"/>
      <c r="RGT22" s="63"/>
      <c r="RGU22" s="63"/>
      <c r="RGV22" s="63"/>
      <c r="RGW22" s="63"/>
      <c r="RGX22" s="63"/>
      <c r="RGY22" s="63"/>
      <c r="RGZ22" s="63"/>
      <c r="RHA22" s="63"/>
      <c r="RHB22" s="63"/>
      <c r="RHC22" s="63"/>
      <c r="RHD22" s="63"/>
      <c r="RHE22" s="63"/>
      <c r="RHF22" s="63"/>
      <c r="RHG22" s="63"/>
      <c r="RHH22" s="63"/>
      <c r="RHI22" s="63"/>
      <c r="RHJ22" s="63"/>
      <c r="RHK22" s="63"/>
      <c r="RHL22" s="63"/>
      <c r="RHM22" s="63"/>
      <c r="RHN22" s="63"/>
      <c r="RHO22" s="63"/>
      <c r="RHP22" s="63"/>
      <c r="RHQ22" s="63"/>
      <c r="RHR22" s="63"/>
      <c r="RHS22" s="63"/>
      <c r="RHT22" s="63"/>
      <c r="RHU22" s="63"/>
      <c r="RHV22" s="63"/>
      <c r="RHW22" s="63"/>
      <c r="RHX22" s="63"/>
      <c r="RHY22" s="63"/>
      <c r="RHZ22" s="63"/>
      <c r="RIA22" s="63"/>
      <c r="RIB22" s="63"/>
      <c r="RIC22" s="63"/>
      <c r="RID22" s="63"/>
      <c r="RIE22" s="63"/>
      <c r="RIF22" s="63"/>
      <c r="RIG22" s="63"/>
      <c r="RIH22" s="63"/>
      <c r="RII22" s="63"/>
      <c r="RIJ22" s="63"/>
      <c r="RIK22" s="63"/>
      <c r="RIL22" s="63"/>
      <c r="RIM22" s="63"/>
      <c r="RIN22" s="63"/>
      <c r="RIO22" s="63"/>
      <c r="RIP22" s="63"/>
      <c r="RIQ22" s="63"/>
      <c r="RIR22" s="63"/>
      <c r="RIS22" s="63"/>
      <c r="RIT22" s="63"/>
      <c r="RIU22" s="63"/>
      <c r="RIV22" s="63"/>
      <c r="RIW22" s="63"/>
      <c r="RIX22" s="63"/>
      <c r="RIY22" s="63"/>
      <c r="RIZ22" s="63"/>
      <c r="RJA22" s="63"/>
      <c r="RJB22" s="63"/>
      <c r="RJC22" s="63"/>
      <c r="RJD22" s="63"/>
      <c r="RJE22" s="63"/>
      <c r="RJF22" s="63"/>
      <c r="RJG22" s="63"/>
      <c r="RJH22" s="63"/>
      <c r="RJI22" s="63"/>
      <c r="RJJ22" s="63"/>
      <c r="RJK22" s="63"/>
      <c r="RJL22" s="63"/>
      <c r="RJM22" s="63"/>
      <c r="RJN22" s="63"/>
      <c r="RJO22" s="63"/>
      <c r="RJP22" s="63"/>
      <c r="RJQ22" s="63"/>
      <c r="RJR22" s="63"/>
      <c r="RJS22" s="63"/>
      <c r="RJT22" s="63"/>
      <c r="RJU22" s="63"/>
      <c r="RJV22" s="63"/>
      <c r="RJW22" s="63"/>
      <c r="RJX22" s="63"/>
      <c r="RJY22" s="63"/>
      <c r="RJZ22" s="63"/>
      <c r="RKA22" s="63"/>
      <c r="RKB22" s="63"/>
      <c r="RKC22" s="63"/>
      <c r="RKD22" s="63"/>
      <c r="RKE22" s="63"/>
      <c r="RKF22" s="63"/>
      <c r="RKG22" s="63"/>
      <c r="RKH22" s="63"/>
      <c r="RKI22" s="63"/>
      <c r="RKJ22" s="63"/>
      <c r="RKK22" s="63"/>
      <c r="RKL22" s="63"/>
      <c r="RKM22" s="63"/>
      <c r="RKN22" s="63"/>
      <c r="RKO22" s="63"/>
      <c r="RKP22" s="63"/>
      <c r="RKQ22" s="63"/>
      <c r="RKR22" s="63"/>
      <c r="RKS22" s="63"/>
      <c r="RKT22" s="63"/>
      <c r="RKU22" s="63"/>
      <c r="RKV22" s="63"/>
      <c r="RKW22" s="63"/>
      <c r="RKX22" s="63"/>
      <c r="RKY22" s="63"/>
      <c r="RKZ22" s="63"/>
      <c r="RLA22" s="63"/>
      <c r="RLB22" s="63"/>
      <c r="RLC22" s="63"/>
      <c r="RLD22" s="63"/>
      <c r="RLE22" s="63"/>
      <c r="RLF22" s="63"/>
      <c r="RLG22" s="63"/>
      <c r="RLH22" s="63"/>
      <c r="RLI22" s="63"/>
      <c r="RLJ22" s="63"/>
      <c r="RLK22" s="63"/>
      <c r="RLL22" s="63"/>
      <c r="RLM22" s="63"/>
      <c r="RLN22" s="63"/>
      <c r="RLO22" s="63"/>
      <c r="RLP22" s="63"/>
      <c r="RLQ22" s="63"/>
      <c r="RLR22" s="63"/>
      <c r="RLS22" s="63"/>
      <c r="RLT22" s="63"/>
      <c r="RLU22" s="63"/>
      <c r="RLV22" s="63"/>
      <c r="RLW22" s="63"/>
      <c r="RLX22" s="63"/>
      <c r="RLY22" s="63"/>
      <c r="RLZ22" s="63"/>
      <c r="RMA22" s="63"/>
      <c r="RMB22" s="63"/>
      <c r="RMC22" s="63"/>
      <c r="RMD22" s="63"/>
      <c r="RME22" s="63"/>
      <c r="RMF22" s="63"/>
      <c r="RMG22" s="63"/>
      <c r="RMH22" s="63"/>
      <c r="RMI22" s="63"/>
      <c r="RMJ22" s="63"/>
      <c r="RMK22" s="63"/>
      <c r="RML22" s="63"/>
      <c r="RMM22" s="63"/>
      <c r="RMN22" s="63"/>
      <c r="RMO22" s="63"/>
      <c r="RMP22" s="63"/>
      <c r="RMQ22" s="63"/>
      <c r="RMR22" s="63"/>
      <c r="RMS22" s="63"/>
      <c r="RMT22" s="63"/>
      <c r="RMU22" s="63"/>
      <c r="RMV22" s="63"/>
      <c r="RMW22" s="63"/>
      <c r="RMX22" s="63"/>
      <c r="RMY22" s="63"/>
      <c r="RMZ22" s="63"/>
      <c r="RNA22" s="63"/>
      <c r="RNB22" s="63"/>
      <c r="RNC22" s="63"/>
      <c r="RND22" s="63"/>
      <c r="RNE22" s="63"/>
      <c r="RNF22" s="63"/>
      <c r="RNG22" s="63"/>
      <c r="RNH22" s="63"/>
      <c r="RNI22" s="63"/>
      <c r="RNJ22" s="63"/>
      <c r="RNK22" s="63"/>
      <c r="RNL22" s="63"/>
      <c r="RNM22" s="63"/>
      <c r="RNN22" s="63"/>
      <c r="RNO22" s="63"/>
      <c r="RNP22" s="63"/>
      <c r="RNQ22" s="63"/>
      <c r="RNR22" s="63"/>
      <c r="RNS22" s="63"/>
      <c r="RNT22" s="63"/>
      <c r="RNU22" s="63"/>
      <c r="RNV22" s="63"/>
      <c r="RNW22" s="63"/>
      <c r="RNX22" s="63"/>
      <c r="RNY22" s="63"/>
      <c r="RNZ22" s="63"/>
      <c r="ROA22" s="63"/>
      <c r="ROB22" s="63"/>
      <c r="ROC22" s="63"/>
      <c r="ROD22" s="63"/>
      <c r="ROE22" s="63"/>
      <c r="ROF22" s="63"/>
      <c r="ROG22" s="63"/>
      <c r="ROH22" s="63"/>
      <c r="ROI22" s="63"/>
      <c r="ROJ22" s="63"/>
      <c r="ROK22" s="63"/>
      <c r="ROL22" s="63"/>
      <c r="ROM22" s="63"/>
      <c r="RON22" s="63"/>
      <c r="ROO22" s="63"/>
      <c r="ROP22" s="63"/>
      <c r="ROQ22" s="63"/>
      <c r="ROR22" s="63"/>
      <c r="ROS22" s="63"/>
      <c r="ROT22" s="63"/>
      <c r="ROU22" s="63"/>
      <c r="ROV22" s="63"/>
      <c r="ROW22" s="63"/>
      <c r="ROX22" s="63"/>
      <c r="ROY22" s="63"/>
      <c r="ROZ22" s="63"/>
      <c r="RPA22" s="63"/>
      <c r="RPB22" s="63"/>
      <c r="RPC22" s="63"/>
      <c r="RPD22" s="63"/>
      <c r="RPE22" s="63"/>
      <c r="RPF22" s="63"/>
      <c r="RPG22" s="63"/>
      <c r="RPH22" s="63"/>
      <c r="RPI22" s="63"/>
      <c r="RPJ22" s="63"/>
      <c r="RPK22" s="63"/>
      <c r="RPL22" s="63"/>
      <c r="RPM22" s="63"/>
      <c r="RPN22" s="63"/>
      <c r="RPO22" s="63"/>
      <c r="RPP22" s="63"/>
      <c r="RPQ22" s="63"/>
      <c r="RPR22" s="63"/>
      <c r="RPS22" s="63"/>
      <c r="RPT22" s="63"/>
      <c r="RPU22" s="63"/>
      <c r="RPV22" s="63"/>
      <c r="RPW22" s="63"/>
      <c r="RPX22" s="63"/>
      <c r="RPY22" s="63"/>
      <c r="RPZ22" s="63"/>
      <c r="RQA22" s="63"/>
      <c r="RQB22" s="63"/>
      <c r="RQC22" s="63"/>
      <c r="RQD22" s="63"/>
      <c r="RQE22" s="63"/>
      <c r="RQF22" s="63"/>
      <c r="RQG22" s="63"/>
      <c r="RQH22" s="63"/>
      <c r="RQI22" s="63"/>
      <c r="RQJ22" s="63"/>
      <c r="RQK22" s="63"/>
      <c r="RQL22" s="63"/>
      <c r="RQM22" s="63"/>
      <c r="RQN22" s="63"/>
      <c r="RQO22" s="63"/>
      <c r="RQP22" s="63"/>
      <c r="RQQ22" s="63"/>
      <c r="RQR22" s="63"/>
      <c r="RQS22" s="63"/>
      <c r="RQT22" s="63"/>
      <c r="RQU22" s="63"/>
      <c r="RQV22" s="63"/>
      <c r="RQW22" s="63"/>
      <c r="RQX22" s="63"/>
      <c r="RQY22" s="63"/>
      <c r="RQZ22" s="63"/>
      <c r="RRA22" s="63"/>
      <c r="RRB22" s="63"/>
      <c r="RRC22" s="63"/>
      <c r="RRD22" s="63"/>
      <c r="RRE22" s="63"/>
      <c r="RRF22" s="63"/>
      <c r="RRG22" s="63"/>
      <c r="RRH22" s="63"/>
      <c r="RRI22" s="63"/>
      <c r="RRJ22" s="63"/>
      <c r="RRK22" s="63"/>
      <c r="RRL22" s="63"/>
      <c r="RRM22" s="63"/>
      <c r="RRN22" s="63"/>
      <c r="RRO22" s="63"/>
      <c r="RRP22" s="63"/>
      <c r="RRQ22" s="63"/>
      <c r="RRR22" s="63"/>
      <c r="RRS22" s="63"/>
      <c r="RRT22" s="63"/>
      <c r="RRU22" s="63"/>
      <c r="RRV22" s="63"/>
      <c r="RRW22" s="63"/>
      <c r="RRX22" s="63"/>
      <c r="RRY22" s="63"/>
      <c r="RRZ22" s="63"/>
      <c r="RSA22" s="63"/>
      <c r="RSB22" s="63"/>
      <c r="RSC22" s="63"/>
      <c r="RSD22" s="63"/>
      <c r="RSE22" s="63"/>
      <c r="RSF22" s="63"/>
      <c r="RSG22" s="63"/>
      <c r="RSH22" s="63"/>
      <c r="RSI22" s="63"/>
      <c r="RSJ22" s="63"/>
      <c r="RSK22" s="63"/>
      <c r="RSL22" s="63"/>
      <c r="RSM22" s="63"/>
      <c r="RSN22" s="63"/>
      <c r="RSO22" s="63"/>
      <c r="RSP22" s="63"/>
      <c r="RSQ22" s="63"/>
      <c r="RSR22" s="63"/>
      <c r="RSS22" s="63"/>
      <c r="RST22" s="63"/>
      <c r="RSU22" s="63"/>
      <c r="RSV22" s="63"/>
      <c r="RSW22" s="63"/>
      <c r="RSX22" s="63"/>
      <c r="RSY22" s="63"/>
      <c r="RSZ22" s="63"/>
      <c r="RTA22" s="63"/>
      <c r="RTB22" s="63"/>
      <c r="RTC22" s="63"/>
      <c r="RTD22" s="63"/>
      <c r="RTE22" s="63"/>
      <c r="RTF22" s="63"/>
      <c r="RTG22" s="63"/>
      <c r="RTH22" s="63"/>
      <c r="RTI22" s="63"/>
      <c r="RTJ22" s="63"/>
      <c r="RTK22" s="63"/>
      <c r="RTL22" s="63"/>
      <c r="RTM22" s="63"/>
      <c r="RTN22" s="63"/>
      <c r="RTO22" s="63"/>
      <c r="RTP22" s="63"/>
      <c r="RTQ22" s="63"/>
      <c r="RTR22" s="63"/>
      <c r="RTS22" s="63"/>
      <c r="RTT22" s="63"/>
      <c r="RTU22" s="63"/>
      <c r="RTV22" s="63"/>
      <c r="RTW22" s="63"/>
      <c r="RTX22" s="63"/>
      <c r="RTY22" s="63"/>
      <c r="RTZ22" s="63"/>
      <c r="RUA22" s="63"/>
      <c r="RUB22" s="63"/>
      <c r="RUC22" s="63"/>
      <c r="RUD22" s="63"/>
      <c r="RUE22" s="63"/>
      <c r="RUF22" s="63"/>
      <c r="RUG22" s="63"/>
      <c r="RUH22" s="63"/>
      <c r="RUI22" s="63"/>
      <c r="RUJ22" s="63"/>
      <c r="RUK22" s="63"/>
      <c r="RUL22" s="63"/>
      <c r="RUM22" s="63"/>
      <c r="RUN22" s="63"/>
      <c r="RUO22" s="63"/>
      <c r="RUP22" s="63"/>
      <c r="RUQ22" s="63"/>
      <c r="RUR22" s="63"/>
      <c r="RUS22" s="63"/>
      <c r="RUT22" s="63"/>
      <c r="RUU22" s="63"/>
      <c r="RUV22" s="63"/>
      <c r="RUW22" s="63"/>
      <c r="RUX22" s="63"/>
      <c r="RUY22" s="63"/>
      <c r="RUZ22" s="63"/>
      <c r="RVA22" s="63"/>
      <c r="RVB22" s="63"/>
      <c r="RVC22" s="63"/>
      <c r="RVD22" s="63"/>
      <c r="RVE22" s="63"/>
      <c r="RVF22" s="63"/>
      <c r="RVG22" s="63"/>
      <c r="RVH22" s="63"/>
      <c r="RVI22" s="63"/>
      <c r="RVJ22" s="63"/>
      <c r="RVK22" s="63"/>
      <c r="RVL22" s="63"/>
      <c r="RVM22" s="63"/>
      <c r="RVN22" s="63"/>
      <c r="RVO22" s="63"/>
      <c r="RVP22" s="63"/>
      <c r="RVQ22" s="63"/>
      <c r="RVR22" s="63"/>
      <c r="RVS22" s="63"/>
      <c r="RVT22" s="63"/>
      <c r="RVU22" s="63"/>
      <c r="RVV22" s="63"/>
      <c r="RVW22" s="63"/>
      <c r="RVX22" s="63"/>
      <c r="RVY22" s="63"/>
      <c r="RVZ22" s="63"/>
      <c r="RWA22" s="63"/>
      <c r="RWB22" s="63"/>
      <c r="RWC22" s="63"/>
      <c r="RWD22" s="63"/>
      <c r="RWE22" s="63"/>
      <c r="RWF22" s="63"/>
      <c r="RWG22" s="63"/>
      <c r="RWH22" s="63"/>
      <c r="RWI22" s="63"/>
      <c r="RWJ22" s="63"/>
      <c r="RWK22" s="63"/>
      <c r="RWL22" s="63"/>
      <c r="RWM22" s="63"/>
      <c r="RWN22" s="63"/>
      <c r="RWO22" s="63"/>
      <c r="RWP22" s="63"/>
      <c r="RWQ22" s="63"/>
      <c r="RWR22" s="63"/>
      <c r="RWS22" s="63"/>
      <c r="RWT22" s="63"/>
      <c r="RWU22" s="63"/>
      <c r="RWV22" s="63"/>
      <c r="RWW22" s="63"/>
      <c r="RWX22" s="63"/>
      <c r="RWY22" s="63"/>
      <c r="RWZ22" s="63"/>
      <c r="RXA22" s="63"/>
      <c r="RXB22" s="63"/>
      <c r="RXC22" s="63"/>
      <c r="RXD22" s="63"/>
      <c r="RXE22" s="63"/>
      <c r="RXF22" s="63"/>
      <c r="RXG22" s="63"/>
      <c r="RXH22" s="63"/>
      <c r="RXI22" s="63"/>
      <c r="RXJ22" s="63"/>
      <c r="RXK22" s="63"/>
      <c r="RXL22" s="63"/>
      <c r="RXM22" s="63"/>
      <c r="RXN22" s="63"/>
      <c r="RXO22" s="63"/>
      <c r="RXP22" s="63"/>
      <c r="RXQ22" s="63"/>
      <c r="RXR22" s="63"/>
      <c r="RXS22" s="63"/>
      <c r="RXT22" s="63"/>
      <c r="RXU22" s="63"/>
      <c r="RXV22" s="63"/>
      <c r="RXW22" s="63"/>
      <c r="RXX22" s="63"/>
      <c r="RXY22" s="63"/>
      <c r="RXZ22" s="63"/>
      <c r="RYA22" s="63"/>
      <c r="RYB22" s="63"/>
      <c r="RYC22" s="63"/>
      <c r="RYD22" s="63"/>
      <c r="RYE22" s="63"/>
      <c r="RYF22" s="63"/>
      <c r="RYG22" s="63"/>
      <c r="RYH22" s="63"/>
      <c r="RYI22" s="63"/>
      <c r="RYJ22" s="63"/>
      <c r="RYK22" s="63"/>
      <c r="RYL22" s="63"/>
      <c r="RYM22" s="63"/>
      <c r="RYN22" s="63"/>
      <c r="RYO22" s="63"/>
      <c r="RYP22" s="63"/>
      <c r="RYQ22" s="63"/>
      <c r="RYR22" s="63"/>
      <c r="RYS22" s="63"/>
      <c r="RYT22" s="63"/>
      <c r="RYU22" s="63"/>
      <c r="RYV22" s="63"/>
      <c r="RYW22" s="63"/>
      <c r="RYX22" s="63"/>
      <c r="RYY22" s="63"/>
      <c r="RYZ22" s="63"/>
      <c r="RZA22" s="63"/>
      <c r="RZB22" s="63"/>
      <c r="RZC22" s="63"/>
      <c r="RZD22" s="63"/>
      <c r="RZE22" s="63"/>
      <c r="RZF22" s="63"/>
      <c r="RZG22" s="63"/>
      <c r="RZH22" s="63"/>
      <c r="RZI22" s="63"/>
      <c r="RZJ22" s="63"/>
      <c r="RZK22" s="63"/>
      <c r="RZL22" s="63"/>
      <c r="RZM22" s="63"/>
      <c r="RZN22" s="63"/>
      <c r="RZO22" s="63"/>
      <c r="RZP22" s="63"/>
      <c r="RZQ22" s="63"/>
      <c r="RZR22" s="63"/>
      <c r="RZS22" s="63"/>
      <c r="RZT22" s="63"/>
      <c r="RZU22" s="63"/>
      <c r="RZV22" s="63"/>
      <c r="RZW22" s="63"/>
      <c r="RZX22" s="63"/>
      <c r="RZY22" s="63"/>
      <c r="RZZ22" s="63"/>
      <c r="SAA22" s="63"/>
      <c r="SAB22" s="63"/>
      <c r="SAC22" s="63"/>
      <c r="SAD22" s="63"/>
      <c r="SAE22" s="63"/>
      <c r="SAF22" s="63"/>
      <c r="SAG22" s="63"/>
      <c r="SAH22" s="63"/>
      <c r="SAI22" s="63"/>
      <c r="SAJ22" s="63"/>
      <c r="SAK22" s="63"/>
      <c r="SAL22" s="63"/>
      <c r="SAM22" s="63"/>
      <c r="SAN22" s="63"/>
      <c r="SAO22" s="63"/>
      <c r="SAP22" s="63"/>
      <c r="SAQ22" s="63"/>
      <c r="SAR22" s="63"/>
      <c r="SAS22" s="63"/>
      <c r="SAT22" s="63"/>
      <c r="SAU22" s="63"/>
      <c r="SAV22" s="63"/>
      <c r="SAW22" s="63"/>
      <c r="SAX22" s="63"/>
      <c r="SAY22" s="63"/>
      <c r="SAZ22" s="63"/>
      <c r="SBA22" s="63"/>
      <c r="SBB22" s="63"/>
      <c r="SBC22" s="63"/>
      <c r="SBD22" s="63"/>
      <c r="SBE22" s="63"/>
      <c r="SBF22" s="63"/>
      <c r="SBG22" s="63"/>
      <c r="SBH22" s="63"/>
      <c r="SBI22" s="63"/>
      <c r="SBJ22" s="63"/>
      <c r="SBK22" s="63"/>
      <c r="SBL22" s="63"/>
      <c r="SBM22" s="63"/>
      <c r="SBN22" s="63"/>
      <c r="SBO22" s="63"/>
      <c r="SBP22" s="63"/>
      <c r="SBQ22" s="63"/>
      <c r="SBR22" s="63"/>
      <c r="SBS22" s="63"/>
      <c r="SBT22" s="63"/>
      <c r="SBU22" s="63"/>
      <c r="SBV22" s="63"/>
      <c r="SBW22" s="63"/>
      <c r="SBX22" s="63"/>
      <c r="SBY22" s="63"/>
      <c r="SBZ22" s="63"/>
      <c r="SCA22" s="63"/>
      <c r="SCB22" s="63"/>
      <c r="SCC22" s="63"/>
      <c r="SCD22" s="63"/>
      <c r="SCE22" s="63"/>
      <c r="SCF22" s="63"/>
      <c r="SCG22" s="63"/>
      <c r="SCH22" s="63"/>
      <c r="SCI22" s="63"/>
      <c r="SCJ22" s="63"/>
      <c r="SCK22" s="63"/>
      <c r="SCL22" s="63"/>
      <c r="SCM22" s="63"/>
      <c r="SCN22" s="63"/>
      <c r="SCO22" s="63"/>
      <c r="SCP22" s="63"/>
      <c r="SCQ22" s="63"/>
      <c r="SCR22" s="63"/>
      <c r="SCS22" s="63"/>
      <c r="SCT22" s="63"/>
      <c r="SCU22" s="63"/>
      <c r="SCV22" s="63"/>
      <c r="SCW22" s="63"/>
      <c r="SCX22" s="63"/>
      <c r="SCY22" s="63"/>
      <c r="SCZ22" s="63"/>
      <c r="SDA22" s="63"/>
      <c r="SDB22" s="63"/>
      <c r="SDC22" s="63"/>
      <c r="SDD22" s="63"/>
      <c r="SDE22" s="63"/>
      <c r="SDF22" s="63"/>
      <c r="SDG22" s="63"/>
      <c r="SDH22" s="63"/>
      <c r="SDI22" s="63"/>
      <c r="SDJ22" s="63"/>
      <c r="SDK22" s="63"/>
      <c r="SDL22" s="63"/>
      <c r="SDM22" s="63"/>
      <c r="SDN22" s="63"/>
      <c r="SDO22" s="63"/>
      <c r="SDP22" s="63"/>
      <c r="SDQ22" s="63"/>
      <c r="SDR22" s="63"/>
      <c r="SDS22" s="63"/>
      <c r="SDT22" s="63"/>
      <c r="SDU22" s="63"/>
      <c r="SDV22" s="63"/>
      <c r="SDW22" s="63"/>
      <c r="SDX22" s="63"/>
      <c r="SDY22" s="63"/>
      <c r="SDZ22" s="63"/>
      <c r="SEA22" s="63"/>
      <c r="SEB22" s="63"/>
      <c r="SEC22" s="63"/>
      <c r="SED22" s="63"/>
      <c r="SEE22" s="63"/>
      <c r="SEF22" s="63"/>
      <c r="SEG22" s="63"/>
      <c r="SEH22" s="63"/>
      <c r="SEI22" s="63"/>
      <c r="SEJ22" s="63"/>
      <c r="SEK22" s="63"/>
      <c r="SEL22" s="63"/>
      <c r="SEM22" s="63"/>
      <c r="SEN22" s="63"/>
      <c r="SEO22" s="63"/>
      <c r="SEP22" s="63"/>
      <c r="SEQ22" s="63"/>
      <c r="SER22" s="63"/>
      <c r="SES22" s="63"/>
      <c r="SET22" s="63"/>
      <c r="SEU22" s="63"/>
      <c r="SEV22" s="63"/>
      <c r="SEW22" s="63"/>
      <c r="SEX22" s="63"/>
      <c r="SEY22" s="63"/>
      <c r="SEZ22" s="63"/>
      <c r="SFA22" s="63"/>
      <c r="SFB22" s="63"/>
      <c r="SFC22" s="63"/>
      <c r="SFD22" s="63"/>
      <c r="SFE22" s="63"/>
      <c r="SFF22" s="63"/>
      <c r="SFG22" s="63"/>
      <c r="SFH22" s="63"/>
      <c r="SFI22" s="63"/>
      <c r="SFJ22" s="63"/>
      <c r="SFK22" s="63"/>
      <c r="SFL22" s="63"/>
      <c r="SFM22" s="63"/>
      <c r="SFN22" s="63"/>
      <c r="SFO22" s="63"/>
      <c r="SFP22" s="63"/>
      <c r="SFQ22" s="63"/>
      <c r="SFR22" s="63"/>
      <c r="SFS22" s="63"/>
      <c r="SFT22" s="63"/>
      <c r="SFU22" s="63"/>
      <c r="SFV22" s="63"/>
      <c r="SFW22" s="63"/>
      <c r="SFX22" s="63"/>
      <c r="SFY22" s="63"/>
      <c r="SFZ22" s="63"/>
      <c r="SGA22" s="63"/>
      <c r="SGB22" s="63"/>
      <c r="SGC22" s="63"/>
      <c r="SGD22" s="63"/>
      <c r="SGE22" s="63"/>
      <c r="SGF22" s="63"/>
      <c r="SGG22" s="63"/>
      <c r="SGH22" s="63"/>
      <c r="SGI22" s="63"/>
      <c r="SGJ22" s="63"/>
      <c r="SGK22" s="63"/>
      <c r="SGL22" s="63"/>
      <c r="SGM22" s="63"/>
      <c r="SGN22" s="63"/>
      <c r="SGO22" s="63"/>
      <c r="SGP22" s="63"/>
      <c r="SGQ22" s="63"/>
      <c r="SGR22" s="63"/>
      <c r="SGS22" s="63"/>
      <c r="SGT22" s="63"/>
      <c r="SGU22" s="63"/>
      <c r="SGV22" s="63"/>
      <c r="SGW22" s="63"/>
      <c r="SGX22" s="63"/>
      <c r="SGY22" s="63"/>
      <c r="SGZ22" s="63"/>
      <c r="SHA22" s="63"/>
      <c r="SHB22" s="63"/>
      <c r="SHC22" s="63"/>
      <c r="SHD22" s="63"/>
      <c r="SHE22" s="63"/>
      <c r="SHF22" s="63"/>
      <c r="SHG22" s="63"/>
      <c r="SHH22" s="63"/>
      <c r="SHI22" s="63"/>
      <c r="SHJ22" s="63"/>
      <c r="SHK22" s="63"/>
      <c r="SHL22" s="63"/>
      <c r="SHM22" s="63"/>
      <c r="SHN22" s="63"/>
      <c r="SHO22" s="63"/>
      <c r="SHP22" s="63"/>
      <c r="SHQ22" s="63"/>
      <c r="SHR22" s="63"/>
      <c r="SHS22" s="63"/>
      <c r="SHT22" s="63"/>
      <c r="SHU22" s="63"/>
      <c r="SHV22" s="63"/>
      <c r="SHW22" s="63"/>
      <c r="SHX22" s="63"/>
      <c r="SHY22" s="63"/>
      <c r="SHZ22" s="63"/>
      <c r="SIA22" s="63"/>
      <c r="SIB22" s="63"/>
      <c r="SIC22" s="63"/>
      <c r="SID22" s="63"/>
      <c r="SIE22" s="63"/>
      <c r="SIF22" s="63"/>
      <c r="SIG22" s="63"/>
      <c r="SIH22" s="63"/>
      <c r="SII22" s="63"/>
      <c r="SIJ22" s="63"/>
      <c r="SIK22" s="63"/>
      <c r="SIL22" s="63"/>
      <c r="SIM22" s="63"/>
      <c r="SIN22" s="63"/>
      <c r="SIO22" s="63"/>
      <c r="SIP22" s="63"/>
      <c r="SIQ22" s="63"/>
      <c r="SIR22" s="63"/>
      <c r="SIS22" s="63"/>
      <c r="SIT22" s="63"/>
      <c r="SIU22" s="63"/>
      <c r="SIV22" s="63"/>
      <c r="SIW22" s="63"/>
      <c r="SIX22" s="63"/>
      <c r="SIY22" s="63"/>
      <c r="SIZ22" s="63"/>
      <c r="SJA22" s="63"/>
      <c r="SJB22" s="63"/>
      <c r="SJC22" s="63"/>
      <c r="SJD22" s="63"/>
      <c r="SJE22" s="63"/>
      <c r="SJF22" s="63"/>
      <c r="SJG22" s="63"/>
      <c r="SJH22" s="63"/>
      <c r="SJI22" s="63"/>
      <c r="SJJ22" s="63"/>
      <c r="SJK22" s="63"/>
      <c r="SJL22" s="63"/>
      <c r="SJM22" s="63"/>
      <c r="SJN22" s="63"/>
      <c r="SJO22" s="63"/>
      <c r="SJP22" s="63"/>
      <c r="SJQ22" s="63"/>
      <c r="SJR22" s="63"/>
      <c r="SJS22" s="63"/>
      <c r="SJT22" s="63"/>
      <c r="SJU22" s="63"/>
      <c r="SJV22" s="63"/>
      <c r="SJW22" s="63"/>
      <c r="SJX22" s="63"/>
      <c r="SJY22" s="63"/>
      <c r="SJZ22" s="63"/>
      <c r="SKA22" s="63"/>
      <c r="SKB22" s="63"/>
      <c r="SKC22" s="63"/>
      <c r="SKD22" s="63"/>
      <c r="SKE22" s="63"/>
      <c r="SKF22" s="63"/>
      <c r="SKG22" s="63"/>
      <c r="SKH22" s="63"/>
      <c r="SKI22" s="63"/>
      <c r="SKJ22" s="63"/>
      <c r="SKK22" s="63"/>
      <c r="SKL22" s="63"/>
      <c r="SKM22" s="63"/>
      <c r="SKN22" s="63"/>
      <c r="SKO22" s="63"/>
      <c r="SKP22" s="63"/>
      <c r="SKQ22" s="63"/>
      <c r="SKR22" s="63"/>
      <c r="SKS22" s="63"/>
      <c r="SKT22" s="63"/>
      <c r="SKU22" s="63"/>
      <c r="SKV22" s="63"/>
      <c r="SKW22" s="63"/>
      <c r="SKX22" s="63"/>
      <c r="SKY22" s="63"/>
      <c r="SKZ22" s="63"/>
      <c r="SLA22" s="63"/>
      <c r="SLB22" s="63"/>
      <c r="SLC22" s="63"/>
      <c r="SLD22" s="63"/>
      <c r="SLE22" s="63"/>
      <c r="SLF22" s="63"/>
      <c r="SLG22" s="63"/>
      <c r="SLH22" s="63"/>
      <c r="SLI22" s="63"/>
      <c r="SLJ22" s="63"/>
      <c r="SLK22" s="63"/>
      <c r="SLL22" s="63"/>
      <c r="SLM22" s="63"/>
      <c r="SLN22" s="63"/>
      <c r="SLO22" s="63"/>
      <c r="SLP22" s="63"/>
      <c r="SLQ22" s="63"/>
      <c r="SLR22" s="63"/>
      <c r="SLS22" s="63"/>
      <c r="SLT22" s="63"/>
      <c r="SLU22" s="63"/>
      <c r="SLV22" s="63"/>
      <c r="SLW22" s="63"/>
      <c r="SLX22" s="63"/>
      <c r="SLY22" s="63"/>
      <c r="SLZ22" s="63"/>
      <c r="SMA22" s="63"/>
      <c r="SMB22" s="63"/>
      <c r="SMC22" s="63"/>
      <c r="SMD22" s="63"/>
      <c r="SME22" s="63"/>
      <c r="SMF22" s="63"/>
      <c r="SMG22" s="63"/>
      <c r="SMH22" s="63"/>
      <c r="SMI22" s="63"/>
      <c r="SMJ22" s="63"/>
      <c r="SMK22" s="63"/>
      <c r="SML22" s="63"/>
      <c r="SMM22" s="63"/>
      <c r="SMN22" s="63"/>
      <c r="SMO22" s="63"/>
      <c r="SMP22" s="63"/>
      <c r="SMQ22" s="63"/>
      <c r="SMR22" s="63"/>
      <c r="SMS22" s="63"/>
      <c r="SMT22" s="63"/>
      <c r="SMU22" s="63"/>
      <c r="SMV22" s="63"/>
      <c r="SMW22" s="63"/>
      <c r="SMX22" s="63"/>
      <c r="SMY22" s="63"/>
      <c r="SMZ22" s="63"/>
      <c r="SNA22" s="63"/>
      <c r="SNB22" s="63"/>
      <c r="SNC22" s="63"/>
      <c r="SND22" s="63"/>
      <c r="SNE22" s="63"/>
      <c r="SNF22" s="63"/>
      <c r="SNG22" s="63"/>
      <c r="SNH22" s="63"/>
      <c r="SNI22" s="63"/>
      <c r="SNJ22" s="63"/>
      <c r="SNK22" s="63"/>
      <c r="SNL22" s="63"/>
      <c r="SNM22" s="63"/>
      <c r="SNN22" s="63"/>
      <c r="SNO22" s="63"/>
      <c r="SNP22" s="63"/>
      <c r="SNQ22" s="63"/>
      <c r="SNR22" s="63"/>
      <c r="SNS22" s="63"/>
      <c r="SNT22" s="63"/>
      <c r="SNU22" s="63"/>
      <c r="SNV22" s="63"/>
      <c r="SNW22" s="63"/>
      <c r="SNX22" s="63"/>
      <c r="SNY22" s="63"/>
      <c r="SNZ22" s="63"/>
      <c r="SOA22" s="63"/>
      <c r="SOB22" s="63"/>
      <c r="SOC22" s="63"/>
      <c r="SOD22" s="63"/>
      <c r="SOE22" s="63"/>
      <c r="SOF22" s="63"/>
      <c r="SOG22" s="63"/>
      <c r="SOH22" s="63"/>
      <c r="SOI22" s="63"/>
      <c r="SOJ22" s="63"/>
      <c r="SOK22" s="63"/>
      <c r="SOL22" s="63"/>
      <c r="SOM22" s="63"/>
      <c r="SON22" s="63"/>
      <c r="SOO22" s="63"/>
      <c r="SOP22" s="63"/>
      <c r="SOQ22" s="63"/>
      <c r="SOR22" s="63"/>
      <c r="SOS22" s="63"/>
      <c r="SOT22" s="63"/>
      <c r="SOU22" s="63"/>
      <c r="SOV22" s="63"/>
      <c r="SOW22" s="63"/>
      <c r="SOX22" s="63"/>
      <c r="SOY22" s="63"/>
      <c r="SOZ22" s="63"/>
      <c r="SPA22" s="63"/>
      <c r="SPB22" s="63"/>
      <c r="SPC22" s="63"/>
      <c r="SPD22" s="63"/>
      <c r="SPE22" s="63"/>
      <c r="SPF22" s="63"/>
      <c r="SPG22" s="63"/>
      <c r="SPH22" s="63"/>
      <c r="SPI22" s="63"/>
      <c r="SPJ22" s="63"/>
      <c r="SPK22" s="63"/>
      <c r="SPL22" s="63"/>
      <c r="SPM22" s="63"/>
      <c r="SPN22" s="63"/>
      <c r="SPO22" s="63"/>
      <c r="SPP22" s="63"/>
      <c r="SPQ22" s="63"/>
      <c r="SPR22" s="63"/>
      <c r="SPS22" s="63"/>
      <c r="SPT22" s="63"/>
      <c r="SPU22" s="63"/>
      <c r="SPV22" s="63"/>
      <c r="SPW22" s="63"/>
      <c r="SPX22" s="63"/>
      <c r="SPY22" s="63"/>
      <c r="SPZ22" s="63"/>
      <c r="SQA22" s="63"/>
      <c r="SQB22" s="63"/>
      <c r="SQC22" s="63"/>
      <c r="SQD22" s="63"/>
      <c r="SQE22" s="63"/>
      <c r="SQF22" s="63"/>
      <c r="SQG22" s="63"/>
      <c r="SQH22" s="63"/>
      <c r="SQI22" s="63"/>
      <c r="SQJ22" s="63"/>
      <c r="SQK22" s="63"/>
      <c r="SQL22" s="63"/>
      <c r="SQM22" s="63"/>
      <c r="SQN22" s="63"/>
      <c r="SQO22" s="63"/>
      <c r="SQP22" s="63"/>
      <c r="SQQ22" s="63"/>
      <c r="SQR22" s="63"/>
      <c r="SQS22" s="63"/>
      <c r="SQT22" s="63"/>
      <c r="SQU22" s="63"/>
      <c r="SQV22" s="63"/>
      <c r="SQW22" s="63"/>
      <c r="SQX22" s="63"/>
      <c r="SQY22" s="63"/>
      <c r="SQZ22" s="63"/>
      <c r="SRA22" s="63"/>
      <c r="SRB22" s="63"/>
      <c r="SRC22" s="63"/>
      <c r="SRD22" s="63"/>
      <c r="SRE22" s="63"/>
      <c r="SRF22" s="63"/>
      <c r="SRG22" s="63"/>
      <c r="SRH22" s="63"/>
      <c r="SRI22" s="63"/>
      <c r="SRJ22" s="63"/>
      <c r="SRK22" s="63"/>
      <c r="SRL22" s="63"/>
      <c r="SRM22" s="63"/>
      <c r="SRN22" s="63"/>
      <c r="SRO22" s="63"/>
      <c r="SRP22" s="63"/>
      <c r="SRQ22" s="63"/>
      <c r="SRR22" s="63"/>
      <c r="SRS22" s="63"/>
      <c r="SRT22" s="63"/>
      <c r="SRU22" s="63"/>
      <c r="SRV22" s="63"/>
      <c r="SRW22" s="63"/>
      <c r="SRX22" s="63"/>
      <c r="SRY22" s="63"/>
      <c r="SRZ22" s="63"/>
      <c r="SSA22" s="63"/>
      <c r="SSB22" s="63"/>
      <c r="SSC22" s="63"/>
      <c r="SSD22" s="63"/>
      <c r="SSE22" s="63"/>
      <c r="SSF22" s="63"/>
      <c r="SSG22" s="63"/>
      <c r="SSH22" s="63"/>
      <c r="SSI22" s="63"/>
      <c r="SSJ22" s="63"/>
      <c r="SSK22" s="63"/>
      <c r="SSL22" s="63"/>
      <c r="SSM22" s="63"/>
      <c r="SSN22" s="63"/>
      <c r="SSO22" s="63"/>
      <c r="SSP22" s="63"/>
      <c r="SSQ22" s="63"/>
      <c r="SSR22" s="63"/>
      <c r="SSS22" s="63"/>
      <c r="SST22" s="63"/>
      <c r="SSU22" s="63"/>
      <c r="SSV22" s="63"/>
      <c r="SSW22" s="63"/>
      <c r="SSX22" s="63"/>
      <c r="SSY22" s="63"/>
      <c r="SSZ22" s="63"/>
      <c r="STA22" s="63"/>
      <c r="STB22" s="63"/>
      <c r="STC22" s="63"/>
      <c r="STD22" s="63"/>
      <c r="STE22" s="63"/>
      <c r="STF22" s="63"/>
      <c r="STG22" s="63"/>
      <c r="STH22" s="63"/>
      <c r="STI22" s="63"/>
      <c r="STJ22" s="63"/>
      <c r="STK22" s="63"/>
      <c r="STL22" s="63"/>
      <c r="STM22" s="63"/>
      <c r="STN22" s="63"/>
      <c r="STO22" s="63"/>
      <c r="STP22" s="63"/>
      <c r="STQ22" s="63"/>
      <c r="STR22" s="63"/>
      <c r="STS22" s="63"/>
      <c r="STT22" s="63"/>
      <c r="STU22" s="63"/>
      <c r="STV22" s="63"/>
      <c r="STW22" s="63"/>
      <c r="STX22" s="63"/>
      <c r="STY22" s="63"/>
      <c r="STZ22" s="63"/>
      <c r="SUA22" s="63"/>
      <c r="SUB22" s="63"/>
      <c r="SUC22" s="63"/>
      <c r="SUD22" s="63"/>
      <c r="SUE22" s="63"/>
      <c r="SUF22" s="63"/>
      <c r="SUG22" s="63"/>
      <c r="SUH22" s="63"/>
      <c r="SUI22" s="63"/>
      <c r="SUJ22" s="63"/>
      <c r="SUK22" s="63"/>
      <c r="SUL22" s="63"/>
      <c r="SUM22" s="63"/>
      <c r="SUN22" s="63"/>
      <c r="SUO22" s="63"/>
      <c r="SUP22" s="63"/>
      <c r="SUQ22" s="63"/>
      <c r="SUR22" s="63"/>
      <c r="SUS22" s="63"/>
      <c r="SUT22" s="63"/>
      <c r="SUU22" s="63"/>
      <c r="SUV22" s="63"/>
      <c r="SUW22" s="63"/>
      <c r="SUX22" s="63"/>
      <c r="SUY22" s="63"/>
      <c r="SUZ22" s="63"/>
      <c r="SVA22" s="63"/>
      <c r="SVB22" s="63"/>
      <c r="SVC22" s="63"/>
      <c r="SVD22" s="63"/>
      <c r="SVE22" s="63"/>
      <c r="SVF22" s="63"/>
      <c r="SVG22" s="63"/>
      <c r="SVH22" s="63"/>
      <c r="SVI22" s="63"/>
      <c r="SVJ22" s="63"/>
      <c r="SVK22" s="63"/>
      <c r="SVL22" s="63"/>
      <c r="SVM22" s="63"/>
      <c r="SVN22" s="63"/>
      <c r="SVO22" s="63"/>
      <c r="SVP22" s="63"/>
      <c r="SVQ22" s="63"/>
      <c r="SVR22" s="63"/>
      <c r="SVS22" s="63"/>
      <c r="SVT22" s="63"/>
      <c r="SVU22" s="63"/>
      <c r="SVV22" s="63"/>
      <c r="SVW22" s="63"/>
      <c r="SVX22" s="63"/>
      <c r="SVY22" s="63"/>
      <c r="SVZ22" s="63"/>
      <c r="SWA22" s="63"/>
      <c r="SWB22" s="63"/>
      <c r="SWC22" s="63"/>
      <c r="SWD22" s="63"/>
      <c r="SWE22" s="63"/>
      <c r="SWF22" s="63"/>
      <c r="SWG22" s="63"/>
      <c r="SWH22" s="63"/>
      <c r="SWI22" s="63"/>
      <c r="SWJ22" s="63"/>
      <c r="SWK22" s="63"/>
      <c r="SWL22" s="63"/>
      <c r="SWM22" s="63"/>
      <c r="SWN22" s="63"/>
      <c r="SWO22" s="63"/>
      <c r="SWP22" s="63"/>
      <c r="SWQ22" s="63"/>
      <c r="SWR22" s="63"/>
      <c r="SWS22" s="63"/>
      <c r="SWT22" s="63"/>
      <c r="SWU22" s="63"/>
      <c r="SWV22" s="63"/>
      <c r="SWW22" s="63"/>
      <c r="SWX22" s="63"/>
      <c r="SWY22" s="63"/>
      <c r="SWZ22" s="63"/>
      <c r="SXA22" s="63"/>
      <c r="SXB22" s="63"/>
      <c r="SXC22" s="63"/>
      <c r="SXD22" s="63"/>
      <c r="SXE22" s="63"/>
      <c r="SXF22" s="63"/>
      <c r="SXG22" s="63"/>
      <c r="SXH22" s="63"/>
      <c r="SXI22" s="63"/>
      <c r="SXJ22" s="63"/>
      <c r="SXK22" s="63"/>
      <c r="SXL22" s="63"/>
      <c r="SXM22" s="63"/>
      <c r="SXN22" s="63"/>
      <c r="SXO22" s="63"/>
      <c r="SXP22" s="63"/>
      <c r="SXQ22" s="63"/>
      <c r="SXR22" s="63"/>
      <c r="SXS22" s="63"/>
      <c r="SXT22" s="63"/>
      <c r="SXU22" s="63"/>
      <c r="SXV22" s="63"/>
      <c r="SXW22" s="63"/>
      <c r="SXX22" s="63"/>
      <c r="SXY22" s="63"/>
      <c r="SXZ22" s="63"/>
      <c r="SYA22" s="63"/>
      <c r="SYB22" s="63"/>
      <c r="SYC22" s="63"/>
      <c r="SYD22" s="63"/>
      <c r="SYE22" s="63"/>
      <c r="SYF22" s="63"/>
      <c r="SYG22" s="63"/>
      <c r="SYH22" s="63"/>
      <c r="SYI22" s="63"/>
      <c r="SYJ22" s="63"/>
      <c r="SYK22" s="63"/>
      <c r="SYL22" s="63"/>
      <c r="SYM22" s="63"/>
      <c r="SYN22" s="63"/>
      <c r="SYO22" s="63"/>
      <c r="SYP22" s="63"/>
      <c r="SYQ22" s="63"/>
      <c r="SYR22" s="63"/>
      <c r="SYS22" s="63"/>
      <c r="SYT22" s="63"/>
      <c r="SYU22" s="63"/>
      <c r="SYV22" s="63"/>
      <c r="SYW22" s="63"/>
      <c r="SYX22" s="63"/>
      <c r="SYY22" s="63"/>
      <c r="SYZ22" s="63"/>
      <c r="SZA22" s="63"/>
      <c r="SZB22" s="63"/>
      <c r="SZC22" s="63"/>
      <c r="SZD22" s="63"/>
      <c r="SZE22" s="63"/>
      <c r="SZF22" s="63"/>
      <c r="SZG22" s="63"/>
      <c r="SZH22" s="63"/>
      <c r="SZI22" s="63"/>
      <c r="SZJ22" s="63"/>
      <c r="SZK22" s="63"/>
      <c r="SZL22" s="63"/>
      <c r="SZM22" s="63"/>
      <c r="SZN22" s="63"/>
      <c r="SZO22" s="63"/>
      <c r="SZP22" s="63"/>
      <c r="SZQ22" s="63"/>
      <c r="SZR22" s="63"/>
      <c r="SZS22" s="63"/>
      <c r="SZT22" s="63"/>
      <c r="SZU22" s="63"/>
      <c r="SZV22" s="63"/>
      <c r="SZW22" s="63"/>
      <c r="SZX22" s="63"/>
      <c r="SZY22" s="63"/>
      <c r="SZZ22" s="63"/>
      <c r="TAA22" s="63"/>
      <c r="TAB22" s="63"/>
      <c r="TAC22" s="63"/>
      <c r="TAD22" s="63"/>
      <c r="TAE22" s="63"/>
      <c r="TAF22" s="63"/>
      <c r="TAG22" s="63"/>
      <c r="TAH22" s="63"/>
      <c r="TAI22" s="63"/>
      <c r="TAJ22" s="63"/>
      <c r="TAK22" s="63"/>
      <c r="TAL22" s="63"/>
      <c r="TAM22" s="63"/>
      <c r="TAN22" s="63"/>
      <c r="TAO22" s="63"/>
      <c r="TAP22" s="63"/>
      <c r="TAQ22" s="63"/>
      <c r="TAR22" s="63"/>
      <c r="TAS22" s="63"/>
      <c r="TAT22" s="63"/>
      <c r="TAU22" s="63"/>
      <c r="TAV22" s="63"/>
      <c r="TAW22" s="63"/>
      <c r="TAX22" s="63"/>
      <c r="TAY22" s="63"/>
      <c r="TAZ22" s="63"/>
      <c r="TBA22" s="63"/>
      <c r="TBB22" s="63"/>
      <c r="TBC22" s="63"/>
      <c r="TBD22" s="63"/>
      <c r="TBE22" s="63"/>
      <c r="TBF22" s="63"/>
      <c r="TBG22" s="63"/>
      <c r="TBH22" s="63"/>
      <c r="TBI22" s="63"/>
      <c r="TBJ22" s="63"/>
      <c r="TBK22" s="63"/>
      <c r="TBL22" s="63"/>
      <c r="TBM22" s="63"/>
      <c r="TBN22" s="63"/>
      <c r="TBO22" s="63"/>
      <c r="TBP22" s="63"/>
      <c r="TBQ22" s="63"/>
      <c r="TBR22" s="63"/>
      <c r="TBS22" s="63"/>
      <c r="TBT22" s="63"/>
      <c r="TBU22" s="63"/>
      <c r="TBV22" s="63"/>
      <c r="TBW22" s="63"/>
      <c r="TBX22" s="63"/>
      <c r="TBY22" s="63"/>
      <c r="TBZ22" s="63"/>
      <c r="TCA22" s="63"/>
      <c r="TCB22" s="63"/>
      <c r="TCC22" s="63"/>
      <c r="TCD22" s="63"/>
      <c r="TCE22" s="63"/>
      <c r="TCF22" s="63"/>
      <c r="TCG22" s="63"/>
      <c r="TCH22" s="63"/>
      <c r="TCI22" s="63"/>
      <c r="TCJ22" s="63"/>
      <c r="TCK22" s="63"/>
      <c r="TCL22" s="63"/>
      <c r="TCM22" s="63"/>
      <c r="TCN22" s="63"/>
      <c r="TCO22" s="63"/>
      <c r="TCP22" s="63"/>
      <c r="TCQ22" s="63"/>
      <c r="TCR22" s="63"/>
      <c r="TCS22" s="63"/>
      <c r="TCT22" s="63"/>
      <c r="TCU22" s="63"/>
      <c r="TCV22" s="63"/>
      <c r="TCW22" s="63"/>
      <c r="TCX22" s="63"/>
      <c r="TCY22" s="63"/>
      <c r="TCZ22" s="63"/>
      <c r="TDA22" s="63"/>
      <c r="TDB22" s="63"/>
      <c r="TDC22" s="63"/>
      <c r="TDD22" s="63"/>
      <c r="TDE22" s="63"/>
      <c r="TDF22" s="63"/>
      <c r="TDG22" s="63"/>
      <c r="TDH22" s="63"/>
      <c r="TDI22" s="63"/>
      <c r="TDJ22" s="63"/>
      <c r="TDK22" s="63"/>
      <c r="TDL22" s="63"/>
      <c r="TDM22" s="63"/>
      <c r="TDN22" s="63"/>
      <c r="TDO22" s="63"/>
      <c r="TDP22" s="63"/>
      <c r="TDQ22" s="63"/>
      <c r="TDR22" s="63"/>
      <c r="TDS22" s="63"/>
      <c r="TDT22" s="63"/>
      <c r="TDU22" s="63"/>
      <c r="TDV22" s="63"/>
      <c r="TDW22" s="63"/>
      <c r="TDX22" s="63"/>
      <c r="TDY22" s="63"/>
      <c r="TDZ22" s="63"/>
      <c r="TEA22" s="63"/>
      <c r="TEB22" s="63"/>
      <c r="TEC22" s="63"/>
      <c r="TED22" s="63"/>
      <c r="TEE22" s="63"/>
      <c r="TEF22" s="63"/>
      <c r="TEG22" s="63"/>
      <c r="TEH22" s="63"/>
      <c r="TEI22" s="63"/>
      <c r="TEJ22" s="63"/>
      <c r="TEK22" s="63"/>
      <c r="TEL22" s="63"/>
      <c r="TEM22" s="63"/>
      <c r="TEN22" s="63"/>
      <c r="TEO22" s="63"/>
      <c r="TEP22" s="63"/>
      <c r="TEQ22" s="63"/>
      <c r="TER22" s="63"/>
      <c r="TES22" s="63"/>
      <c r="TET22" s="63"/>
      <c r="TEU22" s="63"/>
      <c r="TEV22" s="63"/>
      <c r="TEW22" s="63"/>
      <c r="TEX22" s="63"/>
      <c r="TEY22" s="63"/>
      <c r="TEZ22" s="63"/>
      <c r="TFA22" s="63"/>
      <c r="TFB22" s="63"/>
      <c r="TFC22" s="63"/>
      <c r="TFD22" s="63"/>
      <c r="TFE22" s="63"/>
      <c r="TFF22" s="63"/>
      <c r="TFG22" s="63"/>
      <c r="TFH22" s="63"/>
      <c r="TFI22" s="63"/>
      <c r="TFJ22" s="63"/>
      <c r="TFK22" s="63"/>
      <c r="TFL22" s="63"/>
      <c r="TFM22" s="63"/>
      <c r="TFN22" s="63"/>
      <c r="TFO22" s="63"/>
      <c r="TFP22" s="63"/>
      <c r="TFQ22" s="63"/>
      <c r="TFR22" s="63"/>
      <c r="TFS22" s="63"/>
      <c r="TFT22" s="63"/>
      <c r="TFU22" s="63"/>
      <c r="TFV22" s="63"/>
      <c r="TFW22" s="63"/>
      <c r="TFX22" s="63"/>
      <c r="TFY22" s="63"/>
      <c r="TFZ22" s="63"/>
      <c r="TGA22" s="63"/>
      <c r="TGB22" s="63"/>
      <c r="TGC22" s="63"/>
      <c r="TGD22" s="63"/>
      <c r="TGE22" s="63"/>
      <c r="TGF22" s="63"/>
      <c r="TGG22" s="63"/>
      <c r="TGH22" s="63"/>
      <c r="TGI22" s="63"/>
      <c r="TGJ22" s="63"/>
      <c r="TGK22" s="63"/>
      <c r="TGL22" s="63"/>
      <c r="TGM22" s="63"/>
      <c r="TGN22" s="63"/>
      <c r="TGO22" s="63"/>
      <c r="TGP22" s="63"/>
      <c r="TGQ22" s="63"/>
      <c r="TGR22" s="63"/>
      <c r="TGS22" s="63"/>
      <c r="TGT22" s="63"/>
      <c r="TGU22" s="63"/>
      <c r="TGV22" s="63"/>
      <c r="TGW22" s="63"/>
      <c r="TGX22" s="63"/>
      <c r="TGY22" s="63"/>
      <c r="TGZ22" s="63"/>
      <c r="THA22" s="63"/>
      <c r="THB22" s="63"/>
      <c r="THC22" s="63"/>
      <c r="THD22" s="63"/>
      <c r="THE22" s="63"/>
      <c r="THF22" s="63"/>
      <c r="THG22" s="63"/>
      <c r="THH22" s="63"/>
      <c r="THI22" s="63"/>
      <c r="THJ22" s="63"/>
      <c r="THK22" s="63"/>
      <c r="THL22" s="63"/>
      <c r="THM22" s="63"/>
      <c r="THN22" s="63"/>
      <c r="THO22" s="63"/>
      <c r="THP22" s="63"/>
      <c r="THQ22" s="63"/>
      <c r="THR22" s="63"/>
      <c r="THS22" s="63"/>
      <c r="THT22" s="63"/>
      <c r="THU22" s="63"/>
      <c r="THV22" s="63"/>
      <c r="THW22" s="63"/>
      <c r="THX22" s="63"/>
      <c r="THY22" s="63"/>
      <c r="THZ22" s="63"/>
      <c r="TIA22" s="63"/>
      <c r="TIB22" s="63"/>
      <c r="TIC22" s="63"/>
      <c r="TID22" s="63"/>
      <c r="TIE22" s="63"/>
      <c r="TIF22" s="63"/>
      <c r="TIG22" s="63"/>
      <c r="TIH22" s="63"/>
      <c r="TII22" s="63"/>
      <c r="TIJ22" s="63"/>
      <c r="TIK22" s="63"/>
      <c r="TIL22" s="63"/>
      <c r="TIM22" s="63"/>
      <c r="TIN22" s="63"/>
      <c r="TIO22" s="63"/>
      <c r="TIP22" s="63"/>
      <c r="TIQ22" s="63"/>
      <c r="TIR22" s="63"/>
      <c r="TIS22" s="63"/>
      <c r="TIT22" s="63"/>
      <c r="TIU22" s="63"/>
      <c r="TIV22" s="63"/>
      <c r="TIW22" s="63"/>
      <c r="TIX22" s="63"/>
      <c r="TIY22" s="63"/>
      <c r="TIZ22" s="63"/>
      <c r="TJA22" s="63"/>
      <c r="TJB22" s="63"/>
      <c r="TJC22" s="63"/>
      <c r="TJD22" s="63"/>
      <c r="TJE22" s="63"/>
      <c r="TJF22" s="63"/>
      <c r="TJG22" s="63"/>
      <c r="TJH22" s="63"/>
      <c r="TJI22" s="63"/>
      <c r="TJJ22" s="63"/>
      <c r="TJK22" s="63"/>
      <c r="TJL22" s="63"/>
      <c r="TJM22" s="63"/>
      <c r="TJN22" s="63"/>
      <c r="TJO22" s="63"/>
      <c r="TJP22" s="63"/>
      <c r="TJQ22" s="63"/>
      <c r="TJR22" s="63"/>
      <c r="TJS22" s="63"/>
      <c r="TJT22" s="63"/>
      <c r="TJU22" s="63"/>
      <c r="TJV22" s="63"/>
      <c r="TJW22" s="63"/>
      <c r="TJX22" s="63"/>
      <c r="TJY22" s="63"/>
      <c r="TJZ22" s="63"/>
      <c r="TKA22" s="63"/>
      <c r="TKB22" s="63"/>
      <c r="TKC22" s="63"/>
      <c r="TKD22" s="63"/>
      <c r="TKE22" s="63"/>
      <c r="TKF22" s="63"/>
      <c r="TKG22" s="63"/>
      <c r="TKH22" s="63"/>
      <c r="TKI22" s="63"/>
      <c r="TKJ22" s="63"/>
      <c r="TKK22" s="63"/>
      <c r="TKL22" s="63"/>
      <c r="TKM22" s="63"/>
      <c r="TKN22" s="63"/>
      <c r="TKO22" s="63"/>
      <c r="TKP22" s="63"/>
      <c r="TKQ22" s="63"/>
      <c r="TKR22" s="63"/>
      <c r="TKS22" s="63"/>
      <c r="TKT22" s="63"/>
      <c r="TKU22" s="63"/>
      <c r="TKV22" s="63"/>
      <c r="TKW22" s="63"/>
      <c r="TKX22" s="63"/>
      <c r="TKY22" s="63"/>
      <c r="TKZ22" s="63"/>
      <c r="TLA22" s="63"/>
      <c r="TLB22" s="63"/>
      <c r="TLC22" s="63"/>
      <c r="TLD22" s="63"/>
      <c r="TLE22" s="63"/>
      <c r="TLF22" s="63"/>
      <c r="TLG22" s="63"/>
      <c r="TLH22" s="63"/>
      <c r="TLI22" s="63"/>
      <c r="TLJ22" s="63"/>
      <c r="TLK22" s="63"/>
      <c r="TLL22" s="63"/>
      <c r="TLM22" s="63"/>
      <c r="TLN22" s="63"/>
      <c r="TLO22" s="63"/>
      <c r="TLP22" s="63"/>
      <c r="TLQ22" s="63"/>
      <c r="TLR22" s="63"/>
      <c r="TLS22" s="63"/>
      <c r="TLT22" s="63"/>
      <c r="TLU22" s="63"/>
      <c r="TLV22" s="63"/>
      <c r="TLW22" s="63"/>
      <c r="TLX22" s="63"/>
      <c r="TLY22" s="63"/>
      <c r="TLZ22" s="63"/>
      <c r="TMA22" s="63"/>
      <c r="TMB22" s="63"/>
      <c r="TMC22" s="63"/>
      <c r="TMD22" s="63"/>
      <c r="TME22" s="63"/>
      <c r="TMF22" s="63"/>
      <c r="TMG22" s="63"/>
      <c r="TMH22" s="63"/>
      <c r="TMI22" s="63"/>
      <c r="TMJ22" s="63"/>
      <c r="TMK22" s="63"/>
      <c r="TML22" s="63"/>
      <c r="TMM22" s="63"/>
      <c r="TMN22" s="63"/>
      <c r="TMO22" s="63"/>
      <c r="TMP22" s="63"/>
      <c r="TMQ22" s="63"/>
      <c r="TMR22" s="63"/>
      <c r="TMS22" s="63"/>
      <c r="TMT22" s="63"/>
      <c r="TMU22" s="63"/>
      <c r="TMV22" s="63"/>
      <c r="TMW22" s="63"/>
      <c r="TMX22" s="63"/>
      <c r="TMY22" s="63"/>
      <c r="TMZ22" s="63"/>
      <c r="TNA22" s="63"/>
      <c r="TNB22" s="63"/>
      <c r="TNC22" s="63"/>
      <c r="TND22" s="63"/>
      <c r="TNE22" s="63"/>
      <c r="TNF22" s="63"/>
      <c r="TNG22" s="63"/>
      <c r="TNH22" s="63"/>
      <c r="TNI22" s="63"/>
      <c r="TNJ22" s="63"/>
      <c r="TNK22" s="63"/>
      <c r="TNL22" s="63"/>
      <c r="TNM22" s="63"/>
      <c r="TNN22" s="63"/>
      <c r="TNO22" s="63"/>
      <c r="TNP22" s="63"/>
      <c r="TNQ22" s="63"/>
      <c r="TNR22" s="63"/>
      <c r="TNS22" s="63"/>
      <c r="TNT22" s="63"/>
      <c r="TNU22" s="63"/>
      <c r="TNV22" s="63"/>
      <c r="TNW22" s="63"/>
      <c r="TNX22" s="63"/>
      <c r="TNY22" s="63"/>
      <c r="TNZ22" s="63"/>
      <c r="TOA22" s="63"/>
      <c r="TOB22" s="63"/>
      <c r="TOC22" s="63"/>
      <c r="TOD22" s="63"/>
      <c r="TOE22" s="63"/>
      <c r="TOF22" s="63"/>
      <c r="TOG22" s="63"/>
      <c r="TOH22" s="63"/>
      <c r="TOI22" s="63"/>
      <c r="TOJ22" s="63"/>
      <c r="TOK22" s="63"/>
      <c r="TOL22" s="63"/>
      <c r="TOM22" s="63"/>
      <c r="TON22" s="63"/>
      <c r="TOO22" s="63"/>
      <c r="TOP22" s="63"/>
      <c r="TOQ22" s="63"/>
      <c r="TOR22" s="63"/>
      <c r="TOS22" s="63"/>
      <c r="TOT22" s="63"/>
      <c r="TOU22" s="63"/>
      <c r="TOV22" s="63"/>
      <c r="TOW22" s="63"/>
      <c r="TOX22" s="63"/>
      <c r="TOY22" s="63"/>
      <c r="TOZ22" s="63"/>
      <c r="TPA22" s="63"/>
      <c r="TPB22" s="63"/>
      <c r="TPC22" s="63"/>
      <c r="TPD22" s="63"/>
      <c r="TPE22" s="63"/>
      <c r="TPF22" s="63"/>
      <c r="TPG22" s="63"/>
      <c r="TPH22" s="63"/>
      <c r="TPI22" s="63"/>
      <c r="TPJ22" s="63"/>
      <c r="TPK22" s="63"/>
      <c r="TPL22" s="63"/>
      <c r="TPM22" s="63"/>
      <c r="TPN22" s="63"/>
      <c r="TPO22" s="63"/>
      <c r="TPP22" s="63"/>
      <c r="TPQ22" s="63"/>
      <c r="TPR22" s="63"/>
      <c r="TPS22" s="63"/>
      <c r="TPT22" s="63"/>
      <c r="TPU22" s="63"/>
      <c r="TPV22" s="63"/>
      <c r="TPW22" s="63"/>
      <c r="TPX22" s="63"/>
      <c r="TPY22" s="63"/>
      <c r="TPZ22" s="63"/>
      <c r="TQA22" s="63"/>
      <c r="TQB22" s="63"/>
      <c r="TQC22" s="63"/>
      <c r="TQD22" s="63"/>
      <c r="TQE22" s="63"/>
      <c r="TQF22" s="63"/>
      <c r="TQG22" s="63"/>
      <c r="TQH22" s="63"/>
      <c r="TQI22" s="63"/>
      <c r="TQJ22" s="63"/>
      <c r="TQK22" s="63"/>
      <c r="TQL22" s="63"/>
      <c r="TQM22" s="63"/>
      <c r="TQN22" s="63"/>
      <c r="TQO22" s="63"/>
      <c r="TQP22" s="63"/>
      <c r="TQQ22" s="63"/>
      <c r="TQR22" s="63"/>
      <c r="TQS22" s="63"/>
      <c r="TQT22" s="63"/>
      <c r="TQU22" s="63"/>
      <c r="TQV22" s="63"/>
      <c r="TQW22" s="63"/>
      <c r="TQX22" s="63"/>
      <c r="TQY22" s="63"/>
      <c r="TQZ22" s="63"/>
      <c r="TRA22" s="63"/>
      <c r="TRB22" s="63"/>
      <c r="TRC22" s="63"/>
      <c r="TRD22" s="63"/>
      <c r="TRE22" s="63"/>
      <c r="TRF22" s="63"/>
      <c r="TRG22" s="63"/>
      <c r="TRH22" s="63"/>
      <c r="TRI22" s="63"/>
      <c r="TRJ22" s="63"/>
      <c r="TRK22" s="63"/>
      <c r="TRL22" s="63"/>
      <c r="TRM22" s="63"/>
      <c r="TRN22" s="63"/>
      <c r="TRO22" s="63"/>
      <c r="TRP22" s="63"/>
      <c r="TRQ22" s="63"/>
      <c r="TRR22" s="63"/>
      <c r="TRS22" s="63"/>
      <c r="TRT22" s="63"/>
      <c r="TRU22" s="63"/>
      <c r="TRV22" s="63"/>
      <c r="TRW22" s="63"/>
      <c r="TRX22" s="63"/>
      <c r="TRY22" s="63"/>
      <c r="TRZ22" s="63"/>
      <c r="TSA22" s="63"/>
      <c r="TSB22" s="63"/>
      <c r="TSC22" s="63"/>
      <c r="TSD22" s="63"/>
      <c r="TSE22" s="63"/>
      <c r="TSF22" s="63"/>
      <c r="TSG22" s="63"/>
      <c r="TSH22" s="63"/>
      <c r="TSI22" s="63"/>
      <c r="TSJ22" s="63"/>
      <c r="TSK22" s="63"/>
      <c r="TSL22" s="63"/>
      <c r="TSM22" s="63"/>
      <c r="TSN22" s="63"/>
      <c r="TSO22" s="63"/>
      <c r="TSP22" s="63"/>
      <c r="TSQ22" s="63"/>
      <c r="TSR22" s="63"/>
      <c r="TSS22" s="63"/>
      <c r="TST22" s="63"/>
      <c r="TSU22" s="63"/>
      <c r="TSV22" s="63"/>
      <c r="TSW22" s="63"/>
      <c r="TSX22" s="63"/>
      <c r="TSY22" s="63"/>
      <c r="TSZ22" s="63"/>
      <c r="TTA22" s="63"/>
      <c r="TTB22" s="63"/>
      <c r="TTC22" s="63"/>
      <c r="TTD22" s="63"/>
      <c r="TTE22" s="63"/>
      <c r="TTF22" s="63"/>
      <c r="TTG22" s="63"/>
      <c r="TTH22" s="63"/>
      <c r="TTI22" s="63"/>
      <c r="TTJ22" s="63"/>
      <c r="TTK22" s="63"/>
      <c r="TTL22" s="63"/>
      <c r="TTM22" s="63"/>
      <c r="TTN22" s="63"/>
      <c r="TTO22" s="63"/>
      <c r="TTP22" s="63"/>
      <c r="TTQ22" s="63"/>
      <c r="TTR22" s="63"/>
      <c r="TTS22" s="63"/>
      <c r="TTT22" s="63"/>
      <c r="TTU22" s="63"/>
      <c r="TTV22" s="63"/>
      <c r="TTW22" s="63"/>
      <c r="TTX22" s="63"/>
      <c r="TTY22" s="63"/>
      <c r="TTZ22" s="63"/>
      <c r="TUA22" s="63"/>
      <c r="TUB22" s="63"/>
      <c r="TUC22" s="63"/>
      <c r="TUD22" s="63"/>
      <c r="TUE22" s="63"/>
      <c r="TUF22" s="63"/>
      <c r="TUG22" s="63"/>
      <c r="TUH22" s="63"/>
      <c r="TUI22" s="63"/>
      <c r="TUJ22" s="63"/>
      <c r="TUK22" s="63"/>
      <c r="TUL22" s="63"/>
      <c r="TUM22" s="63"/>
      <c r="TUN22" s="63"/>
      <c r="TUO22" s="63"/>
      <c r="TUP22" s="63"/>
      <c r="TUQ22" s="63"/>
      <c r="TUR22" s="63"/>
      <c r="TUS22" s="63"/>
      <c r="TUT22" s="63"/>
      <c r="TUU22" s="63"/>
      <c r="TUV22" s="63"/>
      <c r="TUW22" s="63"/>
      <c r="TUX22" s="63"/>
      <c r="TUY22" s="63"/>
      <c r="TUZ22" s="63"/>
      <c r="TVA22" s="63"/>
      <c r="TVB22" s="63"/>
      <c r="TVC22" s="63"/>
      <c r="TVD22" s="63"/>
      <c r="TVE22" s="63"/>
      <c r="TVF22" s="63"/>
      <c r="TVG22" s="63"/>
      <c r="TVH22" s="63"/>
      <c r="TVI22" s="63"/>
      <c r="TVJ22" s="63"/>
      <c r="TVK22" s="63"/>
      <c r="TVL22" s="63"/>
      <c r="TVM22" s="63"/>
      <c r="TVN22" s="63"/>
      <c r="TVO22" s="63"/>
      <c r="TVP22" s="63"/>
      <c r="TVQ22" s="63"/>
      <c r="TVR22" s="63"/>
      <c r="TVS22" s="63"/>
      <c r="TVT22" s="63"/>
      <c r="TVU22" s="63"/>
      <c r="TVV22" s="63"/>
      <c r="TVW22" s="63"/>
      <c r="TVX22" s="63"/>
      <c r="TVY22" s="63"/>
      <c r="TVZ22" s="63"/>
      <c r="TWA22" s="63"/>
      <c r="TWB22" s="63"/>
      <c r="TWC22" s="63"/>
      <c r="TWD22" s="63"/>
      <c r="TWE22" s="63"/>
      <c r="TWF22" s="63"/>
      <c r="TWG22" s="63"/>
      <c r="TWH22" s="63"/>
      <c r="TWI22" s="63"/>
      <c r="TWJ22" s="63"/>
      <c r="TWK22" s="63"/>
      <c r="TWL22" s="63"/>
      <c r="TWM22" s="63"/>
      <c r="TWN22" s="63"/>
      <c r="TWO22" s="63"/>
      <c r="TWP22" s="63"/>
      <c r="TWQ22" s="63"/>
      <c r="TWR22" s="63"/>
      <c r="TWS22" s="63"/>
      <c r="TWT22" s="63"/>
      <c r="TWU22" s="63"/>
      <c r="TWV22" s="63"/>
      <c r="TWW22" s="63"/>
      <c r="TWX22" s="63"/>
      <c r="TWY22" s="63"/>
      <c r="TWZ22" s="63"/>
      <c r="TXA22" s="63"/>
      <c r="TXB22" s="63"/>
      <c r="TXC22" s="63"/>
      <c r="TXD22" s="63"/>
      <c r="TXE22" s="63"/>
      <c r="TXF22" s="63"/>
      <c r="TXG22" s="63"/>
      <c r="TXH22" s="63"/>
      <c r="TXI22" s="63"/>
      <c r="TXJ22" s="63"/>
      <c r="TXK22" s="63"/>
      <c r="TXL22" s="63"/>
      <c r="TXM22" s="63"/>
      <c r="TXN22" s="63"/>
      <c r="TXO22" s="63"/>
      <c r="TXP22" s="63"/>
      <c r="TXQ22" s="63"/>
      <c r="TXR22" s="63"/>
      <c r="TXS22" s="63"/>
      <c r="TXT22" s="63"/>
      <c r="TXU22" s="63"/>
      <c r="TXV22" s="63"/>
      <c r="TXW22" s="63"/>
      <c r="TXX22" s="63"/>
      <c r="TXY22" s="63"/>
      <c r="TXZ22" s="63"/>
      <c r="TYA22" s="63"/>
      <c r="TYB22" s="63"/>
      <c r="TYC22" s="63"/>
      <c r="TYD22" s="63"/>
      <c r="TYE22" s="63"/>
      <c r="TYF22" s="63"/>
      <c r="TYG22" s="63"/>
      <c r="TYH22" s="63"/>
      <c r="TYI22" s="63"/>
      <c r="TYJ22" s="63"/>
      <c r="TYK22" s="63"/>
      <c r="TYL22" s="63"/>
      <c r="TYM22" s="63"/>
      <c r="TYN22" s="63"/>
      <c r="TYO22" s="63"/>
      <c r="TYP22" s="63"/>
      <c r="TYQ22" s="63"/>
      <c r="TYR22" s="63"/>
      <c r="TYS22" s="63"/>
      <c r="TYT22" s="63"/>
      <c r="TYU22" s="63"/>
      <c r="TYV22" s="63"/>
      <c r="TYW22" s="63"/>
      <c r="TYX22" s="63"/>
      <c r="TYY22" s="63"/>
      <c r="TYZ22" s="63"/>
      <c r="TZA22" s="63"/>
      <c r="TZB22" s="63"/>
      <c r="TZC22" s="63"/>
      <c r="TZD22" s="63"/>
      <c r="TZE22" s="63"/>
      <c r="TZF22" s="63"/>
      <c r="TZG22" s="63"/>
      <c r="TZH22" s="63"/>
      <c r="TZI22" s="63"/>
      <c r="TZJ22" s="63"/>
      <c r="TZK22" s="63"/>
      <c r="TZL22" s="63"/>
      <c r="TZM22" s="63"/>
      <c r="TZN22" s="63"/>
      <c r="TZO22" s="63"/>
      <c r="TZP22" s="63"/>
      <c r="TZQ22" s="63"/>
      <c r="TZR22" s="63"/>
      <c r="TZS22" s="63"/>
      <c r="TZT22" s="63"/>
      <c r="TZU22" s="63"/>
      <c r="TZV22" s="63"/>
      <c r="TZW22" s="63"/>
      <c r="TZX22" s="63"/>
      <c r="TZY22" s="63"/>
      <c r="TZZ22" s="63"/>
      <c r="UAA22" s="63"/>
      <c r="UAB22" s="63"/>
      <c r="UAC22" s="63"/>
      <c r="UAD22" s="63"/>
      <c r="UAE22" s="63"/>
      <c r="UAF22" s="63"/>
      <c r="UAG22" s="63"/>
      <c r="UAH22" s="63"/>
      <c r="UAI22" s="63"/>
      <c r="UAJ22" s="63"/>
      <c r="UAK22" s="63"/>
      <c r="UAL22" s="63"/>
      <c r="UAM22" s="63"/>
      <c r="UAN22" s="63"/>
      <c r="UAO22" s="63"/>
      <c r="UAP22" s="63"/>
      <c r="UAQ22" s="63"/>
      <c r="UAR22" s="63"/>
      <c r="UAS22" s="63"/>
      <c r="UAT22" s="63"/>
      <c r="UAU22" s="63"/>
      <c r="UAV22" s="63"/>
      <c r="UAW22" s="63"/>
      <c r="UAX22" s="63"/>
      <c r="UAY22" s="63"/>
      <c r="UAZ22" s="63"/>
      <c r="UBA22" s="63"/>
      <c r="UBB22" s="63"/>
      <c r="UBC22" s="63"/>
      <c r="UBD22" s="63"/>
      <c r="UBE22" s="63"/>
      <c r="UBF22" s="63"/>
      <c r="UBG22" s="63"/>
      <c r="UBH22" s="63"/>
      <c r="UBI22" s="63"/>
      <c r="UBJ22" s="63"/>
      <c r="UBK22" s="63"/>
      <c r="UBL22" s="63"/>
      <c r="UBM22" s="63"/>
      <c r="UBN22" s="63"/>
      <c r="UBO22" s="63"/>
      <c r="UBP22" s="63"/>
      <c r="UBQ22" s="63"/>
      <c r="UBR22" s="63"/>
      <c r="UBS22" s="63"/>
      <c r="UBT22" s="63"/>
      <c r="UBU22" s="63"/>
      <c r="UBV22" s="63"/>
      <c r="UBW22" s="63"/>
      <c r="UBX22" s="63"/>
      <c r="UBY22" s="63"/>
      <c r="UBZ22" s="63"/>
      <c r="UCA22" s="63"/>
      <c r="UCB22" s="63"/>
      <c r="UCC22" s="63"/>
      <c r="UCD22" s="63"/>
      <c r="UCE22" s="63"/>
      <c r="UCF22" s="63"/>
      <c r="UCG22" s="63"/>
      <c r="UCH22" s="63"/>
      <c r="UCI22" s="63"/>
      <c r="UCJ22" s="63"/>
      <c r="UCK22" s="63"/>
      <c r="UCL22" s="63"/>
      <c r="UCM22" s="63"/>
      <c r="UCN22" s="63"/>
      <c r="UCO22" s="63"/>
      <c r="UCP22" s="63"/>
      <c r="UCQ22" s="63"/>
      <c r="UCR22" s="63"/>
      <c r="UCS22" s="63"/>
      <c r="UCT22" s="63"/>
      <c r="UCU22" s="63"/>
      <c r="UCV22" s="63"/>
      <c r="UCW22" s="63"/>
      <c r="UCX22" s="63"/>
      <c r="UCY22" s="63"/>
      <c r="UCZ22" s="63"/>
      <c r="UDA22" s="63"/>
      <c r="UDB22" s="63"/>
      <c r="UDC22" s="63"/>
      <c r="UDD22" s="63"/>
      <c r="UDE22" s="63"/>
      <c r="UDF22" s="63"/>
      <c r="UDG22" s="63"/>
      <c r="UDH22" s="63"/>
      <c r="UDI22" s="63"/>
      <c r="UDJ22" s="63"/>
      <c r="UDK22" s="63"/>
      <c r="UDL22" s="63"/>
      <c r="UDM22" s="63"/>
      <c r="UDN22" s="63"/>
      <c r="UDO22" s="63"/>
      <c r="UDP22" s="63"/>
      <c r="UDQ22" s="63"/>
      <c r="UDR22" s="63"/>
      <c r="UDS22" s="63"/>
      <c r="UDT22" s="63"/>
      <c r="UDU22" s="63"/>
      <c r="UDV22" s="63"/>
      <c r="UDW22" s="63"/>
      <c r="UDX22" s="63"/>
      <c r="UDY22" s="63"/>
      <c r="UDZ22" s="63"/>
      <c r="UEA22" s="63"/>
      <c r="UEB22" s="63"/>
      <c r="UEC22" s="63"/>
      <c r="UED22" s="63"/>
      <c r="UEE22" s="63"/>
      <c r="UEF22" s="63"/>
      <c r="UEG22" s="63"/>
      <c r="UEH22" s="63"/>
      <c r="UEI22" s="63"/>
      <c r="UEJ22" s="63"/>
      <c r="UEK22" s="63"/>
      <c r="UEL22" s="63"/>
      <c r="UEM22" s="63"/>
      <c r="UEN22" s="63"/>
      <c r="UEO22" s="63"/>
      <c r="UEP22" s="63"/>
      <c r="UEQ22" s="63"/>
      <c r="UER22" s="63"/>
      <c r="UES22" s="63"/>
      <c r="UET22" s="63"/>
      <c r="UEU22" s="63"/>
      <c r="UEV22" s="63"/>
      <c r="UEW22" s="63"/>
      <c r="UEX22" s="63"/>
      <c r="UEY22" s="63"/>
      <c r="UEZ22" s="63"/>
      <c r="UFA22" s="63"/>
      <c r="UFB22" s="63"/>
      <c r="UFC22" s="63"/>
      <c r="UFD22" s="63"/>
      <c r="UFE22" s="63"/>
      <c r="UFF22" s="63"/>
      <c r="UFG22" s="63"/>
      <c r="UFH22" s="63"/>
      <c r="UFI22" s="63"/>
      <c r="UFJ22" s="63"/>
      <c r="UFK22" s="63"/>
      <c r="UFL22" s="63"/>
      <c r="UFM22" s="63"/>
      <c r="UFN22" s="63"/>
      <c r="UFO22" s="63"/>
      <c r="UFP22" s="63"/>
      <c r="UFQ22" s="63"/>
      <c r="UFR22" s="63"/>
      <c r="UFS22" s="63"/>
      <c r="UFT22" s="63"/>
      <c r="UFU22" s="63"/>
      <c r="UFV22" s="63"/>
      <c r="UFW22" s="63"/>
      <c r="UFX22" s="63"/>
      <c r="UFY22" s="63"/>
      <c r="UFZ22" s="63"/>
      <c r="UGA22" s="63"/>
      <c r="UGB22" s="63"/>
      <c r="UGC22" s="63"/>
      <c r="UGD22" s="63"/>
      <c r="UGE22" s="63"/>
      <c r="UGF22" s="63"/>
      <c r="UGG22" s="63"/>
      <c r="UGH22" s="63"/>
      <c r="UGI22" s="63"/>
      <c r="UGJ22" s="63"/>
      <c r="UGK22" s="63"/>
      <c r="UGL22" s="63"/>
      <c r="UGM22" s="63"/>
      <c r="UGN22" s="63"/>
      <c r="UGO22" s="63"/>
      <c r="UGP22" s="63"/>
      <c r="UGQ22" s="63"/>
      <c r="UGR22" s="63"/>
      <c r="UGS22" s="63"/>
      <c r="UGT22" s="63"/>
      <c r="UGU22" s="63"/>
      <c r="UGV22" s="63"/>
      <c r="UGW22" s="63"/>
      <c r="UGX22" s="63"/>
      <c r="UGY22" s="63"/>
      <c r="UGZ22" s="63"/>
      <c r="UHA22" s="63"/>
      <c r="UHB22" s="63"/>
      <c r="UHC22" s="63"/>
      <c r="UHD22" s="63"/>
      <c r="UHE22" s="63"/>
      <c r="UHF22" s="63"/>
      <c r="UHG22" s="63"/>
      <c r="UHH22" s="63"/>
      <c r="UHI22" s="63"/>
      <c r="UHJ22" s="63"/>
      <c r="UHK22" s="63"/>
      <c r="UHL22" s="63"/>
      <c r="UHM22" s="63"/>
      <c r="UHN22" s="63"/>
      <c r="UHO22" s="63"/>
      <c r="UHP22" s="63"/>
      <c r="UHQ22" s="63"/>
      <c r="UHR22" s="63"/>
      <c r="UHS22" s="63"/>
      <c r="UHT22" s="63"/>
      <c r="UHU22" s="63"/>
      <c r="UHV22" s="63"/>
      <c r="UHW22" s="63"/>
      <c r="UHX22" s="63"/>
      <c r="UHY22" s="63"/>
      <c r="UHZ22" s="63"/>
      <c r="UIA22" s="63"/>
      <c r="UIB22" s="63"/>
      <c r="UIC22" s="63"/>
      <c r="UID22" s="63"/>
      <c r="UIE22" s="63"/>
      <c r="UIF22" s="63"/>
      <c r="UIG22" s="63"/>
      <c r="UIH22" s="63"/>
      <c r="UII22" s="63"/>
      <c r="UIJ22" s="63"/>
      <c r="UIK22" s="63"/>
      <c r="UIL22" s="63"/>
      <c r="UIM22" s="63"/>
      <c r="UIN22" s="63"/>
      <c r="UIO22" s="63"/>
      <c r="UIP22" s="63"/>
      <c r="UIQ22" s="63"/>
      <c r="UIR22" s="63"/>
      <c r="UIS22" s="63"/>
      <c r="UIT22" s="63"/>
      <c r="UIU22" s="63"/>
      <c r="UIV22" s="63"/>
      <c r="UIW22" s="63"/>
      <c r="UIX22" s="63"/>
      <c r="UIY22" s="63"/>
      <c r="UIZ22" s="63"/>
      <c r="UJA22" s="63"/>
      <c r="UJB22" s="63"/>
      <c r="UJC22" s="63"/>
      <c r="UJD22" s="63"/>
      <c r="UJE22" s="63"/>
      <c r="UJF22" s="63"/>
      <c r="UJG22" s="63"/>
      <c r="UJH22" s="63"/>
      <c r="UJI22" s="63"/>
      <c r="UJJ22" s="63"/>
      <c r="UJK22" s="63"/>
      <c r="UJL22" s="63"/>
      <c r="UJM22" s="63"/>
      <c r="UJN22" s="63"/>
      <c r="UJO22" s="63"/>
      <c r="UJP22" s="63"/>
      <c r="UJQ22" s="63"/>
      <c r="UJR22" s="63"/>
      <c r="UJS22" s="63"/>
      <c r="UJT22" s="63"/>
      <c r="UJU22" s="63"/>
      <c r="UJV22" s="63"/>
      <c r="UJW22" s="63"/>
      <c r="UJX22" s="63"/>
      <c r="UJY22" s="63"/>
      <c r="UJZ22" s="63"/>
      <c r="UKA22" s="63"/>
      <c r="UKB22" s="63"/>
      <c r="UKC22" s="63"/>
      <c r="UKD22" s="63"/>
      <c r="UKE22" s="63"/>
      <c r="UKF22" s="63"/>
      <c r="UKG22" s="63"/>
      <c r="UKH22" s="63"/>
      <c r="UKI22" s="63"/>
      <c r="UKJ22" s="63"/>
      <c r="UKK22" s="63"/>
      <c r="UKL22" s="63"/>
      <c r="UKM22" s="63"/>
      <c r="UKN22" s="63"/>
      <c r="UKO22" s="63"/>
      <c r="UKP22" s="63"/>
      <c r="UKQ22" s="63"/>
      <c r="UKR22" s="63"/>
      <c r="UKS22" s="63"/>
      <c r="UKT22" s="63"/>
      <c r="UKU22" s="63"/>
      <c r="UKV22" s="63"/>
      <c r="UKW22" s="63"/>
      <c r="UKX22" s="63"/>
      <c r="UKY22" s="63"/>
      <c r="UKZ22" s="63"/>
      <c r="ULA22" s="63"/>
      <c r="ULB22" s="63"/>
      <c r="ULC22" s="63"/>
      <c r="ULD22" s="63"/>
      <c r="ULE22" s="63"/>
      <c r="ULF22" s="63"/>
      <c r="ULG22" s="63"/>
      <c r="ULH22" s="63"/>
      <c r="ULI22" s="63"/>
      <c r="ULJ22" s="63"/>
      <c r="ULK22" s="63"/>
      <c r="ULL22" s="63"/>
      <c r="ULM22" s="63"/>
      <c r="ULN22" s="63"/>
      <c r="ULO22" s="63"/>
      <c r="ULP22" s="63"/>
      <c r="ULQ22" s="63"/>
      <c r="ULR22" s="63"/>
      <c r="ULS22" s="63"/>
      <c r="ULT22" s="63"/>
      <c r="ULU22" s="63"/>
      <c r="ULV22" s="63"/>
      <c r="ULW22" s="63"/>
      <c r="ULX22" s="63"/>
      <c r="ULY22" s="63"/>
      <c r="ULZ22" s="63"/>
      <c r="UMA22" s="63"/>
      <c r="UMB22" s="63"/>
      <c r="UMC22" s="63"/>
      <c r="UMD22" s="63"/>
      <c r="UME22" s="63"/>
      <c r="UMF22" s="63"/>
      <c r="UMG22" s="63"/>
      <c r="UMH22" s="63"/>
      <c r="UMI22" s="63"/>
      <c r="UMJ22" s="63"/>
      <c r="UMK22" s="63"/>
      <c r="UML22" s="63"/>
      <c r="UMM22" s="63"/>
      <c r="UMN22" s="63"/>
      <c r="UMO22" s="63"/>
      <c r="UMP22" s="63"/>
      <c r="UMQ22" s="63"/>
      <c r="UMR22" s="63"/>
      <c r="UMS22" s="63"/>
      <c r="UMT22" s="63"/>
      <c r="UMU22" s="63"/>
      <c r="UMV22" s="63"/>
      <c r="UMW22" s="63"/>
      <c r="UMX22" s="63"/>
      <c r="UMY22" s="63"/>
      <c r="UMZ22" s="63"/>
      <c r="UNA22" s="63"/>
      <c r="UNB22" s="63"/>
      <c r="UNC22" s="63"/>
      <c r="UND22" s="63"/>
      <c r="UNE22" s="63"/>
      <c r="UNF22" s="63"/>
      <c r="UNG22" s="63"/>
      <c r="UNH22" s="63"/>
      <c r="UNI22" s="63"/>
      <c r="UNJ22" s="63"/>
      <c r="UNK22" s="63"/>
      <c r="UNL22" s="63"/>
      <c r="UNM22" s="63"/>
      <c r="UNN22" s="63"/>
      <c r="UNO22" s="63"/>
      <c r="UNP22" s="63"/>
      <c r="UNQ22" s="63"/>
      <c r="UNR22" s="63"/>
      <c r="UNS22" s="63"/>
      <c r="UNT22" s="63"/>
      <c r="UNU22" s="63"/>
      <c r="UNV22" s="63"/>
      <c r="UNW22" s="63"/>
      <c r="UNX22" s="63"/>
      <c r="UNY22" s="63"/>
      <c r="UNZ22" s="63"/>
      <c r="UOA22" s="63"/>
      <c r="UOB22" s="63"/>
      <c r="UOC22" s="63"/>
      <c r="UOD22" s="63"/>
      <c r="UOE22" s="63"/>
      <c r="UOF22" s="63"/>
      <c r="UOG22" s="63"/>
      <c r="UOH22" s="63"/>
      <c r="UOI22" s="63"/>
      <c r="UOJ22" s="63"/>
      <c r="UOK22" s="63"/>
      <c r="UOL22" s="63"/>
      <c r="UOM22" s="63"/>
      <c r="UON22" s="63"/>
      <c r="UOO22" s="63"/>
      <c r="UOP22" s="63"/>
      <c r="UOQ22" s="63"/>
      <c r="UOR22" s="63"/>
      <c r="UOS22" s="63"/>
      <c r="UOT22" s="63"/>
      <c r="UOU22" s="63"/>
      <c r="UOV22" s="63"/>
      <c r="UOW22" s="63"/>
      <c r="UOX22" s="63"/>
      <c r="UOY22" s="63"/>
      <c r="UOZ22" s="63"/>
      <c r="UPA22" s="63"/>
      <c r="UPB22" s="63"/>
      <c r="UPC22" s="63"/>
      <c r="UPD22" s="63"/>
      <c r="UPE22" s="63"/>
      <c r="UPF22" s="63"/>
      <c r="UPG22" s="63"/>
      <c r="UPH22" s="63"/>
      <c r="UPI22" s="63"/>
      <c r="UPJ22" s="63"/>
      <c r="UPK22" s="63"/>
      <c r="UPL22" s="63"/>
      <c r="UPM22" s="63"/>
      <c r="UPN22" s="63"/>
      <c r="UPO22" s="63"/>
      <c r="UPP22" s="63"/>
      <c r="UPQ22" s="63"/>
      <c r="UPR22" s="63"/>
      <c r="UPS22" s="63"/>
      <c r="UPT22" s="63"/>
      <c r="UPU22" s="63"/>
      <c r="UPV22" s="63"/>
      <c r="UPW22" s="63"/>
      <c r="UPX22" s="63"/>
      <c r="UPY22" s="63"/>
      <c r="UPZ22" s="63"/>
      <c r="UQA22" s="63"/>
      <c r="UQB22" s="63"/>
      <c r="UQC22" s="63"/>
      <c r="UQD22" s="63"/>
      <c r="UQE22" s="63"/>
      <c r="UQF22" s="63"/>
      <c r="UQG22" s="63"/>
      <c r="UQH22" s="63"/>
      <c r="UQI22" s="63"/>
      <c r="UQJ22" s="63"/>
      <c r="UQK22" s="63"/>
      <c r="UQL22" s="63"/>
      <c r="UQM22" s="63"/>
      <c r="UQN22" s="63"/>
      <c r="UQO22" s="63"/>
      <c r="UQP22" s="63"/>
      <c r="UQQ22" s="63"/>
      <c r="UQR22" s="63"/>
      <c r="UQS22" s="63"/>
      <c r="UQT22" s="63"/>
      <c r="UQU22" s="63"/>
      <c r="UQV22" s="63"/>
      <c r="UQW22" s="63"/>
      <c r="UQX22" s="63"/>
      <c r="UQY22" s="63"/>
      <c r="UQZ22" s="63"/>
      <c r="URA22" s="63"/>
      <c r="URB22" s="63"/>
      <c r="URC22" s="63"/>
      <c r="URD22" s="63"/>
      <c r="URE22" s="63"/>
      <c r="URF22" s="63"/>
      <c r="URG22" s="63"/>
      <c r="URH22" s="63"/>
      <c r="URI22" s="63"/>
      <c r="URJ22" s="63"/>
      <c r="URK22" s="63"/>
      <c r="URL22" s="63"/>
      <c r="URM22" s="63"/>
      <c r="URN22" s="63"/>
      <c r="URO22" s="63"/>
      <c r="URP22" s="63"/>
      <c r="URQ22" s="63"/>
      <c r="URR22" s="63"/>
      <c r="URS22" s="63"/>
      <c r="URT22" s="63"/>
      <c r="URU22" s="63"/>
      <c r="URV22" s="63"/>
      <c r="URW22" s="63"/>
      <c r="URX22" s="63"/>
      <c r="URY22" s="63"/>
      <c r="URZ22" s="63"/>
      <c r="USA22" s="63"/>
      <c r="USB22" s="63"/>
      <c r="USC22" s="63"/>
      <c r="USD22" s="63"/>
      <c r="USE22" s="63"/>
      <c r="USF22" s="63"/>
      <c r="USG22" s="63"/>
      <c r="USH22" s="63"/>
      <c r="USI22" s="63"/>
      <c r="USJ22" s="63"/>
      <c r="USK22" s="63"/>
      <c r="USL22" s="63"/>
      <c r="USM22" s="63"/>
      <c r="USN22" s="63"/>
      <c r="USO22" s="63"/>
      <c r="USP22" s="63"/>
      <c r="USQ22" s="63"/>
      <c r="USR22" s="63"/>
      <c r="USS22" s="63"/>
      <c r="UST22" s="63"/>
      <c r="USU22" s="63"/>
      <c r="USV22" s="63"/>
      <c r="USW22" s="63"/>
      <c r="USX22" s="63"/>
      <c r="USY22" s="63"/>
      <c r="USZ22" s="63"/>
      <c r="UTA22" s="63"/>
      <c r="UTB22" s="63"/>
      <c r="UTC22" s="63"/>
      <c r="UTD22" s="63"/>
      <c r="UTE22" s="63"/>
      <c r="UTF22" s="63"/>
      <c r="UTG22" s="63"/>
      <c r="UTH22" s="63"/>
      <c r="UTI22" s="63"/>
      <c r="UTJ22" s="63"/>
      <c r="UTK22" s="63"/>
      <c r="UTL22" s="63"/>
      <c r="UTM22" s="63"/>
      <c r="UTN22" s="63"/>
      <c r="UTO22" s="63"/>
      <c r="UTP22" s="63"/>
      <c r="UTQ22" s="63"/>
      <c r="UTR22" s="63"/>
      <c r="UTS22" s="63"/>
      <c r="UTT22" s="63"/>
      <c r="UTU22" s="63"/>
      <c r="UTV22" s="63"/>
      <c r="UTW22" s="63"/>
      <c r="UTX22" s="63"/>
      <c r="UTY22" s="63"/>
      <c r="UTZ22" s="63"/>
      <c r="UUA22" s="63"/>
      <c r="UUB22" s="63"/>
      <c r="UUC22" s="63"/>
      <c r="UUD22" s="63"/>
      <c r="UUE22" s="63"/>
      <c r="UUF22" s="63"/>
      <c r="UUG22" s="63"/>
      <c r="UUH22" s="63"/>
      <c r="UUI22" s="63"/>
      <c r="UUJ22" s="63"/>
      <c r="UUK22" s="63"/>
      <c r="UUL22" s="63"/>
      <c r="UUM22" s="63"/>
      <c r="UUN22" s="63"/>
      <c r="UUO22" s="63"/>
      <c r="UUP22" s="63"/>
      <c r="UUQ22" s="63"/>
      <c r="UUR22" s="63"/>
      <c r="UUS22" s="63"/>
      <c r="UUT22" s="63"/>
      <c r="UUU22" s="63"/>
      <c r="UUV22" s="63"/>
      <c r="UUW22" s="63"/>
      <c r="UUX22" s="63"/>
      <c r="UUY22" s="63"/>
      <c r="UUZ22" s="63"/>
      <c r="UVA22" s="63"/>
      <c r="UVB22" s="63"/>
      <c r="UVC22" s="63"/>
      <c r="UVD22" s="63"/>
      <c r="UVE22" s="63"/>
      <c r="UVF22" s="63"/>
      <c r="UVG22" s="63"/>
      <c r="UVH22" s="63"/>
      <c r="UVI22" s="63"/>
      <c r="UVJ22" s="63"/>
      <c r="UVK22" s="63"/>
      <c r="UVL22" s="63"/>
      <c r="UVM22" s="63"/>
      <c r="UVN22" s="63"/>
      <c r="UVO22" s="63"/>
      <c r="UVP22" s="63"/>
      <c r="UVQ22" s="63"/>
      <c r="UVR22" s="63"/>
      <c r="UVS22" s="63"/>
      <c r="UVT22" s="63"/>
      <c r="UVU22" s="63"/>
      <c r="UVV22" s="63"/>
      <c r="UVW22" s="63"/>
      <c r="UVX22" s="63"/>
      <c r="UVY22" s="63"/>
      <c r="UVZ22" s="63"/>
      <c r="UWA22" s="63"/>
      <c r="UWB22" s="63"/>
      <c r="UWC22" s="63"/>
      <c r="UWD22" s="63"/>
      <c r="UWE22" s="63"/>
      <c r="UWF22" s="63"/>
      <c r="UWG22" s="63"/>
      <c r="UWH22" s="63"/>
      <c r="UWI22" s="63"/>
      <c r="UWJ22" s="63"/>
      <c r="UWK22" s="63"/>
      <c r="UWL22" s="63"/>
      <c r="UWM22" s="63"/>
      <c r="UWN22" s="63"/>
      <c r="UWO22" s="63"/>
      <c r="UWP22" s="63"/>
      <c r="UWQ22" s="63"/>
      <c r="UWR22" s="63"/>
      <c r="UWS22" s="63"/>
      <c r="UWT22" s="63"/>
      <c r="UWU22" s="63"/>
      <c r="UWV22" s="63"/>
      <c r="UWW22" s="63"/>
      <c r="UWX22" s="63"/>
      <c r="UWY22" s="63"/>
      <c r="UWZ22" s="63"/>
      <c r="UXA22" s="63"/>
      <c r="UXB22" s="63"/>
      <c r="UXC22" s="63"/>
      <c r="UXD22" s="63"/>
      <c r="UXE22" s="63"/>
      <c r="UXF22" s="63"/>
      <c r="UXG22" s="63"/>
      <c r="UXH22" s="63"/>
      <c r="UXI22" s="63"/>
      <c r="UXJ22" s="63"/>
      <c r="UXK22" s="63"/>
      <c r="UXL22" s="63"/>
      <c r="UXM22" s="63"/>
      <c r="UXN22" s="63"/>
      <c r="UXO22" s="63"/>
      <c r="UXP22" s="63"/>
      <c r="UXQ22" s="63"/>
      <c r="UXR22" s="63"/>
      <c r="UXS22" s="63"/>
      <c r="UXT22" s="63"/>
      <c r="UXU22" s="63"/>
      <c r="UXV22" s="63"/>
      <c r="UXW22" s="63"/>
      <c r="UXX22" s="63"/>
      <c r="UXY22" s="63"/>
      <c r="UXZ22" s="63"/>
      <c r="UYA22" s="63"/>
      <c r="UYB22" s="63"/>
      <c r="UYC22" s="63"/>
      <c r="UYD22" s="63"/>
      <c r="UYE22" s="63"/>
      <c r="UYF22" s="63"/>
      <c r="UYG22" s="63"/>
      <c r="UYH22" s="63"/>
      <c r="UYI22" s="63"/>
      <c r="UYJ22" s="63"/>
      <c r="UYK22" s="63"/>
      <c r="UYL22" s="63"/>
      <c r="UYM22" s="63"/>
      <c r="UYN22" s="63"/>
      <c r="UYO22" s="63"/>
      <c r="UYP22" s="63"/>
      <c r="UYQ22" s="63"/>
      <c r="UYR22" s="63"/>
      <c r="UYS22" s="63"/>
      <c r="UYT22" s="63"/>
      <c r="UYU22" s="63"/>
      <c r="UYV22" s="63"/>
      <c r="UYW22" s="63"/>
      <c r="UYX22" s="63"/>
      <c r="UYY22" s="63"/>
      <c r="UYZ22" s="63"/>
      <c r="UZA22" s="63"/>
      <c r="UZB22" s="63"/>
      <c r="UZC22" s="63"/>
      <c r="UZD22" s="63"/>
      <c r="UZE22" s="63"/>
      <c r="UZF22" s="63"/>
      <c r="UZG22" s="63"/>
      <c r="UZH22" s="63"/>
      <c r="UZI22" s="63"/>
      <c r="UZJ22" s="63"/>
      <c r="UZK22" s="63"/>
      <c r="UZL22" s="63"/>
      <c r="UZM22" s="63"/>
      <c r="UZN22" s="63"/>
      <c r="UZO22" s="63"/>
      <c r="UZP22" s="63"/>
      <c r="UZQ22" s="63"/>
      <c r="UZR22" s="63"/>
      <c r="UZS22" s="63"/>
      <c r="UZT22" s="63"/>
      <c r="UZU22" s="63"/>
      <c r="UZV22" s="63"/>
      <c r="UZW22" s="63"/>
      <c r="UZX22" s="63"/>
      <c r="UZY22" s="63"/>
      <c r="UZZ22" s="63"/>
      <c r="VAA22" s="63"/>
      <c r="VAB22" s="63"/>
      <c r="VAC22" s="63"/>
      <c r="VAD22" s="63"/>
      <c r="VAE22" s="63"/>
      <c r="VAF22" s="63"/>
      <c r="VAG22" s="63"/>
      <c r="VAH22" s="63"/>
      <c r="VAI22" s="63"/>
      <c r="VAJ22" s="63"/>
      <c r="VAK22" s="63"/>
      <c r="VAL22" s="63"/>
      <c r="VAM22" s="63"/>
      <c r="VAN22" s="63"/>
      <c r="VAO22" s="63"/>
      <c r="VAP22" s="63"/>
      <c r="VAQ22" s="63"/>
      <c r="VAR22" s="63"/>
      <c r="VAS22" s="63"/>
      <c r="VAT22" s="63"/>
      <c r="VAU22" s="63"/>
      <c r="VAV22" s="63"/>
      <c r="VAW22" s="63"/>
      <c r="VAX22" s="63"/>
      <c r="VAY22" s="63"/>
      <c r="VAZ22" s="63"/>
      <c r="VBA22" s="63"/>
      <c r="VBB22" s="63"/>
      <c r="VBC22" s="63"/>
      <c r="VBD22" s="63"/>
      <c r="VBE22" s="63"/>
      <c r="VBF22" s="63"/>
      <c r="VBG22" s="63"/>
      <c r="VBH22" s="63"/>
      <c r="VBI22" s="63"/>
      <c r="VBJ22" s="63"/>
      <c r="VBK22" s="63"/>
      <c r="VBL22" s="63"/>
      <c r="VBM22" s="63"/>
      <c r="VBN22" s="63"/>
      <c r="VBO22" s="63"/>
      <c r="VBP22" s="63"/>
      <c r="VBQ22" s="63"/>
      <c r="VBR22" s="63"/>
      <c r="VBS22" s="63"/>
      <c r="VBT22" s="63"/>
      <c r="VBU22" s="63"/>
      <c r="VBV22" s="63"/>
      <c r="VBW22" s="63"/>
      <c r="VBX22" s="63"/>
      <c r="VBY22" s="63"/>
      <c r="VBZ22" s="63"/>
      <c r="VCA22" s="63"/>
      <c r="VCB22" s="63"/>
      <c r="VCC22" s="63"/>
      <c r="VCD22" s="63"/>
      <c r="VCE22" s="63"/>
      <c r="VCF22" s="63"/>
      <c r="VCG22" s="63"/>
      <c r="VCH22" s="63"/>
      <c r="VCI22" s="63"/>
      <c r="VCJ22" s="63"/>
      <c r="VCK22" s="63"/>
      <c r="VCL22" s="63"/>
      <c r="VCM22" s="63"/>
      <c r="VCN22" s="63"/>
      <c r="VCO22" s="63"/>
      <c r="VCP22" s="63"/>
      <c r="VCQ22" s="63"/>
      <c r="VCR22" s="63"/>
      <c r="VCS22" s="63"/>
      <c r="VCT22" s="63"/>
      <c r="VCU22" s="63"/>
      <c r="VCV22" s="63"/>
      <c r="VCW22" s="63"/>
      <c r="VCX22" s="63"/>
      <c r="VCY22" s="63"/>
      <c r="VCZ22" s="63"/>
      <c r="VDA22" s="63"/>
      <c r="VDB22" s="63"/>
      <c r="VDC22" s="63"/>
      <c r="VDD22" s="63"/>
      <c r="VDE22" s="63"/>
      <c r="VDF22" s="63"/>
      <c r="VDG22" s="63"/>
      <c r="VDH22" s="63"/>
      <c r="VDI22" s="63"/>
      <c r="VDJ22" s="63"/>
      <c r="VDK22" s="63"/>
      <c r="VDL22" s="63"/>
      <c r="VDM22" s="63"/>
      <c r="VDN22" s="63"/>
      <c r="VDO22" s="63"/>
      <c r="VDP22" s="63"/>
      <c r="VDQ22" s="63"/>
      <c r="VDR22" s="63"/>
      <c r="VDS22" s="63"/>
      <c r="VDT22" s="63"/>
      <c r="VDU22" s="63"/>
      <c r="VDV22" s="63"/>
      <c r="VDW22" s="63"/>
      <c r="VDX22" s="63"/>
      <c r="VDY22" s="63"/>
      <c r="VDZ22" s="63"/>
      <c r="VEA22" s="63"/>
      <c r="VEB22" s="63"/>
      <c r="VEC22" s="63"/>
      <c r="VED22" s="63"/>
      <c r="VEE22" s="63"/>
      <c r="VEF22" s="63"/>
      <c r="VEG22" s="63"/>
      <c r="VEH22" s="63"/>
      <c r="VEI22" s="63"/>
      <c r="VEJ22" s="63"/>
      <c r="VEK22" s="63"/>
      <c r="VEL22" s="63"/>
      <c r="VEM22" s="63"/>
      <c r="VEN22" s="63"/>
      <c r="VEO22" s="63"/>
      <c r="VEP22" s="63"/>
      <c r="VEQ22" s="63"/>
      <c r="VER22" s="63"/>
      <c r="VES22" s="63"/>
      <c r="VET22" s="63"/>
      <c r="VEU22" s="63"/>
      <c r="VEV22" s="63"/>
      <c r="VEW22" s="63"/>
      <c r="VEX22" s="63"/>
      <c r="VEY22" s="63"/>
      <c r="VEZ22" s="63"/>
      <c r="VFA22" s="63"/>
      <c r="VFB22" s="63"/>
      <c r="VFC22" s="63"/>
      <c r="VFD22" s="63"/>
      <c r="VFE22" s="63"/>
      <c r="VFF22" s="63"/>
      <c r="VFG22" s="63"/>
      <c r="VFH22" s="63"/>
      <c r="VFI22" s="63"/>
      <c r="VFJ22" s="63"/>
      <c r="VFK22" s="63"/>
      <c r="VFL22" s="63"/>
      <c r="VFM22" s="63"/>
      <c r="VFN22" s="63"/>
      <c r="VFO22" s="63"/>
      <c r="VFP22" s="63"/>
      <c r="VFQ22" s="63"/>
      <c r="VFR22" s="63"/>
      <c r="VFS22" s="63"/>
      <c r="VFT22" s="63"/>
      <c r="VFU22" s="63"/>
      <c r="VFV22" s="63"/>
      <c r="VFW22" s="63"/>
      <c r="VFX22" s="63"/>
      <c r="VFY22" s="63"/>
      <c r="VFZ22" s="63"/>
      <c r="VGA22" s="63"/>
      <c r="VGB22" s="63"/>
      <c r="VGC22" s="63"/>
      <c r="VGD22" s="63"/>
      <c r="VGE22" s="63"/>
      <c r="VGF22" s="63"/>
      <c r="VGG22" s="63"/>
      <c r="VGH22" s="63"/>
      <c r="VGI22" s="63"/>
      <c r="VGJ22" s="63"/>
      <c r="VGK22" s="63"/>
      <c r="VGL22" s="63"/>
      <c r="VGM22" s="63"/>
      <c r="VGN22" s="63"/>
      <c r="VGO22" s="63"/>
      <c r="VGP22" s="63"/>
      <c r="VGQ22" s="63"/>
      <c r="VGR22" s="63"/>
      <c r="VGS22" s="63"/>
      <c r="VGT22" s="63"/>
      <c r="VGU22" s="63"/>
      <c r="VGV22" s="63"/>
      <c r="VGW22" s="63"/>
      <c r="VGX22" s="63"/>
      <c r="VGY22" s="63"/>
      <c r="VGZ22" s="63"/>
      <c r="VHA22" s="63"/>
      <c r="VHB22" s="63"/>
      <c r="VHC22" s="63"/>
      <c r="VHD22" s="63"/>
      <c r="VHE22" s="63"/>
      <c r="VHF22" s="63"/>
      <c r="VHG22" s="63"/>
      <c r="VHH22" s="63"/>
      <c r="VHI22" s="63"/>
      <c r="VHJ22" s="63"/>
      <c r="VHK22" s="63"/>
      <c r="VHL22" s="63"/>
      <c r="VHM22" s="63"/>
      <c r="VHN22" s="63"/>
      <c r="VHO22" s="63"/>
      <c r="VHP22" s="63"/>
      <c r="VHQ22" s="63"/>
      <c r="VHR22" s="63"/>
      <c r="VHS22" s="63"/>
      <c r="VHT22" s="63"/>
      <c r="VHU22" s="63"/>
      <c r="VHV22" s="63"/>
      <c r="VHW22" s="63"/>
      <c r="VHX22" s="63"/>
      <c r="VHY22" s="63"/>
      <c r="VHZ22" s="63"/>
      <c r="VIA22" s="63"/>
      <c r="VIB22" s="63"/>
      <c r="VIC22" s="63"/>
      <c r="VID22" s="63"/>
      <c r="VIE22" s="63"/>
      <c r="VIF22" s="63"/>
      <c r="VIG22" s="63"/>
      <c r="VIH22" s="63"/>
      <c r="VII22" s="63"/>
      <c r="VIJ22" s="63"/>
      <c r="VIK22" s="63"/>
      <c r="VIL22" s="63"/>
      <c r="VIM22" s="63"/>
      <c r="VIN22" s="63"/>
      <c r="VIO22" s="63"/>
      <c r="VIP22" s="63"/>
      <c r="VIQ22" s="63"/>
      <c r="VIR22" s="63"/>
      <c r="VIS22" s="63"/>
      <c r="VIT22" s="63"/>
      <c r="VIU22" s="63"/>
      <c r="VIV22" s="63"/>
      <c r="VIW22" s="63"/>
      <c r="VIX22" s="63"/>
      <c r="VIY22" s="63"/>
      <c r="VIZ22" s="63"/>
      <c r="VJA22" s="63"/>
      <c r="VJB22" s="63"/>
      <c r="VJC22" s="63"/>
      <c r="VJD22" s="63"/>
      <c r="VJE22" s="63"/>
      <c r="VJF22" s="63"/>
      <c r="VJG22" s="63"/>
      <c r="VJH22" s="63"/>
      <c r="VJI22" s="63"/>
      <c r="VJJ22" s="63"/>
      <c r="VJK22" s="63"/>
      <c r="VJL22" s="63"/>
      <c r="VJM22" s="63"/>
      <c r="VJN22" s="63"/>
      <c r="VJO22" s="63"/>
      <c r="VJP22" s="63"/>
      <c r="VJQ22" s="63"/>
      <c r="VJR22" s="63"/>
      <c r="VJS22" s="63"/>
      <c r="VJT22" s="63"/>
      <c r="VJU22" s="63"/>
      <c r="VJV22" s="63"/>
      <c r="VJW22" s="63"/>
      <c r="VJX22" s="63"/>
      <c r="VJY22" s="63"/>
      <c r="VJZ22" s="63"/>
      <c r="VKA22" s="63"/>
      <c r="VKB22" s="63"/>
      <c r="VKC22" s="63"/>
      <c r="VKD22" s="63"/>
      <c r="VKE22" s="63"/>
      <c r="VKF22" s="63"/>
      <c r="VKG22" s="63"/>
      <c r="VKH22" s="63"/>
      <c r="VKI22" s="63"/>
      <c r="VKJ22" s="63"/>
      <c r="VKK22" s="63"/>
      <c r="VKL22" s="63"/>
      <c r="VKM22" s="63"/>
      <c r="VKN22" s="63"/>
      <c r="VKO22" s="63"/>
      <c r="VKP22" s="63"/>
      <c r="VKQ22" s="63"/>
      <c r="VKR22" s="63"/>
      <c r="VKS22" s="63"/>
      <c r="VKT22" s="63"/>
      <c r="VKU22" s="63"/>
      <c r="VKV22" s="63"/>
      <c r="VKW22" s="63"/>
      <c r="VKX22" s="63"/>
      <c r="VKY22" s="63"/>
      <c r="VKZ22" s="63"/>
      <c r="VLA22" s="63"/>
      <c r="VLB22" s="63"/>
      <c r="VLC22" s="63"/>
      <c r="VLD22" s="63"/>
      <c r="VLE22" s="63"/>
      <c r="VLF22" s="63"/>
      <c r="VLG22" s="63"/>
      <c r="VLH22" s="63"/>
      <c r="VLI22" s="63"/>
      <c r="VLJ22" s="63"/>
      <c r="VLK22" s="63"/>
      <c r="VLL22" s="63"/>
      <c r="VLM22" s="63"/>
      <c r="VLN22" s="63"/>
      <c r="VLO22" s="63"/>
      <c r="VLP22" s="63"/>
      <c r="VLQ22" s="63"/>
      <c r="VLR22" s="63"/>
      <c r="VLS22" s="63"/>
      <c r="VLT22" s="63"/>
      <c r="VLU22" s="63"/>
      <c r="VLV22" s="63"/>
      <c r="VLW22" s="63"/>
      <c r="VLX22" s="63"/>
      <c r="VLY22" s="63"/>
      <c r="VLZ22" s="63"/>
      <c r="VMA22" s="63"/>
      <c r="VMB22" s="63"/>
      <c r="VMC22" s="63"/>
      <c r="VMD22" s="63"/>
      <c r="VME22" s="63"/>
      <c r="VMF22" s="63"/>
      <c r="VMG22" s="63"/>
      <c r="VMH22" s="63"/>
      <c r="VMI22" s="63"/>
      <c r="VMJ22" s="63"/>
      <c r="VMK22" s="63"/>
      <c r="VML22" s="63"/>
      <c r="VMM22" s="63"/>
      <c r="VMN22" s="63"/>
      <c r="VMO22" s="63"/>
      <c r="VMP22" s="63"/>
      <c r="VMQ22" s="63"/>
      <c r="VMR22" s="63"/>
      <c r="VMS22" s="63"/>
      <c r="VMT22" s="63"/>
      <c r="VMU22" s="63"/>
      <c r="VMV22" s="63"/>
      <c r="VMW22" s="63"/>
      <c r="VMX22" s="63"/>
      <c r="VMY22" s="63"/>
      <c r="VMZ22" s="63"/>
      <c r="VNA22" s="63"/>
      <c r="VNB22" s="63"/>
      <c r="VNC22" s="63"/>
      <c r="VND22" s="63"/>
      <c r="VNE22" s="63"/>
      <c r="VNF22" s="63"/>
      <c r="VNG22" s="63"/>
      <c r="VNH22" s="63"/>
      <c r="VNI22" s="63"/>
      <c r="VNJ22" s="63"/>
      <c r="VNK22" s="63"/>
      <c r="VNL22" s="63"/>
      <c r="VNM22" s="63"/>
      <c r="VNN22" s="63"/>
      <c r="VNO22" s="63"/>
      <c r="VNP22" s="63"/>
      <c r="VNQ22" s="63"/>
      <c r="VNR22" s="63"/>
      <c r="VNS22" s="63"/>
      <c r="VNT22" s="63"/>
      <c r="VNU22" s="63"/>
      <c r="VNV22" s="63"/>
      <c r="VNW22" s="63"/>
      <c r="VNX22" s="63"/>
      <c r="VNY22" s="63"/>
      <c r="VNZ22" s="63"/>
      <c r="VOA22" s="63"/>
      <c r="VOB22" s="63"/>
      <c r="VOC22" s="63"/>
      <c r="VOD22" s="63"/>
      <c r="VOE22" s="63"/>
      <c r="VOF22" s="63"/>
      <c r="VOG22" s="63"/>
      <c r="VOH22" s="63"/>
      <c r="VOI22" s="63"/>
      <c r="VOJ22" s="63"/>
      <c r="VOK22" s="63"/>
      <c r="VOL22" s="63"/>
      <c r="VOM22" s="63"/>
      <c r="VON22" s="63"/>
      <c r="VOO22" s="63"/>
      <c r="VOP22" s="63"/>
      <c r="VOQ22" s="63"/>
      <c r="VOR22" s="63"/>
      <c r="VOS22" s="63"/>
      <c r="VOT22" s="63"/>
      <c r="VOU22" s="63"/>
      <c r="VOV22" s="63"/>
      <c r="VOW22" s="63"/>
      <c r="VOX22" s="63"/>
      <c r="VOY22" s="63"/>
      <c r="VOZ22" s="63"/>
      <c r="VPA22" s="63"/>
      <c r="VPB22" s="63"/>
      <c r="VPC22" s="63"/>
      <c r="VPD22" s="63"/>
      <c r="VPE22" s="63"/>
      <c r="VPF22" s="63"/>
      <c r="VPG22" s="63"/>
      <c r="VPH22" s="63"/>
      <c r="VPI22" s="63"/>
      <c r="VPJ22" s="63"/>
      <c r="VPK22" s="63"/>
      <c r="VPL22" s="63"/>
      <c r="VPM22" s="63"/>
      <c r="VPN22" s="63"/>
      <c r="VPO22" s="63"/>
      <c r="VPP22" s="63"/>
      <c r="VPQ22" s="63"/>
      <c r="VPR22" s="63"/>
      <c r="VPS22" s="63"/>
      <c r="VPT22" s="63"/>
      <c r="VPU22" s="63"/>
      <c r="VPV22" s="63"/>
      <c r="VPW22" s="63"/>
      <c r="VPX22" s="63"/>
      <c r="VPY22" s="63"/>
      <c r="VPZ22" s="63"/>
      <c r="VQA22" s="63"/>
      <c r="VQB22" s="63"/>
      <c r="VQC22" s="63"/>
      <c r="VQD22" s="63"/>
      <c r="VQE22" s="63"/>
      <c r="VQF22" s="63"/>
      <c r="VQG22" s="63"/>
      <c r="VQH22" s="63"/>
      <c r="VQI22" s="63"/>
      <c r="VQJ22" s="63"/>
      <c r="VQK22" s="63"/>
      <c r="VQL22" s="63"/>
      <c r="VQM22" s="63"/>
      <c r="VQN22" s="63"/>
      <c r="VQO22" s="63"/>
      <c r="VQP22" s="63"/>
      <c r="VQQ22" s="63"/>
      <c r="VQR22" s="63"/>
      <c r="VQS22" s="63"/>
      <c r="VQT22" s="63"/>
      <c r="VQU22" s="63"/>
      <c r="VQV22" s="63"/>
      <c r="VQW22" s="63"/>
      <c r="VQX22" s="63"/>
      <c r="VQY22" s="63"/>
      <c r="VQZ22" s="63"/>
      <c r="VRA22" s="63"/>
      <c r="VRB22" s="63"/>
      <c r="VRC22" s="63"/>
      <c r="VRD22" s="63"/>
      <c r="VRE22" s="63"/>
      <c r="VRF22" s="63"/>
      <c r="VRG22" s="63"/>
      <c r="VRH22" s="63"/>
      <c r="VRI22" s="63"/>
      <c r="VRJ22" s="63"/>
      <c r="VRK22" s="63"/>
      <c r="VRL22" s="63"/>
      <c r="VRM22" s="63"/>
      <c r="VRN22" s="63"/>
      <c r="VRO22" s="63"/>
      <c r="VRP22" s="63"/>
      <c r="VRQ22" s="63"/>
      <c r="VRR22" s="63"/>
      <c r="VRS22" s="63"/>
      <c r="VRT22" s="63"/>
      <c r="VRU22" s="63"/>
      <c r="VRV22" s="63"/>
      <c r="VRW22" s="63"/>
      <c r="VRX22" s="63"/>
      <c r="VRY22" s="63"/>
      <c r="VRZ22" s="63"/>
      <c r="VSA22" s="63"/>
      <c r="VSB22" s="63"/>
      <c r="VSC22" s="63"/>
      <c r="VSD22" s="63"/>
      <c r="VSE22" s="63"/>
      <c r="VSF22" s="63"/>
      <c r="VSG22" s="63"/>
      <c r="VSH22" s="63"/>
      <c r="VSI22" s="63"/>
      <c r="VSJ22" s="63"/>
      <c r="VSK22" s="63"/>
      <c r="VSL22" s="63"/>
      <c r="VSM22" s="63"/>
      <c r="VSN22" s="63"/>
      <c r="VSO22" s="63"/>
      <c r="VSP22" s="63"/>
      <c r="VSQ22" s="63"/>
      <c r="VSR22" s="63"/>
      <c r="VSS22" s="63"/>
      <c r="VST22" s="63"/>
      <c r="VSU22" s="63"/>
      <c r="VSV22" s="63"/>
      <c r="VSW22" s="63"/>
      <c r="VSX22" s="63"/>
      <c r="VSY22" s="63"/>
      <c r="VSZ22" s="63"/>
      <c r="VTA22" s="63"/>
      <c r="VTB22" s="63"/>
      <c r="VTC22" s="63"/>
      <c r="VTD22" s="63"/>
      <c r="VTE22" s="63"/>
      <c r="VTF22" s="63"/>
      <c r="VTG22" s="63"/>
      <c r="VTH22" s="63"/>
      <c r="VTI22" s="63"/>
      <c r="VTJ22" s="63"/>
      <c r="VTK22" s="63"/>
      <c r="VTL22" s="63"/>
      <c r="VTM22" s="63"/>
      <c r="VTN22" s="63"/>
      <c r="VTO22" s="63"/>
      <c r="VTP22" s="63"/>
      <c r="VTQ22" s="63"/>
      <c r="VTR22" s="63"/>
      <c r="VTS22" s="63"/>
      <c r="VTT22" s="63"/>
      <c r="VTU22" s="63"/>
      <c r="VTV22" s="63"/>
      <c r="VTW22" s="63"/>
      <c r="VTX22" s="63"/>
      <c r="VTY22" s="63"/>
      <c r="VTZ22" s="63"/>
      <c r="VUA22" s="63"/>
      <c r="VUB22" s="63"/>
      <c r="VUC22" s="63"/>
      <c r="VUD22" s="63"/>
      <c r="VUE22" s="63"/>
      <c r="VUF22" s="63"/>
      <c r="VUG22" s="63"/>
      <c r="VUH22" s="63"/>
      <c r="VUI22" s="63"/>
      <c r="VUJ22" s="63"/>
      <c r="VUK22" s="63"/>
      <c r="VUL22" s="63"/>
      <c r="VUM22" s="63"/>
      <c r="VUN22" s="63"/>
      <c r="VUO22" s="63"/>
      <c r="VUP22" s="63"/>
      <c r="VUQ22" s="63"/>
      <c r="VUR22" s="63"/>
      <c r="VUS22" s="63"/>
      <c r="VUT22" s="63"/>
      <c r="VUU22" s="63"/>
      <c r="VUV22" s="63"/>
      <c r="VUW22" s="63"/>
      <c r="VUX22" s="63"/>
      <c r="VUY22" s="63"/>
      <c r="VUZ22" s="63"/>
      <c r="VVA22" s="63"/>
      <c r="VVB22" s="63"/>
      <c r="VVC22" s="63"/>
      <c r="VVD22" s="63"/>
      <c r="VVE22" s="63"/>
      <c r="VVF22" s="63"/>
      <c r="VVG22" s="63"/>
      <c r="VVH22" s="63"/>
      <c r="VVI22" s="63"/>
      <c r="VVJ22" s="63"/>
      <c r="VVK22" s="63"/>
      <c r="VVL22" s="63"/>
      <c r="VVM22" s="63"/>
      <c r="VVN22" s="63"/>
      <c r="VVO22" s="63"/>
      <c r="VVP22" s="63"/>
      <c r="VVQ22" s="63"/>
      <c r="VVR22" s="63"/>
      <c r="VVS22" s="63"/>
      <c r="VVT22" s="63"/>
      <c r="VVU22" s="63"/>
      <c r="VVV22" s="63"/>
      <c r="VVW22" s="63"/>
      <c r="VVX22" s="63"/>
      <c r="VVY22" s="63"/>
      <c r="VVZ22" s="63"/>
      <c r="VWA22" s="63"/>
      <c r="VWB22" s="63"/>
      <c r="VWC22" s="63"/>
      <c r="VWD22" s="63"/>
      <c r="VWE22" s="63"/>
      <c r="VWF22" s="63"/>
      <c r="VWG22" s="63"/>
      <c r="VWH22" s="63"/>
      <c r="VWI22" s="63"/>
      <c r="VWJ22" s="63"/>
      <c r="VWK22" s="63"/>
      <c r="VWL22" s="63"/>
      <c r="VWM22" s="63"/>
      <c r="VWN22" s="63"/>
      <c r="VWO22" s="63"/>
      <c r="VWP22" s="63"/>
      <c r="VWQ22" s="63"/>
      <c r="VWR22" s="63"/>
      <c r="VWS22" s="63"/>
      <c r="VWT22" s="63"/>
      <c r="VWU22" s="63"/>
      <c r="VWV22" s="63"/>
      <c r="VWW22" s="63"/>
      <c r="VWX22" s="63"/>
      <c r="VWY22" s="63"/>
      <c r="VWZ22" s="63"/>
      <c r="VXA22" s="63"/>
      <c r="VXB22" s="63"/>
      <c r="VXC22" s="63"/>
      <c r="VXD22" s="63"/>
      <c r="VXE22" s="63"/>
      <c r="VXF22" s="63"/>
      <c r="VXG22" s="63"/>
      <c r="VXH22" s="63"/>
      <c r="VXI22" s="63"/>
      <c r="VXJ22" s="63"/>
      <c r="VXK22" s="63"/>
      <c r="VXL22" s="63"/>
      <c r="VXM22" s="63"/>
      <c r="VXN22" s="63"/>
      <c r="VXO22" s="63"/>
      <c r="VXP22" s="63"/>
      <c r="VXQ22" s="63"/>
      <c r="VXR22" s="63"/>
      <c r="VXS22" s="63"/>
      <c r="VXT22" s="63"/>
      <c r="VXU22" s="63"/>
      <c r="VXV22" s="63"/>
      <c r="VXW22" s="63"/>
      <c r="VXX22" s="63"/>
      <c r="VXY22" s="63"/>
      <c r="VXZ22" s="63"/>
      <c r="VYA22" s="63"/>
      <c r="VYB22" s="63"/>
      <c r="VYC22" s="63"/>
      <c r="VYD22" s="63"/>
      <c r="VYE22" s="63"/>
      <c r="VYF22" s="63"/>
      <c r="VYG22" s="63"/>
      <c r="VYH22" s="63"/>
      <c r="VYI22" s="63"/>
      <c r="VYJ22" s="63"/>
      <c r="VYK22" s="63"/>
      <c r="VYL22" s="63"/>
      <c r="VYM22" s="63"/>
      <c r="VYN22" s="63"/>
      <c r="VYO22" s="63"/>
      <c r="VYP22" s="63"/>
      <c r="VYQ22" s="63"/>
      <c r="VYR22" s="63"/>
      <c r="VYS22" s="63"/>
      <c r="VYT22" s="63"/>
      <c r="VYU22" s="63"/>
      <c r="VYV22" s="63"/>
      <c r="VYW22" s="63"/>
      <c r="VYX22" s="63"/>
      <c r="VYY22" s="63"/>
      <c r="VYZ22" s="63"/>
      <c r="VZA22" s="63"/>
      <c r="VZB22" s="63"/>
      <c r="VZC22" s="63"/>
      <c r="VZD22" s="63"/>
      <c r="VZE22" s="63"/>
      <c r="VZF22" s="63"/>
      <c r="VZG22" s="63"/>
      <c r="VZH22" s="63"/>
      <c r="VZI22" s="63"/>
      <c r="VZJ22" s="63"/>
      <c r="VZK22" s="63"/>
      <c r="VZL22" s="63"/>
      <c r="VZM22" s="63"/>
      <c r="VZN22" s="63"/>
      <c r="VZO22" s="63"/>
      <c r="VZP22" s="63"/>
      <c r="VZQ22" s="63"/>
      <c r="VZR22" s="63"/>
      <c r="VZS22" s="63"/>
      <c r="VZT22" s="63"/>
      <c r="VZU22" s="63"/>
      <c r="VZV22" s="63"/>
      <c r="VZW22" s="63"/>
      <c r="VZX22" s="63"/>
      <c r="VZY22" s="63"/>
      <c r="VZZ22" s="63"/>
      <c r="WAA22" s="63"/>
      <c r="WAB22" s="63"/>
      <c r="WAC22" s="63"/>
      <c r="WAD22" s="63"/>
      <c r="WAE22" s="63"/>
      <c r="WAF22" s="63"/>
      <c r="WAG22" s="63"/>
      <c r="WAH22" s="63"/>
      <c r="WAI22" s="63"/>
      <c r="WAJ22" s="63"/>
      <c r="WAK22" s="63"/>
      <c r="WAL22" s="63"/>
      <c r="WAM22" s="63"/>
      <c r="WAN22" s="63"/>
      <c r="WAO22" s="63"/>
      <c r="WAP22" s="63"/>
      <c r="WAQ22" s="63"/>
      <c r="WAR22" s="63"/>
      <c r="WAS22" s="63"/>
      <c r="WAT22" s="63"/>
      <c r="WAU22" s="63"/>
      <c r="WAV22" s="63"/>
      <c r="WAW22" s="63"/>
      <c r="WAX22" s="63"/>
      <c r="WAY22" s="63"/>
      <c r="WAZ22" s="63"/>
      <c r="WBA22" s="63"/>
      <c r="WBB22" s="63"/>
      <c r="WBC22" s="63"/>
      <c r="WBD22" s="63"/>
      <c r="WBE22" s="63"/>
      <c r="WBF22" s="63"/>
      <c r="WBG22" s="63"/>
      <c r="WBH22" s="63"/>
      <c r="WBI22" s="63"/>
      <c r="WBJ22" s="63"/>
      <c r="WBK22" s="63"/>
      <c r="WBL22" s="63"/>
      <c r="WBM22" s="63"/>
      <c r="WBN22" s="63"/>
      <c r="WBO22" s="63"/>
      <c r="WBP22" s="63"/>
      <c r="WBQ22" s="63"/>
      <c r="WBR22" s="63"/>
      <c r="WBS22" s="63"/>
      <c r="WBT22" s="63"/>
      <c r="WBU22" s="63"/>
      <c r="WBV22" s="63"/>
      <c r="WBW22" s="63"/>
      <c r="WBX22" s="63"/>
      <c r="WBY22" s="63"/>
      <c r="WBZ22" s="63"/>
      <c r="WCA22" s="63"/>
      <c r="WCB22" s="63"/>
      <c r="WCC22" s="63"/>
      <c r="WCD22" s="63"/>
      <c r="WCE22" s="63"/>
      <c r="WCF22" s="63"/>
      <c r="WCG22" s="63"/>
      <c r="WCH22" s="63"/>
      <c r="WCI22" s="63"/>
      <c r="WCJ22" s="63"/>
      <c r="WCK22" s="63"/>
      <c r="WCL22" s="63"/>
      <c r="WCM22" s="63"/>
      <c r="WCN22" s="63"/>
      <c r="WCO22" s="63"/>
      <c r="WCP22" s="63"/>
      <c r="WCQ22" s="63"/>
      <c r="WCR22" s="63"/>
      <c r="WCS22" s="63"/>
      <c r="WCT22" s="63"/>
      <c r="WCU22" s="63"/>
      <c r="WCV22" s="63"/>
      <c r="WCW22" s="63"/>
      <c r="WCX22" s="63"/>
      <c r="WCY22" s="63"/>
      <c r="WCZ22" s="63"/>
      <c r="WDA22" s="63"/>
      <c r="WDB22" s="63"/>
      <c r="WDC22" s="63"/>
      <c r="WDD22" s="63"/>
      <c r="WDE22" s="63"/>
      <c r="WDF22" s="63"/>
      <c r="WDG22" s="63"/>
      <c r="WDH22" s="63"/>
      <c r="WDI22" s="63"/>
      <c r="WDJ22" s="63"/>
      <c r="WDK22" s="63"/>
      <c r="WDL22" s="63"/>
      <c r="WDM22" s="63"/>
      <c r="WDN22" s="63"/>
      <c r="WDO22" s="63"/>
      <c r="WDP22" s="63"/>
      <c r="WDQ22" s="63"/>
      <c r="WDR22" s="63"/>
      <c r="WDS22" s="63"/>
      <c r="WDT22" s="63"/>
      <c r="WDU22" s="63"/>
      <c r="WDV22" s="63"/>
      <c r="WDW22" s="63"/>
      <c r="WDX22" s="63"/>
      <c r="WDY22" s="63"/>
      <c r="WDZ22" s="63"/>
      <c r="WEA22" s="63"/>
      <c r="WEB22" s="63"/>
      <c r="WEC22" s="63"/>
      <c r="WED22" s="63"/>
      <c r="WEE22" s="63"/>
      <c r="WEF22" s="63"/>
      <c r="WEG22" s="63"/>
      <c r="WEH22" s="63"/>
      <c r="WEI22" s="63"/>
      <c r="WEJ22" s="63"/>
      <c r="WEK22" s="63"/>
      <c r="WEL22" s="63"/>
      <c r="WEM22" s="63"/>
      <c r="WEN22" s="63"/>
      <c r="WEO22" s="63"/>
      <c r="WEP22" s="63"/>
      <c r="WEQ22" s="63"/>
      <c r="WER22" s="63"/>
      <c r="WES22" s="63"/>
      <c r="WET22" s="63"/>
      <c r="WEU22" s="63"/>
      <c r="WEV22" s="63"/>
      <c r="WEW22" s="63"/>
      <c r="WEX22" s="63"/>
      <c r="WEY22" s="63"/>
      <c r="WEZ22" s="63"/>
      <c r="WFA22" s="63"/>
      <c r="WFB22" s="63"/>
      <c r="WFC22" s="63"/>
      <c r="WFD22" s="63"/>
      <c r="WFE22" s="63"/>
      <c r="WFF22" s="63"/>
      <c r="WFG22" s="63"/>
      <c r="WFH22" s="63"/>
      <c r="WFI22" s="63"/>
      <c r="WFJ22" s="63"/>
      <c r="WFK22" s="63"/>
      <c r="WFL22" s="63"/>
      <c r="WFM22" s="63"/>
      <c r="WFN22" s="63"/>
      <c r="WFO22" s="63"/>
      <c r="WFP22" s="63"/>
      <c r="WFQ22" s="63"/>
      <c r="WFR22" s="63"/>
      <c r="WFS22" s="63"/>
      <c r="WFT22" s="63"/>
      <c r="WFU22" s="63"/>
      <c r="WFV22" s="63"/>
      <c r="WFW22" s="63"/>
      <c r="WFX22" s="63"/>
      <c r="WFY22" s="63"/>
      <c r="WFZ22" s="63"/>
      <c r="WGA22" s="63"/>
      <c r="WGB22" s="63"/>
      <c r="WGC22" s="63"/>
      <c r="WGD22" s="63"/>
      <c r="WGE22" s="63"/>
      <c r="WGF22" s="63"/>
      <c r="WGG22" s="63"/>
      <c r="WGH22" s="63"/>
      <c r="WGI22" s="63"/>
      <c r="WGJ22" s="63"/>
      <c r="WGK22" s="63"/>
      <c r="WGL22" s="63"/>
      <c r="WGM22" s="63"/>
      <c r="WGN22" s="63"/>
      <c r="WGO22" s="63"/>
      <c r="WGP22" s="63"/>
      <c r="WGQ22" s="63"/>
      <c r="WGR22" s="63"/>
      <c r="WGS22" s="63"/>
      <c r="WGT22" s="63"/>
      <c r="WGU22" s="63"/>
      <c r="WGV22" s="63"/>
      <c r="WGW22" s="63"/>
      <c r="WGX22" s="63"/>
      <c r="WGY22" s="63"/>
      <c r="WGZ22" s="63"/>
      <c r="WHA22" s="63"/>
      <c r="WHB22" s="63"/>
      <c r="WHC22" s="63"/>
      <c r="WHD22" s="63"/>
      <c r="WHE22" s="63"/>
      <c r="WHF22" s="63"/>
      <c r="WHG22" s="63"/>
      <c r="WHH22" s="63"/>
      <c r="WHI22" s="63"/>
      <c r="WHJ22" s="63"/>
      <c r="WHK22" s="63"/>
      <c r="WHL22" s="63"/>
      <c r="WHM22" s="63"/>
      <c r="WHN22" s="63"/>
      <c r="WHO22" s="63"/>
      <c r="WHP22" s="63"/>
      <c r="WHQ22" s="63"/>
      <c r="WHR22" s="63"/>
      <c r="WHS22" s="63"/>
      <c r="WHT22" s="63"/>
      <c r="WHU22" s="63"/>
      <c r="WHV22" s="63"/>
      <c r="WHW22" s="63"/>
      <c r="WHX22" s="63"/>
      <c r="WHY22" s="63"/>
      <c r="WHZ22" s="63"/>
      <c r="WIA22" s="63"/>
      <c r="WIB22" s="63"/>
      <c r="WIC22" s="63"/>
      <c r="WID22" s="63"/>
      <c r="WIE22" s="63"/>
      <c r="WIF22" s="63"/>
      <c r="WIG22" s="63"/>
      <c r="WIH22" s="63"/>
      <c r="WII22" s="63"/>
      <c r="WIJ22" s="63"/>
      <c r="WIK22" s="63"/>
      <c r="WIL22" s="63"/>
      <c r="WIM22" s="63"/>
      <c r="WIN22" s="63"/>
      <c r="WIO22" s="63"/>
      <c r="WIP22" s="63"/>
      <c r="WIQ22" s="63"/>
      <c r="WIR22" s="63"/>
      <c r="WIS22" s="63"/>
      <c r="WIT22" s="63"/>
      <c r="WIU22" s="63"/>
      <c r="WIV22" s="63"/>
      <c r="WIW22" s="63"/>
      <c r="WIX22" s="63"/>
      <c r="WIY22" s="63"/>
      <c r="WIZ22" s="63"/>
      <c r="WJA22" s="63"/>
      <c r="WJB22" s="63"/>
      <c r="WJC22" s="63"/>
      <c r="WJD22" s="63"/>
      <c r="WJE22" s="63"/>
      <c r="WJF22" s="63"/>
      <c r="WJG22" s="63"/>
      <c r="WJH22" s="63"/>
      <c r="WJI22" s="63"/>
      <c r="WJJ22" s="63"/>
      <c r="WJK22" s="63"/>
      <c r="WJL22" s="63"/>
      <c r="WJM22" s="63"/>
      <c r="WJN22" s="63"/>
      <c r="WJO22" s="63"/>
      <c r="WJP22" s="63"/>
      <c r="WJQ22" s="63"/>
      <c r="WJR22" s="63"/>
      <c r="WJS22" s="63"/>
      <c r="WJT22" s="63"/>
      <c r="WJU22" s="63"/>
      <c r="WJV22" s="63"/>
      <c r="WJW22" s="63"/>
      <c r="WJX22" s="63"/>
      <c r="WJY22" s="63"/>
      <c r="WJZ22" s="63"/>
      <c r="WKA22" s="63"/>
      <c r="WKB22" s="63"/>
      <c r="WKC22" s="63"/>
      <c r="WKD22" s="63"/>
      <c r="WKE22" s="63"/>
      <c r="WKF22" s="63"/>
      <c r="WKG22" s="63"/>
      <c r="WKH22" s="63"/>
      <c r="WKI22" s="63"/>
      <c r="WKJ22" s="63"/>
      <c r="WKK22" s="63"/>
      <c r="WKL22" s="63"/>
      <c r="WKM22" s="63"/>
      <c r="WKN22" s="63"/>
      <c r="WKO22" s="63"/>
      <c r="WKP22" s="63"/>
      <c r="WKQ22" s="63"/>
      <c r="WKR22" s="63"/>
      <c r="WKS22" s="63"/>
      <c r="WKT22" s="63"/>
      <c r="WKU22" s="63"/>
      <c r="WKV22" s="63"/>
      <c r="WKW22" s="63"/>
      <c r="WKX22" s="63"/>
      <c r="WKY22" s="63"/>
      <c r="WKZ22" s="63"/>
      <c r="WLA22" s="63"/>
      <c r="WLB22" s="63"/>
      <c r="WLC22" s="63"/>
      <c r="WLD22" s="63"/>
      <c r="WLE22" s="63"/>
      <c r="WLF22" s="63"/>
      <c r="WLG22" s="63"/>
      <c r="WLH22" s="63"/>
      <c r="WLI22" s="63"/>
      <c r="WLJ22" s="63"/>
      <c r="WLK22" s="63"/>
      <c r="WLL22" s="63"/>
      <c r="WLM22" s="63"/>
      <c r="WLN22" s="63"/>
      <c r="WLO22" s="63"/>
      <c r="WLP22" s="63"/>
      <c r="WLQ22" s="63"/>
      <c r="WLR22" s="63"/>
      <c r="WLS22" s="63"/>
      <c r="WLT22" s="63"/>
      <c r="WLU22" s="63"/>
      <c r="WLV22" s="63"/>
      <c r="WLW22" s="63"/>
      <c r="WLX22" s="63"/>
      <c r="WLY22" s="63"/>
      <c r="WLZ22" s="63"/>
      <c r="WMA22" s="63"/>
      <c r="WMB22" s="63"/>
      <c r="WMC22" s="63"/>
      <c r="WMD22" s="63"/>
      <c r="WME22" s="63"/>
      <c r="WMF22" s="63"/>
      <c r="WMG22" s="63"/>
      <c r="WMH22" s="63"/>
      <c r="WMI22" s="63"/>
      <c r="WMJ22" s="63"/>
      <c r="WMK22" s="63"/>
      <c r="WML22" s="63"/>
      <c r="WMM22" s="63"/>
      <c r="WMN22" s="63"/>
      <c r="WMO22" s="63"/>
      <c r="WMP22" s="63"/>
      <c r="WMQ22" s="63"/>
      <c r="WMR22" s="63"/>
      <c r="WMS22" s="63"/>
      <c r="WMT22" s="63"/>
      <c r="WMU22" s="63"/>
      <c r="WMV22" s="63"/>
      <c r="WMW22" s="63"/>
      <c r="WMX22" s="63"/>
      <c r="WMY22" s="63"/>
      <c r="WMZ22" s="63"/>
      <c r="WNA22" s="63"/>
      <c r="WNB22" s="63"/>
      <c r="WNC22" s="63"/>
      <c r="WND22" s="63"/>
      <c r="WNE22" s="63"/>
      <c r="WNF22" s="63"/>
      <c r="WNG22" s="63"/>
      <c r="WNH22" s="63"/>
      <c r="WNI22" s="63"/>
      <c r="WNJ22" s="63"/>
      <c r="WNK22" s="63"/>
      <c r="WNL22" s="63"/>
      <c r="WNM22" s="63"/>
      <c r="WNN22" s="63"/>
      <c r="WNO22" s="63"/>
      <c r="WNP22" s="63"/>
      <c r="WNQ22" s="63"/>
      <c r="WNR22" s="63"/>
      <c r="WNS22" s="63"/>
      <c r="WNT22" s="63"/>
      <c r="WNU22" s="63"/>
      <c r="WNV22" s="63"/>
      <c r="WNW22" s="63"/>
      <c r="WNX22" s="63"/>
      <c r="WNY22" s="63"/>
      <c r="WNZ22" s="63"/>
      <c r="WOA22" s="63"/>
      <c r="WOB22" s="63"/>
      <c r="WOC22" s="63"/>
      <c r="WOD22" s="63"/>
      <c r="WOE22" s="63"/>
      <c r="WOF22" s="63"/>
      <c r="WOG22" s="63"/>
      <c r="WOH22" s="63"/>
      <c r="WOI22" s="63"/>
      <c r="WOJ22" s="63"/>
      <c r="WOK22" s="63"/>
      <c r="WOL22" s="63"/>
      <c r="WOM22" s="63"/>
      <c r="WON22" s="63"/>
      <c r="WOO22" s="63"/>
      <c r="WOP22" s="63"/>
      <c r="WOQ22" s="63"/>
      <c r="WOR22" s="63"/>
      <c r="WOS22" s="63"/>
      <c r="WOT22" s="63"/>
      <c r="WOU22" s="63"/>
      <c r="WOV22" s="63"/>
      <c r="WOW22" s="63"/>
      <c r="WOX22" s="63"/>
      <c r="WOY22" s="63"/>
      <c r="WOZ22" s="63"/>
      <c r="WPA22" s="63"/>
      <c r="WPB22" s="63"/>
      <c r="WPC22" s="63"/>
      <c r="WPD22" s="63"/>
      <c r="WPE22" s="63"/>
      <c r="WPF22" s="63"/>
      <c r="WPG22" s="63"/>
      <c r="WPH22" s="63"/>
      <c r="WPI22" s="63"/>
      <c r="WPJ22" s="63"/>
      <c r="WPK22" s="63"/>
      <c r="WPL22" s="63"/>
      <c r="WPM22" s="63"/>
      <c r="WPN22" s="63"/>
      <c r="WPO22" s="63"/>
      <c r="WPP22" s="63"/>
      <c r="WPQ22" s="63"/>
      <c r="WPR22" s="63"/>
      <c r="WPS22" s="63"/>
      <c r="WPT22" s="63"/>
      <c r="WPU22" s="63"/>
      <c r="WPV22" s="63"/>
      <c r="WPW22" s="63"/>
      <c r="WPX22" s="63"/>
      <c r="WPY22" s="63"/>
      <c r="WPZ22" s="63"/>
      <c r="WQA22" s="63"/>
      <c r="WQB22" s="63"/>
      <c r="WQC22" s="63"/>
      <c r="WQD22" s="63"/>
      <c r="WQE22" s="63"/>
      <c r="WQF22" s="63"/>
      <c r="WQG22" s="63"/>
      <c r="WQH22" s="63"/>
      <c r="WQI22" s="63"/>
      <c r="WQJ22" s="63"/>
      <c r="WQK22" s="63"/>
      <c r="WQL22" s="63"/>
      <c r="WQM22" s="63"/>
      <c r="WQN22" s="63"/>
      <c r="WQO22" s="63"/>
      <c r="WQP22" s="63"/>
      <c r="WQQ22" s="63"/>
      <c r="WQR22" s="63"/>
      <c r="WQS22" s="63"/>
      <c r="WQT22" s="63"/>
      <c r="WQU22" s="63"/>
      <c r="WQV22" s="63"/>
      <c r="WQW22" s="63"/>
      <c r="WQX22" s="63"/>
      <c r="WQY22" s="63"/>
      <c r="WQZ22" s="63"/>
      <c r="WRA22" s="63"/>
      <c r="WRB22" s="63"/>
      <c r="WRC22" s="63"/>
      <c r="WRD22" s="63"/>
      <c r="WRE22" s="63"/>
      <c r="WRF22" s="63"/>
      <c r="WRG22" s="63"/>
      <c r="WRH22" s="63"/>
      <c r="WRI22" s="63"/>
      <c r="WRJ22" s="63"/>
      <c r="WRK22" s="63"/>
      <c r="WRL22" s="63"/>
      <c r="WRM22" s="63"/>
      <c r="WRN22" s="63"/>
      <c r="WRO22" s="63"/>
      <c r="WRP22" s="63"/>
      <c r="WRQ22" s="63"/>
      <c r="WRR22" s="63"/>
      <c r="WRS22" s="63"/>
      <c r="WRT22" s="63"/>
      <c r="WRU22" s="63"/>
      <c r="WRV22" s="63"/>
      <c r="WRW22" s="63"/>
      <c r="WRX22" s="63"/>
      <c r="WRY22" s="63"/>
      <c r="WRZ22" s="63"/>
      <c r="WSA22" s="63"/>
      <c r="WSB22" s="63"/>
      <c r="WSC22" s="63"/>
      <c r="WSD22" s="63"/>
      <c r="WSE22" s="63"/>
      <c r="WSF22" s="63"/>
      <c r="WSG22" s="63"/>
      <c r="WSH22" s="63"/>
      <c r="WSI22" s="63"/>
      <c r="WSJ22" s="63"/>
      <c r="WSK22" s="63"/>
      <c r="WSL22" s="63"/>
      <c r="WSM22" s="63"/>
      <c r="WSN22" s="63"/>
      <c r="WSO22" s="63"/>
      <c r="WSP22" s="63"/>
      <c r="WSQ22" s="63"/>
      <c r="WSR22" s="63"/>
      <c r="WSS22" s="63"/>
      <c r="WST22" s="63"/>
      <c r="WSU22" s="63"/>
      <c r="WSV22" s="63"/>
      <c r="WSW22" s="63"/>
      <c r="WSX22" s="63"/>
      <c r="WSY22" s="63"/>
      <c r="WSZ22" s="63"/>
      <c r="WTA22" s="63"/>
      <c r="WTB22" s="63"/>
      <c r="WTC22" s="63"/>
      <c r="WTD22" s="63"/>
      <c r="WTE22" s="63"/>
      <c r="WTF22" s="63"/>
      <c r="WTG22" s="63"/>
      <c r="WTH22" s="63"/>
      <c r="WTI22" s="63"/>
      <c r="WTJ22" s="63"/>
      <c r="WTK22" s="63"/>
      <c r="WTL22" s="63"/>
      <c r="WTM22" s="63"/>
      <c r="WTN22" s="63"/>
      <c r="WTO22" s="63"/>
      <c r="WTP22" s="63"/>
      <c r="WTQ22" s="63"/>
      <c r="WTR22" s="63"/>
      <c r="WTS22" s="63"/>
      <c r="WTT22" s="63"/>
      <c r="WTU22" s="63"/>
      <c r="WTV22" s="63"/>
      <c r="WTW22" s="63"/>
      <c r="WTX22" s="63"/>
      <c r="WTY22" s="63"/>
      <c r="WTZ22" s="63"/>
      <c r="WUA22" s="63"/>
      <c r="WUB22" s="63"/>
      <c r="WUC22" s="63"/>
      <c r="WUD22" s="63"/>
      <c r="WUE22" s="63"/>
      <c r="WUF22" s="63"/>
      <c r="WUG22" s="63"/>
      <c r="WUH22" s="63"/>
      <c r="WUI22" s="63"/>
      <c r="WUJ22" s="63"/>
      <c r="WUK22" s="63"/>
      <c r="WUL22" s="63"/>
      <c r="WUM22" s="63"/>
      <c r="WUN22" s="63"/>
      <c r="WUO22" s="63"/>
      <c r="WUP22" s="63"/>
      <c r="WUQ22" s="63"/>
      <c r="WUR22" s="63"/>
      <c r="WUS22" s="63"/>
      <c r="WUT22" s="63"/>
      <c r="WUU22" s="63"/>
      <c r="WUV22" s="63"/>
      <c r="WUW22" s="63"/>
      <c r="WUX22" s="63"/>
      <c r="WUY22" s="63"/>
      <c r="WUZ22" s="63"/>
      <c r="WVA22" s="63"/>
      <c r="WVB22" s="63"/>
      <c r="WVC22" s="63"/>
      <c r="WVD22" s="63"/>
      <c r="WVE22" s="63"/>
      <c r="WVF22" s="63"/>
      <c r="WVG22" s="63"/>
      <c r="WVH22" s="63"/>
      <c r="WVI22" s="63"/>
      <c r="WVJ22" s="63"/>
      <c r="WVK22" s="63"/>
      <c r="WVL22" s="63"/>
      <c r="WVM22" s="63"/>
      <c r="WVN22" s="63"/>
      <c r="WVO22" s="63"/>
      <c r="WVP22" s="63"/>
      <c r="WVQ22" s="63"/>
      <c r="WVR22" s="63"/>
      <c r="WVS22" s="63"/>
      <c r="WVT22" s="63"/>
      <c r="WVU22" s="63"/>
      <c r="WVV22" s="63"/>
      <c r="WVW22" s="63"/>
      <c r="WVX22" s="63"/>
      <c r="WVY22" s="63"/>
      <c r="WVZ22" s="63"/>
      <c r="WWA22" s="63"/>
      <c r="WWB22" s="63"/>
      <c r="WWC22" s="63"/>
      <c r="WWD22" s="63"/>
      <c r="WWE22" s="63"/>
      <c r="WWF22" s="63"/>
      <c r="WWG22" s="63"/>
      <c r="WWH22" s="63"/>
      <c r="WWI22" s="63"/>
      <c r="WWJ22" s="63"/>
      <c r="WWK22" s="63"/>
      <c r="WWL22" s="63"/>
      <c r="WWM22" s="63"/>
      <c r="WWN22" s="63"/>
      <c r="WWO22" s="63"/>
      <c r="WWP22" s="63"/>
      <c r="WWQ22" s="63"/>
      <c r="WWR22" s="63"/>
      <c r="WWS22" s="63"/>
      <c r="WWT22" s="63"/>
      <c r="WWU22" s="63"/>
      <c r="WWV22" s="63"/>
      <c r="WWW22" s="63"/>
      <c r="WWX22" s="63"/>
      <c r="WWY22" s="63"/>
      <c r="WWZ22" s="63"/>
      <c r="WXA22" s="63"/>
      <c r="WXB22" s="63"/>
      <c r="WXC22" s="63"/>
      <c r="WXD22" s="63"/>
      <c r="WXE22" s="63"/>
      <c r="WXF22" s="63"/>
      <c r="WXG22" s="63"/>
      <c r="WXH22" s="63"/>
      <c r="WXI22" s="63"/>
      <c r="WXJ22" s="63"/>
      <c r="WXK22" s="63"/>
      <c r="WXL22" s="63"/>
      <c r="WXM22" s="63"/>
      <c r="WXN22" s="63"/>
      <c r="WXO22" s="63"/>
      <c r="WXP22" s="63"/>
      <c r="WXQ22" s="63"/>
      <c r="WXR22" s="63"/>
      <c r="WXS22" s="63"/>
      <c r="WXT22" s="63"/>
      <c r="WXU22" s="63"/>
      <c r="WXV22" s="63"/>
      <c r="WXW22" s="63"/>
      <c r="WXX22" s="63"/>
      <c r="WXY22" s="63"/>
      <c r="WXZ22" s="63"/>
      <c r="WYA22" s="63"/>
      <c r="WYB22" s="63"/>
      <c r="WYC22" s="63"/>
      <c r="WYD22" s="63"/>
      <c r="WYE22" s="63"/>
      <c r="WYF22" s="63"/>
      <c r="WYG22" s="63"/>
      <c r="WYH22" s="63"/>
      <c r="WYI22" s="63"/>
      <c r="WYJ22" s="63"/>
      <c r="WYK22" s="63"/>
      <c r="WYL22" s="63"/>
      <c r="WYM22" s="63"/>
      <c r="WYN22" s="63"/>
      <c r="WYO22" s="63"/>
      <c r="WYP22" s="63"/>
      <c r="WYQ22" s="63"/>
      <c r="WYR22" s="63"/>
      <c r="WYS22" s="63"/>
      <c r="WYT22" s="63"/>
      <c r="WYU22" s="63"/>
      <c r="WYV22" s="63"/>
      <c r="WYW22" s="63"/>
      <c r="WYX22" s="63"/>
      <c r="WYY22" s="63"/>
      <c r="WYZ22" s="63"/>
      <c r="WZA22" s="63"/>
      <c r="WZB22" s="63"/>
      <c r="WZC22" s="63"/>
      <c r="WZD22" s="63"/>
      <c r="WZE22" s="63"/>
      <c r="WZF22" s="63"/>
      <c r="WZG22" s="63"/>
      <c r="WZH22" s="63"/>
      <c r="WZI22" s="63"/>
      <c r="WZJ22" s="63"/>
      <c r="WZK22" s="63"/>
      <c r="WZL22" s="63"/>
      <c r="WZM22" s="63"/>
      <c r="WZN22" s="63"/>
      <c r="WZO22" s="63"/>
      <c r="WZP22" s="63"/>
      <c r="WZQ22" s="63"/>
      <c r="WZR22" s="63"/>
      <c r="WZS22" s="63"/>
      <c r="WZT22" s="63"/>
      <c r="WZU22" s="63"/>
      <c r="WZV22" s="63"/>
      <c r="WZW22" s="63"/>
      <c r="WZX22" s="63"/>
      <c r="WZY22" s="63"/>
      <c r="WZZ22" s="63"/>
      <c r="XAA22" s="63"/>
      <c r="XAB22" s="63"/>
      <c r="XAC22" s="63"/>
      <c r="XAD22" s="63"/>
      <c r="XAE22" s="63"/>
      <c r="XAF22" s="63"/>
      <c r="XAG22" s="63"/>
      <c r="XAH22" s="63"/>
      <c r="XAI22" s="63"/>
      <c r="XAJ22" s="63"/>
      <c r="XAK22" s="63"/>
      <c r="XAL22" s="63"/>
      <c r="XAM22" s="63"/>
      <c r="XAN22" s="63"/>
      <c r="XAO22" s="63"/>
      <c r="XAP22" s="63"/>
      <c r="XAQ22" s="63"/>
      <c r="XAR22" s="63"/>
      <c r="XAS22" s="63"/>
      <c r="XAT22" s="63"/>
      <c r="XAU22" s="63"/>
      <c r="XAV22" s="63"/>
      <c r="XAW22" s="63"/>
      <c r="XAX22" s="63"/>
      <c r="XAY22" s="63"/>
      <c r="XAZ22" s="63"/>
      <c r="XBA22" s="63"/>
      <c r="XBB22" s="63"/>
      <c r="XBC22" s="63"/>
      <c r="XBD22" s="63"/>
      <c r="XBE22" s="63"/>
      <c r="XBF22" s="63"/>
      <c r="XBG22" s="63"/>
      <c r="XBH22" s="63"/>
      <c r="XBI22" s="63"/>
      <c r="XBJ22" s="63"/>
      <c r="XBK22" s="63"/>
      <c r="XBL22" s="63"/>
      <c r="XBM22" s="63"/>
      <c r="XBN22" s="63"/>
      <c r="XBO22" s="63"/>
      <c r="XBP22" s="63"/>
      <c r="XBQ22" s="63"/>
      <c r="XBR22" s="63"/>
      <c r="XBS22" s="63"/>
      <c r="XBT22" s="63"/>
      <c r="XBU22" s="63"/>
      <c r="XBV22" s="63"/>
      <c r="XBW22" s="63"/>
      <c r="XBX22" s="63"/>
      <c r="XBY22" s="63"/>
      <c r="XBZ22" s="63"/>
      <c r="XCA22" s="63"/>
      <c r="XCB22" s="63"/>
      <c r="XCC22" s="63"/>
      <c r="XCD22" s="63"/>
      <c r="XCE22" s="63"/>
      <c r="XCF22" s="63"/>
      <c r="XCG22" s="63"/>
      <c r="XCH22" s="63"/>
      <c r="XCI22" s="63"/>
      <c r="XCJ22" s="63"/>
      <c r="XCK22" s="63"/>
      <c r="XCL22" s="63"/>
      <c r="XCM22" s="63"/>
      <c r="XCN22" s="63"/>
      <c r="XCO22" s="63"/>
      <c r="XCP22" s="63"/>
      <c r="XCQ22" s="63"/>
      <c r="XCR22" s="63"/>
      <c r="XCS22" s="63"/>
      <c r="XCT22" s="63"/>
      <c r="XCU22" s="63"/>
      <c r="XCV22" s="63"/>
      <c r="XCW22" s="63"/>
      <c r="XCX22" s="63"/>
      <c r="XCY22" s="63"/>
      <c r="XCZ22" s="63"/>
      <c r="XDA22" s="63"/>
      <c r="XDB22" s="63"/>
      <c r="XDC22" s="63"/>
      <c r="XDD22" s="63"/>
      <c r="XDE22" s="63"/>
      <c r="XDF22" s="63"/>
      <c r="XDG22" s="63"/>
      <c r="XDH22" s="63"/>
      <c r="XDI22" s="63"/>
      <c r="XDJ22" s="63"/>
      <c r="XDK22" s="63"/>
      <c r="XDL22" s="63"/>
      <c r="XDM22" s="63"/>
      <c r="XDN22" s="63"/>
      <c r="XDO22" s="63"/>
      <c r="XDP22" s="63"/>
      <c r="XDQ22" s="63"/>
      <c r="XDR22" s="63"/>
      <c r="XDS22" s="63"/>
      <c r="XDT22" s="63"/>
      <c r="XDU22" s="63"/>
      <c r="XDV22" s="63"/>
      <c r="XDW22" s="63"/>
      <c r="XDX22" s="63"/>
      <c r="XDY22" s="63"/>
      <c r="XDZ22" s="63"/>
      <c r="XEA22" s="63"/>
      <c r="XEB22" s="63"/>
      <c r="XEC22" s="63"/>
      <c r="XED22" s="63"/>
      <c r="XEE22" s="63"/>
      <c r="XEF22" s="63"/>
      <c r="XEG22" s="63"/>
      <c r="XEH22" s="63"/>
      <c r="XEI22" s="63"/>
      <c r="XEJ22" s="63"/>
      <c r="XEK22" s="63"/>
      <c r="XEL22" s="63"/>
      <c r="XEM22" s="63"/>
      <c r="XEN22" s="63"/>
      <c r="XEO22" s="63"/>
      <c r="XEP22" s="63"/>
      <c r="XEQ22" s="63"/>
      <c r="XER22" s="63"/>
      <c r="XES22" s="63"/>
      <c r="XET22" s="63"/>
      <c r="XEU22" s="63"/>
      <c r="XEV22" s="63"/>
      <c r="XEW22" s="63"/>
      <c r="XEX22" s="63"/>
      <c r="XEY22" s="63"/>
      <c r="XEZ22" s="63"/>
      <c r="XFA22" s="63"/>
      <c r="XFB22" s="63"/>
      <c r="XFC22" s="63"/>
      <c r="XFD22" s="63"/>
    </row>
    <row r="23" spans="1:16384" ht="15" customHeight="1" x14ac:dyDescent="0.2">
      <c r="A23" s="45"/>
      <c r="B23" s="45"/>
      <c r="C23" s="45"/>
      <c r="D23" s="37"/>
      <c r="E23" s="46"/>
      <c r="F23" s="46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  <c r="AS23" s="45"/>
      <c r="AT23" s="45"/>
      <c r="AU23" s="45"/>
      <c r="AV23" s="45"/>
      <c r="AW23" s="45"/>
      <c r="AX23" s="45"/>
      <c r="AY23" s="45"/>
      <c r="AZ23" s="45"/>
      <c r="BA23" s="45"/>
      <c r="BB23" s="45"/>
      <c r="BC23" s="45"/>
      <c r="BD23" s="45"/>
      <c r="BE23" s="45"/>
      <c r="BF23" s="45"/>
      <c r="BG23" s="45"/>
      <c r="BH23" s="45"/>
      <c r="BI23" s="45"/>
      <c r="BJ23" s="45"/>
      <c r="BK23" s="45"/>
      <c r="BL23" s="45"/>
      <c r="BM23" s="45"/>
      <c r="BN23" s="45"/>
      <c r="BO23" s="45"/>
      <c r="BP23" s="45"/>
      <c r="BQ23" s="45"/>
      <c r="BR23" s="45"/>
      <c r="BS23" s="45"/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45"/>
      <c r="CF23" s="45"/>
      <c r="CG23" s="45"/>
      <c r="CH23" s="45"/>
      <c r="CI23" s="45"/>
      <c r="CJ23" s="45"/>
      <c r="CK23" s="45"/>
      <c r="CL23" s="45"/>
      <c r="CM23" s="45"/>
      <c r="CN23" s="45"/>
      <c r="CO23" s="45"/>
      <c r="CP23" s="45"/>
      <c r="CQ23" s="45"/>
      <c r="CR23" s="45"/>
      <c r="CS23" s="45"/>
      <c r="CT23" s="45"/>
      <c r="CU23" s="45"/>
      <c r="CV23" s="45"/>
      <c r="CW23" s="45"/>
      <c r="CX23" s="45"/>
      <c r="CY23" s="45"/>
      <c r="CZ23" s="45"/>
      <c r="DA23" s="45"/>
      <c r="DB23" s="45"/>
      <c r="DC23" s="45"/>
      <c r="DD23" s="45"/>
      <c r="DE23" s="45"/>
      <c r="DF23" s="45"/>
      <c r="DG23" s="45"/>
      <c r="DH23" s="45"/>
      <c r="DI23" s="45"/>
      <c r="DJ23" s="45"/>
      <c r="DK23" s="45"/>
      <c r="DL23" s="45"/>
      <c r="DM23" s="45"/>
      <c r="DN23" s="45"/>
      <c r="DO23" s="45"/>
      <c r="DP23" s="45"/>
      <c r="DQ23" s="45"/>
      <c r="DR23" s="45"/>
      <c r="DS23" s="45"/>
      <c r="DT23" s="45"/>
      <c r="DU23" s="45"/>
      <c r="DV23" s="45"/>
      <c r="DW23" s="45"/>
      <c r="DX23" s="45"/>
      <c r="DY23" s="45"/>
      <c r="DZ23" s="45"/>
      <c r="EA23" s="45"/>
      <c r="EB23" s="45"/>
      <c r="EC23" s="45"/>
      <c r="ED23" s="45"/>
      <c r="EE23" s="45"/>
      <c r="EF23" s="45"/>
      <c r="EG23" s="45"/>
      <c r="EH23" s="45"/>
      <c r="EI23" s="45"/>
      <c r="EJ23" s="45"/>
      <c r="EK23" s="45"/>
      <c r="EL23" s="45"/>
      <c r="EM23" s="45"/>
      <c r="EN23" s="45"/>
      <c r="EO23" s="45"/>
      <c r="EP23" s="45"/>
      <c r="EQ23" s="45"/>
      <c r="ER23" s="45"/>
      <c r="ES23" s="45"/>
      <c r="ET23" s="45"/>
      <c r="EU23" s="45"/>
      <c r="EV23" s="45"/>
      <c r="EW23" s="45"/>
      <c r="EX23" s="45"/>
      <c r="EY23" s="45"/>
      <c r="EZ23" s="45"/>
      <c r="FA23" s="45"/>
      <c r="FB23" s="45"/>
      <c r="FC23" s="45"/>
      <c r="FD23" s="45"/>
      <c r="FE23" s="45"/>
      <c r="FF23" s="45"/>
      <c r="FG23" s="45"/>
      <c r="FH23" s="45"/>
      <c r="FI23" s="45"/>
      <c r="FJ23" s="45"/>
      <c r="FK23" s="45"/>
      <c r="FL23" s="45"/>
      <c r="FM23" s="45"/>
      <c r="FN23" s="45"/>
      <c r="FO23" s="45"/>
      <c r="FP23" s="45"/>
      <c r="FQ23" s="45"/>
      <c r="FR23" s="45"/>
      <c r="FS23" s="45"/>
      <c r="FT23" s="45"/>
      <c r="FU23" s="45"/>
      <c r="FV23" s="45"/>
      <c r="FW23" s="45"/>
      <c r="FX23" s="45"/>
      <c r="FY23" s="45"/>
      <c r="FZ23" s="45"/>
      <c r="GA23" s="45"/>
      <c r="GB23" s="45"/>
      <c r="GC23" s="45"/>
      <c r="GD23" s="45"/>
      <c r="GE23" s="45"/>
      <c r="GF23" s="45"/>
      <c r="GG23" s="45"/>
      <c r="GH23" s="45"/>
      <c r="GI23" s="45"/>
      <c r="GJ23" s="45"/>
      <c r="GK23" s="45"/>
      <c r="GL23" s="45"/>
      <c r="GM23" s="45"/>
      <c r="GN23" s="45"/>
      <c r="GO23" s="45"/>
      <c r="GP23" s="45"/>
      <c r="GQ23" s="45"/>
      <c r="GR23" s="45"/>
      <c r="GS23" s="45"/>
      <c r="GT23" s="45"/>
      <c r="GU23" s="45"/>
      <c r="GV23" s="45"/>
      <c r="GW23" s="45"/>
      <c r="GX23" s="45"/>
      <c r="GY23" s="45"/>
      <c r="GZ23" s="45"/>
      <c r="HA23" s="45"/>
      <c r="HB23" s="45"/>
      <c r="HC23" s="45"/>
      <c r="HD23" s="45"/>
      <c r="HE23" s="45"/>
      <c r="HF23" s="45"/>
      <c r="HG23" s="45"/>
      <c r="HH23" s="45"/>
      <c r="HI23" s="45"/>
      <c r="HJ23" s="45"/>
      <c r="HK23" s="45"/>
      <c r="HL23" s="45"/>
      <c r="HM23" s="45"/>
      <c r="HN23" s="45"/>
      <c r="HO23" s="45"/>
      <c r="HP23" s="45"/>
      <c r="HQ23" s="45"/>
      <c r="HR23" s="45"/>
      <c r="HS23" s="45"/>
      <c r="HT23" s="45"/>
      <c r="HU23" s="45"/>
      <c r="HV23" s="45"/>
      <c r="HW23" s="45"/>
      <c r="HX23" s="45"/>
      <c r="HY23" s="45"/>
      <c r="HZ23" s="45"/>
      <c r="IA23" s="45"/>
      <c r="IB23" s="45"/>
      <c r="IC23" s="45"/>
      <c r="ID23" s="45"/>
      <c r="IE23" s="45"/>
      <c r="IF23" s="45"/>
      <c r="IG23" s="45"/>
      <c r="IH23" s="45"/>
      <c r="II23" s="45"/>
      <c r="IJ23" s="45"/>
      <c r="IK23" s="45"/>
      <c r="IL23" s="45"/>
      <c r="IM23" s="45"/>
      <c r="IN23" s="45"/>
      <c r="IO23" s="45"/>
      <c r="IP23" s="45"/>
      <c r="IQ23" s="45"/>
      <c r="IR23" s="45"/>
      <c r="IS23" s="45"/>
      <c r="IT23" s="45"/>
      <c r="IU23" s="45"/>
      <c r="IV23" s="45"/>
      <c r="IW23" s="45"/>
      <c r="IX23" s="45"/>
      <c r="IY23" s="45"/>
      <c r="IZ23" s="45"/>
      <c r="JA23" s="45"/>
      <c r="JB23" s="45"/>
      <c r="JC23" s="45"/>
      <c r="JD23" s="45"/>
      <c r="JE23" s="45"/>
      <c r="JF23" s="45"/>
      <c r="JG23" s="45"/>
      <c r="JH23" s="45"/>
      <c r="JI23" s="45"/>
      <c r="JJ23" s="45"/>
      <c r="JK23" s="45"/>
      <c r="JL23" s="45"/>
      <c r="JM23" s="45"/>
      <c r="JN23" s="45"/>
      <c r="JO23" s="45"/>
      <c r="JP23" s="45"/>
      <c r="JQ23" s="45"/>
      <c r="JR23" s="45"/>
      <c r="JS23" s="45"/>
      <c r="JT23" s="45"/>
      <c r="JU23" s="45"/>
      <c r="JV23" s="45"/>
      <c r="JW23" s="45"/>
      <c r="JX23" s="45"/>
      <c r="JY23" s="45"/>
      <c r="JZ23" s="45"/>
      <c r="KA23" s="45"/>
      <c r="KB23" s="45"/>
      <c r="KC23" s="45"/>
      <c r="KD23" s="45"/>
      <c r="KE23" s="45"/>
      <c r="KF23" s="45"/>
      <c r="KG23" s="45"/>
      <c r="KH23" s="45"/>
      <c r="KI23" s="45"/>
      <c r="KJ23" s="45"/>
      <c r="KK23" s="45"/>
      <c r="KL23" s="45"/>
      <c r="KM23" s="45"/>
      <c r="KN23" s="45"/>
      <c r="KO23" s="45"/>
      <c r="KP23" s="45"/>
      <c r="KQ23" s="45"/>
      <c r="KR23" s="45"/>
      <c r="KS23" s="45"/>
      <c r="KT23" s="45"/>
      <c r="KU23" s="45"/>
      <c r="KV23" s="45"/>
      <c r="KW23" s="45"/>
      <c r="KX23" s="45"/>
      <c r="KY23" s="45"/>
      <c r="KZ23" s="45"/>
      <c r="LA23" s="45"/>
      <c r="LB23" s="45"/>
      <c r="LC23" s="45"/>
      <c r="LD23" s="45"/>
      <c r="LE23" s="45"/>
      <c r="LF23" s="45"/>
      <c r="LG23" s="45"/>
      <c r="LH23" s="45"/>
      <c r="LI23" s="45"/>
      <c r="LJ23" s="45"/>
      <c r="LK23" s="45"/>
      <c r="LL23" s="45"/>
      <c r="LM23" s="45"/>
      <c r="LN23" s="45"/>
      <c r="LO23" s="45"/>
      <c r="LP23" s="45"/>
      <c r="LQ23" s="45"/>
      <c r="LR23" s="45"/>
      <c r="LS23" s="45"/>
      <c r="LT23" s="45"/>
      <c r="LU23" s="45"/>
      <c r="LV23" s="45"/>
      <c r="LW23" s="45"/>
      <c r="LX23" s="45"/>
      <c r="LY23" s="45"/>
      <c r="LZ23" s="45"/>
      <c r="MA23" s="45"/>
      <c r="MB23" s="45"/>
      <c r="MC23" s="45"/>
      <c r="MD23" s="45"/>
      <c r="ME23" s="45"/>
      <c r="MF23" s="45"/>
      <c r="MG23" s="45"/>
      <c r="MH23" s="45"/>
      <c r="MI23" s="45"/>
      <c r="MJ23" s="45"/>
      <c r="MK23" s="45"/>
      <c r="ML23" s="45"/>
      <c r="MM23" s="45"/>
      <c r="MN23" s="45"/>
      <c r="MO23" s="45"/>
      <c r="MP23" s="45"/>
      <c r="MQ23" s="45"/>
      <c r="MR23" s="45"/>
      <c r="MS23" s="45"/>
      <c r="MT23" s="45"/>
      <c r="MU23" s="45"/>
      <c r="MV23" s="45"/>
      <c r="MW23" s="45"/>
      <c r="MX23" s="45"/>
      <c r="MY23" s="45"/>
      <c r="MZ23" s="45"/>
      <c r="NA23" s="45"/>
      <c r="NB23" s="45"/>
      <c r="NC23" s="45"/>
      <c r="ND23" s="45"/>
      <c r="NE23" s="45"/>
      <c r="NF23" s="45"/>
      <c r="NG23" s="45"/>
      <c r="NH23" s="45"/>
      <c r="NI23" s="45"/>
      <c r="NJ23" s="45"/>
      <c r="NK23" s="45"/>
      <c r="NL23" s="45"/>
      <c r="NM23" s="45"/>
      <c r="NN23" s="45"/>
      <c r="NO23" s="45"/>
      <c r="NP23" s="45"/>
      <c r="NQ23" s="45"/>
      <c r="NR23" s="45"/>
      <c r="NS23" s="45"/>
      <c r="NT23" s="45"/>
      <c r="NU23" s="45"/>
      <c r="NV23" s="45"/>
      <c r="NW23" s="45"/>
      <c r="NX23" s="45"/>
      <c r="NY23" s="45"/>
      <c r="NZ23" s="45"/>
      <c r="OA23" s="45"/>
      <c r="OB23" s="45"/>
      <c r="OC23" s="45"/>
      <c r="OD23" s="45"/>
      <c r="OE23" s="45"/>
      <c r="OF23" s="45"/>
      <c r="OG23" s="45"/>
      <c r="OH23" s="45"/>
      <c r="OI23" s="45"/>
      <c r="OJ23" s="45"/>
      <c r="OK23" s="45"/>
      <c r="OL23" s="45"/>
      <c r="OM23" s="45"/>
      <c r="ON23" s="45"/>
      <c r="OO23" s="45"/>
      <c r="OP23" s="45"/>
      <c r="OQ23" s="45"/>
      <c r="OR23" s="45"/>
      <c r="OS23" s="45"/>
      <c r="OT23" s="45"/>
      <c r="OU23" s="45"/>
      <c r="OV23" s="45"/>
      <c r="OW23" s="45"/>
      <c r="OX23" s="45"/>
      <c r="OY23" s="45"/>
      <c r="OZ23" s="45"/>
      <c r="PA23" s="45"/>
      <c r="PB23" s="45"/>
      <c r="PC23" s="45"/>
      <c r="PD23" s="45"/>
      <c r="PE23" s="45"/>
      <c r="PF23" s="45"/>
      <c r="PG23" s="45"/>
      <c r="PH23" s="45"/>
      <c r="PI23" s="45"/>
      <c r="PJ23" s="45"/>
      <c r="PK23" s="45"/>
      <c r="PL23" s="45"/>
      <c r="PM23" s="45"/>
      <c r="PN23" s="45"/>
      <c r="PO23" s="45"/>
      <c r="PP23" s="45"/>
      <c r="PQ23" s="45"/>
      <c r="PR23" s="45"/>
      <c r="PS23" s="45"/>
      <c r="PT23" s="45"/>
      <c r="PU23" s="45"/>
      <c r="PV23" s="45"/>
      <c r="PW23" s="45"/>
      <c r="PX23" s="45"/>
      <c r="PY23" s="45"/>
      <c r="PZ23" s="45"/>
      <c r="QA23" s="45"/>
      <c r="QB23" s="45"/>
      <c r="QC23" s="45"/>
      <c r="QD23" s="45"/>
      <c r="QE23" s="45"/>
      <c r="QF23" s="45"/>
      <c r="QG23" s="45"/>
      <c r="QH23" s="45"/>
      <c r="QI23" s="45"/>
      <c r="QJ23" s="45"/>
      <c r="QK23" s="45"/>
      <c r="QL23" s="45"/>
      <c r="QM23" s="45"/>
      <c r="QN23" s="45"/>
      <c r="QO23" s="45"/>
      <c r="QP23" s="45"/>
      <c r="QQ23" s="45"/>
      <c r="QR23" s="45"/>
      <c r="QS23" s="45"/>
      <c r="QT23" s="45"/>
      <c r="QU23" s="45"/>
      <c r="QV23" s="45"/>
      <c r="QW23" s="45"/>
      <c r="QX23" s="45"/>
      <c r="QY23" s="45"/>
      <c r="QZ23" s="45"/>
      <c r="RA23" s="45"/>
      <c r="RB23" s="45"/>
      <c r="RC23" s="45"/>
      <c r="RD23" s="45"/>
      <c r="RE23" s="45"/>
      <c r="RF23" s="45"/>
      <c r="RG23" s="45"/>
      <c r="RH23" s="45"/>
      <c r="RI23" s="45"/>
      <c r="RJ23" s="45"/>
      <c r="RK23" s="45"/>
      <c r="RL23" s="45"/>
      <c r="RM23" s="45"/>
      <c r="RN23" s="45"/>
      <c r="RO23" s="45"/>
      <c r="RP23" s="45"/>
      <c r="RQ23" s="45"/>
      <c r="RR23" s="45"/>
      <c r="RS23" s="45"/>
      <c r="RT23" s="45"/>
      <c r="RU23" s="45"/>
      <c r="RV23" s="45"/>
      <c r="RW23" s="45"/>
      <c r="RX23" s="45"/>
      <c r="RY23" s="45"/>
      <c r="RZ23" s="45"/>
      <c r="SA23" s="45"/>
      <c r="SB23" s="45"/>
      <c r="SC23" s="45"/>
      <c r="SD23" s="45"/>
      <c r="SE23" s="45"/>
      <c r="SF23" s="45"/>
      <c r="SG23" s="45"/>
      <c r="SH23" s="45"/>
      <c r="SI23" s="45"/>
      <c r="SJ23" s="45"/>
      <c r="SK23" s="45"/>
      <c r="SL23" s="45"/>
      <c r="SM23" s="45"/>
      <c r="SN23" s="45"/>
      <c r="SO23" s="45"/>
      <c r="SP23" s="45"/>
      <c r="SQ23" s="45"/>
      <c r="SR23" s="45"/>
      <c r="SS23" s="45"/>
      <c r="ST23" s="45"/>
      <c r="SU23" s="45"/>
      <c r="SV23" s="45"/>
      <c r="SW23" s="45"/>
      <c r="SX23" s="45"/>
      <c r="SY23" s="45"/>
      <c r="SZ23" s="45"/>
      <c r="TA23" s="45"/>
      <c r="TB23" s="45"/>
      <c r="TC23" s="45"/>
      <c r="TD23" s="45"/>
      <c r="TE23" s="45"/>
      <c r="TF23" s="45"/>
      <c r="TG23" s="45"/>
      <c r="TH23" s="45"/>
      <c r="TI23" s="45"/>
      <c r="TJ23" s="45"/>
      <c r="TK23" s="45"/>
      <c r="TL23" s="45"/>
      <c r="TM23" s="45"/>
      <c r="TN23" s="45"/>
      <c r="TO23" s="45"/>
      <c r="TP23" s="45"/>
      <c r="TQ23" s="45"/>
      <c r="TR23" s="45"/>
      <c r="TS23" s="45"/>
      <c r="TT23" s="45"/>
      <c r="TU23" s="45"/>
      <c r="TV23" s="45"/>
      <c r="TW23" s="45"/>
      <c r="TX23" s="45"/>
      <c r="TY23" s="45"/>
      <c r="TZ23" s="45"/>
      <c r="UA23" s="45"/>
      <c r="UB23" s="45"/>
      <c r="UC23" s="45"/>
      <c r="UD23" s="45"/>
      <c r="UE23" s="45"/>
      <c r="UF23" s="45"/>
      <c r="UG23" s="45"/>
      <c r="UH23" s="45"/>
      <c r="UI23" s="45"/>
      <c r="UJ23" s="45"/>
      <c r="UK23" s="45"/>
      <c r="UL23" s="45"/>
      <c r="UM23" s="45"/>
      <c r="UN23" s="45"/>
      <c r="UO23" s="45"/>
      <c r="UP23" s="45"/>
      <c r="UQ23" s="45"/>
      <c r="UR23" s="45"/>
      <c r="US23" s="45"/>
      <c r="UT23" s="45"/>
      <c r="UU23" s="45"/>
      <c r="UV23" s="45"/>
      <c r="UW23" s="45"/>
      <c r="UX23" s="45"/>
      <c r="UY23" s="45"/>
      <c r="UZ23" s="45"/>
      <c r="VA23" s="45"/>
      <c r="VB23" s="45"/>
      <c r="VC23" s="45"/>
      <c r="VD23" s="45"/>
      <c r="VE23" s="45"/>
      <c r="VF23" s="45"/>
      <c r="VG23" s="45"/>
      <c r="VH23" s="45"/>
      <c r="VI23" s="45"/>
      <c r="VJ23" s="45"/>
      <c r="VK23" s="45"/>
      <c r="VL23" s="45"/>
      <c r="VM23" s="45"/>
      <c r="VN23" s="45"/>
      <c r="VO23" s="45"/>
      <c r="VP23" s="45"/>
      <c r="VQ23" s="45"/>
      <c r="VR23" s="45"/>
      <c r="VS23" s="45"/>
      <c r="VT23" s="45"/>
      <c r="VU23" s="45"/>
      <c r="VV23" s="45"/>
      <c r="VW23" s="45"/>
      <c r="VX23" s="45"/>
      <c r="VY23" s="45"/>
      <c r="VZ23" s="45"/>
      <c r="WA23" s="45"/>
      <c r="WB23" s="45"/>
      <c r="WC23" s="45"/>
      <c r="WD23" s="45"/>
      <c r="WE23" s="45"/>
      <c r="WF23" s="45"/>
      <c r="WG23" s="45"/>
      <c r="WH23" s="45"/>
      <c r="WI23" s="45"/>
      <c r="WJ23" s="45"/>
      <c r="WK23" s="45"/>
      <c r="WL23" s="45"/>
      <c r="WM23" s="45"/>
      <c r="WN23" s="45"/>
      <c r="WO23" s="45"/>
      <c r="WP23" s="45"/>
      <c r="WQ23" s="45"/>
      <c r="WR23" s="45"/>
      <c r="WS23" s="45"/>
      <c r="WT23" s="45"/>
      <c r="WU23" s="45"/>
      <c r="WV23" s="45"/>
      <c r="WW23" s="45"/>
      <c r="WX23" s="45"/>
      <c r="WY23" s="45"/>
      <c r="WZ23" s="45"/>
      <c r="XA23" s="45"/>
      <c r="XB23" s="45"/>
      <c r="XC23" s="45"/>
      <c r="XD23" s="45"/>
      <c r="XE23" s="45"/>
      <c r="XF23" s="45"/>
      <c r="XG23" s="45"/>
      <c r="XH23" s="45"/>
      <c r="XI23" s="45"/>
      <c r="XJ23" s="45"/>
      <c r="XK23" s="45"/>
      <c r="XL23" s="45"/>
      <c r="XM23" s="45"/>
      <c r="XN23" s="45"/>
      <c r="XO23" s="45"/>
      <c r="XP23" s="45"/>
      <c r="XQ23" s="45"/>
      <c r="XR23" s="45"/>
      <c r="XS23" s="45"/>
      <c r="XT23" s="45"/>
      <c r="XU23" s="45"/>
      <c r="XV23" s="45"/>
      <c r="XW23" s="45"/>
      <c r="XX23" s="45"/>
      <c r="XY23" s="45"/>
      <c r="XZ23" s="45"/>
      <c r="YA23" s="45"/>
      <c r="YB23" s="45"/>
      <c r="YC23" s="45"/>
      <c r="YD23" s="45"/>
      <c r="YE23" s="45"/>
      <c r="YF23" s="45"/>
      <c r="YG23" s="45"/>
      <c r="YH23" s="45"/>
      <c r="YI23" s="45"/>
      <c r="YJ23" s="45"/>
      <c r="YK23" s="45"/>
      <c r="YL23" s="45"/>
      <c r="YM23" s="45"/>
      <c r="YN23" s="45"/>
      <c r="YO23" s="45"/>
      <c r="YP23" s="45"/>
      <c r="YQ23" s="45"/>
      <c r="YR23" s="45"/>
      <c r="YS23" s="45"/>
      <c r="YT23" s="45"/>
      <c r="YU23" s="45"/>
      <c r="YV23" s="45"/>
      <c r="YW23" s="45"/>
      <c r="YX23" s="45"/>
      <c r="YY23" s="45"/>
      <c r="YZ23" s="45"/>
      <c r="ZA23" s="45"/>
      <c r="ZB23" s="45"/>
      <c r="ZC23" s="45"/>
      <c r="ZD23" s="45"/>
      <c r="ZE23" s="45"/>
      <c r="ZF23" s="45"/>
      <c r="ZG23" s="45"/>
      <c r="ZH23" s="45"/>
      <c r="ZI23" s="45"/>
      <c r="ZJ23" s="45"/>
      <c r="ZK23" s="45"/>
      <c r="ZL23" s="45"/>
      <c r="ZM23" s="45"/>
      <c r="ZN23" s="45"/>
      <c r="ZO23" s="45"/>
      <c r="ZP23" s="45"/>
      <c r="ZQ23" s="45"/>
      <c r="ZR23" s="45"/>
      <c r="ZS23" s="45"/>
      <c r="ZT23" s="45"/>
      <c r="ZU23" s="45"/>
      <c r="ZV23" s="45"/>
      <c r="ZW23" s="45"/>
      <c r="ZX23" s="45"/>
      <c r="ZY23" s="45"/>
      <c r="ZZ23" s="45"/>
      <c r="AAA23" s="45"/>
      <c r="AAB23" s="45"/>
      <c r="AAC23" s="45"/>
      <c r="AAD23" s="45"/>
      <c r="AAE23" s="45"/>
      <c r="AAF23" s="45"/>
      <c r="AAG23" s="45"/>
      <c r="AAH23" s="45"/>
      <c r="AAI23" s="45"/>
      <c r="AAJ23" s="45"/>
      <c r="AAK23" s="45"/>
      <c r="AAL23" s="45"/>
      <c r="AAM23" s="45"/>
      <c r="AAN23" s="45"/>
      <c r="AAO23" s="45"/>
      <c r="AAP23" s="45"/>
      <c r="AAQ23" s="45"/>
      <c r="AAR23" s="45"/>
      <c r="AAS23" s="45"/>
      <c r="AAT23" s="45"/>
      <c r="AAU23" s="45"/>
      <c r="AAV23" s="45"/>
      <c r="AAW23" s="45"/>
      <c r="AAX23" s="45"/>
      <c r="AAY23" s="45"/>
      <c r="AAZ23" s="45"/>
      <c r="ABA23" s="45"/>
      <c r="ABB23" s="45"/>
      <c r="ABC23" s="45"/>
      <c r="ABD23" s="45"/>
      <c r="ABE23" s="45"/>
      <c r="ABF23" s="45"/>
      <c r="ABG23" s="45"/>
      <c r="ABH23" s="45"/>
      <c r="ABI23" s="45"/>
      <c r="ABJ23" s="45"/>
      <c r="ABK23" s="45"/>
      <c r="ABL23" s="45"/>
      <c r="ABM23" s="45"/>
      <c r="ABN23" s="45"/>
      <c r="ABO23" s="45"/>
      <c r="ABP23" s="45"/>
      <c r="ABQ23" s="45"/>
      <c r="ABR23" s="45"/>
      <c r="ABS23" s="45"/>
      <c r="ABT23" s="45"/>
      <c r="ABU23" s="45"/>
      <c r="ABV23" s="45"/>
      <c r="ABW23" s="45"/>
      <c r="ABX23" s="45"/>
      <c r="ABY23" s="45"/>
      <c r="ABZ23" s="45"/>
      <c r="ACA23" s="45"/>
      <c r="ACB23" s="45"/>
      <c r="ACC23" s="45"/>
      <c r="ACD23" s="45"/>
      <c r="ACE23" s="45"/>
      <c r="ACF23" s="45"/>
      <c r="ACG23" s="45"/>
      <c r="ACH23" s="45"/>
      <c r="ACI23" s="45"/>
      <c r="ACJ23" s="45"/>
      <c r="ACK23" s="45"/>
      <c r="ACL23" s="45"/>
      <c r="ACM23" s="45"/>
      <c r="ACN23" s="45"/>
      <c r="ACO23" s="45"/>
      <c r="ACP23" s="45"/>
      <c r="ACQ23" s="45"/>
      <c r="ACR23" s="45"/>
      <c r="ACS23" s="45"/>
      <c r="ACT23" s="45"/>
      <c r="ACU23" s="45"/>
      <c r="ACV23" s="45"/>
      <c r="ACW23" s="45"/>
      <c r="ACX23" s="45"/>
      <c r="ACY23" s="45"/>
      <c r="ACZ23" s="45"/>
      <c r="ADA23" s="45"/>
      <c r="ADB23" s="45"/>
      <c r="ADC23" s="45"/>
      <c r="ADD23" s="45"/>
      <c r="ADE23" s="45"/>
      <c r="ADF23" s="45"/>
      <c r="ADG23" s="45"/>
      <c r="ADH23" s="45"/>
      <c r="ADI23" s="45"/>
      <c r="ADJ23" s="45"/>
      <c r="ADK23" s="45"/>
      <c r="ADL23" s="45"/>
      <c r="ADM23" s="45"/>
      <c r="ADN23" s="45"/>
      <c r="ADO23" s="45"/>
      <c r="ADP23" s="45"/>
      <c r="ADQ23" s="45"/>
      <c r="ADR23" s="45"/>
      <c r="ADS23" s="45"/>
      <c r="ADT23" s="45"/>
      <c r="ADU23" s="45"/>
      <c r="ADV23" s="45"/>
      <c r="ADW23" s="45"/>
      <c r="ADX23" s="45"/>
      <c r="ADY23" s="45"/>
      <c r="ADZ23" s="45"/>
      <c r="AEA23" s="45"/>
      <c r="AEB23" s="45"/>
      <c r="AEC23" s="45"/>
      <c r="AED23" s="45"/>
      <c r="AEE23" s="45"/>
      <c r="AEF23" s="45"/>
      <c r="AEG23" s="45"/>
      <c r="AEH23" s="45"/>
      <c r="AEI23" s="45"/>
      <c r="AEJ23" s="45"/>
      <c r="AEK23" s="45"/>
      <c r="AEL23" s="45"/>
      <c r="AEM23" s="45"/>
      <c r="AEN23" s="45"/>
      <c r="AEO23" s="45"/>
      <c r="AEP23" s="45"/>
      <c r="AEQ23" s="45"/>
      <c r="AER23" s="45"/>
      <c r="AES23" s="45"/>
      <c r="AET23" s="45"/>
      <c r="AEU23" s="45"/>
      <c r="AEV23" s="45"/>
      <c r="AEW23" s="45"/>
      <c r="AEX23" s="45"/>
      <c r="AEY23" s="45"/>
      <c r="AEZ23" s="45"/>
      <c r="AFA23" s="45"/>
      <c r="AFB23" s="45"/>
      <c r="AFC23" s="45"/>
      <c r="AFD23" s="45"/>
      <c r="AFE23" s="45"/>
      <c r="AFF23" s="45"/>
      <c r="AFG23" s="45"/>
      <c r="AFH23" s="45"/>
      <c r="AFI23" s="45"/>
      <c r="AFJ23" s="45"/>
      <c r="AFK23" s="45"/>
      <c r="AFL23" s="45"/>
      <c r="AFM23" s="45"/>
      <c r="AFN23" s="45"/>
      <c r="AFO23" s="45"/>
      <c r="AFP23" s="45"/>
      <c r="AFQ23" s="45"/>
      <c r="AFR23" s="45"/>
      <c r="AFS23" s="45"/>
      <c r="AFT23" s="45"/>
      <c r="AFU23" s="45"/>
      <c r="AFV23" s="45"/>
      <c r="AFW23" s="45"/>
      <c r="AFX23" s="45"/>
      <c r="AFY23" s="45"/>
      <c r="AFZ23" s="45"/>
      <c r="AGA23" s="45"/>
      <c r="AGB23" s="45"/>
      <c r="AGC23" s="45"/>
      <c r="AGD23" s="45"/>
      <c r="AGE23" s="45"/>
      <c r="AGF23" s="45"/>
      <c r="AGG23" s="45"/>
      <c r="AGH23" s="45"/>
      <c r="AGI23" s="45"/>
      <c r="AGJ23" s="45"/>
      <c r="AGK23" s="45"/>
      <c r="AGL23" s="45"/>
      <c r="AGM23" s="45"/>
      <c r="AGN23" s="45"/>
      <c r="AGO23" s="45"/>
      <c r="AGP23" s="45"/>
      <c r="AGQ23" s="45"/>
      <c r="AGR23" s="45"/>
      <c r="AGS23" s="45"/>
      <c r="AGT23" s="45"/>
      <c r="AGU23" s="45"/>
      <c r="AGV23" s="45"/>
      <c r="AGW23" s="45"/>
      <c r="AGX23" s="45"/>
      <c r="AGY23" s="45"/>
      <c r="AGZ23" s="45"/>
      <c r="AHA23" s="45"/>
      <c r="AHB23" s="45"/>
      <c r="AHC23" s="45"/>
      <c r="AHD23" s="45"/>
      <c r="AHE23" s="45"/>
      <c r="AHF23" s="45"/>
      <c r="AHG23" s="45"/>
      <c r="AHH23" s="45"/>
      <c r="AHI23" s="45"/>
      <c r="AHJ23" s="45"/>
      <c r="AHK23" s="45"/>
      <c r="AHL23" s="45"/>
      <c r="AHM23" s="45"/>
      <c r="AHN23" s="45"/>
      <c r="AHO23" s="45"/>
      <c r="AHP23" s="45"/>
      <c r="AHQ23" s="45"/>
      <c r="AHR23" s="45"/>
      <c r="AHS23" s="45"/>
      <c r="AHT23" s="45"/>
      <c r="AHU23" s="45"/>
      <c r="AHV23" s="45"/>
      <c r="AHW23" s="45"/>
      <c r="AHX23" s="45"/>
      <c r="AHY23" s="45"/>
      <c r="AHZ23" s="45"/>
      <c r="AIA23" s="45"/>
      <c r="AIB23" s="45"/>
      <c r="AIC23" s="45"/>
      <c r="AID23" s="45"/>
      <c r="AIE23" s="45"/>
      <c r="AIF23" s="45"/>
      <c r="AIG23" s="45"/>
      <c r="AIH23" s="45"/>
      <c r="AII23" s="45"/>
      <c r="AIJ23" s="45"/>
      <c r="AIK23" s="45"/>
      <c r="AIL23" s="45"/>
      <c r="AIM23" s="45"/>
      <c r="AIN23" s="45"/>
      <c r="AIO23" s="45"/>
      <c r="AIP23" s="45"/>
      <c r="AIQ23" s="45"/>
      <c r="AIR23" s="45"/>
      <c r="AIS23" s="45"/>
      <c r="AIT23" s="45"/>
      <c r="AIU23" s="45"/>
      <c r="AIV23" s="45"/>
      <c r="AIW23" s="45"/>
      <c r="AIX23" s="45"/>
      <c r="AIY23" s="45"/>
      <c r="AIZ23" s="45"/>
      <c r="AJA23" s="45"/>
      <c r="AJB23" s="45"/>
      <c r="AJC23" s="45"/>
      <c r="AJD23" s="45"/>
      <c r="AJE23" s="45"/>
      <c r="AJF23" s="45"/>
      <c r="AJG23" s="45"/>
      <c r="AJH23" s="45"/>
      <c r="AJI23" s="45"/>
      <c r="AJJ23" s="45"/>
      <c r="AJK23" s="45"/>
      <c r="AJL23" s="45"/>
      <c r="AJM23" s="45"/>
      <c r="AJN23" s="45"/>
      <c r="AJO23" s="45"/>
      <c r="AJP23" s="45"/>
      <c r="AJQ23" s="45"/>
      <c r="AJR23" s="45"/>
      <c r="AJS23" s="45"/>
      <c r="AJT23" s="45"/>
      <c r="AJU23" s="45"/>
      <c r="AJV23" s="45"/>
      <c r="AJW23" s="45"/>
      <c r="AJX23" s="45"/>
      <c r="AJY23" s="45"/>
      <c r="AJZ23" s="45"/>
      <c r="AKA23" s="45"/>
      <c r="AKB23" s="45"/>
      <c r="AKC23" s="45"/>
      <c r="AKD23" s="45"/>
      <c r="AKE23" s="45"/>
      <c r="AKF23" s="45"/>
      <c r="AKG23" s="45"/>
      <c r="AKH23" s="45"/>
      <c r="AKI23" s="45"/>
      <c r="AKJ23" s="45"/>
      <c r="AKK23" s="45"/>
      <c r="AKL23" s="45"/>
      <c r="AKM23" s="45"/>
      <c r="AKN23" s="45"/>
      <c r="AKO23" s="45"/>
      <c r="AKP23" s="45"/>
      <c r="AKQ23" s="45"/>
      <c r="AKR23" s="45"/>
      <c r="AKS23" s="45"/>
      <c r="AKT23" s="45"/>
      <c r="AKU23" s="45"/>
      <c r="AKV23" s="45"/>
      <c r="AKW23" s="45"/>
      <c r="AKX23" s="45"/>
      <c r="AKY23" s="45"/>
      <c r="AKZ23" s="45"/>
      <c r="ALA23" s="45"/>
      <c r="ALB23" s="45"/>
      <c r="ALC23" s="45"/>
      <c r="ALD23" s="45"/>
      <c r="ALE23" s="45"/>
      <c r="ALF23" s="45"/>
      <c r="ALG23" s="45"/>
      <c r="ALH23" s="45"/>
      <c r="ALI23" s="45"/>
      <c r="ALJ23" s="45"/>
      <c r="ALK23" s="45"/>
      <c r="ALL23" s="45"/>
      <c r="ALM23" s="45"/>
      <c r="ALN23" s="45"/>
      <c r="ALO23" s="45"/>
      <c r="ALP23" s="45"/>
      <c r="ALQ23" s="45"/>
      <c r="ALR23" s="45"/>
      <c r="ALS23" s="45"/>
      <c r="ALT23" s="45"/>
      <c r="ALU23" s="45"/>
      <c r="ALV23" s="45"/>
      <c r="ALW23" s="45"/>
      <c r="ALX23" s="45"/>
      <c r="ALY23" s="45"/>
      <c r="ALZ23" s="45"/>
      <c r="AMA23" s="45"/>
      <c r="AMB23" s="45"/>
      <c r="AMC23" s="45"/>
      <c r="AMD23" s="45"/>
      <c r="AME23" s="45"/>
      <c r="AMF23" s="45"/>
      <c r="AMG23" s="45"/>
      <c r="AMH23" s="45"/>
      <c r="AMI23" s="45"/>
      <c r="AMJ23" s="45"/>
      <c r="AMK23" s="45"/>
      <c r="AML23" s="45"/>
      <c r="AMM23" s="45"/>
      <c r="AMN23" s="45"/>
      <c r="AMO23" s="45"/>
      <c r="AMP23" s="45"/>
      <c r="AMQ23" s="45"/>
      <c r="AMR23" s="45"/>
      <c r="AMS23" s="45"/>
      <c r="AMT23" s="45"/>
      <c r="AMU23" s="45"/>
      <c r="AMV23" s="45"/>
      <c r="AMW23" s="45"/>
      <c r="AMX23" s="45"/>
      <c r="AMY23" s="45"/>
      <c r="AMZ23" s="45"/>
      <c r="ANA23" s="45"/>
      <c r="ANB23" s="45"/>
      <c r="ANC23" s="45"/>
      <c r="AND23" s="45"/>
      <c r="ANE23" s="45"/>
      <c r="ANF23" s="45"/>
      <c r="ANG23" s="45"/>
      <c r="ANH23" s="45"/>
      <c r="ANI23" s="45"/>
      <c r="ANJ23" s="45"/>
      <c r="ANK23" s="45"/>
      <c r="ANL23" s="45"/>
      <c r="ANM23" s="45"/>
      <c r="ANN23" s="45"/>
      <c r="ANO23" s="45"/>
      <c r="ANP23" s="45"/>
      <c r="ANQ23" s="45"/>
      <c r="ANR23" s="45"/>
      <c r="ANS23" s="45"/>
      <c r="ANT23" s="45"/>
      <c r="ANU23" s="45"/>
      <c r="ANV23" s="45"/>
      <c r="ANW23" s="45"/>
      <c r="ANX23" s="45"/>
      <c r="ANY23" s="45"/>
      <c r="ANZ23" s="45"/>
      <c r="AOA23" s="45"/>
      <c r="AOB23" s="45"/>
      <c r="AOC23" s="45"/>
      <c r="AOD23" s="45"/>
      <c r="AOE23" s="45"/>
      <c r="AOF23" s="45"/>
      <c r="AOG23" s="45"/>
      <c r="AOH23" s="45"/>
      <c r="AOI23" s="45"/>
      <c r="AOJ23" s="45"/>
      <c r="AOK23" s="45"/>
      <c r="AOL23" s="45"/>
      <c r="AOM23" s="45"/>
      <c r="AON23" s="45"/>
      <c r="AOO23" s="45"/>
      <c r="AOP23" s="45"/>
      <c r="AOQ23" s="45"/>
      <c r="AOR23" s="45"/>
      <c r="AOS23" s="45"/>
      <c r="AOT23" s="45"/>
      <c r="AOU23" s="45"/>
      <c r="AOV23" s="45"/>
      <c r="AOW23" s="45"/>
      <c r="AOX23" s="45"/>
      <c r="AOY23" s="45"/>
      <c r="AOZ23" s="45"/>
      <c r="APA23" s="45"/>
      <c r="APB23" s="45"/>
      <c r="APC23" s="45"/>
      <c r="APD23" s="45"/>
      <c r="APE23" s="45"/>
      <c r="APF23" s="45"/>
      <c r="APG23" s="45"/>
      <c r="APH23" s="45"/>
      <c r="API23" s="45"/>
      <c r="APJ23" s="45"/>
      <c r="APK23" s="45"/>
      <c r="APL23" s="45"/>
      <c r="APM23" s="45"/>
      <c r="APN23" s="45"/>
      <c r="APO23" s="45"/>
      <c r="APP23" s="45"/>
      <c r="APQ23" s="45"/>
      <c r="APR23" s="45"/>
      <c r="APS23" s="45"/>
      <c r="APT23" s="45"/>
      <c r="APU23" s="45"/>
      <c r="APV23" s="45"/>
      <c r="APW23" s="45"/>
      <c r="APX23" s="45"/>
      <c r="APY23" s="45"/>
      <c r="APZ23" s="45"/>
      <c r="AQA23" s="45"/>
      <c r="AQB23" s="45"/>
      <c r="AQC23" s="45"/>
      <c r="AQD23" s="45"/>
      <c r="AQE23" s="45"/>
      <c r="AQF23" s="45"/>
      <c r="AQG23" s="45"/>
      <c r="AQH23" s="45"/>
      <c r="AQI23" s="45"/>
      <c r="AQJ23" s="45"/>
      <c r="AQK23" s="45"/>
      <c r="AQL23" s="45"/>
      <c r="AQM23" s="45"/>
      <c r="AQN23" s="45"/>
      <c r="AQO23" s="45"/>
      <c r="AQP23" s="45"/>
      <c r="AQQ23" s="45"/>
      <c r="AQR23" s="45"/>
      <c r="AQS23" s="45"/>
      <c r="AQT23" s="45"/>
      <c r="AQU23" s="45"/>
      <c r="AQV23" s="45"/>
      <c r="AQW23" s="45"/>
      <c r="AQX23" s="45"/>
      <c r="AQY23" s="45"/>
      <c r="AQZ23" s="45"/>
      <c r="ARA23" s="45"/>
      <c r="ARB23" s="45"/>
      <c r="ARC23" s="45"/>
      <c r="ARD23" s="45"/>
      <c r="ARE23" s="45"/>
      <c r="ARF23" s="45"/>
      <c r="ARG23" s="45"/>
      <c r="ARH23" s="45"/>
      <c r="ARI23" s="45"/>
      <c r="ARJ23" s="45"/>
      <c r="ARK23" s="45"/>
      <c r="ARL23" s="45"/>
      <c r="ARM23" s="45"/>
      <c r="ARN23" s="45"/>
      <c r="ARO23" s="45"/>
      <c r="ARP23" s="45"/>
      <c r="ARQ23" s="45"/>
      <c r="ARR23" s="45"/>
      <c r="ARS23" s="45"/>
      <c r="ART23" s="45"/>
      <c r="ARU23" s="45"/>
      <c r="ARV23" s="45"/>
      <c r="ARW23" s="45"/>
      <c r="ARX23" s="45"/>
      <c r="ARY23" s="45"/>
      <c r="ARZ23" s="45"/>
      <c r="ASA23" s="45"/>
      <c r="ASB23" s="45"/>
      <c r="ASC23" s="45"/>
      <c r="ASD23" s="45"/>
      <c r="ASE23" s="45"/>
      <c r="ASF23" s="45"/>
      <c r="ASG23" s="45"/>
      <c r="ASH23" s="45"/>
      <c r="ASI23" s="45"/>
      <c r="ASJ23" s="45"/>
      <c r="ASK23" s="45"/>
      <c r="ASL23" s="45"/>
      <c r="ASM23" s="45"/>
      <c r="ASN23" s="45"/>
      <c r="ASO23" s="45"/>
      <c r="ASP23" s="45"/>
      <c r="ASQ23" s="45"/>
      <c r="ASR23" s="45"/>
      <c r="ASS23" s="45"/>
      <c r="AST23" s="45"/>
      <c r="ASU23" s="45"/>
      <c r="ASV23" s="45"/>
      <c r="ASW23" s="63"/>
      <c r="ASX23" s="63"/>
      <c r="ASY23" s="63"/>
      <c r="ASZ23" s="63"/>
      <c r="ATA23" s="63"/>
      <c r="ATB23" s="63"/>
      <c r="ATC23" s="63"/>
      <c r="ATD23" s="63"/>
      <c r="ATE23" s="63"/>
      <c r="ATF23" s="63"/>
      <c r="ATG23" s="63"/>
      <c r="ATH23" s="63"/>
      <c r="ATI23" s="63"/>
      <c r="ATJ23" s="63"/>
      <c r="ATK23" s="63"/>
      <c r="ATL23" s="63"/>
      <c r="ATM23" s="63"/>
      <c r="ATN23" s="63"/>
      <c r="ATO23" s="63"/>
      <c r="ATP23" s="63"/>
      <c r="ATQ23" s="63"/>
      <c r="ATR23" s="63"/>
      <c r="ATS23" s="63"/>
      <c r="ATT23" s="63"/>
      <c r="ATU23" s="63"/>
      <c r="ATV23" s="63"/>
      <c r="ATW23" s="63"/>
      <c r="ATX23" s="63"/>
      <c r="ATY23" s="63"/>
      <c r="ATZ23" s="63"/>
      <c r="AUA23" s="63"/>
      <c r="AUB23" s="63"/>
      <c r="AUC23" s="63"/>
      <c r="AUD23" s="63"/>
      <c r="AUE23" s="63"/>
      <c r="AUF23" s="63"/>
      <c r="AUG23" s="63"/>
      <c r="AUH23" s="63"/>
      <c r="AUI23" s="63"/>
      <c r="AUJ23" s="63"/>
      <c r="AUK23" s="63"/>
      <c r="AUL23" s="63"/>
      <c r="AUM23" s="63"/>
      <c r="AUN23" s="63"/>
      <c r="AUO23" s="63"/>
      <c r="AUP23" s="63"/>
      <c r="AUQ23" s="63"/>
      <c r="AUR23" s="63"/>
      <c r="AUS23" s="63"/>
      <c r="AUT23" s="63"/>
      <c r="AUU23" s="63"/>
      <c r="AUV23" s="63"/>
      <c r="AUW23" s="63"/>
      <c r="AUX23" s="63"/>
      <c r="AUY23" s="63"/>
      <c r="AUZ23" s="63"/>
      <c r="AVA23" s="63"/>
      <c r="AVB23" s="63"/>
      <c r="AVC23" s="63"/>
      <c r="AVD23" s="63"/>
      <c r="AVE23" s="63"/>
      <c r="AVF23" s="63"/>
      <c r="AVG23" s="63"/>
      <c r="AVH23" s="63"/>
      <c r="AVI23" s="63"/>
      <c r="AVJ23" s="63"/>
      <c r="AVK23" s="63"/>
      <c r="AVL23" s="63"/>
      <c r="AVM23" s="63"/>
      <c r="AVN23" s="63"/>
      <c r="AVO23" s="63"/>
      <c r="AVP23" s="63"/>
      <c r="AVQ23" s="63"/>
      <c r="AVR23" s="63"/>
      <c r="AVS23" s="63"/>
      <c r="AVT23" s="63"/>
      <c r="AVU23" s="63"/>
      <c r="AVV23" s="63"/>
      <c r="AVW23" s="63"/>
      <c r="AVX23" s="63"/>
      <c r="AVY23" s="63"/>
      <c r="AVZ23" s="63"/>
      <c r="AWA23" s="63"/>
      <c r="AWB23" s="63"/>
      <c r="AWC23" s="63"/>
      <c r="AWD23" s="63"/>
      <c r="AWE23" s="63"/>
      <c r="AWF23" s="63"/>
      <c r="AWG23" s="63"/>
      <c r="AWH23" s="63"/>
      <c r="AWI23" s="63"/>
      <c r="AWJ23" s="63"/>
      <c r="AWK23" s="63"/>
      <c r="AWL23" s="63"/>
      <c r="AWM23" s="63"/>
      <c r="AWN23" s="63"/>
      <c r="AWO23" s="63"/>
      <c r="AWP23" s="63"/>
      <c r="AWQ23" s="63"/>
      <c r="AWR23" s="63"/>
      <c r="AWS23" s="63"/>
      <c r="AWT23" s="63"/>
      <c r="AWU23" s="63"/>
      <c r="AWV23" s="63"/>
      <c r="AWW23" s="63"/>
      <c r="AWX23" s="63"/>
      <c r="AWY23" s="63"/>
      <c r="AWZ23" s="63"/>
      <c r="AXA23" s="63"/>
      <c r="AXB23" s="63"/>
      <c r="AXC23" s="63"/>
      <c r="AXD23" s="63"/>
      <c r="AXE23" s="63"/>
      <c r="AXF23" s="63"/>
      <c r="AXG23" s="63"/>
      <c r="AXH23" s="63"/>
      <c r="AXI23" s="63"/>
      <c r="AXJ23" s="63"/>
      <c r="AXK23" s="63"/>
      <c r="AXL23" s="63"/>
      <c r="AXM23" s="63"/>
      <c r="AXN23" s="63"/>
      <c r="AXO23" s="63"/>
      <c r="AXP23" s="63"/>
      <c r="AXQ23" s="63"/>
      <c r="AXR23" s="63"/>
      <c r="AXS23" s="63"/>
      <c r="AXT23" s="63"/>
      <c r="AXU23" s="63"/>
      <c r="AXV23" s="63"/>
      <c r="AXW23" s="63"/>
      <c r="AXX23" s="63"/>
      <c r="AXY23" s="63"/>
      <c r="AXZ23" s="63"/>
      <c r="AYA23" s="63"/>
      <c r="AYB23" s="63"/>
      <c r="AYC23" s="63"/>
      <c r="AYD23" s="63"/>
      <c r="AYE23" s="63"/>
      <c r="AYF23" s="63"/>
      <c r="AYG23" s="63"/>
      <c r="AYH23" s="63"/>
      <c r="AYI23" s="63"/>
      <c r="AYJ23" s="63"/>
      <c r="AYK23" s="63"/>
      <c r="AYL23" s="63"/>
      <c r="AYM23" s="63"/>
      <c r="AYN23" s="63"/>
      <c r="AYO23" s="63"/>
      <c r="AYP23" s="63"/>
      <c r="AYQ23" s="63"/>
      <c r="AYR23" s="63"/>
      <c r="AYS23" s="63"/>
      <c r="AYT23" s="63"/>
      <c r="AYU23" s="63"/>
      <c r="AYV23" s="63"/>
      <c r="AYW23" s="63"/>
      <c r="AYX23" s="63"/>
      <c r="AYY23" s="63"/>
      <c r="AYZ23" s="63"/>
      <c r="AZA23" s="63"/>
      <c r="AZB23" s="63"/>
      <c r="AZC23" s="63"/>
      <c r="AZD23" s="63"/>
      <c r="AZE23" s="63"/>
      <c r="AZF23" s="63"/>
      <c r="AZG23" s="63"/>
      <c r="AZH23" s="63"/>
      <c r="AZI23" s="63"/>
      <c r="AZJ23" s="63"/>
      <c r="AZK23" s="63"/>
      <c r="AZL23" s="63"/>
      <c r="AZM23" s="63"/>
      <c r="AZN23" s="63"/>
      <c r="AZO23" s="63"/>
      <c r="AZP23" s="63"/>
      <c r="AZQ23" s="63"/>
      <c r="AZR23" s="63"/>
      <c r="AZS23" s="63"/>
      <c r="AZT23" s="63"/>
      <c r="AZU23" s="63"/>
      <c r="AZV23" s="63"/>
      <c r="AZW23" s="63"/>
      <c r="AZX23" s="63"/>
      <c r="AZY23" s="63"/>
      <c r="AZZ23" s="63"/>
      <c r="BAA23" s="63"/>
      <c r="BAB23" s="63"/>
      <c r="BAC23" s="63"/>
      <c r="BAD23" s="63"/>
      <c r="BAE23" s="63"/>
      <c r="BAF23" s="63"/>
      <c r="BAG23" s="63"/>
      <c r="BAH23" s="63"/>
      <c r="BAI23" s="63"/>
      <c r="BAJ23" s="63"/>
      <c r="BAK23" s="63"/>
      <c r="BAL23" s="63"/>
      <c r="BAM23" s="63"/>
      <c r="BAN23" s="63"/>
      <c r="BAO23" s="63"/>
      <c r="BAP23" s="63"/>
      <c r="BAQ23" s="63"/>
      <c r="BAR23" s="63"/>
      <c r="BAS23" s="63"/>
      <c r="BAT23" s="63"/>
      <c r="BAU23" s="63"/>
      <c r="BAV23" s="63"/>
      <c r="BAW23" s="63"/>
      <c r="BAX23" s="63"/>
      <c r="BAY23" s="63"/>
      <c r="BAZ23" s="63"/>
      <c r="BBA23" s="63"/>
      <c r="BBB23" s="63"/>
      <c r="BBC23" s="63"/>
      <c r="BBD23" s="63"/>
      <c r="BBE23" s="63"/>
      <c r="BBF23" s="63"/>
      <c r="BBG23" s="63"/>
      <c r="BBH23" s="63"/>
      <c r="BBI23" s="63"/>
      <c r="BBJ23" s="63"/>
      <c r="BBK23" s="63"/>
      <c r="BBL23" s="63"/>
      <c r="BBM23" s="63"/>
      <c r="BBN23" s="63"/>
      <c r="BBO23" s="63"/>
      <c r="BBP23" s="63"/>
      <c r="BBQ23" s="63"/>
      <c r="BBR23" s="63"/>
      <c r="BBS23" s="63"/>
      <c r="BBT23" s="63"/>
      <c r="BBU23" s="63"/>
      <c r="BBV23" s="63"/>
      <c r="BBW23" s="63"/>
      <c r="BBX23" s="63"/>
      <c r="BBY23" s="63"/>
      <c r="BBZ23" s="63"/>
      <c r="BCA23" s="63"/>
      <c r="BCB23" s="63"/>
      <c r="BCC23" s="63"/>
      <c r="BCD23" s="63"/>
      <c r="BCE23" s="63"/>
      <c r="BCF23" s="63"/>
      <c r="BCG23" s="63"/>
      <c r="BCH23" s="63"/>
      <c r="BCI23" s="63"/>
      <c r="BCJ23" s="63"/>
      <c r="BCK23" s="63"/>
      <c r="BCL23" s="63"/>
      <c r="BCM23" s="63"/>
      <c r="BCN23" s="63"/>
      <c r="BCO23" s="63"/>
      <c r="BCP23" s="63"/>
      <c r="BCQ23" s="63"/>
      <c r="BCR23" s="63"/>
      <c r="BCS23" s="63"/>
      <c r="BCT23" s="63"/>
      <c r="BCU23" s="63"/>
      <c r="BCV23" s="63"/>
      <c r="BCW23" s="63"/>
      <c r="BCX23" s="63"/>
      <c r="BCY23" s="63"/>
      <c r="BCZ23" s="63"/>
      <c r="BDA23" s="63"/>
      <c r="BDB23" s="63"/>
      <c r="BDC23" s="63"/>
      <c r="BDD23" s="63"/>
      <c r="BDE23" s="63"/>
      <c r="BDF23" s="63"/>
      <c r="BDG23" s="63"/>
      <c r="BDH23" s="63"/>
      <c r="BDI23" s="63"/>
      <c r="BDJ23" s="63"/>
      <c r="BDK23" s="63"/>
      <c r="BDL23" s="63"/>
      <c r="BDM23" s="63"/>
      <c r="BDN23" s="63"/>
      <c r="BDO23" s="63"/>
      <c r="BDP23" s="63"/>
      <c r="BDQ23" s="63"/>
      <c r="BDR23" s="63"/>
      <c r="BDS23" s="63"/>
      <c r="BDT23" s="63"/>
      <c r="BDU23" s="63"/>
      <c r="BDV23" s="63"/>
      <c r="BDW23" s="63"/>
      <c r="BDX23" s="63"/>
      <c r="BDY23" s="63"/>
      <c r="BDZ23" s="63"/>
      <c r="BEA23" s="63"/>
      <c r="BEB23" s="63"/>
      <c r="BEC23" s="63"/>
      <c r="BED23" s="63"/>
      <c r="BEE23" s="63"/>
      <c r="BEF23" s="63"/>
      <c r="BEG23" s="63"/>
      <c r="BEH23" s="63"/>
      <c r="BEI23" s="63"/>
      <c r="BEJ23" s="63"/>
      <c r="BEK23" s="63"/>
      <c r="BEL23" s="63"/>
      <c r="BEM23" s="63"/>
      <c r="BEN23" s="63"/>
      <c r="BEO23" s="63"/>
      <c r="BEP23" s="63"/>
      <c r="BEQ23" s="63"/>
      <c r="BER23" s="63"/>
      <c r="BES23" s="63"/>
      <c r="BET23" s="63"/>
      <c r="BEU23" s="63"/>
      <c r="BEV23" s="63"/>
      <c r="BEW23" s="63"/>
      <c r="BEX23" s="63"/>
      <c r="BEY23" s="63"/>
      <c r="BEZ23" s="63"/>
      <c r="BFA23" s="63"/>
      <c r="BFB23" s="63"/>
      <c r="BFC23" s="63"/>
      <c r="BFD23" s="63"/>
      <c r="BFE23" s="63"/>
      <c r="BFF23" s="63"/>
      <c r="BFG23" s="63"/>
      <c r="BFH23" s="63"/>
      <c r="BFI23" s="63"/>
      <c r="BFJ23" s="63"/>
      <c r="BFK23" s="63"/>
      <c r="BFL23" s="63"/>
      <c r="BFM23" s="63"/>
      <c r="BFN23" s="63"/>
      <c r="BFO23" s="63"/>
      <c r="BFP23" s="63"/>
      <c r="BFQ23" s="63"/>
      <c r="BFR23" s="63"/>
      <c r="BFS23" s="63"/>
      <c r="BFT23" s="63"/>
      <c r="BFU23" s="63"/>
      <c r="BFV23" s="63"/>
      <c r="BFW23" s="63"/>
      <c r="BFX23" s="63"/>
      <c r="BFY23" s="63"/>
      <c r="BFZ23" s="63"/>
      <c r="BGA23" s="63"/>
      <c r="BGB23" s="63"/>
      <c r="BGC23" s="63"/>
      <c r="BGD23" s="63"/>
      <c r="BGE23" s="63"/>
      <c r="BGF23" s="63"/>
      <c r="BGG23" s="63"/>
      <c r="BGH23" s="63"/>
      <c r="BGI23" s="63"/>
      <c r="BGJ23" s="63"/>
      <c r="BGK23" s="63"/>
      <c r="BGL23" s="63"/>
      <c r="BGM23" s="63"/>
      <c r="BGN23" s="63"/>
      <c r="BGO23" s="63"/>
      <c r="BGP23" s="63"/>
      <c r="BGQ23" s="63"/>
      <c r="BGR23" s="63"/>
      <c r="BGS23" s="63"/>
      <c r="BGT23" s="63"/>
      <c r="BGU23" s="63"/>
      <c r="BGV23" s="63"/>
      <c r="BGW23" s="63"/>
      <c r="BGX23" s="63"/>
      <c r="BGY23" s="63"/>
      <c r="BGZ23" s="63"/>
      <c r="BHA23" s="63"/>
      <c r="BHB23" s="63"/>
      <c r="BHC23" s="63"/>
      <c r="BHD23" s="63"/>
      <c r="BHE23" s="63"/>
      <c r="BHF23" s="63"/>
      <c r="BHG23" s="63"/>
      <c r="BHH23" s="63"/>
      <c r="BHI23" s="63"/>
      <c r="BHJ23" s="63"/>
      <c r="BHK23" s="63"/>
      <c r="BHL23" s="63"/>
      <c r="BHM23" s="63"/>
      <c r="BHN23" s="63"/>
      <c r="BHO23" s="63"/>
      <c r="BHP23" s="63"/>
      <c r="BHQ23" s="63"/>
      <c r="BHR23" s="63"/>
      <c r="BHS23" s="63"/>
      <c r="BHT23" s="63"/>
      <c r="BHU23" s="63"/>
      <c r="BHV23" s="63"/>
      <c r="BHW23" s="63"/>
      <c r="BHX23" s="63"/>
      <c r="BHY23" s="63"/>
      <c r="BHZ23" s="63"/>
      <c r="BIA23" s="63"/>
      <c r="BIB23" s="63"/>
      <c r="BIC23" s="63"/>
      <c r="BID23" s="63"/>
      <c r="BIE23" s="63"/>
      <c r="BIF23" s="63"/>
      <c r="BIG23" s="63"/>
      <c r="BIH23" s="63"/>
      <c r="BII23" s="63"/>
      <c r="BIJ23" s="63"/>
      <c r="BIK23" s="63"/>
      <c r="BIL23" s="63"/>
      <c r="BIM23" s="63"/>
      <c r="BIN23" s="63"/>
      <c r="BIO23" s="63"/>
      <c r="BIP23" s="63"/>
      <c r="BIQ23" s="63"/>
      <c r="BIR23" s="63"/>
      <c r="BIS23" s="63"/>
      <c r="BIT23" s="63"/>
      <c r="BIU23" s="63"/>
      <c r="BIV23" s="63"/>
      <c r="BIW23" s="63"/>
      <c r="BIX23" s="63"/>
      <c r="BIY23" s="63"/>
      <c r="BIZ23" s="63"/>
      <c r="BJA23" s="63"/>
      <c r="BJB23" s="63"/>
      <c r="BJC23" s="63"/>
      <c r="BJD23" s="63"/>
      <c r="BJE23" s="63"/>
      <c r="BJF23" s="63"/>
      <c r="BJG23" s="63"/>
      <c r="BJH23" s="63"/>
      <c r="BJI23" s="63"/>
      <c r="BJJ23" s="63"/>
      <c r="BJK23" s="63"/>
      <c r="BJL23" s="63"/>
      <c r="BJM23" s="63"/>
      <c r="BJN23" s="63"/>
      <c r="BJO23" s="63"/>
      <c r="BJP23" s="63"/>
      <c r="BJQ23" s="63"/>
      <c r="BJR23" s="63"/>
      <c r="BJS23" s="63"/>
      <c r="BJT23" s="63"/>
      <c r="BJU23" s="63"/>
      <c r="BJV23" s="63"/>
      <c r="BJW23" s="63"/>
      <c r="BJX23" s="63"/>
      <c r="BJY23" s="63"/>
      <c r="BJZ23" s="63"/>
      <c r="BKA23" s="63"/>
      <c r="BKB23" s="63"/>
      <c r="BKC23" s="63"/>
      <c r="BKD23" s="63"/>
      <c r="BKE23" s="63"/>
      <c r="BKF23" s="63"/>
      <c r="BKG23" s="63"/>
      <c r="BKH23" s="63"/>
      <c r="BKI23" s="63"/>
      <c r="BKJ23" s="63"/>
      <c r="BKK23" s="63"/>
      <c r="BKL23" s="63"/>
      <c r="BKM23" s="63"/>
      <c r="BKN23" s="63"/>
      <c r="BKO23" s="63"/>
      <c r="BKP23" s="63"/>
      <c r="BKQ23" s="63"/>
      <c r="BKR23" s="63"/>
      <c r="BKS23" s="63"/>
      <c r="BKT23" s="63"/>
      <c r="BKU23" s="63"/>
      <c r="BKV23" s="63"/>
      <c r="BKW23" s="63"/>
      <c r="BKX23" s="63"/>
      <c r="BKY23" s="63"/>
      <c r="BKZ23" s="63"/>
      <c r="BLA23" s="63"/>
      <c r="BLB23" s="63"/>
      <c r="BLC23" s="63"/>
      <c r="BLD23" s="63"/>
      <c r="BLE23" s="63"/>
      <c r="BLF23" s="63"/>
      <c r="BLG23" s="63"/>
      <c r="BLH23" s="63"/>
      <c r="BLI23" s="63"/>
      <c r="BLJ23" s="63"/>
      <c r="BLK23" s="63"/>
      <c r="BLL23" s="63"/>
      <c r="BLM23" s="63"/>
      <c r="BLN23" s="63"/>
      <c r="BLO23" s="63"/>
      <c r="BLP23" s="63"/>
      <c r="BLQ23" s="63"/>
      <c r="BLR23" s="63"/>
      <c r="BLS23" s="63"/>
      <c r="BLT23" s="63"/>
      <c r="BLU23" s="63"/>
      <c r="BLV23" s="63"/>
      <c r="BLW23" s="63"/>
      <c r="BLX23" s="63"/>
      <c r="BLY23" s="63"/>
      <c r="BLZ23" s="63"/>
      <c r="BMA23" s="63"/>
      <c r="BMB23" s="63"/>
      <c r="BMC23" s="63"/>
      <c r="BMD23" s="63"/>
      <c r="BME23" s="63"/>
      <c r="BMF23" s="63"/>
      <c r="BMG23" s="63"/>
      <c r="BMH23" s="63"/>
      <c r="BMI23" s="63"/>
      <c r="BMJ23" s="63"/>
      <c r="BMK23" s="63"/>
      <c r="BML23" s="63"/>
      <c r="BMM23" s="63"/>
      <c r="BMN23" s="63"/>
      <c r="BMO23" s="63"/>
      <c r="BMP23" s="63"/>
      <c r="BMQ23" s="63"/>
      <c r="BMR23" s="63"/>
      <c r="BMS23" s="63"/>
      <c r="BMT23" s="63"/>
      <c r="BMU23" s="63"/>
      <c r="BMV23" s="63"/>
      <c r="BMW23" s="63"/>
      <c r="BMX23" s="63"/>
      <c r="BMY23" s="63"/>
      <c r="BMZ23" s="63"/>
      <c r="BNA23" s="63"/>
      <c r="BNB23" s="63"/>
      <c r="BNC23" s="63"/>
      <c r="BND23" s="63"/>
      <c r="BNE23" s="63"/>
      <c r="BNF23" s="63"/>
      <c r="BNG23" s="63"/>
      <c r="BNH23" s="63"/>
      <c r="BNI23" s="63"/>
      <c r="BNJ23" s="63"/>
      <c r="BNK23" s="63"/>
      <c r="BNL23" s="63"/>
      <c r="BNM23" s="63"/>
      <c r="BNN23" s="63"/>
      <c r="BNO23" s="63"/>
      <c r="BNP23" s="63"/>
      <c r="BNQ23" s="63"/>
      <c r="BNR23" s="63"/>
      <c r="BNS23" s="63"/>
      <c r="BNT23" s="63"/>
      <c r="BNU23" s="63"/>
      <c r="BNV23" s="63"/>
      <c r="BNW23" s="63"/>
      <c r="BNX23" s="63"/>
      <c r="BNY23" s="63"/>
      <c r="BNZ23" s="63"/>
      <c r="BOA23" s="63"/>
      <c r="BOB23" s="63"/>
      <c r="BOC23" s="63"/>
      <c r="BOD23" s="63"/>
      <c r="BOE23" s="63"/>
      <c r="BOF23" s="63"/>
      <c r="BOG23" s="63"/>
      <c r="BOH23" s="63"/>
      <c r="BOI23" s="63"/>
      <c r="BOJ23" s="63"/>
      <c r="BOK23" s="63"/>
      <c r="BOL23" s="63"/>
      <c r="BOM23" s="63"/>
      <c r="BON23" s="63"/>
      <c r="BOO23" s="63"/>
      <c r="BOP23" s="63"/>
      <c r="BOQ23" s="63"/>
      <c r="BOR23" s="63"/>
      <c r="BOS23" s="63"/>
      <c r="BOT23" s="63"/>
      <c r="BOU23" s="63"/>
      <c r="BOV23" s="63"/>
      <c r="BOW23" s="63"/>
      <c r="BOX23" s="63"/>
      <c r="BOY23" s="63"/>
      <c r="BOZ23" s="63"/>
      <c r="BPA23" s="63"/>
      <c r="BPB23" s="63"/>
      <c r="BPC23" s="63"/>
      <c r="BPD23" s="63"/>
      <c r="BPE23" s="63"/>
      <c r="BPF23" s="63"/>
      <c r="BPG23" s="63"/>
      <c r="BPH23" s="63"/>
      <c r="BPI23" s="63"/>
      <c r="BPJ23" s="63"/>
      <c r="BPK23" s="63"/>
      <c r="BPL23" s="63"/>
      <c r="BPM23" s="63"/>
      <c r="BPN23" s="63"/>
      <c r="BPO23" s="63"/>
      <c r="BPP23" s="63"/>
      <c r="BPQ23" s="63"/>
      <c r="BPR23" s="63"/>
      <c r="BPS23" s="63"/>
      <c r="BPT23" s="63"/>
      <c r="BPU23" s="63"/>
      <c r="BPV23" s="63"/>
      <c r="BPW23" s="63"/>
      <c r="BPX23" s="63"/>
      <c r="BPY23" s="63"/>
      <c r="BPZ23" s="63"/>
      <c r="BQA23" s="63"/>
      <c r="BQB23" s="63"/>
      <c r="BQC23" s="63"/>
      <c r="BQD23" s="63"/>
      <c r="BQE23" s="63"/>
      <c r="BQF23" s="63"/>
      <c r="BQG23" s="63"/>
      <c r="BQH23" s="63"/>
      <c r="BQI23" s="63"/>
      <c r="BQJ23" s="63"/>
      <c r="BQK23" s="63"/>
      <c r="BQL23" s="63"/>
      <c r="BQM23" s="63"/>
      <c r="BQN23" s="63"/>
      <c r="BQO23" s="63"/>
      <c r="BQP23" s="63"/>
      <c r="BQQ23" s="63"/>
      <c r="BQR23" s="63"/>
      <c r="BQS23" s="63"/>
      <c r="BQT23" s="63"/>
      <c r="BQU23" s="63"/>
      <c r="BQV23" s="63"/>
      <c r="BQW23" s="63"/>
      <c r="BQX23" s="63"/>
      <c r="BQY23" s="63"/>
      <c r="BQZ23" s="63"/>
      <c r="BRA23" s="63"/>
      <c r="BRB23" s="63"/>
      <c r="BRC23" s="63"/>
      <c r="BRD23" s="63"/>
      <c r="BRE23" s="63"/>
      <c r="BRF23" s="63"/>
      <c r="BRG23" s="63"/>
      <c r="BRH23" s="63"/>
      <c r="BRI23" s="63"/>
      <c r="BRJ23" s="63"/>
      <c r="BRK23" s="63"/>
      <c r="BRL23" s="63"/>
      <c r="BRM23" s="63"/>
      <c r="BRN23" s="63"/>
      <c r="BRO23" s="63"/>
      <c r="BRP23" s="63"/>
      <c r="BRQ23" s="63"/>
      <c r="BRR23" s="63"/>
      <c r="BRS23" s="63"/>
      <c r="BRT23" s="63"/>
      <c r="BRU23" s="63"/>
      <c r="BRV23" s="63"/>
      <c r="BRW23" s="63"/>
      <c r="BRX23" s="63"/>
      <c r="BRY23" s="63"/>
      <c r="BRZ23" s="63"/>
      <c r="BSA23" s="63"/>
      <c r="BSB23" s="63"/>
      <c r="BSC23" s="63"/>
      <c r="BSD23" s="63"/>
      <c r="BSE23" s="63"/>
      <c r="BSF23" s="63"/>
      <c r="BSG23" s="63"/>
      <c r="BSH23" s="63"/>
      <c r="BSI23" s="63"/>
      <c r="BSJ23" s="63"/>
      <c r="BSK23" s="63"/>
      <c r="BSL23" s="63"/>
      <c r="BSM23" s="63"/>
      <c r="BSN23" s="63"/>
      <c r="BSO23" s="63"/>
      <c r="BSP23" s="63"/>
      <c r="BSQ23" s="63"/>
      <c r="BSR23" s="63"/>
      <c r="BSS23" s="63"/>
      <c r="BST23" s="63"/>
      <c r="BSU23" s="63"/>
      <c r="BSV23" s="63"/>
      <c r="BSW23" s="63"/>
      <c r="BSX23" s="63"/>
      <c r="BSY23" s="63"/>
      <c r="BSZ23" s="63"/>
      <c r="BTA23" s="63"/>
      <c r="BTB23" s="63"/>
      <c r="BTC23" s="63"/>
      <c r="BTD23" s="63"/>
      <c r="BTE23" s="63"/>
      <c r="BTF23" s="63"/>
      <c r="BTG23" s="63"/>
      <c r="BTH23" s="63"/>
      <c r="BTI23" s="63"/>
      <c r="BTJ23" s="63"/>
      <c r="BTK23" s="63"/>
      <c r="BTL23" s="63"/>
      <c r="BTM23" s="63"/>
      <c r="BTN23" s="63"/>
      <c r="BTO23" s="63"/>
      <c r="BTP23" s="63"/>
      <c r="BTQ23" s="63"/>
      <c r="BTR23" s="63"/>
      <c r="BTS23" s="63"/>
      <c r="BTT23" s="63"/>
      <c r="BTU23" s="63"/>
      <c r="BTV23" s="63"/>
      <c r="BTW23" s="63"/>
      <c r="BTX23" s="63"/>
      <c r="BTY23" s="63"/>
      <c r="BTZ23" s="63"/>
      <c r="BUA23" s="63"/>
      <c r="BUB23" s="63"/>
      <c r="BUC23" s="63"/>
      <c r="BUD23" s="63"/>
      <c r="BUE23" s="63"/>
      <c r="BUF23" s="63"/>
      <c r="BUG23" s="63"/>
      <c r="BUH23" s="63"/>
      <c r="BUI23" s="63"/>
      <c r="BUJ23" s="63"/>
      <c r="BUK23" s="63"/>
      <c r="BUL23" s="63"/>
      <c r="BUM23" s="63"/>
      <c r="BUN23" s="63"/>
      <c r="BUO23" s="63"/>
      <c r="BUP23" s="63"/>
      <c r="BUQ23" s="63"/>
      <c r="BUR23" s="63"/>
      <c r="BUS23" s="63"/>
      <c r="BUT23" s="63"/>
      <c r="BUU23" s="63"/>
      <c r="BUV23" s="63"/>
      <c r="BUW23" s="63"/>
      <c r="BUX23" s="63"/>
      <c r="BUY23" s="63"/>
      <c r="BUZ23" s="63"/>
      <c r="BVA23" s="63"/>
      <c r="BVB23" s="63"/>
      <c r="BVC23" s="63"/>
      <c r="BVD23" s="63"/>
      <c r="BVE23" s="63"/>
      <c r="BVF23" s="63"/>
      <c r="BVG23" s="63"/>
      <c r="BVH23" s="63"/>
      <c r="BVI23" s="63"/>
      <c r="BVJ23" s="63"/>
      <c r="BVK23" s="63"/>
      <c r="BVL23" s="63"/>
      <c r="BVM23" s="63"/>
      <c r="BVN23" s="63"/>
      <c r="BVO23" s="63"/>
      <c r="BVP23" s="63"/>
      <c r="BVQ23" s="63"/>
      <c r="BVR23" s="63"/>
      <c r="BVS23" s="63"/>
      <c r="BVT23" s="63"/>
      <c r="BVU23" s="63"/>
      <c r="BVV23" s="63"/>
      <c r="BVW23" s="63"/>
      <c r="BVX23" s="63"/>
      <c r="BVY23" s="63"/>
      <c r="BVZ23" s="63"/>
      <c r="BWA23" s="63"/>
      <c r="BWB23" s="63"/>
      <c r="BWC23" s="63"/>
      <c r="BWD23" s="63"/>
      <c r="BWE23" s="63"/>
      <c r="BWF23" s="63"/>
      <c r="BWG23" s="63"/>
      <c r="BWH23" s="63"/>
      <c r="BWI23" s="63"/>
      <c r="BWJ23" s="63"/>
      <c r="BWK23" s="63"/>
      <c r="BWL23" s="63"/>
      <c r="BWM23" s="63"/>
      <c r="BWN23" s="63"/>
      <c r="BWO23" s="63"/>
      <c r="BWP23" s="63"/>
      <c r="BWQ23" s="63"/>
      <c r="BWR23" s="63"/>
      <c r="BWS23" s="63"/>
      <c r="BWT23" s="63"/>
      <c r="BWU23" s="63"/>
      <c r="BWV23" s="63"/>
      <c r="BWW23" s="63"/>
      <c r="BWX23" s="63"/>
      <c r="BWY23" s="63"/>
      <c r="BWZ23" s="63"/>
      <c r="BXA23" s="63"/>
      <c r="BXB23" s="63"/>
      <c r="BXC23" s="63"/>
      <c r="BXD23" s="63"/>
      <c r="BXE23" s="63"/>
      <c r="BXF23" s="63"/>
      <c r="BXG23" s="63"/>
      <c r="BXH23" s="63"/>
      <c r="BXI23" s="63"/>
      <c r="BXJ23" s="63"/>
      <c r="BXK23" s="63"/>
      <c r="BXL23" s="63"/>
      <c r="BXM23" s="63"/>
      <c r="BXN23" s="63"/>
      <c r="BXO23" s="63"/>
      <c r="BXP23" s="63"/>
      <c r="BXQ23" s="63"/>
      <c r="BXR23" s="63"/>
      <c r="BXS23" s="63"/>
      <c r="BXT23" s="63"/>
      <c r="BXU23" s="63"/>
      <c r="BXV23" s="63"/>
      <c r="BXW23" s="63"/>
      <c r="BXX23" s="63"/>
      <c r="BXY23" s="63"/>
      <c r="BXZ23" s="63"/>
      <c r="BYA23" s="63"/>
      <c r="BYB23" s="63"/>
      <c r="BYC23" s="63"/>
      <c r="BYD23" s="63"/>
      <c r="BYE23" s="63"/>
      <c r="BYF23" s="63"/>
      <c r="BYG23" s="63"/>
      <c r="BYH23" s="63"/>
      <c r="BYI23" s="63"/>
      <c r="BYJ23" s="63"/>
      <c r="BYK23" s="63"/>
      <c r="BYL23" s="63"/>
      <c r="BYM23" s="63"/>
      <c r="BYN23" s="63"/>
      <c r="BYO23" s="63"/>
      <c r="BYP23" s="63"/>
      <c r="BYQ23" s="63"/>
      <c r="BYR23" s="63"/>
      <c r="BYS23" s="63"/>
      <c r="BYT23" s="63"/>
      <c r="BYU23" s="63"/>
      <c r="BYV23" s="63"/>
      <c r="BYW23" s="63"/>
      <c r="BYX23" s="63"/>
      <c r="BYY23" s="63"/>
      <c r="BYZ23" s="63"/>
      <c r="BZA23" s="63"/>
      <c r="BZB23" s="63"/>
      <c r="BZC23" s="63"/>
      <c r="BZD23" s="63"/>
      <c r="BZE23" s="63"/>
      <c r="BZF23" s="63"/>
      <c r="BZG23" s="63"/>
      <c r="BZH23" s="63"/>
      <c r="BZI23" s="63"/>
      <c r="BZJ23" s="63"/>
      <c r="BZK23" s="63"/>
      <c r="BZL23" s="63"/>
      <c r="BZM23" s="63"/>
      <c r="BZN23" s="63"/>
      <c r="BZO23" s="63"/>
      <c r="BZP23" s="63"/>
      <c r="BZQ23" s="63"/>
      <c r="BZR23" s="63"/>
      <c r="BZS23" s="63"/>
      <c r="BZT23" s="63"/>
      <c r="BZU23" s="63"/>
      <c r="BZV23" s="63"/>
      <c r="BZW23" s="63"/>
      <c r="BZX23" s="63"/>
      <c r="BZY23" s="63"/>
      <c r="BZZ23" s="63"/>
      <c r="CAA23" s="63"/>
      <c r="CAB23" s="63"/>
      <c r="CAC23" s="63"/>
      <c r="CAD23" s="63"/>
      <c r="CAE23" s="63"/>
      <c r="CAF23" s="63"/>
      <c r="CAG23" s="63"/>
      <c r="CAH23" s="63"/>
      <c r="CAI23" s="63"/>
      <c r="CAJ23" s="63"/>
      <c r="CAK23" s="63"/>
      <c r="CAL23" s="63"/>
      <c r="CAM23" s="63"/>
      <c r="CAN23" s="63"/>
      <c r="CAO23" s="63"/>
      <c r="CAP23" s="63"/>
      <c r="CAQ23" s="63"/>
      <c r="CAR23" s="63"/>
      <c r="CAS23" s="63"/>
      <c r="CAT23" s="63"/>
      <c r="CAU23" s="63"/>
      <c r="CAV23" s="63"/>
      <c r="CAW23" s="63"/>
      <c r="CAX23" s="63"/>
      <c r="CAY23" s="63"/>
      <c r="CAZ23" s="63"/>
      <c r="CBA23" s="63"/>
      <c r="CBB23" s="63"/>
      <c r="CBC23" s="63"/>
      <c r="CBD23" s="63"/>
      <c r="CBE23" s="63"/>
      <c r="CBF23" s="63"/>
      <c r="CBG23" s="63"/>
      <c r="CBH23" s="63"/>
      <c r="CBI23" s="63"/>
      <c r="CBJ23" s="63"/>
      <c r="CBK23" s="63"/>
      <c r="CBL23" s="63"/>
      <c r="CBM23" s="63"/>
      <c r="CBN23" s="63"/>
      <c r="CBO23" s="63"/>
      <c r="CBP23" s="63"/>
      <c r="CBQ23" s="63"/>
      <c r="CBR23" s="63"/>
      <c r="CBS23" s="63"/>
      <c r="CBT23" s="63"/>
      <c r="CBU23" s="63"/>
      <c r="CBV23" s="63"/>
      <c r="CBW23" s="63"/>
      <c r="CBX23" s="63"/>
      <c r="CBY23" s="63"/>
      <c r="CBZ23" s="63"/>
      <c r="CCA23" s="63"/>
      <c r="CCB23" s="63"/>
      <c r="CCC23" s="63"/>
      <c r="CCD23" s="63"/>
      <c r="CCE23" s="63"/>
      <c r="CCF23" s="63"/>
      <c r="CCG23" s="63"/>
      <c r="CCH23" s="63"/>
      <c r="CCI23" s="63"/>
      <c r="CCJ23" s="63"/>
      <c r="CCK23" s="63"/>
      <c r="CCL23" s="63"/>
      <c r="CCM23" s="63"/>
      <c r="CCN23" s="63"/>
      <c r="CCO23" s="63"/>
      <c r="CCP23" s="63"/>
      <c r="CCQ23" s="63"/>
      <c r="CCR23" s="63"/>
      <c r="CCS23" s="63"/>
      <c r="CCT23" s="63"/>
      <c r="CCU23" s="63"/>
      <c r="CCV23" s="63"/>
      <c r="CCW23" s="63"/>
      <c r="CCX23" s="63"/>
      <c r="CCY23" s="63"/>
      <c r="CCZ23" s="63"/>
      <c r="CDA23" s="63"/>
      <c r="CDB23" s="63"/>
      <c r="CDC23" s="63"/>
      <c r="CDD23" s="63"/>
      <c r="CDE23" s="63"/>
      <c r="CDF23" s="63"/>
      <c r="CDG23" s="63"/>
      <c r="CDH23" s="63"/>
      <c r="CDI23" s="63"/>
      <c r="CDJ23" s="63"/>
      <c r="CDK23" s="63"/>
      <c r="CDL23" s="63"/>
      <c r="CDM23" s="63"/>
      <c r="CDN23" s="63"/>
      <c r="CDO23" s="63"/>
      <c r="CDP23" s="63"/>
      <c r="CDQ23" s="63"/>
      <c r="CDR23" s="63"/>
      <c r="CDS23" s="63"/>
      <c r="CDT23" s="63"/>
      <c r="CDU23" s="63"/>
      <c r="CDV23" s="63"/>
      <c r="CDW23" s="63"/>
      <c r="CDX23" s="63"/>
      <c r="CDY23" s="63"/>
      <c r="CDZ23" s="63"/>
      <c r="CEA23" s="63"/>
      <c r="CEB23" s="63"/>
      <c r="CEC23" s="63"/>
      <c r="CED23" s="63"/>
      <c r="CEE23" s="63"/>
      <c r="CEF23" s="63"/>
      <c r="CEG23" s="63"/>
      <c r="CEH23" s="63"/>
      <c r="CEI23" s="63"/>
      <c r="CEJ23" s="63"/>
      <c r="CEK23" s="63"/>
      <c r="CEL23" s="63"/>
      <c r="CEM23" s="63"/>
      <c r="CEN23" s="63"/>
      <c r="CEO23" s="63"/>
      <c r="CEP23" s="63"/>
      <c r="CEQ23" s="63"/>
      <c r="CER23" s="63"/>
      <c r="CES23" s="63"/>
      <c r="CET23" s="63"/>
      <c r="CEU23" s="63"/>
      <c r="CEV23" s="63"/>
      <c r="CEW23" s="63"/>
      <c r="CEX23" s="63"/>
      <c r="CEY23" s="63"/>
      <c r="CEZ23" s="63"/>
      <c r="CFA23" s="63"/>
      <c r="CFB23" s="63"/>
      <c r="CFC23" s="63"/>
      <c r="CFD23" s="63"/>
      <c r="CFE23" s="63"/>
      <c r="CFF23" s="63"/>
      <c r="CFG23" s="63"/>
      <c r="CFH23" s="63"/>
      <c r="CFI23" s="63"/>
      <c r="CFJ23" s="63"/>
      <c r="CFK23" s="63"/>
      <c r="CFL23" s="63"/>
      <c r="CFM23" s="63"/>
      <c r="CFN23" s="63"/>
      <c r="CFO23" s="63"/>
      <c r="CFP23" s="63"/>
      <c r="CFQ23" s="63"/>
      <c r="CFR23" s="63"/>
      <c r="CFS23" s="63"/>
      <c r="CFT23" s="63"/>
      <c r="CFU23" s="63"/>
      <c r="CFV23" s="63"/>
      <c r="CFW23" s="63"/>
      <c r="CFX23" s="63"/>
      <c r="CFY23" s="63"/>
      <c r="CFZ23" s="63"/>
      <c r="CGA23" s="63"/>
      <c r="CGB23" s="63"/>
      <c r="CGC23" s="63"/>
      <c r="CGD23" s="63"/>
      <c r="CGE23" s="63"/>
      <c r="CGF23" s="63"/>
      <c r="CGG23" s="63"/>
      <c r="CGH23" s="63"/>
      <c r="CGI23" s="63"/>
      <c r="CGJ23" s="63"/>
      <c r="CGK23" s="63"/>
      <c r="CGL23" s="63"/>
      <c r="CGM23" s="63"/>
      <c r="CGN23" s="63"/>
      <c r="CGO23" s="63"/>
      <c r="CGP23" s="63"/>
      <c r="CGQ23" s="63"/>
      <c r="CGR23" s="63"/>
      <c r="CGS23" s="63"/>
      <c r="CGT23" s="63"/>
      <c r="CGU23" s="63"/>
      <c r="CGV23" s="63"/>
      <c r="CGW23" s="63"/>
      <c r="CGX23" s="63"/>
      <c r="CGY23" s="63"/>
      <c r="CGZ23" s="63"/>
      <c r="CHA23" s="63"/>
      <c r="CHB23" s="63"/>
      <c r="CHC23" s="63"/>
      <c r="CHD23" s="63"/>
      <c r="CHE23" s="63"/>
      <c r="CHF23" s="63"/>
      <c r="CHG23" s="63"/>
      <c r="CHH23" s="63"/>
      <c r="CHI23" s="63"/>
      <c r="CHJ23" s="63"/>
      <c r="CHK23" s="63"/>
      <c r="CHL23" s="63"/>
      <c r="CHM23" s="63"/>
      <c r="CHN23" s="63"/>
      <c r="CHO23" s="63"/>
      <c r="CHP23" s="63"/>
      <c r="CHQ23" s="63"/>
      <c r="CHR23" s="63"/>
      <c r="CHS23" s="63"/>
      <c r="CHT23" s="63"/>
      <c r="CHU23" s="63"/>
      <c r="CHV23" s="63"/>
      <c r="CHW23" s="63"/>
      <c r="CHX23" s="63"/>
      <c r="CHY23" s="63"/>
      <c r="CHZ23" s="63"/>
      <c r="CIA23" s="63"/>
      <c r="CIB23" s="63"/>
      <c r="CIC23" s="63"/>
      <c r="CID23" s="63"/>
      <c r="CIE23" s="63"/>
      <c r="CIF23" s="63"/>
      <c r="CIG23" s="63"/>
      <c r="CIH23" s="63"/>
      <c r="CII23" s="63"/>
      <c r="CIJ23" s="63"/>
      <c r="CIK23" s="63"/>
      <c r="CIL23" s="63"/>
      <c r="CIM23" s="63"/>
      <c r="CIN23" s="63"/>
      <c r="CIO23" s="63"/>
      <c r="CIP23" s="63"/>
      <c r="CIQ23" s="63"/>
      <c r="CIR23" s="63"/>
      <c r="CIS23" s="63"/>
      <c r="CIT23" s="63"/>
      <c r="CIU23" s="63"/>
      <c r="CIV23" s="63"/>
      <c r="CIW23" s="63"/>
      <c r="CIX23" s="63"/>
      <c r="CIY23" s="63"/>
      <c r="CIZ23" s="63"/>
      <c r="CJA23" s="63"/>
      <c r="CJB23" s="63"/>
      <c r="CJC23" s="63"/>
      <c r="CJD23" s="63"/>
      <c r="CJE23" s="63"/>
      <c r="CJF23" s="63"/>
      <c r="CJG23" s="63"/>
      <c r="CJH23" s="63"/>
      <c r="CJI23" s="63"/>
      <c r="CJJ23" s="63"/>
      <c r="CJK23" s="63"/>
      <c r="CJL23" s="63"/>
      <c r="CJM23" s="63"/>
      <c r="CJN23" s="63"/>
      <c r="CJO23" s="63"/>
      <c r="CJP23" s="63"/>
      <c r="CJQ23" s="63"/>
      <c r="CJR23" s="63"/>
      <c r="CJS23" s="63"/>
      <c r="CJT23" s="63"/>
      <c r="CJU23" s="63"/>
      <c r="CJV23" s="63"/>
      <c r="CJW23" s="63"/>
      <c r="CJX23" s="63"/>
      <c r="CJY23" s="63"/>
      <c r="CJZ23" s="63"/>
      <c r="CKA23" s="63"/>
      <c r="CKB23" s="63"/>
      <c r="CKC23" s="63"/>
      <c r="CKD23" s="63"/>
      <c r="CKE23" s="63"/>
      <c r="CKF23" s="63"/>
      <c r="CKG23" s="63"/>
      <c r="CKH23" s="63"/>
      <c r="CKI23" s="63"/>
      <c r="CKJ23" s="63"/>
      <c r="CKK23" s="63"/>
      <c r="CKL23" s="63"/>
      <c r="CKM23" s="63"/>
      <c r="CKN23" s="63"/>
      <c r="CKO23" s="63"/>
      <c r="CKP23" s="63"/>
      <c r="CKQ23" s="63"/>
      <c r="CKR23" s="63"/>
      <c r="CKS23" s="63"/>
      <c r="CKT23" s="63"/>
      <c r="CKU23" s="63"/>
      <c r="CKV23" s="63"/>
      <c r="CKW23" s="63"/>
      <c r="CKX23" s="63"/>
      <c r="CKY23" s="63"/>
      <c r="CKZ23" s="63"/>
      <c r="CLA23" s="63"/>
      <c r="CLB23" s="63"/>
      <c r="CLC23" s="63"/>
      <c r="CLD23" s="63"/>
      <c r="CLE23" s="63"/>
      <c r="CLF23" s="63"/>
      <c r="CLG23" s="63"/>
      <c r="CLH23" s="63"/>
      <c r="CLI23" s="63"/>
      <c r="CLJ23" s="63"/>
      <c r="CLK23" s="63"/>
      <c r="CLL23" s="63"/>
      <c r="CLM23" s="63"/>
      <c r="CLN23" s="63"/>
      <c r="CLO23" s="63"/>
      <c r="CLP23" s="63"/>
      <c r="CLQ23" s="63"/>
      <c r="CLR23" s="63"/>
      <c r="CLS23" s="63"/>
      <c r="CLT23" s="63"/>
      <c r="CLU23" s="63"/>
      <c r="CLV23" s="63"/>
      <c r="CLW23" s="63"/>
      <c r="CLX23" s="63"/>
      <c r="CLY23" s="63"/>
      <c r="CLZ23" s="63"/>
      <c r="CMA23" s="63"/>
      <c r="CMB23" s="63"/>
      <c r="CMC23" s="63"/>
      <c r="CMD23" s="63"/>
      <c r="CME23" s="63"/>
      <c r="CMF23" s="63"/>
      <c r="CMG23" s="63"/>
      <c r="CMH23" s="63"/>
      <c r="CMI23" s="63"/>
      <c r="CMJ23" s="63"/>
      <c r="CMK23" s="63"/>
      <c r="CML23" s="63"/>
      <c r="CMM23" s="63"/>
      <c r="CMN23" s="63"/>
      <c r="CMO23" s="63"/>
      <c r="CMP23" s="63"/>
      <c r="CMQ23" s="63"/>
      <c r="CMR23" s="63"/>
      <c r="CMS23" s="63"/>
      <c r="CMT23" s="63"/>
      <c r="CMU23" s="63"/>
      <c r="CMV23" s="63"/>
      <c r="CMW23" s="63"/>
      <c r="CMX23" s="63"/>
      <c r="CMY23" s="63"/>
      <c r="CMZ23" s="63"/>
      <c r="CNA23" s="63"/>
      <c r="CNB23" s="63"/>
      <c r="CNC23" s="63"/>
      <c r="CND23" s="63"/>
      <c r="CNE23" s="63"/>
      <c r="CNF23" s="63"/>
      <c r="CNG23" s="63"/>
      <c r="CNH23" s="63"/>
      <c r="CNI23" s="63"/>
      <c r="CNJ23" s="63"/>
      <c r="CNK23" s="63"/>
      <c r="CNL23" s="63"/>
      <c r="CNM23" s="63"/>
      <c r="CNN23" s="63"/>
      <c r="CNO23" s="63"/>
      <c r="CNP23" s="63"/>
      <c r="CNQ23" s="63"/>
      <c r="CNR23" s="63"/>
      <c r="CNS23" s="63"/>
      <c r="CNT23" s="63"/>
      <c r="CNU23" s="63"/>
      <c r="CNV23" s="63"/>
      <c r="CNW23" s="63"/>
      <c r="CNX23" s="63"/>
      <c r="CNY23" s="63"/>
      <c r="CNZ23" s="63"/>
      <c r="COA23" s="63"/>
      <c r="COB23" s="63"/>
      <c r="COC23" s="63"/>
      <c r="COD23" s="63"/>
      <c r="COE23" s="63"/>
      <c r="COF23" s="63"/>
      <c r="COG23" s="63"/>
      <c r="COH23" s="63"/>
      <c r="COI23" s="63"/>
      <c r="COJ23" s="63"/>
      <c r="COK23" s="63"/>
      <c r="COL23" s="63"/>
      <c r="COM23" s="63"/>
      <c r="CON23" s="63"/>
      <c r="COO23" s="63"/>
      <c r="COP23" s="63"/>
      <c r="COQ23" s="63"/>
      <c r="COR23" s="63"/>
      <c r="COS23" s="63"/>
      <c r="COT23" s="63"/>
      <c r="COU23" s="63"/>
      <c r="COV23" s="63"/>
      <c r="COW23" s="63"/>
      <c r="COX23" s="63"/>
      <c r="COY23" s="63"/>
      <c r="COZ23" s="63"/>
      <c r="CPA23" s="63"/>
      <c r="CPB23" s="63"/>
      <c r="CPC23" s="63"/>
      <c r="CPD23" s="63"/>
      <c r="CPE23" s="63"/>
      <c r="CPF23" s="63"/>
      <c r="CPG23" s="63"/>
      <c r="CPH23" s="63"/>
      <c r="CPI23" s="63"/>
      <c r="CPJ23" s="63"/>
      <c r="CPK23" s="63"/>
      <c r="CPL23" s="63"/>
      <c r="CPM23" s="63"/>
      <c r="CPN23" s="63"/>
      <c r="CPO23" s="63"/>
      <c r="CPP23" s="63"/>
      <c r="CPQ23" s="63"/>
      <c r="CPR23" s="63"/>
      <c r="CPS23" s="63"/>
      <c r="CPT23" s="63"/>
      <c r="CPU23" s="63"/>
      <c r="CPV23" s="63"/>
      <c r="CPW23" s="63"/>
      <c r="CPX23" s="63"/>
      <c r="CPY23" s="63"/>
      <c r="CPZ23" s="63"/>
      <c r="CQA23" s="63"/>
      <c r="CQB23" s="63"/>
      <c r="CQC23" s="63"/>
      <c r="CQD23" s="63"/>
      <c r="CQE23" s="63"/>
      <c r="CQF23" s="63"/>
      <c r="CQG23" s="63"/>
      <c r="CQH23" s="63"/>
      <c r="CQI23" s="63"/>
      <c r="CQJ23" s="63"/>
      <c r="CQK23" s="63"/>
      <c r="CQL23" s="63"/>
      <c r="CQM23" s="63"/>
      <c r="CQN23" s="63"/>
      <c r="CQO23" s="63"/>
      <c r="CQP23" s="63"/>
      <c r="CQQ23" s="63"/>
      <c r="CQR23" s="63"/>
      <c r="CQS23" s="63"/>
      <c r="CQT23" s="63"/>
      <c r="CQU23" s="63"/>
      <c r="CQV23" s="63"/>
      <c r="CQW23" s="63"/>
      <c r="CQX23" s="63"/>
      <c r="CQY23" s="63"/>
      <c r="CQZ23" s="63"/>
      <c r="CRA23" s="63"/>
      <c r="CRB23" s="63"/>
      <c r="CRC23" s="63"/>
      <c r="CRD23" s="63"/>
      <c r="CRE23" s="63"/>
      <c r="CRF23" s="63"/>
      <c r="CRG23" s="63"/>
      <c r="CRH23" s="63"/>
      <c r="CRI23" s="63"/>
      <c r="CRJ23" s="63"/>
      <c r="CRK23" s="63"/>
      <c r="CRL23" s="63"/>
      <c r="CRM23" s="63"/>
      <c r="CRN23" s="63"/>
      <c r="CRO23" s="63"/>
      <c r="CRP23" s="63"/>
      <c r="CRQ23" s="63"/>
      <c r="CRR23" s="63"/>
      <c r="CRS23" s="63"/>
      <c r="CRT23" s="63"/>
      <c r="CRU23" s="63"/>
      <c r="CRV23" s="63"/>
      <c r="CRW23" s="63"/>
      <c r="CRX23" s="63"/>
      <c r="CRY23" s="63"/>
      <c r="CRZ23" s="63"/>
      <c r="CSA23" s="63"/>
      <c r="CSB23" s="63"/>
      <c r="CSC23" s="63"/>
      <c r="CSD23" s="63"/>
      <c r="CSE23" s="63"/>
      <c r="CSF23" s="63"/>
      <c r="CSG23" s="63"/>
      <c r="CSH23" s="63"/>
      <c r="CSI23" s="63"/>
      <c r="CSJ23" s="63"/>
      <c r="CSK23" s="63"/>
      <c r="CSL23" s="63"/>
      <c r="CSM23" s="63"/>
      <c r="CSN23" s="63"/>
      <c r="CSO23" s="63"/>
      <c r="CSP23" s="63"/>
      <c r="CSQ23" s="63"/>
      <c r="CSR23" s="63"/>
      <c r="CSS23" s="63"/>
      <c r="CST23" s="63"/>
      <c r="CSU23" s="63"/>
      <c r="CSV23" s="63"/>
      <c r="CSW23" s="63"/>
      <c r="CSX23" s="63"/>
      <c r="CSY23" s="63"/>
      <c r="CSZ23" s="63"/>
      <c r="CTA23" s="63"/>
      <c r="CTB23" s="63"/>
      <c r="CTC23" s="63"/>
      <c r="CTD23" s="63"/>
      <c r="CTE23" s="63"/>
      <c r="CTF23" s="63"/>
      <c r="CTG23" s="63"/>
      <c r="CTH23" s="63"/>
      <c r="CTI23" s="63"/>
      <c r="CTJ23" s="63"/>
      <c r="CTK23" s="63"/>
      <c r="CTL23" s="63"/>
      <c r="CTM23" s="63"/>
      <c r="CTN23" s="63"/>
      <c r="CTO23" s="63"/>
      <c r="CTP23" s="63"/>
      <c r="CTQ23" s="63"/>
      <c r="CTR23" s="63"/>
      <c r="CTS23" s="63"/>
      <c r="CTT23" s="63"/>
      <c r="CTU23" s="63"/>
      <c r="CTV23" s="63"/>
      <c r="CTW23" s="63"/>
      <c r="CTX23" s="63"/>
      <c r="CTY23" s="63"/>
      <c r="CTZ23" s="63"/>
      <c r="CUA23" s="63"/>
      <c r="CUB23" s="63"/>
      <c r="CUC23" s="63"/>
      <c r="CUD23" s="63"/>
      <c r="CUE23" s="63"/>
      <c r="CUF23" s="63"/>
      <c r="CUG23" s="63"/>
      <c r="CUH23" s="63"/>
      <c r="CUI23" s="63"/>
      <c r="CUJ23" s="63"/>
      <c r="CUK23" s="63"/>
      <c r="CUL23" s="63"/>
      <c r="CUM23" s="63"/>
      <c r="CUN23" s="63"/>
      <c r="CUO23" s="63"/>
      <c r="CUP23" s="63"/>
      <c r="CUQ23" s="63"/>
      <c r="CUR23" s="63"/>
      <c r="CUS23" s="63"/>
      <c r="CUT23" s="63"/>
      <c r="CUU23" s="63"/>
      <c r="CUV23" s="63"/>
      <c r="CUW23" s="63"/>
      <c r="CUX23" s="63"/>
      <c r="CUY23" s="63"/>
      <c r="CUZ23" s="63"/>
      <c r="CVA23" s="63"/>
      <c r="CVB23" s="63"/>
      <c r="CVC23" s="63"/>
      <c r="CVD23" s="63"/>
      <c r="CVE23" s="63"/>
      <c r="CVF23" s="63"/>
      <c r="CVG23" s="63"/>
      <c r="CVH23" s="63"/>
      <c r="CVI23" s="63"/>
      <c r="CVJ23" s="63"/>
      <c r="CVK23" s="63"/>
      <c r="CVL23" s="63"/>
      <c r="CVM23" s="63"/>
      <c r="CVN23" s="63"/>
      <c r="CVO23" s="63"/>
      <c r="CVP23" s="63"/>
      <c r="CVQ23" s="63"/>
      <c r="CVR23" s="63"/>
      <c r="CVS23" s="63"/>
      <c r="CVT23" s="63"/>
      <c r="CVU23" s="63"/>
      <c r="CVV23" s="63"/>
      <c r="CVW23" s="63"/>
      <c r="CVX23" s="63"/>
      <c r="CVY23" s="63"/>
      <c r="CVZ23" s="63"/>
      <c r="CWA23" s="63"/>
      <c r="CWB23" s="63"/>
      <c r="CWC23" s="63"/>
      <c r="CWD23" s="63"/>
      <c r="CWE23" s="63"/>
      <c r="CWF23" s="63"/>
      <c r="CWG23" s="63"/>
      <c r="CWH23" s="63"/>
      <c r="CWI23" s="63"/>
      <c r="CWJ23" s="63"/>
      <c r="CWK23" s="63"/>
      <c r="CWL23" s="63"/>
      <c r="CWM23" s="63"/>
      <c r="CWN23" s="63"/>
      <c r="CWO23" s="63"/>
      <c r="CWP23" s="63"/>
      <c r="CWQ23" s="63"/>
      <c r="CWR23" s="63"/>
      <c r="CWS23" s="63"/>
      <c r="CWT23" s="63"/>
      <c r="CWU23" s="63"/>
      <c r="CWV23" s="63"/>
      <c r="CWW23" s="63"/>
      <c r="CWX23" s="63"/>
      <c r="CWY23" s="63"/>
      <c r="CWZ23" s="63"/>
      <c r="CXA23" s="63"/>
      <c r="CXB23" s="63"/>
      <c r="CXC23" s="63"/>
      <c r="CXD23" s="63"/>
      <c r="CXE23" s="63"/>
      <c r="CXF23" s="63"/>
      <c r="CXG23" s="63"/>
      <c r="CXH23" s="63"/>
      <c r="CXI23" s="63"/>
      <c r="CXJ23" s="63"/>
      <c r="CXK23" s="63"/>
      <c r="CXL23" s="63"/>
      <c r="CXM23" s="63"/>
      <c r="CXN23" s="63"/>
      <c r="CXO23" s="63"/>
      <c r="CXP23" s="63"/>
      <c r="CXQ23" s="63"/>
      <c r="CXR23" s="63"/>
      <c r="CXS23" s="63"/>
      <c r="CXT23" s="63"/>
      <c r="CXU23" s="63"/>
      <c r="CXV23" s="63"/>
      <c r="CXW23" s="63"/>
      <c r="CXX23" s="63"/>
      <c r="CXY23" s="63"/>
      <c r="CXZ23" s="63"/>
      <c r="CYA23" s="63"/>
      <c r="CYB23" s="63"/>
      <c r="CYC23" s="63"/>
      <c r="CYD23" s="63"/>
      <c r="CYE23" s="63"/>
      <c r="CYF23" s="63"/>
      <c r="CYG23" s="63"/>
      <c r="CYH23" s="63"/>
      <c r="CYI23" s="63"/>
      <c r="CYJ23" s="63"/>
      <c r="CYK23" s="63"/>
      <c r="CYL23" s="63"/>
      <c r="CYM23" s="63"/>
      <c r="CYN23" s="63"/>
      <c r="CYO23" s="63"/>
      <c r="CYP23" s="63"/>
      <c r="CYQ23" s="63"/>
      <c r="CYR23" s="63"/>
      <c r="CYS23" s="63"/>
      <c r="CYT23" s="63"/>
      <c r="CYU23" s="63"/>
      <c r="CYV23" s="63"/>
      <c r="CYW23" s="63"/>
      <c r="CYX23" s="63"/>
      <c r="CYY23" s="63"/>
      <c r="CYZ23" s="63"/>
      <c r="CZA23" s="63"/>
      <c r="CZB23" s="63"/>
      <c r="CZC23" s="63"/>
      <c r="CZD23" s="63"/>
      <c r="CZE23" s="63"/>
      <c r="CZF23" s="63"/>
      <c r="CZG23" s="63"/>
      <c r="CZH23" s="63"/>
      <c r="CZI23" s="63"/>
      <c r="CZJ23" s="63"/>
      <c r="CZK23" s="63"/>
      <c r="CZL23" s="63"/>
      <c r="CZM23" s="63"/>
      <c r="CZN23" s="63"/>
      <c r="CZO23" s="63"/>
      <c r="CZP23" s="63"/>
      <c r="CZQ23" s="63"/>
      <c r="CZR23" s="63"/>
      <c r="CZS23" s="63"/>
      <c r="CZT23" s="63"/>
      <c r="CZU23" s="63"/>
      <c r="CZV23" s="63"/>
      <c r="CZW23" s="63"/>
      <c r="CZX23" s="63"/>
      <c r="CZY23" s="63"/>
      <c r="CZZ23" s="63"/>
      <c r="DAA23" s="63"/>
      <c r="DAB23" s="63"/>
      <c r="DAC23" s="63"/>
      <c r="DAD23" s="63"/>
      <c r="DAE23" s="63"/>
      <c r="DAF23" s="63"/>
      <c r="DAG23" s="63"/>
      <c r="DAH23" s="63"/>
      <c r="DAI23" s="63"/>
      <c r="DAJ23" s="63"/>
      <c r="DAK23" s="63"/>
      <c r="DAL23" s="63"/>
      <c r="DAM23" s="63"/>
      <c r="DAN23" s="63"/>
      <c r="DAO23" s="63"/>
      <c r="DAP23" s="63"/>
      <c r="DAQ23" s="63"/>
      <c r="DAR23" s="63"/>
      <c r="DAS23" s="63"/>
      <c r="DAT23" s="63"/>
      <c r="DAU23" s="63"/>
      <c r="DAV23" s="63"/>
      <c r="DAW23" s="63"/>
      <c r="DAX23" s="63"/>
      <c r="DAY23" s="63"/>
      <c r="DAZ23" s="63"/>
      <c r="DBA23" s="63"/>
      <c r="DBB23" s="63"/>
      <c r="DBC23" s="63"/>
      <c r="DBD23" s="63"/>
      <c r="DBE23" s="63"/>
      <c r="DBF23" s="63"/>
      <c r="DBG23" s="63"/>
      <c r="DBH23" s="63"/>
      <c r="DBI23" s="63"/>
      <c r="DBJ23" s="63"/>
      <c r="DBK23" s="63"/>
      <c r="DBL23" s="63"/>
      <c r="DBM23" s="63"/>
      <c r="DBN23" s="63"/>
      <c r="DBO23" s="63"/>
      <c r="DBP23" s="63"/>
      <c r="DBQ23" s="63"/>
      <c r="DBR23" s="63"/>
      <c r="DBS23" s="63"/>
      <c r="DBT23" s="63"/>
      <c r="DBU23" s="63"/>
      <c r="DBV23" s="63"/>
      <c r="DBW23" s="63"/>
      <c r="DBX23" s="63"/>
      <c r="DBY23" s="63"/>
      <c r="DBZ23" s="63"/>
      <c r="DCA23" s="63"/>
      <c r="DCB23" s="63"/>
      <c r="DCC23" s="63"/>
      <c r="DCD23" s="63"/>
      <c r="DCE23" s="63"/>
      <c r="DCF23" s="63"/>
      <c r="DCG23" s="63"/>
      <c r="DCH23" s="63"/>
      <c r="DCI23" s="63"/>
      <c r="DCJ23" s="63"/>
      <c r="DCK23" s="63"/>
      <c r="DCL23" s="63"/>
      <c r="DCM23" s="63"/>
      <c r="DCN23" s="63"/>
      <c r="DCO23" s="63"/>
      <c r="DCP23" s="63"/>
      <c r="DCQ23" s="63"/>
      <c r="DCR23" s="63"/>
      <c r="DCS23" s="63"/>
      <c r="DCT23" s="63"/>
      <c r="DCU23" s="63"/>
      <c r="DCV23" s="63"/>
      <c r="DCW23" s="63"/>
      <c r="DCX23" s="63"/>
      <c r="DCY23" s="63"/>
      <c r="DCZ23" s="63"/>
      <c r="DDA23" s="63"/>
      <c r="DDB23" s="63"/>
      <c r="DDC23" s="63"/>
      <c r="DDD23" s="63"/>
      <c r="DDE23" s="63"/>
      <c r="DDF23" s="63"/>
      <c r="DDG23" s="63"/>
      <c r="DDH23" s="63"/>
      <c r="DDI23" s="63"/>
      <c r="DDJ23" s="63"/>
      <c r="DDK23" s="63"/>
      <c r="DDL23" s="63"/>
      <c r="DDM23" s="63"/>
      <c r="DDN23" s="63"/>
      <c r="DDO23" s="63"/>
      <c r="DDP23" s="63"/>
      <c r="DDQ23" s="63"/>
      <c r="DDR23" s="63"/>
      <c r="DDS23" s="63"/>
      <c r="DDT23" s="63"/>
      <c r="DDU23" s="63"/>
      <c r="DDV23" s="63"/>
      <c r="DDW23" s="63"/>
      <c r="DDX23" s="63"/>
      <c r="DDY23" s="63"/>
      <c r="DDZ23" s="63"/>
      <c r="DEA23" s="63"/>
      <c r="DEB23" s="63"/>
      <c r="DEC23" s="63"/>
      <c r="DED23" s="63"/>
      <c r="DEE23" s="63"/>
      <c r="DEF23" s="63"/>
      <c r="DEG23" s="63"/>
      <c r="DEH23" s="63"/>
      <c r="DEI23" s="63"/>
      <c r="DEJ23" s="63"/>
      <c r="DEK23" s="63"/>
      <c r="DEL23" s="63"/>
      <c r="DEM23" s="63"/>
      <c r="DEN23" s="63"/>
      <c r="DEO23" s="63"/>
      <c r="DEP23" s="63"/>
      <c r="DEQ23" s="63"/>
      <c r="DER23" s="63"/>
      <c r="DES23" s="63"/>
      <c r="DET23" s="63"/>
      <c r="DEU23" s="63"/>
      <c r="DEV23" s="63"/>
      <c r="DEW23" s="63"/>
      <c r="DEX23" s="63"/>
      <c r="DEY23" s="63"/>
      <c r="DEZ23" s="63"/>
      <c r="DFA23" s="63"/>
      <c r="DFB23" s="63"/>
      <c r="DFC23" s="63"/>
      <c r="DFD23" s="63"/>
      <c r="DFE23" s="63"/>
      <c r="DFF23" s="63"/>
      <c r="DFG23" s="63"/>
      <c r="DFH23" s="63"/>
      <c r="DFI23" s="63"/>
      <c r="DFJ23" s="63"/>
      <c r="DFK23" s="63"/>
      <c r="DFL23" s="63"/>
      <c r="DFM23" s="63"/>
      <c r="DFN23" s="63"/>
      <c r="DFO23" s="63"/>
      <c r="DFP23" s="63"/>
      <c r="DFQ23" s="63"/>
      <c r="DFR23" s="63"/>
      <c r="DFS23" s="63"/>
      <c r="DFT23" s="63"/>
      <c r="DFU23" s="63"/>
      <c r="DFV23" s="63"/>
      <c r="DFW23" s="63"/>
      <c r="DFX23" s="63"/>
      <c r="DFY23" s="63"/>
      <c r="DFZ23" s="63"/>
      <c r="DGA23" s="63"/>
      <c r="DGB23" s="63"/>
      <c r="DGC23" s="63"/>
      <c r="DGD23" s="63"/>
      <c r="DGE23" s="63"/>
      <c r="DGF23" s="63"/>
      <c r="DGG23" s="63"/>
      <c r="DGH23" s="63"/>
      <c r="DGI23" s="63"/>
      <c r="DGJ23" s="63"/>
      <c r="DGK23" s="63"/>
      <c r="DGL23" s="63"/>
      <c r="DGM23" s="63"/>
      <c r="DGN23" s="63"/>
      <c r="DGO23" s="63"/>
      <c r="DGP23" s="63"/>
      <c r="DGQ23" s="63"/>
      <c r="DGR23" s="63"/>
      <c r="DGS23" s="63"/>
      <c r="DGT23" s="63"/>
      <c r="DGU23" s="63"/>
      <c r="DGV23" s="63"/>
      <c r="DGW23" s="63"/>
      <c r="DGX23" s="63"/>
      <c r="DGY23" s="63"/>
      <c r="DGZ23" s="63"/>
      <c r="DHA23" s="63"/>
      <c r="DHB23" s="63"/>
      <c r="DHC23" s="63"/>
      <c r="DHD23" s="63"/>
      <c r="DHE23" s="63"/>
      <c r="DHF23" s="63"/>
      <c r="DHG23" s="63"/>
      <c r="DHH23" s="63"/>
      <c r="DHI23" s="63"/>
      <c r="DHJ23" s="63"/>
      <c r="DHK23" s="63"/>
      <c r="DHL23" s="63"/>
      <c r="DHM23" s="63"/>
      <c r="DHN23" s="63"/>
      <c r="DHO23" s="63"/>
      <c r="DHP23" s="63"/>
      <c r="DHQ23" s="63"/>
      <c r="DHR23" s="63"/>
      <c r="DHS23" s="63"/>
      <c r="DHT23" s="63"/>
      <c r="DHU23" s="63"/>
      <c r="DHV23" s="63"/>
      <c r="DHW23" s="63"/>
      <c r="DHX23" s="63"/>
      <c r="DHY23" s="63"/>
      <c r="DHZ23" s="63"/>
      <c r="DIA23" s="63"/>
      <c r="DIB23" s="63"/>
      <c r="DIC23" s="63"/>
      <c r="DID23" s="63"/>
      <c r="DIE23" s="63"/>
      <c r="DIF23" s="63"/>
      <c r="DIG23" s="63"/>
      <c r="DIH23" s="63"/>
      <c r="DII23" s="63"/>
      <c r="DIJ23" s="63"/>
      <c r="DIK23" s="63"/>
      <c r="DIL23" s="63"/>
      <c r="DIM23" s="63"/>
      <c r="DIN23" s="63"/>
      <c r="DIO23" s="63"/>
      <c r="DIP23" s="63"/>
      <c r="DIQ23" s="63"/>
      <c r="DIR23" s="63"/>
      <c r="DIS23" s="63"/>
      <c r="DIT23" s="63"/>
      <c r="DIU23" s="63"/>
      <c r="DIV23" s="63"/>
      <c r="DIW23" s="63"/>
      <c r="DIX23" s="63"/>
      <c r="DIY23" s="63"/>
      <c r="DIZ23" s="63"/>
      <c r="DJA23" s="63"/>
      <c r="DJB23" s="63"/>
      <c r="DJC23" s="63"/>
      <c r="DJD23" s="63"/>
      <c r="DJE23" s="63"/>
      <c r="DJF23" s="63"/>
      <c r="DJG23" s="63"/>
      <c r="DJH23" s="63"/>
      <c r="DJI23" s="63"/>
      <c r="DJJ23" s="63"/>
      <c r="DJK23" s="63"/>
      <c r="DJL23" s="63"/>
      <c r="DJM23" s="63"/>
      <c r="DJN23" s="63"/>
      <c r="DJO23" s="63"/>
      <c r="DJP23" s="63"/>
      <c r="DJQ23" s="63"/>
      <c r="DJR23" s="63"/>
      <c r="DJS23" s="63"/>
      <c r="DJT23" s="63"/>
      <c r="DJU23" s="63"/>
      <c r="DJV23" s="63"/>
      <c r="DJW23" s="63"/>
      <c r="DJX23" s="63"/>
      <c r="DJY23" s="63"/>
      <c r="DJZ23" s="63"/>
      <c r="DKA23" s="63"/>
      <c r="DKB23" s="63"/>
      <c r="DKC23" s="63"/>
      <c r="DKD23" s="63"/>
      <c r="DKE23" s="63"/>
      <c r="DKF23" s="63"/>
      <c r="DKG23" s="63"/>
      <c r="DKH23" s="63"/>
      <c r="DKI23" s="63"/>
      <c r="DKJ23" s="63"/>
      <c r="DKK23" s="63"/>
      <c r="DKL23" s="63"/>
      <c r="DKM23" s="63"/>
      <c r="DKN23" s="63"/>
      <c r="DKO23" s="63"/>
      <c r="DKP23" s="63"/>
      <c r="DKQ23" s="63"/>
      <c r="DKR23" s="63"/>
      <c r="DKS23" s="63"/>
      <c r="DKT23" s="63"/>
      <c r="DKU23" s="63"/>
      <c r="DKV23" s="63"/>
      <c r="DKW23" s="63"/>
      <c r="DKX23" s="63"/>
      <c r="DKY23" s="63"/>
      <c r="DKZ23" s="63"/>
      <c r="DLA23" s="63"/>
      <c r="DLB23" s="63"/>
      <c r="DLC23" s="63"/>
      <c r="DLD23" s="63"/>
      <c r="DLE23" s="63"/>
      <c r="DLF23" s="63"/>
      <c r="DLG23" s="63"/>
      <c r="DLH23" s="63"/>
      <c r="DLI23" s="63"/>
      <c r="DLJ23" s="63"/>
      <c r="DLK23" s="63"/>
      <c r="DLL23" s="63"/>
      <c r="DLM23" s="63"/>
      <c r="DLN23" s="63"/>
      <c r="DLO23" s="63"/>
      <c r="DLP23" s="63"/>
      <c r="DLQ23" s="63"/>
      <c r="DLR23" s="63"/>
      <c r="DLS23" s="63"/>
      <c r="DLT23" s="63"/>
      <c r="DLU23" s="63"/>
      <c r="DLV23" s="63"/>
      <c r="DLW23" s="63"/>
      <c r="DLX23" s="63"/>
      <c r="DLY23" s="63"/>
      <c r="DLZ23" s="63"/>
      <c r="DMA23" s="63"/>
      <c r="DMB23" s="63"/>
      <c r="DMC23" s="63"/>
      <c r="DMD23" s="63"/>
      <c r="DME23" s="63"/>
      <c r="DMF23" s="63"/>
      <c r="DMG23" s="63"/>
      <c r="DMH23" s="63"/>
      <c r="DMI23" s="63"/>
      <c r="DMJ23" s="63"/>
      <c r="DMK23" s="63"/>
      <c r="DML23" s="63"/>
      <c r="DMM23" s="63"/>
      <c r="DMN23" s="63"/>
      <c r="DMO23" s="63"/>
      <c r="DMP23" s="63"/>
      <c r="DMQ23" s="63"/>
      <c r="DMR23" s="63"/>
      <c r="DMS23" s="63"/>
      <c r="DMT23" s="63"/>
      <c r="DMU23" s="63"/>
      <c r="DMV23" s="63"/>
      <c r="DMW23" s="63"/>
      <c r="DMX23" s="63"/>
      <c r="DMY23" s="63"/>
      <c r="DMZ23" s="63"/>
      <c r="DNA23" s="63"/>
      <c r="DNB23" s="63"/>
      <c r="DNC23" s="63"/>
      <c r="DND23" s="63"/>
      <c r="DNE23" s="63"/>
      <c r="DNF23" s="63"/>
      <c r="DNG23" s="63"/>
      <c r="DNH23" s="63"/>
      <c r="DNI23" s="63"/>
      <c r="DNJ23" s="63"/>
      <c r="DNK23" s="63"/>
      <c r="DNL23" s="63"/>
      <c r="DNM23" s="63"/>
      <c r="DNN23" s="63"/>
      <c r="DNO23" s="63"/>
      <c r="DNP23" s="63"/>
      <c r="DNQ23" s="63"/>
      <c r="DNR23" s="63"/>
      <c r="DNS23" s="63"/>
      <c r="DNT23" s="63"/>
      <c r="DNU23" s="63"/>
      <c r="DNV23" s="63"/>
      <c r="DNW23" s="63"/>
      <c r="DNX23" s="63"/>
      <c r="DNY23" s="63"/>
      <c r="DNZ23" s="63"/>
      <c r="DOA23" s="63"/>
      <c r="DOB23" s="63"/>
      <c r="DOC23" s="63"/>
      <c r="DOD23" s="63"/>
      <c r="DOE23" s="63"/>
      <c r="DOF23" s="63"/>
      <c r="DOG23" s="63"/>
      <c r="DOH23" s="63"/>
      <c r="DOI23" s="63"/>
      <c r="DOJ23" s="63"/>
      <c r="DOK23" s="63"/>
      <c r="DOL23" s="63"/>
      <c r="DOM23" s="63"/>
      <c r="DON23" s="63"/>
      <c r="DOO23" s="63"/>
      <c r="DOP23" s="63"/>
      <c r="DOQ23" s="63"/>
      <c r="DOR23" s="63"/>
      <c r="DOS23" s="63"/>
      <c r="DOT23" s="63"/>
      <c r="DOU23" s="63"/>
      <c r="DOV23" s="63"/>
      <c r="DOW23" s="63"/>
      <c r="DOX23" s="63"/>
      <c r="DOY23" s="63"/>
      <c r="DOZ23" s="63"/>
      <c r="DPA23" s="63"/>
      <c r="DPB23" s="63"/>
      <c r="DPC23" s="63"/>
      <c r="DPD23" s="63"/>
      <c r="DPE23" s="63"/>
      <c r="DPF23" s="63"/>
      <c r="DPG23" s="63"/>
      <c r="DPH23" s="63"/>
      <c r="DPI23" s="63"/>
      <c r="DPJ23" s="63"/>
      <c r="DPK23" s="63"/>
      <c r="DPL23" s="63"/>
      <c r="DPM23" s="63"/>
      <c r="DPN23" s="63"/>
      <c r="DPO23" s="63"/>
      <c r="DPP23" s="63"/>
      <c r="DPQ23" s="63"/>
      <c r="DPR23" s="63"/>
      <c r="DPS23" s="63"/>
      <c r="DPT23" s="63"/>
      <c r="DPU23" s="63"/>
      <c r="DPV23" s="63"/>
      <c r="DPW23" s="63"/>
      <c r="DPX23" s="63"/>
      <c r="DPY23" s="63"/>
      <c r="DPZ23" s="63"/>
      <c r="DQA23" s="63"/>
      <c r="DQB23" s="63"/>
      <c r="DQC23" s="63"/>
      <c r="DQD23" s="63"/>
      <c r="DQE23" s="63"/>
      <c r="DQF23" s="63"/>
      <c r="DQG23" s="63"/>
      <c r="DQH23" s="63"/>
      <c r="DQI23" s="63"/>
      <c r="DQJ23" s="63"/>
      <c r="DQK23" s="63"/>
      <c r="DQL23" s="63"/>
      <c r="DQM23" s="63"/>
      <c r="DQN23" s="63"/>
      <c r="DQO23" s="63"/>
      <c r="DQP23" s="63"/>
      <c r="DQQ23" s="63"/>
      <c r="DQR23" s="63"/>
      <c r="DQS23" s="63"/>
      <c r="DQT23" s="63"/>
      <c r="DQU23" s="63"/>
      <c r="DQV23" s="63"/>
      <c r="DQW23" s="63"/>
      <c r="DQX23" s="63"/>
      <c r="DQY23" s="63"/>
      <c r="DQZ23" s="63"/>
      <c r="DRA23" s="63"/>
      <c r="DRB23" s="63"/>
      <c r="DRC23" s="63"/>
      <c r="DRD23" s="63"/>
      <c r="DRE23" s="63"/>
      <c r="DRF23" s="63"/>
      <c r="DRG23" s="63"/>
      <c r="DRH23" s="63"/>
      <c r="DRI23" s="63"/>
      <c r="DRJ23" s="63"/>
      <c r="DRK23" s="63"/>
      <c r="DRL23" s="63"/>
      <c r="DRM23" s="63"/>
      <c r="DRN23" s="63"/>
      <c r="DRO23" s="63"/>
      <c r="DRP23" s="63"/>
      <c r="DRQ23" s="63"/>
      <c r="DRR23" s="63"/>
      <c r="DRS23" s="63"/>
      <c r="DRT23" s="63"/>
      <c r="DRU23" s="63"/>
      <c r="DRV23" s="63"/>
      <c r="DRW23" s="63"/>
      <c r="DRX23" s="63"/>
      <c r="DRY23" s="63"/>
      <c r="DRZ23" s="63"/>
      <c r="DSA23" s="63"/>
      <c r="DSB23" s="63"/>
      <c r="DSC23" s="63"/>
      <c r="DSD23" s="63"/>
      <c r="DSE23" s="63"/>
      <c r="DSF23" s="63"/>
      <c r="DSG23" s="63"/>
      <c r="DSH23" s="63"/>
      <c r="DSI23" s="63"/>
      <c r="DSJ23" s="63"/>
      <c r="DSK23" s="63"/>
      <c r="DSL23" s="63"/>
      <c r="DSM23" s="63"/>
      <c r="DSN23" s="63"/>
      <c r="DSO23" s="63"/>
      <c r="DSP23" s="63"/>
      <c r="DSQ23" s="63"/>
      <c r="DSR23" s="63"/>
      <c r="DSS23" s="63"/>
      <c r="DST23" s="63"/>
      <c r="DSU23" s="63"/>
      <c r="DSV23" s="63"/>
      <c r="DSW23" s="63"/>
      <c r="DSX23" s="63"/>
      <c r="DSY23" s="63"/>
      <c r="DSZ23" s="63"/>
      <c r="DTA23" s="63"/>
      <c r="DTB23" s="63"/>
      <c r="DTC23" s="63"/>
      <c r="DTD23" s="63"/>
      <c r="DTE23" s="63"/>
      <c r="DTF23" s="63"/>
      <c r="DTG23" s="63"/>
      <c r="DTH23" s="63"/>
      <c r="DTI23" s="63"/>
      <c r="DTJ23" s="63"/>
      <c r="DTK23" s="63"/>
      <c r="DTL23" s="63"/>
      <c r="DTM23" s="63"/>
      <c r="DTN23" s="63"/>
      <c r="DTO23" s="63"/>
      <c r="DTP23" s="63"/>
      <c r="DTQ23" s="63"/>
      <c r="DTR23" s="63"/>
      <c r="DTS23" s="63"/>
      <c r="DTT23" s="63"/>
      <c r="DTU23" s="63"/>
      <c r="DTV23" s="63"/>
      <c r="DTW23" s="63"/>
      <c r="DTX23" s="63"/>
      <c r="DTY23" s="63"/>
      <c r="DTZ23" s="63"/>
      <c r="DUA23" s="63"/>
      <c r="DUB23" s="63"/>
      <c r="DUC23" s="63"/>
      <c r="DUD23" s="63"/>
      <c r="DUE23" s="63"/>
      <c r="DUF23" s="63"/>
      <c r="DUG23" s="63"/>
      <c r="DUH23" s="63"/>
      <c r="DUI23" s="63"/>
      <c r="DUJ23" s="63"/>
      <c r="DUK23" s="63"/>
      <c r="DUL23" s="63"/>
      <c r="DUM23" s="63"/>
      <c r="DUN23" s="63"/>
      <c r="DUO23" s="63"/>
      <c r="DUP23" s="63"/>
      <c r="DUQ23" s="63"/>
      <c r="DUR23" s="63"/>
      <c r="DUS23" s="63"/>
      <c r="DUT23" s="63"/>
      <c r="DUU23" s="63"/>
      <c r="DUV23" s="63"/>
      <c r="DUW23" s="63"/>
      <c r="DUX23" s="63"/>
      <c r="DUY23" s="63"/>
      <c r="DUZ23" s="63"/>
      <c r="DVA23" s="63"/>
      <c r="DVB23" s="63"/>
      <c r="DVC23" s="63"/>
      <c r="DVD23" s="63"/>
      <c r="DVE23" s="63"/>
      <c r="DVF23" s="63"/>
      <c r="DVG23" s="63"/>
      <c r="DVH23" s="63"/>
      <c r="DVI23" s="63"/>
      <c r="DVJ23" s="63"/>
      <c r="DVK23" s="63"/>
      <c r="DVL23" s="63"/>
      <c r="DVM23" s="63"/>
      <c r="DVN23" s="63"/>
      <c r="DVO23" s="63"/>
      <c r="DVP23" s="63"/>
      <c r="DVQ23" s="63"/>
      <c r="DVR23" s="63"/>
      <c r="DVS23" s="63"/>
      <c r="DVT23" s="63"/>
      <c r="DVU23" s="63"/>
      <c r="DVV23" s="63"/>
      <c r="DVW23" s="63"/>
      <c r="DVX23" s="63"/>
      <c r="DVY23" s="63"/>
      <c r="DVZ23" s="63"/>
      <c r="DWA23" s="63"/>
      <c r="DWB23" s="63"/>
      <c r="DWC23" s="63"/>
      <c r="DWD23" s="63"/>
      <c r="DWE23" s="63"/>
      <c r="DWF23" s="63"/>
      <c r="DWG23" s="63"/>
      <c r="DWH23" s="63"/>
      <c r="DWI23" s="63"/>
      <c r="DWJ23" s="63"/>
      <c r="DWK23" s="63"/>
      <c r="DWL23" s="63"/>
      <c r="DWM23" s="63"/>
      <c r="DWN23" s="63"/>
      <c r="DWO23" s="63"/>
      <c r="DWP23" s="63"/>
      <c r="DWQ23" s="63"/>
      <c r="DWR23" s="63"/>
      <c r="DWS23" s="63"/>
      <c r="DWT23" s="63"/>
      <c r="DWU23" s="63"/>
      <c r="DWV23" s="63"/>
      <c r="DWW23" s="63"/>
      <c r="DWX23" s="63"/>
      <c r="DWY23" s="63"/>
      <c r="DWZ23" s="63"/>
      <c r="DXA23" s="63"/>
      <c r="DXB23" s="63"/>
      <c r="DXC23" s="63"/>
      <c r="DXD23" s="63"/>
      <c r="DXE23" s="63"/>
      <c r="DXF23" s="63"/>
      <c r="DXG23" s="63"/>
      <c r="DXH23" s="63"/>
      <c r="DXI23" s="63"/>
      <c r="DXJ23" s="63"/>
      <c r="DXK23" s="63"/>
      <c r="DXL23" s="63"/>
      <c r="DXM23" s="63"/>
      <c r="DXN23" s="63"/>
      <c r="DXO23" s="63"/>
      <c r="DXP23" s="63"/>
      <c r="DXQ23" s="63"/>
      <c r="DXR23" s="63"/>
      <c r="DXS23" s="63"/>
      <c r="DXT23" s="63"/>
      <c r="DXU23" s="63"/>
      <c r="DXV23" s="63"/>
      <c r="DXW23" s="63"/>
      <c r="DXX23" s="63"/>
      <c r="DXY23" s="63"/>
      <c r="DXZ23" s="63"/>
      <c r="DYA23" s="63"/>
      <c r="DYB23" s="63"/>
      <c r="DYC23" s="63"/>
      <c r="DYD23" s="63"/>
      <c r="DYE23" s="63"/>
      <c r="DYF23" s="63"/>
      <c r="DYG23" s="63"/>
      <c r="DYH23" s="63"/>
      <c r="DYI23" s="63"/>
      <c r="DYJ23" s="63"/>
      <c r="DYK23" s="63"/>
      <c r="DYL23" s="63"/>
      <c r="DYM23" s="63"/>
      <c r="DYN23" s="63"/>
      <c r="DYO23" s="63"/>
      <c r="DYP23" s="63"/>
      <c r="DYQ23" s="63"/>
      <c r="DYR23" s="63"/>
      <c r="DYS23" s="63"/>
      <c r="DYT23" s="63"/>
      <c r="DYU23" s="63"/>
      <c r="DYV23" s="63"/>
      <c r="DYW23" s="63"/>
      <c r="DYX23" s="63"/>
      <c r="DYY23" s="63"/>
      <c r="DYZ23" s="63"/>
      <c r="DZA23" s="63"/>
      <c r="DZB23" s="63"/>
      <c r="DZC23" s="63"/>
      <c r="DZD23" s="63"/>
      <c r="DZE23" s="63"/>
      <c r="DZF23" s="63"/>
      <c r="DZG23" s="63"/>
      <c r="DZH23" s="63"/>
      <c r="DZI23" s="63"/>
      <c r="DZJ23" s="63"/>
      <c r="DZK23" s="63"/>
      <c r="DZL23" s="63"/>
      <c r="DZM23" s="63"/>
      <c r="DZN23" s="63"/>
      <c r="DZO23" s="63"/>
      <c r="DZP23" s="63"/>
      <c r="DZQ23" s="63"/>
      <c r="DZR23" s="63"/>
      <c r="DZS23" s="63"/>
      <c r="DZT23" s="63"/>
      <c r="DZU23" s="63"/>
      <c r="DZV23" s="63"/>
      <c r="DZW23" s="63"/>
      <c r="DZX23" s="63"/>
      <c r="DZY23" s="63"/>
      <c r="DZZ23" s="63"/>
      <c r="EAA23" s="63"/>
      <c r="EAB23" s="63"/>
      <c r="EAC23" s="63"/>
      <c r="EAD23" s="63"/>
      <c r="EAE23" s="63"/>
      <c r="EAF23" s="63"/>
      <c r="EAG23" s="63"/>
      <c r="EAH23" s="63"/>
      <c r="EAI23" s="63"/>
      <c r="EAJ23" s="63"/>
      <c r="EAK23" s="63"/>
      <c r="EAL23" s="63"/>
      <c r="EAM23" s="63"/>
      <c r="EAN23" s="63"/>
      <c r="EAO23" s="63"/>
      <c r="EAP23" s="63"/>
      <c r="EAQ23" s="63"/>
      <c r="EAR23" s="63"/>
      <c r="EAS23" s="63"/>
      <c r="EAT23" s="63"/>
      <c r="EAU23" s="63"/>
      <c r="EAV23" s="63"/>
      <c r="EAW23" s="63"/>
      <c r="EAX23" s="63"/>
      <c r="EAY23" s="63"/>
      <c r="EAZ23" s="63"/>
      <c r="EBA23" s="63"/>
      <c r="EBB23" s="63"/>
      <c r="EBC23" s="63"/>
      <c r="EBD23" s="63"/>
      <c r="EBE23" s="63"/>
      <c r="EBF23" s="63"/>
      <c r="EBG23" s="63"/>
      <c r="EBH23" s="63"/>
      <c r="EBI23" s="63"/>
      <c r="EBJ23" s="63"/>
      <c r="EBK23" s="63"/>
      <c r="EBL23" s="63"/>
      <c r="EBM23" s="63"/>
      <c r="EBN23" s="63"/>
      <c r="EBO23" s="63"/>
      <c r="EBP23" s="63"/>
      <c r="EBQ23" s="63"/>
      <c r="EBR23" s="63"/>
      <c r="EBS23" s="63"/>
      <c r="EBT23" s="63"/>
      <c r="EBU23" s="63"/>
      <c r="EBV23" s="63"/>
      <c r="EBW23" s="63"/>
      <c r="EBX23" s="63"/>
      <c r="EBY23" s="63"/>
      <c r="EBZ23" s="63"/>
      <c r="ECA23" s="63"/>
      <c r="ECB23" s="63"/>
      <c r="ECC23" s="63"/>
      <c r="ECD23" s="63"/>
      <c r="ECE23" s="63"/>
      <c r="ECF23" s="63"/>
      <c r="ECG23" s="63"/>
      <c r="ECH23" s="63"/>
      <c r="ECI23" s="63"/>
      <c r="ECJ23" s="63"/>
      <c r="ECK23" s="63"/>
      <c r="ECL23" s="63"/>
      <c r="ECM23" s="63"/>
      <c r="ECN23" s="63"/>
      <c r="ECO23" s="63"/>
      <c r="ECP23" s="63"/>
      <c r="ECQ23" s="63"/>
      <c r="ECR23" s="63"/>
      <c r="ECS23" s="63"/>
      <c r="ECT23" s="63"/>
      <c r="ECU23" s="63"/>
      <c r="ECV23" s="63"/>
      <c r="ECW23" s="63"/>
      <c r="ECX23" s="63"/>
      <c r="ECY23" s="63"/>
      <c r="ECZ23" s="63"/>
      <c r="EDA23" s="63"/>
      <c r="EDB23" s="63"/>
      <c r="EDC23" s="63"/>
      <c r="EDD23" s="63"/>
      <c r="EDE23" s="63"/>
      <c r="EDF23" s="63"/>
      <c r="EDG23" s="63"/>
      <c r="EDH23" s="63"/>
      <c r="EDI23" s="63"/>
      <c r="EDJ23" s="63"/>
      <c r="EDK23" s="63"/>
      <c r="EDL23" s="63"/>
      <c r="EDM23" s="63"/>
      <c r="EDN23" s="63"/>
      <c r="EDO23" s="63"/>
      <c r="EDP23" s="63"/>
      <c r="EDQ23" s="63"/>
      <c r="EDR23" s="63"/>
      <c r="EDS23" s="63"/>
      <c r="EDT23" s="63"/>
      <c r="EDU23" s="63"/>
      <c r="EDV23" s="63"/>
      <c r="EDW23" s="63"/>
      <c r="EDX23" s="63"/>
      <c r="EDY23" s="63"/>
      <c r="EDZ23" s="63"/>
      <c r="EEA23" s="63"/>
      <c r="EEB23" s="63"/>
      <c r="EEC23" s="63"/>
      <c r="EED23" s="63"/>
      <c r="EEE23" s="63"/>
      <c r="EEF23" s="63"/>
      <c r="EEG23" s="63"/>
      <c r="EEH23" s="63"/>
      <c r="EEI23" s="63"/>
      <c r="EEJ23" s="63"/>
      <c r="EEK23" s="63"/>
      <c r="EEL23" s="63"/>
      <c r="EEM23" s="63"/>
      <c r="EEN23" s="63"/>
      <c r="EEO23" s="63"/>
      <c r="EEP23" s="63"/>
      <c r="EEQ23" s="63"/>
      <c r="EER23" s="63"/>
      <c r="EES23" s="63"/>
      <c r="EET23" s="63"/>
      <c r="EEU23" s="63"/>
      <c r="EEV23" s="63"/>
      <c r="EEW23" s="63"/>
      <c r="EEX23" s="63"/>
      <c r="EEY23" s="63"/>
      <c r="EEZ23" s="63"/>
      <c r="EFA23" s="63"/>
      <c r="EFB23" s="63"/>
      <c r="EFC23" s="63"/>
      <c r="EFD23" s="63"/>
      <c r="EFE23" s="63"/>
      <c r="EFF23" s="63"/>
      <c r="EFG23" s="63"/>
      <c r="EFH23" s="63"/>
      <c r="EFI23" s="63"/>
      <c r="EFJ23" s="63"/>
      <c r="EFK23" s="63"/>
      <c r="EFL23" s="63"/>
      <c r="EFM23" s="63"/>
      <c r="EFN23" s="63"/>
      <c r="EFO23" s="63"/>
      <c r="EFP23" s="63"/>
      <c r="EFQ23" s="63"/>
      <c r="EFR23" s="63"/>
      <c r="EFS23" s="63"/>
      <c r="EFT23" s="63"/>
      <c r="EFU23" s="63"/>
      <c r="EFV23" s="63"/>
      <c r="EFW23" s="63"/>
      <c r="EFX23" s="63"/>
      <c r="EFY23" s="63"/>
      <c r="EFZ23" s="63"/>
      <c r="EGA23" s="63"/>
      <c r="EGB23" s="63"/>
      <c r="EGC23" s="63"/>
      <c r="EGD23" s="63"/>
      <c r="EGE23" s="63"/>
      <c r="EGF23" s="63"/>
      <c r="EGG23" s="63"/>
      <c r="EGH23" s="63"/>
      <c r="EGI23" s="63"/>
      <c r="EGJ23" s="63"/>
      <c r="EGK23" s="63"/>
      <c r="EGL23" s="63"/>
      <c r="EGM23" s="63"/>
      <c r="EGN23" s="63"/>
      <c r="EGO23" s="63"/>
      <c r="EGP23" s="63"/>
      <c r="EGQ23" s="63"/>
      <c r="EGR23" s="63"/>
      <c r="EGS23" s="63"/>
      <c r="EGT23" s="63"/>
      <c r="EGU23" s="63"/>
      <c r="EGV23" s="63"/>
      <c r="EGW23" s="63"/>
      <c r="EGX23" s="63"/>
      <c r="EGY23" s="63"/>
      <c r="EGZ23" s="63"/>
      <c r="EHA23" s="63"/>
      <c r="EHB23" s="63"/>
      <c r="EHC23" s="63"/>
      <c r="EHD23" s="63"/>
      <c r="EHE23" s="63"/>
      <c r="EHF23" s="63"/>
      <c r="EHG23" s="63"/>
      <c r="EHH23" s="63"/>
      <c r="EHI23" s="63"/>
      <c r="EHJ23" s="63"/>
      <c r="EHK23" s="63"/>
      <c r="EHL23" s="63"/>
      <c r="EHM23" s="63"/>
      <c r="EHN23" s="63"/>
      <c r="EHO23" s="63"/>
      <c r="EHP23" s="63"/>
      <c r="EHQ23" s="63"/>
      <c r="EHR23" s="63"/>
      <c r="EHS23" s="63"/>
      <c r="EHT23" s="63"/>
      <c r="EHU23" s="63"/>
      <c r="EHV23" s="63"/>
      <c r="EHW23" s="63"/>
      <c r="EHX23" s="63"/>
      <c r="EHY23" s="63"/>
      <c r="EHZ23" s="63"/>
      <c r="EIA23" s="63"/>
      <c r="EIB23" s="63"/>
      <c r="EIC23" s="63"/>
      <c r="EID23" s="63"/>
      <c r="EIE23" s="63"/>
      <c r="EIF23" s="63"/>
      <c r="EIG23" s="63"/>
      <c r="EIH23" s="63"/>
      <c r="EII23" s="63"/>
      <c r="EIJ23" s="63"/>
      <c r="EIK23" s="63"/>
      <c r="EIL23" s="63"/>
      <c r="EIM23" s="63"/>
      <c r="EIN23" s="63"/>
      <c r="EIO23" s="63"/>
      <c r="EIP23" s="63"/>
      <c r="EIQ23" s="63"/>
      <c r="EIR23" s="63"/>
      <c r="EIS23" s="63"/>
      <c r="EIT23" s="63"/>
      <c r="EIU23" s="63"/>
      <c r="EIV23" s="63"/>
      <c r="EIW23" s="63"/>
      <c r="EIX23" s="63"/>
      <c r="EIY23" s="63"/>
      <c r="EIZ23" s="63"/>
      <c r="EJA23" s="63"/>
      <c r="EJB23" s="63"/>
      <c r="EJC23" s="63"/>
      <c r="EJD23" s="63"/>
      <c r="EJE23" s="63"/>
      <c r="EJF23" s="63"/>
      <c r="EJG23" s="63"/>
      <c r="EJH23" s="63"/>
      <c r="EJI23" s="63"/>
      <c r="EJJ23" s="63"/>
      <c r="EJK23" s="63"/>
      <c r="EJL23" s="63"/>
      <c r="EJM23" s="63"/>
      <c r="EJN23" s="63"/>
      <c r="EJO23" s="63"/>
      <c r="EJP23" s="63"/>
      <c r="EJQ23" s="63"/>
      <c r="EJR23" s="63"/>
      <c r="EJS23" s="63"/>
      <c r="EJT23" s="63"/>
      <c r="EJU23" s="63"/>
      <c r="EJV23" s="63"/>
      <c r="EJW23" s="63"/>
      <c r="EJX23" s="63"/>
      <c r="EJY23" s="63"/>
      <c r="EJZ23" s="63"/>
      <c r="EKA23" s="63"/>
      <c r="EKB23" s="63"/>
      <c r="EKC23" s="63"/>
      <c r="EKD23" s="63"/>
      <c r="EKE23" s="63"/>
      <c r="EKF23" s="63"/>
      <c r="EKG23" s="63"/>
      <c r="EKH23" s="63"/>
      <c r="EKI23" s="63"/>
      <c r="EKJ23" s="63"/>
      <c r="EKK23" s="63"/>
      <c r="EKL23" s="63"/>
      <c r="EKM23" s="63"/>
      <c r="EKN23" s="63"/>
      <c r="EKO23" s="63"/>
      <c r="EKP23" s="63"/>
      <c r="EKQ23" s="63"/>
      <c r="EKR23" s="63"/>
      <c r="EKS23" s="63"/>
      <c r="EKT23" s="63"/>
      <c r="EKU23" s="63"/>
      <c r="EKV23" s="63"/>
      <c r="EKW23" s="63"/>
      <c r="EKX23" s="63"/>
      <c r="EKY23" s="63"/>
      <c r="EKZ23" s="63"/>
      <c r="ELA23" s="63"/>
      <c r="ELB23" s="63"/>
      <c r="ELC23" s="63"/>
      <c r="ELD23" s="63"/>
      <c r="ELE23" s="63"/>
      <c r="ELF23" s="63"/>
      <c r="ELG23" s="63"/>
      <c r="ELH23" s="63"/>
      <c r="ELI23" s="63"/>
      <c r="ELJ23" s="63"/>
      <c r="ELK23" s="63"/>
      <c r="ELL23" s="63"/>
      <c r="ELM23" s="63"/>
      <c r="ELN23" s="63"/>
      <c r="ELO23" s="63"/>
      <c r="ELP23" s="63"/>
      <c r="ELQ23" s="63"/>
      <c r="ELR23" s="63"/>
      <c r="ELS23" s="63"/>
      <c r="ELT23" s="63"/>
      <c r="ELU23" s="63"/>
      <c r="ELV23" s="63"/>
      <c r="ELW23" s="63"/>
      <c r="ELX23" s="63"/>
      <c r="ELY23" s="63"/>
      <c r="ELZ23" s="63"/>
      <c r="EMA23" s="63"/>
      <c r="EMB23" s="63"/>
      <c r="EMC23" s="63"/>
      <c r="EMD23" s="63"/>
      <c r="EME23" s="63"/>
      <c r="EMF23" s="63"/>
      <c r="EMG23" s="63"/>
      <c r="EMH23" s="63"/>
      <c r="EMI23" s="63"/>
      <c r="EMJ23" s="63"/>
      <c r="EMK23" s="63"/>
      <c r="EML23" s="63"/>
      <c r="EMM23" s="63"/>
      <c r="EMN23" s="63"/>
      <c r="EMO23" s="63"/>
      <c r="EMP23" s="63"/>
      <c r="EMQ23" s="63"/>
      <c r="EMR23" s="63"/>
      <c r="EMS23" s="63"/>
      <c r="EMT23" s="63"/>
      <c r="EMU23" s="63"/>
      <c r="EMV23" s="63"/>
      <c r="EMW23" s="63"/>
      <c r="EMX23" s="63"/>
      <c r="EMY23" s="63"/>
      <c r="EMZ23" s="63"/>
      <c r="ENA23" s="63"/>
      <c r="ENB23" s="63"/>
      <c r="ENC23" s="63"/>
      <c r="END23" s="63"/>
      <c r="ENE23" s="63"/>
      <c r="ENF23" s="63"/>
      <c r="ENG23" s="63"/>
      <c r="ENH23" s="63"/>
      <c r="ENI23" s="63"/>
      <c r="ENJ23" s="63"/>
      <c r="ENK23" s="63"/>
      <c r="ENL23" s="63"/>
      <c r="ENM23" s="63"/>
      <c r="ENN23" s="63"/>
      <c r="ENO23" s="63"/>
      <c r="ENP23" s="63"/>
      <c r="ENQ23" s="63"/>
      <c r="ENR23" s="63"/>
      <c r="ENS23" s="63"/>
      <c r="ENT23" s="63"/>
      <c r="ENU23" s="63"/>
      <c r="ENV23" s="63"/>
      <c r="ENW23" s="63"/>
      <c r="ENX23" s="63"/>
      <c r="ENY23" s="63"/>
      <c r="ENZ23" s="63"/>
      <c r="EOA23" s="63"/>
      <c r="EOB23" s="63"/>
      <c r="EOC23" s="63"/>
      <c r="EOD23" s="63"/>
      <c r="EOE23" s="63"/>
      <c r="EOF23" s="63"/>
      <c r="EOG23" s="63"/>
      <c r="EOH23" s="63"/>
      <c r="EOI23" s="63"/>
      <c r="EOJ23" s="63"/>
      <c r="EOK23" s="63"/>
      <c r="EOL23" s="63"/>
      <c r="EOM23" s="63"/>
      <c r="EON23" s="63"/>
      <c r="EOO23" s="63"/>
      <c r="EOP23" s="63"/>
      <c r="EOQ23" s="63"/>
      <c r="EOR23" s="63"/>
      <c r="EOS23" s="63"/>
      <c r="EOT23" s="63"/>
      <c r="EOU23" s="63"/>
      <c r="EOV23" s="63"/>
      <c r="EOW23" s="63"/>
      <c r="EOX23" s="63"/>
      <c r="EOY23" s="63"/>
      <c r="EOZ23" s="63"/>
      <c r="EPA23" s="63"/>
      <c r="EPB23" s="63"/>
      <c r="EPC23" s="63"/>
      <c r="EPD23" s="63"/>
      <c r="EPE23" s="63"/>
      <c r="EPF23" s="63"/>
      <c r="EPG23" s="63"/>
      <c r="EPH23" s="63"/>
      <c r="EPI23" s="63"/>
      <c r="EPJ23" s="63"/>
      <c r="EPK23" s="63"/>
      <c r="EPL23" s="63"/>
      <c r="EPM23" s="63"/>
      <c r="EPN23" s="63"/>
      <c r="EPO23" s="63"/>
      <c r="EPP23" s="63"/>
      <c r="EPQ23" s="63"/>
      <c r="EPR23" s="63"/>
      <c r="EPS23" s="63"/>
      <c r="EPT23" s="63"/>
      <c r="EPU23" s="63"/>
      <c r="EPV23" s="63"/>
      <c r="EPW23" s="63"/>
      <c r="EPX23" s="63"/>
      <c r="EPY23" s="63"/>
      <c r="EPZ23" s="63"/>
      <c r="EQA23" s="63"/>
      <c r="EQB23" s="63"/>
      <c r="EQC23" s="63"/>
      <c r="EQD23" s="63"/>
      <c r="EQE23" s="63"/>
      <c r="EQF23" s="63"/>
      <c r="EQG23" s="63"/>
      <c r="EQH23" s="63"/>
      <c r="EQI23" s="63"/>
      <c r="EQJ23" s="63"/>
      <c r="EQK23" s="63"/>
      <c r="EQL23" s="63"/>
      <c r="EQM23" s="63"/>
      <c r="EQN23" s="63"/>
      <c r="EQO23" s="63"/>
      <c r="EQP23" s="63"/>
      <c r="EQQ23" s="63"/>
      <c r="EQR23" s="63"/>
      <c r="EQS23" s="63"/>
      <c r="EQT23" s="63"/>
      <c r="EQU23" s="63"/>
      <c r="EQV23" s="63"/>
      <c r="EQW23" s="63"/>
      <c r="EQX23" s="63"/>
      <c r="EQY23" s="63"/>
      <c r="EQZ23" s="63"/>
      <c r="ERA23" s="63"/>
      <c r="ERB23" s="63"/>
      <c r="ERC23" s="63"/>
      <c r="ERD23" s="63"/>
      <c r="ERE23" s="63"/>
      <c r="ERF23" s="63"/>
      <c r="ERG23" s="63"/>
      <c r="ERH23" s="63"/>
      <c r="ERI23" s="63"/>
      <c r="ERJ23" s="63"/>
      <c r="ERK23" s="63"/>
      <c r="ERL23" s="63"/>
      <c r="ERM23" s="63"/>
      <c r="ERN23" s="63"/>
      <c r="ERO23" s="63"/>
      <c r="ERP23" s="63"/>
      <c r="ERQ23" s="63"/>
      <c r="ERR23" s="63"/>
      <c r="ERS23" s="63"/>
      <c r="ERT23" s="63"/>
      <c r="ERU23" s="63"/>
      <c r="ERV23" s="63"/>
      <c r="ERW23" s="63"/>
      <c r="ERX23" s="63"/>
      <c r="ERY23" s="63"/>
      <c r="ERZ23" s="63"/>
      <c r="ESA23" s="63"/>
      <c r="ESB23" s="63"/>
      <c r="ESC23" s="63"/>
      <c r="ESD23" s="63"/>
      <c r="ESE23" s="63"/>
      <c r="ESF23" s="63"/>
      <c r="ESG23" s="63"/>
      <c r="ESH23" s="63"/>
      <c r="ESI23" s="63"/>
      <c r="ESJ23" s="63"/>
      <c r="ESK23" s="63"/>
      <c r="ESL23" s="63"/>
      <c r="ESM23" s="63"/>
      <c r="ESN23" s="63"/>
      <c r="ESO23" s="63"/>
      <c r="ESP23" s="63"/>
      <c r="ESQ23" s="63"/>
      <c r="ESR23" s="63"/>
      <c r="ESS23" s="63"/>
      <c r="EST23" s="63"/>
      <c r="ESU23" s="63"/>
      <c r="ESV23" s="63"/>
      <c r="ESW23" s="63"/>
      <c r="ESX23" s="63"/>
      <c r="ESY23" s="63"/>
      <c r="ESZ23" s="63"/>
      <c r="ETA23" s="63"/>
      <c r="ETB23" s="63"/>
      <c r="ETC23" s="63"/>
      <c r="ETD23" s="63"/>
      <c r="ETE23" s="63"/>
      <c r="ETF23" s="63"/>
      <c r="ETG23" s="63"/>
      <c r="ETH23" s="63"/>
      <c r="ETI23" s="63"/>
      <c r="ETJ23" s="63"/>
      <c r="ETK23" s="63"/>
      <c r="ETL23" s="63"/>
      <c r="ETM23" s="63"/>
      <c r="ETN23" s="63"/>
      <c r="ETO23" s="63"/>
      <c r="ETP23" s="63"/>
      <c r="ETQ23" s="63"/>
      <c r="ETR23" s="63"/>
      <c r="ETS23" s="63"/>
      <c r="ETT23" s="63"/>
      <c r="ETU23" s="63"/>
      <c r="ETV23" s="63"/>
      <c r="ETW23" s="63"/>
      <c r="ETX23" s="63"/>
      <c r="ETY23" s="63"/>
      <c r="ETZ23" s="63"/>
      <c r="EUA23" s="63"/>
      <c r="EUB23" s="63"/>
      <c r="EUC23" s="63"/>
      <c r="EUD23" s="63"/>
      <c r="EUE23" s="63"/>
      <c r="EUF23" s="63"/>
      <c r="EUG23" s="63"/>
      <c r="EUH23" s="63"/>
      <c r="EUI23" s="63"/>
      <c r="EUJ23" s="63"/>
      <c r="EUK23" s="63"/>
      <c r="EUL23" s="63"/>
      <c r="EUM23" s="63"/>
      <c r="EUN23" s="63"/>
      <c r="EUO23" s="63"/>
      <c r="EUP23" s="63"/>
      <c r="EUQ23" s="63"/>
      <c r="EUR23" s="63"/>
      <c r="EUS23" s="63"/>
      <c r="EUT23" s="63"/>
      <c r="EUU23" s="63"/>
      <c r="EUV23" s="63"/>
      <c r="EUW23" s="63"/>
      <c r="EUX23" s="63"/>
      <c r="EUY23" s="63"/>
      <c r="EUZ23" s="63"/>
      <c r="EVA23" s="63"/>
      <c r="EVB23" s="63"/>
      <c r="EVC23" s="63"/>
      <c r="EVD23" s="63"/>
      <c r="EVE23" s="63"/>
      <c r="EVF23" s="63"/>
      <c r="EVG23" s="63"/>
      <c r="EVH23" s="63"/>
      <c r="EVI23" s="63"/>
      <c r="EVJ23" s="63"/>
      <c r="EVK23" s="63"/>
      <c r="EVL23" s="63"/>
      <c r="EVM23" s="63"/>
      <c r="EVN23" s="63"/>
      <c r="EVO23" s="63"/>
      <c r="EVP23" s="63"/>
      <c r="EVQ23" s="63"/>
      <c r="EVR23" s="63"/>
      <c r="EVS23" s="63"/>
      <c r="EVT23" s="63"/>
      <c r="EVU23" s="63"/>
      <c r="EVV23" s="63"/>
      <c r="EVW23" s="63"/>
      <c r="EVX23" s="63"/>
      <c r="EVY23" s="63"/>
      <c r="EVZ23" s="63"/>
      <c r="EWA23" s="63"/>
      <c r="EWB23" s="63"/>
      <c r="EWC23" s="63"/>
      <c r="EWD23" s="63"/>
      <c r="EWE23" s="63"/>
      <c r="EWF23" s="63"/>
      <c r="EWG23" s="63"/>
      <c r="EWH23" s="63"/>
      <c r="EWI23" s="63"/>
      <c r="EWJ23" s="63"/>
      <c r="EWK23" s="63"/>
      <c r="EWL23" s="63"/>
      <c r="EWM23" s="63"/>
      <c r="EWN23" s="63"/>
      <c r="EWO23" s="63"/>
      <c r="EWP23" s="63"/>
      <c r="EWQ23" s="63"/>
      <c r="EWR23" s="63"/>
      <c r="EWS23" s="63"/>
      <c r="EWT23" s="63"/>
      <c r="EWU23" s="63"/>
      <c r="EWV23" s="63"/>
      <c r="EWW23" s="63"/>
      <c r="EWX23" s="63"/>
      <c r="EWY23" s="63"/>
      <c r="EWZ23" s="63"/>
      <c r="EXA23" s="63"/>
      <c r="EXB23" s="63"/>
      <c r="EXC23" s="63"/>
      <c r="EXD23" s="63"/>
      <c r="EXE23" s="63"/>
      <c r="EXF23" s="63"/>
      <c r="EXG23" s="63"/>
      <c r="EXH23" s="63"/>
      <c r="EXI23" s="63"/>
      <c r="EXJ23" s="63"/>
      <c r="EXK23" s="63"/>
      <c r="EXL23" s="63"/>
      <c r="EXM23" s="63"/>
      <c r="EXN23" s="63"/>
      <c r="EXO23" s="63"/>
      <c r="EXP23" s="63"/>
      <c r="EXQ23" s="63"/>
      <c r="EXR23" s="63"/>
      <c r="EXS23" s="63"/>
      <c r="EXT23" s="63"/>
      <c r="EXU23" s="63"/>
      <c r="EXV23" s="63"/>
      <c r="EXW23" s="63"/>
      <c r="EXX23" s="63"/>
      <c r="EXY23" s="63"/>
      <c r="EXZ23" s="63"/>
      <c r="EYA23" s="63"/>
      <c r="EYB23" s="63"/>
      <c r="EYC23" s="63"/>
      <c r="EYD23" s="63"/>
      <c r="EYE23" s="63"/>
      <c r="EYF23" s="63"/>
      <c r="EYG23" s="63"/>
      <c r="EYH23" s="63"/>
      <c r="EYI23" s="63"/>
      <c r="EYJ23" s="63"/>
      <c r="EYK23" s="63"/>
      <c r="EYL23" s="63"/>
      <c r="EYM23" s="63"/>
      <c r="EYN23" s="63"/>
      <c r="EYO23" s="63"/>
      <c r="EYP23" s="63"/>
      <c r="EYQ23" s="63"/>
      <c r="EYR23" s="63"/>
      <c r="EYS23" s="63"/>
      <c r="EYT23" s="63"/>
      <c r="EYU23" s="63"/>
      <c r="EYV23" s="63"/>
      <c r="EYW23" s="63"/>
      <c r="EYX23" s="63"/>
      <c r="EYY23" s="63"/>
      <c r="EYZ23" s="63"/>
      <c r="EZA23" s="63"/>
      <c r="EZB23" s="63"/>
      <c r="EZC23" s="63"/>
      <c r="EZD23" s="63"/>
      <c r="EZE23" s="63"/>
      <c r="EZF23" s="63"/>
      <c r="EZG23" s="63"/>
      <c r="EZH23" s="63"/>
      <c r="EZI23" s="63"/>
      <c r="EZJ23" s="63"/>
      <c r="EZK23" s="63"/>
      <c r="EZL23" s="63"/>
      <c r="EZM23" s="63"/>
      <c r="EZN23" s="63"/>
      <c r="EZO23" s="63"/>
      <c r="EZP23" s="63"/>
      <c r="EZQ23" s="63"/>
      <c r="EZR23" s="63"/>
      <c r="EZS23" s="63"/>
      <c r="EZT23" s="63"/>
      <c r="EZU23" s="63"/>
      <c r="EZV23" s="63"/>
      <c r="EZW23" s="63"/>
      <c r="EZX23" s="63"/>
      <c r="EZY23" s="63"/>
      <c r="EZZ23" s="63"/>
      <c r="FAA23" s="63"/>
      <c r="FAB23" s="63"/>
      <c r="FAC23" s="63"/>
      <c r="FAD23" s="63"/>
      <c r="FAE23" s="63"/>
      <c r="FAF23" s="63"/>
      <c r="FAG23" s="63"/>
      <c r="FAH23" s="63"/>
      <c r="FAI23" s="63"/>
      <c r="FAJ23" s="63"/>
      <c r="FAK23" s="63"/>
      <c r="FAL23" s="63"/>
      <c r="FAM23" s="63"/>
      <c r="FAN23" s="63"/>
      <c r="FAO23" s="63"/>
      <c r="FAP23" s="63"/>
      <c r="FAQ23" s="63"/>
      <c r="FAR23" s="63"/>
      <c r="FAS23" s="63"/>
      <c r="FAT23" s="63"/>
      <c r="FAU23" s="63"/>
      <c r="FAV23" s="63"/>
      <c r="FAW23" s="63"/>
      <c r="FAX23" s="63"/>
      <c r="FAY23" s="63"/>
      <c r="FAZ23" s="63"/>
      <c r="FBA23" s="63"/>
      <c r="FBB23" s="63"/>
      <c r="FBC23" s="63"/>
      <c r="FBD23" s="63"/>
      <c r="FBE23" s="63"/>
      <c r="FBF23" s="63"/>
      <c r="FBG23" s="63"/>
      <c r="FBH23" s="63"/>
      <c r="FBI23" s="63"/>
      <c r="FBJ23" s="63"/>
      <c r="FBK23" s="63"/>
      <c r="FBL23" s="63"/>
      <c r="FBM23" s="63"/>
      <c r="FBN23" s="63"/>
      <c r="FBO23" s="63"/>
      <c r="FBP23" s="63"/>
      <c r="FBQ23" s="63"/>
      <c r="FBR23" s="63"/>
      <c r="FBS23" s="63"/>
      <c r="FBT23" s="63"/>
      <c r="FBU23" s="63"/>
      <c r="FBV23" s="63"/>
      <c r="FBW23" s="63"/>
      <c r="FBX23" s="63"/>
      <c r="FBY23" s="63"/>
      <c r="FBZ23" s="63"/>
      <c r="FCA23" s="63"/>
      <c r="FCB23" s="63"/>
      <c r="FCC23" s="63"/>
      <c r="FCD23" s="63"/>
      <c r="FCE23" s="63"/>
      <c r="FCF23" s="63"/>
      <c r="FCG23" s="63"/>
      <c r="FCH23" s="63"/>
      <c r="FCI23" s="63"/>
      <c r="FCJ23" s="63"/>
      <c r="FCK23" s="63"/>
      <c r="FCL23" s="63"/>
      <c r="FCM23" s="63"/>
      <c r="FCN23" s="63"/>
      <c r="FCO23" s="63"/>
      <c r="FCP23" s="63"/>
      <c r="FCQ23" s="63"/>
      <c r="FCR23" s="63"/>
      <c r="FCS23" s="63"/>
      <c r="FCT23" s="63"/>
      <c r="FCU23" s="63"/>
      <c r="FCV23" s="63"/>
      <c r="FCW23" s="63"/>
      <c r="FCX23" s="63"/>
      <c r="FCY23" s="63"/>
      <c r="FCZ23" s="63"/>
      <c r="FDA23" s="63"/>
      <c r="FDB23" s="63"/>
      <c r="FDC23" s="63"/>
      <c r="FDD23" s="63"/>
      <c r="FDE23" s="63"/>
      <c r="FDF23" s="63"/>
      <c r="FDG23" s="63"/>
      <c r="FDH23" s="63"/>
      <c r="FDI23" s="63"/>
      <c r="FDJ23" s="63"/>
      <c r="FDK23" s="63"/>
      <c r="FDL23" s="63"/>
      <c r="FDM23" s="63"/>
      <c r="FDN23" s="63"/>
      <c r="FDO23" s="63"/>
      <c r="FDP23" s="63"/>
      <c r="FDQ23" s="63"/>
      <c r="FDR23" s="63"/>
      <c r="FDS23" s="63"/>
      <c r="FDT23" s="63"/>
      <c r="FDU23" s="63"/>
      <c r="FDV23" s="63"/>
      <c r="FDW23" s="63"/>
      <c r="FDX23" s="63"/>
      <c r="FDY23" s="63"/>
      <c r="FDZ23" s="63"/>
      <c r="FEA23" s="63"/>
      <c r="FEB23" s="63"/>
      <c r="FEC23" s="63"/>
      <c r="FED23" s="63"/>
      <c r="FEE23" s="63"/>
      <c r="FEF23" s="63"/>
      <c r="FEG23" s="63"/>
      <c r="FEH23" s="63"/>
      <c r="FEI23" s="63"/>
      <c r="FEJ23" s="63"/>
      <c r="FEK23" s="63"/>
      <c r="FEL23" s="63"/>
      <c r="FEM23" s="63"/>
      <c r="FEN23" s="63"/>
      <c r="FEO23" s="63"/>
      <c r="FEP23" s="63"/>
      <c r="FEQ23" s="63"/>
      <c r="FER23" s="63"/>
      <c r="FES23" s="63"/>
      <c r="FET23" s="63"/>
      <c r="FEU23" s="63"/>
      <c r="FEV23" s="63"/>
      <c r="FEW23" s="63"/>
      <c r="FEX23" s="63"/>
      <c r="FEY23" s="63"/>
      <c r="FEZ23" s="63"/>
      <c r="FFA23" s="63"/>
      <c r="FFB23" s="63"/>
      <c r="FFC23" s="63"/>
      <c r="FFD23" s="63"/>
      <c r="FFE23" s="63"/>
      <c r="FFF23" s="63"/>
      <c r="FFG23" s="63"/>
      <c r="FFH23" s="63"/>
      <c r="FFI23" s="63"/>
      <c r="FFJ23" s="63"/>
      <c r="FFK23" s="63"/>
      <c r="FFL23" s="63"/>
      <c r="FFM23" s="63"/>
      <c r="FFN23" s="63"/>
      <c r="FFO23" s="63"/>
      <c r="FFP23" s="63"/>
      <c r="FFQ23" s="63"/>
      <c r="FFR23" s="63"/>
      <c r="FFS23" s="63"/>
      <c r="FFT23" s="63"/>
      <c r="FFU23" s="63"/>
      <c r="FFV23" s="63"/>
      <c r="FFW23" s="63"/>
      <c r="FFX23" s="63"/>
      <c r="FFY23" s="63"/>
      <c r="FFZ23" s="63"/>
      <c r="FGA23" s="63"/>
      <c r="FGB23" s="63"/>
      <c r="FGC23" s="63"/>
      <c r="FGD23" s="63"/>
      <c r="FGE23" s="63"/>
      <c r="FGF23" s="63"/>
      <c r="FGG23" s="63"/>
      <c r="FGH23" s="63"/>
      <c r="FGI23" s="63"/>
      <c r="FGJ23" s="63"/>
      <c r="FGK23" s="63"/>
      <c r="FGL23" s="63"/>
      <c r="FGM23" s="63"/>
      <c r="FGN23" s="63"/>
      <c r="FGO23" s="63"/>
      <c r="FGP23" s="63"/>
      <c r="FGQ23" s="63"/>
      <c r="FGR23" s="63"/>
      <c r="FGS23" s="63"/>
      <c r="FGT23" s="63"/>
      <c r="FGU23" s="63"/>
      <c r="FGV23" s="63"/>
      <c r="FGW23" s="63"/>
      <c r="FGX23" s="63"/>
      <c r="FGY23" s="63"/>
      <c r="FGZ23" s="63"/>
      <c r="FHA23" s="63"/>
      <c r="FHB23" s="63"/>
      <c r="FHC23" s="63"/>
      <c r="FHD23" s="63"/>
      <c r="FHE23" s="63"/>
      <c r="FHF23" s="63"/>
      <c r="FHG23" s="63"/>
      <c r="FHH23" s="63"/>
      <c r="FHI23" s="63"/>
      <c r="FHJ23" s="63"/>
      <c r="FHK23" s="63"/>
      <c r="FHL23" s="63"/>
      <c r="FHM23" s="63"/>
      <c r="FHN23" s="63"/>
      <c r="FHO23" s="63"/>
      <c r="FHP23" s="63"/>
      <c r="FHQ23" s="63"/>
      <c r="FHR23" s="63"/>
      <c r="FHS23" s="63"/>
      <c r="FHT23" s="63"/>
      <c r="FHU23" s="63"/>
      <c r="FHV23" s="63"/>
      <c r="FHW23" s="63"/>
      <c r="FHX23" s="63"/>
      <c r="FHY23" s="63"/>
      <c r="FHZ23" s="63"/>
      <c r="FIA23" s="63"/>
      <c r="FIB23" s="63"/>
      <c r="FIC23" s="63"/>
      <c r="FID23" s="63"/>
      <c r="FIE23" s="63"/>
      <c r="FIF23" s="63"/>
      <c r="FIG23" s="63"/>
      <c r="FIH23" s="63"/>
      <c r="FII23" s="63"/>
      <c r="FIJ23" s="63"/>
      <c r="FIK23" s="63"/>
      <c r="FIL23" s="63"/>
      <c r="FIM23" s="63"/>
      <c r="FIN23" s="63"/>
      <c r="FIO23" s="63"/>
      <c r="FIP23" s="63"/>
      <c r="FIQ23" s="63"/>
      <c r="FIR23" s="63"/>
      <c r="FIS23" s="63"/>
      <c r="FIT23" s="63"/>
      <c r="FIU23" s="63"/>
      <c r="FIV23" s="63"/>
      <c r="FIW23" s="63"/>
      <c r="FIX23" s="63"/>
      <c r="FIY23" s="63"/>
      <c r="FIZ23" s="63"/>
      <c r="FJA23" s="63"/>
      <c r="FJB23" s="63"/>
      <c r="FJC23" s="63"/>
      <c r="FJD23" s="63"/>
      <c r="FJE23" s="63"/>
      <c r="FJF23" s="63"/>
      <c r="FJG23" s="63"/>
      <c r="FJH23" s="63"/>
      <c r="FJI23" s="63"/>
      <c r="FJJ23" s="63"/>
      <c r="FJK23" s="63"/>
      <c r="FJL23" s="63"/>
      <c r="FJM23" s="63"/>
      <c r="FJN23" s="63"/>
      <c r="FJO23" s="63"/>
      <c r="FJP23" s="63"/>
      <c r="FJQ23" s="63"/>
      <c r="FJR23" s="63"/>
      <c r="FJS23" s="63"/>
      <c r="FJT23" s="63"/>
      <c r="FJU23" s="63"/>
      <c r="FJV23" s="63"/>
      <c r="FJW23" s="63"/>
      <c r="FJX23" s="63"/>
      <c r="FJY23" s="63"/>
      <c r="FJZ23" s="63"/>
      <c r="FKA23" s="63"/>
      <c r="FKB23" s="63"/>
      <c r="FKC23" s="63"/>
      <c r="FKD23" s="63"/>
      <c r="FKE23" s="63"/>
      <c r="FKF23" s="63"/>
      <c r="FKG23" s="63"/>
      <c r="FKH23" s="63"/>
      <c r="FKI23" s="63"/>
      <c r="FKJ23" s="63"/>
      <c r="FKK23" s="63"/>
      <c r="FKL23" s="63"/>
      <c r="FKM23" s="63"/>
      <c r="FKN23" s="63"/>
      <c r="FKO23" s="63"/>
      <c r="FKP23" s="63"/>
      <c r="FKQ23" s="63"/>
      <c r="FKR23" s="63"/>
      <c r="FKS23" s="63"/>
      <c r="FKT23" s="63"/>
      <c r="FKU23" s="63"/>
      <c r="FKV23" s="63"/>
      <c r="FKW23" s="63"/>
      <c r="FKX23" s="63"/>
      <c r="FKY23" s="63"/>
      <c r="FKZ23" s="63"/>
      <c r="FLA23" s="63"/>
      <c r="FLB23" s="63"/>
      <c r="FLC23" s="63"/>
      <c r="FLD23" s="63"/>
      <c r="FLE23" s="63"/>
      <c r="FLF23" s="63"/>
      <c r="FLG23" s="63"/>
      <c r="FLH23" s="63"/>
      <c r="FLI23" s="63"/>
      <c r="FLJ23" s="63"/>
      <c r="FLK23" s="63"/>
      <c r="FLL23" s="63"/>
      <c r="FLM23" s="63"/>
      <c r="FLN23" s="63"/>
      <c r="FLO23" s="63"/>
      <c r="FLP23" s="63"/>
      <c r="FLQ23" s="63"/>
      <c r="FLR23" s="63"/>
      <c r="FLS23" s="63"/>
      <c r="FLT23" s="63"/>
      <c r="FLU23" s="63"/>
      <c r="FLV23" s="63"/>
      <c r="FLW23" s="63"/>
      <c r="FLX23" s="63"/>
      <c r="FLY23" s="63"/>
      <c r="FLZ23" s="63"/>
      <c r="FMA23" s="63"/>
      <c r="FMB23" s="63"/>
      <c r="FMC23" s="63"/>
      <c r="FMD23" s="63"/>
      <c r="FME23" s="63"/>
      <c r="FMF23" s="63"/>
      <c r="FMG23" s="63"/>
      <c r="FMH23" s="63"/>
      <c r="FMI23" s="63"/>
      <c r="FMJ23" s="63"/>
      <c r="FMK23" s="63"/>
      <c r="FML23" s="63"/>
      <c r="FMM23" s="63"/>
      <c r="FMN23" s="63"/>
      <c r="FMO23" s="63"/>
      <c r="FMP23" s="63"/>
      <c r="FMQ23" s="63"/>
      <c r="FMR23" s="63"/>
      <c r="FMS23" s="63"/>
      <c r="FMT23" s="63"/>
      <c r="FMU23" s="63"/>
      <c r="FMV23" s="63"/>
      <c r="FMW23" s="63"/>
      <c r="FMX23" s="63"/>
      <c r="FMY23" s="63"/>
      <c r="FMZ23" s="63"/>
      <c r="FNA23" s="63"/>
      <c r="FNB23" s="63"/>
      <c r="FNC23" s="63"/>
      <c r="FND23" s="63"/>
      <c r="FNE23" s="63"/>
      <c r="FNF23" s="63"/>
      <c r="FNG23" s="63"/>
      <c r="FNH23" s="63"/>
      <c r="FNI23" s="63"/>
      <c r="FNJ23" s="63"/>
      <c r="FNK23" s="63"/>
      <c r="FNL23" s="63"/>
      <c r="FNM23" s="63"/>
      <c r="FNN23" s="63"/>
      <c r="FNO23" s="63"/>
      <c r="FNP23" s="63"/>
      <c r="FNQ23" s="63"/>
      <c r="FNR23" s="63"/>
      <c r="FNS23" s="63"/>
      <c r="FNT23" s="63"/>
      <c r="FNU23" s="63"/>
      <c r="FNV23" s="63"/>
      <c r="FNW23" s="63"/>
      <c r="FNX23" s="63"/>
      <c r="FNY23" s="63"/>
      <c r="FNZ23" s="63"/>
      <c r="FOA23" s="63"/>
      <c r="FOB23" s="63"/>
      <c r="FOC23" s="63"/>
      <c r="FOD23" s="63"/>
      <c r="FOE23" s="63"/>
      <c r="FOF23" s="63"/>
      <c r="FOG23" s="63"/>
      <c r="FOH23" s="63"/>
      <c r="FOI23" s="63"/>
      <c r="FOJ23" s="63"/>
      <c r="FOK23" s="63"/>
      <c r="FOL23" s="63"/>
      <c r="FOM23" s="63"/>
      <c r="FON23" s="63"/>
      <c r="FOO23" s="63"/>
      <c r="FOP23" s="63"/>
      <c r="FOQ23" s="63"/>
      <c r="FOR23" s="63"/>
      <c r="FOS23" s="63"/>
      <c r="FOT23" s="63"/>
      <c r="FOU23" s="63"/>
      <c r="FOV23" s="63"/>
      <c r="FOW23" s="63"/>
      <c r="FOX23" s="63"/>
      <c r="FOY23" s="63"/>
      <c r="FOZ23" s="63"/>
      <c r="FPA23" s="63"/>
      <c r="FPB23" s="63"/>
      <c r="FPC23" s="63"/>
      <c r="FPD23" s="63"/>
      <c r="FPE23" s="63"/>
      <c r="FPF23" s="63"/>
      <c r="FPG23" s="63"/>
      <c r="FPH23" s="63"/>
      <c r="FPI23" s="63"/>
      <c r="FPJ23" s="63"/>
      <c r="FPK23" s="63"/>
      <c r="FPL23" s="63"/>
      <c r="FPM23" s="63"/>
      <c r="FPN23" s="63"/>
      <c r="FPO23" s="63"/>
      <c r="FPP23" s="63"/>
      <c r="FPQ23" s="63"/>
      <c r="FPR23" s="63"/>
      <c r="FPS23" s="63"/>
      <c r="FPT23" s="63"/>
      <c r="FPU23" s="63"/>
      <c r="FPV23" s="63"/>
      <c r="FPW23" s="63"/>
      <c r="FPX23" s="63"/>
      <c r="FPY23" s="63"/>
      <c r="FPZ23" s="63"/>
      <c r="FQA23" s="63"/>
      <c r="FQB23" s="63"/>
      <c r="FQC23" s="63"/>
      <c r="FQD23" s="63"/>
      <c r="FQE23" s="63"/>
      <c r="FQF23" s="63"/>
      <c r="FQG23" s="63"/>
      <c r="FQH23" s="63"/>
      <c r="FQI23" s="63"/>
      <c r="FQJ23" s="63"/>
      <c r="FQK23" s="63"/>
      <c r="FQL23" s="63"/>
      <c r="FQM23" s="63"/>
      <c r="FQN23" s="63"/>
      <c r="FQO23" s="63"/>
      <c r="FQP23" s="63"/>
      <c r="FQQ23" s="63"/>
      <c r="FQR23" s="63"/>
      <c r="FQS23" s="63"/>
      <c r="FQT23" s="63"/>
      <c r="FQU23" s="63"/>
      <c r="FQV23" s="63"/>
      <c r="FQW23" s="63"/>
      <c r="FQX23" s="63"/>
      <c r="FQY23" s="63"/>
      <c r="FQZ23" s="63"/>
      <c r="FRA23" s="63"/>
      <c r="FRB23" s="63"/>
      <c r="FRC23" s="63"/>
      <c r="FRD23" s="63"/>
      <c r="FRE23" s="63"/>
      <c r="FRF23" s="63"/>
      <c r="FRG23" s="63"/>
      <c r="FRH23" s="63"/>
      <c r="FRI23" s="63"/>
      <c r="FRJ23" s="63"/>
      <c r="FRK23" s="63"/>
      <c r="FRL23" s="63"/>
      <c r="FRM23" s="63"/>
      <c r="FRN23" s="63"/>
      <c r="FRO23" s="63"/>
      <c r="FRP23" s="63"/>
      <c r="FRQ23" s="63"/>
      <c r="FRR23" s="63"/>
      <c r="FRS23" s="63"/>
      <c r="FRT23" s="63"/>
      <c r="FRU23" s="63"/>
      <c r="FRV23" s="63"/>
      <c r="FRW23" s="63"/>
      <c r="FRX23" s="63"/>
      <c r="FRY23" s="63"/>
      <c r="FRZ23" s="63"/>
      <c r="FSA23" s="63"/>
      <c r="FSB23" s="63"/>
      <c r="FSC23" s="63"/>
      <c r="FSD23" s="63"/>
      <c r="FSE23" s="63"/>
      <c r="FSF23" s="63"/>
      <c r="FSG23" s="63"/>
      <c r="FSH23" s="63"/>
      <c r="FSI23" s="63"/>
      <c r="FSJ23" s="63"/>
      <c r="FSK23" s="63"/>
      <c r="FSL23" s="63"/>
      <c r="FSM23" s="63"/>
      <c r="FSN23" s="63"/>
      <c r="FSO23" s="63"/>
      <c r="FSP23" s="63"/>
      <c r="FSQ23" s="63"/>
      <c r="FSR23" s="63"/>
      <c r="FSS23" s="63"/>
      <c r="FST23" s="63"/>
      <c r="FSU23" s="63"/>
      <c r="FSV23" s="63"/>
      <c r="FSW23" s="63"/>
      <c r="FSX23" s="63"/>
      <c r="FSY23" s="63"/>
      <c r="FSZ23" s="63"/>
      <c r="FTA23" s="63"/>
      <c r="FTB23" s="63"/>
      <c r="FTC23" s="63"/>
      <c r="FTD23" s="63"/>
      <c r="FTE23" s="63"/>
      <c r="FTF23" s="63"/>
      <c r="FTG23" s="63"/>
      <c r="FTH23" s="63"/>
      <c r="FTI23" s="63"/>
      <c r="FTJ23" s="63"/>
      <c r="FTK23" s="63"/>
      <c r="FTL23" s="63"/>
      <c r="FTM23" s="63"/>
      <c r="FTN23" s="63"/>
      <c r="FTO23" s="63"/>
      <c r="FTP23" s="63"/>
      <c r="FTQ23" s="63"/>
      <c r="FTR23" s="63"/>
      <c r="FTS23" s="63"/>
      <c r="FTT23" s="63"/>
      <c r="FTU23" s="63"/>
      <c r="FTV23" s="63"/>
      <c r="FTW23" s="63"/>
      <c r="FTX23" s="63"/>
      <c r="FTY23" s="63"/>
      <c r="FTZ23" s="63"/>
      <c r="FUA23" s="63"/>
      <c r="FUB23" s="63"/>
      <c r="FUC23" s="63"/>
      <c r="FUD23" s="63"/>
      <c r="FUE23" s="63"/>
      <c r="FUF23" s="63"/>
      <c r="FUG23" s="63"/>
      <c r="FUH23" s="63"/>
      <c r="FUI23" s="63"/>
      <c r="FUJ23" s="63"/>
      <c r="FUK23" s="63"/>
      <c r="FUL23" s="63"/>
      <c r="FUM23" s="63"/>
      <c r="FUN23" s="63"/>
      <c r="FUO23" s="63"/>
      <c r="FUP23" s="63"/>
      <c r="FUQ23" s="63"/>
      <c r="FUR23" s="63"/>
      <c r="FUS23" s="63"/>
      <c r="FUT23" s="63"/>
      <c r="FUU23" s="63"/>
      <c r="FUV23" s="63"/>
      <c r="FUW23" s="63"/>
      <c r="FUX23" s="63"/>
      <c r="FUY23" s="63"/>
      <c r="FUZ23" s="63"/>
      <c r="FVA23" s="63"/>
      <c r="FVB23" s="63"/>
      <c r="FVC23" s="63"/>
      <c r="FVD23" s="63"/>
      <c r="FVE23" s="63"/>
      <c r="FVF23" s="63"/>
      <c r="FVG23" s="63"/>
      <c r="FVH23" s="63"/>
      <c r="FVI23" s="63"/>
      <c r="FVJ23" s="63"/>
      <c r="FVK23" s="63"/>
      <c r="FVL23" s="63"/>
      <c r="FVM23" s="63"/>
      <c r="FVN23" s="63"/>
      <c r="FVO23" s="63"/>
      <c r="FVP23" s="63"/>
      <c r="FVQ23" s="63"/>
      <c r="FVR23" s="63"/>
      <c r="FVS23" s="63"/>
      <c r="FVT23" s="63"/>
      <c r="FVU23" s="63"/>
      <c r="FVV23" s="63"/>
      <c r="FVW23" s="63"/>
      <c r="FVX23" s="63"/>
      <c r="FVY23" s="63"/>
      <c r="FVZ23" s="63"/>
      <c r="FWA23" s="63"/>
      <c r="FWB23" s="63"/>
      <c r="FWC23" s="63"/>
      <c r="FWD23" s="63"/>
      <c r="FWE23" s="63"/>
      <c r="FWF23" s="63"/>
      <c r="FWG23" s="63"/>
      <c r="FWH23" s="63"/>
      <c r="FWI23" s="63"/>
      <c r="FWJ23" s="63"/>
      <c r="FWK23" s="63"/>
      <c r="FWL23" s="63"/>
      <c r="FWM23" s="63"/>
      <c r="FWN23" s="63"/>
      <c r="FWO23" s="63"/>
      <c r="FWP23" s="63"/>
      <c r="FWQ23" s="63"/>
      <c r="FWR23" s="63"/>
      <c r="FWS23" s="63"/>
      <c r="FWT23" s="63"/>
      <c r="FWU23" s="63"/>
      <c r="FWV23" s="63"/>
      <c r="FWW23" s="63"/>
      <c r="FWX23" s="63"/>
      <c r="FWY23" s="63"/>
      <c r="FWZ23" s="63"/>
      <c r="FXA23" s="63"/>
      <c r="FXB23" s="63"/>
      <c r="FXC23" s="63"/>
      <c r="FXD23" s="63"/>
      <c r="FXE23" s="63"/>
      <c r="FXF23" s="63"/>
      <c r="FXG23" s="63"/>
      <c r="FXH23" s="63"/>
      <c r="FXI23" s="63"/>
      <c r="FXJ23" s="63"/>
      <c r="FXK23" s="63"/>
      <c r="FXL23" s="63"/>
      <c r="FXM23" s="63"/>
      <c r="FXN23" s="63"/>
      <c r="FXO23" s="63"/>
      <c r="FXP23" s="63"/>
      <c r="FXQ23" s="63"/>
      <c r="FXR23" s="63"/>
      <c r="FXS23" s="63"/>
      <c r="FXT23" s="63"/>
      <c r="FXU23" s="63"/>
      <c r="FXV23" s="63"/>
      <c r="FXW23" s="63"/>
      <c r="FXX23" s="63"/>
      <c r="FXY23" s="63"/>
      <c r="FXZ23" s="63"/>
      <c r="FYA23" s="63"/>
      <c r="FYB23" s="63"/>
      <c r="FYC23" s="63"/>
      <c r="FYD23" s="63"/>
      <c r="FYE23" s="63"/>
      <c r="FYF23" s="63"/>
      <c r="FYG23" s="63"/>
      <c r="FYH23" s="63"/>
      <c r="FYI23" s="63"/>
      <c r="FYJ23" s="63"/>
      <c r="FYK23" s="63"/>
      <c r="FYL23" s="63"/>
      <c r="FYM23" s="63"/>
      <c r="FYN23" s="63"/>
      <c r="FYO23" s="63"/>
      <c r="FYP23" s="63"/>
      <c r="FYQ23" s="63"/>
      <c r="FYR23" s="63"/>
      <c r="FYS23" s="63"/>
      <c r="FYT23" s="63"/>
      <c r="FYU23" s="63"/>
      <c r="FYV23" s="63"/>
      <c r="FYW23" s="63"/>
      <c r="FYX23" s="63"/>
      <c r="FYY23" s="63"/>
      <c r="FYZ23" s="63"/>
      <c r="FZA23" s="63"/>
      <c r="FZB23" s="63"/>
      <c r="FZC23" s="63"/>
      <c r="FZD23" s="63"/>
      <c r="FZE23" s="63"/>
      <c r="FZF23" s="63"/>
      <c r="FZG23" s="63"/>
      <c r="FZH23" s="63"/>
      <c r="FZI23" s="63"/>
      <c r="FZJ23" s="63"/>
      <c r="FZK23" s="63"/>
      <c r="FZL23" s="63"/>
      <c r="FZM23" s="63"/>
      <c r="FZN23" s="63"/>
      <c r="FZO23" s="63"/>
      <c r="FZP23" s="63"/>
      <c r="FZQ23" s="63"/>
      <c r="FZR23" s="63"/>
      <c r="FZS23" s="63"/>
      <c r="FZT23" s="63"/>
      <c r="FZU23" s="63"/>
      <c r="FZV23" s="63"/>
      <c r="FZW23" s="63"/>
      <c r="FZX23" s="63"/>
      <c r="FZY23" s="63"/>
      <c r="FZZ23" s="63"/>
      <c r="GAA23" s="63"/>
      <c r="GAB23" s="63"/>
      <c r="GAC23" s="63"/>
      <c r="GAD23" s="63"/>
      <c r="GAE23" s="63"/>
      <c r="GAF23" s="63"/>
      <c r="GAG23" s="63"/>
      <c r="GAH23" s="63"/>
      <c r="GAI23" s="63"/>
      <c r="GAJ23" s="63"/>
      <c r="GAK23" s="63"/>
      <c r="GAL23" s="63"/>
      <c r="GAM23" s="63"/>
      <c r="GAN23" s="63"/>
      <c r="GAO23" s="63"/>
      <c r="GAP23" s="63"/>
      <c r="GAQ23" s="63"/>
      <c r="GAR23" s="63"/>
      <c r="GAS23" s="63"/>
      <c r="GAT23" s="63"/>
      <c r="GAU23" s="63"/>
      <c r="GAV23" s="63"/>
      <c r="GAW23" s="63"/>
      <c r="GAX23" s="63"/>
      <c r="GAY23" s="63"/>
      <c r="GAZ23" s="63"/>
      <c r="GBA23" s="63"/>
      <c r="GBB23" s="63"/>
      <c r="GBC23" s="63"/>
      <c r="GBD23" s="63"/>
      <c r="GBE23" s="63"/>
      <c r="GBF23" s="63"/>
      <c r="GBG23" s="63"/>
      <c r="GBH23" s="63"/>
      <c r="GBI23" s="63"/>
      <c r="GBJ23" s="63"/>
      <c r="GBK23" s="63"/>
      <c r="GBL23" s="63"/>
      <c r="GBM23" s="63"/>
      <c r="GBN23" s="63"/>
      <c r="GBO23" s="63"/>
      <c r="GBP23" s="63"/>
      <c r="GBQ23" s="63"/>
      <c r="GBR23" s="63"/>
      <c r="GBS23" s="63"/>
      <c r="GBT23" s="63"/>
      <c r="GBU23" s="63"/>
      <c r="GBV23" s="63"/>
      <c r="GBW23" s="63"/>
      <c r="GBX23" s="63"/>
      <c r="GBY23" s="63"/>
      <c r="GBZ23" s="63"/>
      <c r="GCA23" s="63"/>
      <c r="GCB23" s="63"/>
      <c r="GCC23" s="63"/>
      <c r="GCD23" s="63"/>
      <c r="GCE23" s="63"/>
      <c r="GCF23" s="63"/>
      <c r="GCG23" s="63"/>
      <c r="GCH23" s="63"/>
      <c r="GCI23" s="63"/>
      <c r="GCJ23" s="63"/>
      <c r="GCK23" s="63"/>
      <c r="GCL23" s="63"/>
      <c r="GCM23" s="63"/>
      <c r="GCN23" s="63"/>
      <c r="GCO23" s="63"/>
      <c r="GCP23" s="63"/>
      <c r="GCQ23" s="63"/>
      <c r="GCR23" s="63"/>
      <c r="GCS23" s="63"/>
      <c r="GCT23" s="63"/>
      <c r="GCU23" s="63"/>
      <c r="GCV23" s="63"/>
      <c r="GCW23" s="63"/>
      <c r="GCX23" s="63"/>
      <c r="GCY23" s="63"/>
      <c r="GCZ23" s="63"/>
      <c r="GDA23" s="63"/>
      <c r="GDB23" s="63"/>
      <c r="GDC23" s="63"/>
      <c r="GDD23" s="63"/>
      <c r="GDE23" s="63"/>
      <c r="GDF23" s="63"/>
      <c r="GDG23" s="63"/>
      <c r="GDH23" s="63"/>
      <c r="GDI23" s="63"/>
      <c r="GDJ23" s="63"/>
      <c r="GDK23" s="63"/>
      <c r="GDL23" s="63"/>
      <c r="GDM23" s="63"/>
      <c r="GDN23" s="63"/>
      <c r="GDO23" s="63"/>
      <c r="GDP23" s="63"/>
      <c r="GDQ23" s="63"/>
      <c r="GDR23" s="63"/>
      <c r="GDS23" s="63"/>
      <c r="GDT23" s="63"/>
      <c r="GDU23" s="63"/>
      <c r="GDV23" s="63"/>
      <c r="GDW23" s="63"/>
      <c r="GDX23" s="63"/>
      <c r="GDY23" s="63"/>
      <c r="GDZ23" s="63"/>
      <c r="GEA23" s="63"/>
      <c r="GEB23" s="63"/>
      <c r="GEC23" s="63"/>
      <c r="GED23" s="63"/>
      <c r="GEE23" s="63"/>
      <c r="GEF23" s="63"/>
      <c r="GEG23" s="63"/>
      <c r="GEH23" s="63"/>
      <c r="GEI23" s="63"/>
      <c r="GEJ23" s="63"/>
      <c r="GEK23" s="63"/>
      <c r="GEL23" s="63"/>
      <c r="GEM23" s="63"/>
      <c r="GEN23" s="63"/>
      <c r="GEO23" s="63"/>
      <c r="GEP23" s="63"/>
      <c r="GEQ23" s="63"/>
      <c r="GER23" s="63"/>
      <c r="GES23" s="63"/>
      <c r="GET23" s="63"/>
      <c r="GEU23" s="63"/>
      <c r="GEV23" s="63"/>
      <c r="GEW23" s="63"/>
      <c r="GEX23" s="63"/>
      <c r="GEY23" s="63"/>
      <c r="GEZ23" s="63"/>
      <c r="GFA23" s="63"/>
      <c r="GFB23" s="63"/>
      <c r="GFC23" s="63"/>
      <c r="GFD23" s="63"/>
      <c r="GFE23" s="63"/>
      <c r="GFF23" s="63"/>
      <c r="GFG23" s="63"/>
      <c r="GFH23" s="63"/>
      <c r="GFI23" s="63"/>
      <c r="GFJ23" s="63"/>
      <c r="GFK23" s="63"/>
      <c r="GFL23" s="63"/>
      <c r="GFM23" s="63"/>
      <c r="GFN23" s="63"/>
      <c r="GFO23" s="63"/>
      <c r="GFP23" s="63"/>
      <c r="GFQ23" s="63"/>
      <c r="GFR23" s="63"/>
      <c r="GFS23" s="63"/>
      <c r="GFT23" s="63"/>
      <c r="GFU23" s="63"/>
      <c r="GFV23" s="63"/>
      <c r="GFW23" s="63"/>
      <c r="GFX23" s="63"/>
      <c r="GFY23" s="63"/>
      <c r="GFZ23" s="63"/>
      <c r="GGA23" s="63"/>
      <c r="GGB23" s="63"/>
      <c r="GGC23" s="63"/>
      <c r="GGD23" s="63"/>
      <c r="GGE23" s="63"/>
      <c r="GGF23" s="63"/>
      <c r="GGG23" s="63"/>
      <c r="GGH23" s="63"/>
      <c r="GGI23" s="63"/>
      <c r="GGJ23" s="63"/>
      <c r="GGK23" s="63"/>
      <c r="GGL23" s="63"/>
      <c r="GGM23" s="63"/>
      <c r="GGN23" s="63"/>
      <c r="GGO23" s="63"/>
      <c r="GGP23" s="63"/>
      <c r="GGQ23" s="63"/>
      <c r="GGR23" s="63"/>
      <c r="GGS23" s="63"/>
      <c r="GGT23" s="63"/>
      <c r="GGU23" s="63"/>
      <c r="GGV23" s="63"/>
      <c r="GGW23" s="63"/>
      <c r="GGX23" s="63"/>
      <c r="GGY23" s="63"/>
      <c r="GGZ23" s="63"/>
      <c r="GHA23" s="63"/>
      <c r="GHB23" s="63"/>
      <c r="GHC23" s="63"/>
      <c r="GHD23" s="63"/>
      <c r="GHE23" s="63"/>
      <c r="GHF23" s="63"/>
      <c r="GHG23" s="63"/>
      <c r="GHH23" s="63"/>
      <c r="GHI23" s="63"/>
      <c r="GHJ23" s="63"/>
      <c r="GHK23" s="63"/>
      <c r="GHL23" s="63"/>
      <c r="GHM23" s="63"/>
      <c r="GHN23" s="63"/>
      <c r="GHO23" s="63"/>
      <c r="GHP23" s="63"/>
      <c r="GHQ23" s="63"/>
      <c r="GHR23" s="63"/>
      <c r="GHS23" s="63"/>
      <c r="GHT23" s="63"/>
      <c r="GHU23" s="63"/>
      <c r="GHV23" s="63"/>
      <c r="GHW23" s="63"/>
      <c r="GHX23" s="63"/>
      <c r="GHY23" s="63"/>
      <c r="GHZ23" s="63"/>
      <c r="GIA23" s="63"/>
      <c r="GIB23" s="63"/>
      <c r="GIC23" s="63"/>
      <c r="GID23" s="63"/>
      <c r="GIE23" s="63"/>
      <c r="GIF23" s="63"/>
      <c r="GIG23" s="63"/>
      <c r="GIH23" s="63"/>
      <c r="GII23" s="63"/>
      <c r="GIJ23" s="63"/>
      <c r="GIK23" s="63"/>
      <c r="GIL23" s="63"/>
      <c r="GIM23" s="63"/>
      <c r="GIN23" s="63"/>
      <c r="GIO23" s="63"/>
      <c r="GIP23" s="63"/>
      <c r="GIQ23" s="63"/>
      <c r="GIR23" s="63"/>
      <c r="GIS23" s="63"/>
      <c r="GIT23" s="63"/>
      <c r="GIU23" s="63"/>
      <c r="GIV23" s="63"/>
      <c r="GIW23" s="63"/>
      <c r="GIX23" s="63"/>
      <c r="GIY23" s="63"/>
      <c r="GIZ23" s="63"/>
      <c r="GJA23" s="63"/>
      <c r="GJB23" s="63"/>
      <c r="GJC23" s="63"/>
      <c r="GJD23" s="63"/>
      <c r="GJE23" s="63"/>
      <c r="GJF23" s="63"/>
      <c r="GJG23" s="63"/>
      <c r="GJH23" s="63"/>
      <c r="GJI23" s="63"/>
      <c r="GJJ23" s="63"/>
      <c r="GJK23" s="63"/>
      <c r="GJL23" s="63"/>
      <c r="GJM23" s="63"/>
      <c r="GJN23" s="63"/>
      <c r="GJO23" s="63"/>
      <c r="GJP23" s="63"/>
      <c r="GJQ23" s="63"/>
      <c r="GJR23" s="63"/>
      <c r="GJS23" s="63"/>
      <c r="GJT23" s="63"/>
      <c r="GJU23" s="63"/>
      <c r="GJV23" s="63"/>
      <c r="GJW23" s="63"/>
      <c r="GJX23" s="63"/>
      <c r="GJY23" s="63"/>
      <c r="GJZ23" s="63"/>
      <c r="GKA23" s="63"/>
      <c r="GKB23" s="63"/>
      <c r="GKC23" s="63"/>
      <c r="GKD23" s="63"/>
      <c r="GKE23" s="63"/>
      <c r="GKF23" s="63"/>
      <c r="GKG23" s="63"/>
      <c r="GKH23" s="63"/>
      <c r="GKI23" s="63"/>
      <c r="GKJ23" s="63"/>
      <c r="GKK23" s="63"/>
      <c r="GKL23" s="63"/>
      <c r="GKM23" s="63"/>
      <c r="GKN23" s="63"/>
      <c r="GKO23" s="63"/>
      <c r="GKP23" s="63"/>
      <c r="GKQ23" s="63"/>
      <c r="GKR23" s="63"/>
      <c r="GKS23" s="63"/>
      <c r="GKT23" s="63"/>
      <c r="GKU23" s="63"/>
      <c r="GKV23" s="63"/>
      <c r="GKW23" s="63"/>
      <c r="GKX23" s="63"/>
      <c r="GKY23" s="63"/>
      <c r="GKZ23" s="63"/>
      <c r="GLA23" s="63"/>
      <c r="GLB23" s="63"/>
      <c r="GLC23" s="63"/>
      <c r="GLD23" s="63"/>
      <c r="GLE23" s="63"/>
      <c r="GLF23" s="63"/>
      <c r="GLG23" s="63"/>
      <c r="GLH23" s="63"/>
      <c r="GLI23" s="63"/>
      <c r="GLJ23" s="63"/>
      <c r="GLK23" s="63"/>
      <c r="GLL23" s="63"/>
      <c r="GLM23" s="63"/>
      <c r="GLN23" s="63"/>
      <c r="GLO23" s="63"/>
      <c r="GLP23" s="63"/>
      <c r="GLQ23" s="63"/>
      <c r="GLR23" s="63"/>
      <c r="GLS23" s="63"/>
      <c r="GLT23" s="63"/>
      <c r="GLU23" s="63"/>
      <c r="GLV23" s="63"/>
      <c r="GLW23" s="63"/>
      <c r="GLX23" s="63"/>
      <c r="GLY23" s="63"/>
      <c r="GLZ23" s="63"/>
      <c r="GMA23" s="63"/>
      <c r="GMB23" s="63"/>
      <c r="GMC23" s="63"/>
      <c r="GMD23" s="63"/>
      <c r="GME23" s="63"/>
      <c r="GMF23" s="63"/>
      <c r="GMG23" s="63"/>
      <c r="GMH23" s="63"/>
      <c r="GMI23" s="63"/>
      <c r="GMJ23" s="63"/>
      <c r="GMK23" s="63"/>
      <c r="GML23" s="63"/>
      <c r="GMM23" s="63"/>
      <c r="GMN23" s="63"/>
      <c r="GMO23" s="63"/>
      <c r="GMP23" s="63"/>
      <c r="GMQ23" s="63"/>
      <c r="GMR23" s="63"/>
      <c r="GMS23" s="63"/>
      <c r="GMT23" s="63"/>
      <c r="GMU23" s="63"/>
      <c r="GMV23" s="63"/>
      <c r="GMW23" s="63"/>
      <c r="GMX23" s="63"/>
      <c r="GMY23" s="63"/>
      <c r="GMZ23" s="63"/>
      <c r="GNA23" s="63"/>
      <c r="GNB23" s="63"/>
      <c r="GNC23" s="63"/>
      <c r="GND23" s="63"/>
      <c r="GNE23" s="63"/>
      <c r="GNF23" s="63"/>
      <c r="GNG23" s="63"/>
      <c r="GNH23" s="63"/>
      <c r="GNI23" s="63"/>
      <c r="GNJ23" s="63"/>
      <c r="GNK23" s="63"/>
      <c r="GNL23" s="63"/>
      <c r="GNM23" s="63"/>
      <c r="GNN23" s="63"/>
      <c r="GNO23" s="63"/>
      <c r="GNP23" s="63"/>
      <c r="GNQ23" s="63"/>
      <c r="GNR23" s="63"/>
      <c r="GNS23" s="63"/>
      <c r="GNT23" s="63"/>
      <c r="GNU23" s="63"/>
      <c r="GNV23" s="63"/>
      <c r="GNW23" s="63"/>
      <c r="GNX23" s="63"/>
      <c r="GNY23" s="63"/>
      <c r="GNZ23" s="63"/>
      <c r="GOA23" s="63"/>
      <c r="GOB23" s="63"/>
      <c r="GOC23" s="63"/>
      <c r="GOD23" s="63"/>
      <c r="GOE23" s="63"/>
      <c r="GOF23" s="63"/>
      <c r="GOG23" s="63"/>
      <c r="GOH23" s="63"/>
      <c r="GOI23" s="63"/>
      <c r="GOJ23" s="63"/>
      <c r="GOK23" s="63"/>
      <c r="GOL23" s="63"/>
      <c r="GOM23" s="63"/>
      <c r="GON23" s="63"/>
      <c r="GOO23" s="63"/>
      <c r="GOP23" s="63"/>
      <c r="GOQ23" s="63"/>
      <c r="GOR23" s="63"/>
      <c r="GOS23" s="63"/>
      <c r="GOT23" s="63"/>
      <c r="GOU23" s="63"/>
      <c r="GOV23" s="63"/>
      <c r="GOW23" s="63"/>
      <c r="GOX23" s="63"/>
      <c r="GOY23" s="63"/>
      <c r="GOZ23" s="63"/>
      <c r="GPA23" s="63"/>
      <c r="GPB23" s="63"/>
      <c r="GPC23" s="63"/>
      <c r="GPD23" s="63"/>
      <c r="GPE23" s="63"/>
      <c r="GPF23" s="63"/>
      <c r="GPG23" s="63"/>
      <c r="GPH23" s="63"/>
      <c r="GPI23" s="63"/>
      <c r="GPJ23" s="63"/>
      <c r="GPK23" s="63"/>
      <c r="GPL23" s="63"/>
      <c r="GPM23" s="63"/>
      <c r="GPN23" s="63"/>
      <c r="GPO23" s="63"/>
      <c r="GPP23" s="63"/>
      <c r="GPQ23" s="63"/>
      <c r="GPR23" s="63"/>
      <c r="GPS23" s="63"/>
      <c r="GPT23" s="63"/>
      <c r="GPU23" s="63"/>
      <c r="GPV23" s="63"/>
      <c r="GPW23" s="63"/>
      <c r="GPX23" s="63"/>
      <c r="GPY23" s="63"/>
      <c r="GPZ23" s="63"/>
      <c r="GQA23" s="63"/>
      <c r="GQB23" s="63"/>
      <c r="GQC23" s="63"/>
      <c r="GQD23" s="63"/>
      <c r="GQE23" s="63"/>
      <c r="GQF23" s="63"/>
      <c r="GQG23" s="63"/>
      <c r="GQH23" s="63"/>
      <c r="GQI23" s="63"/>
      <c r="GQJ23" s="63"/>
      <c r="GQK23" s="63"/>
      <c r="GQL23" s="63"/>
      <c r="GQM23" s="63"/>
      <c r="GQN23" s="63"/>
      <c r="GQO23" s="63"/>
      <c r="GQP23" s="63"/>
      <c r="GQQ23" s="63"/>
      <c r="GQR23" s="63"/>
      <c r="GQS23" s="63"/>
      <c r="GQT23" s="63"/>
      <c r="GQU23" s="63"/>
      <c r="GQV23" s="63"/>
      <c r="GQW23" s="63"/>
      <c r="GQX23" s="63"/>
      <c r="GQY23" s="63"/>
      <c r="GQZ23" s="63"/>
      <c r="GRA23" s="63"/>
      <c r="GRB23" s="63"/>
      <c r="GRC23" s="63"/>
      <c r="GRD23" s="63"/>
      <c r="GRE23" s="63"/>
      <c r="GRF23" s="63"/>
      <c r="GRG23" s="63"/>
      <c r="GRH23" s="63"/>
      <c r="GRI23" s="63"/>
      <c r="GRJ23" s="63"/>
      <c r="GRK23" s="63"/>
      <c r="GRL23" s="63"/>
      <c r="GRM23" s="63"/>
      <c r="GRN23" s="63"/>
      <c r="GRO23" s="63"/>
      <c r="GRP23" s="63"/>
      <c r="GRQ23" s="63"/>
      <c r="GRR23" s="63"/>
      <c r="GRS23" s="63"/>
      <c r="GRT23" s="63"/>
      <c r="GRU23" s="63"/>
      <c r="GRV23" s="63"/>
      <c r="GRW23" s="63"/>
      <c r="GRX23" s="63"/>
      <c r="GRY23" s="63"/>
      <c r="GRZ23" s="63"/>
      <c r="GSA23" s="63"/>
      <c r="GSB23" s="63"/>
      <c r="GSC23" s="63"/>
      <c r="GSD23" s="63"/>
      <c r="GSE23" s="63"/>
      <c r="GSF23" s="63"/>
      <c r="GSG23" s="63"/>
      <c r="GSH23" s="63"/>
      <c r="GSI23" s="63"/>
      <c r="GSJ23" s="63"/>
      <c r="GSK23" s="63"/>
      <c r="GSL23" s="63"/>
      <c r="GSM23" s="63"/>
      <c r="GSN23" s="63"/>
      <c r="GSO23" s="63"/>
      <c r="GSP23" s="63"/>
      <c r="GSQ23" s="63"/>
      <c r="GSR23" s="63"/>
      <c r="GSS23" s="63"/>
      <c r="GST23" s="63"/>
      <c r="GSU23" s="63"/>
      <c r="GSV23" s="63"/>
      <c r="GSW23" s="63"/>
      <c r="GSX23" s="63"/>
      <c r="GSY23" s="63"/>
      <c r="GSZ23" s="63"/>
      <c r="GTA23" s="63"/>
      <c r="GTB23" s="63"/>
      <c r="GTC23" s="63"/>
      <c r="GTD23" s="63"/>
      <c r="GTE23" s="63"/>
      <c r="GTF23" s="63"/>
      <c r="GTG23" s="63"/>
      <c r="GTH23" s="63"/>
      <c r="GTI23" s="63"/>
      <c r="GTJ23" s="63"/>
      <c r="GTK23" s="63"/>
      <c r="GTL23" s="63"/>
      <c r="GTM23" s="63"/>
      <c r="GTN23" s="63"/>
      <c r="GTO23" s="63"/>
      <c r="GTP23" s="63"/>
      <c r="GTQ23" s="63"/>
      <c r="GTR23" s="63"/>
      <c r="GTS23" s="63"/>
      <c r="GTT23" s="63"/>
      <c r="GTU23" s="63"/>
      <c r="GTV23" s="63"/>
      <c r="GTW23" s="63"/>
      <c r="GTX23" s="63"/>
      <c r="GTY23" s="63"/>
      <c r="GTZ23" s="63"/>
      <c r="GUA23" s="63"/>
      <c r="GUB23" s="63"/>
      <c r="GUC23" s="63"/>
      <c r="GUD23" s="63"/>
      <c r="GUE23" s="63"/>
      <c r="GUF23" s="63"/>
      <c r="GUG23" s="63"/>
      <c r="GUH23" s="63"/>
      <c r="GUI23" s="63"/>
      <c r="GUJ23" s="63"/>
      <c r="GUK23" s="63"/>
      <c r="GUL23" s="63"/>
      <c r="GUM23" s="63"/>
      <c r="GUN23" s="63"/>
      <c r="GUO23" s="63"/>
      <c r="GUP23" s="63"/>
      <c r="GUQ23" s="63"/>
      <c r="GUR23" s="63"/>
      <c r="GUS23" s="63"/>
      <c r="GUT23" s="63"/>
      <c r="GUU23" s="63"/>
      <c r="GUV23" s="63"/>
      <c r="GUW23" s="63"/>
      <c r="GUX23" s="63"/>
      <c r="GUY23" s="63"/>
      <c r="GUZ23" s="63"/>
      <c r="GVA23" s="63"/>
      <c r="GVB23" s="63"/>
      <c r="GVC23" s="63"/>
      <c r="GVD23" s="63"/>
      <c r="GVE23" s="63"/>
      <c r="GVF23" s="63"/>
      <c r="GVG23" s="63"/>
      <c r="GVH23" s="63"/>
      <c r="GVI23" s="63"/>
      <c r="GVJ23" s="63"/>
      <c r="GVK23" s="63"/>
      <c r="GVL23" s="63"/>
      <c r="GVM23" s="63"/>
      <c r="GVN23" s="63"/>
      <c r="GVO23" s="63"/>
      <c r="GVP23" s="63"/>
      <c r="GVQ23" s="63"/>
      <c r="GVR23" s="63"/>
      <c r="GVS23" s="63"/>
      <c r="GVT23" s="63"/>
      <c r="GVU23" s="63"/>
      <c r="GVV23" s="63"/>
      <c r="GVW23" s="63"/>
      <c r="GVX23" s="63"/>
      <c r="GVY23" s="63"/>
      <c r="GVZ23" s="63"/>
      <c r="GWA23" s="63"/>
      <c r="GWB23" s="63"/>
      <c r="GWC23" s="63"/>
      <c r="GWD23" s="63"/>
      <c r="GWE23" s="63"/>
      <c r="GWF23" s="63"/>
      <c r="GWG23" s="63"/>
      <c r="GWH23" s="63"/>
      <c r="GWI23" s="63"/>
      <c r="GWJ23" s="63"/>
      <c r="GWK23" s="63"/>
      <c r="GWL23" s="63"/>
      <c r="GWM23" s="63"/>
      <c r="GWN23" s="63"/>
      <c r="GWO23" s="63"/>
      <c r="GWP23" s="63"/>
      <c r="GWQ23" s="63"/>
      <c r="GWR23" s="63"/>
      <c r="GWS23" s="63"/>
      <c r="GWT23" s="63"/>
      <c r="GWU23" s="63"/>
      <c r="GWV23" s="63"/>
      <c r="GWW23" s="63"/>
      <c r="GWX23" s="63"/>
      <c r="GWY23" s="63"/>
      <c r="GWZ23" s="63"/>
      <c r="GXA23" s="63"/>
      <c r="GXB23" s="63"/>
      <c r="GXC23" s="63"/>
      <c r="GXD23" s="63"/>
      <c r="GXE23" s="63"/>
      <c r="GXF23" s="63"/>
      <c r="GXG23" s="63"/>
      <c r="GXH23" s="63"/>
      <c r="GXI23" s="63"/>
      <c r="GXJ23" s="63"/>
      <c r="GXK23" s="63"/>
      <c r="GXL23" s="63"/>
      <c r="GXM23" s="63"/>
      <c r="GXN23" s="63"/>
      <c r="GXO23" s="63"/>
      <c r="GXP23" s="63"/>
      <c r="GXQ23" s="63"/>
      <c r="GXR23" s="63"/>
      <c r="GXS23" s="63"/>
      <c r="GXT23" s="63"/>
      <c r="GXU23" s="63"/>
      <c r="GXV23" s="63"/>
      <c r="GXW23" s="63"/>
      <c r="GXX23" s="63"/>
      <c r="GXY23" s="63"/>
      <c r="GXZ23" s="63"/>
      <c r="GYA23" s="63"/>
      <c r="GYB23" s="63"/>
      <c r="GYC23" s="63"/>
      <c r="GYD23" s="63"/>
      <c r="GYE23" s="63"/>
      <c r="GYF23" s="63"/>
      <c r="GYG23" s="63"/>
      <c r="GYH23" s="63"/>
      <c r="GYI23" s="63"/>
      <c r="GYJ23" s="63"/>
      <c r="GYK23" s="63"/>
      <c r="GYL23" s="63"/>
      <c r="GYM23" s="63"/>
      <c r="GYN23" s="63"/>
      <c r="GYO23" s="63"/>
      <c r="GYP23" s="63"/>
      <c r="GYQ23" s="63"/>
      <c r="GYR23" s="63"/>
      <c r="GYS23" s="63"/>
      <c r="GYT23" s="63"/>
      <c r="GYU23" s="63"/>
      <c r="GYV23" s="63"/>
      <c r="GYW23" s="63"/>
      <c r="GYX23" s="63"/>
      <c r="GYY23" s="63"/>
      <c r="GYZ23" s="63"/>
      <c r="GZA23" s="63"/>
      <c r="GZB23" s="63"/>
      <c r="GZC23" s="63"/>
      <c r="GZD23" s="63"/>
      <c r="GZE23" s="63"/>
      <c r="GZF23" s="63"/>
      <c r="GZG23" s="63"/>
      <c r="GZH23" s="63"/>
      <c r="GZI23" s="63"/>
      <c r="GZJ23" s="63"/>
      <c r="GZK23" s="63"/>
      <c r="GZL23" s="63"/>
      <c r="GZM23" s="63"/>
      <c r="GZN23" s="63"/>
      <c r="GZO23" s="63"/>
      <c r="GZP23" s="63"/>
      <c r="GZQ23" s="63"/>
      <c r="GZR23" s="63"/>
      <c r="GZS23" s="63"/>
      <c r="GZT23" s="63"/>
      <c r="GZU23" s="63"/>
      <c r="GZV23" s="63"/>
      <c r="GZW23" s="63"/>
      <c r="GZX23" s="63"/>
      <c r="GZY23" s="63"/>
      <c r="GZZ23" s="63"/>
      <c r="HAA23" s="63"/>
      <c r="HAB23" s="63"/>
      <c r="HAC23" s="63"/>
      <c r="HAD23" s="63"/>
      <c r="HAE23" s="63"/>
      <c r="HAF23" s="63"/>
      <c r="HAG23" s="63"/>
      <c r="HAH23" s="63"/>
      <c r="HAI23" s="63"/>
      <c r="HAJ23" s="63"/>
      <c r="HAK23" s="63"/>
      <c r="HAL23" s="63"/>
      <c r="HAM23" s="63"/>
      <c r="HAN23" s="63"/>
      <c r="HAO23" s="63"/>
      <c r="HAP23" s="63"/>
      <c r="HAQ23" s="63"/>
      <c r="HAR23" s="63"/>
      <c r="HAS23" s="63"/>
      <c r="HAT23" s="63"/>
      <c r="HAU23" s="63"/>
      <c r="HAV23" s="63"/>
      <c r="HAW23" s="63"/>
      <c r="HAX23" s="63"/>
      <c r="HAY23" s="63"/>
      <c r="HAZ23" s="63"/>
      <c r="HBA23" s="63"/>
      <c r="HBB23" s="63"/>
      <c r="HBC23" s="63"/>
      <c r="HBD23" s="63"/>
      <c r="HBE23" s="63"/>
      <c r="HBF23" s="63"/>
      <c r="HBG23" s="63"/>
      <c r="HBH23" s="63"/>
      <c r="HBI23" s="63"/>
      <c r="HBJ23" s="63"/>
      <c r="HBK23" s="63"/>
      <c r="HBL23" s="63"/>
      <c r="HBM23" s="63"/>
      <c r="HBN23" s="63"/>
      <c r="HBO23" s="63"/>
      <c r="HBP23" s="63"/>
      <c r="HBQ23" s="63"/>
      <c r="HBR23" s="63"/>
      <c r="HBS23" s="63"/>
      <c r="HBT23" s="63"/>
      <c r="HBU23" s="63"/>
      <c r="HBV23" s="63"/>
      <c r="HBW23" s="63"/>
      <c r="HBX23" s="63"/>
      <c r="HBY23" s="63"/>
      <c r="HBZ23" s="63"/>
      <c r="HCA23" s="63"/>
      <c r="HCB23" s="63"/>
      <c r="HCC23" s="63"/>
      <c r="HCD23" s="63"/>
      <c r="HCE23" s="63"/>
      <c r="HCF23" s="63"/>
      <c r="HCG23" s="63"/>
      <c r="HCH23" s="63"/>
      <c r="HCI23" s="63"/>
      <c r="HCJ23" s="63"/>
      <c r="HCK23" s="63"/>
      <c r="HCL23" s="63"/>
      <c r="HCM23" s="63"/>
      <c r="HCN23" s="63"/>
      <c r="HCO23" s="63"/>
      <c r="HCP23" s="63"/>
      <c r="HCQ23" s="63"/>
      <c r="HCR23" s="63"/>
      <c r="HCS23" s="63"/>
      <c r="HCT23" s="63"/>
      <c r="HCU23" s="63"/>
      <c r="HCV23" s="63"/>
      <c r="HCW23" s="63"/>
      <c r="HCX23" s="63"/>
      <c r="HCY23" s="63"/>
      <c r="HCZ23" s="63"/>
      <c r="HDA23" s="63"/>
      <c r="HDB23" s="63"/>
      <c r="HDC23" s="63"/>
      <c r="HDD23" s="63"/>
      <c r="HDE23" s="63"/>
      <c r="HDF23" s="63"/>
      <c r="HDG23" s="63"/>
      <c r="HDH23" s="63"/>
      <c r="HDI23" s="63"/>
      <c r="HDJ23" s="63"/>
      <c r="HDK23" s="63"/>
      <c r="HDL23" s="63"/>
      <c r="HDM23" s="63"/>
      <c r="HDN23" s="63"/>
      <c r="HDO23" s="63"/>
      <c r="HDP23" s="63"/>
      <c r="HDQ23" s="63"/>
      <c r="HDR23" s="63"/>
      <c r="HDS23" s="63"/>
      <c r="HDT23" s="63"/>
      <c r="HDU23" s="63"/>
      <c r="HDV23" s="63"/>
      <c r="HDW23" s="63"/>
      <c r="HDX23" s="63"/>
      <c r="HDY23" s="63"/>
      <c r="HDZ23" s="63"/>
      <c r="HEA23" s="63"/>
      <c r="HEB23" s="63"/>
      <c r="HEC23" s="63"/>
      <c r="HED23" s="63"/>
      <c r="HEE23" s="63"/>
      <c r="HEF23" s="63"/>
      <c r="HEG23" s="63"/>
      <c r="HEH23" s="63"/>
      <c r="HEI23" s="63"/>
      <c r="HEJ23" s="63"/>
      <c r="HEK23" s="63"/>
      <c r="HEL23" s="63"/>
      <c r="HEM23" s="63"/>
      <c r="HEN23" s="63"/>
      <c r="HEO23" s="63"/>
      <c r="HEP23" s="63"/>
      <c r="HEQ23" s="63"/>
      <c r="HER23" s="63"/>
      <c r="HES23" s="63"/>
      <c r="HET23" s="63"/>
      <c r="HEU23" s="63"/>
      <c r="HEV23" s="63"/>
      <c r="HEW23" s="63"/>
      <c r="HEX23" s="63"/>
      <c r="HEY23" s="63"/>
      <c r="HEZ23" s="63"/>
      <c r="HFA23" s="63"/>
      <c r="HFB23" s="63"/>
      <c r="HFC23" s="63"/>
      <c r="HFD23" s="63"/>
      <c r="HFE23" s="63"/>
      <c r="HFF23" s="63"/>
      <c r="HFG23" s="63"/>
      <c r="HFH23" s="63"/>
      <c r="HFI23" s="63"/>
      <c r="HFJ23" s="63"/>
      <c r="HFK23" s="63"/>
      <c r="HFL23" s="63"/>
      <c r="HFM23" s="63"/>
      <c r="HFN23" s="63"/>
      <c r="HFO23" s="63"/>
      <c r="HFP23" s="63"/>
      <c r="HFQ23" s="63"/>
      <c r="HFR23" s="63"/>
      <c r="HFS23" s="63"/>
      <c r="HFT23" s="63"/>
      <c r="HFU23" s="63"/>
      <c r="HFV23" s="63"/>
      <c r="HFW23" s="63"/>
      <c r="HFX23" s="63"/>
      <c r="HFY23" s="63"/>
      <c r="HFZ23" s="63"/>
      <c r="HGA23" s="63"/>
      <c r="HGB23" s="63"/>
      <c r="HGC23" s="63"/>
      <c r="HGD23" s="63"/>
      <c r="HGE23" s="63"/>
      <c r="HGF23" s="63"/>
      <c r="HGG23" s="63"/>
      <c r="HGH23" s="63"/>
      <c r="HGI23" s="63"/>
      <c r="HGJ23" s="63"/>
      <c r="HGK23" s="63"/>
      <c r="HGL23" s="63"/>
      <c r="HGM23" s="63"/>
      <c r="HGN23" s="63"/>
      <c r="HGO23" s="63"/>
      <c r="HGP23" s="63"/>
      <c r="HGQ23" s="63"/>
      <c r="HGR23" s="63"/>
      <c r="HGS23" s="63"/>
      <c r="HGT23" s="63"/>
      <c r="HGU23" s="63"/>
      <c r="HGV23" s="63"/>
      <c r="HGW23" s="63"/>
      <c r="HGX23" s="63"/>
      <c r="HGY23" s="63"/>
      <c r="HGZ23" s="63"/>
      <c r="HHA23" s="63"/>
      <c r="HHB23" s="63"/>
      <c r="HHC23" s="63"/>
      <c r="HHD23" s="63"/>
      <c r="HHE23" s="63"/>
      <c r="HHF23" s="63"/>
      <c r="HHG23" s="63"/>
      <c r="HHH23" s="63"/>
      <c r="HHI23" s="63"/>
      <c r="HHJ23" s="63"/>
      <c r="HHK23" s="63"/>
      <c r="HHL23" s="63"/>
      <c r="HHM23" s="63"/>
      <c r="HHN23" s="63"/>
      <c r="HHO23" s="63"/>
      <c r="HHP23" s="63"/>
      <c r="HHQ23" s="63"/>
      <c r="HHR23" s="63"/>
      <c r="HHS23" s="63"/>
      <c r="HHT23" s="63"/>
      <c r="HHU23" s="63"/>
      <c r="HHV23" s="63"/>
      <c r="HHW23" s="63"/>
      <c r="HHX23" s="63"/>
      <c r="HHY23" s="63"/>
      <c r="HHZ23" s="63"/>
      <c r="HIA23" s="63"/>
      <c r="HIB23" s="63"/>
      <c r="HIC23" s="63"/>
      <c r="HID23" s="63"/>
      <c r="HIE23" s="63"/>
      <c r="HIF23" s="63"/>
      <c r="HIG23" s="63"/>
      <c r="HIH23" s="63"/>
      <c r="HII23" s="63"/>
      <c r="HIJ23" s="63"/>
      <c r="HIK23" s="63"/>
      <c r="HIL23" s="63"/>
      <c r="HIM23" s="63"/>
      <c r="HIN23" s="63"/>
      <c r="HIO23" s="63"/>
      <c r="HIP23" s="63"/>
      <c r="HIQ23" s="63"/>
      <c r="HIR23" s="63"/>
      <c r="HIS23" s="63"/>
      <c r="HIT23" s="63"/>
      <c r="HIU23" s="63"/>
      <c r="HIV23" s="63"/>
      <c r="HIW23" s="63"/>
      <c r="HIX23" s="63"/>
      <c r="HIY23" s="63"/>
      <c r="HIZ23" s="63"/>
      <c r="HJA23" s="63"/>
      <c r="HJB23" s="63"/>
      <c r="HJC23" s="63"/>
      <c r="HJD23" s="63"/>
      <c r="HJE23" s="63"/>
      <c r="HJF23" s="63"/>
      <c r="HJG23" s="63"/>
      <c r="HJH23" s="63"/>
      <c r="HJI23" s="63"/>
      <c r="HJJ23" s="63"/>
      <c r="HJK23" s="63"/>
      <c r="HJL23" s="63"/>
      <c r="HJM23" s="63"/>
      <c r="HJN23" s="63"/>
      <c r="HJO23" s="63"/>
      <c r="HJP23" s="63"/>
      <c r="HJQ23" s="63"/>
      <c r="HJR23" s="63"/>
      <c r="HJS23" s="63"/>
      <c r="HJT23" s="63"/>
      <c r="HJU23" s="63"/>
      <c r="HJV23" s="63"/>
      <c r="HJW23" s="63"/>
      <c r="HJX23" s="63"/>
      <c r="HJY23" s="63"/>
      <c r="HJZ23" s="63"/>
      <c r="HKA23" s="63"/>
      <c r="HKB23" s="63"/>
      <c r="HKC23" s="63"/>
      <c r="HKD23" s="63"/>
      <c r="HKE23" s="63"/>
      <c r="HKF23" s="63"/>
      <c r="HKG23" s="63"/>
      <c r="HKH23" s="63"/>
      <c r="HKI23" s="63"/>
      <c r="HKJ23" s="63"/>
      <c r="HKK23" s="63"/>
      <c r="HKL23" s="63"/>
      <c r="HKM23" s="63"/>
      <c r="HKN23" s="63"/>
      <c r="HKO23" s="63"/>
      <c r="HKP23" s="63"/>
      <c r="HKQ23" s="63"/>
      <c r="HKR23" s="63"/>
      <c r="HKS23" s="63"/>
      <c r="HKT23" s="63"/>
      <c r="HKU23" s="63"/>
      <c r="HKV23" s="63"/>
      <c r="HKW23" s="63"/>
      <c r="HKX23" s="63"/>
      <c r="HKY23" s="63"/>
      <c r="HKZ23" s="63"/>
      <c r="HLA23" s="63"/>
      <c r="HLB23" s="63"/>
      <c r="HLC23" s="63"/>
      <c r="HLD23" s="63"/>
      <c r="HLE23" s="63"/>
      <c r="HLF23" s="63"/>
      <c r="HLG23" s="63"/>
      <c r="HLH23" s="63"/>
      <c r="HLI23" s="63"/>
      <c r="HLJ23" s="63"/>
      <c r="HLK23" s="63"/>
      <c r="HLL23" s="63"/>
      <c r="HLM23" s="63"/>
      <c r="HLN23" s="63"/>
      <c r="HLO23" s="63"/>
      <c r="HLP23" s="63"/>
      <c r="HLQ23" s="63"/>
      <c r="HLR23" s="63"/>
      <c r="HLS23" s="63"/>
      <c r="HLT23" s="63"/>
      <c r="HLU23" s="63"/>
      <c r="HLV23" s="63"/>
      <c r="HLW23" s="63"/>
      <c r="HLX23" s="63"/>
      <c r="HLY23" s="63"/>
      <c r="HLZ23" s="63"/>
      <c r="HMA23" s="63"/>
      <c r="HMB23" s="63"/>
      <c r="HMC23" s="63"/>
      <c r="HMD23" s="63"/>
      <c r="HME23" s="63"/>
      <c r="HMF23" s="63"/>
      <c r="HMG23" s="63"/>
      <c r="HMH23" s="63"/>
      <c r="HMI23" s="63"/>
      <c r="HMJ23" s="63"/>
      <c r="HMK23" s="63"/>
      <c r="HML23" s="63"/>
      <c r="HMM23" s="63"/>
      <c r="HMN23" s="63"/>
      <c r="HMO23" s="63"/>
      <c r="HMP23" s="63"/>
      <c r="HMQ23" s="63"/>
      <c r="HMR23" s="63"/>
      <c r="HMS23" s="63"/>
      <c r="HMT23" s="63"/>
      <c r="HMU23" s="63"/>
      <c r="HMV23" s="63"/>
      <c r="HMW23" s="63"/>
      <c r="HMX23" s="63"/>
      <c r="HMY23" s="63"/>
      <c r="HMZ23" s="63"/>
      <c r="HNA23" s="63"/>
      <c r="HNB23" s="63"/>
      <c r="HNC23" s="63"/>
      <c r="HND23" s="63"/>
      <c r="HNE23" s="63"/>
      <c r="HNF23" s="63"/>
      <c r="HNG23" s="63"/>
      <c r="HNH23" s="63"/>
      <c r="HNI23" s="63"/>
      <c r="HNJ23" s="63"/>
      <c r="HNK23" s="63"/>
      <c r="HNL23" s="63"/>
      <c r="HNM23" s="63"/>
      <c r="HNN23" s="63"/>
      <c r="HNO23" s="63"/>
      <c r="HNP23" s="63"/>
      <c r="HNQ23" s="63"/>
      <c r="HNR23" s="63"/>
      <c r="HNS23" s="63"/>
      <c r="HNT23" s="63"/>
      <c r="HNU23" s="63"/>
      <c r="HNV23" s="63"/>
      <c r="HNW23" s="63"/>
      <c r="HNX23" s="63"/>
      <c r="HNY23" s="63"/>
      <c r="HNZ23" s="63"/>
      <c r="HOA23" s="63"/>
      <c r="HOB23" s="63"/>
      <c r="HOC23" s="63"/>
      <c r="HOD23" s="63"/>
      <c r="HOE23" s="63"/>
      <c r="HOF23" s="63"/>
      <c r="HOG23" s="63"/>
      <c r="HOH23" s="63"/>
      <c r="HOI23" s="63"/>
      <c r="HOJ23" s="63"/>
      <c r="HOK23" s="63"/>
      <c r="HOL23" s="63"/>
      <c r="HOM23" s="63"/>
      <c r="HON23" s="63"/>
      <c r="HOO23" s="63"/>
      <c r="HOP23" s="63"/>
      <c r="HOQ23" s="63"/>
      <c r="HOR23" s="63"/>
      <c r="HOS23" s="63"/>
      <c r="HOT23" s="63"/>
      <c r="HOU23" s="63"/>
      <c r="HOV23" s="63"/>
      <c r="HOW23" s="63"/>
      <c r="HOX23" s="63"/>
      <c r="HOY23" s="63"/>
      <c r="HOZ23" s="63"/>
      <c r="HPA23" s="63"/>
      <c r="HPB23" s="63"/>
      <c r="HPC23" s="63"/>
      <c r="HPD23" s="63"/>
      <c r="HPE23" s="63"/>
      <c r="HPF23" s="63"/>
      <c r="HPG23" s="63"/>
      <c r="HPH23" s="63"/>
      <c r="HPI23" s="63"/>
      <c r="HPJ23" s="63"/>
      <c r="HPK23" s="63"/>
      <c r="HPL23" s="63"/>
      <c r="HPM23" s="63"/>
      <c r="HPN23" s="63"/>
      <c r="HPO23" s="63"/>
      <c r="HPP23" s="63"/>
      <c r="HPQ23" s="63"/>
      <c r="HPR23" s="63"/>
      <c r="HPS23" s="63"/>
      <c r="HPT23" s="63"/>
      <c r="HPU23" s="63"/>
      <c r="HPV23" s="63"/>
      <c r="HPW23" s="63"/>
      <c r="HPX23" s="63"/>
      <c r="HPY23" s="63"/>
      <c r="HPZ23" s="63"/>
      <c r="HQA23" s="63"/>
      <c r="HQB23" s="63"/>
      <c r="HQC23" s="63"/>
      <c r="HQD23" s="63"/>
      <c r="HQE23" s="63"/>
      <c r="HQF23" s="63"/>
      <c r="HQG23" s="63"/>
      <c r="HQH23" s="63"/>
      <c r="HQI23" s="63"/>
      <c r="HQJ23" s="63"/>
      <c r="HQK23" s="63"/>
      <c r="HQL23" s="63"/>
      <c r="HQM23" s="63"/>
      <c r="HQN23" s="63"/>
      <c r="HQO23" s="63"/>
      <c r="HQP23" s="63"/>
      <c r="HQQ23" s="63"/>
      <c r="HQR23" s="63"/>
      <c r="HQS23" s="63"/>
      <c r="HQT23" s="63"/>
      <c r="HQU23" s="63"/>
      <c r="HQV23" s="63"/>
      <c r="HQW23" s="63"/>
      <c r="HQX23" s="63"/>
      <c r="HQY23" s="63"/>
      <c r="HQZ23" s="63"/>
      <c r="HRA23" s="63"/>
      <c r="HRB23" s="63"/>
      <c r="HRC23" s="63"/>
      <c r="HRD23" s="63"/>
      <c r="HRE23" s="63"/>
      <c r="HRF23" s="63"/>
      <c r="HRG23" s="63"/>
      <c r="HRH23" s="63"/>
      <c r="HRI23" s="63"/>
      <c r="HRJ23" s="63"/>
      <c r="HRK23" s="63"/>
      <c r="HRL23" s="63"/>
      <c r="HRM23" s="63"/>
      <c r="HRN23" s="63"/>
      <c r="HRO23" s="63"/>
      <c r="HRP23" s="63"/>
      <c r="HRQ23" s="63"/>
      <c r="HRR23" s="63"/>
      <c r="HRS23" s="63"/>
      <c r="HRT23" s="63"/>
      <c r="HRU23" s="63"/>
      <c r="HRV23" s="63"/>
      <c r="HRW23" s="63"/>
      <c r="HRX23" s="63"/>
      <c r="HRY23" s="63"/>
      <c r="HRZ23" s="63"/>
      <c r="HSA23" s="63"/>
      <c r="HSB23" s="63"/>
      <c r="HSC23" s="63"/>
      <c r="HSD23" s="63"/>
      <c r="HSE23" s="63"/>
      <c r="HSF23" s="63"/>
      <c r="HSG23" s="63"/>
      <c r="HSH23" s="63"/>
      <c r="HSI23" s="63"/>
      <c r="HSJ23" s="63"/>
      <c r="HSK23" s="63"/>
      <c r="HSL23" s="63"/>
      <c r="HSM23" s="63"/>
      <c r="HSN23" s="63"/>
      <c r="HSO23" s="63"/>
      <c r="HSP23" s="63"/>
      <c r="HSQ23" s="63"/>
      <c r="HSR23" s="63"/>
      <c r="HSS23" s="63"/>
      <c r="HST23" s="63"/>
      <c r="HSU23" s="63"/>
      <c r="HSV23" s="63"/>
      <c r="HSW23" s="63"/>
      <c r="HSX23" s="63"/>
      <c r="HSY23" s="63"/>
      <c r="HSZ23" s="63"/>
      <c r="HTA23" s="63"/>
      <c r="HTB23" s="63"/>
      <c r="HTC23" s="63"/>
      <c r="HTD23" s="63"/>
      <c r="HTE23" s="63"/>
      <c r="HTF23" s="63"/>
      <c r="HTG23" s="63"/>
      <c r="HTH23" s="63"/>
      <c r="HTI23" s="63"/>
      <c r="HTJ23" s="63"/>
      <c r="HTK23" s="63"/>
      <c r="HTL23" s="63"/>
      <c r="HTM23" s="63"/>
      <c r="HTN23" s="63"/>
      <c r="HTO23" s="63"/>
      <c r="HTP23" s="63"/>
      <c r="HTQ23" s="63"/>
      <c r="HTR23" s="63"/>
      <c r="HTS23" s="63"/>
      <c r="HTT23" s="63"/>
      <c r="HTU23" s="63"/>
      <c r="HTV23" s="63"/>
      <c r="HTW23" s="63"/>
      <c r="HTX23" s="63"/>
      <c r="HTY23" s="63"/>
      <c r="HTZ23" s="63"/>
      <c r="HUA23" s="63"/>
      <c r="HUB23" s="63"/>
      <c r="HUC23" s="63"/>
      <c r="HUD23" s="63"/>
      <c r="HUE23" s="63"/>
      <c r="HUF23" s="63"/>
      <c r="HUG23" s="63"/>
      <c r="HUH23" s="63"/>
      <c r="HUI23" s="63"/>
      <c r="HUJ23" s="63"/>
      <c r="HUK23" s="63"/>
      <c r="HUL23" s="63"/>
      <c r="HUM23" s="63"/>
      <c r="HUN23" s="63"/>
      <c r="HUO23" s="63"/>
      <c r="HUP23" s="63"/>
      <c r="HUQ23" s="63"/>
      <c r="HUR23" s="63"/>
      <c r="HUS23" s="63"/>
      <c r="HUT23" s="63"/>
      <c r="HUU23" s="63"/>
      <c r="HUV23" s="63"/>
      <c r="HUW23" s="63"/>
      <c r="HUX23" s="63"/>
      <c r="HUY23" s="63"/>
      <c r="HUZ23" s="63"/>
      <c r="HVA23" s="63"/>
      <c r="HVB23" s="63"/>
      <c r="HVC23" s="63"/>
      <c r="HVD23" s="63"/>
      <c r="HVE23" s="63"/>
      <c r="HVF23" s="63"/>
      <c r="HVG23" s="63"/>
      <c r="HVH23" s="63"/>
      <c r="HVI23" s="63"/>
      <c r="HVJ23" s="63"/>
      <c r="HVK23" s="63"/>
      <c r="HVL23" s="63"/>
      <c r="HVM23" s="63"/>
      <c r="HVN23" s="63"/>
      <c r="HVO23" s="63"/>
      <c r="HVP23" s="63"/>
      <c r="HVQ23" s="63"/>
      <c r="HVR23" s="63"/>
      <c r="HVS23" s="63"/>
      <c r="HVT23" s="63"/>
      <c r="HVU23" s="63"/>
      <c r="HVV23" s="63"/>
      <c r="HVW23" s="63"/>
      <c r="HVX23" s="63"/>
      <c r="HVY23" s="63"/>
      <c r="HVZ23" s="63"/>
      <c r="HWA23" s="63"/>
      <c r="HWB23" s="63"/>
      <c r="HWC23" s="63"/>
      <c r="HWD23" s="63"/>
      <c r="HWE23" s="63"/>
      <c r="HWF23" s="63"/>
      <c r="HWG23" s="63"/>
      <c r="HWH23" s="63"/>
      <c r="HWI23" s="63"/>
      <c r="HWJ23" s="63"/>
      <c r="HWK23" s="63"/>
      <c r="HWL23" s="63"/>
      <c r="HWM23" s="63"/>
      <c r="HWN23" s="63"/>
      <c r="HWO23" s="63"/>
      <c r="HWP23" s="63"/>
      <c r="HWQ23" s="63"/>
      <c r="HWR23" s="63"/>
      <c r="HWS23" s="63"/>
      <c r="HWT23" s="63"/>
      <c r="HWU23" s="63"/>
      <c r="HWV23" s="63"/>
      <c r="HWW23" s="63"/>
      <c r="HWX23" s="63"/>
      <c r="HWY23" s="63"/>
      <c r="HWZ23" s="63"/>
      <c r="HXA23" s="63"/>
      <c r="HXB23" s="63"/>
      <c r="HXC23" s="63"/>
      <c r="HXD23" s="63"/>
      <c r="HXE23" s="63"/>
      <c r="HXF23" s="63"/>
      <c r="HXG23" s="63"/>
      <c r="HXH23" s="63"/>
      <c r="HXI23" s="63"/>
      <c r="HXJ23" s="63"/>
      <c r="HXK23" s="63"/>
      <c r="HXL23" s="63"/>
      <c r="HXM23" s="63"/>
      <c r="HXN23" s="63"/>
      <c r="HXO23" s="63"/>
      <c r="HXP23" s="63"/>
      <c r="HXQ23" s="63"/>
      <c r="HXR23" s="63"/>
      <c r="HXS23" s="63"/>
      <c r="HXT23" s="63"/>
      <c r="HXU23" s="63"/>
      <c r="HXV23" s="63"/>
      <c r="HXW23" s="63"/>
      <c r="HXX23" s="63"/>
      <c r="HXY23" s="63"/>
      <c r="HXZ23" s="63"/>
      <c r="HYA23" s="63"/>
      <c r="HYB23" s="63"/>
      <c r="HYC23" s="63"/>
      <c r="HYD23" s="63"/>
      <c r="HYE23" s="63"/>
      <c r="HYF23" s="63"/>
      <c r="HYG23" s="63"/>
      <c r="HYH23" s="63"/>
      <c r="HYI23" s="63"/>
      <c r="HYJ23" s="63"/>
      <c r="HYK23" s="63"/>
      <c r="HYL23" s="63"/>
      <c r="HYM23" s="63"/>
      <c r="HYN23" s="63"/>
      <c r="HYO23" s="63"/>
      <c r="HYP23" s="63"/>
      <c r="HYQ23" s="63"/>
      <c r="HYR23" s="63"/>
      <c r="HYS23" s="63"/>
      <c r="HYT23" s="63"/>
      <c r="HYU23" s="63"/>
      <c r="HYV23" s="63"/>
      <c r="HYW23" s="63"/>
      <c r="HYX23" s="63"/>
      <c r="HYY23" s="63"/>
      <c r="HYZ23" s="63"/>
      <c r="HZA23" s="63"/>
      <c r="HZB23" s="63"/>
      <c r="HZC23" s="63"/>
      <c r="HZD23" s="63"/>
      <c r="HZE23" s="63"/>
      <c r="HZF23" s="63"/>
      <c r="HZG23" s="63"/>
      <c r="HZH23" s="63"/>
      <c r="HZI23" s="63"/>
      <c r="HZJ23" s="63"/>
      <c r="HZK23" s="63"/>
      <c r="HZL23" s="63"/>
      <c r="HZM23" s="63"/>
      <c r="HZN23" s="63"/>
      <c r="HZO23" s="63"/>
      <c r="HZP23" s="63"/>
      <c r="HZQ23" s="63"/>
      <c r="HZR23" s="63"/>
      <c r="HZS23" s="63"/>
      <c r="HZT23" s="63"/>
      <c r="HZU23" s="63"/>
      <c r="HZV23" s="63"/>
      <c r="HZW23" s="63"/>
      <c r="HZX23" s="63"/>
      <c r="HZY23" s="63"/>
      <c r="HZZ23" s="63"/>
      <c r="IAA23" s="63"/>
      <c r="IAB23" s="63"/>
      <c r="IAC23" s="63"/>
      <c r="IAD23" s="63"/>
      <c r="IAE23" s="63"/>
      <c r="IAF23" s="63"/>
      <c r="IAG23" s="63"/>
      <c r="IAH23" s="63"/>
      <c r="IAI23" s="63"/>
      <c r="IAJ23" s="63"/>
      <c r="IAK23" s="63"/>
      <c r="IAL23" s="63"/>
      <c r="IAM23" s="63"/>
      <c r="IAN23" s="63"/>
      <c r="IAO23" s="63"/>
      <c r="IAP23" s="63"/>
      <c r="IAQ23" s="63"/>
      <c r="IAR23" s="63"/>
      <c r="IAS23" s="63"/>
      <c r="IAT23" s="63"/>
      <c r="IAU23" s="63"/>
      <c r="IAV23" s="63"/>
      <c r="IAW23" s="63"/>
      <c r="IAX23" s="63"/>
      <c r="IAY23" s="63"/>
      <c r="IAZ23" s="63"/>
      <c r="IBA23" s="63"/>
      <c r="IBB23" s="63"/>
      <c r="IBC23" s="63"/>
      <c r="IBD23" s="63"/>
      <c r="IBE23" s="63"/>
      <c r="IBF23" s="63"/>
      <c r="IBG23" s="63"/>
      <c r="IBH23" s="63"/>
      <c r="IBI23" s="63"/>
      <c r="IBJ23" s="63"/>
      <c r="IBK23" s="63"/>
      <c r="IBL23" s="63"/>
      <c r="IBM23" s="63"/>
      <c r="IBN23" s="63"/>
      <c r="IBO23" s="63"/>
      <c r="IBP23" s="63"/>
      <c r="IBQ23" s="63"/>
      <c r="IBR23" s="63"/>
      <c r="IBS23" s="63"/>
      <c r="IBT23" s="63"/>
      <c r="IBU23" s="63"/>
      <c r="IBV23" s="63"/>
      <c r="IBW23" s="63"/>
      <c r="IBX23" s="63"/>
      <c r="IBY23" s="63"/>
      <c r="IBZ23" s="63"/>
      <c r="ICA23" s="63"/>
      <c r="ICB23" s="63"/>
      <c r="ICC23" s="63"/>
      <c r="ICD23" s="63"/>
      <c r="ICE23" s="63"/>
      <c r="ICF23" s="63"/>
      <c r="ICG23" s="63"/>
      <c r="ICH23" s="63"/>
      <c r="ICI23" s="63"/>
      <c r="ICJ23" s="63"/>
      <c r="ICK23" s="63"/>
      <c r="ICL23" s="63"/>
      <c r="ICM23" s="63"/>
      <c r="ICN23" s="63"/>
      <c r="ICO23" s="63"/>
      <c r="ICP23" s="63"/>
      <c r="ICQ23" s="63"/>
      <c r="ICR23" s="63"/>
      <c r="ICS23" s="63"/>
      <c r="ICT23" s="63"/>
      <c r="ICU23" s="63"/>
      <c r="ICV23" s="63"/>
      <c r="ICW23" s="63"/>
      <c r="ICX23" s="63"/>
      <c r="ICY23" s="63"/>
      <c r="ICZ23" s="63"/>
      <c r="IDA23" s="63"/>
      <c r="IDB23" s="63"/>
      <c r="IDC23" s="63"/>
      <c r="IDD23" s="63"/>
      <c r="IDE23" s="63"/>
      <c r="IDF23" s="63"/>
      <c r="IDG23" s="63"/>
      <c r="IDH23" s="63"/>
      <c r="IDI23" s="63"/>
      <c r="IDJ23" s="63"/>
      <c r="IDK23" s="63"/>
      <c r="IDL23" s="63"/>
      <c r="IDM23" s="63"/>
      <c r="IDN23" s="63"/>
      <c r="IDO23" s="63"/>
      <c r="IDP23" s="63"/>
      <c r="IDQ23" s="63"/>
      <c r="IDR23" s="63"/>
      <c r="IDS23" s="63"/>
      <c r="IDT23" s="63"/>
      <c r="IDU23" s="63"/>
      <c r="IDV23" s="63"/>
      <c r="IDW23" s="63"/>
      <c r="IDX23" s="63"/>
      <c r="IDY23" s="63"/>
      <c r="IDZ23" s="63"/>
      <c r="IEA23" s="63"/>
      <c r="IEB23" s="63"/>
      <c r="IEC23" s="63"/>
      <c r="IED23" s="63"/>
      <c r="IEE23" s="63"/>
      <c r="IEF23" s="63"/>
      <c r="IEG23" s="63"/>
      <c r="IEH23" s="63"/>
      <c r="IEI23" s="63"/>
      <c r="IEJ23" s="63"/>
      <c r="IEK23" s="63"/>
      <c r="IEL23" s="63"/>
      <c r="IEM23" s="63"/>
      <c r="IEN23" s="63"/>
      <c r="IEO23" s="63"/>
      <c r="IEP23" s="63"/>
      <c r="IEQ23" s="63"/>
      <c r="IER23" s="63"/>
      <c r="IES23" s="63"/>
      <c r="IET23" s="63"/>
      <c r="IEU23" s="63"/>
      <c r="IEV23" s="63"/>
      <c r="IEW23" s="63"/>
      <c r="IEX23" s="63"/>
      <c r="IEY23" s="63"/>
      <c r="IEZ23" s="63"/>
      <c r="IFA23" s="63"/>
      <c r="IFB23" s="63"/>
      <c r="IFC23" s="63"/>
      <c r="IFD23" s="63"/>
      <c r="IFE23" s="63"/>
      <c r="IFF23" s="63"/>
      <c r="IFG23" s="63"/>
      <c r="IFH23" s="63"/>
      <c r="IFI23" s="63"/>
      <c r="IFJ23" s="63"/>
      <c r="IFK23" s="63"/>
      <c r="IFL23" s="63"/>
      <c r="IFM23" s="63"/>
      <c r="IFN23" s="63"/>
      <c r="IFO23" s="63"/>
      <c r="IFP23" s="63"/>
      <c r="IFQ23" s="63"/>
      <c r="IFR23" s="63"/>
      <c r="IFS23" s="63"/>
      <c r="IFT23" s="63"/>
      <c r="IFU23" s="63"/>
      <c r="IFV23" s="63"/>
      <c r="IFW23" s="63"/>
      <c r="IFX23" s="63"/>
      <c r="IFY23" s="63"/>
      <c r="IFZ23" s="63"/>
      <c r="IGA23" s="63"/>
      <c r="IGB23" s="63"/>
      <c r="IGC23" s="63"/>
      <c r="IGD23" s="63"/>
      <c r="IGE23" s="63"/>
      <c r="IGF23" s="63"/>
      <c r="IGG23" s="63"/>
      <c r="IGH23" s="63"/>
      <c r="IGI23" s="63"/>
      <c r="IGJ23" s="63"/>
      <c r="IGK23" s="63"/>
      <c r="IGL23" s="63"/>
      <c r="IGM23" s="63"/>
      <c r="IGN23" s="63"/>
      <c r="IGO23" s="63"/>
      <c r="IGP23" s="63"/>
      <c r="IGQ23" s="63"/>
      <c r="IGR23" s="63"/>
      <c r="IGS23" s="63"/>
      <c r="IGT23" s="63"/>
      <c r="IGU23" s="63"/>
      <c r="IGV23" s="63"/>
      <c r="IGW23" s="63"/>
      <c r="IGX23" s="63"/>
      <c r="IGY23" s="63"/>
      <c r="IGZ23" s="63"/>
      <c r="IHA23" s="63"/>
      <c r="IHB23" s="63"/>
      <c r="IHC23" s="63"/>
      <c r="IHD23" s="63"/>
      <c r="IHE23" s="63"/>
      <c r="IHF23" s="63"/>
      <c r="IHG23" s="63"/>
      <c r="IHH23" s="63"/>
      <c r="IHI23" s="63"/>
      <c r="IHJ23" s="63"/>
      <c r="IHK23" s="63"/>
      <c r="IHL23" s="63"/>
      <c r="IHM23" s="63"/>
      <c r="IHN23" s="63"/>
      <c r="IHO23" s="63"/>
      <c r="IHP23" s="63"/>
      <c r="IHQ23" s="63"/>
      <c r="IHR23" s="63"/>
      <c r="IHS23" s="63"/>
      <c r="IHT23" s="63"/>
      <c r="IHU23" s="63"/>
      <c r="IHV23" s="63"/>
      <c r="IHW23" s="63"/>
      <c r="IHX23" s="63"/>
      <c r="IHY23" s="63"/>
      <c r="IHZ23" s="63"/>
      <c r="IIA23" s="63"/>
      <c r="IIB23" s="63"/>
      <c r="IIC23" s="63"/>
      <c r="IID23" s="63"/>
      <c r="IIE23" s="63"/>
      <c r="IIF23" s="63"/>
      <c r="IIG23" s="63"/>
      <c r="IIH23" s="63"/>
      <c r="III23" s="63"/>
      <c r="IIJ23" s="63"/>
      <c r="IIK23" s="63"/>
      <c r="IIL23" s="63"/>
      <c r="IIM23" s="63"/>
      <c r="IIN23" s="63"/>
      <c r="IIO23" s="63"/>
      <c r="IIP23" s="63"/>
      <c r="IIQ23" s="63"/>
      <c r="IIR23" s="63"/>
      <c r="IIS23" s="63"/>
      <c r="IIT23" s="63"/>
      <c r="IIU23" s="63"/>
      <c r="IIV23" s="63"/>
      <c r="IIW23" s="63"/>
      <c r="IIX23" s="63"/>
      <c r="IIY23" s="63"/>
      <c r="IIZ23" s="63"/>
      <c r="IJA23" s="63"/>
      <c r="IJB23" s="63"/>
      <c r="IJC23" s="63"/>
      <c r="IJD23" s="63"/>
      <c r="IJE23" s="63"/>
      <c r="IJF23" s="63"/>
      <c r="IJG23" s="63"/>
      <c r="IJH23" s="63"/>
      <c r="IJI23" s="63"/>
      <c r="IJJ23" s="63"/>
      <c r="IJK23" s="63"/>
      <c r="IJL23" s="63"/>
      <c r="IJM23" s="63"/>
      <c r="IJN23" s="63"/>
      <c r="IJO23" s="63"/>
      <c r="IJP23" s="63"/>
      <c r="IJQ23" s="63"/>
      <c r="IJR23" s="63"/>
      <c r="IJS23" s="63"/>
      <c r="IJT23" s="63"/>
      <c r="IJU23" s="63"/>
      <c r="IJV23" s="63"/>
      <c r="IJW23" s="63"/>
      <c r="IJX23" s="63"/>
      <c r="IJY23" s="63"/>
      <c r="IJZ23" s="63"/>
      <c r="IKA23" s="63"/>
      <c r="IKB23" s="63"/>
      <c r="IKC23" s="63"/>
      <c r="IKD23" s="63"/>
      <c r="IKE23" s="63"/>
      <c r="IKF23" s="63"/>
      <c r="IKG23" s="63"/>
      <c r="IKH23" s="63"/>
      <c r="IKI23" s="63"/>
      <c r="IKJ23" s="63"/>
      <c r="IKK23" s="63"/>
      <c r="IKL23" s="63"/>
      <c r="IKM23" s="63"/>
      <c r="IKN23" s="63"/>
      <c r="IKO23" s="63"/>
      <c r="IKP23" s="63"/>
      <c r="IKQ23" s="63"/>
      <c r="IKR23" s="63"/>
      <c r="IKS23" s="63"/>
      <c r="IKT23" s="63"/>
      <c r="IKU23" s="63"/>
      <c r="IKV23" s="63"/>
      <c r="IKW23" s="63"/>
      <c r="IKX23" s="63"/>
      <c r="IKY23" s="63"/>
      <c r="IKZ23" s="63"/>
      <c r="ILA23" s="63"/>
      <c r="ILB23" s="63"/>
      <c r="ILC23" s="63"/>
      <c r="ILD23" s="63"/>
      <c r="ILE23" s="63"/>
      <c r="ILF23" s="63"/>
      <c r="ILG23" s="63"/>
      <c r="ILH23" s="63"/>
      <c r="ILI23" s="63"/>
      <c r="ILJ23" s="63"/>
      <c r="ILK23" s="63"/>
      <c r="ILL23" s="63"/>
      <c r="ILM23" s="63"/>
      <c r="ILN23" s="63"/>
      <c r="ILO23" s="63"/>
      <c r="ILP23" s="63"/>
      <c r="ILQ23" s="63"/>
      <c r="ILR23" s="63"/>
      <c r="ILS23" s="63"/>
      <c r="ILT23" s="63"/>
      <c r="ILU23" s="63"/>
      <c r="ILV23" s="63"/>
      <c r="ILW23" s="63"/>
      <c r="ILX23" s="63"/>
      <c r="ILY23" s="63"/>
      <c r="ILZ23" s="63"/>
      <c r="IMA23" s="63"/>
      <c r="IMB23" s="63"/>
      <c r="IMC23" s="63"/>
      <c r="IMD23" s="63"/>
      <c r="IME23" s="63"/>
      <c r="IMF23" s="63"/>
      <c r="IMG23" s="63"/>
      <c r="IMH23" s="63"/>
      <c r="IMI23" s="63"/>
      <c r="IMJ23" s="63"/>
      <c r="IMK23" s="63"/>
      <c r="IML23" s="63"/>
      <c r="IMM23" s="63"/>
      <c r="IMN23" s="63"/>
      <c r="IMO23" s="63"/>
      <c r="IMP23" s="63"/>
      <c r="IMQ23" s="63"/>
      <c r="IMR23" s="63"/>
      <c r="IMS23" s="63"/>
      <c r="IMT23" s="63"/>
      <c r="IMU23" s="63"/>
      <c r="IMV23" s="63"/>
      <c r="IMW23" s="63"/>
      <c r="IMX23" s="63"/>
      <c r="IMY23" s="63"/>
      <c r="IMZ23" s="63"/>
      <c r="INA23" s="63"/>
      <c r="INB23" s="63"/>
      <c r="INC23" s="63"/>
      <c r="IND23" s="63"/>
      <c r="INE23" s="63"/>
      <c r="INF23" s="63"/>
      <c r="ING23" s="63"/>
      <c r="INH23" s="63"/>
      <c r="INI23" s="63"/>
      <c r="INJ23" s="63"/>
      <c r="INK23" s="63"/>
      <c r="INL23" s="63"/>
      <c r="INM23" s="63"/>
      <c r="INN23" s="63"/>
      <c r="INO23" s="63"/>
      <c r="INP23" s="63"/>
      <c r="INQ23" s="63"/>
      <c r="INR23" s="63"/>
      <c r="INS23" s="63"/>
      <c r="INT23" s="63"/>
      <c r="INU23" s="63"/>
      <c r="INV23" s="63"/>
      <c r="INW23" s="63"/>
      <c r="INX23" s="63"/>
      <c r="INY23" s="63"/>
      <c r="INZ23" s="63"/>
      <c r="IOA23" s="63"/>
      <c r="IOB23" s="63"/>
      <c r="IOC23" s="63"/>
      <c r="IOD23" s="63"/>
      <c r="IOE23" s="63"/>
      <c r="IOF23" s="63"/>
      <c r="IOG23" s="63"/>
      <c r="IOH23" s="63"/>
      <c r="IOI23" s="63"/>
      <c r="IOJ23" s="63"/>
      <c r="IOK23" s="63"/>
      <c r="IOL23" s="63"/>
      <c r="IOM23" s="63"/>
      <c r="ION23" s="63"/>
      <c r="IOO23" s="63"/>
      <c r="IOP23" s="63"/>
      <c r="IOQ23" s="63"/>
      <c r="IOR23" s="63"/>
      <c r="IOS23" s="63"/>
      <c r="IOT23" s="63"/>
      <c r="IOU23" s="63"/>
      <c r="IOV23" s="63"/>
      <c r="IOW23" s="63"/>
      <c r="IOX23" s="63"/>
      <c r="IOY23" s="63"/>
      <c r="IOZ23" s="63"/>
      <c r="IPA23" s="63"/>
      <c r="IPB23" s="63"/>
      <c r="IPC23" s="63"/>
      <c r="IPD23" s="63"/>
      <c r="IPE23" s="63"/>
      <c r="IPF23" s="63"/>
      <c r="IPG23" s="63"/>
      <c r="IPH23" s="63"/>
      <c r="IPI23" s="63"/>
      <c r="IPJ23" s="63"/>
      <c r="IPK23" s="63"/>
      <c r="IPL23" s="63"/>
      <c r="IPM23" s="63"/>
      <c r="IPN23" s="63"/>
      <c r="IPO23" s="63"/>
      <c r="IPP23" s="63"/>
      <c r="IPQ23" s="63"/>
      <c r="IPR23" s="63"/>
      <c r="IPS23" s="63"/>
      <c r="IPT23" s="63"/>
      <c r="IPU23" s="63"/>
      <c r="IPV23" s="63"/>
      <c r="IPW23" s="63"/>
      <c r="IPX23" s="63"/>
      <c r="IPY23" s="63"/>
      <c r="IPZ23" s="63"/>
      <c r="IQA23" s="63"/>
      <c r="IQB23" s="63"/>
      <c r="IQC23" s="63"/>
      <c r="IQD23" s="63"/>
      <c r="IQE23" s="63"/>
      <c r="IQF23" s="63"/>
      <c r="IQG23" s="63"/>
      <c r="IQH23" s="63"/>
      <c r="IQI23" s="63"/>
      <c r="IQJ23" s="63"/>
      <c r="IQK23" s="63"/>
      <c r="IQL23" s="63"/>
      <c r="IQM23" s="63"/>
      <c r="IQN23" s="63"/>
      <c r="IQO23" s="63"/>
      <c r="IQP23" s="63"/>
      <c r="IQQ23" s="63"/>
      <c r="IQR23" s="63"/>
      <c r="IQS23" s="63"/>
      <c r="IQT23" s="63"/>
      <c r="IQU23" s="63"/>
      <c r="IQV23" s="63"/>
      <c r="IQW23" s="63"/>
      <c r="IQX23" s="63"/>
      <c r="IQY23" s="63"/>
      <c r="IQZ23" s="63"/>
      <c r="IRA23" s="63"/>
      <c r="IRB23" s="63"/>
      <c r="IRC23" s="63"/>
      <c r="IRD23" s="63"/>
      <c r="IRE23" s="63"/>
      <c r="IRF23" s="63"/>
      <c r="IRG23" s="63"/>
      <c r="IRH23" s="63"/>
      <c r="IRI23" s="63"/>
      <c r="IRJ23" s="63"/>
      <c r="IRK23" s="63"/>
      <c r="IRL23" s="63"/>
      <c r="IRM23" s="63"/>
      <c r="IRN23" s="63"/>
      <c r="IRO23" s="63"/>
      <c r="IRP23" s="63"/>
      <c r="IRQ23" s="63"/>
      <c r="IRR23" s="63"/>
      <c r="IRS23" s="63"/>
      <c r="IRT23" s="63"/>
      <c r="IRU23" s="63"/>
      <c r="IRV23" s="63"/>
      <c r="IRW23" s="63"/>
      <c r="IRX23" s="63"/>
      <c r="IRY23" s="63"/>
      <c r="IRZ23" s="63"/>
      <c r="ISA23" s="63"/>
      <c r="ISB23" s="63"/>
      <c r="ISC23" s="63"/>
      <c r="ISD23" s="63"/>
      <c r="ISE23" s="63"/>
      <c r="ISF23" s="63"/>
      <c r="ISG23" s="63"/>
      <c r="ISH23" s="63"/>
      <c r="ISI23" s="63"/>
      <c r="ISJ23" s="63"/>
      <c r="ISK23" s="63"/>
      <c r="ISL23" s="63"/>
      <c r="ISM23" s="63"/>
      <c r="ISN23" s="63"/>
      <c r="ISO23" s="63"/>
      <c r="ISP23" s="63"/>
      <c r="ISQ23" s="63"/>
      <c r="ISR23" s="63"/>
      <c r="ISS23" s="63"/>
      <c r="IST23" s="63"/>
      <c r="ISU23" s="63"/>
      <c r="ISV23" s="63"/>
      <c r="ISW23" s="63"/>
      <c r="ISX23" s="63"/>
      <c r="ISY23" s="63"/>
      <c r="ISZ23" s="63"/>
      <c r="ITA23" s="63"/>
      <c r="ITB23" s="63"/>
      <c r="ITC23" s="63"/>
      <c r="ITD23" s="63"/>
      <c r="ITE23" s="63"/>
      <c r="ITF23" s="63"/>
      <c r="ITG23" s="63"/>
      <c r="ITH23" s="63"/>
      <c r="ITI23" s="63"/>
      <c r="ITJ23" s="63"/>
      <c r="ITK23" s="63"/>
      <c r="ITL23" s="63"/>
      <c r="ITM23" s="63"/>
      <c r="ITN23" s="63"/>
      <c r="ITO23" s="63"/>
      <c r="ITP23" s="63"/>
      <c r="ITQ23" s="63"/>
      <c r="ITR23" s="63"/>
      <c r="ITS23" s="63"/>
      <c r="ITT23" s="63"/>
      <c r="ITU23" s="63"/>
      <c r="ITV23" s="63"/>
      <c r="ITW23" s="63"/>
      <c r="ITX23" s="63"/>
      <c r="ITY23" s="63"/>
      <c r="ITZ23" s="63"/>
      <c r="IUA23" s="63"/>
      <c r="IUB23" s="63"/>
      <c r="IUC23" s="63"/>
      <c r="IUD23" s="63"/>
      <c r="IUE23" s="63"/>
      <c r="IUF23" s="63"/>
      <c r="IUG23" s="63"/>
      <c r="IUH23" s="63"/>
      <c r="IUI23" s="63"/>
      <c r="IUJ23" s="63"/>
      <c r="IUK23" s="63"/>
      <c r="IUL23" s="63"/>
      <c r="IUM23" s="63"/>
      <c r="IUN23" s="63"/>
      <c r="IUO23" s="63"/>
      <c r="IUP23" s="63"/>
      <c r="IUQ23" s="63"/>
      <c r="IUR23" s="63"/>
      <c r="IUS23" s="63"/>
      <c r="IUT23" s="63"/>
      <c r="IUU23" s="63"/>
      <c r="IUV23" s="63"/>
      <c r="IUW23" s="63"/>
      <c r="IUX23" s="63"/>
      <c r="IUY23" s="63"/>
      <c r="IUZ23" s="63"/>
      <c r="IVA23" s="63"/>
      <c r="IVB23" s="63"/>
      <c r="IVC23" s="63"/>
      <c r="IVD23" s="63"/>
      <c r="IVE23" s="63"/>
      <c r="IVF23" s="63"/>
      <c r="IVG23" s="63"/>
      <c r="IVH23" s="63"/>
      <c r="IVI23" s="63"/>
      <c r="IVJ23" s="63"/>
      <c r="IVK23" s="63"/>
      <c r="IVL23" s="63"/>
      <c r="IVM23" s="63"/>
      <c r="IVN23" s="63"/>
      <c r="IVO23" s="63"/>
      <c r="IVP23" s="63"/>
      <c r="IVQ23" s="63"/>
      <c r="IVR23" s="63"/>
      <c r="IVS23" s="63"/>
      <c r="IVT23" s="63"/>
      <c r="IVU23" s="63"/>
      <c r="IVV23" s="63"/>
      <c r="IVW23" s="63"/>
      <c r="IVX23" s="63"/>
      <c r="IVY23" s="63"/>
      <c r="IVZ23" s="63"/>
      <c r="IWA23" s="63"/>
      <c r="IWB23" s="63"/>
      <c r="IWC23" s="63"/>
      <c r="IWD23" s="63"/>
      <c r="IWE23" s="63"/>
      <c r="IWF23" s="63"/>
      <c r="IWG23" s="63"/>
      <c r="IWH23" s="63"/>
      <c r="IWI23" s="63"/>
      <c r="IWJ23" s="63"/>
      <c r="IWK23" s="63"/>
      <c r="IWL23" s="63"/>
      <c r="IWM23" s="63"/>
      <c r="IWN23" s="63"/>
      <c r="IWO23" s="63"/>
      <c r="IWP23" s="63"/>
      <c r="IWQ23" s="63"/>
      <c r="IWR23" s="63"/>
      <c r="IWS23" s="63"/>
      <c r="IWT23" s="63"/>
      <c r="IWU23" s="63"/>
      <c r="IWV23" s="63"/>
      <c r="IWW23" s="63"/>
      <c r="IWX23" s="63"/>
      <c r="IWY23" s="63"/>
      <c r="IWZ23" s="63"/>
      <c r="IXA23" s="63"/>
      <c r="IXB23" s="63"/>
      <c r="IXC23" s="63"/>
      <c r="IXD23" s="63"/>
      <c r="IXE23" s="63"/>
      <c r="IXF23" s="63"/>
      <c r="IXG23" s="63"/>
      <c r="IXH23" s="63"/>
      <c r="IXI23" s="63"/>
      <c r="IXJ23" s="63"/>
      <c r="IXK23" s="63"/>
      <c r="IXL23" s="63"/>
      <c r="IXM23" s="63"/>
      <c r="IXN23" s="63"/>
      <c r="IXO23" s="63"/>
      <c r="IXP23" s="63"/>
      <c r="IXQ23" s="63"/>
      <c r="IXR23" s="63"/>
      <c r="IXS23" s="63"/>
      <c r="IXT23" s="63"/>
      <c r="IXU23" s="63"/>
      <c r="IXV23" s="63"/>
      <c r="IXW23" s="63"/>
      <c r="IXX23" s="63"/>
      <c r="IXY23" s="63"/>
      <c r="IXZ23" s="63"/>
      <c r="IYA23" s="63"/>
      <c r="IYB23" s="63"/>
      <c r="IYC23" s="63"/>
      <c r="IYD23" s="63"/>
      <c r="IYE23" s="63"/>
      <c r="IYF23" s="63"/>
      <c r="IYG23" s="63"/>
      <c r="IYH23" s="63"/>
      <c r="IYI23" s="63"/>
      <c r="IYJ23" s="63"/>
      <c r="IYK23" s="63"/>
      <c r="IYL23" s="63"/>
      <c r="IYM23" s="63"/>
      <c r="IYN23" s="63"/>
      <c r="IYO23" s="63"/>
      <c r="IYP23" s="63"/>
      <c r="IYQ23" s="63"/>
      <c r="IYR23" s="63"/>
      <c r="IYS23" s="63"/>
      <c r="IYT23" s="63"/>
      <c r="IYU23" s="63"/>
      <c r="IYV23" s="63"/>
      <c r="IYW23" s="63"/>
      <c r="IYX23" s="63"/>
      <c r="IYY23" s="63"/>
      <c r="IYZ23" s="63"/>
      <c r="IZA23" s="63"/>
      <c r="IZB23" s="63"/>
      <c r="IZC23" s="63"/>
      <c r="IZD23" s="63"/>
      <c r="IZE23" s="63"/>
      <c r="IZF23" s="63"/>
      <c r="IZG23" s="63"/>
      <c r="IZH23" s="63"/>
      <c r="IZI23" s="63"/>
      <c r="IZJ23" s="63"/>
      <c r="IZK23" s="63"/>
      <c r="IZL23" s="63"/>
      <c r="IZM23" s="63"/>
      <c r="IZN23" s="63"/>
      <c r="IZO23" s="63"/>
      <c r="IZP23" s="63"/>
      <c r="IZQ23" s="63"/>
      <c r="IZR23" s="63"/>
      <c r="IZS23" s="63"/>
      <c r="IZT23" s="63"/>
      <c r="IZU23" s="63"/>
      <c r="IZV23" s="63"/>
      <c r="IZW23" s="63"/>
      <c r="IZX23" s="63"/>
      <c r="IZY23" s="63"/>
      <c r="IZZ23" s="63"/>
      <c r="JAA23" s="63"/>
      <c r="JAB23" s="63"/>
      <c r="JAC23" s="63"/>
      <c r="JAD23" s="63"/>
      <c r="JAE23" s="63"/>
      <c r="JAF23" s="63"/>
      <c r="JAG23" s="63"/>
      <c r="JAH23" s="63"/>
      <c r="JAI23" s="63"/>
      <c r="JAJ23" s="63"/>
      <c r="JAK23" s="63"/>
      <c r="JAL23" s="63"/>
      <c r="JAM23" s="63"/>
      <c r="JAN23" s="63"/>
      <c r="JAO23" s="63"/>
      <c r="JAP23" s="63"/>
      <c r="JAQ23" s="63"/>
      <c r="JAR23" s="63"/>
      <c r="JAS23" s="63"/>
      <c r="JAT23" s="63"/>
      <c r="JAU23" s="63"/>
      <c r="JAV23" s="63"/>
      <c r="JAW23" s="63"/>
      <c r="JAX23" s="63"/>
      <c r="JAY23" s="63"/>
      <c r="JAZ23" s="63"/>
      <c r="JBA23" s="63"/>
      <c r="JBB23" s="63"/>
      <c r="JBC23" s="63"/>
      <c r="JBD23" s="63"/>
      <c r="JBE23" s="63"/>
      <c r="JBF23" s="63"/>
      <c r="JBG23" s="63"/>
      <c r="JBH23" s="63"/>
      <c r="JBI23" s="63"/>
      <c r="JBJ23" s="63"/>
      <c r="JBK23" s="63"/>
      <c r="JBL23" s="63"/>
      <c r="JBM23" s="63"/>
      <c r="JBN23" s="63"/>
      <c r="JBO23" s="63"/>
      <c r="JBP23" s="63"/>
      <c r="JBQ23" s="63"/>
      <c r="JBR23" s="63"/>
      <c r="JBS23" s="63"/>
      <c r="JBT23" s="63"/>
      <c r="JBU23" s="63"/>
      <c r="JBV23" s="63"/>
      <c r="JBW23" s="63"/>
      <c r="JBX23" s="63"/>
      <c r="JBY23" s="63"/>
      <c r="JBZ23" s="63"/>
      <c r="JCA23" s="63"/>
      <c r="JCB23" s="63"/>
      <c r="JCC23" s="63"/>
      <c r="JCD23" s="63"/>
      <c r="JCE23" s="63"/>
      <c r="JCF23" s="63"/>
      <c r="JCG23" s="63"/>
      <c r="JCH23" s="63"/>
      <c r="JCI23" s="63"/>
      <c r="JCJ23" s="63"/>
      <c r="JCK23" s="63"/>
      <c r="JCL23" s="63"/>
      <c r="JCM23" s="63"/>
      <c r="JCN23" s="63"/>
      <c r="JCO23" s="63"/>
      <c r="JCP23" s="63"/>
      <c r="JCQ23" s="63"/>
      <c r="JCR23" s="63"/>
      <c r="JCS23" s="63"/>
      <c r="JCT23" s="63"/>
      <c r="JCU23" s="63"/>
      <c r="JCV23" s="63"/>
      <c r="JCW23" s="63"/>
      <c r="JCX23" s="63"/>
      <c r="JCY23" s="63"/>
      <c r="JCZ23" s="63"/>
      <c r="JDA23" s="63"/>
      <c r="JDB23" s="63"/>
      <c r="JDC23" s="63"/>
      <c r="JDD23" s="63"/>
      <c r="JDE23" s="63"/>
      <c r="JDF23" s="63"/>
      <c r="JDG23" s="63"/>
      <c r="JDH23" s="63"/>
      <c r="JDI23" s="63"/>
      <c r="JDJ23" s="63"/>
      <c r="JDK23" s="63"/>
      <c r="JDL23" s="63"/>
      <c r="JDM23" s="63"/>
      <c r="JDN23" s="63"/>
      <c r="JDO23" s="63"/>
      <c r="JDP23" s="63"/>
      <c r="JDQ23" s="63"/>
      <c r="JDR23" s="63"/>
      <c r="JDS23" s="63"/>
      <c r="JDT23" s="63"/>
      <c r="JDU23" s="63"/>
      <c r="JDV23" s="63"/>
      <c r="JDW23" s="63"/>
      <c r="JDX23" s="63"/>
      <c r="JDY23" s="63"/>
      <c r="JDZ23" s="63"/>
      <c r="JEA23" s="63"/>
      <c r="JEB23" s="63"/>
      <c r="JEC23" s="63"/>
      <c r="JED23" s="63"/>
      <c r="JEE23" s="63"/>
      <c r="JEF23" s="63"/>
      <c r="JEG23" s="63"/>
      <c r="JEH23" s="63"/>
      <c r="JEI23" s="63"/>
      <c r="JEJ23" s="63"/>
      <c r="JEK23" s="63"/>
      <c r="JEL23" s="63"/>
      <c r="JEM23" s="63"/>
      <c r="JEN23" s="63"/>
      <c r="JEO23" s="63"/>
      <c r="JEP23" s="63"/>
      <c r="JEQ23" s="63"/>
      <c r="JER23" s="63"/>
      <c r="JES23" s="63"/>
      <c r="JET23" s="63"/>
      <c r="JEU23" s="63"/>
      <c r="JEV23" s="63"/>
      <c r="JEW23" s="63"/>
      <c r="JEX23" s="63"/>
      <c r="JEY23" s="63"/>
      <c r="JEZ23" s="63"/>
      <c r="JFA23" s="63"/>
      <c r="JFB23" s="63"/>
      <c r="JFC23" s="63"/>
      <c r="JFD23" s="63"/>
      <c r="JFE23" s="63"/>
      <c r="JFF23" s="63"/>
      <c r="JFG23" s="63"/>
      <c r="JFH23" s="63"/>
      <c r="JFI23" s="63"/>
      <c r="JFJ23" s="63"/>
      <c r="JFK23" s="63"/>
      <c r="JFL23" s="63"/>
      <c r="JFM23" s="63"/>
      <c r="JFN23" s="63"/>
      <c r="JFO23" s="63"/>
      <c r="JFP23" s="63"/>
      <c r="JFQ23" s="63"/>
      <c r="JFR23" s="63"/>
      <c r="JFS23" s="63"/>
      <c r="JFT23" s="63"/>
      <c r="JFU23" s="63"/>
      <c r="JFV23" s="63"/>
      <c r="JFW23" s="63"/>
      <c r="JFX23" s="63"/>
      <c r="JFY23" s="63"/>
      <c r="JFZ23" s="63"/>
      <c r="JGA23" s="63"/>
      <c r="JGB23" s="63"/>
      <c r="JGC23" s="63"/>
      <c r="JGD23" s="63"/>
      <c r="JGE23" s="63"/>
      <c r="JGF23" s="63"/>
      <c r="JGG23" s="63"/>
      <c r="JGH23" s="63"/>
      <c r="JGI23" s="63"/>
      <c r="JGJ23" s="63"/>
      <c r="JGK23" s="63"/>
      <c r="JGL23" s="63"/>
      <c r="JGM23" s="63"/>
      <c r="JGN23" s="63"/>
      <c r="JGO23" s="63"/>
      <c r="JGP23" s="63"/>
      <c r="JGQ23" s="63"/>
      <c r="JGR23" s="63"/>
      <c r="JGS23" s="63"/>
      <c r="JGT23" s="63"/>
      <c r="JGU23" s="63"/>
      <c r="JGV23" s="63"/>
      <c r="JGW23" s="63"/>
      <c r="JGX23" s="63"/>
      <c r="JGY23" s="63"/>
      <c r="JGZ23" s="63"/>
      <c r="JHA23" s="63"/>
      <c r="JHB23" s="63"/>
      <c r="JHC23" s="63"/>
      <c r="JHD23" s="63"/>
      <c r="JHE23" s="63"/>
      <c r="JHF23" s="63"/>
      <c r="JHG23" s="63"/>
      <c r="JHH23" s="63"/>
      <c r="JHI23" s="63"/>
      <c r="JHJ23" s="63"/>
      <c r="JHK23" s="63"/>
      <c r="JHL23" s="63"/>
      <c r="JHM23" s="63"/>
      <c r="JHN23" s="63"/>
      <c r="JHO23" s="63"/>
      <c r="JHP23" s="63"/>
      <c r="JHQ23" s="63"/>
      <c r="JHR23" s="63"/>
      <c r="JHS23" s="63"/>
      <c r="JHT23" s="63"/>
      <c r="JHU23" s="63"/>
      <c r="JHV23" s="63"/>
      <c r="JHW23" s="63"/>
      <c r="JHX23" s="63"/>
      <c r="JHY23" s="63"/>
      <c r="JHZ23" s="63"/>
      <c r="JIA23" s="63"/>
      <c r="JIB23" s="63"/>
      <c r="JIC23" s="63"/>
      <c r="JID23" s="63"/>
      <c r="JIE23" s="63"/>
      <c r="JIF23" s="63"/>
      <c r="JIG23" s="63"/>
      <c r="JIH23" s="63"/>
      <c r="JII23" s="63"/>
      <c r="JIJ23" s="63"/>
      <c r="JIK23" s="63"/>
      <c r="JIL23" s="63"/>
      <c r="JIM23" s="63"/>
      <c r="JIN23" s="63"/>
      <c r="JIO23" s="63"/>
      <c r="JIP23" s="63"/>
      <c r="JIQ23" s="63"/>
      <c r="JIR23" s="63"/>
      <c r="JIS23" s="63"/>
      <c r="JIT23" s="63"/>
      <c r="JIU23" s="63"/>
      <c r="JIV23" s="63"/>
      <c r="JIW23" s="63"/>
      <c r="JIX23" s="63"/>
      <c r="JIY23" s="63"/>
      <c r="JIZ23" s="63"/>
      <c r="JJA23" s="63"/>
      <c r="JJB23" s="63"/>
      <c r="JJC23" s="63"/>
      <c r="JJD23" s="63"/>
      <c r="JJE23" s="63"/>
      <c r="JJF23" s="63"/>
      <c r="JJG23" s="63"/>
      <c r="JJH23" s="63"/>
      <c r="JJI23" s="63"/>
      <c r="JJJ23" s="63"/>
      <c r="JJK23" s="63"/>
      <c r="JJL23" s="63"/>
      <c r="JJM23" s="63"/>
      <c r="JJN23" s="63"/>
      <c r="JJO23" s="63"/>
      <c r="JJP23" s="63"/>
      <c r="JJQ23" s="63"/>
      <c r="JJR23" s="63"/>
      <c r="JJS23" s="63"/>
      <c r="JJT23" s="63"/>
      <c r="JJU23" s="63"/>
      <c r="JJV23" s="63"/>
      <c r="JJW23" s="63"/>
      <c r="JJX23" s="63"/>
      <c r="JJY23" s="63"/>
      <c r="JJZ23" s="63"/>
      <c r="JKA23" s="63"/>
      <c r="JKB23" s="63"/>
      <c r="JKC23" s="63"/>
      <c r="JKD23" s="63"/>
      <c r="JKE23" s="63"/>
      <c r="JKF23" s="63"/>
      <c r="JKG23" s="63"/>
      <c r="JKH23" s="63"/>
      <c r="JKI23" s="63"/>
      <c r="JKJ23" s="63"/>
      <c r="JKK23" s="63"/>
      <c r="JKL23" s="63"/>
      <c r="JKM23" s="63"/>
      <c r="JKN23" s="63"/>
      <c r="JKO23" s="63"/>
      <c r="JKP23" s="63"/>
      <c r="JKQ23" s="63"/>
      <c r="JKR23" s="63"/>
      <c r="JKS23" s="63"/>
      <c r="JKT23" s="63"/>
      <c r="JKU23" s="63"/>
      <c r="JKV23" s="63"/>
      <c r="JKW23" s="63"/>
      <c r="JKX23" s="63"/>
      <c r="JKY23" s="63"/>
      <c r="JKZ23" s="63"/>
      <c r="JLA23" s="63"/>
      <c r="JLB23" s="63"/>
      <c r="JLC23" s="63"/>
      <c r="JLD23" s="63"/>
      <c r="JLE23" s="63"/>
      <c r="JLF23" s="63"/>
      <c r="JLG23" s="63"/>
      <c r="JLH23" s="63"/>
      <c r="JLI23" s="63"/>
      <c r="JLJ23" s="63"/>
      <c r="JLK23" s="63"/>
      <c r="JLL23" s="63"/>
      <c r="JLM23" s="63"/>
      <c r="JLN23" s="63"/>
      <c r="JLO23" s="63"/>
      <c r="JLP23" s="63"/>
      <c r="JLQ23" s="63"/>
      <c r="JLR23" s="63"/>
      <c r="JLS23" s="63"/>
      <c r="JLT23" s="63"/>
      <c r="JLU23" s="63"/>
      <c r="JLV23" s="63"/>
      <c r="JLW23" s="63"/>
      <c r="JLX23" s="63"/>
      <c r="JLY23" s="63"/>
      <c r="JLZ23" s="63"/>
      <c r="JMA23" s="63"/>
      <c r="JMB23" s="63"/>
      <c r="JMC23" s="63"/>
      <c r="JMD23" s="63"/>
      <c r="JME23" s="63"/>
      <c r="JMF23" s="63"/>
      <c r="JMG23" s="63"/>
      <c r="JMH23" s="63"/>
      <c r="JMI23" s="63"/>
      <c r="JMJ23" s="63"/>
      <c r="JMK23" s="63"/>
      <c r="JML23" s="63"/>
      <c r="JMM23" s="63"/>
      <c r="JMN23" s="63"/>
      <c r="JMO23" s="63"/>
      <c r="JMP23" s="63"/>
      <c r="JMQ23" s="63"/>
      <c r="JMR23" s="63"/>
      <c r="JMS23" s="63"/>
      <c r="JMT23" s="63"/>
      <c r="JMU23" s="63"/>
      <c r="JMV23" s="63"/>
      <c r="JMW23" s="63"/>
      <c r="JMX23" s="63"/>
      <c r="JMY23" s="63"/>
      <c r="JMZ23" s="63"/>
      <c r="JNA23" s="63"/>
      <c r="JNB23" s="63"/>
      <c r="JNC23" s="63"/>
      <c r="JND23" s="63"/>
      <c r="JNE23" s="63"/>
      <c r="JNF23" s="63"/>
      <c r="JNG23" s="63"/>
      <c r="JNH23" s="63"/>
      <c r="JNI23" s="63"/>
      <c r="JNJ23" s="63"/>
      <c r="JNK23" s="63"/>
      <c r="JNL23" s="63"/>
      <c r="JNM23" s="63"/>
      <c r="JNN23" s="63"/>
      <c r="JNO23" s="63"/>
      <c r="JNP23" s="63"/>
      <c r="JNQ23" s="63"/>
      <c r="JNR23" s="63"/>
      <c r="JNS23" s="63"/>
      <c r="JNT23" s="63"/>
      <c r="JNU23" s="63"/>
      <c r="JNV23" s="63"/>
      <c r="JNW23" s="63"/>
      <c r="JNX23" s="63"/>
      <c r="JNY23" s="63"/>
      <c r="JNZ23" s="63"/>
      <c r="JOA23" s="63"/>
      <c r="JOB23" s="63"/>
      <c r="JOC23" s="63"/>
      <c r="JOD23" s="63"/>
      <c r="JOE23" s="63"/>
      <c r="JOF23" s="63"/>
      <c r="JOG23" s="63"/>
      <c r="JOH23" s="63"/>
      <c r="JOI23" s="63"/>
      <c r="JOJ23" s="63"/>
      <c r="JOK23" s="63"/>
      <c r="JOL23" s="63"/>
      <c r="JOM23" s="63"/>
      <c r="JON23" s="63"/>
      <c r="JOO23" s="63"/>
      <c r="JOP23" s="63"/>
      <c r="JOQ23" s="63"/>
      <c r="JOR23" s="63"/>
      <c r="JOS23" s="63"/>
      <c r="JOT23" s="63"/>
      <c r="JOU23" s="63"/>
      <c r="JOV23" s="63"/>
      <c r="JOW23" s="63"/>
      <c r="JOX23" s="63"/>
      <c r="JOY23" s="63"/>
      <c r="JOZ23" s="63"/>
      <c r="JPA23" s="63"/>
      <c r="JPB23" s="63"/>
      <c r="JPC23" s="63"/>
      <c r="JPD23" s="63"/>
      <c r="JPE23" s="63"/>
      <c r="JPF23" s="63"/>
      <c r="JPG23" s="63"/>
      <c r="JPH23" s="63"/>
      <c r="JPI23" s="63"/>
      <c r="JPJ23" s="63"/>
      <c r="JPK23" s="63"/>
      <c r="JPL23" s="63"/>
      <c r="JPM23" s="63"/>
      <c r="JPN23" s="63"/>
      <c r="JPO23" s="63"/>
      <c r="JPP23" s="63"/>
      <c r="JPQ23" s="63"/>
      <c r="JPR23" s="63"/>
      <c r="JPS23" s="63"/>
      <c r="JPT23" s="63"/>
      <c r="JPU23" s="63"/>
      <c r="JPV23" s="63"/>
      <c r="JPW23" s="63"/>
      <c r="JPX23" s="63"/>
      <c r="JPY23" s="63"/>
      <c r="JPZ23" s="63"/>
      <c r="JQA23" s="63"/>
      <c r="JQB23" s="63"/>
      <c r="JQC23" s="63"/>
      <c r="JQD23" s="63"/>
      <c r="JQE23" s="63"/>
      <c r="JQF23" s="63"/>
      <c r="JQG23" s="63"/>
      <c r="JQH23" s="63"/>
      <c r="JQI23" s="63"/>
      <c r="JQJ23" s="63"/>
      <c r="JQK23" s="63"/>
      <c r="JQL23" s="63"/>
      <c r="JQM23" s="63"/>
      <c r="JQN23" s="63"/>
      <c r="JQO23" s="63"/>
      <c r="JQP23" s="63"/>
      <c r="JQQ23" s="63"/>
      <c r="JQR23" s="63"/>
      <c r="JQS23" s="63"/>
      <c r="JQT23" s="63"/>
      <c r="JQU23" s="63"/>
      <c r="JQV23" s="63"/>
      <c r="JQW23" s="63"/>
      <c r="JQX23" s="63"/>
      <c r="JQY23" s="63"/>
      <c r="JQZ23" s="63"/>
      <c r="JRA23" s="63"/>
      <c r="JRB23" s="63"/>
      <c r="JRC23" s="63"/>
      <c r="JRD23" s="63"/>
      <c r="JRE23" s="63"/>
      <c r="JRF23" s="63"/>
      <c r="JRG23" s="63"/>
      <c r="JRH23" s="63"/>
      <c r="JRI23" s="63"/>
      <c r="JRJ23" s="63"/>
      <c r="JRK23" s="63"/>
      <c r="JRL23" s="63"/>
      <c r="JRM23" s="63"/>
      <c r="JRN23" s="63"/>
      <c r="JRO23" s="63"/>
      <c r="JRP23" s="63"/>
      <c r="JRQ23" s="63"/>
      <c r="JRR23" s="63"/>
      <c r="JRS23" s="63"/>
      <c r="JRT23" s="63"/>
      <c r="JRU23" s="63"/>
      <c r="JRV23" s="63"/>
      <c r="JRW23" s="63"/>
      <c r="JRX23" s="63"/>
      <c r="JRY23" s="63"/>
      <c r="JRZ23" s="63"/>
      <c r="JSA23" s="63"/>
      <c r="JSB23" s="63"/>
      <c r="JSC23" s="63"/>
      <c r="JSD23" s="63"/>
      <c r="JSE23" s="63"/>
      <c r="JSF23" s="63"/>
      <c r="JSG23" s="63"/>
      <c r="JSH23" s="63"/>
      <c r="JSI23" s="63"/>
      <c r="JSJ23" s="63"/>
      <c r="JSK23" s="63"/>
      <c r="JSL23" s="63"/>
      <c r="JSM23" s="63"/>
      <c r="JSN23" s="63"/>
      <c r="JSO23" s="63"/>
      <c r="JSP23" s="63"/>
      <c r="JSQ23" s="63"/>
      <c r="JSR23" s="63"/>
      <c r="JSS23" s="63"/>
      <c r="JST23" s="63"/>
      <c r="JSU23" s="63"/>
      <c r="JSV23" s="63"/>
      <c r="JSW23" s="63"/>
      <c r="JSX23" s="63"/>
      <c r="JSY23" s="63"/>
      <c r="JSZ23" s="63"/>
      <c r="JTA23" s="63"/>
      <c r="JTB23" s="63"/>
      <c r="JTC23" s="63"/>
      <c r="JTD23" s="63"/>
      <c r="JTE23" s="63"/>
      <c r="JTF23" s="63"/>
      <c r="JTG23" s="63"/>
      <c r="JTH23" s="63"/>
      <c r="JTI23" s="63"/>
      <c r="JTJ23" s="63"/>
      <c r="JTK23" s="63"/>
      <c r="JTL23" s="63"/>
      <c r="JTM23" s="63"/>
      <c r="JTN23" s="63"/>
      <c r="JTO23" s="63"/>
      <c r="JTP23" s="63"/>
      <c r="JTQ23" s="63"/>
      <c r="JTR23" s="63"/>
      <c r="JTS23" s="63"/>
      <c r="JTT23" s="63"/>
      <c r="JTU23" s="63"/>
      <c r="JTV23" s="63"/>
      <c r="JTW23" s="63"/>
      <c r="JTX23" s="63"/>
      <c r="JTY23" s="63"/>
      <c r="JTZ23" s="63"/>
      <c r="JUA23" s="63"/>
      <c r="JUB23" s="63"/>
      <c r="JUC23" s="63"/>
      <c r="JUD23" s="63"/>
      <c r="JUE23" s="63"/>
      <c r="JUF23" s="63"/>
      <c r="JUG23" s="63"/>
      <c r="JUH23" s="63"/>
      <c r="JUI23" s="63"/>
      <c r="JUJ23" s="63"/>
      <c r="JUK23" s="63"/>
      <c r="JUL23" s="63"/>
      <c r="JUM23" s="63"/>
      <c r="JUN23" s="63"/>
      <c r="JUO23" s="63"/>
      <c r="JUP23" s="63"/>
      <c r="JUQ23" s="63"/>
      <c r="JUR23" s="63"/>
      <c r="JUS23" s="63"/>
      <c r="JUT23" s="63"/>
      <c r="JUU23" s="63"/>
      <c r="JUV23" s="63"/>
      <c r="JUW23" s="63"/>
      <c r="JUX23" s="63"/>
      <c r="JUY23" s="63"/>
      <c r="JUZ23" s="63"/>
      <c r="JVA23" s="63"/>
      <c r="JVB23" s="63"/>
      <c r="JVC23" s="63"/>
      <c r="JVD23" s="63"/>
      <c r="JVE23" s="63"/>
      <c r="JVF23" s="63"/>
      <c r="JVG23" s="63"/>
      <c r="JVH23" s="63"/>
      <c r="JVI23" s="63"/>
      <c r="JVJ23" s="63"/>
      <c r="JVK23" s="63"/>
      <c r="JVL23" s="63"/>
      <c r="JVM23" s="63"/>
      <c r="JVN23" s="63"/>
      <c r="JVO23" s="63"/>
      <c r="JVP23" s="63"/>
      <c r="JVQ23" s="63"/>
      <c r="JVR23" s="63"/>
      <c r="JVS23" s="63"/>
      <c r="JVT23" s="63"/>
      <c r="JVU23" s="63"/>
      <c r="JVV23" s="63"/>
      <c r="JVW23" s="63"/>
      <c r="JVX23" s="63"/>
      <c r="JVY23" s="63"/>
      <c r="JVZ23" s="63"/>
      <c r="JWA23" s="63"/>
      <c r="JWB23" s="63"/>
      <c r="JWC23" s="63"/>
      <c r="JWD23" s="63"/>
      <c r="JWE23" s="63"/>
      <c r="JWF23" s="63"/>
      <c r="JWG23" s="63"/>
      <c r="JWH23" s="63"/>
      <c r="JWI23" s="63"/>
      <c r="JWJ23" s="63"/>
      <c r="JWK23" s="63"/>
      <c r="JWL23" s="63"/>
      <c r="JWM23" s="63"/>
      <c r="JWN23" s="63"/>
      <c r="JWO23" s="63"/>
      <c r="JWP23" s="63"/>
      <c r="JWQ23" s="63"/>
      <c r="JWR23" s="63"/>
      <c r="JWS23" s="63"/>
      <c r="JWT23" s="63"/>
      <c r="JWU23" s="63"/>
      <c r="JWV23" s="63"/>
      <c r="JWW23" s="63"/>
      <c r="JWX23" s="63"/>
      <c r="JWY23" s="63"/>
      <c r="JWZ23" s="63"/>
      <c r="JXA23" s="63"/>
      <c r="JXB23" s="63"/>
      <c r="JXC23" s="63"/>
      <c r="JXD23" s="63"/>
      <c r="JXE23" s="63"/>
      <c r="JXF23" s="63"/>
      <c r="JXG23" s="63"/>
      <c r="JXH23" s="63"/>
      <c r="JXI23" s="63"/>
      <c r="JXJ23" s="63"/>
      <c r="JXK23" s="63"/>
      <c r="JXL23" s="63"/>
      <c r="JXM23" s="63"/>
      <c r="JXN23" s="63"/>
      <c r="JXO23" s="63"/>
      <c r="JXP23" s="63"/>
      <c r="JXQ23" s="63"/>
      <c r="JXR23" s="63"/>
      <c r="JXS23" s="63"/>
      <c r="JXT23" s="63"/>
      <c r="JXU23" s="63"/>
      <c r="JXV23" s="63"/>
      <c r="JXW23" s="63"/>
      <c r="JXX23" s="63"/>
      <c r="JXY23" s="63"/>
      <c r="JXZ23" s="63"/>
      <c r="JYA23" s="63"/>
      <c r="JYB23" s="63"/>
      <c r="JYC23" s="63"/>
      <c r="JYD23" s="63"/>
      <c r="JYE23" s="63"/>
      <c r="JYF23" s="63"/>
      <c r="JYG23" s="63"/>
      <c r="JYH23" s="63"/>
      <c r="JYI23" s="63"/>
      <c r="JYJ23" s="63"/>
      <c r="JYK23" s="63"/>
      <c r="JYL23" s="63"/>
      <c r="JYM23" s="63"/>
      <c r="JYN23" s="63"/>
      <c r="JYO23" s="63"/>
      <c r="JYP23" s="63"/>
      <c r="JYQ23" s="63"/>
      <c r="JYR23" s="63"/>
      <c r="JYS23" s="63"/>
      <c r="JYT23" s="63"/>
      <c r="JYU23" s="63"/>
      <c r="JYV23" s="63"/>
      <c r="JYW23" s="63"/>
      <c r="JYX23" s="63"/>
      <c r="JYY23" s="63"/>
      <c r="JYZ23" s="63"/>
      <c r="JZA23" s="63"/>
      <c r="JZB23" s="63"/>
      <c r="JZC23" s="63"/>
      <c r="JZD23" s="63"/>
      <c r="JZE23" s="63"/>
      <c r="JZF23" s="63"/>
      <c r="JZG23" s="63"/>
      <c r="JZH23" s="63"/>
      <c r="JZI23" s="63"/>
      <c r="JZJ23" s="63"/>
      <c r="JZK23" s="63"/>
      <c r="JZL23" s="63"/>
      <c r="JZM23" s="63"/>
      <c r="JZN23" s="63"/>
      <c r="JZO23" s="63"/>
      <c r="JZP23" s="63"/>
      <c r="JZQ23" s="63"/>
      <c r="JZR23" s="63"/>
      <c r="JZS23" s="63"/>
      <c r="JZT23" s="63"/>
      <c r="JZU23" s="63"/>
      <c r="JZV23" s="63"/>
      <c r="JZW23" s="63"/>
      <c r="JZX23" s="63"/>
      <c r="JZY23" s="63"/>
      <c r="JZZ23" s="63"/>
      <c r="KAA23" s="63"/>
      <c r="KAB23" s="63"/>
      <c r="KAC23" s="63"/>
      <c r="KAD23" s="63"/>
      <c r="KAE23" s="63"/>
      <c r="KAF23" s="63"/>
      <c r="KAG23" s="63"/>
      <c r="KAH23" s="63"/>
      <c r="KAI23" s="63"/>
      <c r="KAJ23" s="63"/>
      <c r="KAK23" s="63"/>
      <c r="KAL23" s="63"/>
      <c r="KAM23" s="63"/>
      <c r="KAN23" s="63"/>
      <c r="KAO23" s="63"/>
      <c r="KAP23" s="63"/>
      <c r="KAQ23" s="63"/>
      <c r="KAR23" s="63"/>
      <c r="KAS23" s="63"/>
      <c r="KAT23" s="63"/>
      <c r="KAU23" s="63"/>
      <c r="KAV23" s="63"/>
      <c r="KAW23" s="63"/>
      <c r="KAX23" s="63"/>
      <c r="KAY23" s="63"/>
      <c r="KAZ23" s="63"/>
      <c r="KBA23" s="63"/>
      <c r="KBB23" s="63"/>
      <c r="KBC23" s="63"/>
      <c r="KBD23" s="63"/>
      <c r="KBE23" s="63"/>
      <c r="KBF23" s="63"/>
      <c r="KBG23" s="63"/>
      <c r="KBH23" s="63"/>
      <c r="KBI23" s="63"/>
      <c r="KBJ23" s="63"/>
      <c r="KBK23" s="63"/>
      <c r="KBL23" s="63"/>
      <c r="KBM23" s="63"/>
      <c r="KBN23" s="63"/>
      <c r="KBO23" s="63"/>
      <c r="KBP23" s="63"/>
      <c r="KBQ23" s="63"/>
      <c r="KBR23" s="63"/>
      <c r="KBS23" s="63"/>
      <c r="KBT23" s="63"/>
      <c r="KBU23" s="63"/>
      <c r="KBV23" s="63"/>
      <c r="KBW23" s="63"/>
      <c r="KBX23" s="63"/>
      <c r="KBY23" s="63"/>
      <c r="KBZ23" s="63"/>
      <c r="KCA23" s="63"/>
      <c r="KCB23" s="63"/>
      <c r="KCC23" s="63"/>
      <c r="KCD23" s="63"/>
      <c r="KCE23" s="63"/>
      <c r="KCF23" s="63"/>
      <c r="KCG23" s="63"/>
      <c r="KCH23" s="63"/>
      <c r="KCI23" s="63"/>
      <c r="KCJ23" s="63"/>
      <c r="KCK23" s="63"/>
      <c r="KCL23" s="63"/>
      <c r="KCM23" s="63"/>
      <c r="KCN23" s="63"/>
      <c r="KCO23" s="63"/>
      <c r="KCP23" s="63"/>
      <c r="KCQ23" s="63"/>
      <c r="KCR23" s="63"/>
      <c r="KCS23" s="63"/>
      <c r="KCT23" s="63"/>
      <c r="KCU23" s="63"/>
      <c r="KCV23" s="63"/>
      <c r="KCW23" s="63"/>
      <c r="KCX23" s="63"/>
      <c r="KCY23" s="63"/>
      <c r="KCZ23" s="63"/>
      <c r="KDA23" s="63"/>
      <c r="KDB23" s="63"/>
      <c r="KDC23" s="63"/>
      <c r="KDD23" s="63"/>
      <c r="KDE23" s="63"/>
      <c r="KDF23" s="63"/>
      <c r="KDG23" s="63"/>
      <c r="KDH23" s="63"/>
      <c r="KDI23" s="63"/>
      <c r="KDJ23" s="63"/>
      <c r="KDK23" s="63"/>
      <c r="KDL23" s="63"/>
      <c r="KDM23" s="63"/>
      <c r="KDN23" s="63"/>
      <c r="KDO23" s="63"/>
      <c r="KDP23" s="63"/>
      <c r="KDQ23" s="63"/>
      <c r="KDR23" s="63"/>
      <c r="KDS23" s="63"/>
      <c r="KDT23" s="63"/>
      <c r="KDU23" s="63"/>
      <c r="KDV23" s="63"/>
      <c r="KDW23" s="63"/>
      <c r="KDX23" s="63"/>
      <c r="KDY23" s="63"/>
      <c r="KDZ23" s="63"/>
      <c r="KEA23" s="63"/>
      <c r="KEB23" s="63"/>
      <c r="KEC23" s="63"/>
      <c r="KED23" s="63"/>
      <c r="KEE23" s="63"/>
      <c r="KEF23" s="63"/>
      <c r="KEG23" s="63"/>
      <c r="KEH23" s="63"/>
      <c r="KEI23" s="63"/>
      <c r="KEJ23" s="63"/>
      <c r="KEK23" s="63"/>
      <c r="KEL23" s="63"/>
      <c r="KEM23" s="63"/>
      <c r="KEN23" s="63"/>
      <c r="KEO23" s="63"/>
      <c r="KEP23" s="63"/>
      <c r="KEQ23" s="63"/>
      <c r="KER23" s="63"/>
      <c r="KES23" s="63"/>
      <c r="KET23" s="63"/>
      <c r="KEU23" s="63"/>
      <c r="KEV23" s="63"/>
      <c r="KEW23" s="63"/>
      <c r="KEX23" s="63"/>
      <c r="KEY23" s="63"/>
      <c r="KEZ23" s="63"/>
      <c r="KFA23" s="63"/>
      <c r="KFB23" s="63"/>
      <c r="KFC23" s="63"/>
      <c r="KFD23" s="63"/>
      <c r="KFE23" s="63"/>
      <c r="KFF23" s="63"/>
      <c r="KFG23" s="63"/>
      <c r="KFH23" s="63"/>
      <c r="KFI23" s="63"/>
      <c r="KFJ23" s="63"/>
      <c r="KFK23" s="63"/>
      <c r="KFL23" s="63"/>
      <c r="KFM23" s="63"/>
      <c r="KFN23" s="63"/>
      <c r="KFO23" s="63"/>
      <c r="KFP23" s="63"/>
      <c r="KFQ23" s="63"/>
      <c r="KFR23" s="63"/>
      <c r="KFS23" s="63"/>
      <c r="KFT23" s="63"/>
      <c r="KFU23" s="63"/>
      <c r="KFV23" s="63"/>
      <c r="KFW23" s="63"/>
      <c r="KFX23" s="63"/>
      <c r="KFY23" s="63"/>
      <c r="KFZ23" s="63"/>
      <c r="KGA23" s="63"/>
      <c r="KGB23" s="63"/>
      <c r="KGC23" s="63"/>
      <c r="KGD23" s="63"/>
      <c r="KGE23" s="63"/>
      <c r="KGF23" s="63"/>
      <c r="KGG23" s="63"/>
      <c r="KGH23" s="63"/>
      <c r="KGI23" s="63"/>
      <c r="KGJ23" s="63"/>
      <c r="KGK23" s="63"/>
      <c r="KGL23" s="63"/>
      <c r="KGM23" s="63"/>
      <c r="KGN23" s="63"/>
      <c r="KGO23" s="63"/>
      <c r="KGP23" s="63"/>
      <c r="KGQ23" s="63"/>
      <c r="KGR23" s="63"/>
      <c r="KGS23" s="63"/>
      <c r="KGT23" s="63"/>
      <c r="KGU23" s="63"/>
      <c r="KGV23" s="63"/>
      <c r="KGW23" s="63"/>
      <c r="KGX23" s="63"/>
      <c r="KGY23" s="63"/>
      <c r="KGZ23" s="63"/>
      <c r="KHA23" s="63"/>
      <c r="KHB23" s="63"/>
      <c r="KHC23" s="63"/>
      <c r="KHD23" s="63"/>
      <c r="KHE23" s="63"/>
      <c r="KHF23" s="63"/>
      <c r="KHG23" s="63"/>
      <c r="KHH23" s="63"/>
      <c r="KHI23" s="63"/>
      <c r="KHJ23" s="63"/>
      <c r="KHK23" s="63"/>
      <c r="KHL23" s="63"/>
      <c r="KHM23" s="63"/>
      <c r="KHN23" s="63"/>
      <c r="KHO23" s="63"/>
      <c r="KHP23" s="63"/>
      <c r="KHQ23" s="63"/>
      <c r="KHR23" s="63"/>
      <c r="KHS23" s="63"/>
      <c r="KHT23" s="63"/>
      <c r="KHU23" s="63"/>
      <c r="KHV23" s="63"/>
      <c r="KHW23" s="63"/>
      <c r="KHX23" s="63"/>
      <c r="KHY23" s="63"/>
      <c r="KHZ23" s="63"/>
      <c r="KIA23" s="63"/>
      <c r="KIB23" s="63"/>
      <c r="KIC23" s="63"/>
      <c r="KID23" s="63"/>
      <c r="KIE23" s="63"/>
      <c r="KIF23" s="63"/>
      <c r="KIG23" s="63"/>
      <c r="KIH23" s="63"/>
      <c r="KII23" s="63"/>
      <c r="KIJ23" s="63"/>
      <c r="KIK23" s="63"/>
      <c r="KIL23" s="63"/>
      <c r="KIM23" s="63"/>
      <c r="KIN23" s="63"/>
      <c r="KIO23" s="63"/>
      <c r="KIP23" s="63"/>
      <c r="KIQ23" s="63"/>
      <c r="KIR23" s="63"/>
      <c r="KIS23" s="63"/>
      <c r="KIT23" s="63"/>
      <c r="KIU23" s="63"/>
      <c r="KIV23" s="63"/>
      <c r="KIW23" s="63"/>
      <c r="KIX23" s="63"/>
      <c r="KIY23" s="63"/>
      <c r="KIZ23" s="63"/>
      <c r="KJA23" s="63"/>
      <c r="KJB23" s="63"/>
      <c r="KJC23" s="63"/>
      <c r="KJD23" s="63"/>
      <c r="KJE23" s="63"/>
      <c r="KJF23" s="63"/>
      <c r="KJG23" s="63"/>
      <c r="KJH23" s="63"/>
      <c r="KJI23" s="63"/>
      <c r="KJJ23" s="63"/>
      <c r="KJK23" s="63"/>
      <c r="KJL23" s="63"/>
      <c r="KJM23" s="63"/>
      <c r="KJN23" s="63"/>
      <c r="KJO23" s="63"/>
      <c r="KJP23" s="63"/>
      <c r="KJQ23" s="63"/>
      <c r="KJR23" s="63"/>
      <c r="KJS23" s="63"/>
      <c r="KJT23" s="63"/>
      <c r="KJU23" s="63"/>
      <c r="KJV23" s="63"/>
      <c r="KJW23" s="63"/>
      <c r="KJX23" s="63"/>
      <c r="KJY23" s="63"/>
      <c r="KJZ23" s="63"/>
      <c r="KKA23" s="63"/>
      <c r="KKB23" s="63"/>
      <c r="KKC23" s="63"/>
      <c r="KKD23" s="63"/>
      <c r="KKE23" s="63"/>
      <c r="KKF23" s="63"/>
      <c r="KKG23" s="63"/>
      <c r="KKH23" s="63"/>
      <c r="KKI23" s="63"/>
      <c r="KKJ23" s="63"/>
      <c r="KKK23" s="63"/>
      <c r="KKL23" s="63"/>
      <c r="KKM23" s="63"/>
      <c r="KKN23" s="63"/>
      <c r="KKO23" s="63"/>
      <c r="KKP23" s="63"/>
      <c r="KKQ23" s="63"/>
      <c r="KKR23" s="63"/>
      <c r="KKS23" s="63"/>
      <c r="KKT23" s="63"/>
      <c r="KKU23" s="63"/>
      <c r="KKV23" s="63"/>
      <c r="KKW23" s="63"/>
      <c r="KKX23" s="63"/>
      <c r="KKY23" s="63"/>
      <c r="KKZ23" s="63"/>
      <c r="KLA23" s="63"/>
      <c r="KLB23" s="63"/>
      <c r="KLC23" s="63"/>
      <c r="KLD23" s="63"/>
      <c r="KLE23" s="63"/>
      <c r="KLF23" s="63"/>
      <c r="KLG23" s="63"/>
      <c r="KLH23" s="63"/>
      <c r="KLI23" s="63"/>
      <c r="KLJ23" s="63"/>
      <c r="KLK23" s="63"/>
      <c r="KLL23" s="63"/>
      <c r="KLM23" s="63"/>
      <c r="KLN23" s="63"/>
      <c r="KLO23" s="63"/>
      <c r="KLP23" s="63"/>
      <c r="KLQ23" s="63"/>
      <c r="KLR23" s="63"/>
      <c r="KLS23" s="63"/>
      <c r="KLT23" s="63"/>
      <c r="KLU23" s="63"/>
      <c r="KLV23" s="63"/>
      <c r="KLW23" s="63"/>
      <c r="KLX23" s="63"/>
      <c r="KLY23" s="63"/>
      <c r="KLZ23" s="63"/>
      <c r="KMA23" s="63"/>
      <c r="KMB23" s="63"/>
      <c r="KMC23" s="63"/>
      <c r="KMD23" s="63"/>
      <c r="KME23" s="63"/>
      <c r="KMF23" s="63"/>
      <c r="KMG23" s="63"/>
      <c r="KMH23" s="63"/>
      <c r="KMI23" s="63"/>
      <c r="KMJ23" s="63"/>
      <c r="KMK23" s="63"/>
      <c r="KML23" s="63"/>
      <c r="KMM23" s="63"/>
      <c r="KMN23" s="63"/>
      <c r="KMO23" s="63"/>
      <c r="KMP23" s="63"/>
      <c r="KMQ23" s="63"/>
      <c r="KMR23" s="63"/>
      <c r="KMS23" s="63"/>
      <c r="KMT23" s="63"/>
      <c r="KMU23" s="63"/>
      <c r="KMV23" s="63"/>
      <c r="KMW23" s="63"/>
      <c r="KMX23" s="63"/>
      <c r="KMY23" s="63"/>
      <c r="KMZ23" s="63"/>
      <c r="KNA23" s="63"/>
      <c r="KNB23" s="63"/>
      <c r="KNC23" s="63"/>
      <c r="KND23" s="63"/>
      <c r="KNE23" s="63"/>
      <c r="KNF23" s="63"/>
      <c r="KNG23" s="63"/>
      <c r="KNH23" s="63"/>
      <c r="KNI23" s="63"/>
      <c r="KNJ23" s="63"/>
      <c r="KNK23" s="63"/>
      <c r="KNL23" s="63"/>
      <c r="KNM23" s="63"/>
      <c r="KNN23" s="63"/>
      <c r="KNO23" s="63"/>
      <c r="KNP23" s="63"/>
      <c r="KNQ23" s="63"/>
      <c r="KNR23" s="63"/>
      <c r="KNS23" s="63"/>
      <c r="KNT23" s="63"/>
      <c r="KNU23" s="63"/>
      <c r="KNV23" s="63"/>
      <c r="KNW23" s="63"/>
      <c r="KNX23" s="63"/>
      <c r="KNY23" s="63"/>
      <c r="KNZ23" s="63"/>
      <c r="KOA23" s="63"/>
      <c r="KOB23" s="63"/>
      <c r="KOC23" s="63"/>
      <c r="KOD23" s="63"/>
      <c r="KOE23" s="63"/>
      <c r="KOF23" s="63"/>
      <c r="KOG23" s="63"/>
      <c r="KOH23" s="63"/>
      <c r="KOI23" s="63"/>
      <c r="KOJ23" s="63"/>
      <c r="KOK23" s="63"/>
      <c r="KOL23" s="63"/>
      <c r="KOM23" s="63"/>
      <c r="KON23" s="63"/>
      <c r="KOO23" s="63"/>
      <c r="KOP23" s="63"/>
      <c r="KOQ23" s="63"/>
      <c r="KOR23" s="63"/>
      <c r="KOS23" s="63"/>
      <c r="KOT23" s="63"/>
      <c r="KOU23" s="63"/>
      <c r="KOV23" s="63"/>
      <c r="KOW23" s="63"/>
      <c r="KOX23" s="63"/>
      <c r="KOY23" s="63"/>
      <c r="KOZ23" s="63"/>
      <c r="KPA23" s="63"/>
      <c r="KPB23" s="63"/>
      <c r="KPC23" s="63"/>
      <c r="KPD23" s="63"/>
      <c r="KPE23" s="63"/>
      <c r="KPF23" s="63"/>
      <c r="KPG23" s="63"/>
      <c r="KPH23" s="63"/>
      <c r="KPI23" s="63"/>
      <c r="KPJ23" s="63"/>
      <c r="KPK23" s="63"/>
      <c r="KPL23" s="63"/>
      <c r="KPM23" s="63"/>
      <c r="KPN23" s="63"/>
      <c r="KPO23" s="63"/>
      <c r="KPP23" s="63"/>
      <c r="KPQ23" s="63"/>
      <c r="KPR23" s="63"/>
      <c r="KPS23" s="63"/>
      <c r="KPT23" s="63"/>
      <c r="KPU23" s="63"/>
      <c r="KPV23" s="63"/>
      <c r="KPW23" s="63"/>
      <c r="KPX23" s="63"/>
      <c r="KPY23" s="63"/>
      <c r="KPZ23" s="63"/>
      <c r="KQA23" s="63"/>
      <c r="KQB23" s="63"/>
      <c r="KQC23" s="63"/>
      <c r="KQD23" s="63"/>
      <c r="KQE23" s="63"/>
      <c r="KQF23" s="63"/>
      <c r="KQG23" s="63"/>
      <c r="KQH23" s="63"/>
      <c r="KQI23" s="63"/>
      <c r="KQJ23" s="63"/>
      <c r="KQK23" s="63"/>
      <c r="KQL23" s="63"/>
      <c r="KQM23" s="63"/>
      <c r="KQN23" s="63"/>
      <c r="KQO23" s="63"/>
      <c r="KQP23" s="63"/>
      <c r="KQQ23" s="63"/>
      <c r="KQR23" s="63"/>
      <c r="KQS23" s="63"/>
      <c r="KQT23" s="63"/>
      <c r="KQU23" s="63"/>
      <c r="KQV23" s="63"/>
      <c r="KQW23" s="63"/>
      <c r="KQX23" s="63"/>
      <c r="KQY23" s="63"/>
      <c r="KQZ23" s="63"/>
      <c r="KRA23" s="63"/>
      <c r="KRB23" s="63"/>
      <c r="KRC23" s="63"/>
      <c r="KRD23" s="63"/>
      <c r="KRE23" s="63"/>
      <c r="KRF23" s="63"/>
      <c r="KRG23" s="63"/>
      <c r="KRH23" s="63"/>
      <c r="KRI23" s="63"/>
      <c r="KRJ23" s="63"/>
      <c r="KRK23" s="63"/>
      <c r="KRL23" s="63"/>
      <c r="KRM23" s="63"/>
      <c r="KRN23" s="63"/>
      <c r="KRO23" s="63"/>
      <c r="KRP23" s="63"/>
      <c r="KRQ23" s="63"/>
      <c r="KRR23" s="63"/>
      <c r="KRS23" s="63"/>
      <c r="KRT23" s="63"/>
      <c r="KRU23" s="63"/>
      <c r="KRV23" s="63"/>
      <c r="KRW23" s="63"/>
      <c r="KRX23" s="63"/>
      <c r="KRY23" s="63"/>
      <c r="KRZ23" s="63"/>
      <c r="KSA23" s="63"/>
      <c r="KSB23" s="63"/>
      <c r="KSC23" s="63"/>
      <c r="KSD23" s="63"/>
      <c r="KSE23" s="63"/>
      <c r="KSF23" s="63"/>
      <c r="KSG23" s="63"/>
      <c r="KSH23" s="63"/>
      <c r="KSI23" s="63"/>
      <c r="KSJ23" s="63"/>
      <c r="KSK23" s="63"/>
      <c r="KSL23" s="63"/>
      <c r="KSM23" s="63"/>
      <c r="KSN23" s="63"/>
      <c r="KSO23" s="63"/>
      <c r="KSP23" s="63"/>
      <c r="KSQ23" s="63"/>
      <c r="KSR23" s="63"/>
      <c r="KSS23" s="63"/>
      <c r="KST23" s="63"/>
      <c r="KSU23" s="63"/>
      <c r="KSV23" s="63"/>
      <c r="KSW23" s="63"/>
      <c r="KSX23" s="63"/>
      <c r="KSY23" s="63"/>
      <c r="KSZ23" s="63"/>
      <c r="KTA23" s="63"/>
      <c r="KTB23" s="63"/>
      <c r="KTC23" s="63"/>
      <c r="KTD23" s="63"/>
      <c r="KTE23" s="63"/>
      <c r="KTF23" s="63"/>
      <c r="KTG23" s="63"/>
      <c r="KTH23" s="63"/>
      <c r="KTI23" s="63"/>
      <c r="KTJ23" s="63"/>
      <c r="KTK23" s="63"/>
      <c r="KTL23" s="63"/>
      <c r="KTM23" s="63"/>
      <c r="KTN23" s="63"/>
      <c r="KTO23" s="63"/>
      <c r="KTP23" s="63"/>
      <c r="KTQ23" s="63"/>
      <c r="KTR23" s="63"/>
      <c r="KTS23" s="63"/>
      <c r="KTT23" s="63"/>
      <c r="KTU23" s="63"/>
      <c r="KTV23" s="63"/>
      <c r="KTW23" s="63"/>
      <c r="KTX23" s="63"/>
      <c r="KTY23" s="63"/>
      <c r="KTZ23" s="63"/>
      <c r="KUA23" s="63"/>
      <c r="KUB23" s="63"/>
      <c r="KUC23" s="63"/>
      <c r="KUD23" s="63"/>
      <c r="KUE23" s="63"/>
      <c r="KUF23" s="63"/>
      <c r="KUG23" s="63"/>
      <c r="KUH23" s="63"/>
      <c r="KUI23" s="63"/>
      <c r="KUJ23" s="63"/>
      <c r="KUK23" s="63"/>
      <c r="KUL23" s="63"/>
      <c r="KUM23" s="63"/>
      <c r="KUN23" s="63"/>
      <c r="KUO23" s="63"/>
      <c r="KUP23" s="63"/>
      <c r="KUQ23" s="63"/>
      <c r="KUR23" s="63"/>
      <c r="KUS23" s="63"/>
      <c r="KUT23" s="63"/>
      <c r="KUU23" s="63"/>
      <c r="KUV23" s="63"/>
      <c r="KUW23" s="63"/>
      <c r="KUX23" s="63"/>
      <c r="KUY23" s="63"/>
      <c r="KUZ23" s="63"/>
      <c r="KVA23" s="63"/>
      <c r="KVB23" s="63"/>
      <c r="KVC23" s="63"/>
      <c r="KVD23" s="63"/>
      <c r="KVE23" s="63"/>
      <c r="KVF23" s="63"/>
      <c r="KVG23" s="63"/>
      <c r="KVH23" s="63"/>
      <c r="KVI23" s="63"/>
      <c r="KVJ23" s="63"/>
      <c r="KVK23" s="63"/>
      <c r="KVL23" s="63"/>
      <c r="KVM23" s="63"/>
      <c r="KVN23" s="63"/>
      <c r="KVO23" s="63"/>
      <c r="KVP23" s="63"/>
      <c r="KVQ23" s="63"/>
      <c r="KVR23" s="63"/>
      <c r="KVS23" s="63"/>
      <c r="KVT23" s="63"/>
      <c r="KVU23" s="63"/>
      <c r="KVV23" s="63"/>
      <c r="KVW23" s="63"/>
      <c r="KVX23" s="63"/>
      <c r="KVY23" s="63"/>
      <c r="KVZ23" s="63"/>
      <c r="KWA23" s="63"/>
      <c r="KWB23" s="63"/>
      <c r="KWC23" s="63"/>
      <c r="KWD23" s="63"/>
      <c r="KWE23" s="63"/>
      <c r="KWF23" s="63"/>
      <c r="KWG23" s="63"/>
      <c r="KWH23" s="63"/>
      <c r="KWI23" s="63"/>
      <c r="KWJ23" s="63"/>
      <c r="KWK23" s="63"/>
      <c r="KWL23" s="63"/>
      <c r="KWM23" s="63"/>
      <c r="KWN23" s="63"/>
      <c r="KWO23" s="63"/>
      <c r="KWP23" s="63"/>
      <c r="KWQ23" s="63"/>
      <c r="KWR23" s="63"/>
      <c r="KWS23" s="63"/>
      <c r="KWT23" s="63"/>
      <c r="KWU23" s="63"/>
      <c r="KWV23" s="63"/>
      <c r="KWW23" s="63"/>
      <c r="KWX23" s="63"/>
      <c r="KWY23" s="63"/>
      <c r="KWZ23" s="63"/>
      <c r="KXA23" s="63"/>
      <c r="KXB23" s="63"/>
      <c r="KXC23" s="63"/>
      <c r="KXD23" s="63"/>
      <c r="KXE23" s="63"/>
      <c r="KXF23" s="63"/>
      <c r="KXG23" s="63"/>
      <c r="KXH23" s="63"/>
      <c r="KXI23" s="63"/>
      <c r="KXJ23" s="63"/>
      <c r="KXK23" s="63"/>
      <c r="KXL23" s="63"/>
      <c r="KXM23" s="63"/>
      <c r="KXN23" s="63"/>
      <c r="KXO23" s="63"/>
      <c r="KXP23" s="63"/>
      <c r="KXQ23" s="63"/>
      <c r="KXR23" s="63"/>
      <c r="KXS23" s="63"/>
      <c r="KXT23" s="63"/>
      <c r="KXU23" s="63"/>
      <c r="KXV23" s="63"/>
      <c r="KXW23" s="63"/>
      <c r="KXX23" s="63"/>
      <c r="KXY23" s="63"/>
      <c r="KXZ23" s="63"/>
      <c r="KYA23" s="63"/>
      <c r="KYB23" s="63"/>
      <c r="KYC23" s="63"/>
      <c r="KYD23" s="63"/>
      <c r="KYE23" s="63"/>
      <c r="KYF23" s="63"/>
      <c r="KYG23" s="63"/>
      <c r="KYH23" s="63"/>
      <c r="KYI23" s="63"/>
      <c r="KYJ23" s="63"/>
      <c r="KYK23" s="63"/>
      <c r="KYL23" s="63"/>
      <c r="KYM23" s="63"/>
      <c r="KYN23" s="63"/>
      <c r="KYO23" s="63"/>
      <c r="KYP23" s="63"/>
      <c r="KYQ23" s="63"/>
      <c r="KYR23" s="63"/>
      <c r="KYS23" s="63"/>
      <c r="KYT23" s="63"/>
      <c r="KYU23" s="63"/>
      <c r="KYV23" s="63"/>
      <c r="KYW23" s="63"/>
      <c r="KYX23" s="63"/>
      <c r="KYY23" s="63"/>
      <c r="KYZ23" s="63"/>
      <c r="KZA23" s="63"/>
      <c r="KZB23" s="63"/>
      <c r="KZC23" s="63"/>
      <c r="KZD23" s="63"/>
      <c r="KZE23" s="63"/>
      <c r="KZF23" s="63"/>
      <c r="KZG23" s="63"/>
      <c r="KZH23" s="63"/>
      <c r="KZI23" s="63"/>
      <c r="KZJ23" s="63"/>
      <c r="KZK23" s="63"/>
      <c r="KZL23" s="63"/>
      <c r="KZM23" s="63"/>
      <c r="KZN23" s="63"/>
      <c r="KZO23" s="63"/>
      <c r="KZP23" s="63"/>
      <c r="KZQ23" s="63"/>
      <c r="KZR23" s="63"/>
      <c r="KZS23" s="63"/>
      <c r="KZT23" s="63"/>
      <c r="KZU23" s="63"/>
      <c r="KZV23" s="63"/>
      <c r="KZW23" s="63"/>
      <c r="KZX23" s="63"/>
      <c r="KZY23" s="63"/>
      <c r="KZZ23" s="63"/>
      <c r="LAA23" s="63"/>
      <c r="LAB23" s="63"/>
      <c r="LAC23" s="63"/>
      <c r="LAD23" s="63"/>
      <c r="LAE23" s="63"/>
      <c r="LAF23" s="63"/>
      <c r="LAG23" s="63"/>
      <c r="LAH23" s="63"/>
      <c r="LAI23" s="63"/>
      <c r="LAJ23" s="63"/>
      <c r="LAK23" s="63"/>
      <c r="LAL23" s="63"/>
      <c r="LAM23" s="63"/>
      <c r="LAN23" s="63"/>
      <c r="LAO23" s="63"/>
      <c r="LAP23" s="63"/>
      <c r="LAQ23" s="63"/>
      <c r="LAR23" s="63"/>
      <c r="LAS23" s="63"/>
      <c r="LAT23" s="63"/>
      <c r="LAU23" s="63"/>
      <c r="LAV23" s="63"/>
      <c r="LAW23" s="63"/>
      <c r="LAX23" s="63"/>
      <c r="LAY23" s="63"/>
      <c r="LAZ23" s="63"/>
      <c r="LBA23" s="63"/>
      <c r="LBB23" s="63"/>
      <c r="LBC23" s="63"/>
      <c r="LBD23" s="63"/>
      <c r="LBE23" s="63"/>
      <c r="LBF23" s="63"/>
      <c r="LBG23" s="63"/>
      <c r="LBH23" s="63"/>
      <c r="LBI23" s="63"/>
      <c r="LBJ23" s="63"/>
      <c r="LBK23" s="63"/>
      <c r="LBL23" s="63"/>
      <c r="LBM23" s="63"/>
      <c r="LBN23" s="63"/>
      <c r="LBO23" s="63"/>
      <c r="LBP23" s="63"/>
      <c r="LBQ23" s="63"/>
      <c r="LBR23" s="63"/>
      <c r="LBS23" s="63"/>
      <c r="LBT23" s="63"/>
      <c r="LBU23" s="63"/>
      <c r="LBV23" s="63"/>
      <c r="LBW23" s="63"/>
      <c r="LBX23" s="63"/>
      <c r="LBY23" s="63"/>
      <c r="LBZ23" s="63"/>
      <c r="LCA23" s="63"/>
      <c r="LCB23" s="63"/>
      <c r="LCC23" s="63"/>
      <c r="LCD23" s="63"/>
      <c r="LCE23" s="63"/>
      <c r="LCF23" s="63"/>
      <c r="LCG23" s="63"/>
      <c r="LCH23" s="63"/>
      <c r="LCI23" s="63"/>
      <c r="LCJ23" s="63"/>
      <c r="LCK23" s="63"/>
      <c r="LCL23" s="63"/>
      <c r="LCM23" s="63"/>
      <c r="LCN23" s="63"/>
      <c r="LCO23" s="63"/>
      <c r="LCP23" s="63"/>
      <c r="LCQ23" s="63"/>
      <c r="LCR23" s="63"/>
      <c r="LCS23" s="63"/>
      <c r="LCT23" s="63"/>
      <c r="LCU23" s="63"/>
      <c r="LCV23" s="63"/>
      <c r="LCW23" s="63"/>
      <c r="LCX23" s="63"/>
      <c r="LCY23" s="63"/>
      <c r="LCZ23" s="63"/>
      <c r="LDA23" s="63"/>
      <c r="LDB23" s="63"/>
      <c r="LDC23" s="63"/>
      <c r="LDD23" s="63"/>
      <c r="LDE23" s="63"/>
      <c r="LDF23" s="63"/>
      <c r="LDG23" s="63"/>
      <c r="LDH23" s="63"/>
      <c r="LDI23" s="63"/>
      <c r="LDJ23" s="63"/>
      <c r="LDK23" s="63"/>
      <c r="LDL23" s="63"/>
      <c r="LDM23" s="63"/>
      <c r="LDN23" s="63"/>
      <c r="LDO23" s="63"/>
      <c r="LDP23" s="63"/>
      <c r="LDQ23" s="63"/>
      <c r="LDR23" s="63"/>
      <c r="LDS23" s="63"/>
      <c r="LDT23" s="63"/>
      <c r="LDU23" s="63"/>
      <c r="LDV23" s="63"/>
      <c r="LDW23" s="63"/>
      <c r="LDX23" s="63"/>
      <c r="LDY23" s="63"/>
      <c r="LDZ23" s="63"/>
      <c r="LEA23" s="63"/>
      <c r="LEB23" s="63"/>
      <c r="LEC23" s="63"/>
      <c r="LED23" s="63"/>
      <c r="LEE23" s="63"/>
      <c r="LEF23" s="63"/>
      <c r="LEG23" s="63"/>
      <c r="LEH23" s="63"/>
      <c r="LEI23" s="63"/>
      <c r="LEJ23" s="63"/>
      <c r="LEK23" s="63"/>
      <c r="LEL23" s="63"/>
      <c r="LEM23" s="63"/>
      <c r="LEN23" s="63"/>
      <c r="LEO23" s="63"/>
      <c r="LEP23" s="63"/>
      <c r="LEQ23" s="63"/>
      <c r="LER23" s="63"/>
      <c r="LES23" s="63"/>
      <c r="LET23" s="63"/>
      <c r="LEU23" s="63"/>
      <c r="LEV23" s="63"/>
      <c r="LEW23" s="63"/>
      <c r="LEX23" s="63"/>
      <c r="LEY23" s="63"/>
      <c r="LEZ23" s="63"/>
      <c r="LFA23" s="63"/>
      <c r="LFB23" s="63"/>
      <c r="LFC23" s="63"/>
      <c r="LFD23" s="63"/>
      <c r="LFE23" s="63"/>
      <c r="LFF23" s="63"/>
      <c r="LFG23" s="63"/>
      <c r="LFH23" s="63"/>
      <c r="LFI23" s="63"/>
      <c r="LFJ23" s="63"/>
      <c r="LFK23" s="63"/>
      <c r="LFL23" s="63"/>
      <c r="LFM23" s="63"/>
      <c r="LFN23" s="63"/>
      <c r="LFO23" s="63"/>
      <c r="LFP23" s="63"/>
      <c r="LFQ23" s="63"/>
      <c r="LFR23" s="63"/>
      <c r="LFS23" s="63"/>
      <c r="LFT23" s="63"/>
      <c r="LFU23" s="63"/>
      <c r="LFV23" s="63"/>
      <c r="LFW23" s="63"/>
      <c r="LFX23" s="63"/>
      <c r="LFY23" s="63"/>
      <c r="LFZ23" s="63"/>
      <c r="LGA23" s="63"/>
      <c r="LGB23" s="63"/>
      <c r="LGC23" s="63"/>
      <c r="LGD23" s="63"/>
      <c r="LGE23" s="63"/>
      <c r="LGF23" s="63"/>
      <c r="LGG23" s="63"/>
      <c r="LGH23" s="63"/>
      <c r="LGI23" s="63"/>
      <c r="LGJ23" s="63"/>
      <c r="LGK23" s="63"/>
      <c r="LGL23" s="63"/>
      <c r="LGM23" s="63"/>
      <c r="LGN23" s="63"/>
      <c r="LGO23" s="63"/>
      <c r="LGP23" s="63"/>
      <c r="LGQ23" s="63"/>
      <c r="LGR23" s="63"/>
      <c r="LGS23" s="63"/>
      <c r="LGT23" s="63"/>
      <c r="LGU23" s="63"/>
      <c r="LGV23" s="63"/>
      <c r="LGW23" s="63"/>
      <c r="LGX23" s="63"/>
      <c r="LGY23" s="63"/>
      <c r="LGZ23" s="63"/>
      <c r="LHA23" s="63"/>
      <c r="LHB23" s="63"/>
      <c r="LHC23" s="63"/>
      <c r="LHD23" s="63"/>
      <c r="LHE23" s="63"/>
      <c r="LHF23" s="63"/>
      <c r="LHG23" s="63"/>
      <c r="LHH23" s="63"/>
      <c r="LHI23" s="63"/>
      <c r="LHJ23" s="63"/>
      <c r="LHK23" s="63"/>
      <c r="LHL23" s="63"/>
      <c r="LHM23" s="63"/>
      <c r="LHN23" s="63"/>
      <c r="LHO23" s="63"/>
      <c r="LHP23" s="63"/>
      <c r="LHQ23" s="63"/>
      <c r="LHR23" s="63"/>
      <c r="LHS23" s="63"/>
      <c r="LHT23" s="63"/>
      <c r="LHU23" s="63"/>
      <c r="LHV23" s="63"/>
      <c r="LHW23" s="63"/>
      <c r="LHX23" s="63"/>
      <c r="LHY23" s="63"/>
      <c r="LHZ23" s="63"/>
      <c r="LIA23" s="63"/>
      <c r="LIB23" s="63"/>
      <c r="LIC23" s="63"/>
      <c r="LID23" s="63"/>
      <c r="LIE23" s="63"/>
      <c r="LIF23" s="63"/>
      <c r="LIG23" s="63"/>
      <c r="LIH23" s="63"/>
      <c r="LII23" s="63"/>
      <c r="LIJ23" s="63"/>
      <c r="LIK23" s="63"/>
      <c r="LIL23" s="63"/>
      <c r="LIM23" s="63"/>
      <c r="LIN23" s="63"/>
      <c r="LIO23" s="63"/>
      <c r="LIP23" s="63"/>
      <c r="LIQ23" s="63"/>
      <c r="LIR23" s="63"/>
      <c r="LIS23" s="63"/>
      <c r="LIT23" s="63"/>
      <c r="LIU23" s="63"/>
      <c r="LIV23" s="63"/>
      <c r="LIW23" s="63"/>
      <c r="LIX23" s="63"/>
      <c r="LIY23" s="63"/>
      <c r="LIZ23" s="63"/>
      <c r="LJA23" s="63"/>
      <c r="LJB23" s="63"/>
      <c r="LJC23" s="63"/>
      <c r="LJD23" s="63"/>
      <c r="LJE23" s="63"/>
      <c r="LJF23" s="63"/>
      <c r="LJG23" s="63"/>
      <c r="LJH23" s="63"/>
      <c r="LJI23" s="63"/>
      <c r="LJJ23" s="63"/>
      <c r="LJK23" s="63"/>
      <c r="LJL23" s="63"/>
      <c r="LJM23" s="63"/>
      <c r="LJN23" s="63"/>
      <c r="LJO23" s="63"/>
      <c r="LJP23" s="63"/>
      <c r="LJQ23" s="63"/>
      <c r="LJR23" s="63"/>
      <c r="LJS23" s="63"/>
      <c r="LJT23" s="63"/>
      <c r="LJU23" s="63"/>
      <c r="LJV23" s="63"/>
      <c r="LJW23" s="63"/>
      <c r="LJX23" s="63"/>
      <c r="LJY23" s="63"/>
      <c r="LJZ23" s="63"/>
      <c r="LKA23" s="63"/>
      <c r="LKB23" s="63"/>
      <c r="LKC23" s="63"/>
      <c r="LKD23" s="63"/>
      <c r="LKE23" s="63"/>
      <c r="LKF23" s="63"/>
      <c r="LKG23" s="63"/>
      <c r="LKH23" s="63"/>
      <c r="LKI23" s="63"/>
      <c r="LKJ23" s="63"/>
      <c r="LKK23" s="63"/>
      <c r="LKL23" s="63"/>
      <c r="LKM23" s="63"/>
      <c r="LKN23" s="63"/>
      <c r="LKO23" s="63"/>
      <c r="LKP23" s="63"/>
      <c r="LKQ23" s="63"/>
      <c r="LKR23" s="63"/>
      <c r="LKS23" s="63"/>
      <c r="LKT23" s="63"/>
      <c r="LKU23" s="63"/>
      <c r="LKV23" s="63"/>
      <c r="LKW23" s="63"/>
      <c r="LKX23" s="63"/>
      <c r="LKY23" s="63"/>
      <c r="LKZ23" s="63"/>
      <c r="LLA23" s="63"/>
      <c r="LLB23" s="63"/>
      <c r="LLC23" s="63"/>
      <c r="LLD23" s="63"/>
      <c r="LLE23" s="63"/>
      <c r="LLF23" s="63"/>
      <c r="LLG23" s="63"/>
      <c r="LLH23" s="63"/>
      <c r="LLI23" s="63"/>
      <c r="LLJ23" s="63"/>
      <c r="LLK23" s="63"/>
      <c r="LLL23" s="63"/>
      <c r="LLM23" s="63"/>
      <c r="LLN23" s="63"/>
      <c r="LLO23" s="63"/>
      <c r="LLP23" s="63"/>
      <c r="LLQ23" s="63"/>
      <c r="LLR23" s="63"/>
      <c r="LLS23" s="63"/>
      <c r="LLT23" s="63"/>
      <c r="LLU23" s="63"/>
      <c r="LLV23" s="63"/>
      <c r="LLW23" s="63"/>
      <c r="LLX23" s="63"/>
      <c r="LLY23" s="63"/>
      <c r="LLZ23" s="63"/>
      <c r="LMA23" s="63"/>
      <c r="LMB23" s="63"/>
      <c r="LMC23" s="63"/>
      <c r="LMD23" s="63"/>
      <c r="LME23" s="63"/>
      <c r="LMF23" s="63"/>
      <c r="LMG23" s="63"/>
      <c r="LMH23" s="63"/>
      <c r="LMI23" s="63"/>
      <c r="LMJ23" s="63"/>
      <c r="LMK23" s="63"/>
      <c r="LML23" s="63"/>
      <c r="LMM23" s="63"/>
      <c r="LMN23" s="63"/>
      <c r="LMO23" s="63"/>
      <c r="LMP23" s="63"/>
      <c r="LMQ23" s="63"/>
      <c r="LMR23" s="63"/>
      <c r="LMS23" s="63"/>
      <c r="LMT23" s="63"/>
      <c r="LMU23" s="63"/>
      <c r="LMV23" s="63"/>
      <c r="LMW23" s="63"/>
      <c r="LMX23" s="63"/>
      <c r="LMY23" s="63"/>
      <c r="LMZ23" s="63"/>
      <c r="LNA23" s="63"/>
      <c r="LNB23" s="63"/>
      <c r="LNC23" s="63"/>
      <c r="LND23" s="63"/>
      <c r="LNE23" s="63"/>
      <c r="LNF23" s="63"/>
      <c r="LNG23" s="63"/>
      <c r="LNH23" s="63"/>
      <c r="LNI23" s="63"/>
      <c r="LNJ23" s="63"/>
      <c r="LNK23" s="63"/>
      <c r="LNL23" s="63"/>
      <c r="LNM23" s="63"/>
      <c r="LNN23" s="63"/>
      <c r="LNO23" s="63"/>
      <c r="LNP23" s="63"/>
      <c r="LNQ23" s="63"/>
      <c r="LNR23" s="63"/>
      <c r="LNS23" s="63"/>
      <c r="LNT23" s="63"/>
      <c r="LNU23" s="63"/>
      <c r="LNV23" s="63"/>
      <c r="LNW23" s="63"/>
      <c r="LNX23" s="63"/>
      <c r="LNY23" s="63"/>
      <c r="LNZ23" s="63"/>
      <c r="LOA23" s="63"/>
      <c r="LOB23" s="63"/>
      <c r="LOC23" s="63"/>
      <c r="LOD23" s="63"/>
      <c r="LOE23" s="63"/>
      <c r="LOF23" s="63"/>
      <c r="LOG23" s="63"/>
      <c r="LOH23" s="63"/>
      <c r="LOI23" s="63"/>
      <c r="LOJ23" s="63"/>
      <c r="LOK23" s="63"/>
      <c r="LOL23" s="63"/>
      <c r="LOM23" s="63"/>
      <c r="LON23" s="63"/>
      <c r="LOO23" s="63"/>
      <c r="LOP23" s="63"/>
      <c r="LOQ23" s="63"/>
      <c r="LOR23" s="63"/>
      <c r="LOS23" s="63"/>
      <c r="LOT23" s="63"/>
      <c r="LOU23" s="63"/>
      <c r="LOV23" s="63"/>
      <c r="LOW23" s="63"/>
      <c r="LOX23" s="63"/>
      <c r="LOY23" s="63"/>
      <c r="LOZ23" s="63"/>
      <c r="LPA23" s="63"/>
      <c r="LPB23" s="63"/>
      <c r="LPC23" s="63"/>
      <c r="LPD23" s="63"/>
      <c r="LPE23" s="63"/>
      <c r="LPF23" s="63"/>
      <c r="LPG23" s="63"/>
      <c r="LPH23" s="63"/>
      <c r="LPI23" s="63"/>
      <c r="LPJ23" s="63"/>
      <c r="LPK23" s="63"/>
      <c r="LPL23" s="63"/>
      <c r="LPM23" s="63"/>
      <c r="LPN23" s="63"/>
      <c r="LPO23" s="63"/>
      <c r="LPP23" s="63"/>
      <c r="LPQ23" s="63"/>
      <c r="LPR23" s="63"/>
      <c r="LPS23" s="63"/>
      <c r="LPT23" s="63"/>
      <c r="LPU23" s="63"/>
      <c r="LPV23" s="63"/>
      <c r="LPW23" s="63"/>
      <c r="LPX23" s="63"/>
      <c r="LPY23" s="63"/>
      <c r="LPZ23" s="63"/>
      <c r="LQA23" s="63"/>
      <c r="LQB23" s="63"/>
      <c r="LQC23" s="63"/>
      <c r="LQD23" s="63"/>
      <c r="LQE23" s="63"/>
      <c r="LQF23" s="63"/>
      <c r="LQG23" s="63"/>
      <c r="LQH23" s="63"/>
      <c r="LQI23" s="63"/>
      <c r="LQJ23" s="63"/>
      <c r="LQK23" s="63"/>
      <c r="LQL23" s="63"/>
      <c r="LQM23" s="63"/>
      <c r="LQN23" s="63"/>
      <c r="LQO23" s="63"/>
      <c r="LQP23" s="63"/>
      <c r="LQQ23" s="63"/>
      <c r="LQR23" s="63"/>
      <c r="LQS23" s="63"/>
      <c r="LQT23" s="63"/>
      <c r="LQU23" s="63"/>
      <c r="LQV23" s="63"/>
      <c r="LQW23" s="63"/>
      <c r="LQX23" s="63"/>
      <c r="LQY23" s="63"/>
      <c r="LQZ23" s="63"/>
      <c r="LRA23" s="63"/>
      <c r="LRB23" s="63"/>
      <c r="LRC23" s="63"/>
      <c r="LRD23" s="63"/>
      <c r="LRE23" s="63"/>
      <c r="LRF23" s="63"/>
      <c r="LRG23" s="63"/>
      <c r="LRH23" s="63"/>
      <c r="LRI23" s="63"/>
      <c r="LRJ23" s="63"/>
      <c r="LRK23" s="63"/>
      <c r="LRL23" s="63"/>
      <c r="LRM23" s="63"/>
      <c r="LRN23" s="63"/>
      <c r="LRO23" s="63"/>
      <c r="LRP23" s="63"/>
      <c r="LRQ23" s="63"/>
      <c r="LRR23" s="63"/>
      <c r="LRS23" s="63"/>
      <c r="LRT23" s="63"/>
      <c r="LRU23" s="63"/>
      <c r="LRV23" s="63"/>
      <c r="LRW23" s="63"/>
      <c r="LRX23" s="63"/>
      <c r="LRY23" s="63"/>
      <c r="LRZ23" s="63"/>
      <c r="LSA23" s="63"/>
      <c r="LSB23" s="63"/>
      <c r="LSC23" s="63"/>
      <c r="LSD23" s="63"/>
      <c r="LSE23" s="63"/>
      <c r="LSF23" s="63"/>
      <c r="LSG23" s="63"/>
      <c r="LSH23" s="63"/>
      <c r="LSI23" s="63"/>
      <c r="LSJ23" s="63"/>
      <c r="LSK23" s="63"/>
      <c r="LSL23" s="63"/>
      <c r="LSM23" s="63"/>
      <c r="LSN23" s="63"/>
      <c r="LSO23" s="63"/>
      <c r="LSP23" s="63"/>
      <c r="LSQ23" s="63"/>
      <c r="LSR23" s="63"/>
      <c r="LSS23" s="63"/>
      <c r="LST23" s="63"/>
      <c r="LSU23" s="63"/>
      <c r="LSV23" s="63"/>
      <c r="LSW23" s="63"/>
      <c r="LSX23" s="63"/>
      <c r="LSY23" s="63"/>
      <c r="LSZ23" s="63"/>
      <c r="LTA23" s="63"/>
      <c r="LTB23" s="63"/>
      <c r="LTC23" s="63"/>
      <c r="LTD23" s="63"/>
      <c r="LTE23" s="63"/>
      <c r="LTF23" s="63"/>
      <c r="LTG23" s="63"/>
      <c r="LTH23" s="63"/>
      <c r="LTI23" s="63"/>
      <c r="LTJ23" s="63"/>
      <c r="LTK23" s="63"/>
      <c r="LTL23" s="63"/>
      <c r="LTM23" s="63"/>
      <c r="LTN23" s="63"/>
      <c r="LTO23" s="63"/>
      <c r="LTP23" s="63"/>
      <c r="LTQ23" s="63"/>
      <c r="LTR23" s="63"/>
      <c r="LTS23" s="63"/>
      <c r="LTT23" s="63"/>
      <c r="LTU23" s="63"/>
      <c r="LTV23" s="63"/>
      <c r="LTW23" s="63"/>
      <c r="LTX23" s="63"/>
      <c r="LTY23" s="63"/>
      <c r="LTZ23" s="63"/>
      <c r="LUA23" s="63"/>
      <c r="LUB23" s="63"/>
      <c r="LUC23" s="63"/>
      <c r="LUD23" s="63"/>
      <c r="LUE23" s="63"/>
      <c r="LUF23" s="63"/>
      <c r="LUG23" s="63"/>
      <c r="LUH23" s="63"/>
      <c r="LUI23" s="63"/>
      <c r="LUJ23" s="63"/>
      <c r="LUK23" s="63"/>
      <c r="LUL23" s="63"/>
      <c r="LUM23" s="63"/>
      <c r="LUN23" s="63"/>
      <c r="LUO23" s="63"/>
      <c r="LUP23" s="63"/>
      <c r="LUQ23" s="63"/>
      <c r="LUR23" s="63"/>
      <c r="LUS23" s="63"/>
      <c r="LUT23" s="63"/>
      <c r="LUU23" s="63"/>
      <c r="LUV23" s="63"/>
      <c r="LUW23" s="63"/>
      <c r="LUX23" s="63"/>
      <c r="LUY23" s="63"/>
      <c r="LUZ23" s="63"/>
      <c r="LVA23" s="63"/>
      <c r="LVB23" s="63"/>
      <c r="LVC23" s="63"/>
      <c r="LVD23" s="63"/>
      <c r="LVE23" s="63"/>
      <c r="LVF23" s="63"/>
      <c r="LVG23" s="63"/>
      <c r="LVH23" s="63"/>
      <c r="LVI23" s="63"/>
      <c r="LVJ23" s="63"/>
      <c r="LVK23" s="63"/>
      <c r="LVL23" s="63"/>
      <c r="LVM23" s="63"/>
      <c r="LVN23" s="63"/>
      <c r="LVO23" s="63"/>
      <c r="LVP23" s="63"/>
      <c r="LVQ23" s="63"/>
      <c r="LVR23" s="63"/>
      <c r="LVS23" s="63"/>
      <c r="LVT23" s="63"/>
      <c r="LVU23" s="63"/>
      <c r="LVV23" s="63"/>
      <c r="LVW23" s="63"/>
      <c r="LVX23" s="63"/>
      <c r="LVY23" s="63"/>
      <c r="LVZ23" s="63"/>
      <c r="LWA23" s="63"/>
      <c r="LWB23" s="63"/>
      <c r="LWC23" s="63"/>
      <c r="LWD23" s="63"/>
      <c r="LWE23" s="63"/>
      <c r="LWF23" s="63"/>
      <c r="LWG23" s="63"/>
      <c r="LWH23" s="63"/>
      <c r="LWI23" s="63"/>
      <c r="LWJ23" s="63"/>
      <c r="LWK23" s="63"/>
      <c r="LWL23" s="63"/>
      <c r="LWM23" s="63"/>
      <c r="LWN23" s="63"/>
      <c r="LWO23" s="63"/>
      <c r="LWP23" s="63"/>
      <c r="LWQ23" s="63"/>
      <c r="LWR23" s="63"/>
      <c r="LWS23" s="63"/>
      <c r="LWT23" s="63"/>
      <c r="LWU23" s="63"/>
      <c r="LWV23" s="63"/>
      <c r="LWW23" s="63"/>
      <c r="LWX23" s="63"/>
      <c r="LWY23" s="63"/>
      <c r="LWZ23" s="63"/>
      <c r="LXA23" s="63"/>
      <c r="LXB23" s="63"/>
      <c r="LXC23" s="63"/>
      <c r="LXD23" s="63"/>
      <c r="LXE23" s="63"/>
      <c r="LXF23" s="63"/>
      <c r="LXG23" s="63"/>
      <c r="LXH23" s="63"/>
      <c r="LXI23" s="63"/>
      <c r="LXJ23" s="63"/>
      <c r="LXK23" s="63"/>
      <c r="LXL23" s="63"/>
      <c r="LXM23" s="63"/>
      <c r="LXN23" s="63"/>
      <c r="LXO23" s="63"/>
      <c r="LXP23" s="63"/>
      <c r="LXQ23" s="63"/>
      <c r="LXR23" s="63"/>
      <c r="LXS23" s="63"/>
      <c r="LXT23" s="63"/>
      <c r="LXU23" s="63"/>
      <c r="LXV23" s="63"/>
      <c r="LXW23" s="63"/>
      <c r="LXX23" s="63"/>
      <c r="LXY23" s="63"/>
      <c r="LXZ23" s="63"/>
      <c r="LYA23" s="63"/>
      <c r="LYB23" s="63"/>
      <c r="LYC23" s="63"/>
      <c r="LYD23" s="63"/>
      <c r="LYE23" s="63"/>
      <c r="LYF23" s="63"/>
      <c r="LYG23" s="63"/>
      <c r="LYH23" s="63"/>
      <c r="LYI23" s="63"/>
      <c r="LYJ23" s="63"/>
      <c r="LYK23" s="63"/>
      <c r="LYL23" s="63"/>
      <c r="LYM23" s="63"/>
      <c r="LYN23" s="63"/>
      <c r="LYO23" s="63"/>
      <c r="LYP23" s="63"/>
      <c r="LYQ23" s="63"/>
      <c r="LYR23" s="63"/>
      <c r="LYS23" s="63"/>
      <c r="LYT23" s="63"/>
      <c r="LYU23" s="63"/>
      <c r="LYV23" s="63"/>
      <c r="LYW23" s="63"/>
      <c r="LYX23" s="63"/>
      <c r="LYY23" s="63"/>
      <c r="LYZ23" s="63"/>
      <c r="LZA23" s="63"/>
      <c r="LZB23" s="63"/>
      <c r="LZC23" s="63"/>
      <c r="LZD23" s="63"/>
      <c r="LZE23" s="63"/>
      <c r="LZF23" s="63"/>
      <c r="LZG23" s="63"/>
      <c r="LZH23" s="63"/>
      <c r="LZI23" s="63"/>
      <c r="LZJ23" s="63"/>
      <c r="LZK23" s="63"/>
      <c r="LZL23" s="63"/>
      <c r="LZM23" s="63"/>
      <c r="LZN23" s="63"/>
      <c r="LZO23" s="63"/>
      <c r="LZP23" s="63"/>
      <c r="LZQ23" s="63"/>
      <c r="LZR23" s="63"/>
      <c r="LZS23" s="63"/>
      <c r="LZT23" s="63"/>
      <c r="LZU23" s="63"/>
      <c r="LZV23" s="63"/>
      <c r="LZW23" s="63"/>
      <c r="LZX23" s="63"/>
      <c r="LZY23" s="63"/>
      <c r="LZZ23" s="63"/>
      <c r="MAA23" s="63"/>
      <c r="MAB23" s="63"/>
      <c r="MAC23" s="63"/>
      <c r="MAD23" s="63"/>
      <c r="MAE23" s="63"/>
      <c r="MAF23" s="63"/>
      <c r="MAG23" s="63"/>
      <c r="MAH23" s="63"/>
      <c r="MAI23" s="63"/>
      <c r="MAJ23" s="63"/>
      <c r="MAK23" s="63"/>
      <c r="MAL23" s="63"/>
      <c r="MAM23" s="63"/>
      <c r="MAN23" s="63"/>
      <c r="MAO23" s="63"/>
      <c r="MAP23" s="63"/>
      <c r="MAQ23" s="63"/>
      <c r="MAR23" s="63"/>
      <c r="MAS23" s="63"/>
      <c r="MAT23" s="63"/>
      <c r="MAU23" s="63"/>
      <c r="MAV23" s="63"/>
      <c r="MAW23" s="63"/>
      <c r="MAX23" s="63"/>
      <c r="MAY23" s="63"/>
      <c r="MAZ23" s="63"/>
      <c r="MBA23" s="63"/>
      <c r="MBB23" s="63"/>
      <c r="MBC23" s="63"/>
      <c r="MBD23" s="63"/>
      <c r="MBE23" s="63"/>
      <c r="MBF23" s="63"/>
      <c r="MBG23" s="63"/>
      <c r="MBH23" s="63"/>
      <c r="MBI23" s="63"/>
      <c r="MBJ23" s="63"/>
      <c r="MBK23" s="63"/>
      <c r="MBL23" s="63"/>
      <c r="MBM23" s="63"/>
      <c r="MBN23" s="63"/>
      <c r="MBO23" s="63"/>
      <c r="MBP23" s="63"/>
      <c r="MBQ23" s="63"/>
      <c r="MBR23" s="63"/>
      <c r="MBS23" s="63"/>
      <c r="MBT23" s="63"/>
      <c r="MBU23" s="63"/>
      <c r="MBV23" s="63"/>
      <c r="MBW23" s="63"/>
      <c r="MBX23" s="63"/>
      <c r="MBY23" s="63"/>
      <c r="MBZ23" s="63"/>
      <c r="MCA23" s="63"/>
      <c r="MCB23" s="63"/>
      <c r="MCC23" s="63"/>
      <c r="MCD23" s="63"/>
      <c r="MCE23" s="63"/>
      <c r="MCF23" s="63"/>
      <c r="MCG23" s="63"/>
      <c r="MCH23" s="63"/>
      <c r="MCI23" s="63"/>
      <c r="MCJ23" s="63"/>
      <c r="MCK23" s="63"/>
      <c r="MCL23" s="63"/>
      <c r="MCM23" s="63"/>
      <c r="MCN23" s="63"/>
      <c r="MCO23" s="63"/>
      <c r="MCP23" s="63"/>
      <c r="MCQ23" s="63"/>
      <c r="MCR23" s="63"/>
      <c r="MCS23" s="63"/>
      <c r="MCT23" s="63"/>
      <c r="MCU23" s="63"/>
      <c r="MCV23" s="63"/>
      <c r="MCW23" s="63"/>
      <c r="MCX23" s="63"/>
      <c r="MCY23" s="63"/>
      <c r="MCZ23" s="63"/>
      <c r="MDA23" s="63"/>
      <c r="MDB23" s="63"/>
      <c r="MDC23" s="63"/>
      <c r="MDD23" s="63"/>
      <c r="MDE23" s="63"/>
      <c r="MDF23" s="63"/>
      <c r="MDG23" s="63"/>
      <c r="MDH23" s="63"/>
      <c r="MDI23" s="63"/>
      <c r="MDJ23" s="63"/>
      <c r="MDK23" s="63"/>
      <c r="MDL23" s="63"/>
      <c r="MDM23" s="63"/>
      <c r="MDN23" s="63"/>
      <c r="MDO23" s="63"/>
      <c r="MDP23" s="63"/>
      <c r="MDQ23" s="63"/>
      <c r="MDR23" s="63"/>
      <c r="MDS23" s="63"/>
      <c r="MDT23" s="63"/>
      <c r="MDU23" s="63"/>
      <c r="MDV23" s="63"/>
      <c r="MDW23" s="63"/>
      <c r="MDX23" s="63"/>
      <c r="MDY23" s="63"/>
      <c r="MDZ23" s="63"/>
      <c r="MEA23" s="63"/>
      <c r="MEB23" s="63"/>
      <c r="MEC23" s="63"/>
      <c r="MED23" s="63"/>
      <c r="MEE23" s="63"/>
      <c r="MEF23" s="63"/>
      <c r="MEG23" s="63"/>
      <c r="MEH23" s="63"/>
      <c r="MEI23" s="63"/>
      <c r="MEJ23" s="63"/>
      <c r="MEK23" s="63"/>
      <c r="MEL23" s="63"/>
      <c r="MEM23" s="63"/>
      <c r="MEN23" s="63"/>
      <c r="MEO23" s="63"/>
      <c r="MEP23" s="63"/>
      <c r="MEQ23" s="63"/>
      <c r="MER23" s="63"/>
      <c r="MES23" s="63"/>
      <c r="MET23" s="63"/>
      <c r="MEU23" s="63"/>
      <c r="MEV23" s="63"/>
      <c r="MEW23" s="63"/>
      <c r="MEX23" s="63"/>
      <c r="MEY23" s="63"/>
      <c r="MEZ23" s="63"/>
      <c r="MFA23" s="63"/>
      <c r="MFB23" s="63"/>
      <c r="MFC23" s="63"/>
      <c r="MFD23" s="63"/>
      <c r="MFE23" s="63"/>
      <c r="MFF23" s="63"/>
      <c r="MFG23" s="63"/>
      <c r="MFH23" s="63"/>
      <c r="MFI23" s="63"/>
      <c r="MFJ23" s="63"/>
      <c r="MFK23" s="63"/>
      <c r="MFL23" s="63"/>
      <c r="MFM23" s="63"/>
      <c r="MFN23" s="63"/>
      <c r="MFO23" s="63"/>
      <c r="MFP23" s="63"/>
      <c r="MFQ23" s="63"/>
      <c r="MFR23" s="63"/>
      <c r="MFS23" s="63"/>
      <c r="MFT23" s="63"/>
      <c r="MFU23" s="63"/>
      <c r="MFV23" s="63"/>
      <c r="MFW23" s="63"/>
      <c r="MFX23" s="63"/>
      <c r="MFY23" s="63"/>
      <c r="MFZ23" s="63"/>
      <c r="MGA23" s="63"/>
      <c r="MGB23" s="63"/>
      <c r="MGC23" s="63"/>
      <c r="MGD23" s="63"/>
      <c r="MGE23" s="63"/>
      <c r="MGF23" s="63"/>
      <c r="MGG23" s="63"/>
      <c r="MGH23" s="63"/>
      <c r="MGI23" s="63"/>
      <c r="MGJ23" s="63"/>
      <c r="MGK23" s="63"/>
      <c r="MGL23" s="63"/>
      <c r="MGM23" s="63"/>
      <c r="MGN23" s="63"/>
      <c r="MGO23" s="63"/>
      <c r="MGP23" s="63"/>
      <c r="MGQ23" s="63"/>
      <c r="MGR23" s="63"/>
      <c r="MGS23" s="63"/>
      <c r="MGT23" s="63"/>
      <c r="MGU23" s="63"/>
      <c r="MGV23" s="63"/>
      <c r="MGW23" s="63"/>
      <c r="MGX23" s="63"/>
      <c r="MGY23" s="63"/>
      <c r="MGZ23" s="63"/>
      <c r="MHA23" s="63"/>
      <c r="MHB23" s="63"/>
      <c r="MHC23" s="63"/>
      <c r="MHD23" s="63"/>
      <c r="MHE23" s="63"/>
      <c r="MHF23" s="63"/>
      <c r="MHG23" s="63"/>
      <c r="MHH23" s="63"/>
      <c r="MHI23" s="63"/>
      <c r="MHJ23" s="63"/>
      <c r="MHK23" s="63"/>
      <c r="MHL23" s="63"/>
      <c r="MHM23" s="63"/>
      <c r="MHN23" s="63"/>
      <c r="MHO23" s="63"/>
      <c r="MHP23" s="63"/>
      <c r="MHQ23" s="63"/>
      <c r="MHR23" s="63"/>
      <c r="MHS23" s="63"/>
      <c r="MHT23" s="63"/>
      <c r="MHU23" s="63"/>
      <c r="MHV23" s="63"/>
      <c r="MHW23" s="63"/>
      <c r="MHX23" s="63"/>
      <c r="MHY23" s="63"/>
      <c r="MHZ23" s="63"/>
      <c r="MIA23" s="63"/>
      <c r="MIB23" s="63"/>
      <c r="MIC23" s="63"/>
      <c r="MID23" s="63"/>
      <c r="MIE23" s="63"/>
      <c r="MIF23" s="63"/>
      <c r="MIG23" s="63"/>
      <c r="MIH23" s="63"/>
      <c r="MII23" s="63"/>
      <c r="MIJ23" s="63"/>
      <c r="MIK23" s="63"/>
      <c r="MIL23" s="63"/>
      <c r="MIM23" s="63"/>
      <c r="MIN23" s="63"/>
      <c r="MIO23" s="63"/>
      <c r="MIP23" s="63"/>
      <c r="MIQ23" s="63"/>
      <c r="MIR23" s="63"/>
      <c r="MIS23" s="63"/>
      <c r="MIT23" s="63"/>
      <c r="MIU23" s="63"/>
      <c r="MIV23" s="63"/>
      <c r="MIW23" s="63"/>
      <c r="MIX23" s="63"/>
      <c r="MIY23" s="63"/>
      <c r="MIZ23" s="63"/>
      <c r="MJA23" s="63"/>
      <c r="MJB23" s="63"/>
      <c r="MJC23" s="63"/>
      <c r="MJD23" s="63"/>
      <c r="MJE23" s="63"/>
      <c r="MJF23" s="63"/>
      <c r="MJG23" s="63"/>
      <c r="MJH23" s="63"/>
      <c r="MJI23" s="63"/>
      <c r="MJJ23" s="63"/>
      <c r="MJK23" s="63"/>
      <c r="MJL23" s="63"/>
      <c r="MJM23" s="63"/>
      <c r="MJN23" s="63"/>
      <c r="MJO23" s="63"/>
      <c r="MJP23" s="63"/>
      <c r="MJQ23" s="63"/>
      <c r="MJR23" s="63"/>
      <c r="MJS23" s="63"/>
      <c r="MJT23" s="63"/>
      <c r="MJU23" s="63"/>
      <c r="MJV23" s="63"/>
      <c r="MJW23" s="63"/>
      <c r="MJX23" s="63"/>
      <c r="MJY23" s="63"/>
      <c r="MJZ23" s="63"/>
      <c r="MKA23" s="63"/>
      <c r="MKB23" s="63"/>
      <c r="MKC23" s="63"/>
      <c r="MKD23" s="63"/>
      <c r="MKE23" s="63"/>
      <c r="MKF23" s="63"/>
      <c r="MKG23" s="63"/>
      <c r="MKH23" s="63"/>
      <c r="MKI23" s="63"/>
      <c r="MKJ23" s="63"/>
      <c r="MKK23" s="63"/>
      <c r="MKL23" s="63"/>
      <c r="MKM23" s="63"/>
      <c r="MKN23" s="63"/>
      <c r="MKO23" s="63"/>
      <c r="MKP23" s="63"/>
      <c r="MKQ23" s="63"/>
      <c r="MKR23" s="63"/>
      <c r="MKS23" s="63"/>
      <c r="MKT23" s="63"/>
      <c r="MKU23" s="63"/>
      <c r="MKV23" s="63"/>
      <c r="MKW23" s="63"/>
      <c r="MKX23" s="63"/>
      <c r="MKY23" s="63"/>
      <c r="MKZ23" s="63"/>
      <c r="MLA23" s="63"/>
      <c r="MLB23" s="63"/>
      <c r="MLC23" s="63"/>
      <c r="MLD23" s="63"/>
      <c r="MLE23" s="63"/>
      <c r="MLF23" s="63"/>
      <c r="MLG23" s="63"/>
      <c r="MLH23" s="63"/>
      <c r="MLI23" s="63"/>
      <c r="MLJ23" s="63"/>
      <c r="MLK23" s="63"/>
      <c r="MLL23" s="63"/>
      <c r="MLM23" s="63"/>
      <c r="MLN23" s="63"/>
      <c r="MLO23" s="63"/>
      <c r="MLP23" s="63"/>
      <c r="MLQ23" s="63"/>
      <c r="MLR23" s="63"/>
      <c r="MLS23" s="63"/>
      <c r="MLT23" s="63"/>
      <c r="MLU23" s="63"/>
      <c r="MLV23" s="63"/>
      <c r="MLW23" s="63"/>
      <c r="MLX23" s="63"/>
      <c r="MLY23" s="63"/>
      <c r="MLZ23" s="63"/>
      <c r="MMA23" s="63"/>
      <c r="MMB23" s="63"/>
      <c r="MMC23" s="63"/>
      <c r="MMD23" s="63"/>
      <c r="MME23" s="63"/>
      <c r="MMF23" s="63"/>
      <c r="MMG23" s="63"/>
      <c r="MMH23" s="63"/>
      <c r="MMI23" s="63"/>
      <c r="MMJ23" s="63"/>
      <c r="MMK23" s="63"/>
      <c r="MML23" s="63"/>
      <c r="MMM23" s="63"/>
      <c r="MMN23" s="63"/>
      <c r="MMO23" s="63"/>
      <c r="MMP23" s="63"/>
      <c r="MMQ23" s="63"/>
      <c r="MMR23" s="63"/>
      <c r="MMS23" s="63"/>
      <c r="MMT23" s="63"/>
      <c r="MMU23" s="63"/>
      <c r="MMV23" s="63"/>
      <c r="MMW23" s="63"/>
      <c r="MMX23" s="63"/>
      <c r="MMY23" s="63"/>
      <c r="MMZ23" s="63"/>
      <c r="MNA23" s="63"/>
      <c r="MNB23" s="63"/>
      <c r="MNC23" s="63"/>
      <c r="MND23" s="63"/>
      <c r="MNE23" s="63"/>
      <c r="MNF23" s="63"/>
      <c r="MNG23" s="63"/>
      <c r="MNH23" s="63"/>
      <c r="MNI23" s="63"/>
      <c r="MNJ23" s="63"/>
      <c r="MNK23" s="63"/>
      <c r="MNL23" s="63"/>
      <c r="MNM23" s="63"/>
      <c r="MNN23" s="63"/>
      <c r="MNO23" s="63"/>
      <c r="MNP23" s="63"/>
      <c r="MNQ23" s="63"/>
      <c r="MNR23" s="63"/>
      <c r="MNS23" s="63"/>
      <c r="MNT23" s="63"/>
      <c r="MNU23" s="63"/>
      <c r="MNV23" s="63"/>
      <c r="MNW23" s="63"/>
      <c r="MNX23" s="63"/>
      <c r="MNY23" s="63"/>
      <c r="MNZ23" s="63"/>
      <c r="MOA23" s="63"/>
      <c r="MOB23" s="63"/>
      <c r="MOC23" s="63"/>
      <c r="MOD23" s="63"/>
      <c r="MOE23" s="63"/>
      <c r="MOF23" s="63"/>
      <c r="MOG23" s="63"/>
      <c r="MOH23" s="63"/>
      <c r="MOI23" s="63"/>
      <c r="MOJ23" s="63"/>
      <c r="MOK23" s="63"/>
      <c r="MOL23" s="63"/>
      <c r="MOM23" s="63"/>
      <c r="MON23" s="63"/>
      <c r="MOO23" s="63"/>
      <c r="MOP23" s="63"/>
      <c r="MOQ23" s="63"/>
      <c r="MOR23" s="63"/>
      <c r="MOS23" s="63"/>
      <c r="MOT23" s="63"/>
      <c r="MOU23" s="63"/>
      <c r="MOV23" s="63"/>
      <c r="MOW23" s="63"/>
      <c r="MOX23" s="63"/>
      <c r="MOY23" s="63"/>
      <c r="MOZ23" s="63"/>
      <c r="MPA23" s="63"/>
      <c r="MPB23" s="63"/>
      <c r="MPC23" s="63"/>
      <c r="MPD23" s="63"/>
      <c r="MPE23" s="63"/>
      <c r="MPF23" s="63"/>
      <c r="MPG23" s="63"/>
      <c r="MPH23" s="63"/>
      <c r="MPI23" s="63"/>
      <c r="MPJ23" s="63"/>
      <c r="MPK23" s="63"/>
      <c r="MPL23" s="63"/>
      <c r="MPM23" s="63"/>
      <c r="MPN23" s="63"/>
      <c r="MPO23" s="63"/>
      <c r="MPP23" s="63"/>
      <c r="MPQ23" s="63"/>
      <c r="MPR23" s="63"/>
      <c r="MPS23" s="63"/>
      <c r="MPT23" s="63"/>
      <c r="MPU23" s="63"/>
      <c r="MPV23" s="63"/>
      <c r="MPW23" s="63"/>
      <c r="MPX23" s="63"/>
      <c r="MPY23" s="63"/>
      <c r="MPZ23" s="63"/>
      <c r="MQA23" s="63"/>
      <c r="MQB23" s="63"/>
      <c r="MQC23" s="63"/>
      <c r="MQD23" s="63"/>
      <c r="MQE23" s="63"/>
      <c r="MQF23" s="63"/>
      <c r="MQG23" s="63"/>
      <c r="MQH23" s="63"/>
      <c r="MQI23" s="63"/>
      <c r="MQJ23" s="63"/>
      <c r="MQK23" s="63"/>
      <c r="MQL23" s="63"/>
      <c r="MQM23" s="63"/>
      <c r="MQN23" s="63"/>
      <c r="MQO23" s="63"/>
      <c r="MQP23" s="63"/>
      <c r="MQQ23" s="63"/>
      <c r="MQR23" s="63"/>
      <c r="MQS23" s="63"/>
      <c r="MQT23" s="63"/>
      <c r="MQU23" s="63"/>
      <c r="MQV23" s="63"/>
      <c r="MQW23" s="63"/>
      <c r="MQX23" s="63"/>
      <c r="MQY23" s="63"/>
      <c r="MQZ23" s="63"/>
      <c r="MRA23" s="63"/>
      <c r="MRB23" s="63"/>
      <c r="MRC23" s="63"/>
      <c r="MRD23" s="63"/>
      <c r="MRE23" s="63"/>
      <c r="MRF23" s="63"/>
      <c r="MRG23" s="63"/>
      <c r="MRH23" s="63"/>
      <c r="MRI23" s="63"/>
      <c r="MRJ23" s="63"/>
      <c r="MRK23" s="63"/>
      <c r="MRL23" s="63"/>
      <c r="MRM23" s="63"/>
      <c r="MRN23" s="63"/>
      <c r="MRO23" s="63"/>
      <c r="MRP23" s="63"/>
      <c r="MRQ23" s="63"/>
      <c r="MRR23" s="63"/>
      <c r="MRS23" s="63"/>
      <c r="MRT23" s="63"/>
      <c r="MRU23" s="63"/>
      <c r="MRV23" s="63"/>
      <c r="MRW23" s="63"/>
      <c r="MRX23" s="63"/>
      <c r="MRY23" s="63"/>
      <c r="MRZ23" s="63"/>
      <c r="MSA23" s="63"/>
      <c r="MSB23" s="63"/>
      <c r="MSC23" s="63"/>
      <c r="MSD23" s="63"/>
      <c r="MSE23" s="63"/>
      <c r="MSF23" s="63"/>
      <c r="MSG23" s="63"/>
      <c r="MSH23" s="63"/>
      <c r="MSI23" s="63"/>
      <c r="MSJ23" s="63"/>
      <c r="MSK23" s="63"/>
      <c r="MSL23" s="63"/>
      <c r="MSM23" s="63"/>
      <c r="MSN23" s="63"/>
      <c r="MSO23" s="63"/>
      <c r="MSP23" s="63"/>
      <c r="MSQ23" s="63"/>
      <c r="MSR23" s="63"/>
      <c r="MSS23" s="63"/>
      <c r="MST23" s="63"/>
      <c r="MSU23" s="63"/>
      <c r="MSV23" s="63"/>
      <c r="MSW23" s="63"/>
      <c r="MSX23" s="63"/>
      <c r="MSY23" s="63"/>
      <c r="MSZ23" s="63"/>
      <c r="MTA23" s="63"/>
      <c r="MTB23" s="63"/>
      <c r="MTC23" s="63"/>
      <c r="MTD23" s="63"/>
      <c r="MTE23" s="63"/>
      <c r="MTF23" s="63"/>
      <c r="MTG23" s="63"/>
      <c r="MTH23" s="63"/>
      <c r="MTI23" s="63"/>
      <c r="MTJ23" s="63"/>
      <c r="MTK23" s="63"/>
      <c r="MTL23" s="63"/>
      <c r="MTM23" s="63"/>
      <c r="MTN23" s="63"/>
      <c r="MTO23" s="63"/>
      <c r="MTP23" s="63"/>
      <c r="MTQ23" s="63"/>
      <c r="MTR23" s="63"/>
      <c r="MTS23" s="63"/>
      <c r="MTT23" s="63"/>
      <c r="MTU23" s="63"/>
      <c r="MTV23" s="63"/>
      <c r="MTW23" s="63"/>
      <c r="MTX23" s="63"/>
      <c r="MTY23" s="63"/>
      <c r="MTZ23" s="63"/>
      <c r="MUA23" s="63"/>
      <c r="MUB23" s="63"/>
      <c r="MUC23" s="63"/>
      <c r="MUD23" s="63"/>
      <c r="MUE23" s="63"/>
      <c r="MUF23" s="63"/>
      <c r="MUG23" s="63"/>
      <c r="MUH23" s="63"/>
      <c r="MUI23" s="63"/>
      <c r="MUJ23" s="63"/>
      <c r="MUK23" s="63"/>
      <c r="MUL23" s="63"/>
      <c r="MUM23" s="63"/>
      <c r="MUN23" s="63"/>
      <c r="MUO23" s="63"/>
      <c r="MUP23" s="63"/>
      <c r="MUQ23" s="63"/>
      <c r="MUR23" s="63"/>
      <c r="MUS23" s="63"/>
      <c r="MUT23" s="63"/>
      <c r="MUU23" s="63"/>
      <c r="MUV23" s="63"/>
      <c r="MUW23" s="63"/>
      <c r="MUX23" s="63"/>
      <c r="MUY23" s="63"/>
      <c r="MUZ23" s="63"/>
      <c r="MVA23" s="63"/>
      <c r="MVB23" s="63"/>
      <c r="MVC23" s="63"/>
      <c r="MVD23" s="63"/>
      <c r="MVE23" s="63"/>
      <c r="MVF23" s="63"/>
      <c r="MVG23" s="63"/>
      <c r="MVH23" s="63"/>
      <c r="MVI23" s="63"/>
      <c r="MVJ23" s="63"/>
      <c r="MVK23" s="63"/>
      <c r="MVL23" s="63"/>
      <c r="MVM23" s="63"/>
      <c r="MVN23" s="63"/>
      <c r="MVO23" s="63"/>
      <c r="MVP23" s="63"/>
      <c r="MVQ23" s="63"/>
      <c r="MVR23" s="63"/>
      <c r="MVS23" s="63"/>
      <c r="MVT23" s="63"/>
      <c r="MVU23" s="63"/>
      <c r="MVV23" s="63"/>
      <c r="MVW23" s="63"/>
      <c r="MVX23" s="63"/>
      <c r="MVY23" s="63"/>
      <c r="MVZ23" s="63"/>
      <c r="MWA23" s="63"/>
      <c r="MWB23" s="63"/>
      <c r="MWC23" s="63"/>
      <c r="MWD23" s="63"/>
      <c r="MWE23" s="63"/>
      <c r="MWF23" s="63"/>
      <c r="MWG23" s="63"/>
      <c r="MWH23" s="63"/>
      <c r="MWI23" s="63"/>
      <c r="MWJ23" s="63"/>
      <c r="MWK23" s="63"/>
      <c r="MWL23" s="63"/>
      <c r="MWM23" s="63"/>
      <c r="MWN23" s="63"/>
      <c r="MWO23" s="63"/>
      <c r="MWP23" s="63"/>
      <c r="MWQ23" s="63"/>
      <c r="MWR23" s="63"/>
      <c r="MWS23" s="63"/>
      <c r="MWT23" s="63"/>
      <c r="MWU23" s="63"/>
      <c r="MWV23" s="63"/>
      <c r="MWW23" s="63"/>
      <c r="MWX23" s="63"/>
      <c r="MWY23" s="63"/>
      <c r="MWZ23" s="63"/>
      <c r="MXA23" s="63"/>
      <c r="MXB23" s="63"/>
      <c r="MXC23" s="63"/>
      <c r="MXD23" s="63"/>
      <c r="MXE23" s="63"/>
      <c r="MXF23" s="63"/>
      <c r="MXG23" s="63"/>
      <c r="MXH23" s="63"/>
      <c r="MXI23" s="63"/>
      <c r="MXJ23" s="63"/>
      <c r="MXK23" s="63"/>
      <c r="MXL23" s="63"/>
      <c r="MXM23" s="63"/>
      <c r="MXN23" s="63"/>
      <c r="MXO23" s="63"/>
      <c r="MXP23" s="63"/>
      <c r="MXQ23" s="63"/>
      <c r="MXR23" s="63"/>
      <c r="MXS23" s="63"/>
      <c r="MXT23" s="63"/>
      <c r="MXU23" s="63"/>
      <c r="MXV23" s="63"/>
      <c r="MXW23" s="63"/>
      <c r="MXX23" s="63"/>
      <c r="MXY23" s="63"/>
      <c r="MXZ23" s="63"/>
      <c r="MYA23" s="63"/>
      <c r="MYB23" s="63"/>
      <c r="MYC23" s="63"/>
      <c r="MYD23" s="63"/>
      <c r="MYE23" s="63"/>
      <c r="MYF23" s="63"/>
      <c r="MYG23" s="63"/>
      <c r="MYH23" s="63"/>
      <c r="MYI23" s="63"/>
      <c r="MYJ23" s="63"/>
      <c r="MYK23" s="63"/>
      <c r="MYL23" s="63"/>
      <c r="MYM23" s="63"/>
      <c r="MYN23" s="63"/>
      <c r="MYO23" s="63"/>
      <c r="MYP23" s="63"/>
      <c r="MYQ23" s="63"/>
      <c r="MYR23" s="63"/>
      <c r="MYS23" s="63"/>
      <c r="MYT23" s="63"/>
      <c r="MYU23" s="63"/>
      <c r="MYV23" s="63"/>
      <c r="MYW23" s="63"/>
      <c r="MYX23" s="63"/>
      <c r="MYY23" s="63"/>
      <c r="MYZ23" s="63"/>
      <c r="MZA23" s="63"/>
      <c r="MZB23" s="63"/>
      <c r="MZC23" s="63"/>
      <c r="MZD23" s="63"/>
      <c r="MZE23" s="63"/>
      <c r="MZF23" s="63"/>
      <c r="MZG23" s="63"/>
      <c r="MZH23" s="63"/>
      <c r="MZI23" s="63"/>
      <c r="MZJ23" s="63"/>
      <c r="MZK23" s="63"/>
      <c r="MZL23" s="63"/>
      <c r="MZM23" s="63"/>
      <c r="MZN23" s="63"/>
      <c r="MZO23" s="63"/>
      <c r="MZP23" s="63"/>
      <c r="MZQ23" s="63"/>
      <c r="MZR23" s="63"/>
      <c r="MZS23" s="63"/>
      <c r="MZT23" s="63"/>
      <c r="MZU23" s="63"/>
      <c r="MZV23" s="63"/>
      <c r="MZW23" s="63"/>
      <c r="MZX23" s="63"/>
      <c r="MZY23" s="63"/>
      <c r="MZZ23" s="63"/>
      <c r="NAA23" s="63"/>
      <c r="NAB23" s="63"/>
      <c r="NAC23" s="63"/>
      <c r="NAD23" s="63"/>
      <c r="NAE23" s="63"/>
      <c r="NAF23" s="63"/>
      <c r="NAG23" s="63"/>
      <c r="NAH23" s="63"/>
      <c r="NAI23" s="63"/>
      <c r="NAJ23" s="63"/>
      <c r="NAK23" s="63"/>
      <c r="NAL23" s="63"/>
      <c r="NAM23" s="63"/>
      <c r="NAN23" s="63"/>
      <c r="NAO23" s="63"/>
      <c r="NAP23" s="63"/>
      <c r="NAQ23" s="63"/>
      <c r="NAR23" s="63"/>
      <c r="NAS23" s="63"/>
      <c r="NAT23" s="63"/>
      <c r="NAU23" s="63"/>
      <c r="NAV23" s="63"/>
      <c r="NAW23" s="63"/>
      <c r="NAX23" s="63"/>
      <c r="NAY23" s="63"/>
      <c r="NAZ23" s="63"/>
      <c r="NBA23" s="63"/>
      <c r="NBB23" s="63"/>
      <c r="NBC23" s="63"/>
      <c r="NBD23" s="63"/>
      <c r="NBE23" s="63"/>
      <c r="NBF23" s="63"/>
      <c r="NBG23" s="63"/>
      <c r="NBH23" s="63"/>
      <c r="NBI23" s="63"/>
      <c r="NBJ23" s="63"/>
      <c r="NBK23" s="63"/>
      <c r="NBL23" s="63"/>
      <c r="NBM23" s="63"/>
      <c r="NBN23" s="63"/>
      <c r="NBO23" s="63"/>
      <c r="NBP23" s="63"/>
      <c r="NBQ23" s="63"/>
      <c r="NBR23" s="63"/>
      <c r="NBS23" s="63"/>
      <c r="NBT23" s="63"/>
      <c r="NBU23" s="63"/>
      <c r="NBV23" s="63"/>
      <c r="NBW23" s="63"/>
      <c r="NBX23" s="63"/>
      <c r="NBY23" s="63"/>
      <c r="NBZ23" s="63"/>
      <c r="NCA23" s="63"/>
      <c r="NCB23" s="63"/>
      <c r="NCC23" s="63"/>
      <c r="NCD23" s="63"/>
      <c r="NCE23" s="63"/>
      <c r="NCF23" s="63"/>
      <c r="NCG23" s="63"/>
      <c r="NCH23" s="63"/>
      <c r="NCI23" s="63"/>
      <c r="NCJ23" s="63"/>
      <c r="NCK23" s="63"/>
      <c r="NCL23" s="63"/>
      <c r="NCM23" s="63"/>
      <c r="NCN23" s="63"/>
      <c r="NCO23" s="63"/>
      <c r="NCP23" s="63"/>
      <c r="NCQ23" s="63"/>
      <c r="NCR23" s="63"/>
      <c r="NCS23" s="63"/>
      <c r="NCT23" s="63"/>
      <c r="NCU23" s="63"/>
      <c r="NCV23" s="63"/>
      <c r="NCW23" s="63"/>
      <c r="NCX23" s="63"/>
      <c r="NCY23" s="63"/>
      <c r="NCZ23" s="63"/>
      <c r="NDA23" s="63"/>
      <c r="NDB23" s="63"/>
      <c r="NDC23" s="63"/>
      <c r="NDD23" s="63"/>
      <c r="NDE23" s="63"/>
      <c r="NDF23" s="63"/>
      <c r="NDG23" s="63"/>
      <c r="NDH23" s="63"/>
      <c r="NDI23" s="63"/>
      <c r="NDJ23" s="63"/>
      <c r="NDK23" s="63"/>
      <c r="NDL23" s="63"/>
      <c r="NDM23" s="63"/>
      <c r="NDN23" s="63"/>
      <c r="NDO23" s="63"/>
      <c r="NDP23" s="63"/>
      <c r="NDQ23" s="63"/>
      <c r="NDR23" s="63"/>
      <c r="NDS23" s="63"/>
      <c r="NDT23" s="63"/>
      <c r="NDU23" s="63"/>
      <c r="NDV23" s="63"/>
      <c r="NDW23" s="63"/>
      <c r="NDX23" s="63"/>
      <c r="NDY23" s="63"/>
      <c r="NDZ23" s="63"/>
      <c r="NEA23" s="63"/>
      <c r="NEB23" s="63"/>
      <c r="NEC23" s="63"/>
      <c r="NED23" s="63"/>
      <c r="NEE23" s="63"/>
      <c r="NEF23" s="63"/>
      <c r="NEG23" s="63"/>
      <c r="NEH23" s="63"/>
      <c r="NEI23" s="63"/>
      <c r="NEJ23" s="63"/>
      <c r="NEK23" s="63"/>
      <c r="NEL23" s="63"/>
      <c r="NEM23" s="63"/>
      <c r="NEN23" s="63"/>
      <c r="NEO23" s="63"/>
      <c r="NEP23" s="63"/>
      <c r="NEQ23" s="63"/>
      <c r="NER23" s="63"/>
      <c r="NES23" s="63"/>
      <c r="NET23" s="63"/>
      <c r="NEU23" s="63"/>
      <c r="NEV23" s="63"/>
      <c r="NEW23" s="63"/>
      <c r="NEX23" s="63"/>
      <c r="NEY23" s="63"/>
      <c r="NEZ23" s="63"/>
      <c r="NFA23" s="63"/>
      <c r="NFB23" s="63"/>
      <c r="NFC23" s="63"/>
      <c r="NFD23" s="63"/>
      <c r="NFE23" s="63"/>
      <c r="NFF23" s="63"/>
      <c r="NFG23" s="63"/>
      <c r="NFH23" s="63"/>
      <c r="NFI23" s="63"/>
      <c r="NFJ23" s="63"/>
      <c r="NFK23" s="63"/>
      <c r="NFL23" s="63"/>
      <c r="NFM23" s="63"/>
      <c r="NFN23" s="63"/>
      <c r="NFO23" s="63"/>
      <c r="NFP23" s="63"/>
      <c r="NFQ23" s="63"/>
      <c r="NFR23" s="63"/>
      <c r="NFS23" s="63"/>
      <c r="NFT23" s="63"/>
      <c r="NFU23" s="63"/>
      <c r="NFV23" s="63"/>
      <c r="NFW23" s="63"/>
      <c r="NFX23" s="63"/>
      <c r="NFY23" s="63"/>
      <c r="NFZ23" s="63"/>
      <c r="NGA23" s="63"/>
      <c r="NGB23" s="63"/>
      <c r="NGC23" s="63"/>
      <c r="NGD23" s="63"/>
      <c r="NGE23" s="63"/>
      <c r="NGF23" s="63"/>
      <c r="NGG23" s="63"/>
      <c r="NGH23" s="63"/>
      <c r="NGI23" s="63"/>
      <c r="NGJ23" s="63"/>
      <c r="NGK23" s="63"/>
      <c r="NGL23" s="63"/>
      <c r="NGM23" s="63"/>
      <c r="NGN23" s="63"/>
      <c r="NGO23" s="63"/>
      <c r="NGP23" s="63"/>
      <c r="NGQ23" s="63"/>
      <c r="NGR23" s="63"/>
      <c r="NGS23" s="63"/>
      <c r="NGT23" s="63"/>
      <c r="NGU23" s="63"/>
      <c r="NGV23" s="63"/>
      <c r="NGW23" s="63"/>
      <c r="NGX23" s="63"/>
      <c r="NGY23" s="63"/>
      <c r="NGZ23" s="63"/>
      <c r="NHA23" s="63"/>
      <c r="NHB23" s="63"/>
      <c r="NHC23" s="63"/>
      <c r="NHD23" s="63"/>
      <c r="NHE23" s="63"/>
      <c r="NHF23" s="63"/>
      <c r="NHG23" s="63"/>
      <c r="NHH23" s="63"/>
      <c r="NHI23" s="63"/>
      <c r="NHJ23" s="63"/>
      <c r="NHK23" s="63"/>
      <c r="NHL23" s="63"/>
      <c r="NHM23" s="63"/>
      <c r="NHN23" s="63"/>
      <c r="NHO23" s="63"/>
      <c r="NHP23" s="63"/>
      <c r="NHQ23" s="63"/>
      <c r="NHR23" s="63"/>
      <c r="NHS23" s="63"/>
      <c r="NHT23" s="63"/>
      <c r="NHU23" s="63"/>
      <c r="NHV23" s="63"/>
      <c r="NHW23" s="63"/>
      <c r="NHX23" s="63"/>
      <c r="NHY23" s="63"/>
      <c r="NHZ23" s="63"/>
      <c r="NIA23" s="63"/>
      <c r="NIB23" s="63"/>
      <c r="NIC23" s="63"/>
      <c r="NID23" s="63"/>
      <c r="NIE23" s="63"/>
      <c r="NIF23" s="63"/>
      <c r="NIG23" s="63"/>
      <c r="NIH23" s="63"/>
      <c r="NII23" s="63"/>
      <c r="NIJ23" s="63"/>
      <c r="NIK23" s="63"/>
      <c r="NIL23" s="63"/>
      <c r="NIM23" s="63"/>
      <c r="NIN23" s="63"/>
      <c r="NIO23" s="63"/>
      <c r="NIP23" s="63"/>
      <c r="NIQ23" s="63"/>
      <c r="NIR23" s="63"/>
      <c r="NIS23" s="63"/>
      <c r="NIT23" s="63"/>
      <c r="NIU23" s="63"/>
      <c r="NIV23" s="63"/>
      <c r="NIW23" s="63"/>
      <c r="NIX23" s="63"/>
      <c r="NIY23" s="63"/>
      <c r="NIZ23" s="63"/>
      <c r="NJA23" s="63"/>
      <c r="NJB23" s="63"/>
      <c r="NJC23" s="63"/>
      <c r="NJD23" s="63"/>
      <c r="NJE23" s="63"/>
      <c r="NJF23" s="63"/>
      <c r="NJG23" s="63"/>
      <c r="NJH23" s="63"/>
      <c r="NJI23" s="63"/>
      <c r="NJJ23" s="63"/>
      <c r="NJK23" s="63"/>
      <c r="NJL23" s="63"/>
      <c r="NJM23" s="63"/>
      <c r="NJN23" s="63"/>
      <c r="NJO23" s="63"/>
      <c r="NJP23" s="63"/>
      <c r="NJQ23" s="63"/>
      <c r="NJR23" s="63"/>
      <c r="NJS23" s="63"/>
      <c r="NJT23" s="63"/>
      <c r="NJU23" s="63"/>
      <c r="NJV23" s="63"/>
      <c r="NJW23" s="63"/>
      <c r="NJX23" s="63"/>
      <c r="NJY23" s="63"/>
      <c r="NJZ23" s="63"/>
      <c r="NKA23" s="63"/>
      <c r="NKB23" s="63"/>
      <c r="NKC23" s="63"/>
      <c r="NKD23" s="63"/>
      <c r="NKE23" s="63"/>
      <c r="NKF23" s="63"/>
      <c r="NKG23" s="63"/>
      <c r="NKH23" s="63"/>
      <c r="NKI23" s="63"/>
      <c r="NKJ23" s="63"/>
      <c r="NKK23" s="63"/>
      <c r="NKL23" s="63"/>
      <c r="NKM23" s="63"/>
      <c r="NKN23" s="63"/>
      <c r="NKO23" s="63"/>
      <c r="NKP23" s="63"/>
      <c r="NKQ23" s="63"/>
      <c r="NKR23" s="63"/>
      <c r="NKS23" s="63"/>
      <c r="NKT23" s="63"/>
      <c r="NKU23" s="63"/>
      <c r="NKV23" s="63"/>
      <c r="NKW23" s="63"/>
      <c r="NKX23" s="63"/>
      <c r="NKY23" s="63"/>
      <c r="NKZ23" s="63"/>
      <c r="NLA23" s="63"/>
      <c r="NLB23" s="63"/>
      <c r="NLC23" s="63"/>
      <c r="NLD23" s="63"/>
      <c r="NLE23" s="63"/>
      <c r="NLF23" s="63"/>
      <c r="NLG23" s="63"/>
      <c r="NLH23" s="63"/>
      <c r="NLI23" s="63"/>
      <c r="NLJ23" s="63"/>
      <c r="NLK23" s="63"/>
      <c r="NLL23" s="63"/>
      <c r="NLM23" s="63"/>
      <c r="NLN23" s="63"/>
      <c r="NLO23" s="63"/>
      <c r="NLP23" s="63"/>
      <c r="NLQ23" s="63"/>
      <c r="NLR23" s="63"/>
      <c r="NLS23" s="63"/>
      <c r="NLT23" s="63"/>
      <c r="NLU23" s="63"/>
      <c r="NLV23" s="63"/>
      <c r="NLW23" s="63"/>
      <c r="NLX23" s="63"/>
      <c r="NLY23" s="63"/>
      <c r="NLZ23" s="63"/>
      <c r="NMA23" s="63"/>
      <c r="NMB23" s="63"/>
      <c r="NMC23" s="63"/>
      <c r="NMD23" s="63"/>
      <c r="NME23" s="63"/>
      <c r="NMF23" s="63"/>
      <c r="NMG23" s="63"/>
      <c r="NMH23" s="63"/>
      <c r="NMI23" s="63"/>
      <c r="NMJ23" s="63"/>
      <c r="NMK23" s="63"/>
      <c r="NML23" s="63"/>
      <c r="NMM23" s="63"/>
      <c r="NMN23" s="63"/>
      <c r="NMO23" s="63"/>
      <c r="NMP23" s="63"/>
      <c r="NMQ23" s="63"/>
      <c r="NMR23" s="63"/>
      <c r="NMS23" s="63"/>
      <c r="NMT23" s="63"/>
      <c r="NMU23" s="63"/>
      <c r="NMV23" s="63"/>
      <c r="NMW23" s="63"/>
      <c r="NMX23" s="63"/>
      <c r="NMY23" s="63"/>
      <c r="NMZ23" s="63"/>
      <c r="NNA23" s="63"/>
      <c r="NNB23" s="63"/>
      <c r="NNC23" s="63"/>
      <c r="NND23" s="63"/>
      <c r="NNE23" s="63"/>
      <c r="NNF23" s="63"/>
      <c r="NNG23" s="63"/>
      <c r="NNH23" s="63"/>
      <c r="NNI23" s="63"/>
      <c r="NNJ23" s="63"/>
      <c r="NNK23" s="63"/>
      <c r="NNL23" s="63"/>
      <c r="NNM23" s="63"/>
      <c r="NNN23" s="63"/>
      <c r="NNO23" s="63"/>
      <c r="NNP23" s="63"/>
      <c r="NNQ23" s="63"/>
      <c r="NNR23" s="63"/>
      <c r="NNS23" s="63"/>
      <c r="NNT23" s="63"/>
      <c r="NNU23" s="63"/>
      <c r="NNV23" s="63"/>
      <c r="NNW23" s="63"/>
      <c r="NNX23" s="63"/>
      <c r="NNY23" s="63"/>
      <c r="NNZ23" s="63"/>
      <c r="NOA23" s="63"/>
      <c r="NOB23" s="63"/>
      <c r="NOC23" s="63"/>
      <c r="NOD23" s="63"/>
      <c r="NOE23" s="63"/>
      <c r="NOF23" s="63"/>
      <c r="NOG23" s="63"/>
      <c r="NOH23" s="63"/>
      <c r="NOI23" s="63"/>
      <c r="NOJ23" s="63"/>
      <c r="NOK23" s="63"/>
      <c r="NOL23" s="63"/>
      <c r="NOM23" s="63"/>
      <c r="NON23" s="63"/>
      <c r="NOO23" s="63"/>
      <c r="NOP23" s="63"/>
      <c r="NOQ23" s="63"/>
      <c r="NOR23" s="63"/>
      <c r="NOS23" s="63"/>
      <c r="NOT23" s="63"/>
      <c r="NOU23" s="63"/>
      <c r="NOV23" s="63"/>
      <c r="NOW23" s="63"/>
      <c r="NOX23" s="63"/>
      <c r="NOY23" s="63"/>
      <c r="NOZ23" s="63"/>
      <c r="NPA23" s="63"/>
      <c r="NPB23" s="63"/>
      <c r="NPC23" s="63"/>
      <c r="NPD23" s="63"/>
      <c r="NPE23" s="63"/>
      <c r="NPF23" s="63"/>
      <c r="NPG23" s="63"/>
      <c r="NPH23" s="63"/>
      <c r="NPI23" s="63"/>
      <c r="NPJ23" s="63"/>
      <c r="NPK23" s="63"/>
      <c r="NPL23" s="63"/>
      <c r="NPM23" s="63"/>
      <c r="NPN23" s="63"/>
      <c r="NPO23" s="63"/>
      <c r="NPP23" s="63"/>
      <c r="NPQ23" s="63"/>
      <c r="NPR23" s="63"/>
      <c r="NPS23" s="63"/>
      <c r="NPT23" s="63"/>
      <c r="NPU23" s="63"/>
      <c r="NPV23" s="63"/>
      <c r="NPW23" s="63"/>
      <c r="NPX23" s="63"/>
      <c r="NPY23" s="63"/>
      <c r="NPZ23" s="63"/>
      <c r="NQA23" s="63"/>
      <c r="NQB23" s="63"/>
      <c r="NQC23" s="63"/>
      <c r="NQD23" s="63"/>
      <c r="NQE23" s="63"/>
      <c r="NQF23" s="63"/>
      <c r="NQG23" s="63"/>
      <c r="NQH23" s="63"/>
      <c r="NQI23" s="63"/>
      <c r="NQJ23" s="63"/>
      <c r="NQK23" s="63"/>
      <c r="NQL23" s="63"/>
      <c r="NQM23" s="63"/>
      <c r="NQN23" s="63"/>
      <c r="NQO23" s="63"/>
      <c r="NQP23" s="63"/>
      <c r="NQQ23" s="63"/>
      <c r="NQR23" s="63"/>
      <c r="NQS23" s="63"/>
      <c r="NQT23" s="63"/>
      <c r="NQU23" s="63"/>
      <c r="NQV23" s="63"/>
      <c r="NQW23" s="63"/>
      <c r="NQX23" s="63"/>
      <c r="NQY23" s="63"/>
      <c r="NQZ23" s="63"/>
      <c r="NRA23" s="63"/>
      <c r="NRB23" s="63"/>
      <c r="NRC23" s="63"/>
      <c r="NRD23" s="63"/>
      <c r="NRE23" s="63"/>
      <c r="NRF23" s="63"/>
      <c r="NRG23" s="63"/>
      <c r="NRH23" s="63"/>
      <c r="NRI23" s="63"/>
      <c r="NRJ23" s="63"/>
      <c r="NRK23" s="63"/>
      <c r="NRL23" s="63"/>
      <c r="NRM23" s="63"/>
      <c r="NRN23" s="63"/>
      <c r="NRO23" s="63"/>
      <c r="NRP23" s="63"/>
      <c r="NRQ23" s="63"/>
      <c r="NRR23" s="63"/>
      <c r="NRS23" s="63"/>
      <c r="NRT23" s="63"/>
      <c r="NRU23" s="63"/>
      <c r="NRV23" s="63"/>
      <c r="NRW23" s="63"/>
      <c r="NRX23" s="63"/>
      <c r="NRY23" s="63"/>
      <c r="NRZ23" s="63"/>
      <c r="NSA23" s="63"/>
      <c r="NSB23" s="63"/>
      <c r="NSC23" s="63"/>
      <c r="NSD23" s="63"/>
      <c r="NSE23" s="63"/>
      <c r="NSF23" s="63"/>
      <c r="NSG23" s="63"/>
      <c r="NSH23" s="63"/>
      <c r="NSI23" s="63"/>
      <c r="NSJ23" s="63"/>
      <c r="NSK23" s="63"/>
      <c r="NSL23" s="63"/>
      <c r="NSM23" s="63"/>
      <c r="NSN23" s="63"/>
      <c r="NSO23" s="63"/>
      <c r="NSP23" s="63"/>
      <c r="NSQ23" s="63"/>
      <c r="NSR23" s="63"/>
      <c r="NSS23" s="63"/>
      <c r="NST23" s="63"/>
      <c r="NSU23" s="63"/>
      <c r="NSV23" s="63"/>
      <c r="NSW23" s="63"/>
      <c r="NSX23" s="63"/>
      <c r="NSY23" s="63"/>
      <c r="NSZ23" s="63"/>
      <c r="NTA23" s="63"/>
      <c r="NTB23" s="63"/>
      <c r="NTC23" s="63"/>
      <c r="NTD23" s="63"/>
      <c r="NTE23" s="63"/>
      <c r="NTF23" s="63"/>
      <c r="NTG23" s="63"/>
      <c r="NTH23" s="63"/>
      <c r="NTI23" s="63"/>
      <c r="NTJ23" s="63"/>
      <c r="NTK23" s="63"/>
      <c r="NTL23" s="63"/>
      <c r="NTM23" s="63"/>
      <c r="NTN23" s="63"/>
      <c r="NTO23" s="63"/>
      <c r="NTP23" s="63"/>
      <c r="NTQ23" s="63"/>
      <c r="NTR23" s="63"/>
      <c r="NTS23" s="63"/>
      <c r="NTT23" s="63"/>
      <c r="NTU23" s="63"/>
      <c r="NTV23" s="63"/>
      <c r="NTW23" s="63"/>
      <c r="NTX23" s="63"/>
      <c r="NTY23" s="63"/>
      <c r="NTZ23" s="63"/>
      <c r="NUA23" s="63"/>
      <c r="NUB23" s="63"/>
      <c r="NUC23" s="63"/>
      <c r="NUD23" s="63"/>
      <c r="NUE23" s="63"/>
      <c r="NUF23" s="63"/>
      <c r="NUG23" s="63"/>
      <c r="NUH23" s="63"/>
      <c r="NUI23" s="63"/>
      <c r="NUJ23" s="63"/>
      <c r="NUK23" s="63"/>
      <c r="NUL23" s="63"/>
      <c r="NUM23" s="63"/>
      <c r="NUN23" s="63"/>
      <c r="NUO23" s="63"/>
      <c r="NUP23" s="63"/>
      <c r="NUQ23" s="63"/>
      <c r="NUR23" s="63"/>
      <c r="NUS23" s="63"/>
      <c r="NUT23" s="63"/>
      <c r="NUU23" s="63"/>
      <c r="NUV23" s="63"/>
      <c r="NUW23" s="63"/>
      <c r="NUX23" s="63"/>
      <c r="NUY23" s="63"/>
      <c r="NUZ23" s="63"/>
      <c r="NVA23" s="63"/>
      <c r="NVB23" s="63"/>
      <c r="NVC23" s="63"/>
      <c r="NVD23" s="63"/>
      <c r="NVE23" s="63"/>
      <c r="NVF23" s="63"/>
      <c r="NVG23" s="63"/>
      <c r="NVH23" s="63"/>
      <c r="NVI23" s="63"/>
      <c r="NVJ23" s="63"/>
      <c r="NVK23" s="63"/>
      <c r="NVL23" s="63"/>
      <c r="NVM23" s="63"/>
      <c r="NVN23" s="63"/>
      <c r="NVO23" s="63"/>
      <c r="NVP23" s="63"/>
      <c r="NVQ23" s="63"/>
      <c r="NVR23" s="63"/>
      <c r="NVS23" s="63"/>
      <c r="NVT23" s="63"/>
      <c r="NVU23" s="63"/>
      <c r="NVV23" s="63"/>
      <c r="NVW23" s="63"/>
      <c r="NVX23" s="63"/>
      <c r="NVY23" s="63"/>
      <c r="NVZ23" s="63"/>
      <c r="NWA23" s="63"/>
      <c r="NWB23" s="63"/>
      <c r="NWC23" s="63"/>
      <c r="NWD23" s="63"/>
      <c r="NWE23" s="63"/>
      <c r="NWF23" s="63"/>
      <c r="NWG23" s="63"/>
      <c r="NWH23" s="63"/>
      <c r="NWI23" s="63"/>
      <c r="NWJ23" s="63"/>
      <c r="NWK23" s="63"/>
      <c r="NWL23" s="63"/>
      <c r="NWM23" s="63"/>
      <c r="NWN23" s="63"/>
      <c r="NWO23" s="63"/>
      <c r="NWP23" s="63"/>
      <c r="NWQ23" s="63"/>
      <c r="NWR23" s="63"/>
      <c r="NWS23" s="63"/>
      <c r="NWT23" s="63"/>
      <c r="NWU23" s="63"/>
      <c r="NWV23" s="63"/>
      <c r="NWW23" s="63"/>
      <c r="NWX23" s="63"/>
      <c r="NWY23" s="63"/>
      <c r="NWZ23" s="63"/>
      <c r="NXA23" s="63"/>
      <c r="NXB23" s="63"/>
      <c r="NXC23" s="63"/>
      <c r="NXD23" s="63"/>
      <c r="NXE23" s="63"/>
      <c r="NXF23" s="63"/>
      <c r="NXG23" s="63"/>
      <c r="NXH23" s="63"/>
      <c r="NXI23" s="63"/>
      <c r="NXJ23" s="63"/>
      <c r="NXK23" s="63"/>
      <c r="NXL23" s="63"/>
      <c r="NXM23" s="63"/>
      <c r="NXN23" s="63"/>
      <c r="NXO23" s="63"/>
      <c r="NXP23" s="63"/>
      <c r="NXQ23" s="63"/>
      <c r="NXR23" s="63"/>
      <c r="NXS23" s="63"/>
      <c r="NXT23" s="63"/>
      <c r="NXU23" s="63"/>
      <c r="NXV23" s="63"/>
      <c r="NXW23" s="63"/>
      <c r="NXX23" s="63"/>
      <c r="NXY23" s="63"/>
      <c r="NXZ23" s="63"/>
      <c r="NYA23" s="63"/>
      <c r="NYB23" s="63"/>
      <c r="NYC23" s="63"/>
      <c r="NYD23" s="63"/>
      <c r="NYE23" s="63"/>
      <c r="NYF23" s="63"/>
      <c r="NYG23" s="63"/>
      <c r="NYH23" s="63"/>
      <c r="NYI23" s="63"/>
      <c r="NYJ23" s="63"/>
      <c r="NYK23" s="63"/>
      <c r="NYL23" s="63"/>
      <c r="NYM23" s="63"/>
      <c r="NYN23" s="63"/>
      <c r="NYO23" s="63"/>
      <c r="NYP23" s="63"/>
      <c r="NYQ23" s="63"/>
      <c r="NYR23" s="63"/>
      <c r="NYS23" s="63"/>
      <c r="NYT23" s="63"/>
      <c r="NYU23" s="63"/>
      <c r="NYV23" s="63"/>
      <c r="NYW23" s="63"/>
      <c r="NYX23" s="63"/>
      <c r="NYY23" s="63"/>
      <c r="NYZ23" s="63"/>
      <c r="NZA23" s="63"/>
      <c r="NZB23" s="63"/>
      <c r="NZC23" s="63"/>
      <c r="NZD23" s="63"/>
      <c r="NZE23" s="63"/>
      <c r="NZF23" s="63"/>
      <c r="NZG23" s="63"/>
      <c r="NZH23" s="63"/>
      <c r="NZI23" s="63"/>
      <c r="NZJ23" s="63"/>
      <c r="NZK23" s="63"/>
      <c r="NZL23" s="63"/>
      <c r="NZM23" s="63"/>
      <c r="NZN23" s="63"/>
      <c r="NZO23" s="63"/>
      <c r="NZP23" s="63"/>
      <c r="NZQ23" s="63"/>
      <c r="NZR23" s="63"/>
      <c r="NZS23" s="63"/>
      <c r="NZT23" s="63"/>
      <c r="NZU23" s="63"/>
      <c r="NZV23" s="63"/>
      <c r="NZW23" s="63"/>
      <c r="NZX23" s="63"/>
      <c r="NZY23" s="63"/>
      <c r="NZZ23" s="63"/>
      <c r="OAA23" s="63"/>
      <c r="OAB23" s="63"/>
      <c r="OAC23" s="63"/>
      <c r="OAD23" s="63"/>
      <c r="OAE23" s="63"/>
      <c r="OAF23" s="63"/>
      <c r="OAG23" s="63"/>
      <c r="OAH23" s="63"/>
      <c r="OAI23" s="63"/>
      <c r="OAJ23" s="63"/>
      <c r="OAK23" s="63"/>
      <c r="OAL23" s="63"/>
      <c r="OAM23" s="63"/>
      <c r="OAN23" s="63"/>
      <c r="OAO23" s="63"/>
      <c r="OAP23" s="63"/>
      <c r="OAQ23" s="63"/>
      <c r="OAR23" s="63"/>
      <c r="OAS23" s="63"/>
      <c r="OAT23" s="63"/>
      <c r="OAU23" s="63"/>
      <c r="OAV23" s="63"/>
      <c r="OAW23" s="63"/>
      <c r="OAX23" s="63"/>
      <c r="OAY23" s="63"/>
      <c r="OAZ23" s="63"/>
      <c r="OBA23" s="63"/>
      <c r="OBB23" s="63"/>
      <c r="OBC23" s="63"/>
      <c r="OBD23" s="63"/>
      <c r="OBE23" s="63"/>
      <c r="OBF23" s="63"/>
      <c r="OBG23" s="63"/>
      <c r="OBH23" s="63"/>
      <c r="OBI23" s="63"/>
      <c r="OBJ23" s="63"/>
      <c r="OBK23" s="63"/>
      <c r="OBL23" s="63"/>
      <c r="OBM23" s="63"/>
      <c r="OBN23" s="63"/>
      <c r="OBO23" s="63"/>
      <c r="OBP23" s="63"/>
      <c r="OBQ23" s="63"/>
      <c r="OBR23" s="63"/>
      <c r="OBS23" s="63"/>
      <c r="OBT23" s="63"/>
      <c r="OBU23" s="63"/>
      <c r="OBV23" s="63"/>
      <c r="OBW23" s="63"/>
      <c r="OBX23" s="63"/>
      <c r="OBY23" s="63"/>
      <c r="OBZ23" s="63"/>
      <c r="OCA23" s="63"/>
      <c r="OCB23" s="63"/>
      <c r="OCC23" s="63"/>
      <c r="OCD23" s="63"/>
      <c r="OCE23" s="63"/>
      <c r="OCF23" s="63"/>
      <c r="OCG23" s="63"/>
      <c r="OCH23" s="63"/>
      <c r="OCI23" s="63"/>
      <c r="OCJ23" s="63"/>
      <c r="OCK23" s="63"/>
      <c r="OCL23" s="63"/>
      <c r="OCM23" s="63"/>
      <c r="OCN23" s="63"/>
      <c r="OCO23" s="63"/>
      <c r="OCP23" s="63"/>
      <c r="OCQ23" s="63"/>
      <c r="OCR23" s="63"/>
      <c r="OCS23" s="63"/>
      <c r="OCT23" s="63"/>
      <c r="OCU23" s="63"/>
      <c r="OCV23" s="63"/>
      <c r="OCW23" s="63"/>
      <c r="OCX23" s="63"/>
      <c r="OCY23" s="63"/>
      <c r="OCZ23" s="63"/>
      <c r="ODA23" s="63"/>
      <c r="ODB23" s="63"/>
      <c r="ODC23" s="63"/>
      <c r="ODD23" s="63"/>
      <c r="ODE23" s="63"/>
      <c r="ODF23" s="63"/>
      <c r="ODG23" s="63"/>
      <c r="ODH23" s="63"/>
      <c r="ODI23" s="63"/>
      <c r="ODJ23" s="63"/>
      <c r="ODK23" s="63"/>
      <c r="ODL23" s="63"/>
      <c r="ODM23" s="63"/>
      <c r="ODN23" s="63"/>
      <c r="ODO23" s="63"/>
      <c r="ODP23" s="63"/>
      <c r="ODQ23" s="63"/>
      <c r="ODR23" s="63"/>
      <c r="ODS23" s="63"/>
      <c r="ODT23" s="63"/>
      <c r="ODU23" s="63"/>
      <c r="ODV23" s="63"/>
      <c r="ODW23" s="63"/>
      <c r="ODX23" s="63"/>
      <c r="ODY23" s="63"/>
      <c r="ODZ23" s="63"/>
      <c r="OEA23" s="63"/>
      <c r="OEB23" s="63"/>
      <c r="OEC23" s="63"/>
      <c r="OED23" s="63"/>
      <c r="OEE23" s="63"/>
      <c r="OEF23" s="63"/>
      <c r="OEG23" s="63"/>
      <c r="OEH23" s="63"/>
      <c r="OEI23" s="63"/>
      <c r="OEJ23" s="63"/>
      <c r="OEK23" s="63"/>
      <c r="OEL23" s="63"/>
      <c r="OEM23" s="63"/>
      <c r="OEN23" s="63"/>
      <c r="OEO23" s="63"/>
      <c r="OEP23" s="63"/>
      <c r="OEQ23" s="63"/>
      <c r="OER23" s="63"/>
      <c r="OES23" s="63"/>
      <c r="OET23" s="63"/>
      <c r="OEU23" s="63"/>
      <c r="OEV23" s="63"/>
      <c r="OEW23" s="63"/>
      <c r="OEX23" s="63"/>
      <c r="OEY23" s="63"/>
      <c r="OEZ23" s="63"/>
      <c r="OFA23" s="63"/>
      <c r="OFB23" s="63"/>
      <c r="OFC23" s="63"/>
      <c r="OFD23" s="63"/>
      <c r="OFE23" s="63"/>
      <c r="OFF23" s="63"/>
      <c r="OFG23" s="63"/>
      <c r="OFH23" s="63"/>
      <c r="OFI23" s="63"/>
      <c r="OFJ23" s="63"/>
      <c r="OFK23" s="63"/>
      <c r="OFL23" s="63"/>
      <c r="OFM23" s="63"/>
      <c r="OFN23" s="63"/>
      <c r="OFO23" s="63"/>
      <c r="OFP23" s="63"/>
      <c r="OFQ23" s="63"/>
      <c r="OFR23" s="63"/>
      <c r="OFS23" s="63"/>
      <c r="OFT23" s="63"/>
      <c r="OFU23" s="63"/>
      <c r="OFV23" s="63"/>
      <c r="OFW23" s="63"/>
      <c r="OFX23" s="63"/>
      <c r="OFY23" s="63"/>
      <c r="OFZ23" s="63"/>
      <c r="OGA23" s="63"/>
      <c r="OGB23" s="63"/>
      <c r="OGC23" s="63"/>
      <c r="OGD23" s="63"/>
      <c r="OGE23" s="63"/>
      <c r="OGF23" s="63"/>
      <c r="OGG23" s="63"/>
      <c r="OGH23" s="63"/>
      <c r="OGI23" s="63"/>
      <c r="OGJ23" s="63"/>
      <c r="OGK23" s="63"/>
      <c r="OGL23" s="63"/>
      <c r="OGM23" s="63"/>
      <c r="OGN23" s="63"/>
      <c r="OGO23" s="63"/>
      <c r="OGP23" s="63"/>
      <c r="OGQ23" s="63"/>
      <c r="OGR23" s="63"/>
      <c r="OGS23" s="63"/>
      <c r="OGT23" s="63"/>
      <c r="OGU23" s="63"/>
      <c r="OGV23" s="63"/>
      <c r="OGW23" s="63"/>
      <c r="OGX23" s="63"/>
      <c r="OGY23" s="63"/>
      <c r="OGZ23" s="63"/>
      <c r="OHA23" s="63"/>
      <c r="OHB23" s="63"/>
      <c r="OHC23" s="63"/>
      <c r="OHD23" s="63"/>
      <c r="OHE23" s="63"/>
      <c r="OHF23" s="63"/>
      <c r="OHG23" s="63"/>
      <c r="OHH23" s="63"/>
      <c r="OHI23" s="63"/>
      <c r="OHJ23" s="63"/>
      <c r="OHK23" s="63"/>
      <c r="OHL23" s="63"/>
      <c r="OHM23" s="63"/>
      <c r="OHN23" s="63"/>
      <c r="OHO23" s="63"/>
      <c r="OHP23" s="63"/>
      <c r="OHQ23" s="63"/>
      <c r="OHR23" s="63"/>
      <c r="OHS23" s="63"/>
      <c r="OHT23" s="63"/>
      <c r="OHU23" s="63"/>
      <c r="OHV23" s="63"/>
      <c r="OHW23" s="63"/>
      <c r="OHX23" s="63"/>
      <c r="OHY23" s="63"/>
      <c r="OHZ23" s="63"/>
      <c r="OIA23" s="63"/>
      <c r="OIB23" s="63"/>
      <c r="OIC23" s="63"/>
      <c r="OID23" s="63"/>
      <c r="OIE23" s="63"/>
      <c r="OIF23" s="63"/>
      <c r="OIG23" s="63"/>
      <c r="OIH23" s="63"/>
      <c r="OII23" s="63"/>
      <c r="OIJ23" s="63"/>
      <c r="OIK23" s="63"/>
      <c r="OIL23" s="63"/>
      <c r="OIM23" s="63"/>
      <c r="OIN23" s="63"/>
      <c r="OIO23" s="63"/>
      <c r="OIP23" s="63"/>
      <c r="OIQ23" s="63"/>
      <c r="OIR23" s="63"/>
      <c r="OIS23" s="63"/>
      <c r="OIT23" s="63"/>
      <c r="OIU23" s="63"/>
      <c r="OIV23" s="63"/>
      <c r="OIW23" s="63"/>
      <c r="OIX23" s="63"/>
      <c r="OIY23" s="63"/>
      <c r="OIZ23" s="63"/>
      <c r="OJA23" s="63"/>
      <c r="OJB23" s="63"/>
      <c r="OJC23" s="63"/>
      <c r="OJD23" s="63"/>
      <c r="OJE23" s="63"/>
      <c r="OJF23" s="63"/>
      <c r="OJG23" s="63"/>
      <c r="OJH23" s="63"/>
      <c r="OJI23" s="63"/>
      <c r="OJJ23" s="63"/>
      <c r="OJK23" s="63"/>
      <c r="OJL23" s="63"/>
      <c r="OJM23" s="63"/>
      <c r="OJN23" s="63"/>
      <c r="OJO23" s="63"/>
      <c r="OJP23" s="63"/>
      <c r="OJQ23" s="63"/>
      <c r="OJR23" s="63"/>
      <c r="OJS23" s="63"/>
      <c r="OJT23" s="63"/>
      <c r="OJU23" s="63"/>
      <c r="OJV23" s="63"/>
      <c r="OJW23" s="63"/>
      <c r="OJX23" s="63"/>
      <c r="OJY23" s="63"/>
      <c r="OJZ23" s="63"/>
      <c r="OKA23" s="63"/>
      <c r="OKB23" s="63"/>
      <c r="OKC23" s="63"/>
      <c r="OKD23" s="63"/>
      <c r="OKE23" s="63"/>
      <c r="OKF23" s="63"/>
      <c r="OKG23" s="63"/>
      <c r="OKH23" s="63"/>
      <c r="OKI23" s="63"/>
      <c r="OKJ23" s="63"/>
      <c r="OKK23" s="63"/>
      <c r="OKL23" s="63"/>
      <c r="OKM23" s="63"/>
      <c r="OKN23" s="63"/>
      <c r="OKO23" s="63"/>
      <c r="OKP23" s="63"/>
      <c r="OKQ23" s="63"/>
      <c r="OKR23" s="63"/>
      <c r="OKS23" s="63"/>
      <c r="OKT23" s="63"/>
      <c r="OKU23" s="63"/>
      <c r="OKV23" s="63"/>
      <c r="OKW23" s="63"/>
      <c r="OKX23" s="63"/>
      <c r="OKY23" s="63"/>
      <c r="OKZ23" s="63"/>
      <c r="OLA23" s="63"/>
      <c r="OLB23" s="63"/>
      <c r="OLC23" s="63"/>
      <c r="OLD23" s="63"/>
      <c r="OLE23" s="63"/>
      <c r="OLF23" s="63"/>
      <c r="OLG23" s="63"/>
      <c r="OLH23" s="63"/>
      <c r="OLI23" s="63"/>
      <c r="OLJ23" s="63"/>
      <c r="OLK23" s="63"/>
      <c r="OLL23" s="63"/>
      <c r="OLM23" s="63"/>
      <c r="OLN23" s="63"/>
      <c r="OLO23" s="63"/>
      <c r="OLP23" s="63"/>
      <c r="OLQ23" s="63"/>
      <c r="OLR23" s="63"/>
      <c r="OLS23" s="63"/>
      <c r="OLT23" s="63"/>
      <c r="OLU23" s="63"/>
      <c r="OLV23" s="63"/>
      <c r="OLW23" s="63"/>
      <c r="OLX23" s="63"/>
      <c r="OLY23" s="63"/>
      <c r="OLZ23" s="63"/>
      <c r="OMA23" s="63"/>
      <c r="OMB23" s="63"/>
      <c r="OMC23" s="63"/>
      <c r="OMD23" s="63"/>
      <c r="OME23" s="63"/>
      <c r="OMF23" s="63"/>
      <c r="OMG23" s="63"/>
      <c r="OMH23" s="63"/>
      <c r="OMI23" s="63"/>
      <c r="OMJ23" s="63"/>
      <c r="OMK23" s="63"/>
      <c r="OML23" s="63"/>
      <c r="OMM23" s="63"/>
      <c r="OMN23" s="63"/>
      <c r="OMO23" s="63"/>
      <c r="OMP23" s="63"/>
      <c r="OMQ23" s="63"/>
      <c r="OMR23" s="63"/>
      <c r="OMS23" s="63"/>
      <c r="OMT23" s="63"/>
      <c r="OMU23" s="63"/>
      <c r="OMV23" s="63"/>
      <c r="OMW23" s="63"/>
      <c r="OMX23" s="63"/>
      <c r="OMY23" s="63"/>
      <c r="OMZ23" s="63"/>
      <c r="ONA23" s="63"/>
      <c r="ONB23" s="63"/>
      <c r="ONC23" s="63"/>
      <c r="OND23" s="63"/>
      <c r="ONE23" s="63"/>
      <c r="ONF23" s="63"/>
      <c r="ONG23" s="63"/>
      <c r="ONH23" s="63"/>
      <c r="ONI23" s="63"/>
      <c r="ONJ23" s="63"/>
      <c r="ONK23" s="63"/>
      <c r="ONL23" s="63"/>
      <c r="ONM23" s="63"/>
      <c r="ONN23" s="63"/>
      <c r="ONO23" s="63"/>
      <c r="ONP23" s="63"/>
      <c r="ONQ23" s="63"/>
      <c r="ONR23" s="63"/>
      <c r="ONS23" s="63"/>
      <c r="ONT23" s="63"/>
      <c r="ONU23" s="63"/>
      <c r="ONV23" s="63"/>
      <c r="ONW23" s="63"/>
      <c r="ONX23" s="63"/>
      <c r="ONY23" s="63"/>
      <c r="ONZ23" s="63"/>
      <c r="OOA23" s="63"/>
      <c r="OOB23" s="63"/>
      <c r="OOC23" s="63"/>
      <c r="OOD23" s="63"/>
      <c r="OOE23" s="63"/>
      <c r="OOF23" s="63"/>
      <c r="OOG23" s="63"/>
      <c r="OOH23" s="63"/>
      <c r="OOI23" s="63"/>
      <c r="OOJ23" s="63"/>
      <c r="OOK23" s="63"/>
      <c r="OOL23" s="63"/>
      <c r="OOM23" s="63"/>
      <c r="OON23" s="63"/>
      <c r="OOO23" s="63"/>
      <c r="OOP23" s="63"/>
      <c r="OOQ23" s="63"/>
      <c r="OOR23" s="63"/>
      <c r="OOS23" s="63"/>
      <c r="OOT23" s="63"/>
      <c r="OOU23" s="63"/>
      <c r="OOV23" s="63"/>
      <c r="OOW23" s="63"/>
      <c r="OOX23" s="63"/>
      <c r="OOY23" s="63"/>
      <c r="OOZ23" s="63"/>
      <c r="OPA23" s="63"/>
      <c r="OPB23" s="63"/>
      <c r="OPC23" s="63"/>
      <c r="OPD23" s="63"/>
      <c r="OPE23" s="63"/>
      <c r="OPF23" s="63"/>
      <c r="OPG23" s="63"/>
      <c r="OPH23" s="63"/>
      <c r="OPI23" s="63"/>
      <c r="OPJ23" s="63"/>
      <c r="OPK23" s="63"/>
      <c r="OPL23" s="63"/>
      <c r="OPM23" s="63"/>
      <c r="OPN23" s="63"/>
      <c r="OPO23" s="63"/>
      <c r="OPP23" s="63"/>
      <c r="OPQ23" s="63"/>
      <c r="OPR23" s="63"/>
      <c r="OPS23" s="63"/>
      <c r="OPT23" s="63"/>
      <c r="OPU23" s="63"/>
      <c r="OPV23" s="63"/>
      <c r="OPW23" s="63"/>
      <c r="OPX23" s="63"/>
      <c r="OPY23" s="63"/>
      <c r="OPZ23" s="63"/>
      <c r="OQA23" s="63"/>
      <c r="OQB23" s="63"/>
      <c r="OQC23" s="63"/>
      <c r="OQD23" s="63"/>
      <c r="OQE23" s="63"/>
      <c r="OQF23" s="63"/>
      <c r="OQG23" s="63"/>
      <c r="OQH23" s="63"/>
      <c r="OQI23" s="63"/>
      <c r="OQJ23" s="63"/>
      <c r="OQK23" s="63"/>
      <c r="OQL23" s="63"/>
      <c r="OQM23" s="63"/>
      <c r="OQN23" s="63"/>
      <c r="OQO23" s="63"/>
      <c r="OQP23" s="63"/>
      <c r="OQQ23" s="63"/>
      <c r="OQR23" s="63"/>
      <c r="OQS23" s="63"/>
      <c r="OQT23" s="63"/>
      <c r="OQU23" s="63"/>
      <c r="OQV23" s="63"/>
      <c r="OQW23" s="63"/>
      <c r="OQX23" s="63"/>
      <c r="OQY23" s="63"/>
      <c r="OQZ23" s="63"/>
      <c r="ORA23" s="63"/>
      <c r="ORB23" s="63"/>
      <c r="ORC23" s="63"/>
      <c r="ORD23" s="63"/>
      <c r="ORE23" s="63"/>
      <c r="ORF23" s="63"/>
      <c r="ORG23" s="63"/>
      <c r="ORH23" s="63"/>
      <c r="ORI23" s="63"/>
      <c r="ORJ23" s="63"/>
      <c r="ORK23" s="63"/>
      <c r="ORL23" s="63"/>
      <c r="ORM23" s="63"/>
      <c r="ORN23" s="63"/>
      <c r="ORO23" s="63"/>
      <c r="ORP23" s="63"/>
      <c r="ORQ23" s="63"/>
      <c r="ORR23" s="63"/>
      <c r="ORS23" s="63"/>
      <c r="ORT23" s="63"/>
      <c r="ORU23" s="63"/>
      <c r="ORV23" s="63"/>
      <c r="ORW23" s="63"/>
      <c r="ORX23" s="63"/>
      <c r="ORY23" s="63"/>
      <c r="ORZ23" s="63"/>
      <c r="OSA23" s="63"/>
      <c r="OSB23" s="63"/>
      <c r="OSC23" s="63"/>
      <c r="OSD23" s="63"/>
      <c r="OSE23" s="63"/>
      <c r="OSF23" s="63"/>
      <c r="OSG23" s="63"/>
      <c r="OSH23" s="63"/>
      <c r="OSI23" s="63"/>
      <c r="OSJ23" s="63"/>
      <c r="OSK23" s="63"/>
      <c r="OSL23" s="63"/>
      <c r="OSM23" s="63"/>
      <c r="OSN23" s="63"/>
      <c r="OSO23" s="63"/>
      <c r="OSP23" s="63"/>
      <c r="OSQ23" s="63"/>
      <c r="OSR23" s="63"/>
      <c r="OSS23" s="63"/>
      <c r="OST23" s="63"/>
      <c r="OSU23" s="63"/>
      <c r="OSV23" s="63"/>
      <c r="OSW23" s="63"/>
      <c r="OSX23" s="63"/>
      <c r="OSY23" s="63"/>
      <c r="OSZ23" s="63"/>
      <c r="OTA23" s="63"/>
      <c r="OTB23" s="63"/>
      <c r="OTC23" s="63"/>
      <c r="OTD23" s="63"/>
      <c r="OTE23" s="63"/>
      <c r="OTF23" s="63"/>
      <c r="OTG23" s="63"/>
      <c r="OTH23" s="63"/>
      <c r="OTI23" s="63"/>
      <c r="OTJ23" s="63"/>
      <c r="OTK23" s="63"/>
      <c r="OTL23" s="63"/>
      <c r="OTM23" s="63"/>
      <c r="OTN23" s="63"/>
      <c r="OTO23" s="63"/>
      <c r="OTP23" s="63"/>
      <c r="OTQ23" s="63"/>
      <c r="OTR23" s="63"/>
      <c r="OTS23" s="63"/>
      <c r="OTT23" s="63"/>
      <c r="OTU23" s="63"/>
      <c r="OTV23" s="63"/>
      <c r="OTW23" s="63"/>
      <c r="OTX23" s="63"/>
      <c r="OTY23" s="63"/>
      <c r="OTZ23" s="63"/>
      <c r="OUA23" s="63"/>
      <c r="OUB23" s="63"/>
      <c r="OUC23" s="63"/>
      <c r="OUD23" s="63"/>
      <c r="OUE23" s="63"/>
      <c r="OUF23" s="63"/>
      <c r="OUG23" s="63"/>
      <c r="OUH23" s="63"/>
      <c r="OUI23" s="63"/>
      <c r="OUJ23" s="63"/>
      <c r="OUK23" s="63"/>
      <c r="OUL23" s="63"/>
      <c r="OUM23" s="63"/>
      <c r="OUN23" s="63"/>
      <c r="OUO23" s="63"/>
      <c r="OUP23" s="63"/>
      <c r="OUQ23" s="63"/>
      <c r="OUR23" s="63"/>
      <c r="OUS23" s="63"/>
      <c r="OUT23" s="63"/>
      <c r="OUU23" s="63"/>
      <c r="OUV23" s="63"/>
      <c r="OUW23" s="63"/>
      <c r="OUX23" s="63"/>
      <c r="OUY23" s="63"/>
      <c r="OUZ23" s="63"/>
      <c r="OVA23" s="63"/>
      <c r="OVB23" s="63"/>
      <c r="OVC23" s="63"/>
      <c r="OVD23" s="63"/>
      <c r="OVE23" s="63"/>
      <c r="OVF23" s="63"/>
      <c r="OVG23" s="63"/>
      <c r="OVH23" s="63"/>
      <c r="OVI23" s="63"/>
      <c r="OVJ23" s="63"/>
      <c r="OVK23" s="63"/>
      <c r="OVL23" s="63"/>
      <c r="OVM23" s="63"/>
      <c r="OVN23" s="63"/>
      <c r="OVO23" s="63"/>
      <c r="OVP23" s="63"/>
      <c r="OVQ23" s="63"/>
      <c r="OVR23" s="63"/>
      <c r="OVS23" s="63"/>
      <c r="OVT23" s="63"/>
      <c r="OVU23" s="63"/>
      <c r="OVV23" s="63"/>
      <c r="OVW23" s="63"/>
      <c r="OVX23" s="63"/>
      <c r="OVY23" s="63"/>
      <c r="OVZ23" s="63"/>
      <c r="OWA23" s="63"/>
      <c r="OWB23" s="63"/>
      <c r="OWC23" s="63"/>
      <c r="OWD23" s="63"/>
      <c r="OWE23" s="63"/>
      <c r="OWF23" s="63"/>
      <c r="OWG23" s="63"/>
      <c r="OWH23" s="63"/>
      <c r="OWI23" s="63"/>
      <c r="OWJ23" s="63"/>
      <c r="OWK23" s="63"/>
      <c r="OWL23" s="63"/>
      <c r="OWM23" s="63"/>
      <c r="OWN23" s="63"/>
      <c r="OWO23" s="63"/>
      <c r="OWP23" s="63"/>
      <c r="OWQ23" s="63"/>
      <c r="OWR23" s="63"/>
      <c r="OWS23" s="63"/>
      <c r="OWT23" s="63"/>
      <c r="OWU23" s="63"/>
      <c r="OWV23" s="63"/>
      <c r="OWW23" s="63"/>
      <c r="OWX23" s="63"/>
      <c r="OWY23" s="63"/>
      <c r="OWZ23" s="63"/>
      <c r="OXA23" s="63"/>
      <c r="OXB23" s="63"/>
      <c r="OXC23" s="63"/>
      <c r="OXD23" s="63"/>
      <c r="OXE23" s="63"/>
      <c r="OXF23" s="63"/>
      <c r="OXG23" s="63"/>
      <c r="OXH23" s="63"/>
      <c r="OXI23" s="63"/>
      <c r="OXJ23" s="63"/>
      <c r="OXK23" s="63"/>
      <c r="OXL23" s="63"/>
      <c r="OXM23" s="63"/>
      <c r="OXN23" s="63"/>
      <c r="OXO23" s="63"/>
      <c r="OXP23" s="63"/>
      <c r="OXQ23" s="63"/>
      <c r="OXR23" s="63"/>
      <c r="OXS23" s="63"/>
      <c r="OXT23" s="63"/>
      <c r="OXU23" s="63"/>
      <c r="OXV23" s="63"/>
      <c r="OXW23" s="63"/>
      <c r="OXX23" s="63"/>
      <c r="OXY23" s="63"/>
      <c r="OXZ23" s="63"/>
      <c r="OYA23" s="63"/>
      <c r="OYB23" s="63"/>
      <c r="OYC23" s="63"/>
      <c r="OYD23" s="63"/>
      <c r="OYE23" s="63"/>
      <c r="OYF23" s="63"/>
      <c r="OYG23" s="63"/>
      <c r="OYH23" s="63"/>
      <c r="OYI23" s="63"/>
      <c r="OYJ23" s="63"/>
      <c r="OYK23" s="63"/>
      <c r="OYL23" s="63"/>
      <c r="OYM23" s="63"/>
      <c r="OYN23" s="63"/>
      <c r="OYO23" s="63"/>
      <c r="OYP23" s="63"/>
      <c r="OYQ23" s="63"/>
      <c r="OYR23" s="63"/>
      <c r="OYS23" s="63"/>
      <c r="OYT23" s="63"/>
      <c r="OYU23" s="63"/>
      <c r="OYV23" s="63"/>
      <c r="OYW23" s="63"/>
      <c r="OYX23" s="63"/>
      <c r="OYY23" s="63"/>
      <c r="OYZ23" s="63"/>
      <c r="OZA23" s="63"/>
      <c r="OZB23" s="63"/>
      <c r="OZC23" s="63"/>
      <c r="OZD23" s="63"/>
      <c r="OZE23" s="63"/>
      <c r="OZF23" s="63"/>
      <c r="OZG23" s="63"/>
      <c r="OZH23" s="63"/>
      <c r="OZI23" s="63"/>
      <c r="OZJ23" s="63"/>
      <c r="OZK23" s="63"/>
      <c r="OZL23" s="63"/>
      <c r="OZM23" s="63"/>
      <c r="OZN23" s="63"/>
      <c r="OZO23" s="63"/>
      <c r="OZP23" s="63"/>
      <c r="OZQ23" s="63"/>
      <c r="OZR23" s="63"/>
      <c r="OZS23" s="63"/>
      <c r="OZT23" s="63"/>
      <c r="OZU23" s="63"/>
      <c r="OZV23" s="63"/>
      <c r="OZW23" s="63"/>
      <c r="OZX23" s="63"/>
      <c r="OZY23" s="63"/>
      <c r="OZZ23" s="63"/>
      <c r="PAA23" s="63"/>
      <c r="PAB23" s="63"/>
      <c r="PAC23" s="63"/>
      <c r="PAD23" s="63"/>
      <c r="PAE23" s="63"/>
      <c r="PAF23" s="63"/>
      <c r="PAG23" s="63"/>
      <c r="PAH23" s="63"/>
      <c r="PAI23" s="63"/>
      <c r="PAJ23" s="63"/>
      <c r="PAK23" s="63"/>
      <c r="PAL23" s="63"/>
      <c r="PAM23" s="63"/>
      <c r="PAN23" s="63"/>
      <c r="PAO23" s="63"/>
      <c r="PAP23" s="63"/>
      <c r="PAQ23" s="63"/>
      <c r="PAR23" s="63"/>
      <c r="PAS23" s="63"/>
      <c r="PAT23" s="63"/>
      <c r="PAU23" s="63"/>
      <c r="PAV23" s="63"/>
      <c r="PAW23" s="63"/>
      <c r="PAX23" s="63"/>
      <c r="PAY23" s="63"/>
      <c r="PAZ23" s="63"/>
      <c r="PBA23" s="63"/>
      <c r="PBB23" s="63"/>
      <c r="PBC23" s="63"/>
      <c r="PBD23" s="63"/>
      <c r="PBE23" s="63"/>
      <c r="PBF23" s="63"/>
      <c r="PBG23" s="63"/>
      <c r="PBH23" s="63"/>
      <c r="PBI23" s="63"/>
      <c r="PBJ23" s="63"/>
      <c r="PBK23" s="63"/>
      <c r="PBL23" s="63"/>
      <c r="PBM23" s="63"/>
      <c r="PBN23" s="63"/>
      <c r="PBO23" s="63"/>
      <c r="PBP23" s="63"/>
      <c r="PBQ23" s="63"/>
      <c r="PBR23" s="63"/>
      <c r="PBS23" s="63"/>
      <c r="PBT23" s="63"/>
      <c r="PBU23" s="63"/>
      <c r="PBV23" s="63"/>
      <c r="PBW23" s="63"/>
      <c r="PBX23" s="63"/>
      <c r="PBY23" s="63"/>
      <c r="PBZ23" s="63"/>
      <c r="PCA23" s="63"/>
      <c r="PCB23" s="63"/>
      <c r="PCC23" s="63"/>
      <c r="PCD23" s="63"/>
      <c r="PCE23" s="63"/>
      <c r="PCF23" s="63"/>
      <c r="PCG23" s="63"/>
      <c r="PCH23" s="63"/>
      <c r="PCI23" s="63"/>
      <c r="PCJ23" s="63"/>
      <c r="PCK23" s="63"/>
      <c r="PCL23" s="63"/>
      <c r="PCM23" s="63"/>
      <c r="PCN23" s="63"/>
      <c r="PCO23" s="63"/>
      <c r="PCP23" s="63"/>
      <c r="PCQ23" s="63"/>
      <c r="PCR23" s="63"/>
      <c r="PCS23" s="63"/>
      <c r="PCT23" s="63"/>
      <c r="PCU23" s="63"/>
      <c r="PCV23" s="63"/>
      <c r="PCW23" s="63"/>
      <c r="PCX23" s="63"/>
      <c r="PCY23" s="63"/>
      <c r="PCZ23" s="63"/>
      <c r="PDA23" s="63"/>
      <c r="PDB23" s="63"/>
      <c r="PDC23" s="63"/>
      <c r="PDD23" s="63"/>
      <c r="PDE23" s="63"/>
      <c r="PDF23" s="63"/>
      <c r="PDG23" s="63"/>
      <c r="PDH23" s="63"/>
      <c r="PDI23" s="63"/>
      <c r="PDJ23" s="63"/>
      <c r="PDK23" s="63"/>
      <c r="PDL23" s="63"/>
      <c r="PDM23" s="63"/>
      <c r="PDN23" s="63"/>
      <c r="PDO23" s="63"/>
      <c r="PDP23" s="63"/>
      <c r="PDQ23" s="63"/>
      <c r="PDR23" s="63"/>
      <c r="PDS23" s="63"/>
      <c r="PDT23" s="63"/>
      <c r="PDU23" s="63"/>
      <c r="PDV23" s="63"/>
      <c r="PDW23" s="63"/>
      <c r="PDX23" s="63"/>
      <c r="PDY23" s="63"/>
      <c r="PDZ23" s="63"/>
      <c r="PEA23" s="63"/>
      <c r="PEB23" s="63"/>
      <c r="PEC23" s="63"/>
      <c r="PED23" s="63"/>
      <c r="PEE23" s="63"/>
      <c r="PEF23" s="63"/>
      <c r="PEG23" s="63"/>
      <c r="PEH23" s="63"/>
      <c r="PEI23" s="63"/>
      <c r="PEJ23" s="63"/>
      <c r="PEK23" s="63"/>
      <c r="PEL23" s="63"/>
      <c r="PEM23" s="63"/>
      <c r="PEN23" s="63"/>
      <c r="PEO23" s="63"/>
      <c r="PEP23" s="63"/>
      <c r="PEQ23" s="63"/>
      <c r="PER23" s="63"/>
      <c r="PES23" s="63"/>
      <c r="PET23" s="63"/>
      <c r="PEU23" s="63"/>
      <c r="PEV23" s="63"/>
      <c r="PEW23" s="63"/>
      <c r="PEX23" s="63"/>
      <c r="PEY23" s="63"/>
      <c r="PEZ23" s="63"/>
      <c r="PFA23" s="63"/>
      <c r="PFB23" s="63"/>
      <c r="PFC23" s="63"/>
      <c r="PFD23" s="63"/>
      <c r="PFE23" s="63"/>
      <c r="PFF23" s="63"/>
      <c r="PFG23" s="63"/>
      <c r="PFH23" s="63"/>
      <c r="PFI23" s="63"/>
      <c r="PFJ23" s="63"/>
      <c r="PFK23" s="63"/>
      <c r="PFL23" s="63"/>
      <c r="PFM23" s="63"/>
      <c r="PFN23" s="63"/>
      <c r="PFO23" s="63"/>
      <c r="PFP23" s="63"/>
      <c r="PFQ23" s="63"/>
      <c r="PFR23" s="63"/>
      <c r="PFS23" s="63"/>
      <c r="PFT23" s="63"/>
      <c r="PFU23" s="63"/>
      <c r="PFV23" s="63"/>
      <c r="PFW23" s="63"/>
      <c r="PFX23" s="63"/>
      <c r="PFY23" s="63"/>
      <c r="PFZ23" s="63"/>
      <c r="PGA23" s="63"/>
      <c r="PGB23" s="63"/>
      <c r="PGC23" s="63"/>
      <c r="PGD23" s="63"/>
      <c r="PGE23" s="63"/>
      <c r="PGF23" s="63"/>
      <c r="PGG23" s="63"/>
      <c r="PGH23" s="63"/>
      <c r="PGI23" s="63"/>
      <c r="PGJ23" s="63"/>
      <c r="PGK23" s="63"/>
      <c r="PGL23" s="63"/>
      <c r="PGM23" s="63"/>
      <c r="PGN23" s="63"/>
      <c r="PGO23" s="63"/>
      <c r="PGP23" s="63"/>
      <c r="PGQ23" s="63"/>
      <c r="PGR23" s="63"/>
      <c r="PGS23" s="63"/>
      <c r="PGT23" s="63"/>
      <c r="PGU23" s="63"/>
      <c r="PGV23" s="63"/>
      <c r="PGW23" s="63"/>
      <c r="PGX23" s="63"/>
      <c r="PGY23" s="63"/>
      <c r="PGZ23" s="63"/>
      <c r="PHA23" s="63"/>
      <c r="PHB23" s="63"/>
      <c r="PHC23" s="63"/>
      <c r="PHD23" s="63"/>
      <c r="PHE23" s="63"/>
      <c r="PHF23" s="63"/>
      <c r="PHG23" s="63"/>
      <c r="PHH23" s="63"/>
      <c r="PHI23" s="63"/>
      <c r="PHJ23" s="63"/>
      <c r="PHK23" s="63"/>
      <c r="PHL23" s="63"/>
      <c r="PHM23" s="63"/>
      <c r="PHN23" s="63"/>
      <c r="PHO23" s="63"/>
      <c r="PHP23" s="63"/>
      <c r="PHQ23" s="63"/>
      <c r="PHR23" s="63"/>
      <c r="PHS23" s="63"/>
      <c r="PHT23" s="63"/>
      <c r="PHU23" s="63"/>
      <c r="PHV23" s="63"/>
      <c r="PHW23" s="63"/>
      <c r="PHX23" s="63"/>
      <c r="PHY23" s="63"/>
      <c r="PHZ23" s="63"/>
      <c r="PIA23" s="63"/>
      <c r="PIB23" s="63"/>
      <c r="PIC23" s="63"/>
      <c r="PID23" s="63"/>
      <c r="PIE23" s="63"/>
      <c r="PIF23" s="63"/>
      <c r="PIG23" s="63"/>
      <c r="PIH23" s="63"/>
      <c r="PII23" s="63"/>
      <c r="PIJ23" s="63"/>
      <c r="PIK23" s="63"/>
      <c r="PIL23" s="63"/>
      <c r="PIM23" s="63"/>
      <c r="PIN23" s="63"/>
      <c r="PIO23" s="63"/>
      <c r="PIP23" s="63"/>
      <c r="PIQ23" s="63"/>
      <c r="PIR23" s="63"/>
      <c r="PIS23" s="63"/>
      <c r="PIT23" s="63"/>
      <c r="PIU23" s="63"/>
      <c r="PIV23" s="63"/>
      <c r="PIW23" s="63"/>
      <c r="PIX23" s="63"/>
      <c r="PIY23" s="63"/>
      <c r="PIZ23" s="63"/>
      <c r="PJA23" s="63"/>
      <c r="PJB23" s="63"/>
      <c r="PJC23" s="63"/>
      <c r="PJD23" s="63"/>
      <c r="PJE23" s="63"/>
      <c r="PJF23" s="63"/>
      <c r="PJG23" s="63"/>
      <c r="PJH23" s="63"/>
      <c r="PJI23" s="63"/>
      <c r="PJJ23" s="63"/>
      <c r="PJK23" s="63"/>
      <c r="PJL23" s="63"/>
      <c r="PJM23" s="63"/>
      <c r="PJN23" s="63"/>
      <c r="PJO23" s="63"/>
      <c r="PJP23" s="63"/>
      <c r="PJQ23" s="63"/>
      <c r="PJR23" s="63"/>
      <c r="PJS23" s="63"/>
      <c r="PJT23" s="63"/>
      <c r="PJU23" s="63"/>
      <c r="PJV23" s="63"/>
      <c r="PJW23" s="63"/>
      <c r="PJX23" s="63"/>
      <c r="PJY23" s="63"/>
      <c r="PJZ23" s="63"/>
      <c r="PKA23" s="63"/>
      <c r="PKB23" s="63"/>
      <c r="PKC23" s="63"/>
      <c r="PKD23" s="63"/>
      <c r="PKE23" s="63"/>
      <c r="PKF23" s="63"/>
      <c r="PKG23" s="63"/>
      <c r="PKH23" s="63"/>
      <c r="PKI23" s="63"/>
      <c r="PKJ23" s="63"/>
      <c r="PKK23" s="63"/>
      <c r="PKL23" s="63"/>
      <c r="PKM23" s="63"/>
      <c r="PKN23" s="63"/>
      <c r="PKO23" s="63"/>
      <c r="PKP23" s="63"/>
      <c r="PKQ23" s="63"/>
      <c r="PKR23" s="63"/>
      <c r="PKS23" s="63"/>
      <c r="PKT23" s="63"/>
      <c r="PKU23" s="63"/>
      <c r="PKV23" s="63"/>
      <c r="PKW23" s="63"/>
      <c r="PKX23" s="63"/>
      <c r="PKY23" s="63"/>
      <c r="PKZ23" s="63"/>
      <c r="PLA23" s="63"/>
      <c r="PLB23" s="63"/>
      <c r="PLC23" s="63"/>
      <c r="PLD23" s="63"/>
      <c r="PLE23" s="63"/>
      <c r="PLF23" s="63"/>
      <c r="PLG23" s="63"/>
      <c r="PLH23" s="63"/>
      <c r="PLI23" s="63"/>
      <c r="PLJ23" s="63"/>
      <c r="PLK23" s="63"/>
      <c r="PLL23" s="63"/>
      <c r="PLM23" s="63"/>
      <c r="PLN23" s="63"/>
      <c r="PLO23" s="63"/>
      <c r="PLP23" s="63"/>
      <c r="PLQ23" s="63"/>
      <c r="PLR23" s="63"/>
      <c r="PLS23" s="63"/>
      <c r="PLT23" s="63"/>
      <c r="PLU23" s="63"/>
      <c r="PLV23" s="63"/>
      <c r="PLW23" s="63"/>
      <c r="PLX23" s="63"/>
      <c r="PLY23" s="63"/>
      <c r="PLZ23" s="63"/>
      <c r="PMA23" s="63"/>
      <c r="PMB23" s="63"/>
      <c r="PMC23" s="63"/>
      <c r="PMD23" s="63"/>
      <c r="PME23" s="63"/>
      <c r="PMF23" s="63"/>
      <c r="PMG23" s="63"/>
      <c r="PMH23" s="63"/>
      <c r="PMI23" s="63"/>
      <c r="PMJ23" s="63"/>
      <c r="PMK23" s="63"/>
      <c r="PML23" s="63"/>
      <c r="PMM23" s="63"/>
      <c r="PMN23" s="63"/>
      <c r="PMO23" s="63"/>
      <c r="PMP23" s="63"/>
      <c r="PMQ23" s="63"/>
      <c r="PMR23" s="63"/>
      <c r="PMS23" s="63"/>
      <c r="PMT23" s="63"/>
      <c r="PMU23" s="63"/>
      <c r="PMV23" s="63"/>
      <c r="PMW23" s="63"/>
      <c r="PMX23" s="63"/>
      <c r="PMY23" s="63"/>
      <c r="PMZ23" s="63"/>
      <c r="PNA23" s="63"/>
      <c r="PNB23" s="63"/>
      <c r="PNC23" s="63"/>
      <c r="PND23" s="63"/>
      <c r="PNE23" s="63"/>
      <c r="PNF23" s="63"/>
      <c r="PNG23" s="63"/>
      <c r="PNH23" s="63"/>
      <c r="PNI23" s="63"/>
      <c r="PNJ23" s="63"/>
      <c r="PNK23" s="63"/>
      <c r="PNL23" s="63"/>
      <c r="PNM23" s="63"/>
      <c r="PNN23" s="63"/>
      <c r="PNO23" s="63"/>
      <c r="PNP23" s="63"/>
      <c r="PNQ23" s="63"/>
      <c r="PNR23" s="63"/>
      <c r="PNS23" s="63"/>
      <c r="PNT23" s="63"/>
      <c r="PNU23" s="63"/>
      <c r="PNV23" s="63"/>
      <c r="PNW23" s="63"/>
      <c r="PNX23" s="63"/>
      <c r="PNY23" s="63"/>
      <c r="PNZ23" s="63"/>
      <c r="POA23" s="63"/>
      <c r="POB23" s="63"/>
      <c r="POC23" s="63"/>
      <c r="POD23" s="63"/>
      <c r="POE23" s="63"/>
      <c r="POF23" s="63"/>
      <c r="POG23" s="63"/>
      <c r="POH23" s="63"/>
      <c r="POI23" s="63"/>
      <c r="POJ23" s="63"/>
      <c r="POK23" s="63"/>
      <c r="POL23" s="63"/>
      <c r="POM23" s="63"/>
      <c r="PON23" s="63"/>
      <c r="POO23" s="63"/>
      <c r="POP23" s="63"/>
      <c r="POQ23" s="63"/>
      <c r="POR23" s="63"/>
      <c r="POS23" s="63"/>
      <c r="POT23" s="63"/>
      <c r="POU23" s="63"/>
      <c r="POV23" s="63"/>
      <c r="POW23" s="63"/>
      <c r="POX23" s="63"/>
      <c r="POY23" s="63"/>
      <c r="POZ23" s="63"/>
      <c r="PPA23" s="63"/>
      <c r="PPB23" s="63"/>
      <c r="PPC23" s="63"/>
      <c r="PPD23" s="63"/>
      <c r="PPE23" s="63"/>
      <c r="PPF23" s="63"/>
      <c r="PPG23" s="63"/>
      <c r="PPH23" s="63"/>
      <c r="PPI23" s="63"/>
      <c r="PPJ23" s="63"/>
      <c r="PPK23" s="63"/>
      <c r="PPL23" s="63"/>
      <c r="PPM23" s="63"/>
      <c r="PPN23" s="63"/>
      <c r="PPO23" s="63"/>
      <c r="PPP23" s="63"/>
      <c r="PPQ23" s="63"/>
      <c r="PPR23" s="63"/>
      <c r="PPS23" s="63"/>
      <c r="PPT23" s="63"/>
      <c r="PPU23" s="63"/>
      <c r="PPV23" s="63"/>
      <c r="PPW23" s="63"/>
      <c r="PPX23" s="63"/>
      <c r="PPY23" s="63"/>
      <c r="PPZ23" s="63"/>
      <c r="PQA23" s="63"/>
      <c r="PQB23" s="63"/>
      <c r="PQC23" s="63"/>
      <c r="PQD23" s="63"/>
      <c r="PQE23" s="63"/>
      <c r="PQF23" s="63"/>
      <c r="PQG23" s="63"/>
      <c r="PQH23" s="63"/>
      <c r="PQI23" s="63"/>
      <c r="PQJ23" s="63"/>
      <c r="PQK23" s="63"/>
      <c r="PQL23" s="63"/>
      <c r="PQM23" s="63"/>
      <c r="PQN23" s="63"/>
      <c r="PQO23" s="63"/>
      <c r="PQP23" s="63"/>
      <c r="PQQ23" s="63"/>
      <c r="PQR23" s="63"/>
      <c r="PQS23" s="63"/>
      <c r="PQT23" s="63"/>
      <c r="PQU23" s="63"/>
      <c r="PQV23" s="63"/>
      <c r="PQW23" s="63"/>
      <c r="PQX23" s="63"/>
      <c r="PQY23" s="63"/>
      <c r="PQZ23" s="63"/>
      <c r="PRA23" s="63"/>
      <c r="PRB23" s="63"/>
      <c r="PRC23" s="63"/>
      <c r="PRD23" s="63"/>
      <c r="PRE23" s="63"/>
      <c r="PRF23" s="63"/>
      <c r="PRG23" s="63"/>
      <c r="PRH23" s="63"/>
      <c r="PRI23" s="63"/>
      <c r="PRJ23" s="63"/>
      <c r="PRK23" s="63"/>
      <c r="PRL23" s="63"/>
      <c r="PRM23" s="63"/>
      <c r="PRN23" s="63"/>
      <c r="PRO23" s="63"/>
      <c r="PRP23" s="63"/>
      <c r="PRQ23" s="63"/>
      <c r="PRR23" s="63"/>
      <c r="PRS23" s="63"/>
      <c r="PRT23" s="63"/>
      <c r="PRU23" s="63"/>
      <c r="PRV23" s="63"/>
      <c r="PRW23" s="63"/>
      <c r="PRX23" s="63"/>
      <c r="PRY23" s="63"/>
      <c r="PRZ23" s="63"/>
      <c r="PSA23" s="63"/>
      <c r="PSB23" s="63"/>
      <c r="PSC23" s="63"/>
      <c r="PSD23" s="63"/>
      <c r="PSE23" s="63"/>
      <c r="PSF23" s="63"/>
      <c r="PSG23" s="63"/>
      <c r="PSH23" s="63"/>
      <c r="PSI23" s="63"/>
      <c r="PSJ23" s="63"/>
      <c r="PSK23" s="63"/>
      <c r="PSL23" s="63"/>
      <c r="PSM23" s="63"/>
      <c r="PSN23" s="63"/>
      <c r="PSO23" s="63"/>
      <c r="PSP23" s="63"/>
      <c r="PSQ23" s="63"/>
      <c r="PSR23" s="63"/>
      <c r="PSS23" s="63"/>
      <c r="PST23" s="63"/>
      <c r="PSU23" s="63"/>
      <c r="PSV23" s="63"/>
      <c r="PSW23" s="63"/>
      <c r="PSX23" s="63"/>
      <c r="PSY23" s="63"/>
      <c r="PSZ23" s="63"/>
      <c r="PTA23" s="63"/>
      <c r="PTB23" s="63"/>
      <c r="PTC23" s="63"/>
      <c r="PTD23" s="63"/>
      <c r="PTE23" s="63"/>
      <c r="PTF23" s="63"/>
      <c r="PTG23" s="63"/>
      <c r="PTH23" s="63"/>
      <c r="PTI23" s="63"/>
      <c r="PTJ23" s="63"/>
      <c r="PTK23" s="63"/>
      <c r="PTL23" s="63"/>
      <c r="PTM23" s="63"/>
      <c r="PTN23" s="63"/>
      <c r="PTO23" s="63"/>
      <c r="PTP23" s="63"/>
      <c r="PTQ23" s="63"/>
      <c r="PTR23" s="63"/>
      <c r="PTS23" s="63"/>
      <c r="PTT23" s="63"/>
      <c r="PTU23" s="63"/>
      <c r="PTV23" s="63"/>
      <c r="PTW23" s="63"/>
      <c r="PTX23" s="63"/>
      <c r="PTY23" s="63"/>
      <c r="PTZ23" s="63"/>
      <c r="PUA23" s="63"/>
      <c r="PUB23" s="63"/>
      <c r="PUC23" s="63"/>
      <c r="PUD23" s="63"/>
      <c r="PUE23" s="63"/>
      <c r="PUF23" s="63"/>
      <c r="PUG23" s="63"/>
      <c r="PUH23" s="63"/>
      <c r="PUI23" s="63"/>
      <c r="PUJ23" s="63"/>
      <c r="PUK23" s="63"/>
      <c r="PUL23" s="63"/>
      <c r="PUM23" s="63"/>
      <c r="PUN23" s="63"/>
      <c r="PUO23" s="63"/>
      <c r="PUP23" s="63"/>
      <c r="PUQ23" s="63"/>
      <c r="PUR23" s="63"/>
      <c r="PUS23" s="63"/>
      <c r="PUT23" s="63"/>
      <c r="PUU23" s="63"/>
      <c r="PUV23" s="63"/>
      <c r="PUW23" s="63"/>
      <c r="PUX23" s="63"/>
      <c r="PUY23" s="63"/>
      <c r="PUZ23" s="63"/>
      <c r="PVA23" s="63"/>
      <c r="PVB23" s="63"/>
      <c r="PVC23" s="63"/>
      <c r="PVD23" s="63"/>
      <c r="PVE23" s="63"/>
      <c r="PVF23" s="63"/>
      <c r="PVG23" s="63"/>
      <c r="PVH23" s="63"/>
      <c r="PVI23" s="63"/>
      <c r="PVJ23" s="63"/>
      <c r="PVK23" s="63"/>
      <c r="PVL23" s="63"/>
      <c r="PVM23" s="63"/>
      <c r="PVN23" s="63"/>
      <c r="PVO23" s="63"/>
      <c r="PVP23" s="63"/>
      <c r="PVQ23" s="63"/>
      <c r="PVR23" s="63"/>
      <c r="PVS23" s="63"/>
      <c r="PVT23" s="63"/>
      <c r="PVU23" s="63"/>
      <c r="PVV23" s="63"/>
      <c r="PVW23" s="63"/>
      <c r="PVX23" s="63"/>
      <c r="PVY23" s="63"/>
      <c r="PVZ23" s="63"/>
      <c r="PWA23" s="63"/>
      <c r="PWB23" s="63"/>
      <c r="PWC23" s="63"/>
      <c r="PWD23" s="63"/>
      <c r="PWE23" s="63"/>
      <c r="PWF23" s="63"/>
      <c r="PWG23" s="63"/>
      <c r="PWH23" s="63"/>
      <c r="PWI23" s="63"/>
      <c r="PWJ23" s="63"/>
      <c r="PWK23" s="63"/>
      <c r="PWL23" s="63"/>
      <c r="PWM23" s="63"/>
      <c r="PWN23" s="63"/>
      <c r="PWO23" s="63"/>
      <c r="PWP23" s="63"/>
      <c r="PWQ23" s="63"/>
      <c r="PWR23" s="63"/>
      <c r="PWS23" s="63"/>
      <c r="PWT23" s="63"/>
      <c r="PWU23" s="63"/>
      <c r="PWV23" s="63"/>
      <c r="PWW23" s="63"/>
      <c r="PWX23" s="63"/>
      <c r="PWY23" s="63"/>
      <c r="PWZ23" s="63"/>
      <c r="PXA23" s="63"/>
      <c r="PXB23" s="63"/>
      <c r="PXC23" s="63"/>
      <c r="PXD23" s="63"/>
      <c r="PXE23" s="63"/>
      <c r="PXF23" s="63"/>
      <c r="PXG23" s="63"/>
      <c r="PXH23" s="63"/>
      <c r="PXI23" s="63"/>
      <c r="PXJ23" s="63"/>
      <c r="PXK23" s="63"/>
      <c r="PXL23" s="63"/>
      <c r="PXM23" s="63"/>
      <c r="PXN23" s="63"/>
      <c r="PXO23" s="63"/>
      <c r="PXP23" s="63"/>
      <c r="PXQ23" s="63"/>
      <c r="PXR23" s="63"/>
      <c r="PXS23" s="63"/>
      <c r="PXT23" s="63"/>
      <c r="PXU23" s="63"/>
      <c r="PXV23" s="63"/>
      <c r="PXW23" s="63"/>
      <c r="PXX23" s="63"/>
      <c r="PXY23" s="63"/>
      <c r="PXZ23" s="63"/>
      <c r="PYA23" s="63"/>
      <c r="PYB23" s="63"/>
      <c r="PYC23" s="63"/>
      <c r="PYD23" s="63"/>
      <c r="PYE23" s="63"/>
      <c r="PYF23" s="63"/>
      <c r="PYG23" s="63"/>
      <c r="PYH23" s="63"/>
      <c r="PYI23" s="63"/>
      <c r="PYJ23" s="63"/>
      <c r="PYK23" s="63"/>
      <c r="PYL23" s="63"/>
      <c r="PYM23" s="63"/>
      <c r="PYN23" s="63"/>
      <c r="PYO23" s="63"/>
      <c r="PYP23" s="63"/>
      <c r="PYQ23" s="63"/>
      <c r="PYR23" s="63"/>
      <c r="PYS23" s="63"/>
      <c r="PYT23" s="63"/>
      <c r="PYU23" s="63"/>
      <c r="PYV23" s="63"/>
      <c r="PYW23" s="63"/>
      <c r="PYX23" s="63"/>
      <c r="PYY23" s="63"/>
      <c r="PYZ23" s="63"/>
      <c r="PZA23" s="63"/>
      <c r="PZB23" s="63"/>
      <c r="PZC23" s="63"/>
      <c r="PZD23" s="63"/>
      <c r="PZE23" s="63"/>
      <c r="PZF23" s="63"/>
      <c r="PZG23" s="63"/>
      <c r="PZH23" s="63"/>
      <c r="PZI23" s="63"/>
      <c r="PZJ23" s="63"/>
      <c r="PZK23" s="63"/>
      <c r="PZL23" s="63"/>
      <c r="PZM23" s="63"/>
      <c r="PZN23" s="63"/>
      <c r="PZO23" s="63"/>
      <c r="PZP23" s="63"/>
      <c r="PZQ23" s="63"/>
      <c r="PZR23" s="63"/>
      <c r="PZS23" s="63"/>
      <c r="PZT23" s="63"/>
      <c r="PZU23" s="63"/>
      <c r="PZV23" s="63"/>
      <c r="PZW23" s="63"/>
      <c r="PZX23" s="63"/>
      <c r="PZY23" s="63"/>
      <c r="PZZ23" s="63"/>
      <c r="QAA23" s="63"/>
      <c r="QAB23" s="63"/>
      <c r="QAC23" s="63"/>
      <c r="QAD23" s="63"/>
      <c r="QAE23" s="63"/>
      <c r="QAF23" s="63"/>
      <c r="QAG23" s="63"/>
      <c r="QAH23" s="63"/>
      <c r="QAI23" s="63"/>
      <c r="QAJ23" s="63"/>
      <c r="QAK23" s="63"/>
      <c r="QAL23" s="63"/>
      <c r="QAM23" s="63"/>
      <c r="QAN23" s="63"/>
      <c r="QAO23" s="63"/>
      <c r="QAP23" s="63"/>
      <c r="QAQ23" s="63"/>
      <c r="QAR23" s="63"/>
      <c r="QAS23" s="63"/>
      <c r="QAT23" s="63"/>
      <c r="QAU23" s="63"/>
      <c r="QAV23" s="63"/>
      <c r="QAW23" s="63"/>
      <c r="QAX23" s="63"/>
      <c r="QAY23" s="63"/>
      <c r="QAZ23" s="63"/>
      <c r="QBA23" s="63"/>
      <c r="QBB23" s="63"/>
      <c r="QBC23" s="63"/>
      <c r="QBD23" s="63"/>
      <c r="QBE23" s="63"/>
      <c r="QBF23" s="63"/>
      <c r="QBG23" s="63"/>
      <c r="QBH23" s="63"/>
      <c r="QBI23" s="63"/>
      <c r="QBJ23" s="63"/>
      <c r="QBK23" s="63"/>
      <c r="QBL23" s="63"/>
      <c r="QBM23" s="63"/>
      <c r="QBN23" s="63"/>
      <c r="QBO23" s="63"/>
      <c r="QBP23" s="63"/>
      <c r="QBQ23" s="63"/>
      <c r="QBR23" s="63"/>
      <c r="QBS23" s="63"/>
      <c r="QBT23" s="63"/>
      <c r="QBU23" s="63"/>
      <c r="QBV23" s="63"/>
      <c r="QBW23" s="63"/>
      <c r="QBX23" s="63"/>
      <c r="QBY23" s="63"/>
      <c r="QBZ23" s="63"/>
      <c r="QCA23" s="63"/>
      <c r="QCB23" s="63"/>
      <c r="QCC23" s="63"/>
      <c r="QCD23" s="63"/>
      <c r="QCE23" s="63"/>
      <c r="QCF23" s="63"/>
      <c r="QCG23" s="63"/>
      <c r="QCH23" s="63"/>
      <c r="QCI23" s="63"/>
      <c r="QCJ23" s="63"/>
      <c r="QCK23" s="63"/>
      <c r="QCL23" s="63"/>
      <c r="QCM23" s="63"/>
      <c r="QCN23" s="63"/>
      <c r="QCO23" s="63"/>
      <c r="QCP23" s="63"/>
      <c r="QCQ23" s="63"/>
      <c r="QCR23" s="63"/>
      <c r="QCS23" s="63"/>
      <c r="QCT23" s="63"/>
      <c r="QCU23" s="63"/>
      <c r="QCV23" s="63"/>
      <c r="QCW23" s="63"/>
      <c r="QCX23" s="63"/>
      <c r="QCY23" s="63"/>
      <c r="QCZ23" s="63"/>
      <c r="QDA23" s="63"/>
      <c r="QDB23" s="63"/>
      <c r="QDC23" s="63"/>
      <c r="QDD23" s="63"/>
      <c r="QDE23" s="63"/>
      <c r="QDF23" s="63"/>
      <c r="QDG23" s="63"/>
      <c r="QDH23" s="63"/>
      <c r="QDI23" s="63"/>
      <c r="QDJ23" s="63"/>
      <c r="QDK23" s="63"/>
      <c r="QDL23" s="63"/>
      <c r="QDM23" s="63"/>
      <c r="QDN23" s="63"/>
      <c r="QDO23" s="63"/>
      <c r="QDP23" s="63"/>
      <c r="QDQ23" s="63"/>
      <c r="QDR23" s="63"/>
      <c r="QDS23" s="63"/>
      <c r="QDT23" s="63"/>
      <c r="QDU23" s="63"/>
      <c r="QDV23" s="63"/>
      <c r="QDW23" s="63"/>
      <c r="QDX23" s="63"/>
      <c r="QDY23" s="63"/>
      <c r="QDZ23" s="63"/>
      <c r="QEA23" s="63"/>
      <c r="QEB23" s="63"/>
      <c r="QEC23" s="63"/>
      <c r="QED23" s="63"/>
      <c r="QEE23" s="63"/>
      <c r="QEF23" s="63"/>
      <c r="QEG23" s="63"/>
      <c r="QEH23" s="63"/>
      <c r="QEI23" s="63"/>
      <c r="QEJ23" s="63"/>
      <c r="QEK23" s="63"/>
      <c r="QEL23" s="63"/>
      <c r="QEM23" s="63"/>
      <c r="QEN23" s="63"/>
      <c r="QEO23" s="63"/>
      <c r="QEP23" s="63"/>
      <c r="QEQ23" s="63"/>
      <c r="QER23" s="63"/>
      <c r="QES23" s="63"/>
      <c r="QET23" s="63"/>
      <c r="QEU23" s="63"/>
      <c r="QEV23" s="63"/>
      <c r="QEW23" s="63"/>
      <c r="QEX23" s="63"/>
      <c r="QEY23" s="63"/>
      <c r="QEZ23" s="63"/>
      <c r="QFA23" s="63"/>
      <c r="QFB23" s="63"/>
      <c r="QFC23" s="63"/>
      <c r="QFD23" s="63"/>
      <c r="QFE23" s="63"/>
      <c r="QFF23" s="63"/>
      <c r="QFG23" s="63"/>
      <c r="QFH23" s="63"/>
      <c r="QFI23" s="63"/>
      <c r="QFJ23" s="63"/>
      <c r="QFK23" s="63"/>
      <c r="QFL23" s="63"/>
      <c r="QFM23" s="63"/>
      <c r="QFN23" s="63"/>
      <c r="QFO23" s="63"/>
      <c r="QFP23" s="63"/>
      <c r="QFQ23" s="63"/>
      <c r="QFR23" s="63"/>
      <c r="QFS23" s="63"/>
      <c r="QFT23" s="63"/>
      <c r="QFU23" s="63"/>
      <c r="QFV23" s="63"/>
      <c r="QFW23" s="63"/>
      <c r="QFX23" s="63"/>
      <c r="QFY23" s="63"/>
      <c r="QFZ23" s="63"/>
      <c r="QGA23" s="63"/>
      <c r="QGB23" s="63"/>
      <c r="QGC23" s="63"/>
      <c r="QGD23" s="63"/>
      <c r="QGE23" s="63"/>
      <c r="QGF23" s="63"/>
      <c r="QGG23" s="63"/>
      <c r="QGH23" s="63"/>
      <c r="QGI23" s="63"/>
      <c r="QGJ23" s="63"/>
      <c r="QGK23" s="63"/>
      <c r="QGL23" s="63"/>
      <c r="QGM23" s="63"/>
      <c r="QGN23" s="63"/>
      <c r="QGO23" s="63"/>
      <c r="QGP23" s="63"/>
      <c r="QGQ23" s="63"/>
      <c r="QGR23" s="63"/>
      <c r="QGS23" s="63"/>
      <c r="QGT23" s="63"/>
      <c r="QGU23" s="63"/>
      <c r="QGV23" s="63"/>
      <c r="QGW23" s="63"/>
      <c r="QGX23" s="63"/>
      <c r="QGY23" s="63"/>
      <c r="QGZ23" s="63"/>
      <c r="QHA23" s="63"/>
      <c r="QHB23" s="63"/>
      <c r="QHC23" s="63"/>
      <c r="QHD23" s="63"/>
      <c r="QHE23" s="63"/>
      <c r="QHF23" s="63"/>
      <c r="QHG23" s="63"/>
      <c r="QHH23" s="63"/>
      <c r="QHI23" s="63"/>
      <c r="QHJ23" s="63"/>
      <c r="QHK23" s="63"/>
      <c r="QHL23" s="63"/>
      <c r="QHM23" s="63"/>
      <c r="QHN23" s="63"/>
      <c r="QHO23" s="63"/>
      <c r="QHP23" s="63"/>
      <c r="QHQ23" s="63"/>
      <c r="QHR23" s="63"/>
      <c r="QHS23" s="63"/>
      <c r="QHT23" s="63"/>
      <c r="QHU23" s="63"/>
      <c r="QHV23" s="63"/>
      <c r="QHW23" s="63"/>
      <c r="QHX23" s="63"/>
      <c r="QHY23" s="63"/>
      <c r="QHZ23" s="63"/>
      <c r="QIA23" s="63"/>
      <c r="QIB23" s="63"/>
      <c r="QIC23" s="63"/>
      <c r="QID23" s="63"/>
      <c r="QIE23" s="63"/>
      <c r="QIF23" s="63"/>
      <c r="QIG23" s="63"/>
      <c r="QIH23" s="63"/>
      <c r="QII23" s="63"/>
      <c r="QIJ23" s="63"/>
      <c r="QIK23" s="63"/>
      <c r="QIL23" s="63"/>
      <c r="QIM23" s="63"/>
      <c r="QIN23" s="63"/>
      <c r="QIO23" s="63"/>
      <c r="QIP23" s="63"/>
      <c r="QIQ23" s="63"/>
      <c r="QIR23" s="63"/>
      <c r="QIS23" s="63"/>
      <c r="QIT23" s="63"/>
      <c r="QIU23" s="63"/>
      <c r="QIV23" s="63"/>
      <c r="QIW23" s="63"/>
      <c r="QIX23" s="63"/>
      <c r="QIY23" s="63"/>
      <c r="QIZ23" s="63"/>
      <c r="QJA23" s="63"/>
      <c r="QJB23" s="63"/>
      <c r="QJC23" s="63"/>
      <c r="QJD23" s="63"/>
      <c r="QJE23" s="63"/>
      <c r="QJF23" s="63"/>
      <c r="QJG23" s="63"/>
      <c r="QJH23" s="63"/>
      <c r="QJI23" s="63"/>
      <c r="QJJ23" s="63"/>
      <c r="QJK23" s="63"/>
      <c r="QJL23" s="63"/>
      <c r="QJM23" s="63"/>
      <c r="QJN23" s="63"/>
      <c r="QJO23" s="63"/>
      <c r="QJP23" s="63"/>
      <c r="QJQ23" s="63"/>
      <c r="QJR23" s="63"/>
      <c r="QJS23" s="63"/>
      <c r="QJT23" s="63"/>
      <c r="QJU23" s="63"/>
      <c r="QJV23" s="63"/>
      <c r="QJW23" s="63"/>
      <c r="QJX23" s="63"/>
      <c r="QJY23" s="63"/>
      <c r="QJZ23" s="63"/>
      <c r="QKA23" s="63"/>
      <c r="QKB23" s="63"/>
      <c r="QKC23" s="63"/>
      <c r="QKD23" s="63"/>
      <c r="QKE23" s="63"/>
      <c r="QKF23" s="63"/>
      <c r="QKG23" s="63"/>
      <c r="QKH23" s="63"/>
      <c r="QKI23" s="63"/>
      <c r="QKJ23" s="63"/>
      <c r="QKK23" s="63"/>
      <c r="QKL23" s="63"/>
      <c r="QKM23" s="63"/>
      <c r="QKN23" s="63"/>
      <c r="QKO23" s="63"/>
      <c r="QKP23" s="63"/>
      <c r="QKQ23" s="63"/>
      <c r="QKR23" s="63"/>
      <c r="QKS23" s="63"/>
      <c r="QKT23" s="63"/>
      <c r="QKU23" s="63"/>
      <c r="QKV23" s="63"/>
      <c r="QKW23" s="63"/>
      <c r="QKX23" s="63"/>
      <c r="QKY23" s="63"/>
      <c r="QKZ23" s="63"/>
      <c r="QLA23" s="63"/>
      <c r="QLB23" s="63"/>
      <c r="QLC23" s="63"/>
      <c r="QLD23" s="63"/>
      <c r="QLE23" s="63"/>
      <c r="QLF23" s="63"/>
      <c r="QLG23" s="63"/>
      <c r="QLH23" s="63"/>
      <c r="QLI23" s="63"/>
      <c r="QLJ23" s="63"/>
      <c r="QLK23" s="63"/>
      <c r="QLL23" s="63"/>
      <c r="QLM23" s="63"/>
      <c r="QLN23" s="63"/>
      <c r="QLO23" s="63"/>
      <c r="QLP23" s="63"/>
      <c r="QLQ23" s="63"/>
      <c r="QLR23" s="63"/>
      <c r="QLS23" s="63"/>
      <c r="QLT23" s="63"/>
      <c r="QLU23" s="63"/>
      <c r="QLV23" s="63"/>
      <c r="QLW23" s="63"/>
      <c r="QLX23" s="63"/>
      <c r="QLY23" s="63"/>
      <c r="QLZ23" s="63"/>
      <c r="QMA23" s="63"/>
      <c r="QMB23" s="63"/>
      <c r="QMC23" s="63"/>
      <c r="QMD23" s="63"/>
      <c r="QME23" s="63"/>
      <c r="QMF23" s="63"/>
      <c r="QMG23" s="63"/>
      <c r="QMH23" s="63"/>
      <c r="QMI23" s="63"/>
      <c r="QMJ23" s="63"/>
      <c r="QMK23" s="63"/>
      <c r="QML23" s="63"/>
      <c r="QMM23" s="63"/>
      <c r="QMN23" s="63"/>
      <c r="QMO23" s="63"/>
      <c r="QMP23" s="63"/>
      <c r="QMQ23" s="63"/>
      <c r="QMR23" s="63"/>
      <c r="QMS23" s="63"/>
      <c r="QMT23" s="63"/>
      <c r="QMU23" s="63"/>
      <c r="QMV23" s="63"/>
      <c r="QMW23" s="63"/>
      <c r="QMX23" s="63"/>
      <c r="QMY23" s="63"/>
      <c r="QMZ23" s="63"/>
      <c r="QNA23" s="63"/>
      <c r="QNB23" s="63"/>
      <c r="QNC23" s="63"/>
      <c r="QND23" s="63"/>
      <c r="QNE23" s="63"/>
      <c r="QNF23" s="63"/>
      <c r="QNG23" s="63"/>
      <c r="QNH23" s="63"/>
      <c r="QNI23" s="63"/>
      <c r="QNJ23" s="63"/>
      <c r="QNK23" s="63"/>
      <c r="QNL23" s="63"/>
      <c r="QNM23" s="63"/>
      <c r="QNN23" s="63"/>
      <c r="QNO23" s="63"/>
      <c r="QNP23" s="63"/>
      <c r="QNQ23" s="63"/>
      <c r="QNR23" s="63"/>
      <c r="QNS23" s="63"/>
      <c r="QNT23" s="63"/>
      <c r="QNU23" s="63"/>
      <c r="QNV23" s="63"/>
      <c r="QNW23" s="63"/>
      <c r="QNX23" s="63"/>
      <c r="QNY23" s="63"/>
      <c r="QNZ23" s="63"/>
      <c r="QOA23" s="63"/>
      <c r="QOB23" s="63"/>
      <c r="QOC23" s="63"/>
      <c r="QOD23" s="63"/>
      <c r="QOE23" s="63"/>
      <c r="QOF23" s="63"/>
      <c r="QOG23" s="63"/>
      <c r="QOH23" s="63"/>
      <c r="QOI23" s="63"/>
      <c r="QOJ23" s="63"/>
      <c r="QOK23" s="63"/>
      <c r="QOL23" s="63"/>
      <c r="QOM23" s="63"/>
      <c r="QON23" s="63"/>
      <c r="QOO23" s="63"/>
      <c r="QOP23" s="63"/>
      <c r="QOQ23" s="63"/>
      <c r="QOR23" s="63"/>
      <c r="QOS23" s="63"/>
      <c r="QOT23" s="63"/>
      <c r="QOU23" s="63"/>
      <c r="QOV23" s="63"/>
      <c r="QOW23" s="63"/>
      <c r="QOX23" s="63"/>
      <c r="QOY23" s="63"/>
      <c r="QOZ23" s="63"/>
      <c r="QPA23" s="63"/>
      <c r="QPB23" s="63"/>
      <c r="QPC23" s="63"/>
      <c r="QPD23" s="63"/>
      <c r="QPE23" s="63"/>
      <c r="QPF23" s="63"/>
      <c r="QPG23" s="63"/>
      <c r="QPH23" s="63"/>
      <c r="QPI23" s="63"/>
      <c r="QPJ23" s="63"/>
      <c r="QPK23" s="63"/>
      <c r="QPL23" s="63"/>
      <c r="QPM23" s="63"/>
      <c r="QPN23" s="63"/>
      <c r="QPO23" s="63"/>
      <c r="QPP23" s="63"/>
      <c r="QPQ23" s="63"/>
      <c r="QPR23" s="63"/>
      <c r="QPS23" s="63"/>
      <c r="QPT23" s="63"/>
      <c r="QPU23" s="63"/>
      <c r="QPV23" s="63"/>
      <c r="QPW23" s="63"/>
      <c r="QPX23" s="63"/>
      <c r="QPY23" s="63"/>
      <c r="QPZ23" s="63"/>
      <c r="QQA23" s="63"/>
      <c r="QQB23" s="63"/>
      <c r="QQC23" s="63"/>
      <c r="QQD23" s="63"/>
      <c r="QQE23" s="63"/>
      <c r="QQF23" s="63"/>
      <c r="QQG23" s="63"/>
      <c r="QQH23" s="63"/>
      <c r="QQI23" s="63"/>
      <c r="QQJ23" s="63"/>
      <c r="QQK23" s="63"/>
      <c r="QQL23" s="63"/>
      <c r="QQM23" s="63"/>
      <c r="QQN23" s="63"/>
      <c r="QQO23" s="63"/>
      <c r="QQP23" s="63"/>
      <c r="QQQ23" s="63"/>
      <c r="QQR23" s="63"/>
      <c r="QQS23" s="63"/>
      <c r="QQT23" s="63"/>
      <c r="QQU23" s="63"/>
      <c r="QQV23" s="63"/>
      <c r="QQW23" s="63"/>
      <c r="QQX23" s="63"/>
      <c r="QQY23" s="63"/>
      <c r="QQZ23" s="63"/>
      <c r="QRA23" s="63"/>
      <c r="QRB23" s="63"/>
      <c r="QRC23" s="63"/>
      <c r="QRD23" s="63"/>
      <c r="QRE23" s="63"/>
      <c r="QRF23" s="63"/>
      <c r="QRG23" s="63"/>
      <c r="QRH23" s="63"/>
      <c r="QRI23" s="63"/>
      <c r="QRJ23" s="63"/>
      <c r="QRK23" s="63"/>
      <c r="QRL23" s="63"/>
      <c r="QRM23" s="63"/>
      <c r="QRN23" s="63"/>
      <c r="QRO23" s="63"/>
      <c r="QRP23" s="63"/>
      <c r="QRQ23" s="63"/>
      <c r="QRR23" s="63"/>
      <c r="QRS23" s="63"/>
      <c r="QRT23" s="63"/>
      <c r="QRU23" s="63"/>
      <c r="QRV23" s="63"/>
      <c r="QRW23" s="63"/>
      <c r="QRX23" s="63"/>
      <c r="QRY23" s="63"/>
      <c r="QRZ23" s="63"/>
      <c r="QSA23" s="63"/>
      <c r="QSB23" s="63"/>
      <c r="QSC23" s="63"/>
      <c r="QSD23" s="63"/>
      <c r="QSE23" s="63"/>
      <c r="QSF23" s="63"/>
      <c r="QSG23" s="63"/>
      <c r="QSH23" s="63"/>
      <c r="QSI23" s="63"/>
      <c r="QSJ23" s="63"/>
      <c r="QSK23" s="63"/>
      <c r="QSL23" s="63"/>
      <c r="QSM23" s="63"/>
      <c r="QSN23" s="63"/>
      <c r="QSO23" s="63"/>
      <c r="QSP23" s="63"/>
      <c r="QSQ23" s="63"/>
      <c r="QSR23" s="63"/>
      <c r="QSS23" s="63"/>
      <c r="QST23" s="63"/>
      <c r="QSU23" s="63"/>
      <c r="QSV23" s="63"/>
      <c r="QSW23" s="63"/>
      <c r="QSX23" s="63"/>
      <c r="QSY23" s="63"/>
      <c r="QSZ23" s="63"/>
      <c r="QTA23" s="63"/>
      <c r="QTB23" s="63"/>
      <c r="QTC23" s="63"/>
      <c r="QTD23" s="63"/>
      <c r="QTE23" s="63"/>
      <c r="QTF23" s="63"/>
      <c r="QTG23" s="63"/>
      <c r="QTH23" s="63"/>
      <c r="QTI23" s="63"/>
      <c r="QTJ23" s="63"/>
      <c r="QTK23" s="63"/>
      <c r="QTL23" s="63"/>
      <c r="QTM23" s="63"/>
      <c r="QTN23" s="63"/>
      <c r="QTO23" s="63"/>
      <c r="QTP23" s="63"/>
      <c r="QTQ23" s="63"/>
      <c r="QTR23" s="63"/>
      <c r="QTS23" s="63"/>
      <c r="QTT23" s="63"/>
      <c r="QTU23" s="63"/>
      <c r="QTV23" s="63"/>
      <c r="QTW23" s="63"/>
      <c r="QTX23" s="63"/>
      <c r="QTY23" s="63"/>
      <c r="QTZ23" s="63"/>
      <c r="QUA23" s="63"/>
      <c r="QUB23" s="63"/>
      <c r="QUC23" s="63"/>
      <c r="QUD23" s="63"/>
      <c r="QUE23" s="63"/>
      <c r="QUF23" s="63"/>
      <c r="QUG23" s="63"/>
      <c r="QUH23" s="63"/>
      <c r="QUI23" s="63"/>
      <c r="QUJ23" s="63"/>
      <c r="QUK23" s="63"/>
      <c r="QUL23" s="63"/>
      <c r="QUM23" s="63"/>
      <c r="QUN23" s="63"/>
      <c r="QUO23" s="63"/>
      <c r="QUP23" s="63"/>
      <c r="QUQ23" s="63"/>
      <c r="QUR23" s="63"/>
      <c r="QUS23" s="63"/>
      <c r="QUT23" s="63"/>
      <c r="QUU23" s="63"/>
      <c r="QUV23" s="63"/>
      <c r="QUW23" s="63"/>
      <c r="QUX23" s="63"/>
      <c r="QUY23" s="63"/>
      <c r="QUZ23" s="63"/>
      <c r="QVA23" s="63"/>
      <c r="QVB23" s="63"/>
      <c r="QVC23" s="63"/>
      <c r="QVD23" s="63"/>
      <c r="QVE23" s="63"/>
      <c r="QVF23" s="63"/>
      <c r="QVG23" s="63"/>
      <c r="QVH23" s="63"/>
      <c r="QVI23" s="63"/>
      <c r="QVJ23" s="63"/>
      <c r="QVK23" s="63"/>
      <c r="QVL23" s="63"/>
      <c r="QVM23" s="63"/>
      <c r="QVN23" s="63"/>
      <c r="QVO23" s="63"/>
      <c r="QVP23" s="63"/>
      <c r="QVQ23" s="63"/>
      <c r="QVR23" s="63"/>
      <c r="QVS23" s="63"/>
      <c r="QVT23" s="63"/>
      <c r="QVU23" s="63"/>
      <c r="QVV23" s="63"/>
      <c r="QVW23" s="63"/>
      <c r="QVX23" s="63"/>
      <c r="QVY23" s="63"/>
      <c r="QVZ23" s="63"/>
      <c r="QWA23" s="63"/>
      <c r="QWB23" s="63"/>
      <c r="QWC23" s="63"/>
      <c r="QWD23" s="63"/>
      <c r="QWE23" s="63"/>
      <c r="QWF23" s="63"/>
      <c r="QWG23" s="63"/>
      <c r="QWH23" s="63"/>
      <c r="QWI23" s="63"/>
      <c r="QWJ23" s="63"/>
      <c r="QWK23" s="63"/>
      <c r="QWL23" s="63"/>
      <c r="QWM23" s="63"/>
      <c r="QWN23" s="63"/>
      <c r="QWO23" s="63"/>
      <c r="QWP23" s="63"/>
      <c r="QWQ23" s="63"/>
      <c r="QWR23" s="63"/>
      <c r="QWS23" s="63"/>
      <c r="QWT23" s="63"/>
      <c r="QWU23" s="63"/>
      <c r="QWV23" s="63"/>
      <c r="QWW23" s="63"/>
      <c r="QWX23" s="63"/>
      <c r="QWY23" s="63"/>
      <c r="QWZ23" s="63"/>
      <c r="QXA23" s="63"/>
      <c r="QXB23" s="63"/>
      <c r="QXC23" s="63"/>
      <c r="QXD23" s="63"/>
      <c r="QXE23" s="63"/>
      <c r="QXF23" s="63"/>
      <c r="QXG23" s="63"/>
      <c r="QXH23" s="63"/>
      <c r="QXI23" s="63"/>
      <c r="QXJ23" s="63"/>
      <c r="QXK23" s="63"/>
      <c r="QXL23" s="63"/>
      <c r="QXM23" s="63"/>
      <c r="QXN23" s="63"/>
      <c r="QXO23" s="63"/>
      <c r="QXP23" s="63"/>
      <c r="QXQ23" s="63"/>
      <c r="QXR23" s="63"/>
      <c r="QXS23" s="63"/>
      <c r="QXT23" s="63"/>
      <c r="QXU23" s="63"/>
      <c r="QXV23" s="63"/>
      <c r="QXW23" s="63"/>
      <c r="QXX23" s="63"/>
      <c r="QXY23" s="63"/>
      <c r="QXZ23" s="63"/>
      <c r="QYA23" s="63"/>
      <c r="QYB23" s="63"/>
      <c r="QYC23" s="63"/>
      <c r="QYD23" s="63"/>
      <c r="QYE23" s="63"/>
      <c r="QYF23" s="63"/>
      <c r="QYG23" s="63"/>
      <c r="QYH23" s="63"/>
      <c r="QYI23" s="63"/>
      <c r="QYJ23" s="63"/>
      <c r="QYK23" s="63"/>
      <c r="QYL23" s="63"/>
      <c r="QYM23" s="63"/>
      <c r="QYN23" s="63"/>
      <c r="QYO23" s="63"/>
      <c r="QYP23" s="63"/>
      <c r="QYQ23" s="63"/>
      <c r="QYR23" s="63"/>
      <c r="QYS23" s="63"/>
      <c r="QYT23" s="63"/>
      <c r="QYU23" s="63"/>
      <c r="QYV23" s="63"/>
      <c r="QYW23" s="63"/>
      <c r="QYX23" s="63"/>
      <c r="QYY23" s="63"/>
      <c r="QYZ23" s="63"/>
      <c r="QZA23" s="63"/>
      <c r="QZB23" s="63"/>
      <c r="QZC23" s="63"/>
      <c r="QZD23" s="63"/>
      <c r="QZE23" s="63"/>
      <c r="QZF23" s="63"/>
      <c r="QZG23" s="63"/>
      <c r="QZH23" s="63"/>
      <c r="QZI23" s="63"/>
      <c r="QZJ23" s="63"/>
      <c r="QZK23" s="63"/>
      <c r="QZL23" s="63"/>
      <c r="QZM23" s="63"/>
      <c r="QZN23" s="63"/>
      <c r="QZO23" s="63"/>
      <c r="QZP23" s="63"/>
      <c r="QZQ23" s="63"/>
      <c r="QZR23" s="63"/>
      <c r="QZS23" s="63"/>
      <c r="QZT23" s="63"/>
      <c r="QZU23" s="63"/>
      <c r="QZV23" s="63"/>
      <c r="QZW23" s="63"/>
      <c r="QZX23" s="63"/>
      <c r="QZY23" s="63"/>
      <c r="QZZ23" s="63"/>
      <c r="RAA23" s="63"/>
      <c r="RAB23" s="63"/>
      <c r="RAC23" s="63"/>
      <c r="RAD23" s="63"/>
      <c r="RAE23" s="63"/>
      <c r="RAF23" s="63"/>
      <c r="RAG23" s="63"/>
      <c r="RAH23" s="63"/>
      <c r="RAI23" s="63"/>
      <c r="RAJ23" s="63"/>
      <c r="RAK23" s="63"/>
      <c r="RAL23" s="63"/>
      <c r="RAM23" s="63"/>
      <c r="RAN23" s="63"/>
      <c r="RAO23" s="63"/>
      <c r="RAP23" s="63"/>
      <c r="RAQ23" s="63"/>
      <c r="RAR23" s="63"/>
      <c r="RAS23" s="63"/>
      <c r="RAT23" s="63"/>
      <c r="RAU23" s="63"/>
      <c r="RAV23" s="63"/>
      <c r="RAW23" s="63"/>
      <c r="RAX23" s="63"/>
      <c r="RAY23" s="63"/>
      <c r="RAZ23" s="63"/>
      <c r="RBA23" s="63"/>
      <c r="RBB23" s="63"/>
      <c r="RBC23" s="63"/>
      <c r="RBD23" s="63"/>
      <c r="RBE23" s="63"/>
      <c r="RBF23" s="63"/>
      <c r="RBG23" s="63"/>
      <c r="RBH23" s="63"/>
      <c r="RBI23" s="63"/>
      <c r="RBJ23" s="63"/>
      <c r="RBK23" s="63"/>
      <c r="RBL23" s="63"/>
      <c r="RBM23" s="63"/>
      <c r="RBN23" s="63"/>
      <c r="RBO23" s="63"/>
      <c r="RBP23" s="63"/>
      <c r="RBQ23" s="63"/>
      <c r="RBR23" s="63"/>
      <c r="RBS23" s="63"/>
      <c r="RBT23" s="63"/>
      <c r="RBU23" s="63"/>
      <c r="RBV23" s="63"/>
      <c r="RBW23" s="63"/>
      <c r="RBX23" s="63"/>
      <c r="RBY23" s="63"/>
      <c r="RBZ23" s="63"/>
      <c r="RCA23" s="63"/>
      <c r="RCB23" s="63"/>
      <c r="RCC23" s="63"/>
      <c r="RCD23" s="63"/>
      <c r="RCE23" s="63"/>
      <c r="RCF23" s="63"/>
      <c r="RCG23" s="63"/>
      <c r="RCH23" s="63"/>
      <c r="RCI23" s="63"/>
      <c r="RCJ23" s="63"/>
      <c r="RCK23" s="63"/>
      <c r="RCL23" s="63"/>
      <c r="RCM23" s="63"/>
      <c r="RCN23" s="63"/>
      <c r="RCO23" s="63"/>
      <c r="RCP23" s="63"/>
      <c r="RCQ23" s="63"/>
      <c r="RCR23" s="63"/>
      <c r="RCS23" s="63"/>
      <c r="RCT23" s="63"/>
      <c r="RCU23" s="63"/>
      <c r="RCV23" s="63"/>
      <c r="RCW23" s="63"/>
      <c r="RCX23" s="63"/>
      <c r="RCY23" s="63"/>
      <c r="RCZ23" s="63"/>
      <c r="RDA23" s="63"/>
      <c r="RDB23" s="63"/>
      <c r="RDC23" s="63"/>
      <c r="RDD23" s="63"/>
      <c r="RDE23" s="63"/>
      <c r="RDF23" s="63"/>
      <c r="RDG23" s="63"/>
      <c r="RDH23" s="63"/>
      <c r="RDI23" s="63"/>
      <c r="RDJ23" s="63"/>
      <c r="RDK23" s="63"/>
      <c r="RDL23" s="63"/>
      <c r="RDM23" s="63"/>
      <c r="RDN23" s="63"/>
      <c r="RDO23" s="63"/>
      <c r="RDP23" s="63"/>
      <c r="RDQ23" s="63"/>
      <c r="RDR23" s="63"/>
      <c r="RDS23" s="63"/>
      <c r="RDT23" s="63"/>
      <c r="RDU23" s="63"/>
      <c r="RDV23" s="63"/>
      <c r="RDW23" s="63"/>
      <c r="RDX23" s="63"/>
      <c r="RDY23" s="63"/>
      <c r="RDZ23" s="63"/>
      <c r="REA23" s="63"/>
      <c r="REB23" s="63"/>
      <c r="REC23" s="63"/>
      <c r="RED23" s="63"/>
      <c r="REE23" s="63"/>
      <c r="REF23" s="63"/>
      <c r="REG23" s="63"/>
      <c r="REH23" s="63"/>
      <c r="REI23" s="63"/>
      <c r="REJ23" s="63"/>
      <c r="REK23" s="63"/>
      <c r="REL23" s="63"/>
      <c r="REM23" s="63"/>
      <c r="REN23" s="63"/>
      <c r="REO23" s="63"/>
      <c r="REP23" s="63"/>
      <c r="REQ23" s="63"/>
      <c r="RER23" s="63"/>
      <c r="RES23" s="63"/>
      <c r="RET23" s="63"/>
      <c r="REU23" s="63"/>
      <c r="REV23" s="63"/>
      <c r="REW23" s="63"/>
      <c r="REX23" s="63"/>
      <c r="REY23" s="63"/>
      <c r="REZ23" s="63"/>
      <c r="RFA23" s="63"/>
      <c r="RFB23" s="63"/>
      <c r="RFC23" s="63"/>
      <c r="RFD23" s="63"/>
      <c r="RFE23" s="63"/>
      <c r="RFF23" s="63"/>
      <c r="RFG23" s="63"/>
      <c r="RFH23" s="63"/>
      <c r="RFI23" s="63"/>
      <c r="RFJ23" s="63"/>
      <c r="RFK23" s="63"/>
      <c r="RFL23" s="63"/>
      <c r="RFM23" s="63"/>
      <c r="RFN23" s="63"/>
      <c r="RFO23" s="63"/>
      <c r="RFP23" s="63"/>
      <c r="RFQ23" s="63"/>
      <c r="RFR23" s="63"/>
      <c r="RFS23" s="63"/>
      <c r="RFT23" s="63"/>
      <c r="RFU23" s="63"/>
      <c r="RFV23" s="63"/>
      <c r="RFW23" s="63"/>
      <c r="RFX23" s="63"/>
      <c r="RFY23" s="63"/>
      <c r="RFZ23" s="63"/>
      <c r="RGA23" s="63"/>
      <c r="RGB23" s="63"/>
      <c r="RGC23" s="63"/>
      <c r="RGD23" s="63"/>
      <c r="RGE23" s="63"/>
      <c r="RGF23" s="63"/>
      <c r="RGG23" s="63"/>
      <c r="RGH23" s="63"/>
      <c r="RGI23" s="63"/>
      <c r="RGJ23" s="63"/>
      <c r="RGK23" s="63"/>
      <c r="RGL23" s="63"/>
      <c r="RGM23" s="63"/>
      <c r="RGN23" s="63"/>
      <c r="RGO23" s="63"/>
      <c r="RGP23" s="63"/>
      <c r="RGQ23" s="63"/>
      <c r="RGR23" s="63"/>
      <c r="RGS23" s="63"/>
      <c r="RGT23" s="63"/>
      <c r="RGU23" s="63"/>
      <c r="RGV23" s="63"/>
      <c r="RGW23" s="63"/>
      <c r="RGX23" s="63"/>
      <c r="RGY23" s="63"/>
      <c r="RGZ23" s="63"/>
      <c r="RHA23" s="63"/>
      <c r="RHB23" s="63"/>
      <c r="RHC23" s="63"/>
      <c r="RHD23" s="63"/>
      <c r="RHE23" s="63"/>
      <c r="RHF23" s="63"/>
      <c r="RHG23" s="63"/>
      <c r="RHH23" s="63"/>
      <c r="RHI23" s="63"/>
      <c r="RHJ23" s="63"/>
      <c r="RHK23" s="63"/>
      <c r="RHL23" s="63"/>
      <c r="RHM23" s="63"/>
      <c r="RHN23" s="63"/>
      <c r="RHO23" s="63"/>
      <c r="RHP23" s="63"/>
      <c r="RHQ23" s="63"/>
      <c r="RHR23" s="63"/>
      <c r="RHS23" s="63"/>
      <c r="RHT23" s="63"/>
      <c r="RHU23" s="63"/>
      <c r="RHV23" s="63"/>
      <c r="RHW23" s="63"/>
      <c r="RHX23" s="63"/>
      <c r="RHY23" s="63"/>
      <c r="RHZ23" s="63"/>
      <c r="RIA23" s="63"/>
      <c r="RIB23" s="63"/>
      <c r="RIC23" s="63"/>
      <c r="RID23" s="63"/>
      <c r="RIE23" s="63"/>
      <c r="RIF23" s="63"/>
      <c r="RIG23" s="63"/>
      <c r="RIH23" s="63"/>
      <c r="RII23" s="63"/>
      <c r="RIJ23" s="63"/>
      <c r="RIK23" s="63"/>
      <c r="RIL23" s="63"/>
      <c r="RIM23" s="63"/>
      <c r="RIN23" s="63"/>
      <c r="RIO23" s="63"/>
      <c r="RIP23" s="63"/>
      <c r="RIQ23" s="63"/>
      <c r="RIR23" s="63"/>
      <c r="RIS23" s="63"/>
      <c r="RIT23" s="63"/>
      <c r="RIU23" s="63"/>
      <c r="RIV23" s="63"/>
      <c r="RIW23" s="63"/>
      <c r="RIX23" s="63"/>
      <c r="RIY23" s="63"/>
      <c r="RIZ23" s="63"/>
      <c r="RJA23" s="63"/>
      <c r="RJB23" s="63"/>
      <c r="RJC23" s="63"/>
      <c r="RJD23" s="63"/>
      <c r="RJE23" s="63"/>
      <c r="RJF23" s="63"/>
      <c r="RJG23" s="63"/>
      <c r="RJH23" s="63"/>
      <c r="RJI23" s="63"/>
      <c r="RJJ23" s="63"/>
      <c r="RJK23" s="63"/>
      <c r="RJL23" s="63"/>
      <c r="RJM23" s="63"/>
      <c r="RJN23" s="63"/>
      <c r="RJO23" s="63"/>
      <c r="RJP23" s="63"/>
      <c r="RJQ23" s="63"/>
      <c r="RJR23" s="63"/>
      <c r="RJS23" s="63"/>
      <c r="RJT23" s="63"/>
      <c r="RJU23" s="63"/>
      <c r="RJV23" s="63"/>
      <c r="RJW23" s="63"/>
      <c r="RJX23" s="63"/>
      <c r="RJY23" s="63"/>
      <c r="RJZ23" s="63"/>
      <c r="RKA23" s="63"/>
      <c r="RKB23" s="63"/>
      <c r="RKC23" s="63"/>
      <c r="RKD23" s="63"/>
      <c r="RKE23" s="63"/>
      <c r="RKF23" s="63"/>
      <c r="RKG23" s="63"/>
      <c r="RKH23" s="63"/>
      <c r="RKI23" s="63"/>
      <c r="RKJ23" s="63"/>
      <c r="RKK23" s="63"/>
      <c r="RKL23" s="63"/>
      <c r="RKM23" s="63"/>
      <c r="RKN23" s="63"/>
      <c r="RKO23" s="63"/>
      <c r="RKP23" s="63"/>
      <c r="RKQ23" s="63"/>
      <c r="RKR23" s="63"/>
      <c r="RKS23" s="63"/>
      <c r="RKT23" s="63"/>
      <c r="RKU23" s="63"/>
      <c r="RKV23" s="63"/>
      <c r="RKW23" s="63"/>
      <c r="RKX23" s="63"/>
      <c r="RKY23" s="63"/>
      <c r="RKZ23" s="63"/>
      <c r="RLA23" s="63"/>
      <c r="RLB23" s="63"/>
      <c r="RLC23" s="63"/>
      <c r="RLD23" s="63"/>
      <c r="RLE23" s="63"/>
      <c r="RLF23" s="63"/>
      <c r="RLG23" s="63"/>
      <c r="RLH23" s="63"/>
      <c r="RLI23" s="63"/>
      <c r="RLJ23" s="63"/>
      <c r="RLK23" s="63"/>
      <c r="RLL23" s="63"/>
      <c r="RLM23" s="63"/>
      <c r="RLN23" s="63"/>
      <c r="RLO23" s="63"/>
      <c r="RLP23" s="63"/>
      <c r="RLQ23" s="63"/>
      <c r="RLR23" s="63"/>
      <c r="RLS23" s="63"/>
      <c r="RLT23" s="63"/>
      <c r="RLU23" s="63"/>
      <c r="RLV23" s="63"/>
      <c r="RLW23" s="63"/>
      <c r="RLX23" s="63"/>
      <c r="RLY23" s="63"/>
      <c r="RLZ23" s="63"/>
      <c r="RMA23" s="63"/>
      <c r="RMB23" s="63"/>
      <c r="RMC23" s="63"/>
      <c r="RMD23" s="63"/>
      <c r="RME23" s="63"/>
      <c r="RMF23" s="63"/>
      <c r="RMG23" s="63"/>
      <c r="RMH23" s="63"/>
      <c r="RMI23" s="63"/>
      <c r="RMJ23" s="63"/>
      <c r="RMK23" s="63"/>
      <c r="RML23" s="63"/>
      <c r="RMM23" s="63"/>
      <c r="RMN23" s="63"/>
      <c r="RMO23" s="63"/>
      <c r="RMP23" s="63"/>
      <c r="RMQ23" s="63"/>
      <c r="RMR23" s="63"/>
      <c r="RMS23" s="63"/>
      <c r="RMT23" s="63"/>
      <c r="RMU23" s="63"/>
      <c r="RMV23" s="63"/>
      <c r="RMW23" s="63"/>
      <c r="RMX23" s="63"/>
      <c r="RMY23" s="63"/>
      <c r="RMZ23" s="63"/>
      <c r="RNA23" s="63"/>
      <c r="RNB23" s="63"/>
      <c r="RNC23" s="63"/>
      <c r="RND23" s="63"/>
      <c r="RNE23" s="63"/>
      <c r="RNF23" s="63"/>
      <c r="RNG23" s="63"/>
      <c r="RNH23" s="63"/>
      <c r="RNI23" s="63"/>
      <c r="RNJ23" s="63"/>
      <c r="RNK23" s="63"/>
      <c r="RNL23" s="63"/>
      <c r="RNM23" s="63"/>
      <c r="RNN23" s="63"/>
      <c r="RNO23" s="63"/>
      <c r="RNP23" s="63"/>
      <c r="RNQ23" s="63"/>
      <c r="RNR23" s="63"/>
      <c r="RNS23" s="63"/>
      <c r="RNT23" s="63"/>
      <c r="RNU23" s="63"/>
      <c r="RNV23" s="63"/>
      <c r="RNW23" s="63"/>
      <c r="RNX23" s="63"/>
      <c r="RNY23" s="63"/>
      <c r="RNZ23" s="63"/>
      <c r="ROA23" s="63"/>
      <c r="ROB23" s="63"/>
      <c r="ROC23" s="63"/>
      <c r="ROD23" s="63"/>
      <c r="ROE23" s="63"/>
      <c r="ROF23" s="63"/>
      <c r="ROG23" s="63"/>
      <c r="ROH23" s="63"/>
      <c r="ROI23" s="63"/>
      <c r="ROJ23" s="63"/>
      <c r="ROK23" s="63"/>
      <c r="ROL23" s="63"/>
      <c r="ROM23" s="63"/>
      <c r="RON23" s="63"/>
      <c r="ROO23" s="63"/>
      <c r="ROP23" s="63"/>
      <c r="ROQ23" s="63"/>
      <c r="ROR23" s="63"/>
      <c r="ROS23" s="63"/>
      <c r="ROT23" s="63"/>
      <c r="ROU23" s="63"/>
      <c r="ROV23" s="63"/>
      <c r="ROW23" s="63"/>
      <c r="ROX23" s="63"/>
      <c r="ROY23" s="63"/>
      <c r="ROZ23" s="63"/>
      <c r="RPA23" s="63"/>
      <c r="RPB23" s="63"/>
      <c r="RPC23" s="63"/>
      <c r="RPD23" s="63"/>
      <c r="RPE23" s="63"/>
      <c r="RPF23" s="63"/>
      <c r="RPG23" s="63"/>
      <c r="RPH23" s="63"/>
      <c r="RPI23" s="63"/>
      <c r="RPJ23" s="63"/>
      <c r="RPK23" s="63"/>
      <c r="RPL23" s="63"/>
      <c r="RPM23" s="63"/>
      <c r="RPN23" s="63"/>
      <c r="RPO23" s="63"/>
      <c r="RPP23" s="63"/>
      <c r="RPQ23" s="63"/>
      <c r="RPR23" s="63"/>
      <c r="RPS23" s="63"/>
      <c r="RPT23" s="63"/>
      <c r="RPU23" s="63"/>
      <c r="RPV23" s="63"/>
      <c r="RPW23" s="63"/>
      <c r="RPX23" s="63"/>
      <c r="RPY23" s="63"/>
      <c r="RPZ23" s="63"/>
      <c r="RQA23" s="63"/>
      <c r="RQB23" s="63"/>
      <c r="RQC23" s="63"/>
      <c r="RQD23" s="63"/>
      <c r="RQE23" s="63"/>
      <c r="RQF23" s="63"/>
      <c r="RQG23" s="63"/>
      <c r="RQH23" s="63"/>
      <c r="RQI23" s="63"/>
      <c r="RQJ23" s="63"/>
      <c r="RQK23" s="63"/>
      <c r="RQL23" s="63"/>
      <c r="RQM23" s="63"/>
      <c r="RQN23" s="63"/>
      <c r="RQO23" s="63"/>
      <c r="RQP23" s="63"/>
      <c r="RQQ23" s="63"/>
      <c r="RQR23" s="63"/>
      <c r="RQS23" s="63"/>
      <c r="RQT23" s="63"/>
      <c r="RQU23" s="63"/>
      <c r="RQV23" s="63"/>
      <c r="RQW23" s="63"/>
      <c r="RQX23" s="63"/>
      <c r="RQY23" s="63"/>
      <c r="RQZ23" s="63"/>
      <c r="RRA23" s="63"/>
      <c r="RRB23" s="63"/>
      <c r="RRC23" s="63"/>
      <c r="RRD23" s="63"/>
      <c r="RRE23" s="63"/>
      <c r="RRF23" s="63"/>
      <c r="RRG23" s="63"/>
      <c r="RRH23" s="63"/>
      <c r="RRI23" s="63"/>
      <c r="RRJ23" s="63"/>
      <c r="RRK23" s="63"/>
      <c r="RRL23" s="63"/>
      <c r="RRM23" s="63"/>
      <c r="RRN23" s="63"/>
      <c r="RRO23" s="63"/>
      <c r="RRP23" s="63"/>
      <c r="RRQ23" s="63"/>
      <c r="RRR23" s="63"/>
      <c r="RRS23" s="63"/>
      <c r="RRT23" s="63"/>
      <c r="RRU23" s="63"/>
      <c r="RRV23" s="63"/>
      <c r="RRW23" s="63"/>
      <c r="RRX23" s="63"/>
      <c r="RRY23" s="63"/>
      <c r="RRZ23" s="63"/>
      <c r="RSA23" s="63"/>
      <c r="RSB23" s="63"/>
      <c r="RSC23" s="63"/>
      <c r="RSD23" s="63"/>
      <c r="RSE23" s="63"/>
      <c r="RSF23" s="63"/>
      <c r="RSG23" s="63"/>
      <c r="RSH23" s="63"/>
      <c r="RSI23" s="63"/>
      <c r="RSJ23" s="63"/>
      <c r="RSK23" s="63"/>
      <c r="RSL23" s="63"/>
      <c r="RSM23" s="63"/>
      <c r="RSN23" s="63"/>
      <c r="RSO23" s="63"/>
      <c r="RSP23" s="63"/>
      <c r="RSQ23" s="63"/>
      <c r="RSR23" s="63"/>
      <c r="RSS23" s="63"/>
      <c r="RST23" s="63"/>
      <c r="RSU23" s="63"/>
      <c r="RSV23" s="63"/>
      <c r="RSW23" s="63"/>
      <c r="RSX23" s="63"/>
      <c r="RSY23" s="63"/>
      <c r="RSZ23" s="63"/>
      <c r="RTA23" s="63"/>
      <c r="RTB23" s="63"/>
      <c r="RTC23" s="63"/>
      <c r="RTD23" s="63"/>
      <c r="RTE23" s="63"/>
      <c r="RTF23" s="63"/>
      <c r="RTG23" s="63"/>
      <c r="RTH23" s="63"/>
      <c r="RTI23" s="63"/>
      <c r="RTJ23" s="63"/>
      <c r="RTK23" s="63"/>
      <c r="RTL23" s="63"/>
      <c r="RTM23" s="63"/>
      <c r="RTN23" s="63"/>
      <c r="RTO23" s="63"/>
      <c r="RTP23" s="63"/>
      <c r="RTQ23" s="63"/>
      <c r="RTR23" s="63"/>
      <c r="RTS23" s="63"/>
      <c r="RTT23" s="63"/>
      <c r="RTU23" s="63"/>
      <c r="RTV23" s="63"/>
      <c r="RTW23" s="63"/>
      <c r="RTX23" s="63"/>
      <c r="RTY23" s="63"/>
      <c r="RTZ23" s="63"/>
      <c r="RUA23" s="63"/>
      <c r="RUB23" s="63"/>
      <c r="RUC23" s="63"/>
      <c r="RUD23" s="63"/>
      <c r="RUE23" s="63"/>
      <c r="RUF23" s="63"/>
      <c r="RUG23" s="63"/>
      <c r="RUH23" s="63"/>
      <c r="RUI23" s="63"/>
      <c r="RUJ23" s="63"/>
      <c r="RUK23" s="63"/>
      <c r="RUL23" s="63"/>
      <c r="RUM23" s="63"/>
      <c r="RUN23" s="63"/>
      <c r="RUO23" s="63"/>
      <c r="RUP23" s="63"/>
      <c r="RUQ23" s="63"/>
      <c r="RUR23" s="63"/>
      <c r="RUS23" s="63"/>
      <c r="RUT23" s="63"/>
      <c r="RUU23" s="63"/>
      <c r="RUV23" s="63"/>
      <c r="RUW23" s="63"/>
      <c r="RUX23" s="63"/>
      <c r="RUY23" s="63"/>
      <c r="RUZ23" s="63"/>
      <c r="RVA23" s="63"/>
      <c r="RVB23" s="63"/>
      <c r="RVC23" s="63"/>
      <c r="RVD23" s="63"/>
      <c r="RVE23" s="63"/>
      <c r="RVF23" s="63"/>
      <c r="RVG23" s="63"/>
      <c r="RVH23" s="63"/>
      <c r="RVI23" s="63"/>
      <c r="RVJ23" s="63"/>
      <c r="RVK23" s="63"/>
      <c r="RVL23" s="63"/>
      <c r="RVM23" s="63"/>
      <c r="RVN23" s="63"/>
      <c r="RVO23" s="63"/>
      <c r="RVP23" s="63"/>
      <c r="RVQ23" s="63"/>
      <c r="RVR23" s="63"/>
      <c r="RVS23" s="63"/>
      <c r="RVT23" s="63"/>
      <c r="RVU23" s="63"/>
      <c r="RVV23" s="63"/>
      <c r="RVW23" s="63"/>
      <c r="RVX23" s="63"/>
      <c r="RVY23" s="63"/>
      <c r="RVZ23" s="63"/>
      <c r="RWA23" s="63"/>
      <c r="RWB23" s="63"/>
      <c r="RWC23" s="63"/>
      <c r="RWD23" s="63"/>
      <c r="RWE23" s="63"/>
      <c r="RWF23" s="63"/>
      <c r="RWG23" s="63"/>
      <c r="RWH23" s="63"/>
      <c r="RWI23" s="63"/>
      <c r="RWJ23" s="63"/>
      <c r="RWK23" s="63"/>
      <c r="RWL23" s="63"/>
      <c r="RWM23" s="63"/>
      <c r="RWN23" s="63"/>
      <c r="RWO23" s="63"/>
      <c r="RWP23" s="63"/>
      <c r="RWQ23" s="63"/>
      <c r="RWR23" s="63"/>
      <c r="RWS23" s="63"/>
      <c r="RWT23" s="63"/>
      <c r="RWU23" s="63"/>
      <c r="RWV23" s="63"/>
      <c r="RWW23" s="63"/>
      <c r="RWX23" s="63"/>
      <c r="RWY23" s="63"/>
      <c r="RWZ23" s="63"/>
      <c r="RXA23" s="63"/>
      <c r="RXB23" s="63"/>
      <c r="RXC23" s="63"/>
      <c r="RXD23" s="63"/>
      <c r="RXE23" s="63"/>
      <c r="RXF23" s="63"/>
      <c r="RXG23" s="63"/>
      <c r="RXH23" s="63"/>
      <c r="RXI23" s="63"/>
      <c r="RXJ23" s="63"/>
      <c r="RXK23" s="63"/>
      <c r="RXL23" s="63"/>
      <c r="RXM23" s="63"/>
      <c r="RXN23" s="63"/>
      <c r="RXO23" s="63"/>
      <c r="RXP23" s="63"/>
      <c r="RXQ23" s="63"/>
      <c r="RXR23" s="63"/>
      <c r="RXS23" s="63"/>
      <c r="RXT23" s="63"/>
      <c r="RXU23" s="63"/>
      <c r="RXV23" s="63"/>
      <c r="RXW23" s="63"/>
      <c r="RXX23" s="63"/>
      <c r="RXY23" s="63"/>
      <c r="RXZ23" s="63"/>
      <c r="RYA23" s="63"/>
      <c r="RYB23" s="63"/>
      <c r="RYC23" s="63"/>
      <c r="RYD23" s="63"/>
      <c r="RYE23" s="63"/>
      <c r="RYF23" s="63"/>
      <c r="RYG23" s="63"/>
      <c r="RYH23" s="63"/>
      <c r="RYI23" s="63"/>
      <c r="RYJ23" s="63"/>
      <c r="RYK23" s="63"/>
      <c r="RYL23" s="63"/>
      <c r="RYM23" s="63"/>
      <c r="RYN23" s="63"/>
      <c r="RYO23" s="63"/>
      <c r="RYP23" s="63"/>
      <c r="RYQ23" s="63"/>
      <c r="RYR23" s="63"/>
      <c r="RYS23" s="63"/>
      <c r="RYT23" s="63"/>
      <c r="RYU23" s="63"/>
      <c r="RYV23" s="63"/>
      <c r="RYW23" s="63"/>
      <c r="RYX23" s="63"/>
      <c r="RYY23" s="63"/>
      <c r="RYZ23" s="63"/>
      <c r="RZA23" s="63"/>
      <c r="RZB23" s="63"/>
      <c r="RZC23" s="63"/>
      <c r="RZD23" s="63"/>
      <c r="RZE23" s="63"/>
      <c r="RZF23" s="63"/>
      <c r="RZG23" s="63"/>
      <c r="RZH23" s="63"/>
      <c r="RZI23" s="63"/>
      <c r="RZJ23" s="63"/>
      <c r="RZK23" s="63"/>
      <c r="RZL23" s="63"/>
      <c r="RZM23" s="63"/>
      <c r="RZN23" s="63"/>
      <c r="RZO23" s="63"/>
      <c r="RZP23" s="63"/>
      <c r="RZQ23" s="63"/>
      <c r="RZR23" s="63"/>
      <c r="RZS23" s="63"/>
      <c r="RZT23" s="63"/>
      <c r="RZU23" s="63"/>
      <c r="RZV23" s="63"/>
      <c r="RZW23" s="63"/>
      <c r="RZX23" s="63"/>
      <c r="RZY23" s="63"/>
      <c r="RZZ23" s="63"/>
      <c r="SAA23" s="63"/>
      <c r="SAB23" s="63"/>
      <c r="SAC23" s="63"/>
      <c r="SAD23" s="63"/>
      <c r="SAE23" s="63"/>
      <c r="SAF23" s="63"/>
      <c r="SAG23" s="63"/>
      <c r="SAH23" s="63"/>
      <c r="SAI23" s="63"/>
      <c r="SAJ23" s="63"/>
      <c r="SAK23" s="63"/>
      <c r="SAL23" s="63"/>
      <c r="SAM23" s="63"/>
      <c r="SAN23" s="63"/>
      <c r="SAO23" s="63"/>
      <c r="SAP23" s="63"/>
      <c r="SAQ23" s="63"/>
      <c r="SAR23" s="63"/>
      <c r="SAS23" s="63"/>
      <c r="SAT23" s="63"/>
      <c r="SAU23" s="63"/>
      <c r="SAV23" s="63"/>
      <c r="SAW23" s="63"/>
      <c r="SAX23" s="63"/>
      <c r="SAY23" s="63"/>
      <c r="SAZ23" s="63"/>
      <c r="SBA23" s="63"/>
      <c r="SBB23" s="63"/>
      <c r="SBC23" s="63"/>
      <c r="SBD23" s="63"/>
      <c r="SBE23" s="63"/>
      <c r="SBF23" s="63"/>
      <c r="SBG23" s="63"/>
      <c r="SBH23" s="63"/>
      <c r="SBI23" s="63"/>
      <c r="SBJ23" s="63"/>
      <c r="SBK23" s="63"/>
      <c r="SBL23" s="63"/>
      <c r="SBM23" s="63"/>
      <c r="SBN23" s="63"/>
      <c r="SBO23" s="63"/>
      <c r="SBP23" s="63"/>
      <c r="SBQ23" s="63"/>
      <c r="SBR23" s="63"/>
      <c r="SBS23" s="63"/>
      <c r="SBT23" s="63"/>
      <c r="SBU23" s="63"/>
      <c r="SBV23" s="63"/>
      <c r="SBW23" s="63"/>
      <c r="SBX23" s="63"/>
      <c r="SBY23" s="63"/>
      <c r="SBZ23" s="63"/>
      <c r="SCA23" s="63"/>
      <c r="SCB23" s="63"/>
      <c r="SCC23" s="63"/>
      <c r="SCD23" s="63"/>
      <c r="SCE23" s="63"/>
      <c r="SCF23" s="63"/>
      <c r="SCG23" s="63"/>
      <c r="SCH23" s="63"/>
      <c r="SCI23" s="63"/>
      <c r="SCJ23" s="63"/>
      <c r="SCK23" s="63"/>
      <c r="SCL23" s="63"/>
      <c r="SCM23" s="63"/>
      <c r="SCN23" s="63"/>
      <c r="SCO23" s="63"/>
      <c r="SCP23" s="63"/>
      <c r="SCQ23" s="63"/>
      <c r="SCR23" s="63"/>
      <c r="SCS23" s="63"/>
      <c r="SCT23" s="63"/>
      <c r="SCU23" s="63"/>
      <c r="SCV23" s="63"/>
      <c r="SCW23" s="63"/>
      <c r="SCX23" s="63"/>
      <c r="SCY23" s="63"/>
      <c r="SCZ23" s="63"/>
      <c r="SDA23" s="63"/>
      <c r="SDB23" s="63"/>
      <c r="SDC23" s="63"/>
      <c r="SDD23" s="63"/>
      <c r="SDE23" s="63"/>
      <c r="SDF23" s="63"/>
      <c r="SDG23" s="63"/>
      <c r="SDH23" s="63"/>
      <c r="SDI23" s="63"/>
      <c r="SDJ23" s="63"/>
      <c r="SDK23" s="63"/>
      <c r="SDL23" s="63"/>
      <c r="SDM23" s="63"/>
      <c r="SDN23" s="63"/>
      <c r="SDO23" s="63"/>
      <c r="SDP23" s="63"/>
      <c r="SDQ23" s="63"/>
      <c r="SDR23" s="63"/>
      <c r="SDS23" s="63"/>
      <c r="SDT23" s="63"/>
      <c r="SDU23" s="63"/>
      <c r="SDV23" s="63"/>
      <c r="SDW23" s="63"/>
      <c r="SDX23" s="63"/>
      <c r="SDY23" s="63"/>
      <c r="SDZ23" s="63"/>
      <c r="SEA23" s="63"/>
      <c r="SEB23" s="63"/>
      <c r="SEC23" s="63"/>
      <c r="SED23" s="63"/>
      <c r="SEE23" s="63"/>
      <c r="SEF23" s="63"/>
      <c r="SEG23" s="63"/>
      <c r="SEH23" s="63"/>
      <c r="SEI23" s="63"/>
      <c r="SEJ23" s="63"/>
      <c r="SEK23" s="63"/>
      <c r="SEL23" s="63"/>
      <c r="SEM23" s="63"/>
      <c r="SEN23" s="63"/>
      <c r="SEO23" s="63"/>
      <c r="SEP23" s="63"/>
      <c r="SEQ23" s="63"/>
      <c r="SER23" s="63"/>
      <c r="SES23" s="63"/>
      <c r="SET23" s="63"/>
      <c r="SEU23" s="63"/>
      <c r="SEV23" s="63"/>
      <c r="SEW23" s="63"/>
      <c r="SEX23" s="63"/>
      <c r="SEY23" s="63"/>
      <c r="SEZ23" s="63"/>
      <c r="SFA23" s="63"/>
      <c r="SFB23" s="63"/>
      <c r="SFC23" s="63"/>
      <c r="SFD23" s="63"/>
      <c r="SFE23" s="63"/>
      <c r="SFF23" s="63"/>
      <c r="SFG23" s="63"/>
      <c r="SFH23" s="63"/>
      <c r="SFI23" s="63"/>
      <c r="SFJ23" s="63"/>
      <c r="SFK23" s="63"/>
      <c r="SFL23" s="63"/>
      <c r="SFM23" s="63"/>
      <c r="SFN23" s="63"/>
      <c r="SFO23" s="63"/>
      <c r="SFP23" s="63"/>
      <c r="SFQ23" s="63"/>
      <c r="SFR23" s="63"/>
      <c r="SFS23" s="63"/>
      <c r="SFT23" s="63"/>
      <c r="SFU23" s="63"/>
      <c r="SFV23" s="63"/>
      <c r="SFW23" s="63"/>
      <c r="SFX23" s="63"/>
      <c r="SFY23" s="63"/>
      <c r="SFZ23" s="63"/>
      <c r="SGA23" s="63"/>
      <c r="SGB23" s="63"/>
      <c r="SGC23" s="63"/>
      <c r="SGD23" s="63"/>
      <c r="SGE23" s="63"/>
      <c r="SGF23" s="63"/>
      <c r="SGG23" s="63"/>
      <c r="SGH23" s="63"/>
      <c r="SGI23" s="63"/>
      <c r="SGJ23" s="63"/>
      <c r="SGK23" s="63"/>
      <c r="SGL23" s="63"/>
      <c r="SGM23" s="63"/>
      <c r="SGN23" s="63"/>
      <c r="SGO23" s="63"/>
      <c r="SGP23" s="63"/>
      <c r="SGQ23" s="63"/>
      <c r="SGR23" s="63"/>
      <c r="SGS23" s="63"/>
      <c r="SGT23" s="63"/>
      <c r="SGU23" s="63"/>
      <c r="SGV23" s="63"/>
      <c r="SGW23" s="63"/>
      <c r="SGX23" s="63"/>
      <c r="SGY23" s="63"/>
      <c r="SGZ23" s="63"/>
      <c r="SHA23" s="63"/>
      <c r="SHB23" s="63"/>
      <c r="SHC23" s="63"/>
      <c r="SHD23" s="63"/>
      <c r="SHE23" s="63"/>
      <c r="SHF23" s="63"/>
      <c r="SHG23" s="63"/>
      <c r="SHH23" s="63"/>
      <c r="SHI23" s="63"/>
      <c r="SHJ23" s="63"/>
      <c r="SHK23" s="63"/>
      <c r="SHL23" s="63"/>
      <c r="SHM23" s="63"/>
      <c r="SHN23" s="63"/>
      <c r="SHO23" s="63"/>
      <c r="SHP23" s="63"/>
      <c r="SHQ23" s="63"/>
      <c r="SHR23" s="63"/>
      <c r="SHS23" s="63"/>
      <c r="SHT23" s="63"/>
      <c r="SHU23" s="63"/>
      <c r="SHV23" s="63"/>
      <c r="SHW23" s="63"/>
      <c r="SHX23" s="63"/>
      <c r="SHY23" s="63"/>
      <c r="SHZ23" s="63"/>
      <c r="SIA23" s="63"/>
      <c r="SIB23" s="63"/>
      <c r="SIC23" s="63"/>
      <c r="SID23" s="63"/>
      <c r="SIE23" s="63"/>
      <c r="SIF23" s="63"/>
      <c r="SIG23" s="63"/>
      <c r="SIH23" s="63"/>
      <c r="SII23" s="63"/>
      <c r="SIJ23" s="63"/>
      <c r="SIK23" s="63"/>
      <c r="SIL23" s="63"/>
      <c r="SIM23" s="63"/>
      <c r="SIN23" s="63"/>
      <c r="SIO23" s="63"/>
      <c r="SIP23" s="63"/>
      <c r="SIQ23" s="63"/>
      <c r="SIR23" s="63"/>
      <c r="SIS23" s="63"/>
      <c r="SIT23" s="63"/>
      <c r="SIU23" s="63"/>
      <c r="SIV23" s="63"/>
      <c r="SIW23" s="63"/>
      <c r="SIX23" s="63"/>
      <c r="SIY23" s="63"/>
      <c r="SIZ23" s="63"/>
      <c r="SJA23" s="63"/>
      <c r="SJB23" s="63"/>
      <c r="SJC23" s="63"/>
      <c r="SJD23" s="63"/>
      <c r="SJE23" s="63"/>
      <c r="SJF23" s="63"/>
      <c r="SJG23" s="63"/>
      <c r="SJH23" s="63"/>
      <c r="SJI23" s="63"/>
      <c r="SJJ23" s="63"/>
      <c r="SJK23" s="63"/>
      <c r="SJL23" s="63"/>
      <c r="SJM23" s="63"/>
      <c r="SJN23" s="63"/>
      <c r="SJO23" s="63"/>
      <c r="SJP23" s="63"/>
      <c r="SJQ23" s="63"/>
      <c r="SJR23" s="63"/>
      <c r="SJS23" s="63"/>
      <c r="SJT23" s="63"/>
      <c r="SJU23" s="63"/>
      <c r="SJV23" s="63"/>
      <c r="SJW23" s="63"/>
      <c r="SJX23" s="63"/>
      <c r="SJY23" s="63"/>
      <c r="SJZ23" s="63"/>
      <c r="SKA23" s="63"/>
      <c r="SKB23" s="63"/>
      <c r="SKC23" s="63"/>
      <c r="SKD23" s="63"/>
      <c r="SKE23" s="63"/>
      <c r="SKF23" s="63"/>
      <c r="SKG23" s="63"/>
      <c r="SKH23" s="63"/>
      <c r="SKI23" s="63"/>
      <c r="SKJ23" s="63"/>
      <c r="SKK23" s="63"/>
      <c r="SKL23" s="63"/>
      <c r="SKM23" s="63"/>
      <c r="SKN23" s="63"/>
      <c r="SKO23" s="63"/>
      <c r="SKP23" s="63"/>
      <c r="SKQ23" s="63"/>
      <c r="SKR23" s="63"/>
      <c r="SKS23" s="63"/>
      <c r="SKT23" s="63"/>
      <c r="SKU23" s="63"/>
      <c r="SKV23" s="63"/>
      <c r="SKW23" s="63"/>
      <c r="SKX23" s="63"/>
      <c r="SKY23" s="63"/>
      <c r="SKZ23" s="63"/>
      <c r="SLA23" s="63"/>
      <c r="SLB23" s="63"/>
      <c r="SLC23" s="63"/>
      <c r="SLD23" s="63"/>
      <c r="SLE23" s="63"/>
      <c r="SLF23" s="63"/>
      <c r="SLG23" s="63"/>
      <c r="SLH23" s="63"/>
      <c r="SLI23" s="63"/>
      <c r="SLJ23" s="63"/>
      <c r="SLK23" s="63"/>
      <c r="SLL23" s="63"/>
      <c r="SLM23" s="63"/>
      <c r="SLN23" s="63"/>
      <c r="SLO23" s="63"/>
      <c r="SLP23" s="63"/>
      <c r="SLQ23" s="63"/>
      <c r="SLR23" s="63"/>
      <c r="SLS23" s="63"/>
      <c r="SLT23" s="63"/>
      <c r="SLU23" s="63"/>
      <c r="SLV23" s="63"/>
      <c r="SLW23" s="63"/>
      <c r="SLX23" s="63"/>
      <c r="SLY23" s="63"/>
      <c r="SLZ23" s="63"/>
      <c r="SMA23" s="63"/>
      <c r="SMB23" s="63"/>
      <c r="SMC23" s="63"/>
      <c r="SMD23" s="63"/>
      <c r="SME23" s="63"/>
      <c r="SMF23" s="63"/>
      <c r="SMG23" s="63"/>
      <c r="SMH23" s="63"/>
      <c r="SMI23" s="63"/>
      <c r="SMJ23" s="63"/>
      <c r="SMK23" s="63"/>
      <c r="SML23" s="63"/>
      <c r="SMM23" s="63"/>
      <c r="SMN23" s="63"/>
      <c r="SMO23" s="63"/>
      <c r="SMP23" s="63"/>
      <c r="SMQ23" s="63"/>
      <c r="SMR23" s="63"/>
      <c r="SMS23" s="63"/>
      <c r="SMT23" s="63"/>
      <c r="SMU23" s="63"/>
      <c r="SMV23" s="63"/>
      <c r="SMW23" s="63"/>
      <c r="SMX23" s="63"/>
      <c r="SMY23" s="63"/>
      <c r="SMZ23" s="63"/>
      <c r="SNA23" s="63"/>
      <c r="SNB23" s="63"/>
      <c r="SNC23" s="63"/>
      <c r="SND23" s="63"/>
      <c r="SNE23" s="63"/>
      <c r="SNF23" s="63"/>
      <c r="SNG23" s="63"/>
      <c r="SNH23" s="63"/>
      <c r="SNI23" s="63"/>
      <c r="SNJ23" s="63"/>
      <c r="SNK23" s="63"/>
      <c r="SNL23" s="63"/>
      <c r="SNM23" s="63"/>
      <c r="SNN23" s="63"/>
      <c r="SNO23" s="63"/>
      <c r="SNP23" s="63"/>
      <c r="SNQ23" s="63"/>
      <c r="SNR23" s="63"/>
      <c r="SNS23" s="63"/>
      <c r="SNT23" s="63"/>
      <c r="SNU23" s="63"/>
      <c r="SNV23" s="63"/>
      <c r="SNW23" s="63"/>
      <c r="SNX23" s="63"/>
      <c r="SNY23" s="63"/>
      <c r="SNZ23" s="63"/>
      <c r="SOA23" s="63"/>
      <c r="SOB23" s="63"/>
      <c r="SOC23" s="63"/>
      <c r="SOD23" s="63"/>
      <c r="SOE23" s="63"/>
      <c r="SOF23" s="63"/>
      <c r="SOG23" s="63"/>
      <c r="SOH23" s="63"/>
      <c r="SOI23" s="63"/>
      <c r="SOJ23" s="63"/>
      <c r="SOK23" s="63"/>
      <c r="SOL23" s="63"/>
      <c r="SOM23" s="63"/>
      <c r="SON23" s="63"/>
      <c r="SOO23" s="63"/>
      <c r="SOP23" s="63"/>
      <c r="SOQ23" s="63"/>
      <c r="SOR23" s="63"/>
      <c r="SOS23" s="63"/>
      <c r="SOT23" s="63"/>
      <c r="SOU23" s="63"/>
      <c r="SOV23" s="63"/>
      <c r="SOW23" s="63"/>
      <c r="SOX23" s="63"/>
      <c r="SOY23" s="63"/>
      <c r="SOZ23" s="63"/>
      <c r="SPA23" s="63"/>
      <c r="SPB23" s="63"/>
      <c r="SPC23" s="63"/>
      <c r="SPD23" s="63"/>
      <c r="SPE23" s="63"/>
      <c r="SPF23" s="63"/>
      <c r="SPG23" s="63"/>
      <c r="SPH23" s="63"/>
      <c r="SPI23" s="63"/>
      <c r="SPJ23" s="63"/>
      <c r="SPK23" s="63"/>
      <c r="SPL23" s="63"/>
      <c r="SPM23" s="63"/>
      <c r="SPN23" s="63"/>
      <c r="SPO23" s="63"/>
      <c r="SPP23" s="63"/>
      <c r="SPQ23" s="63"/>
      <c r="SPR23" s="63"/>
      <c r="SPS23" s="63"/>
      <c r="SPT23" s="63"/>
      <c r="SPU23" s="63"/>
      <c r="SPV23" s="63"/>
      <c r="SPW23" s="63"/>
      <c r="SPX23" s="63"/>
      <c r="SPY23" s="63"/>
      <c r="SPZ23" s="63"/>
      <c r="SQA23" s="63"/>
      <c r="SQB23" s="63"/>
      <c r="SQC23" s="63"/>
      <c r="SQD23" s="63"/>
      <c r="SQE23" s="63"/>
      <c r="SQF23" s="63"/>
      <c r="SQG23" s="63"/>
      <c r="SQH23" s="63"/>
      <c r="SQI23" s="63"/>
      <c r="SQJ23" s="63"/>
      <c r="SQK23" s="63"/>
      <c r="SQL23" s="63"/>
      <c r="SQM23" s="63"/>
      <c r="SQN23" s="63"/>
      <c r="SQO23" s="63"/>
      <c r="SQP23" s="63"/>
      <c r="SQQ23" s="63"/>
      <c r="SQR23" s="63"/>
      <c r="SQS23" s="63"/>
      <c r="SQT23" s="63"/>
      <c r="SQU23" s="63"/>
      <c r="SQV23" s="63"/>
      <c r="SQW23" s="63"/>
      <c r="SQX23" s="63"/>
      <c r="SQY23" s="63"/>
      <c r="SQZ23" s="63"/>
      <c r="SRA23" s="63"/>
      <c r="SRB23" s="63"/>
      <c r="SRC23" s="63"/>
      <c r="SRD23" s="63"/>
      <c r="SRE23" s="63"/>
      <c r="SRF23" s="63"/>
      <c r="SRG23" s="63"/>
      <c r="SRH23" s="63"/>
      <c r="SRI23" s="63"/>
      <c r="SRJ23" s="63"/>
      <c r="SRK23" s="63"/>
      <c r="SRL23" s="63"/>
      <c r="SRM23" s="63"/>
      <c r="SRN23" s="63"/>
      <c r="SRO23" s="63"/>
      <c r="SRP23" s="63"/>
      <c r="SRQ23" s="63"/>
      <c r="SRR23" s="63"/>
      <c r="SRS23" s="63"/>
      <c r="SRT23" s="63"/>
      <c r="SRU23" s="63"/>
      <c r="SRV23" s="63"/>
      <c r="SRW23" s="63"/>
      <c r="SRX23" s="63"/>
      <c r="SRY23" s="63"/>
      <c r="SRZ23" s="63"/>
      <c r="SSA23" s="63"/>
      <c r="SSB23" s="63"/>
      <c r="SSC23" s="63"/>
      <c r="SSD23" s="63"/>
      <c r="SSE23" s="63"/>
      <c r="SSF23" s="63"/>
      <c r="SSG23" s="63"/>
      <c r="SSH23" s="63"/>
      <c r="SSI23" s="63"/>
      <c r="SSJ23" s="63"/>
      <c r="SSK23" s="63"/>
      <c r="SSL23" s="63"/>
      <c r="SSM23" s="63"/>
      <c r="SSN23" s="63"/>
      <c r="SSO23" s="63"/>
      <c r="SSP23" s="63"/>
      <c r="SSQ23" s="63"/>
      <c r="SSR23" s="63"/>
      <c r="SSS23" s="63"/>
      <c r="SST23" s="63"/>
      <c r="SSU23" s="63"/>
      <c r="SSV23" s="63"/>
      <c r="SSW23" s="63"/>
      <c r="SSX23" s="63"/>
      <c r="SSY23" s="63"/>
      <c r="SSZ23" s="63"/>
      <c r="STA23" s="63"/>
      <c r="STB23" s="63"/>
      <c r="STC23" s="63"/>
      <c r="STD23" s="63"/>
      <c r="STE23" s="63"/>
      <c r="STF23" s="63"/>
      <c r="STG23" s="63"/>
      <c r="STH23" s="63"/>
      <c r="STI23" s="63"/>
      <c r="STJ23" s="63"/>
      <c r="STK23" s="63"/>
      <c r="STL23" s="63"/>
      <c r="STM23" s="63"/>
      <c r="STN23" s="63"/>
      <c r="STO23" s="63"/>
      <c r="STP23" s="63"/>
      <c r="STQ23" s="63"/>
      <c r="STR23" s="63"/>
      <c r="STS23" s="63"/>
      <c r="STT23" s="63"/>
      <c r="STU23" s="63"/>
      <c r="STV23" s="63"/>
      <c r="STW23" s="63"/>
      <c r="STX23" s="63"/>
      <c r="STY23" s="63"/>
      <c r="STZ23" s="63"/>
      <c r="SUA23" s="63"/>
      <c r="SUB23" s="63"/>
      <c r="SUC23" s="63"/>
      <c r="SUD23" s="63"/>
      <c r="SUE23" s="63"/>
      <c r="SUF23" s="63"/>
      <c r="SUG23" s="63"/>
      <c r="SUH23" s="63"/>
      <c r="SUI23" s="63"/>
      <c r="SUJ23" s="63"/>
      <c r="SUK23" s="63"/>
      <c r="SUL23" s="63"/>
      <c r="SUM23" s="63"/>
      <c r="SUN23" s="63"/>
      <c r="SUO23" s="63"/>
      <c r="SUP23" s="63"/>
      <c r="SUQ23" s="63"/>
      <c r="SUR23" s="63"/>
      <c r="SUS23" s="63"/>
      <c r="SUT23" s="63"/>
      <c r="SUU23" s="63"/>
      <c r="SUV23" s="63"/>
      <c r="SUW23" s="63"/>
      <c r="SUX23" s="63"/>
      <c r="SUY23" s="63"/>
      <c r="SUZ23" s="63"/>
      <c r="SVA23" s="63"/>
      <c r="SVB23" s="63"/>
      <c r="SVC23" s="63"/>
      <c r="SVD23" s="63"/>
      <c r="SVE23" s="63"/>
      <c r="SVF23" s="63"/>
      <c r="SVG23" s="63"/>
      <c r="SVH23" s="63"/>
      <c r="SVI23" s="63"/>
      <c r="SVJ23" s="63"/>
      <c r="SVK23" s="63"/>
      <c r="SVL23" s="63"/>
      <c r="SVM23" s="63"/>
      <c r="SVN23" s="63"/>
      <c r="SVO23" s="63"/>
      <c r="SVP23" s="63"/>
      <c r="SVQ23" s="63"/>
      <c r="SVR23" s="63"/>
      <c r="SVS23" s="63"/>
      <c r="SVT23" s="63"/>
      <c r="SVU23" s="63"/>
      <c r="SVV23" s="63"/>
      <c r="SVW23" s="63"/>
      <c r="SVX23" s="63"/>
      <c r="SVY23" s="63"/>
      <c r="SVZ23" s="63"/>
      <c r="SWA23" s="63"/>
      <c r="SWB23" s="63"/>
      <c r="SWC23" s="63"/>
      <c r="SWD23" s="63"/>
      <c r="SWE23" s="63"/>
      <c r="SWF23" s="63"/>
      <c r="SWG23" s="63"/>
      <c r="SWH23" s="63"/>
      <c r="SWI23" s="63"/>
      <c r="SWJ23" s="63"/>
      <c r="SWK23" s="63"/>
      <c r="SWL23" s="63"/>
      <c r="SWM23" s="63"/>
      <c r="SWN23" s="63"/>
      <c r="SWO23" s="63"/>
      <c r="SWP23" s="63"/>
      <c r="SWQ23" s="63"/>
      <c r="SWR23" s="63"/>
      <c r="SWS23" s="63"/>
      <c r="SWT23" s="63"/>
      <c r="SWU23" s="63"/>
      <c r="SWV23" s="63"/>
      <c r="SWW23" s="63"/>
      <c r="SWX23" s="63"/>
      <c r="SWY23" s="63"/>
      <c r="SWZ23" s="63"/>
      <c r="SXA23" s="63"/>
      <c r="SXB23" s="63"/>
      <c r="SXC23" s="63"/>
      <c r="SXD23" s="63"/>
      <c r="SXE23" s="63"/>
      <c r="SXF23" s="63"/>
      <c r="SXG23" s="63"/>
      <c r="SXH23" s="63"/>
      <c r="SXI23" s="63"/>
      <c r="SXJ23" s="63"/>
      <c r="SXK23" s="63"/>
      <c r="SXL23" s="63"/>
      <c r="SXM23" s="63"/>
      <c r="SXN23" s="63"/>
      <c r="SXO23" s="63"/>
      <c r="SXP23" s="63"/>
      <c r="SXQ23" s="63"/>
      <c r="SXR23" s="63"/>
      <c r="SXS23" s="63"/>
      <c r="SXT23" s="63"/>
      <c r="SXU23" s="63"/>
      <c r="SXV23" s="63"/>
      <c r="SXW23" s="63"/>
      <c r="SXX23" s="63"/>
      <c r="SXY23" s="63"/>
      <c r="SXZ23" s="63"/>
      <c r="SYA23" s="63"/>
      <c r="SYB23" s="63"/>
      <c r="SYC23" s="63"/>
      <c r="SYD23" s="63"/>
      <c r="SYE23" s="63"/>
      <c r="SYF23" s="63"/>
      <c r="SYG23" s="63"/>
      <c r="SYH23" s="63"/>
      <c r="SYI23" s="63"/>
      <c r="SYJ23" s="63"/>
      <c r="SYK23" s="63"/>
      <c r="SYL23" s="63"/>
      <c r="SYM23" s="63"/>
      <c r="SYN23" s="63"/>
      <c r="SYO23" s="63"/>
      <c r="SYP23" s="63"/>
      <c r="SYQ23" s="63"/>
      <c r="SYR23" s="63"/>
      <c r="SYS23" s="63"/>
      <c r="SYT23" s="63"/>
      <c r="SYU23" s="63"/>
      <c r="SYV23" s="63"/>
      <c r="SYW23" s="63"/>
      <c r="SYX23" s="63"/>
      <c r="SYY23" s="63"/>
      <c r="SYZ23" s="63"/>
      <c r="SZA23" s="63"/>
      <c r="SZB23" s="63"/>
      <c r="SZC23" s="63"/>
      <c r="SZD23" s="63"/>
      <c r="SZE23" s="63"/>
      <c r="SZF23" s="63"/>
      <c r="SZG23" s="63"/>
      <c r="SZH23" s="63"/>
      <c r="SZI23" s="63"/>
      <c r="SZJ23" s="63"/>
      <c r="SZK23" s="63"/>
      <c r="SZL23" s="63"/>
      <c r="SZM23" s="63"/>
      <c r="SZN23" s="63"/>
      <c r="SZO23" s="63"/>
      <c r="SZP23" s="63"/>
      <c r="SZQ23" s="63"/>
      <c r="SZR23" s="63"/>
      <c r="SZS23" s="63"/>
      <c r="SZT23" s="63"/>
      <c r="SZU23" s="63"/>
      <c r="SZV23" s="63"/>
      <c r="SZW23" s="63"/>
      <c r="SZX23" s="63"/>
      <c r="SZY23" s="63"/>
      <c r="SZZ23" s="63"/>
      <c r="TAA23" s="63"/>
      <c r="TAB23" s="63"/>
      <c r="TAC23" s="63"/>
      <c r="TAD23" s="63"/>
      <c r="TAE23" s="63"/>
      <c r="TAF23" s="63"/>
      <c r="TAG23" s="63"/>
      <c r="TAH23" s="63"/>
      <c r="TAI23" s="63"/>
      <c r="TAJ23" s="63"/>
      <c r="TAK23" s="63"/>
      <c r="TAL23" s="63"/>
      <c r="TAM23" s="63"/>
      <c r="TAN23" s="63"/>
      <c r="TAO23" s="63"/>
      <c r="TAP23" s="63"/>
      <c r="TAQ23" s="63"/>
      <c r="TAR23" s="63"/>
      <c r="TAS23" s="63"/>
      <c r="TAT23" s="63"/>
      <c r="TAU23" s="63"/>
      <c r="TAV23" s="63"/>
      <c r="TAW23" s="63"/>
      <c r="TAX23" s="63"/>
      <c r="TAY23" s="63"/>
      <c r="TAZ23" s="63"/>
      <c r="TBA23" s="63"/>
      <c r="TBB23" s="63"/>
      <c r="TBC23" s="63"/>
      <c r="TBD23" s="63"/>
      <c r="TBE23" s="63"/>
      <c r="TBF23" s="63"/>
      <c r="TBG23" s="63"/>
      <c r="TBH23" s="63"/>
      <c r="TBI23" s="63"/>
      <c r="TBJ23" s="63"/>
      <c r="TBK23" s="63"/>
      <c r="TBL23" s="63"/>
      <c r="TBM23" s="63"/>
      <c r="TBN23" s="63"/>
      <c r="TBO23" s="63"/>
      <c r="TBP23" s="63"/>
      <c r="TBQ23" s="63"/>
      <c r="TBR23" s="63"/>
      <c r="TBS23" s="63"/>
      <c r="TBT23" s="63"/>
      <c r="TBU23" s="63"/>
      <c r="TBV23" s="63"/>
      <c r="TBW23" s="63"/>
      <c r="TBX23" s="63"/>
      <c r="TBY23" s="63"/>
      <c r="TBZ23" s="63"/>
      <c r="TCA23" s="63"/>
      <c r="TCB23" s="63"/>
      <c r="TCC23" s="63"/>
      <c r="TCD23" s="63"/>
      <c r="TCE23" s="63"/>
      <c r="TCF23" s="63"/>
      <c r="TCG23" s="63"/>
      <c r="TCH23" s="63"/>
      <c r="TCI23" s="63"/>
      <c r="TCJ23" s="63"/>
      <c r="TCK23" s="63"/>
      <c r="TCL23" s="63"/>
      <c r="TCM23" s="63"/>
      <c r="TCN23" s="63"/>
      <c r="TCO23" s="63"/>
      <c r="TCP23" s="63"/>
      <c r="TCQ23" s="63"/>
      <c r="TCR23" s="63"/>
      <c r="TCS23" s="63"/>
      <c r="TCT23" s="63"/>
      <c r="TCU23" s="63"/>
      <c r="TCV23" s="63"/>
      <c r="TCW23" s="63"/>
      <c r="TCX23" s="63"/>
      <c r="TCY23" s="63"/>
      <c r="TCZ23" s="63"/>
      <c r="TDA23" s="63"/>
      <c r="TDB23" s="63"/>
      <c r="TDC23" s="63"/>
      <c r="TDD23" s="63"/>
      <c r="TDE23" s="63"/>
      <c r="TDF23" s="63"/>
      <c r="TDG23" s="63"/>
      <c r="TDH23" s="63"/>
      <c r="TDI23" s="63"/>
      <c r="TDJ23" s="63"/>
      <c r="TDK23" s="63"/>
      <c r="TDL23" s="63"/>
      <c r="TDM23" s="63"/>
      <c r="TDN23" s="63"/>
      <c r="TDO23" s="63"/>
      <c r="TDP23" s="63"/>
      <c r="TDQ23" s="63"/>
      <c r="TDR23" s="63"/>
      <c r="TDS23" s="63"/>
      <c r="TDT23" s="63"/>
      <c r="TDU23" s="63"/>
      <c r="TDV23" s="63"/>
      <c r="TDW23" s="63"/>
      <c r="TDX23" s="63"/>
      <c r="TDY23" s="63"/>
      <c r="TDZ23" s="63"/>
      <c r="TEA23" s="63"/>
      <c r="TEB23" s="63"/>
      <c r="TEC23" s="63"/>
      <c r="TED23" s="63"/>
      <c r="TEE23" s="63"/>
      <c r="TEF23" s="63"/>
      <c r="TEG23" s="63"/>
      <c r="TEH23" s="63"/>
      <c r="TEI23" s="63"/>
      <c r="TEJ23" s="63"/>
      <c r="TEK23" s="63"/>
      <c r="TEL23" s="63"/>
      <c r="TEM23" s="63"/>
      <c r="TEN23" s="63"/>
      <c r="TEO23" s="63"/>
      <c r="TEP23" s="63"/>
      <c r="TEQ23" s="63"/>
      <c r="TER23" s="63"/>
      <c r="TES23" s="63"/>
      <c r="TET23" s="63"/>
      <c r="TEU23" s="63"/>
      <c r="TEV23" s="63"/>
      <c r="TEW23" s="63"/>
      <c r="TEX23" s="63"/>
      <c r="TEY23" s="63"/>
      <c r="TEZ23" s="63"/>
      <c r="TFA23" s="63"/>
      <c r="TFB23" s="63"/>
      <c r="TFC23" s="63"/>
      <c r="TFD23" s="63"/>
      <c r="TFE23" s="63"/>
      <c r="TFF23" s="63"/>
      <c r="TFG23" s="63"/>
      <c r="TFH23" s="63"/>
      <c r="TFI23" s="63"/>
      <c r="TFJ23" s="63"/>
      <c r="TFK23" s="63"/>
      <c r="TFL23" s="63"/>
      <c r="TFM23" s="63"/>
      <c r="TFN23" s="63"/>
      <c r="TFO23" s="63"/>
      <c r="TFP23" s="63"/>
      <c r="TFQ23" s="63"/>
      <c r="TFR23" s="63"/>
      <c r="TFS23" s="63"/>
      <c r="TFT23" s="63"/>
      <c r="TFU23" s="63"/>
      <c r="TFV23" s="63"/>
      <c r="TFW23" s="63"/>
      <c r="TFX23" s="63"/>
      <c r="TFY23" s="63"/>
      <c r="TFZ23" s="63"/>
      <c r="TGA23" s="63"/>
      <c r="TGB23" s="63"/>
      <c r="TGC23" s="63"/>
      <c r="TGD23" s="63"/>
      <c r="TGE23" s="63"/>
      <c r="TGF23" s="63"/>
      <c r="TGG23" s="63"/>
      <c r="TGH23" s="63"/>
      <c r="TGI23" s="63"/>
      <c r="TGJ23" s="63"/>
      <c r="TGK23" s="63"/>
      <c r="TGL23" s="63"/>
      <c r="TGM23" s="63"/>
      <c r="TGN23" s="63"/>
      <c r="TGO23" s="63"/>
      <c r="TGP23" s="63"/>
      <c r="TGQ23" s="63"/>
      <c r="TGR23" s="63"/>
      <c r="TGS23" s="63"/>
      <c r="TGT23" s="63"/>
      <c r="TGU23" s="63"/>
      <c r="TGV23" s="63"/>
      <c r="TGW23" s="63"/>
      <c r="TGX23" s="63"/>
      <c r="TGY23" s="63"/>
      <c r="TGZ23" s="63"/>
      <c r="THA23" s="63"/>
      <c r="THB23" s="63"/>
      <c r="THC23" s="63"/>
      <c r="THD23" s="63"/>
      <c r="THE23" s="63"/>
      <c r="THF23" s="63"/>
      <c r="THG23" s="63"/>
      <c r="THH23" s="63"/>
      <c r="THI23" s="63"/>
      <c r="THJ23" s="63"/>
      <c r="THK23" s="63"/>
      <c r="THL23" s="63"/>
      <c r="THM23" s="63"/>
      <c r="THN23" s="63"/>
      <c r="THO23" s="63"/>
      <c r="THP23" s="63"/>
      <c r="THQ23" s="63"/>
      <c r="THR23" s="63"/>
      <c r="THS23" s="63"/>
      <c r="THT23" s="63"/>
      <c r="THU23" s="63"/>
      <c r="THV23" s="63"/>
      <c r="THW23" s="63"/>
      <c r="THX23" s="63"/>
      <c r="THY23" s="63"/>
      <c r="THZ23" s="63"/>
      <c r="TIA23" s="63"/>
      <c r="TIB23" s="63"/>
      <c r="TIC23" s="63"/>
      <c r="TID23" s="63"/>
      <c r="TIE23" s="63"/>
      <c r="TIF23" s="63"/>
      <c r="TIG23" s="63"/>
      <c r="TIH23" s="63"/>
      <c r="TII23" s="63"/>
      <c r="TIJ23" s="63"/>
      <c r="TIK23" s="63"/>
      <c r="TIL23" s="63"/>
      <c r="TIM23" s="63"/>
      <c r="TIN23" s="63"/>
      <c r="TIO23" s="63"/>
      <c r="TIP23" s="63"/>
      <c r="TIQ23" s="63"/>
      <c r="TIR23" s="63"/>
      <c r="TIS23" s="63"/>
      <c r="TIT23" s="63"/>
      <c r="TIU23" s="63"/>
      <c r="TIV23" s="63"/>
      <c r="TIW23" s="63"/>
      <c r="TIX23" s="63"/>
      <c r="TIY23" s="63"/>
      <c r="TIZ23" s="63"/>
      <c r="TJA23" s="63"/>
      <c r="TJB23" s="63"/>
      <c r="TJC23" s="63"/>
      <c r="TJD23" s="63"/>
      <c r="TJE23" s="63"/>
      <c r="TJF23" s="63"/>
      <c r="TJG23" s="63"/>
      <c r="TJH23" s="63"/>
      <c r="TJI23" s="63"/>
      <c r="TJJ23" s="63"/>
      <c r="TJK23" s="63"/>
      <c r="TJL23" s="63"/>
      <c r="TJM23" s="63"/>
      <c r="TJN23" s="63"/>
      <c r="TJO23" s="63"/>
      <c r="TJP23" s="63"/>
      <c r="TJQ23" s="63"/>
      <c r="TJR23" s="63"/>
      <c r="TJS23" s="63"/>
      <c r="TJT23" s="63"/>
      <c r="TJU23" s="63"/>
      <c r="TJV23" s="63"/>
      <c r="TJW23" s="63"/>
      <c r="TJX23" s="63"/>
      <c r="TJY23" s="63"/>
      <c r="TJZ23" s="63"/>
      <c r="TKA23" s="63"/>
      <c r="TKB23" s="63"/>
      <c r="TKC23" s="63"/>
      <c r="TKD23" s="63"/>
      <c r="TKE23" s="63"/>
      <c r="TKF23" s="63"/>
      <c r="TKG23" s="63"/>
      <c r="TKH23" s="63"/>
      <c r="TKI23" s="63"/>
      <c r="TKJ23" s="63"/>
      <c r="TKK23" s="63"/>
      <c r="TKL23" s="63"/>
      <c r="TKM23" s="63"/>
      <c r="TKN23" s="63"/>
      <c r="TKO23" s="63"/>
      <c r="TKP23" s="63"/>
      <c r="TKQ23" s="63"/>
      <c r="TKR23" s="63"/>
      <c r="TKS23" s="63"/>
      <c r="TKT23" s="63"/>
      <c r="TKU23" s="63"/>
      <c r="TKV23" s="63"/>
      <c r="TKW23" s="63"/>
      <c r="TKX23" s="63"/>
      <c r="TKY23" s="63"/>
      <c r="TKZ23" s="63"/>
      <c r="TLA23" s="63"/>
      <c r="TLB23" s="63"/>
      <c r="TLC23" s="63"/>
      <c r="TLD23" s="63"/>
      <c r="TLE23" s="63"/>
      <c r="TLF23" s="63"/>
      <c r="TLG23" s="63"/>
      <c r="TLH23" s="63"/>
      <c r="TLI23" s="63"/>
      <c r="TLJ23" s="63"/>
      <c r="TLK23" s="63"/>
      <c r="TLL23" s="63"/>
      <c r="TLM23" s="63"/>
      <c r="TLN23" s="63"/>
      <c r="TLO23" s="63"/>
      <c r="TLP23" s="63"/>
      <c r="TLQ23" s="63"/>
      <c r="TLR23" s="63"/>
      <c r="TLS23" s="63"/>
      <c r="TLT23" s="63"/>
      <c r="TLU23" s="63"/>
      <c r="TLV23" s="63"/>
      <c r="TLW23" s="63"/>
      <c r="TLX23" s="63"/>
      <c r="TLY23" s="63"/>
      <c r="TLZ23" s="63"/>
      <c r="TMA23" s="63"/>
      <c r="TMB23" s="63"/>
      <c r="TMC23" s="63"/>
      <c r="TMD23" s="63"/>
      <c r="TME23" s="63"/>
      <c r="TMF23" s="63"/>
      <c r="TMG23" s="63"/>
      <c r="TMH23" s="63"/>
      <c r="TMI23" s="63"/>
      <c r="TMJ23" s="63"/>
      <c r="TMK23" s="63"/>
      <c r="TML23" s="63"/>
      <c r="TMM23" s="63"/>
      <c r="TMN23" s="63"/>
      <c r="TMO23" s="63"/>
      <c r="TMP23" s="63"/>
      <c r="TMQ23" s="63"/>
      <c r="TMR23" s="63"/>
      <c r="TMS23" s="63"/>
      <c r="TMT23" s="63"/>
      <c r="TMU23" s="63"/>
      <c r="TMV23" s="63"/>
      <c r="TMW23" s="63"/>
      <c r="TMX23" s="63"/>
      <c r="TMY23" s="63"/>
      <c r="TMZ23" s="63"/>
      <c r="TNA23" s="63"/>
      <c r="TNB23" s="63"/>
      <c r="TNC23" s="63"/>
      <c r="TND23" s="63"/>
      <c r="TNE23" s="63"/>
      <c r="TNF23" s="63"/>
      <c r="TNG23" s="63"/>
      <c r="TNH23" s="63"/>
      <c r="TNI23" s="63"/>
      <c r="TNJ23" s="63"/>
      <c r="TNK23" s="63"/>
      <c r="TNL23" s="63"/>
      <c r="TNM23" s="63"/>
      <c r="TNN23" s="63"/>
      <c r="TNO23" s="63"/>
      <c r="TNP23" s="63"/>
      <c r="TNQ23" s="63"/>
      <c r="TNR23" s="63"/>
      <c r="TNS23" s="63"/>
      <c r="TNT23" s="63"/>
      <c r="TNU23" s="63"/>
      <c r="TNV23" s="63"/>
      <c r="TNW23" s="63"/>
      <c r="TNX23" s="63"/>
      <c r="TNY23" s="63"/>
      <c r="TNZ23" s="63"/>
      <c r="TOA23" s="63"/>
      <c r="TOB23" s="63"/>
      <c r="TOC23" s="63"/>
      <c r="TOD23" s="63"/>
      <c r="TOE23" s="63"/>
      <c r="TOF23" s="63"/>
      <c r="TOG23" s="63"/>
      <c r="TOH23" s="63"/>
      <c r="TOI23" s="63"/>
      <c r="TOJ23" s="63"/>
      <c r="TOK23" s="63"/>
      <c r="TOL23" s="63"/>
      <c r="TOM23" s="63"/>
      <c r="TON23" s="63"/>
      <c r="TOO23" s="63"/>
      <c r="TOP23" s="63"/>
      <c r="TOQ23" s="63"/>
      <c r="TOR23" s="63"/>
      <c r="TOS23" s="63"/>
      <c r="TOT23" s="63"/>
      <c r="TOU23" s="63"/>
      <c r="TOV23" s="63"/>
      <c r="TOW23" s="63"/>
      <c r="TOX23" s="63"/>
      <c r="TOY23" s="63"/>
      <c r="TOZ23" s="63"/>
      <c r="TPA23" s="63"/>
      <c r="TPB23" s="63"/>
      <c r="TPC23" s="63"/>
      <c r="TPD23" s="63"/>
      <c r="TPE23" s="63"/>
      <c r="TPF23" s="63"/>
      <c r="TPG23" s="63"/>
      <c r="TPH23" s="63"/>
      <c r="TPI23" s="63"/>
      <c r="TPJ23" s="63"/>
      <c r="TPK23" s="63"/>
      <c r="TPL23" s="63"/>
      <c r="TPM23" s="63"/>
      <c r="TPN23" s="63"/>
      <c r="TPO23" s="63"/>
      <c r="TPP23" s="63"/>
      <c r="TPQ23" s="63"/>
      <c r="TPR23" s="63"/>
      <c r="TPS23" s="63"/>
      <c r="TPT23" s="63"/>
      <c r="TPU23" s="63"/>
      <c r="TPV23" s="63"/>
      <c r="TPW23" s="63"/>
      <c r="TPX23" s="63"/>
      <c r="TPY23" s="63"/>
      <c r="TPZ23" s="63"/>
      <c r="TQA23" s="63"/>
      <c r="TQB23" s="63"/>
      <c r="TQC23" s="63"/>
      <c r="TQD23" s="63"/>
      <c r="TQE23" s="63"/>
      <c r="TQF23" s="63"/>
      <c r="TQG23" s="63"/>
      <c r="TQH23" s="63"/>
      <c r="TQI23" s="63"/>
      <c r="TQJ23" s="63"/>
      <c r="TQK23" s="63"/>
      <c r="TQL23" s="63"/>
      <c r="TQM23" s="63"/>
      <c r="TQN23" s="63"/>
      <c r="TQO23" s="63"/>
      <c r="TQP23" s="63"/>
      <c r="TQQ23" s="63"/>
      <c r="TQR23" s="63"/>
      <c r="TQS23" s="63"/>
      <c r="TQT23" s="63"/>
      <c r="TQU23" s="63"/>
      <c r="TQV23" s="63"/>
      <c r="TQW23" s="63"/>
      <c r="TQX23" s="63"/>
      <c r="TQY23" s="63"/>
      <c r="TQZ23" s="63"/>
      <c r="TRA23" s="63"/>
      <c r="TRB23" s="63"/>
      <c r="TRC23" s="63"/>
      <c r="TRD23" s="63"/>
      <c r="TRE23" s="63"/>
      <c r="TRF23" s="63"/>
      <c r="TRG23" s="63"/>
      <c r="TRH23" s="63"/>
      <c r="TRI23" s="63"/>
      <c r="TRJ23" s="63"/>
      <c r="TRK23" s="63"/>
      <c r="TRL23" s="63"/>
      <c r="TRM23" s="63"/>
      <c r="TRN23" s="63"/>
      <c r="TRO23" s="63"/>
      <c r="TRP23" s="63"/>
      <c r="TRQ23" s="63"/>
      <c r="TRR23" s="63"/>
      <c r="TRS23" s="63"/>
      <c r="TRT23" s="63"/>
      <c r="TRU23" s="63"/>
      <c r="TRV23" s="63"/>
      <c r="TRW23" s="63"/>
      <c r="TRX23" s="63"/>
      <c r="TRY23" s="63"/>
      <c r="TRZ23" s="63"/>
      <c r="TSA23" s="63"/>
      <c r="TSB23" s="63"/>
      <c r="TSC23" s="63"/>
      <c r="TSD23" s="63"/>
      <c r="TSE23" s="63"/>
      <c r="TSF23" s="63"/>
      <c r="TSG23" s="63"/>
      <c r="TSH23" s="63"/>
      <c r="TSI23" s="63"/>
      <c r="TSJ23" s="63"/>
      <c r="TSK23" s="63"/>
      <c r="TSL23" s="63"/>
      <c r="TSM23" s="63"/>
      <c r="TSN23" s="63"/>
      <c r="TSO23" s="63"/>
      <c r="TSP23" s="63"/>
      <c r="TSQ23" s="63"/>
      <c r="TSR23" s="63"/>
      <c r="TSS23" s="63"/>
      <c r="TST23" s="63"/>
      <c r="TSU23" s="63"/>
      <c r="TSV23" s="63"/>
      <c r="TSW23" s="63"/>
      <c r="TSX23" s="63"/>
      <c r="TSY23" s="63"/>
      <c r="TSZ23" s="63"/>
      <c r="TTA23" s="63"/>
      <c r="TTB23" s="63"/>
      <c r="TTC23" s="63"/>
      <c r="TTD23" s="63"/>
      <c r="TTE23" s="63"/>
      <c r="TTF23" s="63"/>
      <c r="TTG23" s="63"/>
      <c r="TTH23" s="63"/>
      <c r="TTI23" s="63"/>
      <c r="TTJ23" s="63"/>
      <c r="TTK23" s="63"/>
      <c r="TTL23" s="63"/>
      <c r="TTM23" s="63"/>
      <c r="TTN23" s="63"/>
      <c r="TTO23" s="63"/>
      <c r="TTP23" s="63"/>
      <c r="TTQ23" s="63"/>
      <c r="TTR23" s="63"/>
      <c r="TTS23" s="63"/>
      <c r="TTT23" s="63"/>
      <c r="TTU23" s="63"/>
      <c r="TTV23" s="63"/>
      <c r="TTW23" s="63"/>
      <c r="TTX23" s="63"/>
      <c r="TTY23" s="63"/>
      <c r="TTZ23" s="63"/>
      <c r="TUA23" s="63"/>
      <c r="TUB23" s="63"/>
      <c r="TUC23" s="63"/>
      <c r="TUD23" s="63"/>
      <c r="TUE23" s="63"/>
      <c r="TUF23" s="63"/>
      <c r="TUG23" s="63"/>
      <c r="TUH23" s="63"/>
      <c r="TUI23" s="63"/>
      <c r="TUJ23" s="63"/>
      <c r="TUK23" s="63"/>
      <c r="TUL23" s="63"/>
      <c r="TUM23" s="63"/>
      <c r="TUN23" s="63"/>
      <c r="TUO23" s="63"/>
      <c r="TUP23" s="63"/>
      <c r="TUQ23" s="63"/>
      <c r="TUR23" s="63"/>
      <c r="TUS23" s="63"/>
      <c r="TUT23" s="63"/>
      <c r="TUU23" s="63"/>
      <c r="TUV23" s="63"/>
      <c r="TUW23" s="63"/>
      <c r="TUX23" s="63"/>
      <c r="TUY23" s="63"/>
      <c r="TUZ23" s="63"/>
      <c r="TVA23" s="63"/>
      <c r="TVB23" s="63"/>
      <c r="TVC23" s="63"/>
      <c r="TVD23" s="63"/>
      <c r="TVE23" s="63"/>
      <c r="TVF23" s="63"/>
      <c r="TVG23" s="63"/>
      <c r="TVH23" s="63"/>
      <c r="TVI23" s="63"/>
      <c r="TVJ23" s="63"/>
      <c r="TVK23" s="63"/>
      <c r="TVL23" s="63"/>
      <c r="TVM23" s="63"/>
      <c r="TVN23" s="63"/>
      <c r="TVO23" s="63"/>
      <c r="TVP23" s="63"/>
      <c r="TVQ23" s="63"/>
      <c r="TVR23" s="63"/>
      <c r="TVS23" s="63"/>
      <c r="TVT23" s="63"/>
      <c r="TVU23" s="63"/>
      <c r="TVV23" s="63"/>
      <c r="TVW23" s="63"/>
      <c r="TVX23" s="63"/>
      <c r="TVY23" s="63"/>
      <c r="TVZ23" s="63"/>
      <c r="TWA23" s="63"/>
      <c r="TWB23" s="63"/>
      <c r="TWC23" s="63"/>
      <c r="TWD23" s="63"/>
      <c r="TWE23" s="63"/>
      <c r="TWF23" s="63"/>
      <c r="TWG23" s="63"/>
      <c r="TWH23" s="63"/>
      <c r="TWI23" s="63"/>
      <c r="TWJ23" s="63"/>
      <c r="TWK23" s="63"/>
      <c r="TWL23" s="63"/>
      <c r="TWM23" s="63"/>
      <c r="TWN23" s="63"/>
      <c r="TWO23" s="63"/>
      <c r="TWP23" s="63"/>
      <c r="TWQ23" s="63"/>
      <c r="TWR23" s="63"/>
      <c r="TWS23" s="63"/>
      <c r="TWT23" s="63"/>
      <c r="TWU23" s="63"/>
      <c r="TWV23" s="63"/>
      <c r="TWW23" s="63"/>
      <c r="TWX23" s="63"/>
      <c r="TWY23" s="63"/>
      <c r="TWZ23" s="63"/>
      <c r="TXA23" s="63"/>
      <c r="TXB23" s="63"/>
      <c r="TXC23" s="63"/>
      <c r="TXD23" s="63"/>
      <c r="TXE23" s="63"/>
      <c r="TXF23" s="63"/>
      <c r="TXG23" s="63"/>
      <c r="TXH23" s="63"/>
      <c r="TXI23" s="63"/>
      <c r="TXJ23" s="63"/>
      <c r="TXK23" s="63"/>
      <c r="TXL23" s="63"/>
      <c r="TXM23" s="63"/>
      <c r="TXN23" s="63"/>
      <c r="TXO23" s="63"/>
      <c r="TXP23" s="63"/>
      <c r="TXQ23" s="63"/>
      <c r="TXR23" s="63"/>
      <c r="TXS23" s="63"/>
      <c r="TXT23" s="63"/>
      <c r="TXU23" s="63"/>
      <c r="TXV23" s="63"/>
      <c r="TXW23" s="63"/>
      <c r="TXX23" s="63"/>
      <c r="TXY23" s="63"/>
      <c r="TXZ23" s="63"/>
      <c r="TYA23" s="63"/>
      <c r="TYB23" s="63"/>
      <c r="TYC23" s="63"/>
      <c r="TYD23" s="63"/>
      <c r="TYE23" s="63"/>
      <c r="TYF23" s="63"/>
      <c r="TYG23" s="63"/>
      <c r="TYH23" s="63"/>
      <c r="TYI23" s="63"/>
      <c r="TYJ23" s="63"/>
      <c r="TYK23" s="63"/>
      <c r="TYL23" s="63"/>
      <c r="TYM23" s="63"/>
      <c r="TYN23" s="63"/>
      <c r="TYO23" s="63"/>
      <c r="TYP23" s="63"/>
      <c r="TYQ23" s="63"/>
      <c r="TYR23" s="63"/>
      <c r="TYS23" s="63"/>
      <c r="TYT23" s="63"/>
      <c r="TYU23" s="63"/>
      <c r="TYV23" s="63"/>
      <c r="TYW23" s="63"/>
      <c r="TYX23" s="63"/>
      <c r="TYY23" s="63"/>
      <c r="TYZ23" s="63"/>
      <c r="TZA23" s="63"/>
      <c r="TZB23" s="63"/>
      <c r="TZC23" s="63"/>
      <c r="TZD23" s="63"/>
      <c r="TZE23" s="63"/>
      <c r="TZF23" s="63"/>
      <c r="TZG23" s="63"/>
      <c r="TZH23" s="63"/>
      <c r="TZI23" s="63"/>
      <c r="TZJ23" s="63"/>
      <c r="TZK23" s="63"/>
      <c r="TZL23" s="63"/>
      <c r="TZM23" s="63"/>
      <c r="TZN23" s="63"/>
      <c r="TZO23" s="63"/>
      <c r="TZP23" s="63"/>
      <c r="TZQ23" s="63"/>
      <c r="TZR23" s="63"/>
      <c r="TZS23" s="63"/>
      <c r="TZT23" s="63"/>
      <c r="TZU23" s="63"/>
      <c r="TZV23" s="63"/>
      <c r="TZW23" s="63"/>
      <c r="TZX23" s="63"/>
      <c r="TZY23" s="63"/>
      <c r="TZZ23" s="63"/>
      <c r="UAA23" s="63"/>
      <c r="UAB23" s="63"/>
      <c r="UAC23" s="63"/>
      <c r="UAD23" s="63"/>
      <c r="UAE23" s="63"/>
      <c r="UAF23" s="63"/>
      <c r="UAG23" s="63"/>
      <c r="UAH23" s="63"/>
      <c r="UAI23" s="63"/>
      <c r="UAJ23" s="63"/>
      <c r="UAK23" s="63"/>
      <c r="UAL23" s="63"/>
      <c r="UAM23" s="63"/>
      <c r="UAN23" s="63"/>
      <c r="UAO23" s="63"/>
      <c r="UAP23" s="63"/>
      <c r="UAQ23" s="63"/>
      <c r="UAR23" s="63"/>
      <c r="UAS23" s="63"/>
      <c r="UAT23" s="63"/>
      <c r="UAU23" s="63"/>
      <c r="UAV23" s="63"/>
      <c r="UAW23" s="63"/>
      <c r="UAX23" s="63"/>
      <c r="UAY23" s="63"/>
      <c r="UAZ23" s="63"/>
      <c r="UBA23" s="63"/>
      <c r="UBB23" s="63"/>
      <c r="UBC23" s="63"/>
      <c r="UBD23" s="63"/>
      <c r="UBE23" s="63"/>
      <c r="UBF23" s="63"/>
      <c r="UBG23" s="63"/>
      <c r="UBH23" s="63"/>
      <c r="UBI23" s="63"/>
      <c r="UBJ23" s="63"/>
      <c r="UBK23" s="63"/>
      <c r="UBL23" s="63"/>
      <c r="UBM23" s="63"/>
      <c r="UBN23" s="63"/>
      <c r="UBO23" s="63"/>
      <c r="UBP23" s="63"/>
      <c r="UBQ23" s="63"/>
      <c r="UBR23" s="63"/>
      <c r="UBS23" s="63"/>
      <c r="UBT23" s="63"/>
      <c r="UBU23" s="63"/>
      <c r="UBV23" s="63"/>
      <c r="UBW23" s="63"/>
      <c r="UBX23" s="63"/>
      <c r="UBY23" s="63"/>
      <c r="UBZ23" s="63"/>
      <c r="UCA23" s="63"/>
      <c r="UCB23" s="63"/>
      <c r="UCC23" s="63"/>
      <c r="UCD23" s="63"/>
      <c r="UCE23" s="63"/>
      <c r="UCF23" s="63"/>
      <c r="UCG23" s="63"/>
      <c r="UCH23" s="63"/>
      <c r="UCI23" s="63"/>
      <c r="UCJ23" s="63"/>
      <c r="UCK23" s="63"/>
      <c r="UCL23" s="63"/>
      <c r="UCM23" s="63"/>
      <c r="UCN23" s="63"/>
      <c r="UCO23" s="63"/>
      <c r="UCP23" s="63"/>
      <c r="UCQ23" s="63"/>
      <c r="UCR23" s="63"/>
      <c r="UCS23" s="63"/>
      <c r="UCT23" s="63"/>
      <c r="UCU23" s="63"/>
      <c r="UCV23" s="63"/>
      <c r="UCW23" s="63"/>
      <c r="UCX23" s="63"/>
      <c r="UCY23" s="63"/>
      <c r="UCZ23" s="63"/>
      <c r="UDA23" s="63"/>
      <c r="UDB23" s="63"/>
      <c r="UDC23" s="63"/>
      <c r="UDD23" s="63"/>
      <c r="UDE23" s="63"/>
      <c r="UDF23" s="63"/>
      <c r="UDG23" s="63"/>
      <c r="UDH23" s="63"/>
      <c r="UDI23" s="63"/>
      <c r="UDJ23" s="63"/>
      <c r="UDK23" s="63"/>
      <c r="UDL23" s="63"/>
      <c r="UDM23" s="63"/>
      <c r="UDN23" s="63"/>
      <c r="UDO23" s="63"/>
      <c r="UDP23" s="63"/>
      <c r="UDQ23" s="63"/>
      <c r="UDR23" s="63"/>
      <c r="UDS23" s="63"/>
      <c r="UDT23" s="63"/>
      <c r="UDU23" s="63"/>
      <c r="UDV23" s="63"/>
      <c r="UDW23" s="63"/>
      <c r="UDX23" s="63"/>
      <c r="UDY23" s="63"/>
      <c r="UDZ23" s="63"/>
      <c r="UEA23" s="63"/>
      <c r="UEB23" s="63"/>
      <c r="UEC23" s="63"/>
      <c r="UED23" s="63"/>
      <c r="UEE23" s="63"/>
      <c r="UEF23" s="63"/>
      <c r="UEG23" s="63"/>
      <c r="UEH23" s="63"/>
      <c r="UEI23" s="63"/>
      <c r="UEJ23" s="63"/>
      <c r="UEK23" s="63"/>
      <c r="UEL23" s="63"/>
      <c r="UEM23" s="63"/>
      <c r="UEN23" s="63"/>
      <c r="UEO23" s="63"/>
      <c r="UEP23" s="63"/>
      <c r="UEQ23" s="63"/>
      <c r="UER23" s="63"/>
      <c r="UES23" s="63"/>
      <c r="UET23" s="63"/>
      <c r="UEU23" s="63"/>
      <c r="UEV23" s="63"/>
      <c r="UEW23" s="63"/>
      <c r="UEX23" s="63"/>
      <c r="UEY23" s="63"/>
      <c r="UEZ23" s="63"/>
      <c r="UFA23" s="63"/>
      <c r="UFB23" s="63"/>
      <c r="UFC23" s="63"/>
      <c r="UFD23" s="63"/>
      <c r="UFE23" s="63"/>
      <c r="UFF23" s="63"/>
      <c r="UFG23" s="63"/>
      <c r="UFH23" s="63"/>
      <c r="UFI23" s="63"/>
      <c r="UFJ23" s="63"/>
      <c r="UFK23" s="63"/>
      <c r="UFL23" s="63"/>
      <c r="UFM23" s="63"/>
      <c r="UFN23" s="63"/>
      <c r="UFO23" s="63"/>
      <c r="UFP23" s="63"/>
      <c r="UFQ23" s="63"/>
      <c r="UFR23" s="63"/>
      <c r="UFS23" s="63"/>
      <c r="UFT23" s="63"/>
      <c r="UFU23" s="63"/>
      <c r="UFV23" s="63"/>
      <c r="UFW23" s="63"/>
      <c r="UFX23" s="63"/>
      <c r="UFY23" s="63"/>
      <c r="UFZ23" s="63"/>
      <c r="UGA23" s="63"/>
      <c r="UGB23" s="63"/>
      <c r="UGC23" s="63"/>
      <c r="UGD23" s="63"/>
      <c r="UGE23" s="63"/>
      <c r="UGF23" s="63"/>
      <c r="UGG23" s="63"/>
      <c r="UGH23" s="63"/>
      <c r="UGI23" s="63"/>
      <c r="UGJ23" s="63"/>
      <c r="UGK23" s="63"/>
      <c r="UGL23" s="63"/>
      <c r="UGM23" s="63"/>
      <c r="UGN23" s="63"/>
      <c r="UGO23" s="63"/>
      <c r="UGP23" s="63"/>
      <c r="UGQ23" s="63"/>
      <c r="UGR23" s="63"/>
      <c r="UGS23" s="63"/>
      <c r="UGT23" s="63"/>
      <c r="UGU23" s="63"/>
      <c r="UGV23" s="63"/>
      <c r="UGW23" s="63"/>
      <c r="UGX23" s="63"/>
      <c r="UGY23" s="63"/>
      <c r="UGZ23" s="63"/>
      <c r="UHA23" s="63"/>
      <c r="UHB23" s="63"/>
      <c r="UHC23" s="63"/>
      <c r="UHD23" s="63"/>
      <c r="UHE23" s="63"/>
      <c r="UHF23" s="63"/>
      <c r="UHG23" s="63"/>
      <c r="UHH23" s="63"/>
      <c r="UHI23" s="63"/>
      <c r="UHJ23" s="63"/>
      <c r="UHK23" s="63"/>
      <c r="UHL23" s="63"/>
      <c r="UHM23" s="63"/>
      <c r="UHN23" s="63"/>
      <c r="UHO23" s="63"/>
      <c r="UHP23" s="63"/>
      <c r="UHQ23" s="63"/>
      <c r="UHR23" s="63"/>
      <c r="UHS23" s="63"/>
      <c r="UHT23" s="63"/>
      <c r="UHU23" s="63"/>
      <c r="UHV23" s="63"/>
      <c r="UHW23" s="63"/>
      <c r="UHX23" s="63"/>
      <c r="UHY23" s="63"/>
      <c r="UHZ23" s="63"/>
      <c r="UIA23" s="63"/>
      <c r="UIB23" s="63"/>
      <c r="UIC23" s="63"/>
      <c r="UID23" s="63"/>
      <c r="UIE23" s="63"/>
      <c r="UIF23" s="63"/>
      <c r="UIG23" s="63"/>
      <c r="UIH23" s="63"/>
      <c r="UII23" s="63"/>
      <c r="UIJ23" s="63"/>
      <c r="UIK23" s="63"/>
      <c r="UIL23" s="63"/>
      <c r="UIM23" s="63"/>
      <c r="UIN23" s="63"/>
      <c r="UIO23" s="63"/>
      <c r="UIP23" s="63"/>
      <c r="UIQ23" s="63"/>
      <c r="UIR23" s="63"/>
      <c r="UIS23" s="63"/>
      <c r="UIT23" s="63"/>
      <c r="UIU23" s="63"/>
      <c r="UIV23" s="63"/>
      <c r="UIW23" s="63"/>
      <c r="UIX23" s="63"/>
      <c r="UIY23" s="63"/>
      <c r="UIZ23" s="63"/>
      <c r="UJA23" s="63"/>
      <c r="UJB23" s="63"/>
      <c r="UJC23" s="63"/>
      <c r="UJD23" s="63"/>
      <c r="UJE23" s="63"/>
      <c r="UJF23" s="63"/>
      <c r="UJG23" s="63"/>
      <c r="UJH23" s="63"/>
      <c r="UJI23" s="63"/>
      <c r="UJJ23" s="63"/>
      <c r="UJK23" s="63"/>
      <c r="UJL23" s="63"/>
      <c r="UJM23" s="63"/>
      <c r="UJN23" s="63"/>
      <c r="UJO23" s="63"/>
      <c r="UJP23" s="63"/>
      <c r="UJQ23" s="63"/>
      <c r="UJR23" s="63"/>
      <c r="UJS23" s="63"/>
      <c r="UJT23" s="63"/>
      <c r="UJU23" s="63"/>
      <c r="UJV23" s="63"/>
      <c r="UJW23" s="63"/>
      <c r="UJX23" s="63"/>
      <c r="UJY23" s="63"/>
      <c r="UJZ23" s="63"/>
      <c r="UKA23" s="63"/>
      <c r="UKB23" s="63"/>
      <c r="UKC23" s="63"/>
      <c r="UKD23" s="63"/>
      <c r="UKE23" s="63"/>
      <c r="UKF23" s="63"/>
      <c r="UKG23" s="63"/>
      <c r="UKH23" s="63"/>
      <c r="UKI23" s="63"/>
      <c r="UKJ23" s="63"/>
      <c r="UKK23" s="63"/>
      <c r="UKL23" s="63"/>
      <c r="UKM23" s="63"/>
      <c r="UKN23" s="63"/>
      <c r="UKO23" s="63"/>
      <c r="UKP23" s="63"/>
      <c r="UKQ23" s="63"/>
      <c r="UKR23" s="63"/>
      <c r="UKS23" s="63"/>
      <c r="UKT23" s="63"/>
      <c r="UKU23" s="63"/>
      <c r="UKV23" s="63"/>
      <c r="UKW23" s="63"/>
      <c r="UKX23" s="63"/>
      <c r="UKY23" s="63"/>
      <c r="UKZ23" s="63"/>
      <c r="ULA23" s="63"/>
      <c r="ULB23" s="63"/>
      <c r="ULC23" s="63"/>
      <c r="ULD23" s="63"/>
      <c r="ULE23" s="63"/>
      <c r="ULF23" s="63"/>
      <c r="ULG23" s="63"/>
      <c r="ULH23" s="63"/>
      <c r="ULI23" s="63"/>
      <c r="ULJ23" s="63"/>
      <c r="ULK23" s="63"/>
      <c r="ULL23" s="63"/>
      <c r="ULM23" s="63"/>
      <c r="ULN23" s="63"/>
      <c r="ULO23" s="63"/>
      <c r="ULP23" s="63"/>
      <c r="ULQ23" s="63"/>
      <c r="ULR23" s="63"/>
      <c r="ULS23" s="63"/>
      <c r="ULT23" s="63"/>
      <c r="ULU23" s="63"/>
      <c r="ULV23" s="63"/>
      <c r="ULW23" s="63"/>
      <c r="ULX23" s="63"/>
      <c r="ULY23" s="63"/>
      <c r="ULZ23" s="63"/>
      <c r="UMA23" s="63"/>
      <c r="UMB23" s="63"/>
      <c r="UMC23" s="63"/>
      <c r="UMD23" s="63"/>
      <c r="UME23" s="63"/>
      <c r="UMF23" s="63"/>
      <c r="UMG23" s="63"/>
      <c r="UMH23" s="63"/>
      <c r="UMI23" s="63"/>
      <c r="UMJ23" s="63"/>
      <c r="UMK23" s="63"/>
      <c r="UML23" s="63"/>
      <c r="UMM23" s="63"/>
      <c r="UMN23" s="63"/>
      <c r="UMO23" s="63"/>
      <c r="UMP23" s="63"/>
      <c r="UMQ23" s="63"/>
      <c r="UMR23" s="63"/>
      <c r="UMS23" s="63"/>
      <c r="UMT23" s="63"/>
      <c r="UMU23" s="63"/>
      <c r="UMV23" s="63"/>
      <c r="UMW23" s="63"/>
      <c r="UMX23" s="63"/>
      <c r="UMY23" s="63"/>
      <c r="UMZ23" s="63"/>
      <c r="UNA23" s="63"/>
      <c r="UNB23" s="63"/>
      <c r="UNC23" s="63"/>
      <c r="UND23" s="63"/>
      <c r="UNE23" s="63"/>
      <c r="UNF23" s="63"/>
      <c r="UNG23" s="63"/>
      <c r="UNH23" s="63"/>
      <c r="UNI23" s="63"/>
      <c r="UNJ23" s="63"/>
      <c r="UNK23" s="63"/>
      <c r="UNL23" s="63"/>
      <c r="UNM23" s="63"/>
      <c r="UNN23" s="63"/>
      <c r="UNO23" s="63"/>
      <c r="UNP23" s="63"/>
      <c r="UNQ23" s="63"/>
      <c r="UNR23" s="63"/>
      <c r="UNS23" s="63"/>
      <c r="UNT23" s="63"/>
      <c r="UNU23" s="63"/>
      <c r="UNV23" s="63"/>
      <c r="UNW23" s="63"/>
      <c r="UNX23" s="63"/>
      <c r="UNY23" s="63"/>
      <c r="UNZ23" s="63"/>
      <c r="UOA23" s="63"/>
      <c r="UOB23" s="63"/>
      <c r="UOC23" s="63"/>
      <c r="UOD23" s="63"/>
      <c r="UOE23" s="63"/>
      <c r="UOF23" s="63"/>
      <c r="UOG23" s="63"/>
      <c r="UOH23" s="63"/>
      <c r="UOI23" s="63"/>
      <c r="UOJ23" s="63"/>
      <c r="UOK23" s="63"/>
      <c r="UOL23" s="63"/>
      <c r="UOM23" s="63"/>
      <c r="UON23" s="63"/>
      <c r="UOO23" s="63"/>
      <c r="UOP23" s="63"/>
      <c r="UOQ23" s="63"/>
      <c r="UOR23" s="63"/>
      <c r="UOS23" s="63"/>
      <c r="UOT23" s="63"/>
      <c r="UOU23" s="63"/>
      <c r="UOV23" s="63"/>
      <c r="UOW23" s="63"/>
      <c r="UOX23" s="63"/>
      <c r="UOY23" s="63"/>
      <c r="UOZ23" s="63"/>
      <c r="UPA23" s="63"/>
      <c r="UPB23" s="63"/>
      <c r="UPC23" s="63"/>
      <c r="UPD23" s="63"/>
      <c r="UPE23" s="63"/>
      <c r="UPF23" s="63"/>
      <c r="UPG23" s="63"/>
      <c r="UPH23" s="63"/>
      <c r="UPI23" s="63"/>
      <c r="UPJ23" s="63"/>
      <c r="UPK23" s="63"/>
      <c r="UPL23" s="63"/>
      <c r="UPM23" s="63"/>
      <c r="UPN23" s="63"/>
      <c r="UPO23" s="63"/>
      <c r="UPP23" s="63"/>
      <c r="UPQ23" s="63"/>
      <c r="UPR23" s="63"/>
      <c r="UPS23" s="63"/>
      <c r="UPT23" s="63"/>
      <c r="UPU23" s="63"/>
      <c r="UPV23" s="63"/>
      <c r="UPW23" s="63"/>
      <c r="UPX23" s="63"/>
      <c r="UPY23" s="63"/>
      <c r="UPZ23" s="63"/>
      <c r="UQA23" s="63"/>
      <c r="UQB23" s="63"/>
      <c r="UQC23" s="63"/>
      <c r="UQD23" s="63"/>
      <c r="UQE23" s="63"/>
      <c r="UQF23" s="63"/>
      <c r="UQG23" s="63"/>
      <c r="UQH23" s="63"/>
      <c r="UQI23" s="63"/>
      <c r="UQJ23" s="63"/>
      <c r="UQK23" s="63"/>
      <c r="UQL23" s="63"/>
      <c r="UQM23" s="63"/>
      <c r="UQN23" s="63"/>
      <c r="UQO23" s="63"/>
      <c r="UQP23" s="63"/>
      <c r="UQQ23" s="63"/>
      <c r="UQR23" s="63"/>
      <c r="UQS23" s="63"/>
      <c r="UQT23" s="63"/>
      <c r="UQU23" s="63"/>
      <c r="UQV23" s="63"/>
      <c r="UQW23" s="63"/>
      <c r="UQX23" s="63"/>
      <c r="UQY23" s="63"/>
      <c r="UQZ23" s="63"/>
      <c r="URA23" s="63"/>
      <c r="URB23" s="63"/>
      <c r="URC23" s="63"/>
      <c r="URD23" s="63"/>
      <c r="URE23" s="63"/>
      <c r="URF23" s="63"/>
      <c r="URG23" s="63"/>
      <c r="URH23" s="63"/>
      <c r="URI23" s="63"/>
      <c r="URJ23" s="63"/>
      <c r="URK23" s="63"/>
      <c r="URL23" s="63"/>
      <c r="URM23" s="63"/>
      <c r="URN23" s="63"/>
      <c r="URO23" s="63"/>
      <c r="URP23" s="63"/>
      <c r="URQ23" s="63"/>
      <c r="URR23" s="63"/>
      <c r="URS23" s="63"/>
      <c r="URT23" s="63"/>
      <c r="URU23" s="63"/>
      <c r="URV23" s="63"/>
      <c r="URW23" s="63"/>
      <c r="URX23" s="63"/>
      <c r="URY23" s="63"/>
      <c r="URZ23" s="63"/>
      <c r="USA23" s="63"/>
      <c r="USB23" s="63"/>
      <c r="USC23" s="63"/>
      <c r="USD23" s="63"/>
      <c r="USE23" s="63"/>
      <c r="USF23" s="63"/>
      <c r="USG23" s="63"/>
      <c r="USH23" s="63"/>
      <c r="USI23" s="63"/>
      <c r="USJ23" s="63"/>
      <c r="USK23" s="63"/>
      <c r="USL23" s="63"/>
      <c r="USM23" s="63"/>
      <c r="USN23" s="63"/>
      <c r="USO23" s="63"/>
      <c r="USP23" s="63"/>
      <c r="USQ23" s="63"/>
      <c r="USR23" s="63"/>
      <c r="USS23" s="63"/>
      <c r="UST23" s="63"/>
      <c r="USU23" s="63"/>
      <c r="USV23" s="63"/>
      <c r="USW23" s="63"/>
      <c r="USX23" s="63"/>
      <c r="USY23" s="63"/>
      <c r="USZ23" s="63"/>
      <c r="UTA23" s="63"/>
      <c r="UTB23" s="63"/>
      <c r="UTC23" s="63"/>
      <c r="UTD23" s="63"/>
      <c r="UTE23" s="63"/>
      <c r="UTF23" s="63"/>
      <c r="UTG23" s="63"/>
      <c r="UTH23" s="63"/>
      <c r="UTI23" s="63"/>
      <c r="UTJ23" s="63"/>
      <c r="UTK23" s="63"/>
      <c r="UTL23" s="63"/>
      <c r="UTM23" s="63"/>
      <c r="UTN23" s="63"/>
      <c r="UTO23" s="63"/>
      <c r="UTP23" s="63"/>
      <c r="UTQ23" s="63"/>
      <c r="UTR23" s="63"/>
      <c r="UTS23" s="63"/>
      <c r="UTT23" s="63"/>
      <c r="UTU23" s="63"/>
      <c r="UTV23" s="63"/>
      <c r="UTW23" s="63"/>
      <c r="UTX23" s="63"/>
      <c r="UTY23" s="63"/>
      <c r="UTZ23" s="63"/>
      <c r="UUA23" s="63"/>
      <c r="UUB23" s="63"/>
      <c r="UUC23" s="63"/>
      <c r="UUD23" s="63"/>
      <c r="UUE23" s="63"/>
      <c r="UUF23" s="63"/>
      <c r="UUG23" s="63"/>
      <c r="UUH23" s="63"/>
      <c r="UUI23" s="63"/>
      <c r="UUJ23" s="63"/>
      <c r="UUK23" s="63"/>
      <c r="UUL23" s="63"/>
      <c r="UUM23" s="63"/>
      <c r="UUN23" s="63"/>
      <c r="UUO23" s="63"/>
      <c r="UUP23" s="63"/>
      <c r="UUQ23" s="63"/>
      <c r="UUR23" s="63"/>
      <c r="UUS23" s="63"/>
      <c r="UUT23" s="63"/>
      <c r="UUU23" s="63"/>
      <c r="UUV23" s="63"/>
      <c r="UUW23" s="63"/>
      <c r="UUX23" s="63"/>
      <c r="UUY23" s="63"/>
      <c r="UUZ23" s="63"/>
      <c r="UVA23" s="63"/>
      <c r="UVB23" s="63"/>
      <c r="UVC23" s="63"/>
      <c r="UVD23" s="63"/>
      <c r="UVE23" s="63"/>
      <c r="UVF23" s="63"/>
      <c r="UVG23" s="63"/>
      <c r="UVH23" s="63"/>
      <c r="UVI23" s="63"/>
      <c r="UVJ23" s="63"/>
      <c r="UVK23" s="63"/>
      <c r="UVL23" s="63"/>
      <c r="UVM23" s="63"/>
      <c r="UVN23" s="63"/>
      <c r="UVO23" s="63"/>
      <c r="UVP23" s="63"/>
      <c r="UVQ23" s="63"/>
      <c r="UVR23" s="63"/>
      <c r="UVS23" s="63"/>
      <c r="UVT23" s="63"/>
      <c r="UVU23" s="63"/>
      <c r="UVV23" s="63"/>
      <c r="UVW23" s="63"/>
      <c r="UVX23" s="63"/>
      <c r="UVY23" s="63"/>
      <c r="UVZ23" s="63"/>
      <c r="UWA23" s="63"/>
      <c r="UWB23" s="63"/>
      <c r="UWC23" s="63"/>
      <c r="UWD23" s="63"/>
      <c r="UWE23" s="63"/>
      <c r="UWF23" s="63"/>
      <c r="UWG23" s="63"/>
      <c r="UWH23" s="63"/>
      <c r="UWI23" s="63"/>
      <c r="UWJ23" s="63"/>
      <c r="UWK23" s="63"/>
      <c r="UWL23" s="63"/>
      <c r="UWM23" s="63"/>
      <c r="UWN23" s="63"/>
      <c r="UWO23" s="63"/>
      <c r="UWP23" s="63"/>
      <c r="UWQ23" s="63"/>
      <c r="UWR23" s="63"/>
      <c r="UWS23" s="63"/>
      <c r="UWT23" s="63"/>
      <c r="UWU23" s="63"/>
      <c r="UWV23" s="63"/>
      <c r="UWW23" s="63"/>
      <c r="UWX23" s="63"/>
      <c r="UWY23" s="63"/>
      <c r="UWZ23" s="63"/>
      <c r="UXA23" s="63"/>
      <c r="UXB23" s="63"/>
      <c r="UXC23" s="63"/>
      <c r="UXD23" s="63"/>
      <c r="UXE23" s="63"/>
      <c r="UXF23" s="63"/>
      <c r="UXG23" s="63"/>
      <c r="UXH23" s="63"/>
      <c r="UXI23" s="63"/>
      <c r="UXJ23" s="63"/>
      <c r="UXK23" s="63"/>
      <c r="UXL23" s="63"/>
      <c r="UXM23" s="63"/>
      <c r="UXN23" s="63"/>
      <c r="UXO23" s="63"/>
      <c r="UXP23" s="63"/>
      <c r="UXQ23" s="63"/>
      <c r="UXR23" s="63"/>
      <c r="UXS23" s="63"/>
      <c r="UXT23" s="63"/>
      <c r="UXU23" s="63"/>
      <c r="UXV23" s="63"/>
      <c r="UXW23" s="63"/>
      <c r="UXX23" s="63"/>
      <c r="UXY23" s="63"/>
      <c r="UXZ23" s="63"/>
      <c r="UYA23" s="63"/>
      <c r="UYB23" s="63"/>
      <c r="UYC23" s="63"/>
      <c r="UYD23" s="63"/>
      <c r="UYE23" s="63"/>
      <c r="UYF23" s="63"/>
      <c r="UYG23" s="63"/>
      <c r="UYH23" s="63"/>
      <c r="UYI23" s="63"/>
      <c r="UYJ23" s="63"/>
      <c r="UYK23" s="63"/>
      <c r="UYL23" s="63"/>
      <c r="UYM23" s="63"/>
      <c r="UYN23" s="63"/>
      <c r="UYO23" s="63"/>
      <c r="UYP23" s="63"/>
      <c r="UYQ23" s="63"/>
      <c r="UYR23" s="63"/>
      <c r="UYS23" s="63"/>
      <c r="UYT23" s="63"/>
      <c r="UYU23" s="63"/>
      <c r="UYV23" s="63"/>
      <c r="UYW23" s="63"/>
      <c r="UYX23" s="63"/>
      <c r="UYY23" s="63"/>
      <c r="UYZ23" s="63"/>
      <c r="UZA23" s="63"/>
      <c r="UZB23" s="63"/>
      <c r="UZC23" s="63"/>
      <c r="UZD23" s="63"/>
      <c r="UZE23" s="63"/>
      <c r="UZF23" s="63"/>
      <c r="UZG23" s="63"/>
      <c r="UZH23" s="63"/>
      <c r="UZI23" s="63"/>
      <c r="UZJ23" s="63"/>
      <c r="UZK23" s="63"/>
      <c r="UZL23" s="63"/>
      <c r="UZM23" s="63"/>
      <c r="UZN23" s="63"/>
      <c r="UZO23" s="63"/>
      <c r="UZP23" s="63"/>
      <c r="UZQ23" s="63"/>
      <c r="UZR23" s="63"/>
      <c r="UZS23" s="63"/>
      <c r="UZT23" s="63"/>
      <c r="UZU23" s="63"/>
      <c r="UZV23" s="63"/>
      <c r="UZW23" s="63"/>
      <c r="UZX23" s="63"/>
      <c r="UZY23" s="63"/>
      <c r="UZZ23" s="63"/>
      <c r="VAA23" s="63"/>
      <c r="VAB23" s="63"/>
      <c r="VAC23" s="63"/>
      <c r="VAD23" s="63"/>
      <c r="VAE23" s="63"/>
      <c r="VAF23" s="63"/>
      <c r="VAG23" s="63"/>
      <c r="VAH23" s="63"/>
      <c r="VAI23" s="63"/>
      <c r="VAJ23" s="63"/>
      <c r="VAK23" s="63"/>
      <c r="VAL23" s="63"/>
      <c r="VAM23" s="63"/>
      <c r="VAN23" s="63"/>
      <c r="VAO23" s="63"/>
      <c r="VAP23" s="63"/>
      <c r="VAQ23" s="63"/>
      <c r="VAR23" s="63"/>
      <c r="VAS23" s="63"/>
      <c r="VAT23" s="63"/>
      <c r="VAU23" s="63"/>
      <c r="VAV23" s="63"/>
      <c r="VAW23" s="63"/>
      <c r="VAX23" s="63"/>
      <c r="VAY23" s="63"/>
      <c r="VAZ23" s="63"/>
      <c r="VBA23" s="63"/>
      <c r="VBB23" s="63"/>
      <c r="VBC23" s="63"/>
      <c r="VBD23" s="63"/>
      <c r="VBE23" s="63"/>
      <c r="VBF23" s="63"/>
      <c r="VBG23" s="63"/>
      <c r="VBH23" s="63"/>
      <c r="VBI23" s="63"/>
      <c r="VBJ23" s="63"/>
      <c r="VBK23" s="63"/>
      <c r="VBL23" s="63"/>
      <c r="VBM23" s="63"/>
      <c r="VBN23" s="63"/>
      <c r="VBO23" s="63"/>
      <c r="VBP23" s="63"/>
      <c r="VBQ23" s="63"/>
      <c r="VBR23" s="63"/>
      <c r="VBS23" s="63"/>
      <c r="VBT23" s="63"/>
      <c r="VBU23" s="63"/>
      <c r="VBV23" s="63"/>
      <c r="VBW23" s="63"/>
      <c r="VBX23" s="63"/>
      <c r="VBY23" s="63"/>
      <c r="VBZ23" s="63"/>
      <c r="VCA23" s="63"/>
      <c r="VCB23" s="63"/>
      <c r="VCC23" s="63"/>
      <c r="VCD23" s="63"/>
      <c r="VCE23" s="63"/>
      <c r="VCF23" s="63"/>
      <c r="VCG23" s="63"/>
      <c r="VCH23" s="63"/>
      <c r="VCI23" s="63"/>
      <c r="VCJ23" s="63"/>
      <c r="VCK23" s="63"/>
      <c r="VCL23" s="63"/>
      <c r="VCM23" s="63"/>
      <c r="VCN23" s="63"/>
      <c r="VCO23" s="63"/>
      <c r="VCP23" s="63"/>
      <c r="VCQ23" s="63"/>
      <c r="VCR23" s="63"/>
      <c r="VCS23" s="63"/>
      <c r="VCT23" s="63"/>
      <c r="VCU23" s="63"/>
      <c r="VCV23" s="63"/>
      <c r="VCW23" s="63"/>
      <c r="VCX23" s="63"/>
      <c r="VCY23" s="63"/>
      <c r="VCZ23" s="63"/>
      <c r="VDA23" s="63"/>
      <c r="VDB23" s="63"/>
      <c r="VDC23" s="63"/>
      <c r="VDD23" s="63"/>
      <c r="VDE23" s="63"/>
      <c r="VDF23" s="63"/>
      <c r="VDG23" s="63"/>
      <c r="VDH23" s="63"/>
      <c r="VDI23" s="63"/>
      <c r="VDJ23" s="63"/>
      <c r="VDK23" s="63"/>
      <c r="VDL23" s="63"/>
      <c r="VDM23" s="63"/>
      <c r="VDN23" s="63"/>
      <c r="VDO23" s="63"/>
      <c r="VDP23" s="63"/>
      <c r="VDQ23" s="63"/>
      <c r="VDR23" s="63"/>
      <c r="VDS23" s="63"/>
      <c r="VDT23" s="63"/>
      <c r="VDU23" s="63"/>
      <c r="VDV23" s="63"/>
      <c r="VDW23" s="63"/>
      <c r="VDX23" s="63"/>
      <c r="VDY23" s="63"/>
      <c r="VDZ23" s="63"/>
      <c r="VEA23" s="63"/>
      <c r="VEB23" s="63"/>
      <c r="VEC23" s="63"/>
      <c r="VED23" s="63"/>
      <c r="VEE23" s="63"/>
      <c r="VEF23" s="63"/>
      <c r="VEG23" s="63"/>
      <c r="VEH23" s="63"/>
      <c r="VEI23" s="63"/>
      <c r="VEJ23" s="63"/>
      <c r="VEK23" s="63"/>
      <c r="VEL23" s="63"/>
      <c r="VEM23" s="63"/>
      <c r="VEN23" s="63"/>
      <c r="VEO23" s="63"/>
      <c r="VEP23" s="63"/>
      <c r="VEQ23" s="63"/>
      <c r="VER23" s="63"/>
      <c r="VES23" s="63"/>
      <c r="VET23" s="63"/>
      <c r="VEU23" s="63"/>
      <c r="VEV23" s="63"/>
      <c r="VEW23" s="63"/>
      <c r="VEX23" s="63"/>
      <c r="VEY23" s="63"/>
      <c r="VEZ23" s="63"/>
      <c r="VFA23" s="63"/>
      <c r="VFB23" s="63"/>
      <c r="VFC23" s="63"/>
      <c r="VFD23" s="63"/>
      <c r="VFE23" s="63"/>
      <c r="VFF23" s="63"/>
      <c r="VFG23" s="63"/>
      <c r="VFH23" s="63"/>
      <c r="VFI23" s="63"/>
      <c r="VFJ23" s="63"/>
      <c r="VFK23" s="63"/>
      <c r="VFL23" s="63"/>
      <c r="VFM23" s="63"/>
      <c r="VFN23" s="63"/>
      <c r="VFO23" s="63"/>
      <c r="VFP23" s="63"/>
      <c r="VFQ23" s="63"/>
      <c r="VFR23" s="63"/>
      <c r="VFS23" s="63"/>
      <c r="VFT23" s="63"/>
      <c r="VFU23" s="63"/>
      <c r="VFV23" s="63"/>
      <c r="VFW23" s="63"/>
      <c r="VFX23" s="63"/>
      <c r="VFY23" s="63"/>
      <c r="VFZ23" s="63"/>
      <c r="VGA23" s="63"/>
      <c r="VGB23" s="63"/>
      <c r="VGC23" s="63"/>
      <c r="VGD23" s="63"/>
      <c r="VGE23" s="63"/>
      <c r="VGF23" s="63"/>
      <c r="VGG23" s="63"/>
      <c r="VGH23" s="63"/>
      <c r="VGI23" s="63"/>
      <c r="VGJ23" s="63"/>
      <c r="VGK23" s="63"/>
      <c r="VGL23" s="63"/>
      <c r="VGM23" s="63"/>
      <c r="VGN23" s="63"/>
      <c r="VGO23" s="63"/>
      <c r="VGP23" s="63"/>
      <c r="VGQ23" s="63"/>
      <c r="VGR23" s="63"/>
      <c r="VGS23" s="63"/>
      <c r="VGT23" s="63"/>
      <c r="VGU23" s="63"/>
      <c r="VGV23" s="63"/>
      <c r="VGW23" s="63"/>
      <c r="VGX23" s="63"/>
      <c r="VGY23" s="63"/>
      <c r="VGZ23" s="63"/>
      <c r="VHA23" s="63"/>
      <c r="VHB23" s="63"/>
      <c r="VHC23" s="63"/>
      <c r="VHD23" s="63"/>
      <c r="VHE23" s="63"/>
      <c r="VHF23" s="63"/>
      <c r="VHG23" s="63"/>
      <c r="VHH23" s="63"/>
      <c r="VHI23" s="63"/>
      <c r="VHJ23" s="63"/>
      <c r="VHK23" s="63"/>
      <c r="VHL23" s="63"/>
      <c r="VHM23" s="63"/>
      <c r="VHN23" s="63"/>
      <c r="VHO23" s="63"/>
      <c r="VHP23" s="63"/>
      <c r="VHQ23" s="63"/>
      <c r="VHR23" s="63"/>
      <c r="VHS23" s="63"/>
      <c r="VHT23" s="63"/>
      <c r="VHU23" s="63"/>
      <c r="VHV23" s="63"/>
      <c r="VHW23" s="63"/>
      <c r="VHX23" s="63"/>
      <c r="VHY23" s="63"/>
      <c r="VHZ23" s="63"/>
      <c r="VIA23" s="63"/>
      <c r="VIB23" s="63"/>
      <c r="VIC23" s="63"/>
      <c r="VID23" s="63"/>
      <c r="VIE23" s="63"/>
      <c r="VIF23" s="63"/>
      <c r="VIG23" s="63"/>
      <c r="VIH23" s="63"/>
      <c r="VII23" s="63"/>
      <c r="VIJ23" s="63"/>
      <c r="VIK23" s="63"/>
      <c r="VIL23" s="63"/>
      <c r="VIM23" s="63"/>
      <c r="VIN23" s="63"/>
      <c r="VIO23" s="63"/>
      <c r="VIP23" s="63"/>
      <c r="VIQ23" s="63"/>
      <c r="VIR23" s="63"/>
      <c r="VIS23" s="63"/>
      <c r="VIT23" s="63"/>
      <c r="VIU23" s="63"/>
      <c r="VIV23" s="63"/>
      <c r="VIW23" s="63"/>
      <c r="VIX23" s="63"/>
      <c r="VIY23" s="63"/>
      <c r="VIZ23" s="63"/>
      <c r="VJA23" s="63"/>
      <c r="VJB23" s="63"/>
      <c r="VJC23" s="63"/>
      <c r="VJD23" s="63"/>
      <c r="VJE23" s="63"/>
      <c r="VJF23" s="63"/>
      <c r="VJG23" s="63"/>
      <c r="VJH23" s="63"/>
      <c r="VJI23" s="63"/>
      <c r="VJJ23" s="63"/>
      <c r="VJK23" s="63"/>
      <c r="VJL23" s="63"/>
      <c r="VJM23" s="63"/>
      <c r="VJN23" s="63"/>
      <c r="VJO23" s="63"/>
      <c r="VJP23" s="63"/>
      <c r="VJQ23" s="63"/>
      <c r="VJR23" s="63"/>
      <c r="VJS23" s="63"/>
      <c r="VJT23" s="63"/>
      <c r="VJU23" s="63"/>
      <c r="VJV23" s="63"/>
      <c r="VJW23" s="63"/>
      <c r="VJX23" s="63"/>
      <c r="VJY23" s="63"/>
      <c r="VJZ23" s="63"/>
      <c r="VKA23" s="63"/>
      <c r="VKB23" s="63"/>
      <c r="VKC23" s="63"/>
      <c r="VKD23" s="63"/>
      <c r="VKE23" s="63"/>
      <c r="VKF23" s="63"/>
      <c r="VKG23" s="63"/>
      <c r="VKH23" s="63"/>
      <c r="VKI23" s="63"/>
      <c r="VKJ23" s="63"/>
      <c r="VKK23" s="63"/>
      <c r="VKL23" s="63"/>
      <c r="VKM23" s="63"/>
      <c r="VKN23" s="63"/>
      <c r="VKO23" s="63"/>
      <c r="VKP23" s="63"/>
      <c r="VKQ23" s="63"/>
      <c r="VKR23" s="63"/>
      <c r="VKS23" s="63"/>
      <c r="VKT23" s="63"/>
      <c r="VKU23" s="63"/>
      <c r="VKV23" s="63"/>
      <c r="VKW23" s="63"/>
      <c r="VKX23" s="63"/>
      <c r="VKY23" s="63"/>
      <c r="VKZ23" s="63"/>
      <c r="VLA23" s="63"/>
      <c r="VLB23" s="63"/>
      <c r="VLC23" s="63"/>
      <c r="VLD23" s="63"/>
      <c r="VLE23" s="63"/>
      <c r="VLF23" s="63"/>
      <c r="VLG23" s="63"/>
      <c r="VLH23" s="63"/>
      <c r="VLI23" s="63"/>
      <c r="VLJ23" s="63"/>
      <c r="VLK23" s="63"/>
      <c r="VLL23" s="63"/>
      <c r="VLM23" s="63"/>
      <c r="VLN23" s="63"/>
      <c r="VLO23" s="63"/>
      <c r="VLP23" s="63"/>
      <c r="VLQ23" s="63"/>
      <c r="VLR23" s="63"/>
      <c r="VLS23" s="63"/>
      <c r="VLT23" s="63"/>
      <c r="VLU23" s="63"/>
      <c r="VLV23" s="63"/>
      <c r="VLW23" s="63"/>
      <c r="VLX23" s="63"/>
      <c r="VLY23" s="63"/>
      <c r="VLZ23" s="63"/>
      <c r="VMA23" s="63"/>
      <c r="VMB23" s="63"/>
      <c r="VMC23" s="63"/>
      <c r="VMD23" s="63"/>
      <c r="VME23" s="63"/>
      <c r="VMF23" s="63"/>
      <c r="VMG23" s="63"/>
      <c r="VMH23" s="63"/>
      <c r="VMI23" s="63"/>
      <c r="VMJ23" s="63"/>
      <c r="VMK23" s="63"/>
      <c r="VML23" s="63"/>
      <c r="VMM23" s="63"/>
      <c r="VMN23" s="63"/>
      <c r="VMO23" s="63"/>
      <c r="VMP23" s="63"/>
      <c r="VMQ23" s="63"/>
      <c r="VMR23" s="63"/>
      <c r="VMS23" s="63"/>
      <c r="VMT23" s="63"/>
      <c r="VMU23" s="63"/>
      <c r="VMV23" s="63"/>
      <c r="VMW23" s="63"/>
      <c r="VMX23" s="63"/>
      <c r="VMY23" s="63"/>
      <c r="VMZ23" s="63"/>
      <c r="VNA23" s="63"/>
      <c r="VNB23" s="63"/>
      <c r="VNC23" s="63"/>
      <c r="VND23" s="63"/>
      <c r="VNE23" s="63"/>
      <c r="VNF23" s="63"/>
      <c r="VNG23" s="63"/>
      <c r="VNH23" s="63"/>
      <c r="VNI23" s="63"/>
      <c r="VNJ23" s="63"/>
      <c r="VNK23" s="63"/>
      <c r="VNL23" s="63"/>
      <c r="VNM23" s="63"/>
      <c r="VNN23" s="63"/>
      <c r="VNO23" s="63"/>
      <c r="VNP23" s="63"/>
      <c r="VNQ23" s="63"/>
      <c r="VNR23" s="63"/>
      <c r="VNS23" s="63"/>
      <c r="VNT23" s="63"/>
      <c r="VNU23" s="63"/>
      <c r="VNV23" s="63"/>
      <c r="VNW23" s="63"/>
      <c r="VNX23" s="63"/>
      <c r="VNY23" s="63"/>
      <c r="VNZ23" s="63"/>
      <c r="VOA23" s="63"/>
      <c r="VOB23" s="63"/>
      <c r="VOC23" s="63"/>
      <c r="VOD23" s="63"/>
      <c r="VOE23" s="63"/>
      <c r="VOF23" s="63"/>
      <c r="VOG23" s="63"/>
      <c r="VOH23" s="63"/>
      <c r="VOI23" s="63"/>
      <c r="VOJ23" s="63"/>
      <c r="VOK23" s="63"/>
      <c r="VOL23" s="63"/>
      <c r="VOM23" s="63"/>
      <c r="VON23" s="63"/>
      <c r="VOO23" s="63"/>
      <c r="VOP23" s="63"/>
      <c r="VOQ23" s="63"/>
      <c r="VOR23" s="63"/>
      <c r="VOS23" s="63"/>
      <c r="VOT23" s="63"/>
      <c r="VOU23" s="63"/>
      <c r="VOV23" s="63"/>
      <c r="VOW23" s="63"/>
      <c r="VOX23" s="63"/>
      <c r="VOY23" s="63"/>
      <c r="VOZ23" s="63"/>
      <c r="VPA23" s="63"/>
      <c r="VPB23" s="63"/>
      <c r="VPC23" s="63"/>
      <c r="VPD23" s="63"/>
      <c r="VPE23" s="63"/>
      <c r="VPF23" s="63"/>
      <c r="VPG23" s="63"/>
      <c r="VPH23" s="63"/>
      <c r="VPI23" s="63"/>
      <c r="VPJ23" s="63"/>
      <c r="VPK23" s="63"/>
      <c r="VPL23" s="63"/>
      <c r="VPM23" s="63"/>
      <c r="VPN23" s="63"/>
      <c r="VPO23" s="63"/>
      <c r="VPP23" s="63"/>
      <c r="VPQ23" s="63"/>
      <c r="VPR23" s="63"/>
      <c r="VPS23" s="63"/>
      <c r="VPT23" s="63"/>
      <c r="VPU23" s="63"/>
      <c r="VPV23" s="63"/>
      <c r="VPW23" s="63"/>
      <c r="VPX23" s="63"/>
      <c r="VPY23" s="63"/>
      <c r="VPZ23" s="63"/>
      <c r="VQA23" s="63"/>
      <c r="VQB23" s="63"/>
      <c r="VQC23" s="63"/>
      <c r="VQD23" s="63"/>
      <c r="VQE23" s="63"/>
      <c r="VQF23" s="63"/>
      <c r="VQG23" s="63"/>
      <c r="VQH23" s="63"/>
      <c r="VQI23" s="63"/>
      <c r="VQJ23" s="63"/>
      <c r="VQK23" s="63"/>
      <c r="VQL23" s="63"/>
      <c r="VQM23" s="63"/>
      <c r="VQN23" s="63"/>
      <c r="VQO23" s="63"/>
      <c r="VQP23" s="63"/>
      <c r="VQQ23" s="63"/>
      <c r="VQR23" s="63"/>
      <c r="VQS23" s="63"/>
      <c r="VQT23" s="63"/>
      <c r="VQU23" s="63"/>
      <c r="VQV23" s="63"/>
      <c r="VQW23" s="63"/>
      <c r="VQX23" s="63"/>
      <c r="VQY23" s="63"/>
      <c r="VQZ23" s="63"/>
      <c r="VRA23" s="63"/>
      <c r="VRB23" s="63"/>
      <c r="VRC23" s="63"/>
      <c r="VRD23" s="63"/>
      <c r="VRE23" s="63"/>
      <c r="VRF23" s="63"/>
      <c r="VRG23" s="63"/>
      <c r="VRH23" s="63"/>
      <c r="VRI23" s="63"/>
      <c r="VRJ23" s="63"/>
      <c r="VRK23" s="63"/>
      <c r="VRL23" s="63"/>
      <c r="VRM23" s="63"/>
      <c r="VRN23" s="63"/>
      <c r="VRO23" s="63"/>
      <c r="VRP23" s="63"/>
      <c r="VRQ23" s="63"/>
      <c r="VRR23" s="63"/>
      <c r="VRS23" s="63"/>
      <c r="VRT23" s="63"/>
      <c r="VRU23" s="63"/>
      <c r="VRV23" s="63"/>
      <c r="VRW23" s="63"/>
      <c r="VRX23" s="63"/>
      <c r="VRY23" s="63"/>
      <c r="VRZ23" s="63"/>
      <c r="VSA23" s="63"/>
      <c r="VSB23" s="63"/>
      <c r="VSC23" s="63"/>
      <c r="VSD23" s="63"/>
      <c r="VSE23" s="63"/>
      <c r="VSF23" s="63"/>
      <c r="VSG23" s="63"/>
      <c r="VSH23" s="63"/>
      <c r="VSI23" s="63"/>
      <c r="VSJ23" s="63"/>
      <c r="VSK23" s="63"/>
      <c r="VSL23" s="63"/>
      <c r="VSM23" s="63"/>
      <c r="VSN23" s="63"/>
      <c r="VSO23" s="63"/>
      <c r="VSP23" s="63"/>
      <c r="VSQ23" s="63"/>
      <c r="VSR23" s="63"/>
      <c r="VSS23" s="63"/>
      <c r="VST23" s="63"/>
      <c r="VSU23" s="63"/>
      <c r="VSV23" s="63"/>
      <c r="VSW23" s="63"/>
      <c r="VSX23" s="63"/>
      <c r="VSY23" s="63"/>
      <c r="VSZ23" s="63"/>
      <c r="VTA23" s="63"/>
      <c r="VTB23" s="63"/>
      <c r="VTC23" s="63"/>
      <c r="VTD23" s="63"/>
      <c r="VTE23" s="63"/>
      <c r="VTF23" s="63"/>
      <c r="VTG23" s="63"/>
      <c r="VTH23" s="63"/>
      <c r="VTI23" s="63"/>
      <c r="VTJ23" s="63"/>
      <c r="VTK23" s="63"/>
      <c r="VTL23" s="63"/>
      <c r="VTM23" s="63"/>
      <c r="VTN23" s="63"/>
      <c r="VTO23" s="63"/>
      <c r="VTP23" s="63"/>
      <c r="VTQ23" s="63"/>
      <c r="VTR23" s="63"/>
      <c r="VTS23" s="63"/>
      <c r="VTT23" s="63"/>
      <c r="VTU23" s="63"/>
      <c r="VTV23" s="63"/>
      <c r="VTW23" s="63"/>
      <c r="VTX23" s="63"/>
      <c r="VTY23" s="63"/>
      <c r="VTZ23" s="63"/>
      <c r="VUA23" s="63"/>
      <c r="VUB23" s="63"/>
      <c r="VUC23" s="63"/>
      <c r="VUD23" s="63"/>
      <c r="VUE23" s="63"/>
      <c r="VUF23" s="63"/>
      <c r="VUG23" s="63"/>
      <c r="VUH23" s="63"/>
      <c r="VUI23" s="63"/>
      <c r="VUJ23" s="63"/>
      <c r="VUK23" s="63"/>
      <c r="VUL23" s="63"/>
      <c r="VUM23" s="63"/>
      <c r="VUN23" s="63"/>
      <c r="VUO23" s="63"/>
      <c r="VUP23" s="63"/>
      <c r="VUQ23" s="63"/>
      <c r="VUR23" s="63"/>
      <c r="VUS23" s="63"/>
      <c r="VUT23" s="63"/>
      <c r="VUU23" s="63"/>
      <c r="VUV23" s="63"/>
      <c r="VUW23" s="63"/>
      <c r="VUX23" s="63"/>
      <c r="VUY23" s="63"/>
      <c r="VUZ23" s="63"/>
      <c r="VVA23" s="63"/>
      <c r="VVB23" s="63"/>
      <c r="VVC23" s="63"/>
      <c r="VVD23" s="63"/>
      <c r="VVE23" s="63"/>
      <c r="VVF23" s="63"/>
      <c r="VVG23" s="63"/>
      <c r="VVH23" s="63"/>
      <c r="VVI23" s="63"/>
      <c r="VVJ23" s="63"/>
      <c r="VVK23" s="63"/>
      <c r="VVL23" s="63"/>
      <c r="VVM23" s="63"/>
      <c r="VVN23" s="63"/>
      <c r="VVO23" s="63"/>
      <c r="VVP23" s="63"/>
      <c r="VVQ23" s="63"/>
      <c r="VVR23" s="63"/>
      <c r="VVS23" s="63"/>
      <c r="VVT23" s="63"/>
      <c r="VVU23" s="63"/>
      <c r="VVV23" s="63"/>
      <c r="VVW23" s="63"/>
      <c r="VVX23" s="63"/>
      <c r="VVY23" s="63"/>
      <c r="VVZ23" s="63"/>
      <c r="VWA23" s="63"/>
      <c r="VWB23" s="63"/>
      <c r="VWC23" s="63"/>
      <c r="VWD23" s="63"/>
      <c r="VWE23" s="63"/>
      <c r="VWF23" s="63"/>
      <c r="VWG23" s="63"/>
      <c r="VWH23" s="63"/>
      <c r="VWI23" s="63"/>
      <c r="VWJ23" s="63"/>
      <c r="VWK23" s="63"/>
      <c r="VWL23" s="63"/>
      <c r="VWM23" s="63"/>
      <c r="VWN23" s="63"/>
      <c r="VWO23" s="63"/>
      <c r="VWP23" s="63"/>
      <c r="VWQ23" s="63"/>
      <c r="VWR23" s="63"/>
      <c r="VWS23" s="63"/>
      <c r="VWT23" s="63"/>
      <c r="VWU23" s="63"/>
      <c r="VWV23" s="63"/>
      <c r="VWW23" s="63"/>
      <c r="VWX23" s="63"/>
      <c r="VWY23" s="63"/>
      <c r="VWZ23" s="63"/>
      <c r="VXA23" s="63"/>
      <c r="VXB23" s="63"/>
      <c r="VXC23" s="63"/>
      <c r="VXD23" s="63"/>
      <c r="VXE23" s="63"/>
      <c r="VXF23" s="63"/>
      <c r="VXG23" s="63"/>
      <c r="VXH23" s="63"/>
      <c r="VXI23" s="63"/>
      <c r="VXJ23" s="63"/>
      <c r="VXK23" s="63"/>
      <c r="VXL23" s="63"/>
      <c r="VXM23" s="63"/>
      <c r="VXN23" s="63"/>
      <c r="VXO23" s="63"/>
      <c r="VXP23" s="63"/>
      <c r="VXQ23" s="63"/>
      <c r="VXR23" s="63"/>
      <c r="VXS23" s="63"/>
      <c r="VXT23" s="63"/>
      <c r="VXU23" s="63"/>
      <c r="VXV23" s="63"/>
      <c r="VXW23" s="63"/>
      <c r="VXX23" s="63"/>
      <c r="VXY23" s="63"/>
      <c r="VXZ23" s="63"/>
      <c r="VYA23" s="63"/>
      <c r="VYB23" s="63"/>
      <c r="VYC23" s="63"/>
      <c r="VYD23" s="63"/>
      <c r="VYE23" s="63"/>
      <c r="VYF23" s="63"/>
      <c r="VYG23" s="63"/>
      <c r="VYH23" s="63"/>
      <c r="VYI23" s="63"/>
      <c r="VYJ23" s="63"/>
      <c r="VYK23" s="63"/>
      <c r="VYL23" s="63"/>
      <c r="VYM23" s="63"/>
      <c r="VYN23" s="63"/>
      <c r="VYO23" s="63"/>
      <c r="VYP23" s="63"/>
      <c r="VYQ23" s="63"/>
      <c r="VYR23" s="63"/>
      <c r="VYS23" s="63"/>
      <c r="VYT23" s="63"/>
      <c r="VYU23" s="63"/>
      <c r="VYV23" s="63"/>
      <c r="VYW23" s="63"/>
      <c r="VYX23" s="63"/>
      <c r="VYY23" s="63"/>
      <c r="VYZ23" s="63"/>
      <c r="VZA23" s="63"/>
      <c r="VZB23" s="63"/>
      <c r="VZC23" s="63"/>
      <c r="VZD23" s="63"/>
      <c r="VZE23" s="63"/>
      <c r="VZF23" s="63"/>
      <c r="VZG23" s="63"/>
      <c r="VZH23" s="63"/>
      <c r="VZI23" s="63"/>
      <c r="VZJ23" s="63"/>
      <c r="VZK23" s="63"/>
      <c r="VZL23" s="63"/>
      <c r="VZM23" s="63"/>
      <c r="VZN23" s="63"/>
      <c r="VZO23" s="63"/>
      <c r="VZP23" s="63"/>
      <c r="VZQ23" s="63"/>
      <c r="VZR23" s="63"/>
      <c r="VZS23" s="63"/>
      <c r="VZT23" s="63"/>
      <c r="VZU23" s="63"/>
      <c r="VZV23" s="63"/>
      <c r="VZW23" s="63"/>
      <c r="VZX23" s="63"/>
      <c r="VZY23" s="63"/>
      <c r="VZZ23" s="63"/>
      <c r="WAA23" s="63"/>
      <c r="WAB23" s="63"/>
      <c r="WAC23" s="63"/>
      <c r="WAD23" s="63"/>
      <c r="WAE23" s="63"/>
      <c r="WAF23" s="63"/>
      <c r="WAG23" s="63"/>
      <c r="WAH23" s="63"/>
      <c r="WAI23" s="63"/>
      <c r="WAJ23" s="63"/>
      <c r="WAK23" s="63"/>
      <c r="WAL23" s="63"/>
      <c r="WAM23" s="63"/>
      <c r="WAN23" s="63"/>
      <c r="WAO23" s="63"/>
      <c r="WAP23" s="63"/>
      <c r="WAQ23" s="63"/>
      <c r="WAR23" s="63"/>
      <c r="WAS23" s="63"/>
      <c r="WAT23" s="63"/>
      <c r="WAU23" s="63"/>
      <c r="WAV23" s="63"/>
      <c r="WAW23" s="63"/>
      <c r="WAX23" s="63"/>
      <c r="WAY23" s="63"/>
      <c r="WAZ23" s="63"/>
      <c r="WBA23" s="63"/>
      <c r="WBB23" s="63"/>
      <c r="WBC23" s="63"/>
      <c r="WBD23" s="63"/>
      <c r="WBE23" s="63"/>
      <c r="WBF23" s="63"/>
      <c r="WBG23" s="63"/>
      <c r="WBH23" s="63"/>
      <c r="WBI23" s="63"/>
      <c r="WBJ23" s="63"/>
      <c r="WBK23" s="63"/>
      <c r="WBL23" s="63"/>
      <c r="WBM23" s="63"/>
      <c r="WBN23" s="63"/>
      <c r="WBO23" s="63"/>
      <c r="WBP23" s="63"/>
      <c r="WBQ23" s="63"/>
      <c r="WBR23" s="63"/>
      <c r="WBS23" s="63"/>
      <c r="WBT23" s="63"/>
      <c r="WBU23" s="63"/>
      <c r="WBV23" s="63"/>
      <c r="WBW23" s="63"/>
      <c r="WBX23" s="63"/>
      <c r="WBY23" s="63"/>
      <c r="WBZ23" s="63"/>
      <c r="WCA23" s="63"/>
      <c r="WCB23" s="63"/>
      <c r="WCC23" s="63"/>
      <c r="WCD23" s="63"/>
      <c r="WCE23" s="63"/>
      <c r="WCF23" s="63"/>
      <c r="WCG23" s="63"/>
      <c r="WCH23" s="63"/>
      <c r="WCI23" s="63"/>
      <c r="WCJ23" s="63"/>
      <c r="WCK23" s="63"/>
      <c r="WCL23" s="63"/>
      <c r="WCM23" s="63"/>
      <c r="WCN23" s="63"/>
      <c r="WCO23" s="63"/>
      <c r="WCP23" s="63"/>
      <c r="WCQ23" s="63"/>
      <c r="WCR23" s="63"/>
      <c r="WCS23" s="63"/>
      <c r="WCT23" s="63"/>
      <c r="WCU23" s="63"/>
      <c r="WCV23" s="63"/>
      <c r="WCW23" s="63"/>
      <c r="WCX23" s="63"/>
      <c r="WCY23" s="63"/>
      <c r="WCZ23" s="63"/>
      <c r="WDA23" s="63"/>
      <c r="WDB23" s="63"/>
      <c r="WDC23" s="63"/>
      <c r="WDD23" s="63"/>
      <c r="WDE23" s="63"/>
      <c r="WDF23" s="63"/>
      <c r="WDG23" s="63"/>
      <c r="WDH23" s="63"/>
      <c r="WDI23" s="63"/>
      <c r="WDJ23" s="63"/>
      <c r="WDK23" s="63"/>
      <c r="WDL23" s="63"/>
      <c r="WDM23" s="63"/>
      <c r="WDN23" s="63"/>
      <c r="WDO23" s="63"/>
      <c r="WDP23" s="63"/>
      <c r="WDQ23" s="63"/>
      <c r="WDR23" s="63"/>
      <c r="WDS23" s="63"/>
      <c r="WDT23" s="63"/>
      <c r="WDU23" s="63"/>
      <c r="WDV23" s="63"/>
      <c r="WDW23" s="63"/>
      <c r="WDX23" s="63"/>
      <c r="WDY23" s="63"/>
      <c r="WDZ23" s="63"/>
      <c r="WEA23" s="63"/>
      <c r="WEB23" s="63"/>
      <c r="WEC23" s="63"/>
      <c r="WED23" s="63"/>
      <c r="WEE23" s="63"/>
      <c r="WEF23" s="63"/>
      <c r="WEG23" s="63"/>
      <c r="WEH23" s="63"/>
      <c r="WEI23" s="63"/>
      <c r="WEJ23" s="63"/>
      <c r="WEK23" s="63"/>
      <c r="WEL23" s="63"/>
      <c r="WEM23" s="63"/>
      <c r="WEN23" s="63"/>
      <c r="WEO23" s="63"/>
      <c r="WEP23" s="63"/>
      <c r="WEQ23" s="63"/>
      <c r="WER23" s="63"/>
      <c r="WES23" s="63"/>
      <c r="WET23" s="63"/>
      <c r="WEU23" s="63"/>
      <c r="WEV23" s="63"/>
      <c r="WEW23" s="63"/>
      <c r="WEX23" s="63"/>
      <c r="WEY23" s="63"/>
      <c r="WEZ23" s="63"/>
      <c r="WFA23" s="63"/>
      <c r="WFB23" s="63"/>
      <c r="WFC23" s="63"/>
      <c r="WFD23" s="63"/>
      <c r="WFE23" s="63"/>
      <c r="WFF23" s="63"/>
      <c r="WFG23" s="63"/>
      <c r="WFH23" s="63"/>
      <c r="WFI23" s="63"/>
      <c r="WFJ23" s="63"/>
      <c r="WFK23" s="63"/>
      <c r="WFL23" s="63"/>
      <c r="WFM23" s="63"/>
      <c r="WFN23" s="63"/>
      <c r="WFO23" s="63"/>
      <c r="WFP23" s="63"/>
      <c r="WFQ23" s="63"/>
      <c r="WFR23" s="63"/>
      <c r="WFS23" s="63"/>
      <c r="WFT23" s="63"/>
      <c r="WFU23" s="63"/>
      <c r="WFV23" s="63"/>
      <c r="WFW23" s="63"/>
      <c r="WFX23" s="63"/>
      <c r="WFY23" s="63"/>
      <c r="WFZ23" s="63"/>
      <c r="WGA23" s="63"/>
      <c r="WGB23" s="63"/>
      <c r="WGC23" s="63"/>
      <c r="WGD23" s="63"/>
      <c r="WGE23" s="63"/>
      <c r="WGF23" s="63"/>
      <c r="WGG23" s="63"/>
      <c r="WGH23" s="63"/>
      <c r="WGI23" s="63"/>
      <c r="WGJ23" s="63"/>
      <c r="WGK23" s="63"/>
      <c r="WGL23" s="63"/>
      <c r="WGM23" s="63"/>
      <c r="WGN23" s="63"/>
      <c r="WGO23" s="63"/>
      <c r="WGP23" s="63"/>
      <c r="WGQ23" s="63"/>
      <c r="WGR23" s="63"/>
      <c r="WGS23" s="63"/>
      <c r="WGT23" s="63"/>
      <c r="WGU23" s="63"/>
      <c r="WGV23" s="63"/>
      <c r="WGW23" s="63"/>
      <c r="WGX23" s="63"/>
      <c r="WGY23" s="63"/>
      <c r="WGZ23" s="63"/>
      <c r="WHA23" s="63"/>
      <c r="WHB23" s="63"/>
      <c r="WHC23" s="63"/>
      <c r="WHD23" s="63"/>
      <c r="WHE23" s="63"/>
      <c r="WHF23" s="63"/>
      <c r="WHG23" s="63"/>
      <c r="WHH23" s="63"/>
      <c r="WHI23" s="63"/>
      <c r="WHJ23" s="63"/>
      <c r="WHK23" s="63"/>
      <c r="WHL23" s="63"/>
      <c r="WHM23" s="63"/>
      <c r="WHN23" s="63"/>
      <c r="WHO23" s="63"/>
      <c r="WHP23" s="63"/>
      <c r="WHQ23" s="63"/>
      <c r="WHR23" s="63"/>
      <c r="WHS23" s="63"/>
      <c r="WHT23" s="63"/>
      <c r="WHU23" s="63"/>
      <c r="WHV23" s="63"/>
      <c r="WHW23" s="63"/>
      <c r="WHX23" s="63"/>
      <c r="WHY23" s="63"/>
      <c r="WHZ23" s="63"/>
      <c r="WIA23" s="63"/>
      <c r="WIB23" s="63"/>
      <c r="WIC23" s="63"/>
      <c r="WID23" s="63"/>
      <c r="WIE23" s="63"/>
      <c r="WIF23" s="63"/>
      <c r="WIG23" s="63"/>
      <c r="WIH23" s="63"/>
      <c r="WII23" s="63"/>
      <c r="WIJ23" s="63"/>
      <c r="WIK23" s="63"/>
      <c r="WIL23" s="63"/>
      <c r="WIM23" s="63"/>
      <c r="WIN23" s="63"/>
      <c r="WIO23" s="63"/>
      <c r="WIP23" s="63"/>
      <c r="WIQ23" s="63"/>
      <c r="WIR23" s="63"/>
      <c r="WIS23" s="63"/>
      <c r="WIT23" s="63"/>
      <c r="WIU23" s="63"/>
      <c r="WIV23" s="63"/>
      <c r="WIW23" s="63"/>
      <c r="WIX23" s="63"/>
      <c r="WIY23" s="63"/>
      <c r="WIZ23" s="63"/>
      <c r="WJA23" s="63"/>
      <c r="WJB23" s="63"/>
      <c r="WJC23" s="63"/>
      <c r="WJD23" s="63"/>
      <c r="WJE23" s="63"/>
      <c r="WJF23" s="63"/>
      <c r="WJG23" s="63"/>
      <c r="WJH23" s="63"/>
      <c r="WJI23" s="63"/>
      <c r="WJJ23" s="63"/>
      <c r="WJK23" s="63"/>
      <c r="WJL23" s="63"/>
      <c r="WJM23" s="63"/>
      <c r="WJN23" s="63"/>
      <c r="WJO23" s="63"/>
      <c r="WJP23" s="63"/>
      <c r="WJQ23" s="63"/>
      <c r="WJR23" s="63"/>
      <c r="WJS23" s="63"/>
      <c r="WJT23" s="63"/>
      <c r="WJU23" s="63"/>
      <c r="WJV23" s="63"/>
      <c r="WJW23" s="63"/>
      <c r="WJX23" s="63"/>
      <c r="WJY23" s="63"/>
      <c r="WJZ23" s="63"/>
      <c r="WKA23" s="63"/>
      <c r="WKB23" s="63"/>
      <c r="WKC23" s="63"/>
      <c r="WKD23" s="63"/>
      <c r="WKE23" s="63"/>
      <c r="WKF23" s="63"/>
      <c r="WKG23" s="63"/>
      <c r="WKH23" s="63"/>
      <c r="WKI23" s="63"/>
      <c r="WKJ23" s="63"/>
      <c r="WKK23" s="63"/>
      <c r="WKL23" s="63"/>
      <c r="WKM23" s="63"/>
      <c r="WKN23" s="63"/>
      <c r="WKO23" s="63"/>
      <c r="WKP23" s="63"/>
      <c r="WKQ23" s="63"/>
      <c r="WKR23" s="63"/>
      <c r="WKS23" s="63"/>
      <c r="WKT23" s="63"/>
      <c r="WKU23" s="63"/>
      <c r="WKV23" s="63"/>
      <c r="WKW23" s="63"/>
      <c r="WKX23" s="63"/>
      <c r="WKY23" s="63"/>
      <c r="WKZ23" s="63"/>
      <c r="WLA23" s="63"/>
      <c r="WLB23" s="63"/>
      <c r="WLC23" s="63"/>
      <c r="WLD23" s="63"/>
      <c r="WLE23" s="63"/>
      <c r="WLF23" s="63"/>
      <c r="WLG23" s="63"/>
      <c r="WLH23" s="63"/>
      <c r="WLI23" s="63"/>
      <c r="WLJ23" s="63"/>
      <c r="WLK23" s="63"/>
      <c r="WLL23" s="63"/>
      <c r="WLM23" s="63"/>
      <c r="WLN23" s="63"/>
      <c r="WLO23" s="63"/>
      <c r="WLP23" s="63"/>
      <c r="WLQ23" s="63"/>
      <c r="WLR23" s="63"/>
      <c r="WLS23" s="63"/>
      <c r="WLT23" s="63"/>
      <c r="WLU23" s="63"/>
      <c r="WLV23" s="63"/>
      <c r="WLW23" s="63"/>
      <c r="WLX23" s="63"/>
      <c r="WLY23" s="63"/>
      <c r="WLZ23" s="63"/>
      <c r="WMA23" s="63"/>
      <c r="WMB23" s="63"/>
      <c r="WMC23" s="63"/>
      <c r="WMD23" s="63"/>
      <c r="WME23" s="63"/>
      <c r="WMF23" s="63"/>
      <c r="WMG23" s="63"/>
      <c r="WMH23" s="63"/>
      <c r="WMI23" s="63"/>
      <c r="WMJ23" s="63"/>
      <c r="WMK23" s="63"/>
      <c r="WML23" s="63"/>
      <c r="WMM23" s="63"/>
      <c r="WMN23" s="63"/>
      <c r="WMO23" s="63"/>
      <c r="WMP23" s="63"/>
      <c r="WMQ23" s="63"/>
      <c r="WMR23" s="63"/>
      <c r="WMS23" s="63"/>
      <c r="WMT23" s="63"/>
      <c r="WMU23" s="63"/>
      <c r="WMV23" s="63"/>
      <c r="WMW23" s="63"/>
      <c r="WMX23" s="63"/>
      <c r="WMY23" s="63"/>
      <c r="WMZ23" s="63"/>
      <c r="WNA23" s="63"/>
      <c r="WNB23" s="63"/>
      <c r="WNC23" s="63"/>
      <c r="WND23" s="63"/>
      <c r="WNE23" s="63"/>
      <c r="WNF23" s="63"/>
      <c r="WNG23" s="63"/>
      <c r="WNH23" s="63"/>
      <c r="WNI23" s="63"/>
      <c r="WNJ23" s="63"/>
      <c r="WNK23" s="63"/>
      <c r="WNL23" s="63"/>
      <c r="WNM23" s="63"/>
      <c r="WNN23" s="63"/>
      <c r="WNO23" s="63"/>
      <c r="WNP23" s="63"/>
      <c r="WNQ23" s="63"/>
      <c r="WNR23" s="63"/>
      <c r="WNS23" s="63"/>
      <c r="WNT23" s="63"/>
      <c r="WNU23" s="63"/>
      <c r="WNV23" s="63"/>
      <c r="WNW23" s="63"/>
      <c r="WNX23" s="63"/>
      <c r="WNY23" s="63"/>
      <c r="WNZ23" s="63"/>
      <c r="WOA23" s="63"/>
      <c r="WOB23" s="63"/>
      <c r="WOC23" s="63"/>
      <c r="WOD23" s="63"/>
      <c r="WOE23" s="63"/>
      <c r="WOF23" s="63"/>
      <c r="WOG23" s="63"/>
      <c r="WOH23" s="63"/>
      <c r="WOI23" s="63"/>
      <c r="WOJ23" s="63"/>
      <c r="WOK23" s="63"/>
      <c r="WOL23" s="63"/>
      <c r="WOM23" s="63"/>
      <c r="WON23" s="63"/>
      <c r="WOO23" s="63"/>
      <c r="WOP23" s="63"/>
      <c r="WOQ23" s="63"/>
      <c r="WOR23" s="63"/>
      <c r="WOS23" s="63"/>
      <c r="WOT23" s="63"/>
      <c r="WOU23" s="63"/>
      <c r="WOV23" s="63"/>
      <c r="WOW23" s="63"/>
      <c r="WOX23" s="63"/>
      <c r="WOY23" s="63"/>
      <c r="WOZ23" s="63"/>
      <c r="WPA23" s="63"/>
      <c r="WPB23" s="63"/>
      <c r="WPC23" s="63"/>
      <c r="WPD23" s="63"/>
      <c r="WPE23" s="63"/>
      <c r="WPF23" s="63"/>
      <c r="WPG23" s="63"/>
      <c r="WPH23" s="63"/>
      <c r="WPI23" s="63"/>
      <c r="WPJ23" s="63"/>
      <c r="WPK23" s="63"/>
      <c r="WPL23" s="63"/>
      <c r="WPM23" s="63"/>
      <c r="WPN23" s="63"/>
      <c r="WPO23" s="63"/>
      <c r="WPP23" s="63"/>
      <c r="WPQ23" s="63"/>
      <c r="WPR23" s="63"/>
      <c r="WPS23" s="63"/>
      <c r="WPT23" s="63"/>
      <c r="WPU23" s="63"/>
      <c r="WPV23" s="63"/>
      <c r="WPW23" s="63"/>
      <c r="WPX23" s="63"/>
      <c r="WPY23" s="63"/>
      <c r="WPZ23" s="63"/>
      <c r="WQA23" s="63"/>
      <c r="WQB23" s="63"/>
      <c r="WQC23" s="63"/>
      <c r="WQD23" s="63"/>
      <c r="WQE23" s="63"/>
      <c r="WQF23" s="63"/>
      <c r="WQG23" s="63"/>
      <c r="WQH23" s="63"/>
      <c r="WQI23" s="63"/>
      <c r="WQJ23" s="63"/>
      <c r="WQK23" s="63"/>
      <c r="WQL23" s="63"/>
      <c r="WQM23" s="63"/>
      <c r="WQN23" s="63"/>
      <c r="WQO23" s="63"/>
      <c r="WQP23" s="63"/>
      <c r="WQQ23" s="63"/>
      <c r="WQR23" s="63"/>
      <c r="WQS23" s="63"/>
      <c r="WQT23" s="63"/>
      <c r="WQU23" s="63"/>
      <c r="WQV23" s="63"/>
      <c r="WQW23" s="63"/>
      <c r="WQX23" s="63"/>
      <c r="WQY23" s="63"/>
      <c r="WQZ23" s="63"/>
      <c r="WRA23" s="63"/>
      <c r="WRB23" s="63"/>
      <c r="WRC23" s="63"/>
      <c r="WRD23" s="63"/>
      <c r="WRE23" s="63"/>
      <c r="WRF23" s="63"/>
      <c r="WRG23" s="63"/>
      <c r="WRH23" s="63"/>
      <c r="WRI23" s="63"/>
      <c r="WRJ23" s="63"/>
      <c r="WRK23" s="63"/>
      <c r="WRL23" s="63"/>
      <c r="WRM23" s="63"/>
      <c r="WRN23" s="63"/>
      <c r="WRO23" s="63"/>
      <c r="WRP23" s="63"/>
      <c r="WRQ23" s="63"/>
      <c r="WRR23" s="63"/>
      <c r="WRS23" s="63"/>
      <c r="WRT23" s="63"/>
      <c r="WRU23" s="63"/>
      <c r="WRV23" s="63"/>
      <c r="WRW23" s="63"/>
      <c r="WRX23" s="63"/>
      <c r="WRY23" s="63"/>
      <c r="WRZ23" s="63"/>
      <c r="WSA23" s="63"/>
      <c r="WSB23" s="63"/>
      <c r="WSC23" s="63"/>
      <c r="WSD23" s="63"/>
      <c r="WSE23" s="63"/>
      <c r="WSF23" s="63"/>
      <c r="WSG23" s="63"/>
      <c r="WSH23" s="63"/>
      <c r="WSI23" s="63"/>
      <c r="WSJ23" s="63"/>
      <c r="WSK23" s="63"/>
      <c r="WSL23" s="63"/>
      <c r="WSM23" s="63"/>
      <c r="WSN23" s="63"/>
      <c r="WSO23" s="63"/>
      <c r="WSP23" s="63"/>
      <c r="WSQ23" s="63"/>
      <c r="WSR23" s="63"/>
      <c r="WSS23" s="63"/>
      <c r="WST23" s="63"/>
      <c r="WSU23" s="63"/>
      <c r="WSV23" s="63"/>
      <c r="WSW23" s="63"/>
      <c r="WSX23" s="63"/>
      <c r="WSY23" s="63"/>
      <c r="WSZ23" s="63"/>
      <c r="WTA23" s="63"/>
      <c r="WTB23" s="63"/>
      <c r="WTC23" s="63"/>
      <c r="WTD23" s="63"/>
      <c r="WTE23" s="63"/>
      <c r="WTF23" s="63"/>
      <c r="WTG23" s="63"/>
      <c r="WTH23" s="63"/>
      <c r="WTI23" s="63"/>
      <c r="WTJ23" s="63"/>
      <c r="WTK23" s="63"/>
      <c r="WTL23" s="63"/>
      <c r="WTM23" s="63"/>
      <c r="WTN23" s="63"/>
      <c r="WTO23" s="63"/>
      <c r="WTP23" s="63"/>
      <c r="WTQ23" s="63"/>
      <c r="WTR23" s="63"/>
      <c r="WTS23" s="63"/>
      <c r="WTT23" s="63"/>
      <c r="WTU23" s="63"/>
      <c r="WTV23" s="63"/>
      <c r="WTW23" s="63"/>
      <c r="WTX23" s="63"/>
      <c r="WTY23" s="63"/>
      <c r="WTZ23" s="63"/>
      <c r="WUA23" s="63"/>
      <c r="WUB23" s="63"/>
      <c r="WUC23" s="63"/>
      <c r="WUD23" s="63"/>
      <c r="WUE23" s="63"/>
      <c r="WUF23" s="63"/>
      <c r="WUG23" s="63"/>
      <c r="WUH23" s="63"/>
      <c r="WUI23" s="63"/>
      <c r="WUJ23" s="63"/>
      <c r="WUK23" s="63"/>
      <c r="WUL23" s="63"/>
      <c r="WUM23" s="63"/>
      <c r="WUN23" s="63"/>
      <c r="WUO23" s="63"/>
      <c r="WUP23" s="63"/>
      <c r="WUQ23" s="63"/>
      <c r="WUR23" s="63"/>
      <c r="WUS23" s="63"/>
      <c r="WUT23" s="63"/>
      <c r="WUU23" s="63"/>
      <c r="WUV23" s="63"/>
      <c r="WUW23" s="63"/>
      <c r="WUX23" s="63"/>
      <c r="WUY23" s="63"/>
      <c r="WUZ23" s="63"/>
      <c r="WVA23" s="63"/>
      <c r="WVB23" s="63"/>
      <c r="WVC23" s="63"/>
      <c r="WVD23" s="63"/>
      <c r="WVE23" s="63"/>
      <c r="WVF23" s="63"/>
      <c r="WVG23" s="63"/>
      <c r="WVH23" s="63"/>
      <c r="WVI23" s="63"/>
      <c r="WVJ23" s="63"/>
      <c r="WVK23" s="63"/>
      <c r="WVL23" s="63"/>
      <c r="WVM23" s="63"/>
      <c r="WVN23" s="63"/>
      <c r="WVO23" s="63"/>
      <c r="WVP23" s="63"/>
      <c r="WVQ23" s="63"/>
      <c r="WVR23" s="63"/>
      <c r="WVS23" s="63"/>
      <c r="WVT23" s="63"/>
      <c r="WVU23" s="63"/>
      <c r="WVV23" s="63"/>
      <c r="WVW23" s="63"/>
      <c r="WVX23" s="63"/>
      <c r="WVY23" s="63"/>
      <c r="WVZ23" s="63"/>
      <c r="WWA23" s="63"/>
      <c r="WWB23" s="63"/>
      <c r="WWC23" s="63"/>
      <c r="WWD23" s="63"/>
      <c r="WWE23" s="63"/>
      <c r="WWF23" s="63"/>
      <c r="WWG23" s="63"/>
      <c r="WWH23" s="63"/>
      <c r="WWI23" s="63"/>
      <c r="WWJ23" s="63"/>
      <c r="WWK23" s="63"/>
      <c r="WWL23" s="63"/>
      <c r="WWM23" s="63"/>
      <c r="WWN23" s="63"/>
      <c r="WWO23" s="63"/>
      <c r="WWP23" s="63"/>
      <c r="WWQ23" s="63"/>
      <c r="WWR23" s="63"/>
      <c r="WWS23" s="63"/>
      <c r="WWT23" s="63"/>
      <c r="WWU23" s="63"/>
      <c r="WWV23" s="63"/>
      <c r="WWW23" s="63"/>
      <c r="WWX23" s="63"/>
      <c r="WWY23" s="63"/>
      <c r="WWZ23" s="63"/>
      <c r="WXA23" s="63"/>
      <c r="WXB23" s="63"/>
      <c r="WXC23" s="63"/>
      <c r="WXD23" s="63"/>
      <c r="WXE23" s="63"/>
      <c r="WXF23" s="63"/>
      <c r="WXG23" s="63"/>
      <c r="WXH23" s="63"/>
      <c r="WXI23" s="63"/>
      <c r="WXJ23" s="63"/>
      <c r="WXK23" s="63"/>
      <c r="WXL23" s="63"/>
      <c r="WXM23" s="63"/>
      <c r="WXN23" s="63"/>
      <c r="WXO23" s="63"/>
      <c r="WXP23" s="63"/>
      <c r="WXQ23" s="63"/>
      <c r="WXR23" s="63"/>
      <c r="WXS23" s="63"/>
      <c r="WXT23" s="63"/>
      <c r="WXU23" s="63"/>
      <c r="WXV23" s="63"/>
      <c r="WXW23" s="63"/>
      <c r="WXX23" s="63"/>
      <c r="WXY23" s="63"/>
      <c r="WXZ23" s="63"/>
      <c r="WYA23" s="63"/>
      <c r="WYB23" s="63"/>
      <c r="WYC23" s="63"/>
      <c r="WYD23" s="63"/>
      <c r="WYE23" s="63"/>
      <c r="WYF23" s="63"/>
      <c r="WYG23" s="63"/>
      <c r="WYH23" s="63"/>
      <c r="WYI23" s="63"/>
      <c r="WYJ23" s="63"/>
      <c r="WYK23" s="63"/>
      <c r="WYL23" s="63"/>
      <c r="WYM23" s="63"/>
      <c r="WYN23" s="63"/>
      <c r="WYO23" s="63"/>
      <c r="WYP23" s="63"/>
      <c r="WYQ23" s="63"/>
      <c r="WYR23" s="63"/>
      <c r="WYS23" s="63"/>
      <c r="WYT23" s="63"/>
      <c r="WYU23" s="63"/>
      <c r="WYV23" s="63"/>
      <c r="WYW23" s="63"/>
      <c r="WYX23" s="63"/>
      <c r="WYY23" s="63"/>
      <c r="WYZ23" s="63"/>
      <c r="WZA23" s="63"/>
      <c r="WZB23" s="63"/>
      <c r="WZC23" s="63"/>
      <c r="WZD23" s="63"/>
      <c r="WZE23" s="63"/>
      <c r="WZF23" s="63"/>
      <c r="WZG23" s="63"/>
      <c r="WZH23" s="63"/>
      <c r="WZI23" s="63"/>
      <c r="WZJ23" s="63"/>
      <c r="WZK23" s="63"/>
      <c r="WZL23" s="63"/>
      <c r="WZM23" s="63"/>
      <c r="WZN23" s="63"/>
      <c r="WZO23" s="63"/>
      <c r="WZP23" s="63"/>
      <c r="WZQ23" s="63"/>
      <c r="WZR23" s="63"/>
      <c r="WZS23" s="63"/>
      <c r="WZT23" s="63"/>
      <c r="WZU23" s="63"/>
      <c r="WZV23" s="63"/>
      <c r="WZW23" s="63"/>
      <c r="WZX23" s="63"/>
      <c r="WZY23" s="63"/>
      <c r="WZZ23" s="63"/>
      <c r="XAA23" s="63"/>
      <c r="XAB23" s="63"/>
      <c r="XAC23" s="63"/>
      <c r="XAD23" s="63"/>
      <c r="XAE23" s="63"/>
      <c r="XAF23" s="63"/>
      <c r="XAG23" s="63"/>
      <c r="XAH23" s="63"/>
      <c r="XAI23" s="63"/>
      <c r="XAJ23" s="63"/>
      <c r="XAK23" s="63"/>
      <c r="XAL23" s="63"/>
      <c r="XAM23" s="63"/>
      <c r="XAN23" s="63"/>
      <c r="XAO23" s="63"/>
      <c r="XAP23" s="63"/>
      <c r="XAQ23" s="63"/>
      <c r="XAR23" s="63"/>
      <c r="XAS23" s="63"/>
      <c r="XAT23" s="63"/>
      <c r="XAU23" s="63"/>
      <c r="XAV23" s="63"/>
      <c r="XAW23" s="63"/>
      <c r="XAX23" s="63"/>
      <c r="XAY23" s="63"/>
      <c r="XAZ23" s="63"/>
      <c r="XBA23" s="63"/>
      <c r="XBB23" s="63"/>
      <c r="XBC23" s="63"/>
      <c r="XBD23" s="63"/>
      <c r="XBE23" s="63"/>
      <c r="XBF23" s="63"/>
      <c r="XBG23" s="63"/>
      <c r="XBH23" s="63"/>
      <c r="XBI23" s="63"/>
      <c r="XBJ23" s="63"/>
      <c r="XBK23" s="63"/>
      <c r="XBL23" s="63"/>
      <c r="XBM23" s="63"/>
      <c r="XBN23" s="63"/>
      <c r="XBO23" s="63"/>
      <c r="XBP23" s="63"/>
      <c r="XBQ23" s="63"/>
      <c r="XBR23" s="63"/>
      <c r="XBS23" s="63"/>
      <c r="XBT23" s="63"/>
      <c r="XBU23" s="63"/>
      <c r="XBV23" s="63"/>
      <c r="XBW23" s="63"/>
      <c r="XBX23" s="63"/>
      <c r="XBY23" s="63"/>
      <c r="XBZ23" s="63"/>
      <c r="XCA23" s="63"/>
      <c r="XCB23" s="63"/>
      <c r="XCC23" s="63"/>
      <c r="XCD23" s="63"/>
      <c r="XCE23" s="63"/>
      <c r="XCF23" s="63"/>
      <c r="XCG23" s="63"/>
      <c r="XCH23" s="63"/>
      <c r="XCI23" s="63"/>
      <c r="XCJ23" s="63"/>
      <c r="XCK23" s="63"/>
      <c r="XCL23" s="63"/>
      <c r="XCM23" s="63"/>
      <c r="XCN23" s="63"/>
      <c r="XCO23" s="63"/>
      <c r="XCP23" s="63"/>
      <c r="XCQ23" s="63"/>
      <c r="XCR23" s="63"/>
      <c r="XCS23" s="63"/>
      <c r="XCT23" s="63"/>
      <c r="XCU23" s="63"/>
      <c r="XCV23" s="63"/>
      <c r="XCW23" s="63"/>
      <c r="XCX23" s="63"/>
      <c r="XCY23" s="63"/>
      <c r="XCZ23" s="63"/>
      <c r="XDA23" s="63"/>
      <c r="XDB23" s="63"/>
      <c r="XDC23" s="63"/>
      <c r="XDD23" s="63"/>
      <c r="XDE23" s="63"/>
      <c r="XDF23" s="63"/>
      <c r="XDG23" s="63"/>
      <c r="XDH23" s="63"/>
      <c r="XDI23" s="63"/>
      <c r="XDJ23" s="63"/>
      <c r="XDK23" s="63"/>
      <c r="XDL23" s="63"/>
      <c r="XDM23" s="63"/>
      <c r="XDN23" s="63"/>
      <c r="XDO23" s="63"/>
      <c r="XDP23" s="63"/>
      <c r="XDQ23" s="63"/>
      <c r="XDR23" s="63"/>
      <c r="XDS23" s="63"/>
      <c r="XDT23" s="63"/>
      <c r="XDU23" s="63"/>
      <c r="XDV23" s="63"/>
      <c r="XDW23" s="63"/>
      <c r="XDX23" s="63"/>
      <c r="XDY23" s="63"/>
      <c r="XDZ23" s="63"/>
      <c r="XEA23" s="63"/>
      <c r="XEB23" s="63"/>
      <c r="XEC23" s="63"/>
      <c r="XED23" s="63"/>
      <c r="XEE23" s="63"/>
      <c r="XEF23" s="63"/>
      <c r="XEG23" s="63"/>
      <c r="XEH23" s="63"/>
      <c r="XEI23" s="63"/>
      <c r="XEJ23" s="63"/>
      <c r="XEK23" s="63"/>
      <c r="XEL23" s="63"/>
      <c r="XEM23" s="63"/>
      <c r="XEN23" s="63"/>
      <c r="XEO23" s="63"/>
      <c r="XEP23" s="63"/>
      <c r="XEQ23" s="63"/>
      <c r="XER23" s="63"/>
      <c r="XES23" s="63"/>
      <c r="XET23" s="63"/>
      <c r="XEU23" s="63"/>
      <c r="XEV23" s="63"/>
      <c r="XEW23" s="63"/>
      <c r="XEX23" s="63"/>
      <c r="XEY23" s="63"/>
      <c r="XEZ23" s="63"/>
      <c r="XFA23" s="63"/>
      <c r="XFB23" s="63"/>
      <c r="XFC23" s="63"/>
      <c r="XFD23" s="63"/>
    </row>
    <row r="24" spans="1:16384" x14ac:dyDescent="0.2">
      <c r="A24" s="45"/>
      <c r="B24" s="45"/>
      <c r="C24" s="45"/>
      <c r="D24" s="46"/>
      <c r="E24" s="46"/>
      <c r="F24" s="46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45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  <c r="CI24" s="45"/>
      <c r="CJ24" s="45"/>
      <c r="CK24" s="45"/>
      <c r="CL24" s="45"/>
      <c r="CM24" s="45"/>
      <c r="CN24" s="45"/>
      <c r="CO24" s="45"/>
      <c r="CP24" s="45"/>
      <c r="CQ24" s="45"/>
      <c r="CR24" s="45"/>
      <c r="CS24" s="45"/>
      <c r="CT24" s="45"/>
      <c r="CU24" s="45"/>
      <c r="CV24" s="45"/>
      <c r="CW24" s="45"/>
      <c r="CX24" s="45"/>
      <c r="CY24" s="45"/>
      <c r="CZ24" s="45"/>
      <c r="DA24" s="45"/>
      <c r="DB24" s="45"/>
      <c r="DC24" s="45"/>
      <c r="DD24" s="45"/>
      <c r="DE24" s="45"/>
      <c r="DF24" s="45"/>
      <c r="DG24" s="45"/>
      <c r="DH24" s="45"/>
      <c r="DI24" s="45"/>
      <c r="DJ24" s="45"/>
      <c r="DK24" s="45"/>
      <c r="DL24" s="45"/>
      <c r="DM24" s="45"/>
      <c r="DN24" s="45"/>
      <c r="DO24" s="45"/>
      <c r="DP24" s="45"/>
      <c r="DQ24" s="45"/>
      <c r="DR24" s="45"/>
      <c r="DS24" s="45"/>
      <c r="DT24" s="45"/>
      <c r="DU24" s="45"/>
      <c r="DV24" s="45"/>
      <c r="DW24" s="45"/>
      <c r="DX24" s="45"/>
      <c r="DY24" s="45"/>
      <c r="DZ24" s="45"/>
      <c r="EA24" s="45"/>
      <c r="EB24" s="45"/>
      <c r="EC24" s="45"/>
      <c r="ED24" s="45"/>
      <c r="EE24" s="45"/>
      <c r="EF24" s="45"/>
      <c r="EG24" s="45"/>
      <c r="EH24" s="45"/>
      <c r="EI24" s="45"/>
      <c r="EJ24" s="45"/>
      <c r="EK24" s="45"/>
      <c r="EL24" s="45"/>
      <c r="EM24" s="45"/>
      <c r="EN24" s="45"/>
      <c r="EO24" s="45"/>
      <c r="EP24" s="45"/>
      <c r="EQ24" s="45"/>
      <c r="ER24" s="45"/>
      <c r="ES24" s="45"/>
      <c r="ET24" s="45"/>
      <c r="EU24" s="45"/>
      <c r="EV24" s="45"/>
      <c r="EW24" s="45"/>
      <c r="EX24" s="45"/>
      <c r="EY24" s="45"/>
      <c r="EZ24" s="45"/>
      <c r="FA24" s="45"/>
      <c r="FB24" s="45"/>
      <c r="FC24" s="45"/>
      <c r="FD24" s="45"/>
      <c r="FE24" s="45"/>
      <c r="FF24" s="45"/>
      <c r="FG24" s="45"/>
      <c r="FH24" s="45"/>
      <c r="FI24" s="45"/>
      <c r="FJ24" s="45"/>
      <c r="FK24" s="45"/>
      <c r="FL24" s="45"/>
      <c r="FM24" s="45"/>
      <c r="FN24" s="45"/>
      <c r="FO24" s="45"/>
      <c r="FP24" s="45"/>
      <c r="FQ24" s="45"/>
      <c r="FR24" s="45"/>
      <c r="FS24" s="45"/>
      <c r="FT24" s="45"/>
      <c r="FU24" s="45"/>
      <c r="FV24" s="45"/>
      <c r="FW24" s="45"/>
      <c r="FX24" s="45"/>
      <c r="FY24" s="45"/>
      <c r="FZ24" s="45"/>
      <c r="GA24" s="45"/>
      <c r="GB24" s="45"/>
      <c r="GC24" s="45"/>
      <c r="GD24" s="45"/>
      <c r="GE24" s="45"/>
      <c r="GF24" s="45"/>
      <c r="GG24" s="45"/>
      <c r="GH24" s="45"/>
      <c r="GI24" s="45"/>
      <c r="GJ24" s="45"/>
      <c r="GK24" s="45"/>
      <c r="GL24" s="45"/>
      <c r="GM24" s="45"/>
      <c r="GN24" s="45"/>
      <c r="GO24" s="45"/>
      <c r="GP24" s="45"/>
      <c r="GQ24" s="45"/>
      <c r="GR24" s="45"/>
      <c r="GS24" s="45"/>
      <c r="GT24" s="45"/>
      <c r="GU24" s="45"/>
      <c r="GV24" s="45"/>
      <c r="GW24" s="45"/>
      <c r="GX24" s="45"/>
      <c r="GY24" s="45"/>
      <c r="GZ24" s="45"/>
      <c r="HA24" s="45"/>
      <c r="HB24" s="45"/>
      <c r="HC24" s="45"/>
      <c r="HD24" s="45"/>
      <c r="HE24" s="45"/>
      <c r="HF24" s="45"/>
      <c r="HG24" s="45"/>
      <c r="HH24" s="45"/>
      <c r="HI24" s="45"/>
      <c r="HJ24" s="45"/>
      <c r="HK24" s="45"/>
      <c r="HL24" s="45"/>
      <c r="HM24" s="45"/>
      <c r="HN24" s="45"/>
      <c r="HO24" s="45"/>
      <c r="HP24" s="45"/>
      <c r="HQ24" s="45"/>
      <c r="HR24" s="45"/>
      <c r="HS24" s="45"/>
      <c r="HT24" s="45"/>
      <c r="HU24" s="45"/>
      <c r="HV24" s="45"/>
      <c r="HW24" s="45"/>
      <c r="HX24" s="45"/>
      <c r="HY24" s="45"/>
      <c r="HZ24" s="45"/>
      <c r="IA24" s="45"/>
      <c r="IB24" s="45"/>
      <c r="IC24" s="45"/>
      <c r="ID24" s="45"/>
      <c r="IE24" s="45"/>
      <c r="IF24" s="45"/>
      <c r="IG24" s="45"/>
      <c r="IH24" s="45"/>
      <c r="II24" s="45"/>
      <c r="IJ24" s="45"/>
      <c r="IK24" s="45"/>
      <c r="IL24" s="45"/>
      <c r="IM24" s="45"/>
      <c r="IN24" s="45"/>
      <c r="IO24" s="45"/>
      <c r="IP24" s="45"/>
      <c r="IQ24" s="45"/>
      <c r="IR24" s="45"/>
      <c r="IS24" s="45"/>
      <c r="IT24" s="45"/>
      <c r="IU24" s="45"/>
      <c r="IV24" s="45"/>
      <c r="IW24" s="45"/>
      <c r="IX24" s="45"/>
      <c r="IY24" s="45"/>
      <c r="IZ24" s="45"/>
      <c r="JA24" s="45"/>
      <c r="JB24" s="45"/>
      <c r="JC24" s="45"/>
      <c r="JD24" s="45"/>
      <c r="JE24" s="45"/>
      <c r="JF24" s="45"/>
      <c r="JG24" s="45"/>
      <c r="JH24" s="45"/>
      <c r="JI24" s="45"/>
      <c r="JJ24" s="45"/>
      <c r="JK24" s="45"/>
      <c r="JL24" s="45"/>
      <c r="JM24" s="45"/>
      <c r="JN24" s="45"/>
      <c r="JO24" s="45"/>
      <c r="JP24" s="45"/>
      <c r="JQ24" s="45"/>
      <c r="JR24" s="45"/>
      <c r="JS24" s="45"/>
      <c r="JT24" s="45"/>
      <c r="JU24" s="45"/>
      <c r="JV24" s="45"/>
      <c r="JW24" s="45"/>
      <c r="JX24" s="45"/>
      <c r="JY24" s="45"/>
      <c r="JZ24" s="45"/>
      <c r="KA24" s="45"/>
      <c r="KB24" s="45"/>
      <c r="KC24" s="45"/>
      <c r="KD24" s="45"/>
      <c r="KE24" s="45"/>
      <c r="KF24" s="45"/>
      <c r="KG24" s="45"/>
      <c r="KH24" s="45"/>
      <c r="KI24" s="45"/>
      <c r="KJ24" s="45"/>
      <c r="KK24" s="45"/>
      <c r="KL24" s="45"/>
      <c r="KM24" s="45"/>
      <c r="KN24" s="45"/>
      <c r="KO24" s="45"/>
      <c r="KP24" s="45"/>
      <c r="KQ24" s="45"/>
      <c r="KR24" s="45"/>
      <c r="KS24" s="45"/>
      <c r="KT24" s="45"/>
      <c r="KU24" s="45"/>
      <c r="KV24" s="45"/>
      <c r="KW24" s="45"/>
      <c r="KX24" s="45"/>
      <c r="KY24" s="45"/>
      <c r="KZ24" s="45"/>
      <c r="LA24" s="45"/>
      <c r="LB24" s="45"/>
      <c r="LC24" s="45"/>
      <c r="LD24" s="45"/>
      <c r="LE24" s="45"/>
      <c r="LF24" s="45"/>
      <c r="LG24" s="45"/>
      <c r="LH24" s="45"/>
      <c r="LI24" s="45"/>
      <c r="LJ24" s="45"/>
      <c r="LK24" s="45"/>
      <c r="LL24" s="45"/>
      <c r="LM24" s="45"/>
      <c r="LN24" s="45"/>
      <c r="LO24" s="45"/>
      <c r="LP24" s="45"/>
      <c r="LQ24" s="45"/>
      <c r="LR24" s="45"/>
      <c r="LS24" s="45"/>
      <c r="LT24" s="45"/>
      <c r="LU24" s="45"/>
      <c r="LV24" s="45"/>
      <c r="LW24" s="45"/>
      <c r="LX24" s="45"/>
      <c r="LY24" s="45"/>
      <c r="LZ24" s="45"/>
      <c r="MA24" s="45"/>
      <c r="MB24" s="45"/>
      <c r="MC24" s="45"/>
      <c r="MD24" s="45"/>
      <c r="ME24" s="45"/>
      <c r="MF24" s="45"/>
      <c r="MG24" s="45"/>
      <c r="MH24" s="45"/>
      <c r="MI24" s="45"/>
      <c r="MJ24" s="45"/>
      <c r="MK24" s="45"/>
      <c r="ML24" s="45"/>
      <c r="MM24" s="45"/>
      <c r="MN24" s="45"/>
      <c r="MO24" s="45"/>
      <c r="MP24" s="45"/>
      <c r="MQ24" s="45"/>
      <c r="MR24" s="45"/>
      <c r="MS24" s="45"/>
      <c r="MT24" s="45"/>
      <c r="MU24" s="45"/>
      <c r="MV24" s="45"/>
      <c r="MW24" s="45"/>
      <c r="MX24" s="45"/>
      <c r="MY24" s="45"/>
      <c r="MZ24" s="45"/>
      <c r="NA24" s="45"/>
      <c r="NB24" s="45"/>
      <c r="NC24" s="45"/>
      <c r="ND24" s="45"/>
      <c r="NE24" s="45"/>
      <c r="NF24" s="45"/>
      <c r="NG24" s="45"/>
      <c r="NH24" s="45"/>
      <c r="NI24" s="45"/>
      <c r="NJ24" s="45"/>
      <c r="NK24" s="45"/>
      <c r="NL24" s="45"/>
      <c r="NM24" s="45"/>
      <c r="NN24" s="45"/>
      <c r="NO24" s="45"/>
      <c r="NP24" s="45"/>
      <c r="NQ24" s="45"/>
      <c r="NR24" s="45"/>
      <c r="NS24" s="45"/>
      <c r="NT24" s="45"/>
      <c r="NU24" s="45"/>
      <c r="NV24" s="45"/>
      <c r="NW24" s="45"/>
      <c r="NX24" s="45"/>
      <c r="NY24" s="45"/>
      <c r="NZ24" s="45"/>
      <c r="OA24" s="45"/>
      <c r="OB24" s="45"/>
      <c r="OC24" s="45"/>
      <c r="OD24" s="45"/>
      <c r="OE24" s="45"/>
      <c r="OF24" s="45"/>
      <c r="OG24" s="45"/>
      <c r="OH24" s="45"/>
      <c r="OI24" s="45"/>
      <c r="OJ24" s="45"/>
      <c r="OK24" s="45"/>
      <c r="OL24" s="45"/>
      <c r="OM24" s="45"/>
      <c r="ON24" s="45"/>
      <c r="OO24" s="45"/>
      <c r="OP24" s="45"/>
      <c r="OQ24" s="45"/>
      <c r="OR24" s="45"/>
      <c r="OS24" s="45"/>
      <c r="OT24" s="45"/>
      <c r="OU24" s="45"/>
      <c r="OV24" s="45"/>
      <c r="OW24" s="45"/>
      <c r="OX24" s="45"/>
      <c r="OY24" s="45"/>
      <c r="OZ24" s="45"/>
      <c r="PA24" s="45"/>
      <c r="PB24" s="45"/>
      <c r="PC24" s="45"/>
      <c r="PD24" s="45"/>
      <c r="PE24" s="45"/>
      <c r="PF24" s="45"/>
      <c r="PG24" s="45"/>
      <c r="PH24" s="45"/>
      <c r="PI24" s="45"/>
      <c r="PJ24" s="45"/>
      <c r="PK24" s="45"/>
      <c r="PL24" s="45"/>
      <c r="PM24" s="45"/>
      <c r="PN24" s="45"/>
      <c r="PO24" s="45"/>
      <c r="PP24" s="45"/>
      <c r="PQ24" s="45"/>
      <c r="PR24" s="45"/>
      <c r="PS24" s="45"/>
      <c r="PT24" s="45"/>
      <c r="PU24" s="45"/>
      <c r="PV24" s="45"/>
      <c r="PW24" s="45"/>
      <c r="PX24" s="45"/>
      <c r="PY24" s="45"/>
      <c r="PZ24" s="45"/>
      <c r="QA24" s="45"/>
      <c r="QB24" s="45"/>
      <c r="QC24" s="45"/>
      <c r="QD24" s="45"/>
      <c r="QE24" s="45"/>
      <c r="QF24" s="45"/>
      <c r="QG24" s="45"/>
      <c r="QH24" s="45"/>
      <c r="QI24" s="45"/>
      <c r="QJ24" s="45"/>
      <c r="QK24" s="45"/>
      <c r="QL24" s="45"/>
      <c r="QM24" s="45"/>
      <c r="QN24" s="45"/>
      <c r="QO24" s="45"/>
      <c r="QP24" s="45"/>
      <c r="QQ24" s="45"/>
      <c r="QR24" s="45"/>
      <c r="QS24" s="45"/>
      <c r="QT24" s="45"/>
      <c r="QU24" s="45"/>
      <c r="QV24" s="45"/>
      <c r="QW24" s="45"/>
      <c r="QX24" s="45"/>
      <c r="QY24" s="45"/>
      <c r="QZ24" s="45"/>
      <c r="RA24" s="45"/>
      <c r="RB24" s="45"/>
      <c r="RC24" s="45"/>
      <c r="RD24" s="45"/>
      <c r="RE24" s="45"/>
      <c r="RF24" s="45"/>
      <c r="RG24" s="45"/>
      <c r="RH24" s="45"/>
      <c r="RI24" s="45"/>
      <c r="RJ24" s="45"/>
      <c r="RK24" s="45"/>
      <c r="RL24" s="45"/>
      <c r="RM24" s="45"/>
      <c r="RN24" s="45"/>
      <c r="RO24" s="45"/>
      <c r="RP24" s="45"/>
      <c r="RQ24" s="45"/>
      <c r="RR24" s="45"/>
      <c r="RS24" s="45"/>
      <c r="RT24" s="45"/>
      <c r="RU24" s="45"/>
      <c r="RV24" s="45"/>
      <c r="RW24" s="45"/>
      <c r="RX24" s="45"/>
      <c r="RY24" s="45"/>
      <c r="RZ24" s="45"/>
      <c r="SA24" s="45"/>
      <c r="SB24" s="45"/>
      <c r="SC24" s="45"/>
      <c r="SD24" s="45"/>
      <c r="SE24" s="45"/>
      <c r="SF24" s="45"/>
      <c r="SG24" s="45"/>
      <c r="SH24" s="45"/>
      <c r="SI24" s="45"/>
      <c r="SJ24" s="45"/>
      <c r="SK24" s="45"/>
      <c r="SL24" s="45"/>
      <c r="SM24" s="45"/>
      <c r="SN24" s="45"/>
      <c r="SO24" s="45"/>
      <c r="SP24" s="45"/>
      <c r="SQ24" s="45"/>
      <c r="SR24" s="45"/>
      <c r="SS24" s="45"/>
      <c r="ST24" s="45"/>
      <c r="SU24" s="45"/>
      <c r="SV24" s="45"/>
      <c r="SW24" s="45"/>
      <c r="SX24" s="45"/>
      <c r="SY24" s="45"/>
      <c r="SZ24" s="45"/>
      <c r="TA24" s="45"/>
      <c r="TB24" s="45"/>
      <c r="TC24" s="45"/>
      <c r="TD24" s="45"/>
      <c r="TE24" s="45"/>
      <c r="TF24" s="45"/>
      <c r="TG24" s="45"/>
      <c r="TH24" s="45"/>
      <c r="TI24" s="45"/>
      <c r="TJ24" s="45"/>
      <c r="TK24" s="45"/>
      <c r="TL24" s="45"/>
      <c r="TM24" s="45"/>
      <c r="TN24" s="45"/>
      <c r="TO24" s="45"/>
      <c r="TP24" s="45"/>
      <c r="TQ24" s="45"/>
      <c r="TR24" s="45"/>
      <c r="TS24" s="45"/>
      <c r="TT24" s="45"/>
      <c r="TU24" s="45"/>
      <c r="TV24" s="45"/>
      <c r="TW24" s="45"/>
      <c r="TX24" s="45"/>
      <c r="TY24" s="45"/>
      <c r="TZ24" s="45"/>
      <c r="UA24" s="45"/>
      <c r="UB24" s="45"/>
      <c r="UC24" s="45"/>
      <c r="UD24" s="45"/>
      <c r="UE24" s="45"/>
      <c r="UF24" s="45"/>
      <c r="UG24" s="45"/>
      <c r="UH24" s="45"/>
      <c r="UI24" s="45"/>
      <c r="UJ24" s="45"/>
      <c r="UK24" s="45"/>
      <c r="UL24" s="45"/>
      <c r="UM24" s="45"/>
      <c r="UN24" s="45"/>
      <c r="UO24" s="45"/>
      <c r="UP24" s="45"/>
      <c r="UQ24" s="45"/>
      <c r="UR24" s="45"/>
      <c r="US24" s="45"/>
      <c r="UT24" s="45"/>
      <c r="UU24" s="45"/>
      <c r="UV24" s="45"/>
      <c r="UW24" s="45"/>
      <c r="UX24" s="45"/>
      <c r="UY24" s="45"/>
      <c r="UZ24" s="45"/>
      <c r="VA24" s="45"/>
      <c r="VB24" s="45"/>
      <c r="VC24" s="45"/>
      <c r="VD24" s="45"/>
      <c r="VE24" s="45"/>
      <c r="VF24" s="45"/>
      <c r="VG24" s="45"/>
      <c r="VH24" s="45"/>
      <c r="VI24" s="45"/>
      <c r="VJ24" s="45"/>
      <c r="VK24" s="45"/>
      <c r="VL24" s="45"/>
      <c r="VM24" s="45"/>
      <c r="VN24" s="45"/>
      <c r="VO24" s="45"/>
      <c r="VP24" s="45"/>
      <c r="VQ24" s="45"/>
      <c r="VR24" s="45"/>
      <c r="VS24" s="45"/>
      <c r="VT24" s="45"/>
      <c r="VU24" s="45"/>
      <c r="VV24" s="45"/>
      <c r="VW24" s="45"/>
      <c r="VX24" s="45"/>
      <c r="VY24" s="45"/>
      <c r="VZ24" s="45"/>
      <c r="WA24" s="45"/>
      <c r="WB24" s="45"/>
      <c r="WC24" s="45"/>
      <c r="WD24" s="45"/>
      <c r="WE24" s="45"/>
      <c r="WF24" s="45"/>
      <c r="WG24" s="45"/>
      <c r="WH24" s="45"/>
      <c r="WI24" s="45"/>
      <c r="WJ24" s="45"/>
      <c r="WK24" s="45"/>
      <c r="WL24" s="45"/>
      <c r="WM24" s="45"/>
      <c r="WN24" s="45"/>
      <c r="WO24" s="45"/>
      <c r="WP24" s="45"/>
      <c r="WQ24" s="45"/>
      <c r="WR24" s="45"/>
      <c r="WS24" s="45"/>
      <c r="WT24" s="45"/>
      <c r="WU24" s="45"/>
      <c r="WV24" s="45"/>
      <c r="WW24" s="45"/>
      <c r="WX24" s="45"/>
      <c r="WY24" s="45"/>
      <c r="WZ24" s="45"/>
      <c r="XA24" s="45"/>
      <c r="XB24" s="45"/>
      <c r="XC24" s="45"/>
      <c r="XD24" s="45"/>
      <c r="XE24" s="45"/>
      <c r="XF24" s="45"/>
      <c r="XG24" s="45"/>
      <c r="XH24" s="45"/>
      <c r="XI24" s="45"/>
      <c r="XJ24" s="45"/>
      <c r="XK24" s="45"/>
      <c r="XL24" s="45"/>
      <c r="XM24" s="45"/>
      <c r="XN24" s="45"/>
      <c r="XO24" s="45"/>
      <c r="XP24" s="45"/>
      <c r="XQ24" s="45"/>
      <c r="XR24" s="45"/>
      <c r="XS24" s="45"/>
      <c r="XT24" s="45"/>
      <c r="XU24" s="45"/>
      <c r="XV24" s="45"/>
      <c r="XW24" s="45"/>
      <c r="XX24" s="45"/>
      <c r="XY24" s="45"/>
      <c r="XZ24" s="45"/>
      <c r="YA24" s="45"/>
      <c r="YB24" s="45"/>
      <c r="YC24" s="45"/>
      <c r="YD24" s="45"/>
      <c r="YE24" s="45"/>
      <c r="YF24" s="45"/>
      <c r="YG24" s="45"/>
      <c r="YH24" s="45"/>
      <c r="YI24" s="45"/>
      <c r="YJ24" s="45"/>
      <c r="YK24" s="45"/>
      <c r="YL24" s="45"/>
      <c r="YM24" s="45"/>
      <c r="YN24" s="45"/>
      <c r="YO24" s="45"/>
      <c r="YP24" s="45"/>
      <c r="YQ24" s="45"/>
      <c r="YR24" s="45"/>
      <c r="YS24" s="45"/>
      <c r="YT24" s="45"/>
      <c r="YU24" s="45"/>
      <c r="YV24" s="45"/>
      <c r="YW24" s="45"/>
      <c r="YX24" s="45"/>
      <c r="YY24" s="45"/>
      <c r="YZ24" s="45"/>
      <c r="ZA24" s="45"/>
      <c r="ZB24" s="45"/>
      <c r="ZC24" s="45"/>
      <c r="ZD24" s="45"/>
      <c r="ZE24" s="45"/>
      <c r="ZF24" s="45"/>
      <c r="ZG24" s="45"/>
      <c r="ZH24" s="45"/>
      <c r="ZI24" s="45"/>
      <c r="ZJ24" s="45"/>
      <c r="ZK24" s="45"/>
      <c r="ZL24" s="45"/>
      <c r="ZM24" s="45"/>
      <c r="ZN24" s="45"/>
      <c r="ZO24" s="45"/>
      <c r="ZP24" s="45"/>
      <c r="ZQ24" s="45"/>
      <c r="ZR24" s="45"/>
      <c r="ZS24" s="45"/>
      <c r="ZT24" s="45"/>
      <c r="ZU24" s="45"/>
      <c r="ZV24" s="45"/>
      <c r="ZW24" s="45"/>
      <c r="ZX24" s="45"/>
      <c r="ZY24" s="45"/>
      <c r="ZZ24" s="45"/>
      <c r="AAA24" s="45"/>
      <c r="AAB24" s="45"/>
      <c r="AAC24" s="45"/>
      <c r="AAD24" s="45"/>
      <c r="AAE24" s="45"/>
      <c r="AAF24" s="45"/>
      <c r="AAG24" s="45"/>
      <c r="AAH24" s="45"/>
      <c r="AAI24" s="45"/>
      <c r="AAJ24" s="45"/>
      <c r="AAK24" s="45"/>
      <c r="AAL24" s="45"/>
      <c r="AAM24" s="45"/>
      <c r="AAN24" s="45"/>
      <c r="AAO24" s="45"/>
      <c r="AAP24" s="45"/>
      <c r="AAQ24" s="45"/>
      <c r="AAR24" s="45"/>
      <c r="AAS24" s="45"/>
      <c r="AAT24" s="45"/>
      <c r="AAU24" s="45"/>
      <c r="AAV24" s="45"/>
      <c r="AAW24" s="45"/>
      <c r="AAX24" s="45"/>
      <c r="AAY24" s="45"/>
      <c r="AAZ24" s="45"/>
      <c r="ABA24" s="45"/>
      <c r="ABB24" s="45"/>
      <c r="ABC24" s="45"/>
      <c r="ABD24" s="45"/>
      <c r="ABE24" s="45"/>
      <c r="ABF24" s="45"/>
      <c r="ABG24" s="45"/>
      <c r="ABH24" s="45"/>
      <c r="ABI24" s="45"/>
      <c r="ABJ24" s="45"/>
      <c r="ABK24" s="45"/>
      <c r="ABL24" s="45"/>
      <c r="ABM24" s="45"/>
      <c r="ABN24" s="45"/>
      <c r="ABO24" s="45"/>
      <c r="ABP24" s="45"/>
      <c r="ABQ24" s="45"/>
      <c r="ABR24" s="45"/>
      <c r="ABS24" s="45"/>
      <c r="ABT24" s="45"/>
      <c r="ABU24" s="45"/>
      <c r="ABV24" s="45"/>
      <c r="ABW24" s="45"/>
      <c r="ABX24" s="45"/>
      <c r="ABY24" s="45"/>
      <c r="ABZ24" s="45"/>
      <c r="ACA24" s="45"/>
      <c r="ACB24" s="45"/>
      <c r="ACC24" s="45"/>
      <c r="ACD24" s="45"/>
      <c r="ACE24" s="45"/>
      <c r="ACF24" s="45"/>
      <c r="ACG24" s="45"/>
      <c r="ACH24" s="45"/>
      <c r="ACI24" s="45"/>
      <c r="ACJ24" s="45"/>
      <c r="ACK24" s="45"/>
      <c r="ACL24" s="45"/>
      <c r="ACM24" s="45"/>
      <c r="ACN24" s="45"/>
      <c r="ACO24" s="45"/>
      <c r="ACP24" s="45"/>
      <c r="ACQ24" s="45"/>
      <c r="ACR24" s="45"/>
      <c r="ACS24" s="45"/>
      <c r="ACT24" s="45"/>
      <c r="ACU24" s="45"/>
      <c r="ACV24" s="45"/>
      <c r="ACW24" s="45"/>
      <c r="ACX24" s="45"/>
      <c r="ACY24" s="45"/>
      <c r="ACZ24" s="45"/>
      <c r="ADA24" s="45"/>
      <c r="ADB24" s="45"/>
      <c r="ADC24" s="45"/>
      <c r="ADD24" s="45"/>
      <c r="ADE24" s="45"/>
      <c r="ADF24" s="45"/>
      <c r="ADG24" s="45"/>
      <c r="ADH24" s="45"/>
      <c r="ADI24" s="45"/>
      <c r="ADJ24" s="45"/>
      <c r="ADK24" s="45"/>
      <c r="ADL24" s="45"/>
      <c r="ADM24" s="45"/>
      <c r="ADN24" s="45"/>
      <c r="ADO24" s="45"/>
      <c r="ADP24" s="45"/>
      <c r="ADQ24" s="45"/>
      <c r="ADR24" s="45"/>
      <c r="ADS24" s="45"/>
      <c r="ADT24" s="45"/>
      <c r="ADU24" s="45"/>
      <c r="ADV24" s="45"/>
      <c r="ADW24" s="45"/>
      <c r="ADX24" s="45"/>
      <c r="ADY24" s="45"/>
      <c r="ADZ24" s="45"/>
      <c r="AEA24" s="45"/>
      <c r="AEB24" s="45"/>
      <c r="AEC24" s="45"/>
      <c r="AED24" s="45"/>
      <c r="AEE24" s="45"/>
      <c r="AEF24" s="45"/>
      <c r="AEG24" s="45"/>
      <c r="AEH24" s="45"/>
      <c r="AEI24" s="45"/>
      <c r="AEJ24" s="45"/>
      <c r="AEK24" s="45"/>
      <c r="AEL24" s="45"/>
      <c r="AEM24" s="45"/>
      <c r="AEN24" s="45"/>
      <c r="AEO24" s="45"/>
      <c r="AEP24" s="45"/>
      <c r="AEQ24" s="45"/>
      <c r="AER24" s="45"/>
      <c r="AES24" s="45"/>
      <c r="AET24" s="45"/>
      <c r="AEU24" s="45"/>
      <c r="AEV24" s="45"/>
      <c r="AEW24" s="45"/>
      <c r="AEX24" s="45"/>
      <c r="AEY24" s="45"/>
      <c r="AEZ24" s="45"/>
      <c r="AFA24" s="45"/>
      <c r="AFB24" s="45"/>
      <c r="AFC24" s="45"/>
      <c r="AFD24" s="45"/>
      <c r="AFE24" s="45"/>
      <c r="AFF24" s="45"/>
      <c r="AFG24" s="45"/>
      <c r="AFH24" s="45"/>
      <c r="AFI24" s="45"/>
      <c r="AFJ24" s="45"/>
      <c r="AFK24" s="45"/>
      <c r="AFL24" s="45"/>
      <c r="AFM24" s="45"/>
      <c r="AFN24" s="45"/>
      <c r="AFO24" s="45"/>
      <c r="AFP24" s="45"/>
      <c r="AFQ24" s="45"/>
      <c r="AFR24" s="45"/>
      <c r="AFS24" s="45"/>
      <c r="AFT24" s="45"/>
      <c r="AFU24" s="45"/>
      <c r="AFV24" s="45"/>
      <c r="AFW24" s="45"/>
      <c r="AFX24" s="45"/>
      <c r="AFY24" s="45"/>
      <c r="AFZ24" s="45"/>
      <c r="AGA24" s="45"/>
      <c r="AGB24" s="45"/>
      <c r="AGC24" s="45"/>
      <c r="AGD24" s="45"/>
      <c r="AGE24" s="45"/>
      <c r="AGF24" s="45"/>
      <c r="AGG24" s="45"/>
      <c r="AGH24" s="45"/>
      <c r="AGI24" s="45"/>
      <c r="AGJ24" s="45"/>
      <c r="AGK24" s="45"/>
      <c r="AGL24" s="45"/>
      <c r="AGM24" s="45"/>
      <c r="AGN24" s="45"/>
      <c r="AGO24" s="45"/>
      <c r="AGP24" s="45"/>
      <c r="AGQ24" s="45"/>
      <c r="AGR24" s="45"/>
      <c r="AGS24" s="45"/>
      <c r="AGT24" s="45"/>
      <c r="AGU24" s="45"/>
      <c r="AGV24" s="45"/>
      <c r="AGW24" s="45"/>
      <c r="AGX24" s="45"/>
      <c r="AGY24" s="45"/>
      <c r="AGZ24" s="45"/>
      <c r="AHA24" s="45"/>
      <c r="AHB24" s="45"/>
      <c r="AHC24" s="45"/>
      <c r="AHD24" s="45"/>
      <c r="AHE24" s="45"/>
      <c r="AHF24" s="45"/>
      <c r="AHG24" s="45"/>
      <c r="AHH24" s="45"/>
      <c r="AHI24" s="45"/>
      <c r="AHJ24" s="45"/>
      <c r="AHK24" s="45"/>
      <c r="AHL24" s="45"/>
      <c r="AHM24" s="45"/>
      <c r="AHN24" s="45"/>
      <c r="AHO24" s="45"/>
      <c r="AHP24" s="45"/>
      <c r="AHQ24" s="45"/>
      <c r="AHR24" s="45"/>
      <c r="AHS24" s="45"/>
      <c r="AHT24" s="45"/>
      <c r="AHU24" s="45"/>
      <c r="AHV24" s="45"/>
      <c r="AHW24" s="45"/>
      <c r="AHX24" s="45"/>
      <c r="AHY24" s="45"/>
      <c r="AHZ24" s="45"/>
      <c r="AIA24" s="45"/>
      <c r="AIB24" s="45"/>
      <c r="AIC24" s="45"/>
      <c r="AID24" s="45"/>
      <c r="AIE24" s="45"/>
      <c r="AIF24" s="45"/>
      <c r="AIG24" s="45"/>
      <c r="AIH24" s="45"/>
      <c r="AII24" s="45"/>
      <c r="AIJ24" s="45"/>
      <c r="AIK24" s="45"/>
      <c r="AIL24" s="45"/>
      <c r="AIM24" s="45"/>
      <c r="AIN24" s="45"/>
      <c r="AIO24" s="45"/>
      <c r="AIP24" s="45"/>
      <c r="AIQ24" s="45"/>
      <c r="AIR24" s="45"/>
      <c r="AIS24" s="45"/>
      <c r="AIT24" s="45"/>
      <c r="AIU24" s="45"/>
      <c r="AIV24" s="45"/>
      <c r="AIW24" s="45"/>
      <c r="AIX24" s="45"/>
      <c r="AIY24" s="45"/>
      <c r="AIZ24" s="45"/>
      <c r="AJA24" s="45"/>
      <c r="AJB24" s="45"/>
      <c r="AJC24" s="45"/>
      <c r="AJD24" s="45"/>
      <c r="AJE24" s="45"/>
      <c r="AJF24" s="45"/>
      <c r="AJG24" s="45"/>
      <c r="AJH24" s="45"/>
      <c r="AJI24" s="45"/>
      <c r="AJJ24" s="45"/>
      <c r="AJK24" s="45"/>
      <c r="AJL24" s="45"/>
      <c r="AJM24" s="45"/>
      <c r="AJN24" s="45"/>
      <c r="AJO24" s="45"/>
      <c r="AJP24" s="45"/>
      <c r="AJQ24" s="45"/>
      <c r="AJR24" s="45"/>
      <c r="AJS24" s="45"/>
      <c r="AJT24" s="45"/>
      <c r="AJU24" s="45"/>
      <c r="AJV24" s="45"/>
      <c r="AJW24" s="45"/>
      <c r="AJX24" s="45"/>
      <c r="AJY24" s="45"/>
      <c r="AJZ24" s="45"/>
      <c r="AKA24" s="45"/>
      <c r="AKB24" s="45"/>
      <c r="AKC24" s="45"/>
      <c r="AKD24" s="45"/>
      <c r="AKE24" s="45"/>
      <c r="AKF24" s="45"/>
      <c r="AKG24" s="45"/>
      <c r="AKH24" s="45"/>
      <c r="AKI24" s="45"/>
      <c r="AKJ24" s="45"/>
      <c r="AKK24" s="45"/>
      <c r="AKL24" s="45"/>
      <c r="AKM24" s="45"/>
      <c r="AKN24" s="45"/>
      <c r="AKO24" s="45"/>
      <c r="AKP24" s="45"/>
      <c r="AKQ24" s="45"/>
      <c r="AKR24" s="45"/>
      <c r="AKS24" s="45"/>
      <c r="AKT24" s="45"/>
      <c r="AKU24" s="45"/>
      <c r="AKV24" s="45"/>
      <c r="AKW24" s="45"/>
      <c r="AKX24" s="45"/>
      <c r="AKY24" s="45"/>
      <c r="AKZ24" s="45"/>
      <c r="ALA24" s="45"/>
      <c r="ALB24" s="45"/>
      <c r="ALC24" s="45"/>
      <c r="ALD24" s="45"/>
      <c r="ALE24" s="45"/>
      <c r="ALF24" s="45"/>
      <c r="ALG24" s="45"/>
      <c r="ALH24" s="45"/>
      <c r="ALI24" s="45"/>
      <c r="ALJ24" s="45"/>
      <c r="ALK24" s="45"/>
      <c r="ALL24" s="45"/>
      <c r="ALM24" s="45"/>
      <c r="ALN24" s="45"/>
      <c r="ALO24" s="45"/>
      <c r="ALP24" s="45"/>
      <c r="ALQ24" s="45"/>
      <c r="ALR24" s="45"/>
      <c r="ALS24" s="45"/>
      <c r="ALT24" s="45"/>
      <c r="ALU24" s="45"/>
      <c r="ALV24" s="45"/>
      <c r="ALW24" s="45"/>
      <c r="ALX24" s="45"/>
      <c r="ALY24" s="45"/>
      <c r="ALZ24" s="45"/>
      <c r="AMA24" s="45"/>
      <c r="AMB24" s="45"/>
      <c r="AMC24" s="45"/>
      <c r="AMD24" s="45"/>
      <c r="AME24" s="45"/>
      <c r="AMF24" s="45"/>
      <c r="AMG24" s="45"/>
      <c r="AMH24" s="45"/>
      <c r="AMI24" s="45"/>
      <c r="AMJ24" s="45"/>
      <c r="AMK24" s="45"/>
      <c r="AML24" s="45"/>
      <c r="AMM24" s="45"/>
      <c r="AMN24" s="45"/>
      <c r="AMO24" s="45"/>
      <c r="AMP24" s="45"/>
      <c r="AMQ24" s="45"/>
      <c r="AMR24" s="45"/>
      <c r="AMS24" s="45"/>
      <c r="AMT24" s="45"/>
      <c r="AMU24" s="45"/>
      <c r="AMV24" s="45"/>
      <c r="AMW24" s="45"/>
      <c r="AMX24" s="45"/>
      <c r="AMY24" s="45"/>
      <c r="AMZ24" s="45"/>
      <c r="ANA24" s="45"/>
      <c r="ANB24" s="45"/>
      <c r="ANC24" s="45"/>
      <c r="AND24" s="45"/>
      <c r="ANE24" s="45"/>
      <c r="ANF24" s="45"/>
      <c r="ANG24" s="45"/>
      <c r="ANH24" s="45"/>
      <c r="ANI24" s="45"/>
      <c r="ANJ24" s="45"/>
      <c r="ANK24" s="45"/>
      <c r="ANL24" s="45"/>
      <c r="ANM24" s="45"/>
      <c r="ANN24" s="45"/>
      <c r="ANO24" s="45"/>
      <c r="ANP24" s="45"/>
      <c r="ANQ24" s="45"/>
      <c r="ANR24" s="45"/>
      <c r="ANS24" s="45"/>
      <c r="ANT24" s="45"/>
      <c r="ANU24" s="45"/>
      <c r="ANV24" s="45"/>
      <c r="ANW24" s="45"/>
      <c r="ANX24" s="45"/>
      <c r="ANY24" s="45"/>
      <c r="ANZ24" s="45"/>
      <c r="AOA24" s="45"/>
      <c r="AOB24" s="45"/>
      <c r="AOC24" s="45"/>
      <c r="AOD24" s="45"/>
      <c r="AOE24" s="45"/>
      <c r="AOF24" s="45"/>
      <c r="AOG24" s="45"/>
      <c r="AOH24" s="45"/>
      <c r="AOI24" s="45"/>
      <c r="AOJ24" s="45"/>
      <c r="AOK24" s="45"/>
      <c r="AOL24" s="45"/>
      <c r="AOM24" s="45"/>
      <c r="AON24" s="45"/>
      <c r="AOO24" s="45"/>
      <c r="AOP24" s="45"/>
      <c r="AOQ24" s="45"/>
      <c r="AOR24" s="45"/>
      <c r="AOS24" s="45"/>
      <c r="AOT24" s="45"/>
      <c r="AOU24" s="45"/>
      <c r="AOV24" s="45"/>
      <c r="AOW24" s="45"/>
      <c r="AOX24" s="45"/>
      <c r="AOY24" s="45"/>
      <c r="AOZ24" s="45"/>
      <c r="APA24" s="45"/>
      <c r="APB24" s="45"/>
      <c r="APC24" s="45"/>
      <c r="APD24" s="45"/>
      <c r="APE24" s="45"/>
      <c r="APF24" s="45"/>
      <c r="APG24" s="45"/>
      <c r="APH24" s="45"/>
      <c r="API24" s="45"/>
      <c r="APJ24" s="45"/>
      <c r="APK24" s="45"/>
      <c r="APL24" s="45"/>
      <c r="APM24" s="45"/>
      <c r="APN24" s="45"/>
      <c r="APO24" s="45"/>
      <c r="APP24" s="45"/>
      <c r="APQ24" s="45"/>
      <c r="APR24" s="45"/>
      <c r="APS24" s="45"/>
      <c r="APT24" s="45"/>
      <c r="APU24" s="45"/>
      <c r="APV24" s="45"/>
      <c r="APW24" s="45"/>
      <c r="APX24" s="45"/>
      <c r="APY24" s="45"/>
      <c r="APZ24" s="45"/>
      <c r="AQA24" s="45"/>
      <c r="AQB24" s="45"/>
      <c r="AQC24" s="45"/>
      <c r="AQD24" s="45"/>
      <c r="AQE24" s="45"/>
      <c r="AQF24" s="45"/>
      <c r="AQG24" s="45"/>
      <c r="AQH24" s="45"/>
      <c r="AQI24" s="45"/>
      <c r="AQJ24" s="45"/>
      <c r="AQK24" s="45"/>
      <c r="AQL24" s="45"/>
      <c r="AQM24" s="45"/>
      <c r="AQN24" s="45"/>
      <c r="AQO24" s="45"/>
      <c r="AQP24" s="45"/>
      <c r="AQQ24" s="45"/>
      <c r="AQR24" s="45"/>
      <c r="AQS24" s="45"/>
      <c r="AQT24" s="45"/>
      <c r="AQU24" s="45"/>
      <c r="AQV24" s="45"/>
      <c r="AQW24" s="45"/>
      <c r="AQX24" s="45"/>
      <c r="AQY24" s="45"/>
      <c r="AQZ24" s="45"/>
      <c r="ARA24" s="45"/>
      <c r="ARB24" s="45"/>
      <c r="ARC24" s="45"/>
      <c r="ARD24" s="45"/>
      <c r="ARE24" s="45"/>
      <c r="ARF24" s="45"/>
      <c r="ARG24" s="45"/>
      <c r="ARH24" s="45"/>
      <c r="ARI24" s="45"/>
      <c r="ARJ24" s="45"/>
      <c r="ARK24" s="45"/>
      <c r="ARL24" s="45"/>
      <c r="ARM24" s="45"/>
      <c r="ARN24" s="45"/>
      <c r="ARO24" s="45"/>
      <c r="ARP24" s="45"/>
      <c r="ARQ24" s="45"/>
      <c r="ARR24" s="45"/>
      <c r="ARS24" s="45"/>
      <c r="ART24" s="45"/>
      <c r="ARU24" s="45"/>
      <c r="ARV24" s="45"/>
      <c r="ARW24" s="45"/>
      <c r="ARX24" s="45"/>
      <c r="ARY24" s="45"/>
      <c r="ARZ24" s="45"/>
      <c r="ASA24" s="45"/>
      <c r="ASB24" s="45"/>
      <c r="ASC24" s="45"/>
      <c r="ASD24" s="45"/>
      <c r="ASE24" s="45"/>
      <c r="ASF24" s="45"/>
      <c r="ASG24" s="45"/>
      <c r="ASH24" s="45"/>
      <c r="ASI24" s="45"/>
      <c r="ASJ24" s="45"/>
      <c r="ASK24" s="45"/>
      <c r="ASL24" s="45"/>
      <c r="ASM24" s="45"/>
      <c r="ASN24" s="45"/>
      <c r="ASO24" s="45"/>
      <c r="ASP24" s="45"/>
      <c r="ASQ24" s="45"/>
      <c r="ASR24" s="45"/>
      <c r="ASS24" s="45"/>
      <c r="AST24" s="45"/>
      <c r="ASU24" s="45"/>
      <c r="ASV24" s="45"/>
      <c r="ASW24" s="63"/>
      <c r="ASX24" s="63"/>
      <c r="ASY24" s="63"/>
      <c r="ASZ24" s="63"/>
      <c r="ATA24" s="63"/>
      <c r="ATB24" s="63"/>
      <c r="ATC24" s="63"/>
      <c r="ATD24" s="63"/>
      <c r="ATE24" s="63"/>
      <c r="ATF24" s="63"/>
      <c r="ATG24" s="63"/>
      <c r="ATH24" s="63"/>
      <c r="ATI24" s="63"/>
      <c r="ATJ24" s="63"/>
      <c r="ATK24" s="63"/>
      <c r="ATL24" s="63"/>
      <c r="ATM24" s="63"/>
      <c r="ATN24" s="63"/>
      <c r="ATO24" s="63"/>
      <c r="ATP24" s="63"/>
      <c r="ATQ24" s="63"/>
      <c r="ATR24" s="63"/>
      <c r="ATS24" s="63"/>
      <c r="ATT24" s="63"/>
      <c r="ATU24" s="63"/>
      <c r="ATV24" s="63"/>
      <c r="ATW24" s="63"/>
      <c r="ATX24" s="63"/>
      <c r="ATY24" s="63"/>
      <c r="ATZ24" s="63"/>
      <c r="AUA24" s="63"/>
      <c r="AUB24" s="63"/>
      <c r="AUC24" s="63"/>
      <c r="AUD24" s="63"/>
      <c r="AUE24" s="63"/>
      <c r="AUF24" s="63"/>
      <c r="AUG24" s="63"/>
      <c r="AUH24" s="63"/>
      <c r="AUI24" s="63"/>
      <c r="AUJ24" s="63"/>
      <c r="AUK24" s="63"/>
      <c r="AUL24" s="63"/>
      <c r="AUM24" s="63"/>
      <c r="AUN24" s="63"/>
      <c r="AUO24" s="63"/>
      <c r="AUP24" s="63"/>
      <c r="AUQ24" s="63"/>
      <c r="AUR24" s="63"/>
      <c r="AUS24" s="63"/>
      <c r="AUT24" s="63"/>
      <c r="AUU24" s="63"/>
      <c r="AUV24" s="63"/>
      <c r="AUW24" s="63"/>
      <c r="AUX24" s="63"/>
      <c r="AUY24" s="63"/>
      <c r="AUZ24" s="63"/>
      <c r="AVA24" s="63"/>
      <c r="AVB24" s="63"/>
      <c r="AVC24" s="63"/>
      <c r="AVD24" s="63"/>
      <c r="AVE24" s="63"/>
      <c r="AVF24" s="63"/>
      <c r="AVG24" s="63"/>
      <c r="AVH24" s="63"/>
      <c r="AVI24" s="63"/>
      <c r="AVJ24" s="63"/>
      <c r="AVK24" s="63"/>
      <c r="AVL24" s="63"/>
      <c r="AVM24" s="63"/>
      <c r="AVN24" s="63"/>
      <c r="AVO24" s="63"/>
      <c r="AVP24" s="63"/>
      <c r="AVQ24" s="63"/>
      <c r="AVR24" s="63"/>
      <c r="AVS24" s="63"/>
      <c r="AVT24" s="63"/>
      <c r="AVU24" s="63"/>
      <c r="AVV24" s="63"/>
      <c r="AVW24" s="63"/>
      <c r="AVX24" s="63"/>
      <c r="AVY24" s="63"/>
      <c r="AVZ24" s="63"/>
      <c r="AWA24" s="63"/>
      <c r="AWB24" s="63"/>
      <c r="AWC24" s="63"/>
      <c r="AWD24" s="63"/>
      <c r="AWE24" s="63"/>
      <c r="AWF24" s="63"/>
      <c r="AWG24" s="63"/>
      <c r="AWH24" s="63"/>
      <c r="AWI24" s="63"/>
      <c r="AWJ24" s="63"/>
      <c r="AWK24" s="63"/>
      <c r="AWL24" s="63"/>
      <c r="AWM24" s="63"/>
      <c r="AWN24" s="63"/>
      <c r="AWO24" s="63"/>
      <c r="AWP24" s="63"/>
      <c r="AWQ24" s="63"/>
      <c r="AWR24" s="63"/>
      <c r="AWS24" s="63"/>
      <c r="AWT24" s="63"/>
      <c r="AWU24" s="63"/>
      <c r="AWV24" s="63"/>
      <c r="AWW24" s="63"/>
      <c r="AWX24" s="63"/>
      <c r="AWY24" s="63"/>
      <c r="AWZ24" s="63"/>
      <c r="AXA24" s="63"/>
      <c r="AXB24" s="63"/>
      <c r="AXC24" s="63"/>
      <c r="AXD24" s="63"/>
      <c r="AXE24" s="63"/>
      <c r="AXF24" s="63"/>
      <c r="AXG24" s="63"/>
      <c r="AXH24" s="63"/>
      <c r="AXI24" s="63"/>
      <c r="AXJ24" s="63"/>
      <c r="AXK24" s="63"/>
      <c r="AXL24" s="63"/>
      <c r="AXM24" s="63"/>
      <c r="AXN24" s="63"/>
      <c r="AXO24" s="63"/>
      <c r="AXP24" s="63"/>
      <c r="AXQ24" s="63"/>
      <c r="AXR24" s="63"/>
      <c r="AXS24" s="63"/>
      <c r="AXT24" s="63"/>
      <c r="AXU24" s="63"/>
      <c r="AXV24" s="63"/>
      <c r="AXW24" s="63"/>
      <c r="AXX24" s="63"/>
      <c r="AXY24" s="63"/>
      <c r="AXZ24" s="63"/>
      <c r="AYA24" s="63"/>
      <c r="AYB24" s="63"/>
      <c r="AYC24" s="63"/>
      <c r="AYD24" s="63"/>
      <c r="AYE24" s="63"/>
      <c r="AYF24" s="63"/>
      <c r="AYG24" s="63"/>
      <c r="AYH24" s="63"/>
      <c r="AYI24" s="63"/>
      <c r="AYJ24" s="63"/>
      <c r="AYK24" s="63"/>
      <c r="AYL24" s="63"/>
      <c r="AYM24" s="63"/>
      <c r="AYN24" s="63"/>
      <c r="AYO24" s="63"/>
      <c r="AYP24" s="63"/>
      <c r="AYQ24" s="63"/>
      <c r="AYR24" s="63"/>
      <c r="AYS24" s="63"/>
      <c r="AYT24" s="63"/>
      <c r="AYU24" s="63"/>
      <c r="AYV24" s="63"/>
      <c r="AYW24" s="63"/>
      <c r="AYX24" s="63"/>
      <c r="AYY24" s="63"/>
      <c r="AYZ24" s="63"/>
      <c r="AZA24" s="63"/>
      <c r="AZB24" s="63"/>
      <c r="AZC24" s="63"/>
      <c r="AZD24" s="63"/>
      <c r="AZE24" s="63"/>
      <c r="AZF24" s="63"/>
      <c r="AZG24" s="63"/>
      <c r="AZH24" s="63"/>
      <c r="AZI24" s="63"/>
      <c r="AZJ24" s="63"/>
      <c r="AZK24" s="63"/>
      <c r="AZL24" s="63"/>
      <c r="AZM24" s="63"/>
      <c r="AZN24" s="63"/>
      <c r="AZO24" s="63"/>
      <c r="AZP24" s="63"/>
      <c r="AZQ24" s="63"/>
      <c r="AZR24" s="63"/>
      <c r="AZS24" s="63"/>
      <c r="AZT24" s="63"/>
      <c r="AZU24" s="63"/>
      <c r="AZV24" s="63"/>
      <c r="AZW24" s="63"/>
      <c r="AZX24" s="63"/>
      <c r="AZY24" s="63"/>
      <c r="AZZ24" s="63"/>
      <c r="BAA24" s="63"/>
      <c r="BAB24" s="63"/>
      <c r="BAC24" s="63"/>
      <c r="BAD24" s="63"/>
      <c r="BAE24" s="63"/>
      <c r="BAF24" s="63"/>
      <c r="BAG24" s="63"/>
      <c r="BAH24" s="63"/>
      <c r="BAI24" s="63"/>
      <c r="BAJ24" s="63"/>
      <c r="BAK24" s="63"/>
      <c r="BAL24" s="63"/>
      <c r="BAM24" s="63"/>
      <c r="BAN24" s="63"/>
      <c r="BAO24" s="63"/>
      <c r="BAP24" s="63"/>
      <c r="BAQ24" s="63"/>
      <c r="BAR24" s="63"/>
      <c r="BAS24" s="63"/>
      <c r="BAT24" s="63"/>
      <c r="BAU24" s="63"/>
      <c r="BAV24" s="63"/>
      <c r="BAW24" s="63"/>
      <c r="BAX24" s="63"/>
      <c r="BAY24" s="63"/>
      <c r="BAZ24" s="63"/>
      <c r="BBA24" s="63"/>
      <c r="BBB24" s="63"/>
      <c r="BBC24" s="63"/>
      <c r="BBD24" s="63"/>
      <c r="BBE24" s="63"/>
      <c r="BBF24" s="63"/>
      <c r="BBG24" s="63"/>
      <c r="BBH24" s="63"/>
      <c r="BBI24" s="63"/>
      <c r="BBJ24" s="63"/>
      <c r="BBK24" s="63"/>
      <c r="BBL24" s="63"/>
      <c r="BBM24" s="63"/>
      <c r="BBN24" s="63"/>
      <c r="BBO24" s="63"/>
      <c r="BBP24" s="63"/>
      <c r="BBQ24" s="63"/>
      <c r="BBR24" s="63"/>
      <c r="BBS24" s="63"/>
      <c r="BBT24" s="63"/>
      <c r="BBU24" s="63"/>
      <c r="BBV24" s="63"/>
      <c r="BBW24" s="63"/>
      <c r="BBX24" s="63"/>
      <c r="BBY24" s="63"/>
      <c r="BBZ24" s="63"/>
      <c r="BCA24" s="63"/>
      <c r="BCB24" s="63"/>
      <c r="BCC24" s="63"/>
      <c r="BCD24" s="63"/>
      <c r="BCE24" s="63"/>
      <c r="BCF24" s="63"/>
      <c r="BCG24" s="63"/>
      <c r="BCH24" s="63"/>
      <c r="BCI24" s="63"/>
      <c r="BCJ24" s="63"/>
      <c r="BCK24" s="63"/>
      <c r="BCL24" s="63"/>
      <c r="BCM24" s="63"/>
      <c r="BCN24" s="63"/>
      <c r="BCO24" s="63"/>
      <c r="BCP24" s="63"/>
      <c r="BCQ24" s="63"/>
      <c r="BCR24" s="63"/>
      <c r="BCS24" s="63"/>
      <c r="BCT24" s="63"/>
      <c r="BCU24" s="63"/>
      <c r="BCV24" s="63"/>
      <c r="BCW24" s="63"/>
      <c r="BCX24" s="63"/>
      <c r="BCY24" s="63"/>
      <c r="BCZ24" s="63"/>
      <c r="BDA24" s="63"/>
      <c r="BDB24" s="63"/>
      <c r="BDC24" s="63"/>
      <c r="BDD24" s="63"/>
      <c r="BDE24" s="63"/>
      <c r="BDF24" s="63"/>
      <c r="BDG24" s="63"/>
      <c r="BDH24" s="63"/>
      <c r="BDI24" s="63"/>
      <c r="BDJ24" s="63"/>
      <c r="BDK24" s="63"/>
      <c r="BDL24" s="63"/>
      <c r="BDM24" s="63"/>
      <c r="BDN24" s="63"/>
      <c r="BDO24" s="63"/>
      <c r="BDP24" s="63"/>
      <c r="BDQ24" s="63"/>
      <c r="BDR24" s="63"/>
      <c r="BDS24" s="63"/>
      <c r="BDT24" s="63"/>
      <c r="BDU24" s="63"/>
      <c r="BDV24" s="63"/>
      <c r="BDW24" s="63"/>
      <c r="BDX24" s="63"/>
      <c r="BDY24" s="63"/>
      <c r="BDZ24" s="63"/>
      <c r="BEA24" s="63"/>
      <c r="BEB24" s="63"/>
      <c r="BEC24" s="63"/>
      <c r="BED24" s="63"/>
      <c r="BEE24" s="63"/>
      <c r="BEF24" s="63"/>
      <c r="BEG24" s="63"/>
      <c r="BEH24" s="63"/>
      <c r="BEI24" s="63"/>
      <c r="BEJ24" s="63"/>
      <c r="BEK24" s="63"/>
      <c r="BEL24" s="63"/>
      <c r="BEM24" s="63"/>
      <c r="BEN24" s="63"/>
      <c r="BEO24" s="63"/>
      <c r="BEP24" s="63"/>
      <c r="BEQ24" s="63"/>
      <c r="BER24" s="63"/>
      <c r="BES24" s="63"/>
      <c r="BET24" s="63"/>
      <c r="BEU24" s="63"/>
      <c r="BEV24" s="63"/>
      <c r="BEW24" s="63"/>
      <c r="BEX24" s="63"/>
      <c r="BEY24" s="63"/>
      <c r="BEZ24" s="63"/>
      <c r="BFA24" s="63"/>
      <c r="BFB24" s="63"/>
      <c r="BFC24" s="63"/>
      <c r="BFD24" s="63"/>
      <c r="BFE24" s="63"/>
      <c r="BFF24" s="63"/>
      <c r="BFG24" s="63"/>
      <c r="BFH24" s="63"/>
      <c r="BFI24" s="63"/>
      <c r="BFJ24" s="63"/>
      <c r="BFK24" s="63"/>
      <c r="BFL24" s="63"/>
      <c r="BFM24" s="63"/>
      <c r="BFN24" s="63"/>
      <c r="BFO24" s="63"/>
      <c r="BFP24" s="63"/>
      <c r="BFQ24" s="63"/>
      <c r="BFR24" s="63"/>
      <c r="BFS24" s="63"/>
      <c r="BFT24" s="63"/>
      <c r="BFU24" s="63"/>
      <c r="BFV24" s="63"/>
      <c r="BFW24" s="63"/>
      <c r="BFX24" s="63"/>
      <c r="BFY24" s="63"/>
      <c r="BFZ24" s="63"/>
      <c r="BGA24" s="63"/>
      <c r="BGB24" s="63"/>
      <c r="BGC24" s="63"/>
      <c r="BGD24" s="63"/>
      <c r="BGE24" s="63"/>
      <c r="BGF24" s="63"/>
      <c r="BGG24" s="63"/>
      <c r="BGH24" s="63"/>
      <c r="BGI24" s="63"/>
      <c r="BGJ24" s="63"/>
      <c r="BGK24" s="63"/>
      <c r="BGL24" s="63"/>
      <c r="BGM24" s="63"/>
      <c r="BGN24" s="63"/>
      <c r="BGO24" s="63"/>
      <c r="BGP24" s="63"/>
      <c r="BGQ24" s="63"/>
      <c r="BGR24" s="63"/>
      <c r="BGS24" s="63"/>
      <c r="BGT24" s="63"/>
      <c r="BGU24" s="63"/>
      <c r="BGV24" s="63"/>
      <c r="BGW24" s="63"/>
      <c r="BGX24" s="63"/>
      <c r="BGY24" s="63"/>
      <c r="BGZ24" s="63"/>
      <c r="BHA24" s="63"/>
      <c r="BHB24" s="63"/>
      <c r="BHC24" s="63"/>
      <c r="BHD24" s="63"/>
      <c r="BHE24" s="63"/>
      <c r="BHF24" s="63"/>
      <c r="BHG24" s="63"/>
      <c r="BHH24" s="63"/>
      <c r="BHI24" s="63"/>
      <c r="BHJ24" s="63"/>
      <c r="BHK24" s="63"/>
      <c r="BHL24" s="63"/>
      <c r="BHM24" s="63"/>
      <c r="BHN24" s="63"/>
      <c r="BHO24" s="63"/>
      <c r="BHP24" s="63"/>
      <c r="BHQ24" s="63"/>
      <c r="BHR24" s="63"/>
      <c r="BHS24" s="63"/>
      <c r="BHT24" s="63"/>
      <c r="BHU24" s="63"/>
      <c r="BHV24" s="63"/>
      <c r="BHW24" s="63"/>
      <c r="BHX24" s="63"/>
      <c r="BHY24" s="63"/>
      <c r="BHZ24" s="63"/>
      <c r="BIA24" s="63"/>
      <c r="BIB24" s="63"/>
      <c r="BIC24" s="63"/>
      <c r="BID24" s="63"/>
      <c r="BIE24" s="63"/>
      <c r="BIF24" s="63"/>
      <c r="BIG24" s="63"/>
      <c r="BIH24" s="63"/>
      <c r="BII24" s="63"/>
      <c r="BIJ24" s="63"/>
      <c r="BIK24" s="63"/>
      <c r="BIL24" s="63"/>
      <c r="BIM24" s="63"/>
      <c r="BIN24" s="63"/>
      <c r="BIO24" s="63"/>
      <c r="BIP24" s="63"/>
      <c r="BIQ24" s="63"/>
      <c r="BIR24" s="63"/>
      <c r="BIS24" s="63"/>
      <c r="BIT24" s="63"/>
      <c r="BIU24" s="63"/>
      <c r="BIV24" s="63"/>
      <c r="BIW24" s="63"/>
      <c r="BIX24" s="63"/>
      <c r="BIY24" s="63"/>
      <c r="BIZ24" s="63"/>
      <c r="BJA24" s="63"/>
      <c r="BJB24" s="63"/>
      <c r="BJC24" s="63"/>
      <c r="BJD24" s="63"/>
      <c r="BJE24" s="63"/>
      <c r="BJF24" s="63"/>
      <c r="BJG24" s="63"/>
      <c r="BJH24" s="63"/>
      <c r="BJI24" s="63"/>
      <c r="BJJ24" s="63"/>
      <c r="BJK24" s="63"/>
      <c r="BJL24" s="63"/>
      <c r="BJM24" s="63"/>
      <c r="BJN24" s="63"/>
      <c r="BJO24" s="63"/>
      <c r="BJP24" s="63"/>
      <c r="BJQ24" s="63"/>
      <c r="BJR24" s="63"/>
      <c r="BJS24" s="63"/>
      <c r="BJT24" s="63"/>
      <c r="BJU24" s="63"/>
      <c r="BJV24" s="63"/>
      <c r="BJW24" s="63"/>
      <c r="BJX24" s="63"/>
      <c r="BJY24" s="63"/>
      <c r="BJZ24" s="63"/>
      <c r="BKA24" s="63"/>
      <c r="BKB24" s="63"/>
      <c r="BKC24" s="63"/>
      <c r="BKD24" s="63"/>
      <c r="BKE24" s="63"/>
      <c r="BKF24" s="63"/>
      <c r="BKG24" s="63"/>
      <c r="BKH24" s="63"/>
      <c r="BKI24" s="63"/>
      <c r="BKJ24" s="63"/>
      <c r="BKK24" s="63"/>
      <c r="BKL24" s="63"/>
      <c r="BKM24" s="63"/>
      <c r="BKN24" s="63"/>
      <c r="BKO24" s="63"/>
      <c r="BKP24" s="63"/>
      <c r="BKQ24" s="63"/>
      <c r="BKR24" s="63"/>
      <c r="BKS24" s="63"/>
      <c r="BKT24" s="63"/>
      <c r="BKU24" s="63"/>
      <c r="BKV24" s="63"/>
      <c r="BKW24" s="63"/>
      <c r="BKX24" s="63"/>
      <c r="BKY24" s="63"/>
      <c r="BKZ24" s="63"/>
      <c r="BLA24" s="63"/>
      <c r="BLB24" s="63"/>
      <c r="BLC24" s="63"/>
      <c r="BLD24" s="63"/>
      <c r="BLE24" s="63"/>
      <c r="BLF24" s="63"/>
      <c r="BLG24" s="63"/>
      <c r="BLH24" s="63"/>
      <c r="BLI24" s="63"/>
      <c r="BLJ24" s="63"/>
      <c r="BLK24" s="63"/>
      <c r="BLL24" s="63"/>
      <c r="BLM24" s="63"/>
      <c r="BLN24" s="63"/>
      <c r="BLO24" s="63"/>
      <c r="BLP24" s="63"/>
      <c r="BLQ24" s="63"/>
      <c r="BLR24" s="63"/>
      <c r="BLS24" s="63"/>
      <c r="BLT24" s="63"/>
      <c r="BLU24" s="63"/>
      <c r="BLV24" s="63"/>
      <c r="BLW24" s="63"/>
      <c r="BLX24" s="63"/>
      <c r="BLY24" s="63"/>
      <c r="BLZ24" s="63"/>
      <c r="BMA24" s="63"/>
      <c r="BMB24" s="63"/>
      <c r="BMC24" s="63"/>
      <c r="BMD24" s="63"/>
      <c r="BME24" s="63"/>
      <c r="BMF24" s="63"/>
      <c r="BMG24" s="63"/>
      <c r="BMH24" s="63"/>
      <c r="BMI24" s="63"/>
      <c r="BMJ24" s="63"/>
      <c r="BMK24" s="63"/>
      <c r="BML24" s="63"/>
      <c r="BMM24" s="63"/>
      <c r="BMN24" s="63"/>
      <c r="BMO24" s="63"/>
      <c r="BMP24" s="63"/>
      <c r="BMQ24" s="63"/>
      <c r="BMR24" s="63"/>
      <c r="BMS24" s="63"/>
      <c r="BMT24" s="63"/>
      <c r="BMU24" s="63"/>
      <c r="BMV24" s="63"/>
      <c r="BMW24" s="63"/>
      <c r="BMX24" s="63"/>
      <c r="BMY24" s="63"/>
      <c r="BMZ24" s="63"/>
      <c r="BNA24" s="63"/>
      <c r="BNB24" s="63"/>
      <c r="BNC24" s="63"/>
      <c r="BND24" s="63"/>
      <c r="BNE24" s="63"/>
      <c r="BNF24" s="63"/>
      <c r="BNG24" s="63"/>
      <c r="BNH24" s="63"/>
      <c r="BNI24" s="63"/>
      <c r="BNJ24" s="63"/>
      <c r="BNK24" s="63"/>
      <c r="BNL24" s="63"/>
      <c r="BNM24" s="63"/>
      <c r="BNN24" s="63"/>
      <c r="BNO24" s="63"/>
      <c r="BNP24" s="63"/>
      <c r="BNQ24" s="63"/>
      <c r="BNR24" s="63"/>
      <c r="BNS24" s="63"/>
      <c r="BNT24" s="63"/>
      <c r="BNU24" s="63"/>
      <c r="BNV24" s="63"/>
      <c r="BNW24" s="63"/>
      <c r="BNX24" s="63"/>
      <c r="BNY24" s="63"/>
      <c r="BNZ24" s="63"/>
      <c r="BOA24" s="63"/>
      <c r="BOB24" s="63"/>
      <c r="BOC24" s="63"/>
      <c r="BOD24" s="63"/>
      <c r="BOE24" s="63"/>
      <c r="BOF24" s="63"/>
      <c r="BOG24" s="63"/>
      <c r="BOH24" s="63"/>
      <c r="BOI24" s="63"/>
      <c r="BOJ24" s="63"/>
      <c r="BOK24" s="63"/>
      <c r="BOL24" s="63"/>
      <c r="BOM24" s="63"/>
      <c r="BON24" s="63"/>
      <c r="BOO24" s="63"/>
      <c r="BOP24" s="63"/>
      <c r="BOQ24" s="63"/>
      <c r="BOR24" s="63"/>
      <c r="BOS24" s="63"/>
      <c r="BOT24" s="63"/>
      <c r="BOU24" s="63"/>
      <c r="BOV24" s="63"/>
      <c r="BOW24" s="63"/>
      <c r="BOX24" s="63"/>
      <c r="BOY24" s="63"/>
      <c r="BOZ24" s="63"/>
      <c r="BPA24" s="63"/>
      <c r="BPB24" s="63"/>
      <c r="BPC24" s="63"/>
      <c r="BPD24" s="63"/>
      <c r="BPE24" s="63"/>
      <c r="BPF24" s="63"/>
      <c r="BPG24" s="63"/>
      <c r="BPH24" s="63"/>
      <c r="BPI24" s="63"/>
      <c r="BPJ24" s="63"/>
      <c r="BPK24" s="63"/>
      <c r="BPL24" s="63"/>
      <c r="BPM24" s="63"/>
      <c r="BPN24" s="63"/>
      <c r="BPO24" s="63"/>
      <c r="BPP24" s="63"/>
      <c r="BPQ24" s="63"/>
      <c r="BPR24" s="63"/>
      <c r="BPS24" s="63"/>
      <c r="BPT24" s="63"/>
      <c r="BPU24" s="63"/>
      <c r="BPV24" s="63"/>
      <c r="BPW24" s="63"/>
      <c r="BPX24" s="63"/>
      <c r="BPY24" s="63"/>
      <c r="BPZ24" s="63"/>
      <c r="BQA24" s="63"/>
      <c r="BQB24" s="63"/>
      <c r="BQC24" s="63"/>
      <c r="BQD24" s="63"/>
      <c r="BQE24" s="63"/>
      <c r="BQF24" s="63"/>
      <c r="BQG24" s="63"/>
      <c r="BQH24" s="63"/>
      <c r="BQI24" s="63"/>
      <c r="BQJ24" s="63"/>
      <c r="BQK24" s="63"/>
      <c r="BQL24" s="63"/>
      <c r="BQM24" s="63"/>
      <c r="BQN24" s="63"/>
      <c r="BQO24" s="63"/>
      <c r="BQP24" s="63"/>
      <c r="BQQ24" s="63"/>
      <c r="BQR24" s="63"/>
      <c r="BQS24" s="63"/>
      <c r="BQT24" s="63"/>
      <c r="BQU24" s="63"/>
      <c r="BQV24" s="63"/>
      <c r="BQW24" s="63"/>
      <c r="BQX24" s="63"/>
      <c r="BQY24" s="63"/>
      <c r="BQZ24" s="63"/>
      <c r="BRA24" s="63"/>
      <c r="BRB24" s="63"/>
      <c r="BRC24" s="63"/>
      <c r="BRD24" s="63"/>
      <c r="BRE24" s="63"/>
      <c r="BRF24" s="63"/>
      <c r="BRG24" s="63"/>
      <c r="BRH24" s="63"/>
      <c r="BRI24" s="63"/>
      <c r="BRJ24" s="63"/>
      <c r="BRK24" s="63"/>
      <c r="BRL24" s="63"/>
      <c r="BRM24" s="63"/>
      <c r="BRN24" s="63"/>
      <c r="BRO24" s="63"/>
      <c r="BRP24" s="63"/>
      <c r="BRQ24" s="63"/>
      <c r="BRR24" s="63"/>
      <c r="BRS24" s="63"/>
      <c r="BRT24" s="63"/>
      <c r="BRU24" s="63"/>
      <c r="BRV24" s="63"/>
      <c r="BRW24" s="63"/>
      <c r="BRX24" s="63"/>
      <c r="BRY24" s="63"/>
      <c r="BRZ24" s="63"/>
      <c r="BSA24" s="63"/>
      <c r="BSB24" s="63"/>
      <c r="BSC24" s="63"/>
      <c r="BSD24" s="63"/>
      <c r="BSE24" s="63"/>
      <c r="BSF24" s="63"/>
      <c r="BSG24" s="63"/>
      <c r="BSH24" s="63"/>
      <c r="BSI24" s="63"/>
      <c r="BSJ24" s="63"/>
      <c r="BSK24" s="63"/>
      <c r="BSL24" s="63"/>
      <c r="BSM24" s="63"/>
      <c r="BSN24" s="63"/>
      <c r="BSO24" s="63"/>
      <c r="BSP24" s="63"/>
      <c r="BSQ24" s="63"/>
      <c r="BSR24" s="63"/>
      <c r="BSS24" s="63"/>
      <c r="BST24" s="63"/>
      <c r="BSU24" s="63"/>
      <c r="BSV24" s="63"/>
      <c r="BSW24" s="63"/>
      <c r="BSX24" s="63"/>
      <c r="BSY24" s="63"/>
      <c r="BSZ24" s="63"/>
      <c r="BTA24" s="63"/>
      <c r="BTB24" s="63"/>
      <c r="BTC24" s="63"/>
      <c r="BTD24" s="63"/>
      <c r="BTE24" s="63"/>
      <c r="BTF24" s="63"/>
      <c r="BTG24" s="63"/>
      <c r="BTH24" s="63"/>
      <c r="BTI24" s="63"/>
      <c r="BTJ24" s="63"/>
      <c r="BTK24" s="63"/>
      <c r="BTL24" s="63"/>
      <c r="BTM24" s="63"/>
      <c r="BTN24" s="63"/>
      <c r="BTO24" s="63"/>
      <c r="BTP24" s="63"/>
      <c r="BTQ24" s="63"/>
      <c r="BTR24" s="63"/>
      <c r="BTS24" s="63"/>
      <c r="BTT24" s="63"/>
      <c r="BTU24" s="63"/>
      <c r="BTV24" s="63"/>
      <c r="BTW24" s="63"/>
      <c r="BTX24" s="63"/>
      <c r="BTY24" s="63"/>
      <c r="BTZ24" s="63"/>
      <c r="BUA24" s="63"/>
      <c r="BUB24" s="63"/>
      <c r="BUC24" s="63"/>
      <c r="BUD24" s="63"/>
      <c r="BUE24" s="63"/>
      <c r="BUF24" s="63"/>
      <c r="BUG24" s="63"/>
      <c r="BUH24" s="63"/>
      <c r="BUI24" s="63"/>
      <c r="BUJ24" s="63"/>
      <c r="BUK24" s="63"/>
      <c r="BUL24" s="63"/>
      <c r="BUM24" s="63"/>
      <c r="BUN24" s="63"/>
      <c r="BUO24" s="63"/>
      <c r="BUP24" s="63"/>
      <c r="BUQ24" s="63"/>
      <c r="BUR24" s="63"/>
      <c r="BUS24" s="63"/>
      <c r="BUT24" s="63"/>
      <c r="BUU24" s="63"/>
      <c r="BUV24" s="63"/>
      <c r="BUW24" s="63"/>
      <c r="BUX24" s="63"/>
      <c r="BUY24" s="63"/>
      <c r="BUZ24" s="63"/>
      <c r="BVA24" s="63"/>
      <c r="BVB24" s="63"/>
      <c r="BVC24" s="63"/>
      <c r="BVD24" s="63"/>
      <c r="BVE24" s="63"/>
      <c r="BVF24" s="63"/>
      <c r="BVG24" s="63"/>
      <c r="BVH24" s="63"/>
      <c r="BVI24" s="63"/>
      <c r="BVJ24" s="63"/>
      <c r="BVK24" s="63"/>
      <c r="BVL24" s="63"/>
      <c r="BVM24" s="63"/>
      <c r="BVN24" s="63"/>
      <c r="BVO24" s="63"/>
      <c r="BVP24" s="63"/>
      <c r="BVQ24" s="63"/>
      <c r="BVR24" s="63"/>
      <c r="BVS24" s="63"/>
      <c r="BVT24" s="63"/>
      <c r="BVU24" s="63"/>
      <c r="BVV24" s="63"/>
      <c r="BVW24" s="63"/>
      <c r="BVX24" s="63"/>
      <c r="BVY24" s="63"/>
      <c r="BVZ24" s="63"/>
      <c r="BWA24" s="63"/>
      <c r="BWB24" s="63"/>
      <c r="BWC24" s="63"/>
      <c r="BWD24" s="63"/>
      <c r="BWE24" s="63"/>
      <c r="BWF24" s="63"/>
      <c r="BWG24" s="63"/>
      <c r="BWH24" s="63"/>
      <c r="BWI24" s="63"/>
      <c r="BWJ24" s="63"/>
      <c r="BWK24" s="63"/>
      <c r="BWL24" s="63"/>
      <c r="BWM24" s="63"/>
      <c r="BWN24" s="63"/>
      <c r="BWO24" s="63"/>
      <c r="BWP24" s="63"/>
      <c r="BWQ24" s="63"/>
      <c r="BWR24" s="63"/>
      <c r="BWS24" s="63"/>
      <c r="BWT24" s="63"/>
      <c r="BWU24" s="63"/>
      <c r="BWV24" s="63"/>
      <c r="BWW24" s="63"/>
      <c r="BWX24" s="63"/>
      <c r="BWY24" s="63"/>
      <c r="BWZ24" s="63"/>
      <c r="BXA24" s="63"/>
      <c r="BXB24" s="63"/>
      <c r="BXC24" s="63"/>
      <c r="BXD24" s="63"/>
      <c r="BXE24" s="63"/>
      <c r="BXF24" s="63"/>
      <c r="BXG24" s="63"/>
      <c r="BXH24" s="63"/>
      <c r="BXI24" s="63"/>
      <c r="BXJ24" s="63"/>
      <c r="BXK24" s="63"/>
      <c r="BXL24" s="63"/>
      <c r="BXM24" s="63"/>
      <c r="BXN24" s="63"/>
      <c r="BXO24" s="63"/>
      <c r="BXP24" s="63"/>
      <c r="BXQ24" s="63"/>
      <c r="BXR24" s="63"/>
      <c r="BXS24" s="63"/>
      <c r="BXT24" s="63"/>
      <c r="BXU24" s="63"/>
      <c r="BXV24" s="63"/>
      <c r="BXW24" s="63"/>
      <c r="BXX24" s="63"/>
      <c r="BXY24" s="63"/>
      <c r="BXZ24" s="63"/>
      <c r="BYA24" s="63"/>
      <c r="BYB24" s="63"/>
      <c r="BYC24" s="63"/>
      <c r="BYD24" s="63"/>
      <c r="BYE24" s="63"/>
      <c r="BYF24" s="63"/>
      <c r="BYG24" s="63"/>
      <c r="BYH24" s="63"/>
      <c r="BYI24" s="63"/>
      <c r="BYJ24" s="63"/>
      <c r="BYK24" s="63"/>
      <c r="BYL24" s="63"/>
      <c r="BYM24" s="63"/>
      <c r="BYN24" s="63"/>
      <c r="BYO24" s="63"/>
      <c r="BYP24" s="63"/>
      <c r="BYQ24" s="63"/>
      <c r="BYR24" s="63"/>
      <c r="BYS24" s="63"/>
      <c r="BYT24" s="63"/>
      <c r="BYU24" s="63"/>
      <c r="BYV24" s="63"/>
      <c r="BYW24" s="63"/>
      <c r="BYX24" s="63"/>
      <c r="BYY24" s="63"/>
      <c r="BYZ24" s="63"/>
      <c r="BZA24" s="63"/>
      <c r="BZB24" s="63"/>
      <c r="BZC24" s="63"/>
      <c r="BZD24" s="63"/>
      <c r="BZE24" s="63"/>
      <c r="BZF24" s="63"/>
      <c r="BZG24" s="63"/>
      <c r="BZH24" s="63"/>
      <c r="BZI24" s="63"/>
      <c r="BZJ24" s="63"/>
      <c r="BZK24" s="63"/>
      <c r="BZL24" s="63"/>
      <c r="BZM24" s="63"/>
      <c r="BZN24" s="63"/>
      <c r="BZO24" s="63"/>
      <c r="BZP24" s="63"/>
      <c r="BZQ24" s="63"/>
      <c r="BZR24" s="63"/>
      <c r="BZS24" s="63"/>
      <c r="BZT24" s="63"/>
      <c r="BZU24" s="63"/>
      <c r="BZV24" s="63"/>
      <c r="BZW24" s="63"/>
      <c r="BZX24" s="63"/>
      <c r="BZY24" s="63"/>
      <c r="BZZ24" s="63"/>
      <c r="CAA24" s="63"/>
      <c r="CAB24" s="63"/>
      <c r="CAC24" s="63"/>
      <c r="CAD24" s="63"/>
      <c r="CAE24" s="63"/>
      <c r="CAF24" s="63"/>
      <c r="CAG24" s="63"/>
      <c r="CAH24" s="63"/>
      <c r="CAI24" s="63"/>
      <c r="CAJ24" s="63"/>
      <c r="CAK24" s="63"/>
      <c r="CAL24" s="63"/>
      <c r="CAM24" s="63"/>
      <c r="CAN24" s="63"/>
      <c r="CAO24" s="63"/>
      <c r="CAP24" s="63"/>
      <c r="CAQ24" s="63"/>
      <c r="CAR24" s="63"/>
      <c r="CAS24" s="63"/>
      <c r="CAT24" s="63"/>
      <c r="CAU24" s="63"/>
      <c r="CAV24" s="63"/>
      <c r="CAW24" s="63"/>
      <c r="CAX24" s="63"/>
      <c r="CAY24" s="63"/>
      <c r="CAZ24" s="63"/>
      <c r="CBA24" s="63"/>
      <c r="CBB24" s="63"/>
      <c r="CBC24" s="63"/>
      <c r="CBD24" s="63"/>
      <c r="CBE24" s="63"/>
      <c r="CBF24" s="63"/>
      <c r="CBG24" s="63"/>
      <c r="CBH24" s="63"/>
      <c r="CBI24" s="63"/>
      <c r="CBJ24" s="63"/>
      <c r="CBK24" s="63"/>
      <c r="CBL24" s="63"/>
      <c r="CBM24" s="63"/>
      <c r="CBN24" s="63"/>
      <c r="CBO24" s="63"/>
      <c r="CBP24" s="63"/>
      <c r="CBQ24" s="63"/>
      <c r="CBR24" s="63"/>
      <c r="CBS24" s="63"/>
      <c r="CBT24" s="63"/>
      <c r="CBU24" s="63"/>
      <c r="CBV24" s="63"/>
      <c r="CBW24" s="63"/>
      <c r="CBX24" s="63"/>
      <c r="CBY24" s="63"/>
      <c r="CBZ24" s="63"/>
      <c r="CCA24" s="63"/>
      <c r="CCB24" s="63"/>
      <c r="CCC24" s="63"/>
      <c r="CCD24" s="63"/>
      <c r="CCE24" s="63"/>
      <c r="CCF24" s="63"/>
      <c r="CCG24" s="63"/>
      <c r="CCH24" s="63"/>
      <c r="CCI24" s="63"/>
      <c r="CCJ24" s="63"/>
      <c r="CCK24" s="63"/>
      <c r="CCL24" s="63"/>
      <c r="CCM24" s="63"/>
      <c r="CCN24" s="63"/>
      <c r="CCO24" s="63"/>
      <c r="CCP24" s="63"/>
      <c r="CCQ24" s="63"/>
      <c r="CCR24" s="63"/>
      <c r="CCS24" s="63"/>
      <c r="CCT24" s="63"/>
      <c r="CCU24" s="63"/>
      <c r="CCV24" s="63"/>
      <c r="CCW24" s="63"/>
      <c r="CCX24" s="63"/>
      <c r="CCY24" s="63"/>
      <c r="CCZ24" s="63"/>
      <c r="CDA24" s="63"/>
      <c r="CDB24" s="63"/>
      <c r="CDC24" s="63"/>
      <c r="CDD24" s="63"/>
      <c r="CDE24" s="63"/>
      <c r="CDF24" s="63"/>
      <c r="CDG24" s="63"/>
      <c r="CDH24" s="63"/>
      <c r="CDI24" s="63"/>
      <c r="CDJ24" s="63"/>
      <c r="CDK24" s="63"/>
      <c r="CDL24" s="63"/>
      <c r="CDM24" s="63"/>
      <c r="CDN24" s="63"/>
      <c r="CDO24" s="63"/>
      <c r="CDP24" s="63"/>
      <c r="CDQ24" s="63"/>
      <c r="CDR24" s="63"/>
      <c r="CDS24" s="63"/>
      <c r="CDT24" s="63"/>
      <c r="CDU24" s="63"/>
      <c r="CDV24" s="63"/>
      <c r="CDW24" s="63"/>
      <c r="CDX24" s="63"/>
      <c r="CDY24" s="63"/>
      <c r="CDZ24" s="63"/>
      <c r="CEA24" s="63"/>
      <c r="CEB24" s="63"/>
      <c r="CEC24" s="63"/>
      <c r="CED24" s="63"/>
      <c r="CEE24" s="63"/>
      <c r="CEF24" s="63"/>
      <c r="CEG24" s="63"/>
      <c r="CEH24" s="63"/>
      <c r="CEI24" s="63"/>
      <c r="CEJ24" s="63"/>
      <c r="CEK24" s="63"/>
      <c r="CEL24" s="63"/>
      <c r="CEM24" s="63"/>
      <c r="CEN24" s="63"/>
      <c r="CEO24" s="63"/>
      <c r="CEP24" s="63"/>
      <c r="CEQ24" s="63"/>
      <c r="CER24" s="63"/>
      <c r="CES24" s="63"/>
      <c r="CET24" s="63"/>
      <c r="CEU24" s="63"/>
      <c r="CEV24" s="63"/>
      <c r="CEW24" s="63"/>
      <c r="CEX24" s="63"/>
      <c r="CEY24" s="63"/>
      <c r="CEZ24" s="63"/>
      <c r="CFA24" s="63"/>
      <c r="CFB24" s="63"/>
      <c r="CFC24" s="63"/>
      <c r="CFD24" s="63"/>
      <c r="CFE24" s="63"/>
      <c r="CFF24" s="63"/>
      <c r="CFG24" s="63"/>
      <c r="CFH24" s="63"/>
      <c r="CFI24" s="63"/>
      <c r="CFJ24" s="63"/>
      <c r="CFK24" s="63"/>
      <c r="CFL24" s="63"/>
      <c r="CFM24" s="63"/>
      <c r="CFN24" s="63"/>
      <c r="CFO24" s="63"/>
      <c r="CFP24" s="63"/>
      <c r="CFQ24" s="63"/>
      <c r="CFR24" s="63"/>
      <c r="CFS24" s="63"/>
      <c r="CFT24" s="63"/>
      <c r="CFU24" s="63"/>
      <c r="CFV24" s="63"/>
      <c r="CFW24" s="63"/>
      <c r="CFX24" s="63"/>
      <c r="CFY24" s="63"/>
      <c r="CFZ24" s="63"/>
      <c r="CGA24" s="63"/>
      <c r="CGB24" s="63"/>
      <c r="CGC24" s="63"/>
      <c r="CGD24" s="63"/>
      <c r="CGE24" s="63"/>
      <c r="CGF24" s="63"/>
      <c r="CGG24" s="63"/>
      <c r="CGH24" s="63"/>
      <c r="CGI24" s="63"/>
      <c r="CGJ24" s="63"/>
      <c r="CGK24" s="63"/>
      <c r="CGL24" s="63"/>
      <c r="CGM24" s="63"/>
      <c r="CGN24" s="63"/>
      <c r="CGO24" s="63"/>
      <c r="CGP24" s="63"/>
      <c r="CGQ24" s="63"/>
      <c r="CGR24" s="63"/>
      <c r="CGS24" s="63"/>
      <c r="CGT24" s="63"/>
      <c r="CGU24" s="63"/>
      <c r="CGV24" s="63"/>
      <c r="CGW24" s="63"/>
      <c r="CGX24" s="63"/>
      <c r="CGY24" s="63"/>
      <c r="CGZ24" s="63"/>
      <c r="CHA24" s="63"/>
      <c r="CHB24" s="63"/>
      <c r="CHC24" s="63"/>
      <c r="CHD24" s="63"/>
      <c r="CHE24" s="63"/>
      <c r="CHF24" s="63"/>
      <c r="CHG24" s="63"/>
      <c r="CHH24" s="63"/>
      <c r="CHI24" s="63"/>
      <c r="CHJ24" s="63"/>
      <c r="CHK24" s="63"/>
      <c r="CHL24" s="63"/>
      <c r="CHM24" s="63"/>
      <c r="CHN24" s="63"/>
      <c r="CHO24" s="63"/>
      <c r="CHP24" s="63"/>
      <c r="CHQ24" s="63"/>
      <c r="CHR24" s="63"/>
      <c r="CHS24" s="63"/>
      <c r="CHT24" s="63"/>
      <c r="CHU24" s="63"/>
      <c r="CHV24" s="63"/>
      <c r="CHW24" s="63"/>
      <c r="CHX24" s="63"/>
      <c r="CHY24" s="63"/>
      <c r="CHZ24" s="63"/>
      <c r="CIA24" s="63"/>
      <c r="CIB24" s="63"/>
      <c r="CIC24" s="63"/>
      <c r="CID24" s="63"/>
      <c r="CIE24" s="63"/>
      <c r="CIF24" s="63"/>
      <c r="CIG24" s="63"/>
      <c r="CIH24" s="63"/>
      <c r="CII24" s="63"/>
      <c r="CIJ24" s="63"/>
      <c r="CIK24" s="63"/>
      <c r="CIL24" s="63"/>
      <c r="CIM24" s="63"/>
      <c r="CIN24" s="63"/>
      <c r="CIO24" s="63"/>
      <c r="CIP24" s="63"/>
      <c r="CIQ24" s="63"/>
      <c r="CIR24" s="63"/>
      <c r="CIS24" s="63"/>
      <c r="CIT24" s="63"/>
      <c r="CIU24" s="63"/>
      <c r="CIV24" s="63"/>
      <c r="CIW24" s="63"/>
      <c r="CIX24" s="63"/>
      <c r="CIY24" s="63"/>
      <c r="CIZ24" s="63"/>
      <c r="CJA24" s="63"/>
      <c r="CJB24" s="63"/>
      <c r="CJC24" s="63"/>
      <c r="CJD24" s="63"/>
      <c r="CJE24" s="63"/>
      <c r="CJF24" s="63"/>
      <c r="CJG24" s="63"/>
      <c r="CJH24" s="63"/>
      <c r="CJI24" s="63"/>
      <c r="CJJ24" s="63"/>
      <c r="CJK24" s="63"/>
      <c r="CJL24" s="63"/>
      <c r="CJM24" s="63"/>
      <c r="CJN24" s="63"/>
      <c r="CJO24" s="63"/>
      <c r="CJP24" s="63"/>
      <c r="CJQ24" s="63"/>
      <c r="CJR24" s="63"/>
      <c r="CJS24" s="63"/>
      <c r="CJT24" s="63"/>
      <c r="CJU24" s="63"/>
      <c r="CJV24" s="63"/>
      <c r="CJW24" s="63"/>
      <c r="CJX24" s="63"/>
      <c r="CJY24" s="63"/>
      <c r="CJZ24" s="63"/>
      <c r="CKA24" s="63"/>
      <c r="CKB24" s="63"/>
      <c r="CKC24" s="63"/>
      <c r="CKD24" s="63"/>
      <c r="CKE24" s="63"/>
      <c r="CKF24" s="63"/>
      <c r="CKG24" s="63"/>
      <c r="CKH24" s="63"/>
      <c r="CKI24" s="63"/>
      <c r="CKJ24" s="63"/>
      <c r="CKK24" s="63"/>
      <c r="CKL24" s="63"/>
      <c r="CKM24" s="63"/>
      <c r="CKN24" s="63"/>
      <c r="CKO24" s="63"/>
      <c r="CKP24" s="63"/>
      <c r="CKQ24" s="63"/>
      <c r="CKR24" s="63"/>
      <c r="CKS24" s="63"/>
      <c r="CKT24" s="63"/>
      <c r="CKU24" s="63"/>
      <c r="CKV24" s="63"/>
      <c r="CKW24" s="63"/>
      <c r="CKX24" s="63"/>
      <c r="CKY24" s="63"/>
      <c r="CKZ24" s="63"/>
      <c r="CLA24" s="63"/>
      <c r="CLB24" s="63"/>
      <c r="CLC24" s="63"/>
      <c r="CLD24" s="63"/>
      <c r="CLE24" s="63"/>
      <c r="CLF24" s="63"/>
      <c r="CLG24" s="63"/>
      <c r="CLH24" s="63"/>
      <c r="CLI24" s="63"/>
      <c r="CLJ24" s="63"/>
      <c r="CLK24" s="63"/>
      <c r="CLL24" s="63"/>
      <c r="CLM24" s="63"/>
      <c r="CLN24" s="63"/>
      <c r="CLO24" s="63"/>
      <c r="CLP24" s="63"/>
      <c r="CLQ24" s="63"/>
      <c r="CLR24" s="63"/>
      <c r="CLS24" s="63"/>
      <c r="CLT24" s="63"/>
      <c r="CLU24" s="63"/>
      <c r="CLV24" s="63"/>
      <c r="CLW24" s="63"/>
      <c r="CLX24" s="63"/>
      <c r="CLY24" s="63"/>
      <c r="CLZ24" s="63"/>
      <c r="CMA24" s="63"/>
      <c r="CMB24" s="63"/>
      <c r="CMC24" s="63"/>
      <c r="CMD24" s="63"/>
      <c r="CME24" s="63"/>
      <c r="CMF24" s="63"/>
      <c r="CMG24" s="63"/>
      <c r="CMH24" s="63"/>
      <c r="CMI24" s="63"/>
      <c r="CMJ24" s="63"/>
      <c r="CMK24" s="63"/>
      <c r="CML24" s="63"/>
      <c r="CMM24" s="63"/>
      <c r="CMN24" s="63"/>
      <c r="CMO24" s="63"/>
      <c r="CMP24" s="63"/>
      <c r="CMQ24" s="63"/>
      <c r="CMR24" s="63"/>
      <c r="CMS24" s="63"/>
      <c r="CMT24" s="63"/>
      <c r="CMU24" s="63"/>
      <c r="CMV24" s="63"/>
      <c r="CMW24" s="63"/>
      <c r="CMX24" s="63"/>
      <c r="CMY24" s="63"/>
      <c r="CMZ24" s="63"/>
      <c r="CNA24" s="63"/>
      <c r="CNB24" s="63"/>
      <c r="CNC24" s="63"/>
      <c r="CND24" s="63"/>
      <c r="CNE24" s="63"/>
      <c r="CNF24" s="63"/>
      <c r="CNG24" s="63"/>
      <c r="CNH24" s="63"/>
      <c r="CNI24" s="63"/>
      <c r="CNJ24" s="63"/>
      <c r="CNK24" s="63"/>
      <c r="CNL24" s="63"/>
      <c r="CNM24" s="63"/>
      <c r="CNN24" s="63"/>
      <c r="CNO24" s="63"/>
      <c r="CNP24" s="63"/>
      <c r="CNQ24" s="63"/>
      <c r="CNR24" s="63"/>
      <c r="CNS24" s="63"/>
      <c r="CNT24" s="63"/>
      <c r="CNU24" s="63"/>
      <c r="CNV24" s="63"/>
      <c r="CNW24" s="63"/>
      <c r="CNX24" s="63"/>
      <c r="CNY24" s="63"/>
      <c r="CNZ24" s="63"/>
      <c r="COA24" s="63"/>
      <c r="COB24" s="63"/>
      <c r="COC24" s="63"/>
      <c r="COD24" s="63"/>
      <c r="COE24" s="63"/>
      <c r="COF24" s="63"/>
      <c r="COG24" s="63"/>
      <c r="COH24" s="63"/>
      <c r="COI24" s="63"/>
      <c r="COJ24" s="63"/>
      <c r="COK24" s="63"/>
      <c r="COL24" s="63"/>
      <c r="COM24" s="63"/>
      <c r="CON24" s="63"/>
      <c r="COO24" s="63"/>
      <c r="COP24" s="63"/>
      <c r="COQ24" s="63"/>
      <c r="COR24" s="63"/>
      <c r="COS24" s="63"/>
      <c r="COT24" s="63"/>
      <c r="COU24" s="63"/>
      <c r="COV24" s="63"/>
      <c r="COW24" s="63"/>
      <c r="COX24" s="63"/>
      <c r="COY24" s="63"/>
      <c r="COZ24" s="63"/>
      <c r="CPA24" s="63"/>
      <c r="CPB24" s="63"/>
      <c r="CPC24" s="63"/>
      <c r="CPD24" s="63"/>
      <c r="CPE24" s="63"/>
      <c r="CPF24" s="63"/>
      <c r="CPG24" s="63"/>
      <c r="CPH24" s="63"/>
      <c r="CPI24" s="63"/>
      <c r="CPJ24" s="63"/>
      <c r="CPK24" s="63"/>
      <c r="CPL24" s="63"/>
      <c r="CPM24" s="63"/>
      <c r="CPN24" s="63"/>
      <c r="CPO24" s="63"/>
      <c r="CPP24" s="63"/>
      <c r="CPQ24" s="63"/>
      <c r="CPR24" s="63"/>
      <c r="CPS24" s="63"/>
      <c r="CPT24" s="63"/>
      <c r="CPU24" s="63"/>
      <c r="CPV24" s="63"/>
      <c r="CPW24" s="63"/>
      <c r="CPX24" s="63"/>
      <c r="CPY24" s="63"/>
      <c r="CPZ24" s="63"/>
      <c r="CQA24" s="63"/>
      <c r="CQB24" s="63"/>
      <c r="CQC24" s="63"/>
      <c r="CQD24" s="63"/>
      <c r="CQE24" s="63"/>
      <c r="CQF24" s="63"/>
      <c r="CQG24" s="63"/>
      <c r="CQH24" s="63"/>
      <c r="CQI24" s="63"/>
      <c r="CQJ24" s="63"/>
      <c r="CQK24" s="63"/>
      <c r="CQL24" s="63"/>
      <c r="CQM24" s="63"/>
      <c r="CQN24" s="63"/>
      <c r="CQO24" s="63"/>
      <c r="CQP24" s="63"/>
      <c r="CQQ24" s="63"/>
      <c r="CQR24" s="63"/>
      <c r="CQS24" s="63"/>
      <c r="CQT24" s="63"/>
      <c r="CQU24" s="63"/>
      <c r="CQV24" s="63"/>
      <c r="CQW24" s="63"/>
      <c r="CQX24" s="63"/>
      <c r="CQY24" s="63"/>
      <c r="CQZ24" s="63"/>
      <c r="CRA24" s="63"/>
      <c r="CRB24" s="63"/>
      <c r="CRC24" s="63"/>
      <c r="CRD24" s="63"/>
      <c r="CRE24" s="63"/>
      <c r="CRF24" s="63"/>
      <c r="CRG24" s="63"/>
      <c r="CRH24" s="63"/>
      <c r="CRI24" s="63"/>
      <c r="CRJ24" s="63"/>
      <c r="CRK24" s="63"/>
      <c r="CRL24" s="63"/>
      <c r="CRM24" s="63"/>
      <c r="CRN24" s="63"/>
      <c r="CRO24" s="63"/>
      <c r="CRP24" s="63"/>
      <c r="CRQ24" s="63"/>
      <c r="CRR24" s="63"/>
      <c r="CRS24" s="63"/>
      <c r="CRT24" s="63"/>
      <c r="CRU24" s="63"/>
      <c r="CRV24" s="63"/>
      <c r="CRW24" s="63"/>
      <c r="CRX24" s="63"/>
      <c r="CRY24" s="63"/>
      <c r="CRZ24" s="63"/>
      <c r="CSA24" s="63"/>
      <c r="CSB24" s="63"/>
      <c r="CSC24" s="63"/>
      <c r="CSD24" s="63"/>
      <c r="CSE24" s="63"/>
      <c r="CSF24" s="63"/>
      <c r="CSG24" s="63"/>
      <c r="CSH24" s="63"/>
      <c r="CSI24" s="63"/>
      <c r="CSJ24" s="63"/>
      <c r="CSK24" s="63"/>
      <c r="CSL24" s="63"/>
      <c r="CSM24" s="63"/>
      <c r="CSN24" s="63"/>
      <c r="CSO24" s="63"/>
      <c r="CSP24" s="63"/>
      <c r="CSQ24" s="63"/>
      <c r="CSR24" s="63"/>
      <c r="CSS24" s="63"/>
      <c r="CST24" s="63"/>
      <c r="CSU24" s="63"/>
      <c r="CSV24" s="63"/>
      <c r="CSW24" s="63"/>
      <c r="CSX24" s="63"/>
      <c r="CSY24" s="63"/>
      <c r="CSZ24" s="63"/>
      <c r="CTA24" s="63"/>
      <c r="CTB24" s="63"/>
      <c r="CTC24" s="63"/>
      <c r="CTD24" s="63"/>
      <c r="CTE24" s="63"/>
      <c r="CTF24" s="63"/>
      <c r="CTG24" s="63"/>
      <c r="CTH24" s="63"/>
      <c r="CTI24" s="63"/>
      <c r="CTJ24" s="63"/>
      <c r="CTK24" s="63"/>
      <c r="CTL24" s="63"/>
      <c r="CTM24" s="63"/>
      <c r="CTN24" s="63"/>
      <c r="CTO24" s="63"/>
      <c r="CTP24" s="63"/>
      <c r="CTQ24" s="63"/>
      <c r="CTR24" s="63"/>
      <c r="CTS24" s="63"/>
      <c r="CTT24" s="63"/>
      <c r="CTU24" s="63"/>
      <c r="CTV24" s="63"/>
      <c r="CTW24" s="63"/>
      <c r="CTX24" s="63"/>
      <c r="CTY24" s="63"/>
      <c r="CTZ24" s="63"/>
      <c r="CUA24" s="63"/>
      <c r="CUB24" s="63"/>
      <c r="CUC24" s="63"/>
      <c r="CUD24" s="63"/>
      <c r="CUE24" s="63"/>
      <c r="CUF24" s="63"/>
      <c r="CUG24" s="63"/>
      <c r="CUH24" s="63"/>
      <c r="CUI24" s="63"/>
      <c r="CUJ24" s="63"/>
      <c r="CUK24" s="63"/>
      <c r="CUL24" s="63"/>
      <c r="CUM24" s="63"/>
      <c r="CUN24" s="63"/>
      <c r="CUO24" s="63"/>
      <c r="CUP24" s="63"/>
      <c r="CUQ24" s="63"/>
      <c r="CUR24" s="63"/>
      <c r="CUS24" s="63"/>
      <c r="CUT24" s="63"/>
      <c r="CUU24" s="63"/>
      <c r="CUV24" s="63"/>
      <c r="CUW24" s="63"/>
      <c r="CUX24" s="63"/>
      <c r="CUY24" s="63"/>
      <c r="CUZ24" s="63"/>
      <c r="CVA24" s="63"/>
      <c r="CVB24" s="63"/>
      <c r="CVC24" s="63"/>
      <c r="CVD24" s="63"/>
      <c r="CVE24" s="63"/>
      <c r="CVF24" s="63"/>
      <c r="CVG24" s="63"/>
      <c r="CVH24" s="63"/>
      <c r="CVI24" s="63"/>
      <c r="CVJ24" s="63"/>
      <c r="CVK24" s="63"/>
      <c r="CVL24" s="63"/>
      <c r="CVM24" s="63"/>
      <c r="CVN24" s="63"/>
      <c r="CVO24" s="63"/>
      <c r="CVP24" s="63"/>
      <c r="CVQ24" s="63"/>
      <c r="CVR24" s="63"/>
      <c r="CVS24" s="63"/>
      <c r="CVT24" s="63"/>
      <c r="CVU24" s="63"/>
      <c r="CVV24" s="63"/>
      <c r="CVW24" s="63"/>
      <c r="CVX24" s="63"/>
      <c r="CVY24" s="63"/>
      <c r="CVZ24" s="63"/>
      <c r="CWA24" s="63"/>
      <c r="CWB24" s="63"/>
      <c r="CWC24" s="63"/>
      <c r="CWD24" s="63"/>
      <c r="CWE24" s="63"/>
      <c r="CWF24" s="63"/>
      <c r="CWG24" s="63"/>
      <c r="CWH24" s="63"/>
      <c r="CWI24" s="63"/>
      <c r="CWJ24" s="63"/>
      <c r="CWK24" s="63"/>
      <c r="CWL24" s="63"/>
      <c r="CWM24" s="63"/>
      <c r="CWN24" s="63"/>
      <c r="CWO24" s="63"/>
      <c r="CWP24" s="63"/>
      <c r="CWQ24" s="63"/>
      <c r="CWR24" s="63"/>
      <c r="CWS24" s="63"/>
      <c r="CWT24" s="63"/>
      <c r="CWU24" s="63"/>
      <c r="CWV24" s="63"/>
      <c r="CWW24" s="63"/>
      <c r="CWX24" s="63"/>
      <c r="CWY24" s="63"/>
      <c r="CWZ24" s="63"/>
      <c r="CXA24" s="63"/>
      <c r="CXB24" s="63"/>
      <c r="CXC24" s="63"/>
      <c r="CXD24" s="63"/>
      <c r="CXE24" s="63"/>
      <c r="CXF24" s="63"/>
      <c r="CXG24" s="63"/>
      <c r="CXH24" s="63"/>
      <c r="CXI24" s="63"/>
      <c r="CXJ24" s="63"/>
      <c r="CXK24" s="63"/>
      <c r="CXL24" s="63"/>
      <c r="CXM24" s="63"/>
      <c r="CXN24" s="63"/>
      <c r="CXO24" s="63"/>
      <c r="CXP24" s="63"/>
      <c r="CXQ24" s="63"/>
      <c r="CXR24" s="63"/>
      <c r="CXS24" s="63"/>
      <c r="CXT24" s="63"/>
      <c r="CXU24" s="63"/>
      <c r="CXV24" s="63"/>
      <c r="CXW24" s="63"/>
      <c r="CXX24" s="63"/>
      <c r="CXY24" s="63"/>
      <c r="CXZ24" s="63"/>
      <c r="CYA24" s="63"/>
      <c r="CYB24" s="63"/>
      <c r="CYC24" s="63"/>
      <c r="CYD24" s="63"/>
      <c r="CYE24" s="63"/>
      <c r="CYF24" s="63"/>
      <c r="CYG24" s="63"/>
      <c r="CYH24" s="63"/>
      <c r="CYI24" s="63"/>
      <c r="CYJ24" s="63"/>
      <c r="CYK24" s="63"/>
      <c r="CYL24" s="63"/>
      <c r="CYM24" s="63"/>
      <c r="CYN24" s="63"/>
      <c r="CYO24" s="63"/>
      <c r="CYP24" s="63"/>
      <c r="CYQ24" s="63"/>
      <c r="CYR24" s="63"/>
      <c r="CYS24" s="63"/>
      <c r="CYT24" s="63"/>
      <c r="CYU24" s="63"/>
      <c r="CYV24" s="63"/>
      <c r="CYW24" s="63"/>
      <c r="CYX24" s="63"/>
      <c r="CYY24" s="63"/>
      <c r="CYZ24" s="63"/>
      <c r="CZA24" s="63"/>
      <c r="CZB24" s="63"/>
      <c r="CZC24" s="63"/>
      <c r="CZD24" s="63"/>
      <c r="CZE24" s="63"/>
      <c r="CZF24" s="63"/>
      <c r="CZG24" s="63"/>
      <c r="CZH24" s="63"/>
      <c r="CZI24" s="63"/>
      <c r="CZJ24" s="63"/>
      <c r="CZK24" s="63"/>
      <c r="CZL24" s="63"/>
      <c r="CZM24" s="63"/>
      <c r="CZN24" s="63"/>
      <c r="CZO24" s="63"/>
      <c r="CZP24" s="63"/>
      <c r="CZQ24" s="63"/>
      <c r="CZR24" s="63"/>
      <c r="CZS24" s="63"/>
      <c r="CZT24" s="63"/>
      <c r="CZU24" s="63"/>
      <c r="CZV24" s="63"/>
      <c r="CZW24" s="63"/>
      <c r="CZX24" s="63"/>
      <c r="CZY24" s="63"/>
      <c r="CZZ24" s="63"/>
      <c r="DAA24" s="63"/>
      <c r="DAB24" s="63"/>
      <c r="DAC24" s="63"/>
      <c r="DAD24" s="63"/>
      <c r="DAE24" s="63"/>
      <c r="DAF24" s="63"/>
      <c r="DAG24" s="63"/>
      <c r="DAH24" s="63"/>
      <c r="DAI24" s="63"/>
      <c r="DAJ24" s="63"/>
      <c r="DAK24" s="63"/>
      <c r="DAL24" s="63"/>
      <c r="DAM24" s="63"/>
      <c r="DAN24" s="63"/>
      <c r="DAO24" s="63"/>
      <c r="DAP24" s="63"/>
      <c r="DAQ24" s="63"/>
      <c r="DAR24" s="63"/>
      <c r="DAS24" s="63"/>
      <c r="DAT24" s="63"/>
      <c r="DAU24" s="63"/>
      <c r="DAV24" s="63"/>
      <c r="DAW24" s="63"/>
      <c r="DAX24" s="63"/>
      <c r="DAY24" s="63"/>
      <c r="DAZ24" s="63"/>
      <c r="DBA24" s="63"/>
      <c r="DBB24" s="63"/>
      <c r="DBC24" s="63"/>
      <c r="DBD24" s="63"/>
      <c r="DBE24" s="63"/>
      <c r="DBF24" s="63"/>
      <c r="DBG24" s="63"/>
      <c r="DBH24" s="63"/>
      <c r="DBI24" s="63"/>
      <c r="DBJ24" s="63"/>
      <c r="DBK24" s="63"/>
      <c r="DBL24" s="63"/>
      <c r="DBM24" s="63"/>
      <c r="DBN24" s="63"/>
      <c r="DBO24" s="63"/>
      <c r="DBP24" s="63"/>
      <c r="DBQ24" s="63"/>
      <c r="DBR24" s="63"/>
      <c r="DBS24" s="63"/>
      <c r="DBT24" s="63"/>
      <c r="DBU24" s="63"/>
      <c r="DBV24" s="63"/>
      <c r="DBW24" s="63"/>
      <c r="DBX24" s="63"/>
      <c r="DBY24" s="63"/>
      <c r="DBZ24" s="63"/>
      <c r="DCA24" s="63"/>
      <c r="DCB24" s="63"/>
      <c r="DCC24" s="63"/>
      <c r="DCD24" s="63"/>
      <c r="DCE24" s="63"/>
      <c r="DCF24" s="63"/>
      <c r="DCG24" s="63"/>
      <c r="DCH24" s="63"/>
      <c r="DCI24" s="63"/>
      <c r="DCJ24" s="63"/>
      <c r="DCK24" s="63"/>
      <c r="DCL24" s="63"/>
      <c r="DCM24" s="63"/>
      <c r="DCN24" s="63"/>
      <c r="DCO24" s="63"/>
      <c r="DCP24" s="63"/>
      <c r="DCQ24" s="63"/>
      <c r="DCR24" s="63"/>
      <c r="DCS24" s="63"/>
      <c r="DCT24" s="63"/>
      <c r="DCU24" s="63"/>
      <c r="DCV24" s="63"/>
      <c r="DCW24" s="63"/>
      <c r="DCX24" s="63"/>
      <c r="DCY24" s="63"/>
      <c r="DCZ24" s="63"/>
      <c r="DDA24" s="63"/>
      <c r="DDB24" s="63"/>
      <c r="DDC24" s="63"/>
      <c r="DDD24" s="63"/>
      <c r="DDE24" s="63"/>
      <c r="DDF24" s="63"/>
      <c r="DDG24" s="63"/>
      <c r="DDH24" s="63"/>
      <c r="DDI24" s="63"/>
      <c r="DDJ24" s="63"/>
      <c r="DDK24" s="63"/>
      <c r="DDL24" s="63"/>
      <c r="DDM24" s="63"/>
      <c r="DDN24" s="63"/>
      <c r="DDO24" s="63"/>
      <c r="DDP24" s="63"/>
      <c r="DDQ24" s="63"/>
      <c r="DDR24" s="63"/>
      <c r="DDS24" s="63"/>
      <c r="DDT24" s="63"/>
      <c r="DDU24" s="63"/>
      <c r="DDV24" s="63"/>
      <c r="DDW24" s="63"/>
      <c r="DDX24" s="63"/>
      <c r="DDY24" s="63"/>
      <c r="DDZ24" s="63"/>
      <c r="DEA24" s="63"/>
      <c r="DEB24" s="63"/>
      <c r="DEC24" s="63"/>
      <c r="DED24" s="63"/>
      <c r="DEE24" s="63"/>
      <c r="DEF24" s="63"/>
      <c r="DEG24" s="63"/>
      <c r="DEH24" s="63"/>
      <c r="DEI24" s="63"/>
      <c r="DEJ24" s="63"/>
      <c r="DEK24" s="63"/>
      <c r="DEL24" s="63"/>
      <c r="DEM24" s="63"/>
      <c r="DEN24" s="63"/>
      <c r="DEO24" s="63"/>
      <c r="DEP24" s="63"/>
      <c r="DEQ24" s="63"/>
      <c r="DER24" s="63"/>
      <c r="DES24" s="63"/>
      <c r="DET24" s="63"/>
      <c r="DEU24" s="63"/>
      <c r="DEV24" s="63"/>
      <c r="DEW24" s="63"/>
      <c r="DEX24" s="63"/>
      <c r="DEY24" s="63"/>
      <c r="DEZ24" s="63"/>
      <c r="DFA24" s="63"/>
      <c r="DFB24" s="63"/>
      <c r="DFC24" s="63"/>
      <c r="DFD24" s="63"/>
      <c r="DFE24" s="63"/>
      <c r="DFF24" s="63"/>
      <c r="DFG24" s="63"/>
      <c r="DFH24" s="63"/>
      <c r="DFI24" s="63"/>
      <c r="DFJ24" s="63"/>
      <c r="DFK24" s="63"/>
      <c r="DFL24" s="63"/>
      <c r="DFM24" s="63"/>
      <c r="DFN24" s="63"/>
      <c r="DFO24" s="63"/>
      <c r="DFP24" s="63"/>
      <c r="DFQ24" s="63"/>
      <c r="DFR24" s="63"/>
      <c r="DFS24" s="63"/>
      <c r="DFT24" s="63"/>
      <c r="DFU24" s="63"/>
      <c r="DFV24" s="63"/>
      <c r="DFW24" s="63"/>
      <c r="DFX24" s="63"/>
      <c r="DFY24" s="63"/>
      <c r="DFZ24" s="63"/>
      <c r="DGA24" s="63"/>
      <c r="DGB24" s="63"/>
      <c r="DGC24" s="63"/>
      <c r="DGD24" s="63"/>
      <c r="DGE24" s="63"/>
      <c r="DGF24" s="63"/>
      <c r="DGG24" s="63"/>
      <c r="DGH24" s="63"/>
      <c r="DGI24" s="63"/>
      <c r="DGJ24" s="63"/>
      <c r="DGK24" s="63"/>
      <c r="DGL24" s="63"/>
      <c r="DGM24" s="63"/>
      <c r="DGN24" s="63"/>
      <c r="DGO24" s="63"/>
      <c r="DGP24" s="63"/>
      <c r="DGQ24" s="63"/>
      <c r="DGR24" s="63"/>
      <c r="DGS24" s="63"/>
      <c r="DGT24" s="63"/>
      <c r="DGU24" s="63"/>
      <c r="DGV24" s="63"/>
      <c r="DGW24" s="63"/>
      <c r="DGX24" s="63"/>
      <c r="DGY24" s="63"/>
      <c r="DGZ24" s="63"/>
      <c r="DHA24" s="63"/>
      <c r="DHB24" s="63"/>
      <c r="DHC24" s="63"/>
      <c r="DHD24" s="63"/>
      <c r="DHE24" s="63"/>
      <c r="DHF24" s="63"/>
      <c r="DHG24" s="63"/>
      <c r="DHH24" s="63"/>
      <c r="DHI24" s="63"/>
      <c r="DHJ24" s="63"/>
      <c r="DHK24" s="63"/>
      <c r="DHL24" s="63"/>
      <c r="DHM24" s="63"/>
      <c r="DHN24" s="63"/>
      <c r="DHO24" s="63"/>
      <c r="DHP24" s="63"/>
      <c r="DHQ24" s="63"/>
      <c r="DHR24" s="63"/>
      <c r="DHS24" s="63"/>
      <c r="DHT24" s="63"/>
      <c r="DHU24" s="63"/>
      <c r="DHV24" s="63"/>
      <c r="DHW24" s="63"/>
      <c r="DHX24" s="63"/>
      <c r="DHY24" s="63"/>
      <c r="DHZ24" s="63"/>
      <c r="DIA24" s="63"/>
      <c r="DIB24" s="63"/>
      <c r="DIC24" s="63"/>
      <c r="DID24" s="63"/>
      <c r="DIE24" s="63"/>
      <c r="DIF24" s="63"/>
      <c r="DIG24" s="63"/>
      <c r="DIH24" s="63"/>
      <c r="DII24" s="63"/>
      <c r="DIJ24" s="63"/>
      <c r="DIK24" s="63"/>
      <c r="DIL24" s="63"/>
      <c r="DIM24" s="63"/>
      <c r="DIN24" s="63"/>
      <c r="DIO24" s="63"/>
      <c r="DIP24" s="63"/>
      <c r="DIQ24" s="63"/>
      <c r="DIR24" s="63"/>
      <c r="DIS24" s="63"/>
      <c r="DIT24" s="63"/>
      <c r="DIU24" s="63"/>
      <c r="DIV24" s="63"/>
      <c r="DIW24" s="63"/>
      <c r="DIX24" s="63"/>
      <c r="DIY24" s="63"/>
      <c r="DIZ24" s="63"/>
      <c r="DJA24" s="63"/>
      <c r="DJB24" s="63"/>
      <c r="DJC24" s="63"/>
      <c r="DJD24" s="63"/>
      <c r="DJE24" s="63"/>
      <c r="DJF24" s="63"/>
      <c r="DJG24" s="63"/>
      <c r="DJH24" s="63"/>
      <c r="DJI24" s="63"/>
      <c r="DJJ24" s="63"/>
      <c r="DJK24" s="63"/>
      <c r="DJL24" s="63"/>
      <c r="DJM24" s="63"/>
      <c r="DJN24" s="63"/>
      <c r="DJO24" s="63"/>
      <c r="DJP24" s="63"/>
      <c r="DJQ24" s="63"/>
      <c r="DJR24" s="63"/>
      <c r="DJS24" s="63"/>
      <c r="DJT24" s="63"/>
      <c r="DJU24" s="63"/>
      <c r="DJV24" s="63"/>
      <c r="DJW24" s="63"/>
      <c r="DJX24" s="63"/>
      <c r="DJY24" s="63"/>
      <c r="DJZ24" s="63"/>
      <c r="DKA24" s="63"/>
      <c r="DKB24" s="63"/>
      <c r="DKC24" s="63"/>
      <c r="DKD24" s="63"/>
      <c r="DKE24" s="63"/>
      <c r="DKF24" s="63"/>
      <c r="DKG24" s="63"/>
      <c r="DKH24" s="63"/>
      <c r="DKI24" s="63"/>
      <c r="DKJ24" s="63"/>
      <c r="DKK24" s="63"/>
      <c r="DKL24" s="63"/>
      <c r="DKM24" s="63"/>
      <c r="DKN24" s="63"/>
      <c r="DKO24" s="63"/>
      <c r="DKP24" s="63"/>
      <c r="DKQ24" s="63"/>
      <c r="DKR24" s="63"/>
      <c r="DKS24" s="63"/>
      <c r="DKT24" s="63"/>
      <c r="DKU24" s="63"/>
      <c r="DKV24" s="63"/>
      <c r="DKW24" s="63"/>
      <c r="DKX24" s="63"/>
      <c r="DKY24" s="63"/>
      <c r="DKZ24" s="63"/>
      <c r="DLA24" s="63"/>
      <c r="DLB24" s="63"/>
      <c r="DLC24" s="63"/>
      <c r="DLD24" s="63"/>
      <c r="DLE24" s="63"/>
      <c r="DLF24" s="63"/>
      <c r="DLG24" s="63"/>
      <c r="DLH24" s="63"/>
      <c r="DLI24" s="63"/>
      <c r="DLJ24" s="63"/>
      <c r="DLK24" s="63"/>
      <c r="DLL24" s="63"/>
      <c r="DLM24" s="63"/>
      <c r="DLN24" s="63"/>
      <c r="DLO24" s="63"/>
      <c r="DLP24" s="63"/>
      <c r="DLQ24" s="63"/>
      <c r="DLR24" s="63"/>
      <c r="DLS24" s="63"/>
      <c r="DLT24" s="63"/>
      <c r="DLU24" s="63"/>
      <c r="DLV24" s="63"/>
      <c r="DLW24" s="63"/>
      <c r="DLX24" s="63"/>
      <c r="DLY24" s="63"/>
      <c r="DLZ24" s="63"/>
      <c r="DMA24" s="63"/>
      <c r="DMB24" s="63"/>
      <c r="DMC24" s="63"/>
      <c r="DMD24" s="63"/>
      <c r="DME24" s="63"/>
      <c r="DMF24" s="63"/>
      <c r="DMG24" s="63"/>
      <c r="DMH24" s="63"/>
      <c r="DMI24" s="63"/>
      <c r="DMJ24" s="63"/>
      <c r="DMK24" s="63"/>
      <c r="DML24" s="63"/>
      <c r="DMM24" s="63"/>
      <c r="DMN24" s="63"/>
      <c r="DMO24" s="63"/>
      <c r="DMP24" s="63"/>
      <c r="DMQ24" s="63"/>
      <c r="DMR24" s="63"/>
      <c r="DMS24" s="63"/>
      <c r="DMT24" s="63"/>
      <c r="DMU24" s="63"/>
      <c r="DMV24" s="63"/>
      <c r="DMW24" s="63"/>
      <c r="DMX24" s="63"/>
      <c r="DMY24" s="63"/>
      <c r="DMZ24" s="63"/>
      <c r="DNA24" s="63"/>
      <c r="DNB24" s="63"/>
      <c r="DNC24" s="63"/>
      <c r="DND24" s="63"/>
      <c r="DNE24" s="63"/>
      <c r="DNF24" s="63"/>
      <c r="DNG24" s="63"/>
      <c r="DNH24" s="63"/>
      <c r="DNI24" s="63"/>
      <c r="DNJ24" s="63"/>
      <c r="DNK24" s="63"/>
      <c r="DNL24" s="63"/>
      <c r="DNM24" s="63"/>
      <c r="DNN24" s="63"/>
      <c r="DNO24" s="63"/>
      <c r="DNP24" s="63"/>
      <c r="DNQ24" s="63"/>
      <c r="DNR24" s="63"/>
      <c r="DNS24" s="63"/>
      <c r="DNT24" s="63"/>
      <c r="DNU24" s="63"/>
      <c r="DNV24" s="63"/>
      <c r="DNW24" s="63"/>
      <c r="DNX24" s="63"/>
      <c r="DNY24" s="63"/>
      <c r="DNZ24" s="63"/>
      <c r="DOA24" s="63"/>
      <c r="DOB24" s="63"/>
      <c r="DOC24" s="63"/>
      <c r="DOD24" s="63"/>
      <c r="DOE24" s="63"/>
      <c r="DOF24" s="63"/>
      <c r="DOG24" s="63"/>
      <c r="DOH24" s="63"/>
      <c r="DOI24" s="63"/>
      <c r="DOJ24" s="63"/>
      <c r="DOK24" s="63"/>
      <c r="DOL24" s="63"/>
      <c r="DOM24" s="63"/>
      <c r="DON24" s="63"/>
      <c r="DOO24" s="63"/>
      <c r="DOP24" s="63"/>
      <c r="DOQ24" s="63"/>
      <c r="DOR24" s="63"/>
      <c r="DOS24" s="63"/>
      <c r="DOT24" s="63"/>
      <c r="DOU24" s="63"/>
      <c r="DOV24" s="63"/>
      <c r="DOW24" s="63"/>
      <c r="DOX24" s="63"/>
      <c r="DOY24" s="63"/>
      <c r="DOZ24" s="63"/>
      <c r="DPA24" s="63"/>
      <c r="DPB24" s="63"/>
      <c r="DPC24" s="63"/>
      <c r="DPD24" s="63"/>
      <c r="DPE24" s="63"/>
      <c r="DPF24" s="63"/>
      <c r="DPG24" s="63"/>
      <c r="DPH24" s="63"/>
      <c r="DPI24" s="63"/>
      <c r="DPJ24" s="63"/>
      <c r="DPK24" s="63"/>
      <c r="DPL24" s="63"/>
      <c r="DPM24" s="63"/>
      <c r="DPN24" s="63"/>
      <c r="DPO24" s="63"/>
      <c r="DPP24" s="63"/>
      <c r="DPQ24" s="63"/>
      <c r="DPR24" s="63"/>
      <c r="DPS24" s="63"/>
      <c r="DPT24" s="63"/>
      <c r="DPU24" s="63"/>
      <c r="DPV24" s="63"/>
      <c r="DPW24" s="63"/>
      <c r="DPX24" s="63"/>
      <c r="DPY24" s="63"/>
      <c r="DPZ24" s="63"/>
      <c r="DQA24" s="63"/>
      <c r="DQB24" s="63"/>
      <c r="DQC24" s="63"/>
      <c r="DQD24" s="63"/>
      <c r="DQE24" s="63"/>
      <c r="DQF24" s="63"/>
      <c r="DQG24" s="63"/>
      <c r="DQH24" s="63"/>
      <c r="DQI24" s="63"/>
      <c r="DQJ24" s="63"/>
      <c r="DQK24" s="63"/>
      <c r="DQL24" s="63"/>
      <c r="DQM24" s="63"/>
      <c r="DQN24" s="63"/>
      <c r="DQO24" s="63"/>
      <c r="DQP24" s="63"/>
      <c r="DQQ24" s="63"/>
      <c r="DQR24" s="63"/>
      <c r="DQS24" s="63"/>
      <c r="DQT24" s="63"/>
      <c r="DQU24" s="63"/>
      <c r="DQV24" s="63"/>
      <c r="DQW24" s="63"/>
      <c r="DQX24" s="63"/>
      <c r="DQY24" s="63"/>
      <c r="DQZ24" s="63"/>
      <c r="DRA24" s="63"/>
      <c r="DRB24" s="63"/>
      <c r="DRC24" s="63"/>
      <c r="DRD24" s="63"/>
      <c r="DRE24" s="63"/>
      <c r="DRF24" s="63"/>
      <c r="DRG24" s="63"/>
      <c r="DRH24" s="63"/>
      <c r="DRI24" s="63"/>
      <c r="DRJ24" s="63"/>
      <c r="DRK24" s="63"/>
      <c r="DRL24" s="63"/>
      <c r="DRM24" s="63"/>
      <c r="DRN24" s="63"/>
      <c r="DRO24" s="63"/>
      <c r="DRP24" s="63"/>
      <c r="DRQ24" s="63"/>
      <c r="DRR24" s="63"/>
      <c r="DRS24" s="63"/>
      <c r="DRT24" s="63"/>
      <c r="DRU24" s="63"/>
      <c r="DRV24" s="63"/>
      <c r="DRW24" s="63"/>
      <c r="DRX24" s="63"/>
      <c r="DRY24" s="63"/>
      <c r="DRZ24" s="63"/>
      <c r="DSA24" s="63"/>
      <c r="DSB24" s="63"/>
      <c r="DSC24" s="63"/>
      <c r="DSD24" s="63"/>
      <c r="DSE24" s="63"/>
      <c r="DSF24" s="63"/>
      <c r="DSG24" s="63"/>
      <c r="DSH24" s="63"/>
      <c r="DSI24" s="63"/>
      <c r="DSJ24" s="63"/>
      <c r="DSK24" s="63"/>
      <c r="DSL24" s="63"/>
      <c r="DSM24" s="63"/>
      <c r="DSN24" s="63"/>
      <c r="DSO24" s="63"/>
      <c r="DSP24" s="63"/>
      <c r="DSQ24" s="63"/>
      <c r="DSR24" s="63"/>
      <c r="DSS24" s="63"/>
      <c r="DST24" s="63"/>
      <c r="DSU24" s="63"/>
      <c r="DSV24" s="63"/>
      <c r="DSW24" s="63"/>
      <c r="DSX24" s="63"/>
      <c r="DSY24" s="63"/>
      <c r="DSZ24" s="63"/>
      <c r="DTA24" s="63"/>
      <c r="DTB24" s="63"/>
      <c r="DTC24" s="63"/>
      <c r="DTD24" s="63"/>
      <c r="DTE24" s="63"/>
      <c r="DTF24" s="63"/>
      <c r="DTG24" s="63"/>
      <c r="DTH24" s="63"/>
      <c r="DTI24" s="63"/>
      <c r="DTJ24" s="63"/>
      <c r="DTK24" s="63"/>
      <c r="DTL24" s="63"/>
      <c r="DTM24" s="63"/>
      <c r="DTN24" s="63"/>
      <c r="DTO24" s="63"/>
      <c r="DTP24" s="63"/>
      <c r="DTQ24" s="63"/>
      <c r="DTR24" s="63"/>
      <c r="DTS24" s="63"/>
      <c r="DTT24" s="63"/>
      <c r="DTU24" s="63"/>
      <c r="DTV24" s="63"/>
      <c r="DTW24" s="63"/>
      <c r="DTX24" s="63"/>
      <c r="DTY24" s="63"/>
      <c r="DTZ24" s="63"/>
      <c r="DUA24" s="63"/>
      <c r="DUB24" s="63"/>
      <c r="DUC24" s="63"/>
      <c r="DUD24" s="63"/>
      <c r="DUE24" s="63"/>
      <c r="DUF24" s="63"/>
      <c r="DUG24" s="63"/>
      <c r="DUH24" s="63"/>
      <c r="DUI24" s="63"/>
      <c r="DUJ24" s="63"/>
      <c r="DUK24" s="63"/>
      <c r="DUL24" s="63"/>
      <c r="DUM24" s="63"/>
      <c r="DUN24" s="63"/>
      <c r="DUO24" s="63"/>
      <c r="DUP24" s="63"/>
      <c r="DUQ24" s="63"/>
      <c r="DUR24" s="63"/>
      <c r="DUS24" s="63"/>
      <c r="DUT24" s="63"/>
      <c r="DUU24" s="63"/>
      <c r="DUV24" s="63"/>
      <c r="DUW24" s="63"/>
      <c r="DUX24" s="63"/>
      <c r="DUY24" s="63"/>
      <c r="DUZ24" s="63"/>
      <c r="DVA24" s="63"/>
      <c r="DVB24" s="63"/>
      <c r="DVC24" s="63"/>
      <c r="DVD24" s="63"/>
      <c r="DVE24" s="63"/>
      <c r="DVF24" s="63"/>
      <c r="DVG24" s="63"/>
      <c r="DVH24" s="63"/>
      <c r="DVI24" s="63"/>
      <c r="DVJ24" s="63"/>
      <c r="DVK24" s="63"/>
      <c r="DVL24" s="63"/>
      <c r="DVM24" s="63"/>
      <c r="DVN24" s="63"/>
      <c r="DVO24" s="63"/>
      <c r="DVP24" s="63"/>
      <c r="DVQ24" s="63"/>
      <c r="DVR24" s="63"/>
      <c r="DVS24" s="63"/>
      <c r="DVT24" s="63"/>
      <c r="DVU24" s="63"/>
      <c r="DVV24" s="63"/>
      <c r="DVW24" s="63"/>
      <c r="DVX24" s="63"/>
      <c r="DVY24" s="63"/>
      <c r="DVZ24" s="63"/>
      <c r="DWA24" s="63"/>
      <c r="DWB24" s="63"/>
      <c r="DWC24" s="63"/>
      <c r="DWD24" s="63"/>
      <c r="DWE24" s="63"/>
      <c r="DWF24" s="63"/>
      <c r="DWG24" s="63"/>
      <c r="DWH24" s="63"/>
      <c r="DWI24" s="63"/>
      <c r="DWJ24" s="63"/>
      <c r="DWK24" s="63"/>
      <c r="DWL24" s="63"/>
      <c r="DWM24" s="63"/>
      <c r="DWN24" s="63"/>
      <c r="DWO24" s="63"/>
      <c r="DWP24" s="63"/>
      <c r="DWQ24" s="63"/>
      <c r="DWR24" s="63"/>
      <c r="DWS24" s="63"/>
      <c r="DWT24" s="63"/>
      <c r="DWU24" s="63"/>
      <c r="DWV24" s="63"/>
      <c r="DWW24" s="63"/>
      <c r="DWX24" s="63"/>
      <c r="DWY24" s="63"/>
      <c r="DWZ24" s="63"/>
      <c r="DXA24" s="63"/>
      <c r="DXB24" s="63"/>
      <c r="DXC24" s="63"/>
      <c r="DXD24" s="63"/>
      <c r="DXE24" s="63"/>
      <c r="DXF24" s="63"/>
      <c r="DXG24" s="63"/>
      <c r="DXH24" s="63"/>
      <c r="DXI24" s="63"/>
      <c r="DXJ24" s="63"/>
      <c r="DXK24" s="63"/>
      <c r="DXL24" s="63"/>
      <c r="DXM24" s="63"/>
      <c r="DXN24" s="63"/>
      <c r="DXO24" s="63"/>
      <c r="DXP24" s="63"/>
      <c r="DXQ24" s="63"/>
      <c r="DXR24" s="63"/>
      <c r="DXS24" s="63"/>
      <c r="DXT24" s="63"/>
      <c r="DXU24" s="63"/>
      <c r="DXV24" s="63"/>
      <c r="DXW24" s="63"/>
      <c r="DXX24" s="63"/>
      <c r="DXY24" s="63"/>
      <c r="DXZ24" s="63"/>
      <c r="DYA24" s="63"/>
      <c r="DYB24" s="63"/>
      <c r="DYC24" s="63"/>
      <c r="DYD24" s="63"/>
      <c r="DYE24" s="63"/>
      <c r="DYF24" s="63"/>
      <c r="DYG24" s="63"/>
      <c r="DYH24" s="63"/>
      <c r="DYI24" s="63"/>
      <c r="DYJ24" s="63"/>
      <c r="DYK24" s="63"/>
      <c r="DYL24" s="63"/>
      <c r="DYM24" s="63"/>
      <c r="DYN24" s="63"/>
      <c r="DYO24" s="63"/>
      <c r="DYP24" s="63"/>
      <c r="DYQ24" s="63"/>
      <c r="DYR24" s="63"/>
      <c r="DYS24" s="63"/>
      <c r="DYT24" s="63"/>
      <c r="DYU24" s="63"/>
      <c r="DYV24" s="63"/>
      <c r="DYW24" s="63"/>
      <c r="DYX24" s="63"/>
      <c r="DYY24" s="63"/>
      <c r="DYZ24" s="63"/>
      <c r="DZA24" s="63"/>
      <c r="DZB24" s="63"/>
      <c r="DZC24" s="63"/>
      <c r="DZD24" s="63"/>
      <c r="DZE24" s="63"/>
      <c r="DZF24" s="63"/>
      <c r="DZG24" s="63"/>
      <c r="DZH24" s="63"/>
      <c r="DZI24" s="63"/>
      <c r="DZJ24" s="63"/>
      <c r="DZK24" s="63"/>
      <c r="DZL24" s="63"/>
      <c r="DZM24" s="63"/>
      <c r="DZN24" s="63"/>
      <c r="DZO24" s="63"/>
      <c r="DZP24" s="63"/>
      <c r="DZQ24" s="63"/>
      <c r="DZR24" s="63"/>
      <c r="DZS24" s="63"/>
      <c r="DZT24" s="63"/>
      <c r="DZU24" s="63"/>
      <c r="DZV24" s="63"/>
      <c r="DZW24" s="63"/>
      <c r="DZX24" s="63"/>
      <c r="DZY24" s="63"/>
      <c r="DZZ24" s="63"/>
      <c r="EAA24" s="63"/>
      <c r="EAB24" s="63"/>
      <c r="EAC24" s="63"/>
      <c r="EAD24" s="63"/>
      <c r="EAE24" s="63"/>
      <c r="EAF24" s="63"/>
      <c r="EAG24" s="63"/>
      <c r="EAH24" s="63"/>
      <c r="EAI24" s="63"/>
      <c r="EAJ24" s="63"/>
      <c r="EAK24" s="63"/>
      <c r="EAL24" s="63"/>
      <c r="EAM24" s="63"/>
      <c r="EAN24" s="63"/>
      <c r="EAO24" s="63"/>
      <c r="EAP24" s="63"/>
      <c r="EAQ24" s="63"/>
      <c r="EAR24" s="63"/>
      <c r="EAS24" s="63"/>
      <c r="EAT24" s="63"/>
      <c r="EAU24" s="63"/>
      <c r="EAV24" s="63"/>
      <c r="EAW24" s="63"/>
      <c r="EAX24" s="63"/>
      <c r="EAY24" s="63"/>
      <c r="EAZ24" s="63"/>
      <c r="EBA24" s="63"/>
      <c r="EBB24" s="63"/>
      <c r="EBC24" s="63"/>
      <c r="EBD24" s="63"/>
      <c r="EBE24" s="63"/>
      <c r="EBF24" s="63"/>
      <c r="EBG24" s="63"/>
      <c r="EBH24" s="63"/>
      <c r="EBI24" s="63"/>
      <c r="EBJ24" s="63"/>
      <c r="EBK24" s="63"/>
      <c r="EBL24" s="63"/>
      <c r="EBM24" s="63"/>
      <c r="EBN24" s="63"/>
      <c r="EBO24" s="63"/>
      <c r="EBP24" s="63"/>
      <c r="EBQ24" s="63"/>
      <c r="EBR24" s="63"/>
      <c r="EBS24" s="63"/>
      <c r="EBT24" s="63"/>
      <c r="EBU24" s="63"/>
      <c r="EBV24" s="63"/>
      <c r="EBW24" s="63"/>
      <c r="EBX24" s="63"/>
      <c r="EBY24" s="63"/>
      <c r="EBZ24" s="63"/>
      <c r="ECA24" s="63"/>
      <c r="ECB24" s="63"/>
      <c r="ECC24" s="63"/>
      <c r="ECD24" s="63"/>
      <c r="ECE24" s="63"/>
      <c r="ECF24" s="63"/>
      <c r="ECG24" s="63"/>
      <c r="ECH24" s="63"/>
      <c r="ECI24" s="63"/>
      <c r="ECJ24" s="63"/>
      <c r="ECK24" s="63"/>
      <c r="ECL24" s="63"/>
      <c r="ECM24" s="63"/>
      <c r="ECN24" s="63"/>
      <c r="ECO24" s="63"/>
      <c r="ECP24" s="63"/>
      <c r="ECQ24" s="63"/>
      <c r="ECR24" s="63"/>
      <c r="ECS24" s="63"/>
      <c r="ECT24" s="63"/>
      <c r="ECU24" s="63"/>
      <c r="ECV24" s="63"/>
      <c r="ECW24" s="63"/>
      <c r="ECX24" s="63"/>
      <c r="ECY24" s="63"/>
      <c r="ECZ24" s="63"/>
      <c r="EDA24" s="63"/>
      <c r="EDB24" s="63"/>
      <c r="EDC24" s="63"/>
      <c r="EDD24" s="63"/>
      <c r="EDE24" s="63"/>
      <c r="EDF24" s="63"/>
      <c r="EDG24" s="63"/>
      <c r="EDH24" s="63"/>
      <c r="EDI24" s="63"/>
      <c r="EDJ24" s="63"/>
      <c r="EDK24" s="63"/>
      <c r="EDL24" s="63"/>
      <c r="EDM24" s="63"/>
      <c r="EDN24" s="63"/>
      <c r="EDO24" s="63"/>
      <c r="EDP24" s="63"/>
      <c r="EDQ24" s="63"/>
      <c r="EDR24" s="63"/>
      <c r="EDS24" s="63"/>
      <c r="EDT24" s="63"/>
      <c r="EDU24" s="63"/>
      <c r="EDV24" s="63"/>
      <c r="EDW24" s="63"/>
      <c r="EDX24" s="63"/>
      <c r="EDY24" s="63"/>
      <c r="EDZ24" s="63"/>
      <c r="EEA24" s="63"/>
      <c r="EEB24" s="63"/>
      <c r="EEC24" s="63"/>
      <c r="EED24" s="63"/>
      <c r="EEE24" s="63"/>
      <c r="EEF24" s="63"/>
      <c r="EEG24" s="63"/>
      <c r="EEH24" s="63"/>
      <c r="EEI24" s="63"/>
      <c r="EEJ24" s="63"/>
      <c r="EEK24" s="63"/>
      <c r="EEL24" s="63"/>
      <c r="EEM24" s="63"/>
      <c r="EEN24" s="63"/>
      <c r="EEO24" s="63"/>
      <c r="EEP24" s="63"/>
      <c r="EEQ24" s="63"/>
      <c r="EER24" s="63"/>
      <c r="EES24" s="63"/>
      <c r="EET24" s="63"/>
      <c r="EEU24" s="63"/>
      <c r="EEV24" s="63"/>
      <c r="EEW24" s="63"/>
      <c r="EEX24" s="63"/>
      <c r="EEY24" s="63"/>
      <c r="EEZ24" s="63"/>
      <c r="EFA24" s="63"/>
      <c r="EFB24" s="63"/>
      <c r="EFC24" s="63"/>
      <c r="EFD24" s="63"/>
      <c r="EFE24" s="63"/>
      <c r="EFF24" s="63"/>
      <c r="EFG24" s="63"/>
      <c r="EFH24" s="63"/>
      <c r="EFI24" s="63"/>
      <c r="EFJ24" s="63"/>
      <c r="EFK24" s="63"/>
      <c r="EFL24" s="63"/>
      <c r="EFM24" s="63"/>
      <c r="EFN24" s="63"/>
      <c r="EFO24" s="63"/>
      <c r="EFP24" s="63"/>
      <c r="EFQ24" s="63"/>
      <c r="EFR24" s="63"/>
      <c r="EFS24" s="63"/>
      <c r="EFT24" s="63"/>
      <c r="EFU24" s="63"/>
      <c r="EFV24" s="63"/>
      <c r="EFW24" s="63"/>
      <c r="EFX24" s="63"/>
      <c r="EFY24" s="63"/>
      <c r="EFZ24" s="63"/>
      <c r="EGA24" s="63"/>
      <c r="EGB24" s="63"/>
      <c r="EGC24" s="63"/>
      <c r="EGD24" s="63"/>
      <c r="EGE24" s="63"/>
      <c r="EGF24" s="63"/>
      <c r="EGG24" s="63"/>
      <c r="EGH24" s="63"/>
      <c r="EGI24" s="63"/>
      <c r="EGJ24" s="63"/>
      <c r="EGK24" s="63"/>
      <c r="EGL24" s="63"/>
      <c r="EGM24" s="63"/>
      <c r="EGN24" s="63"/>
      <c r="EGO24" s="63"/>
      <c r="EGP24" s="63"/>
      <c r="EGQ24" s="63"/>
      <c r="EGR24" s="63"/>
      <c r="EGS24" s="63"/>
      <c r="EGT24" s="63"/>
      <c r="EGU24" s="63"/>
      <c r="EGV24" s="63"/>
      <c r="EGW24" s="63"/>
      <c r="EGX24" s="63"/>
      <c r="EGY24" s="63"/>
      <c r="EGZ24" s="63"/>
      <c r="EHA24" s="63"/>
      <c r="EHB24" s="63"/>
      <c r="EHC24" s="63"/>
      <c r="EHD24" s="63"/>
      <c r="EHE24" s="63"/>
      <c r="EHF24" s="63"/>
      <c r="EHG24" s="63"/>
      <c r="EHH24" s="63"/>
      <c r="EHI24" s="63"/>
      <c r="EHJ24" s="63"/>
      <c r="EHK24" s="63"/>
      <c r="EHL24" s="63"/>
      <c r="EHM24" s="63"/>
      <c r="EHN24" s="63"/>
      <c r="EHO24" s="63"/>
      <c r="EHP24" s="63"/>
      <c r="EHQ24" s="63"/>
      <c r="EHR24" s="63"/>
      <c r="EHS24" s="63"/>
      <c r="EHT24" s="63"/>
      <c r="EHU24" s="63"/>
      <c r="EHV24" s="63"/>
      <c r="EHW24" s="63"/>
      <c r="EHX24" s="63"/>
      <c r="EHY24" s="63"/>
      <c r="EHZ24" s="63"/>
      <c r="EIA24" s="63"/>
      <c r="EIB24" s="63"/>
      <c r="EIC24" s="63"/>
      <c r="EID24" s="63"/>
      <c r="EIE24" s="63"/>
      <c r="EIF24" s="63"/>
      <c r="EIG24" s="63"/>
      <c r="EIH24" s="63"/>
      <c r="EII24" s="63"/>
      <c r="EIJ24" s="63"/>
      <c r="EIK24" s="63"/>
      <c r="EIL24" s="63"/>
      <c r="EIM24" s="63"/>
      <c r="EIN24" s="63"/>
      <c r="EIO24" s="63"/>
      <c r="EIP24" s="63"/>
      <c r="EIQ24" s="63"/>
      <c r="EIR24" s="63"/>
      <c r="EIS24" s="63"/>
      <c r="EIT24" s="63"/>
      <c r="EIU24" s="63"/>
      <c r="EIV24" s="63"/>
      <c r="EIW24" s="63"/>
      <c r="EIX24" s="63"/>
      <c r="EIY24" s="63"/>
      <c r="EIZ24" s="63"/>
      <c r="EJA24" s="63"/>
      <c r="EJB24" s="63"/>
      <c r="EJC24" s="63"/>
      <c r="EJD24" s="63"/>
      <c r="EJE24" s="63"/>
      <c r="EJF24" s="63"/>
      <c r="EJG24" s="63"/>
      <c r="EJH24" s="63"/>
      <c r="EJI24" s="63"/>
      <c r="EJJ24" s="63"/>
      <c r="EJK24" s="63"/>
      <c r="EJL24" s="63"/>
      <c r="EJM24" s="63"/>
      <c r="EJN24" s="63"/>
      <c r="EJO24" s="63"/>
      <c r="EJP24" s="63"/>
      <c r="EJQ24" s="63"/>
      <c r="EJR24" s="63"/>
      <c r="EJS24" s="63"/>
      <c r="EJT24" s="63"/>
      <c r="EJU24" s="63"/>
      <c r="EJV24" s="63"/>
      <c r="EJW24" s="63"/>
      <c r="EJX24" s="63"/>
      <c r="EJY24" s="63"/>
      <c r="EJZ24" s="63"/>
      <c r="EKA24" s="63"/>
      <c r="EKB24" s="63"/>
      <c r="EKC24" s="63"/>
      <c r="EKD24" s="63"/>
      <c r="EKE24" s="63"/>
      <c r="EKF24" s="63"/>
      <c r="EKG24" s="63"/>
      <c r="EKH24" s="63"/>
      <c r="EKI24" s="63"/>
      <c r="EKJ24" s="63"/>
      <c r="EKK24" s="63"/>
      <c r="EKL24" s="63"/>
      <c r="EKM24" s="63"/>
      <c r="EKN24" s="63"/>
      <c r="EKO24" s="63"/>
      <c r="EKP24" s="63"/>
      <c r="EKQ24" s="63"/>
      <c r="EKR24" s="63"/>
      <c r="EKS24" s="63"/>
      <c r="EKT24" s="63"/>
      <c r="EKU24" s="63"/>
      <c r="EKV24" s="63"/>
      <c r="EKW24" s="63"/>
      <c r="EKX24" s="63"/>
      <c r="EKY24" s="63"/>
      <c r="EKZ24" s="63"/>
      <c r="ELA24" s="63"/>
      <c r="ELB24" s="63"/>
      <c r="ELC24" s="63"/>
      <c r="ELD24" s="63"/>
      <c r="ELE24" s="63"/>
      <c r="ELF24" s="63"/>
      <c r="ELG24" s="63"/>
      <c r="ELH24" s="63"/>
      <c r="ELI24" s="63"/>
      <c r="ELJ24" s="63"/>
      <c r="ELK24" s="63"/>
      <c r="ELL24" s="63"/>
      <c r="ELM24" s="63"/>
      <c r="ELN24" s="63"/>
      <c r="ELO24" s="63"/>
      <c r="ELP24" s="63"/>
      <c r="ELQ24" s="63"/>
      <c r="ELR24" s="63"/>
      <c r="ELS24" s="63"/>
      <c r="ELT24" s="63"/>
      <c r="ELU24" s="63"/>
      <c r="ELV24" s="63"/>
      <c r="ELW24" s="63"/>
      <c r="ELX24" s="63"/>
      <c r="ELY24" s="63"/>
      <c r="ELZ24" s="63"/>
      <c r="EMA24" s="63"/>
      <c r="EMB24" s="63"/>
      <c r="EMC24" s="63"/>
      <c r="EMD24" s="63"/>
      <c r="EME24" s="63"/>
      <c r="EMF24" s="63"/>
      <c r="EMG24" s="63"/>
      <c r="EMH24" s="63"/>
      <c r="EMI24" s="63"/>
      <c r="EMJ24" s="63"/>
      <c r="EMK24" s="63"/>
      <c r="EML24" s="63"/>
      <c r="EMM24" s="63"/>
      <c r="EMN24" s="63"/>
      <c r="EMO24" s="63"/>
      <c r="EMP24" s="63"/>
      <c r="EMQ24" s="63"/>
      <c r="EMR24" s="63"/>
      <c r="EMS24" s="63"/>
      <c r="EMT24" s="63"/>
      <c r="EMU24" s="63"/>
      <c r="EMV24" s="63"/>
      <c r="EMW24" s="63"/>
      <c r="EMX24" s="63"/>
      <c r="EMY24" s="63"/>
      <c r="EMZ24" s="63"/>
      <c r="ENA24" s="63"/>
      <c r="ENB24" s="63"/>
      <c r="ENC24" s="63"/>
      <c r="END24" s="63"/>
      <c r="ENE24" s="63"/>
      <c r="ENF24" s="63"/>
      <c r="ENG24" s="63"/>
      <c r="ENH24" s="63"/>
      <c r="ENI24" s="63"/>
      <c r="ENJ24" s="63"/>
      <c r="ENK24" s="63"/>
      <c r="ENL24" s="63"/>
      <c r="ENM24" s="63"/>
      <c r="ENN24" s="63"/>
      <c r="ENO24" s="63"/>
      <c r="ENP24" s="63"/>
      <c r="ENQ24" s="63"/>
      <c r="ENR24" s="63"/>
      <c r="ENS24" s="63"/>
      <c r="ENT24" s="63"/>
      <c r="ENU24" s="63"/>
      <c r="ENV24" s="63"/>
      <c r="ENW24" s="63"/>
      <c r="ENX24" s="63"/>
      <c r="ENY24" s="63"/>
      <c r="ENZ24" s="63"/>
      <c r="EOA24" s="63"/>
      <c r="EOB24" s="63"/>
      <c r="EOC24" s="63"/>
      <c r="EOD24" s="63"/>
      <c r="EOE24" s="63"/>
      <c r="EOF24" s="63"/>
      <c r="EOG24" s="63"/>
      <c r="EOH24" s="63"/>
      <c r="EOI24" s="63"/>
      <c r="EOJ24" s="63"/>
      <c r="EOK24" s="63"/>
      <c r="EOL24" s="63"/>
      <c r="EOM24" s="63"/>
      <c r="EON24" s="63"/>
      <c r="EOO24" s="63"/>
      <c r="EOP24" s="63"/>
      <c r="EOQ24" s="63"/>
      <c r="EOR24" s="63"/>
      <c r="EOS24" s="63"/>
      <c r="EOT24" s="63"/>
      <c r="EOU24" s="63"/>
      <c r="EOV24" s="63"/>
      <c r="EOW24" s="63"/>
      <c r="EOX24" s="63"/>
      <c r="EOY24" s="63"/>
      <c r="EOZ24" s="63"/>
      <c r="EPA24" s="63"/>
      <c r="EPB24" s="63"/>
      <c r="EPC24" s="63"/>
      <c r="EPD24" s="63"/>
      <c r="EPE24" s="63"/>
      <c r="EPF24" s="63"/>
      <c r="EPG24" s="63"/>
      <c r="EPH24" s="63"/>
      <c r="EPI24" s="63"/>
      <c r="EPJ24" s="63"/>
      <c r="EPK24" s="63"/>
      <c r="EPL24" s="63"/>
      <c r="EPM24" s="63"/>
      <c r="EPN24" s="63"/>
      <c r="EPO24" s="63"/>
      <c r="EPP24" s="63"/>
      <c r="EPQ24" s="63"/>
      <c r="EPR24" s="63"/>
      <c r="EPS24" s="63"/>
      <c r="EPT24" s="63"/>
      <c r="EPU24" s="63"/>
      <c r="EPV24" s="63"/>
      <c r="EPW24" s="63"/>
      <c r="EPX24" s="63"/>
      <c r="EPY24" s="63"/>
      <c r="EPZ24" s="63"/>
      <c r="EQA24" s="63"/>
      <c r="EQB24" s="63"/>
      <c r="EQC24" s="63"/>
      <c r="EQD24" s="63"/>
      <c r="EQE24" s="63"/>
      <c r="EQF24" s="63"/>
      <c r="EQG24" s="63"/>
      <c r="EQH24" s="63"/>
      <c r="EQI24" s="63"/>
      <c r="EQJ24" s="63"/>
      <c r="EQK24" s="63"/>
      <c r="EQL24" s="63"/>
      <c r="EQM24" s="63"/>
      <c r="EQN24" s="63"/>
      <c r="EQO24" s="63"/>
      <c r="EQP24" s="63"/>
      <c r="EQQ24" s="63"/>
      <c r="EQR24" s="63"/>
      <c r="EQS24" s="63"/>
      <c r="EQT24" s="63"/>
      <c r="EQU24" s="63"/>
      <c r="EQV24" s="63"/>
      <c r="EQW24" s="63"/>
      <c r="EQX24" s="63"/>
      <c r="EQY24" s="63"/>
      <c r="EQZ24" s="63"/>
      <c r="ERA24" s="63"/>
      <c r="ERB24" s="63"/>
      <c r="ERC24" s="63"/>
      <c r="ERD24" s="63"/>
      <c r="ERE24" s="63"/>
      <c r="ERF24" s="63"/>
      <c r="ERG24" s="63"/>
      <c r="ERH24" s="63"/>
      <c r="ERI24" s="63"/>
      <c r="ERJ24" s="63"/>
      <c r="ERK24" s="63"/>
      <c r="ERL24" s="63"/>
      <c r="ERM24" s="63"/>
      <c r="ERN24" s="63"/>
      <c r="ERO24" s="63"/>
      <c r="ERP24" s="63"/>
      <c r="ERQ24" s="63"/>
      <c r="ERR24" s="63"/>
      <c r="ERS24" s="63"/>
      <c r="ERT24" s="63"/>
      <c r="ERU24" s="63"/>
      <c r="ERV24" s="63"/>
      <c r="ERW24" s="63"/>
      <c r="ERX24" s="63"/>
      <c r="ERY24" s="63"/>
      <c r="ERZ24" s="63"/>
      <c r="ESA24" s="63"/>
      <c r="ESB24" s="63"/>
      <c r="ESC24" s="63"/>
      <c r="ESD24" s="63"/>
      <c r="ESE24" s="63"/>
      <c r="ESF24" s="63"/>
      <c r="ESG24" s="63"/>
      <c r="ESH24" s="63"/>
      <c r="ESI24" s="63"/>
      <c r="ESJ24" s="63"/>
      <c r="ESK24" s="63"/>
      <c r="ESL24" s="63"/>
      <c r="ESM24" s="63"/>
      <c r="ESN24" s="63"/>
      <c r="ESO24" s="63"/>
      <c r="ESP24" s="63"/>
      <c r="ESQ24" s="63"/>
      <c r="ESR24" s="63"/>
      <c r="ESS24" s="63"/>
      <c r="EST24" s="63"/>
      <c r="ESU24" s="63"/>
      <c r="ESV24" s="63"/>
      <c r="ESW24" s="63"/>
      <c r="ESX24" s="63"/>
      <c r="ESY24" s="63"/>
      <c r="ESZ24" s="63"/>
      <c r="ETA24" s="63"/>
      <c r="ETB24" s="63"/>
      <c r="ETC24" s="63"/>
      <c r="ETD24" s="63"/>
      <c r="ETE24" s="63"/>
      <c r="ETF24" s="63"/>
      <c r="ETG24" s="63"/>
      <c r="ETH24" s="63"/>
      <c r="ETI24" s="63"/>
      <c r="ETJ24" s="63"/>
      <c r="ETK24" s="63"/>
      <c r="ETL24" s="63"/>
      <c r="ETM24" s="63"/>
      <c r="ETN24" s="63"/>
      <c r="ETO24" s="63"/>
      <c r="ETP24" s="63"/>
      <c r="ETQ24" s="63"/>
      <c r="ETR24" s="63"/>
      <c r="ETS24" s="63"/>
      <c r="ETT24" s="63"/>
      <c r="ETU24" s="63"/>
      <c r="ETV24" s="63"/>
      <c r="ETW24" s="63"/>
      <c r="ETX24" s="63"/>
      <c r="ETY24" s="63"/>
      <c r="ETZ24" s="63"/>
      <c r="EUA24" s="63"/>
      <c r="EUB24" s="63"/>
      <c r="EUC24" s="63"/>
      <c r="EUD24" s="63"/>
      <c r="EUE24" s="63"/>
      <c r="EUF24" s="63"/>
      <c r="EUG24" s="63"/>
      <c r="EUH24" s="63"/>
      <c r="EUI24" s="63"/>
      <c r="EUJ24" s="63"/>
      <c r="EUK24" s="63"/>
      <c r="EUL24" s="63"/>
      <c r="EUM24" s="63"/>
      <c r="EUN24" s="63"/>
      <c r="EUO24" s="63"/>
      <c r="EUP24" s="63"/>
      <c r="EUQ24" s="63"/>
      <c r="EUR24" s="63"/>
      <c r="EUS24" s="63"/>
      <c r="EUT24" s="63"/>
      <c r="EUU24" s="63"/>
      <c r="EUV24" s="63"/>
      <c r="EUW24" s="63"/>
      <c r="EUX24" s="63"/>
      <c r="EUY24" s="63"/>
      <c r="EUZ24" s="63"/>
      <c r="EVA24" s="63"/>
      <c r="EVB24" s="63"/>
      <c r="EVC24" s="63"/>
      <c r="EVD24" s="63"/>
      <c r="EVE24" s="63"/>
      <c r="EVF24" s="63"/>
      <c r="EVG24" s="63"/>
      <c r="EVH24" s="63"/>
      <c r="EVI24" s="63"/>
      <c r="EVJ24" s="63"/>
      <c r="EVK24" s="63"/>
      <c r="EVL24" s="63"/>
      <c r="EVM24" s="63"/>
      <c r="EVN24" s="63"/>
      <c r="EVO24" s="63"/>
      <c r="EVP24" s="63"/>
      <c r="EVQ24" s="63"/>
      <c r="EVR24" s="63"/>
      <c r="EVS24" s="63"/>
      <c r="EVT24" s="63"/>
      <c r="EVU24" s="63"/>
      <c r="EVV24" s="63"/>
      <c r="EVW24" s="63"/>
      <c r="EVX24" s="63"/>
      <c r="EVY24" s="63"/>
      <c r="EVZ24" s="63"/>
      <c r="EWA24" s="63"/>
      <c r="EWB24" s="63"/>
      <c r="EWC24" s="63"/>
      <c r="EWD24" s="63"/>
      <c r="EWE24" s="63"/>
      <c r="EWF24" s="63"/>
      <c r="EWG24" s="63"/>
      <c r="EWH24" s="63"/>
      <c r="EWI24" s="63"/>
      <c r="EWJ24" s="63"/>
      <c r="EWK24" s="63"/>
      <c r="EWL24" s="63"/>
      <c r="EWM24" s="63"/>
      <c r="EWN24" s="63"/>
      <c r="EWO24" s="63"/>
      <c r="EWP24" s="63"/>
      <c r="EWQ24" s="63"/>
      <c r="EWR24" s="63"/>
      <c r="EWS24" s="63"/>
      <c r="EWT24" s="63"/>
      <c r="EWU24" s="63"/>
      <c r="EWV24" s="63"/>
      <c r="EWW24" s="63"/>
      <c r="EWX24" s="63"/>
      <c r="EWY24" s="63"/>
      <c r="EWZ24" s="63"/>
      <c r="EXA24" s="63"/>
      <c r="EXB24" s="63"/>
      <c r="EXC24" s="63"/>
      <c r="EXD24" s="63"/>
      <c r="EXE24" s="63"/>
      <c r="EXF24" s="63"/>
      <c r="EXG24" s="63"/>
      <c r="EXH24" s="63"/>
      <c r="EXI24" s="63"/>
      <c r="EXJ24" s="63"/>
      <c r="EXK24" s="63"/>
      <c r="EXL24" s="63"/>
      <c r="EXM24" s="63"/>
      <c r="EXN24" s="63"/>
      <c r="EXO24" s="63"/>
      <c r="EXP24" s="63"/>
      <c r="EXQ24" s="63"/>
      <c r="EXR24" s="63"/>
      <c r="EXS24" s="63"/>
      <c r="EXT24" s="63"/>
      <c r="EXU24" s="63"/>
      <c r="EXV24" s="63"/>
      <c r="EXW24" s="63"/>
      <c r="EXX24" s="63"/>
      <c r="EXY24" s="63"/>
      <c r="EXZ24" s="63"/>
      <c r="EYA24" s="63"/>
      <c r="EYB24" s="63"/>
      <c r="EYC24" s="63"/>
      <c r="EYD24" s="63"/>
      <c r="EYE24" s="63"/>
      <c r="EYF24" s="63"/>
      <c r="EYG24" s="63"/>
      <c r="EYH24" s="63"/>
      <c r="EYI24" s="63"/>
      <c r="EYJ24" s="63"/>
      <c r="EYK24" s="63"/>
      <c r="EYL24" s="63"/>
      <c r="EYM24" s="63"/>
      <c r="EYN24" s="63"/>
      <c r="EYO24" s="63"/>
      <c r="EYP24" s="63"/>
      <c r="EYQ24" s="63"/>
      <c r="EYR24" s="63"/>
      <c r="EYS24" s="63"/>
      <c r="EYT24" s="63"/>
      <c r="EYU24" s="63"/>
      <c r="EYV24" s="63"/>
      <c r="EYW24" s="63"/>
      <c r="EYX24" s="63"/>
      <c r="EYY24" s="63"/>
      <c r="EYZ24" s="63"/>
      <c r="EZA24" s="63"/>
      <c r="EZB24" s="63"/>
      <c r="EZC24" s="63"/>
      <c r="EZD24" s="63"/>
      <c r="EZE24" s="63"/>
      <c r="EZF24" s="63"/>
      <c r="EZG24" s="63"/>
      <c r="EZH24" s="63"/>
      <c r="EZI24" s="63"/>
      <c r="EZJ24" s="63"/>
      <c r="EZK24" s="63"/>
      <c r="EZL24" s="63"/>
      <c r="EZM24" s="63"/>
      <c r="EZN24" s="63"/>
      <c r="EZO24" s="63"/>
      <c r="EZP24" s="63"/>
      <c r="EZQ24" s="63"/>
      <c r="EZR24" s="63"/>
      <c r="EZS24" s="63"/>
      <c r="EZT24" s="63"/>
      <c r="EZU24" s="63"/>
      <c r="EZV24" s="63"/>
      <c r="EZW24" s="63"/>
      <c r="EZX24" s="63"/>
      <c r="EZY24" s="63"/>
      <c r="EZZ24" s="63"/>
      <c r="FAA24" s="63"/>
      <c r="FAB24" s="63"/>
      <c r="FAC24" s="63"/>
      <c r="FAD24" s="63"/>
      <c r="FAE24" s="63"/>
      <c r="FAF24" s="63"/>
      <c r="FAG24" s="63"/>
      <c r="FAH24" s="63"/>
      <c r="FAI24" s="63"/>
      <c r="FAJ24" s="63"/>
      <c r="FAK24" s="63"/>
      <c r="FAL24" s="63"/>
      <c r="FAM24" s="63"/>
      <c r="FAN24" s="63"/>
      <c r="FAO24" s="63"/>
      <c r="FAP24" s="63"/>
      <c r="FAQ24" s="63"/>
      <c r="FAR24" s="63"/>
      <c r="FAS24" s="63"/>
      <c r="FAT24" s="63"/>
      <c r="FAU24" s="63"/>
      <c r="FAV24" s="63"/>
      <c r="FAW24" s="63"/>
      <c r="FAX24" s="63"/>
      <c r="FAY24" s="63"/>
      <c r="FAZ24" s="63"/>
      <c r="FBA24" s="63"/>
      <c r="FBB24" s="63"/>
      <c r="FBC24" s="63"/>
      <c r="FBD24" s="63"/>
      <c r="FBE24" s="63"/>
      <c r="FBF24" s="63"/>
      <c r="FBG24" s="63"/>
      <c r="FBH24" s="63"/>
      <c r="FBI24" s="63"/>
      <c r="FBJ24" s="63"/>
      <c r="FBK24" s="63"/>
      <c r="FBL24" s="63"/>
      <c r="FBM24" s="63"/>
      <c r="FBN24" s="63"/>
      <c r="FBO24" s="63"/>
      <c r="FBP24" s="63"/>
      <c r="FBQ24" s="63"/>
      <c r="FBR24" s="63"/>
      <c r="FBS24" s="63"/>
      <c r="FBT24" s="63"/>
      <c r="FBU24" s="63"/>
      <c r="FBV24" s="63"/>
      <c r="FBW24" s="63"/>
      <c r="FBX24" s="63"/>
      <c r="FBY24" s="63"/>
      <c r="FBZ24" s="63"/>
      <c r="FCA24" s="63"/>
      <c r="FCB24" s="63"/>
      <c r="FCC24" s="63"/>
      <c r="FCD24" s="63"/>
      <c r="FCE24" s="63"/>
      <c r="FCF24" s="63"/>
      <c r="FCG24" s="63"/>
      <c r="FCH24" s="63"/>
      <c r="FCI24" s="63"/>
      <c r="FCJ24" s="63"/>
      <c r="FCK24" s="63"/>
      <c r="FCL24" s="63"/>
      <c r="FCM24" s="63"/>
      <c r="FCN24" s="63"/>
      <c r="FCO24" s="63"/>
      <c r="FCP24" s="63"/>
      <c r="FCQ24" s="63"/>
      <c r="FCR24" s="63"/>
      <c r="FCS24" s="63"/>
      <c r="FCT24" s="63"/>
      <c r="FCU24" s="63"/>
      <c r="FCV24" s="63"/>
      <c r="FCW24" s="63"/>
      <c r="FCX24" s="63"/>
      <c r="FCY24" s="63"/>
      <c r="FCZ24" s="63"/>
      <c r="FDA24" s="63"/>
      <c r="FDB24" s="63"/>
      <c r="FDC24" s="63"/>
      <c r="FDD24" s="63"/>
      <c r="FDE24" s="63"/>
      <c r="FDF24" s="63"/>
      <c r="FDG24" s="63"/>
      <c r="FDH24" s="63"/>
      <c r="FDI24" s="63"/>
      <c r="FDJ24" s="63"/>
      <c r="FDK24" s="63"/>
      <c r="FDL24" s="63"/>
      <c r="FDM24" s="63"/>
      <c r="FDN24" s="63"/>
      <c r="FDO24" s="63"/>
      <c r="FDP24" s="63"/>
      <c r="FDQ24" s="63"/>
      <c r="FDR24" s="63"/>
      <c r="FDS24" s="63"/>
      <c r="FDT24" s="63"/>
      <c r="FDU24" s="63"/>
      <c r="FDV24" s="63"/>
      <c r="FDW24" s="63"/>
      <c r="FDX24" s="63"/>
      <c r="FDY24" s="63"/>
      <c r="FDZ24" s="63"/>
      <c r="FEA24" s="63"/>
      <c r="FEB24" s="63"/>
      <c r="FEC24" s="63"/>
      <c r="FED24" s="63"/>
      <c r="FEE24" s="63"/>
      <c r="FEF24" s="63"/>
      <c r="FEG24" s="63"/>
      <c r="FEH24" s="63"/>
      <c r="FEI24" s="63"/>
      <c r="FEJ24" s="63"/>
      <c r="FEK24" s="63"/>
      <c r="FEL24" s="63"/>
      <c r="FEM24" s="63"/>
      <c r="FEN24" s="63"/>
      <c r="FEO24" s="63"/>
      <c r="FEP24" s="63"/>
      <c r="FEQ24" s="63"/>
      <c r="FER24" s="63"/>
      <c r="FES24" s="63"/>
      <c r="FET24" s="63"/>
      <c r="FEU24" s="63"/>
      <c r="FEV24" s="63"/>
      <c r="FEW24" s="63"/>
      <c r="FEX24" s="63"/>
      <c r="FEY24" s="63"/>
      <c r="FEZ24" s="63"/>
      <c r="FFA24" s="63"/>
      <c r="FFB24" s="63"/>
      <c r="FFC24" s="63"/>
      <c r="FFD24" s="63"/>
      <c r="FFE24" s="63"/>
      <c r="FFF24" s="63"/>
      <c r="FFG24" s="63"/>
      <c r="FFH24" s="63"/>
      <c r="FFI24" s="63"/>
      <c r="FFJ24" s="63"/>
      <c r="FFK24" s="63"/>
      <c r="FFL24" s="63"/>
      <c r="FFM24" s="63"/>
      <c r="FFN24" s="63"/>
      <c r="FFO24" s="63"/>
      <c r="FFP24" s="63"/>
      <c r="FFQ24" s="63"/>
      <c r="FFR24" s="63"/>
      <c r="FFS24" s="63"/>
      <c r="FFT24" s="63"/>
      <c r="FFU24" s="63"/>
      <c r="FFV24" s="63"/>
      <c r="FFW24" s="63"/>
      <c r="FFX24" s="63"/>
      <c r="FFY24" s="63"/>
      <c r="FFZ24" s="63"/>
      <c r="FGA24" s="63"/>
      <c r="FGB24" s="63"/>
      <c r="FGC24" s="63"/>
      <c r="FGD24" s="63"/>
      <c r="FGE24" s="63"/>
      <c r="FGF24" s="63"/>
      <c r="FGG24" s="63"/>
      <c r="FGH24" s="63"/>
      <c r="FGI24" s="63"/>
      <c r="FGJ24" s="63"/>
      <c r="FGK24" s="63"/>
      <c r="FGL24" s="63"/>
      <c r="FGM24" s="63"/>
      <c r="FGN24" s="63"/>
      <c r="FGO24" s="63"/>
      <c r="FGP24" s="63"/>
      <c r="FGQ24" s="63"/>
      <c r="FGR24" s="63"/>
      <c r="FGS24" s="63"/>
      <c r="FGT24" s="63"/>
      <c r="FGU24" s="63"/>
      <c r="FGV24" s="63"/>
      <c r="FGW24" s="63"/>
      <c r="FGX24" s="63"/>
      <c r="FGY24" s="63"/>
      <c r="FGZ24" s="63"/>
      <c r="FHA24" s="63"/>
      <c r="FHB24" s="63"/>
      <c r="FHC24" s="63"/>
      <c r="FHD24" s="63"/>
      <c r="FHE24" s="63"/>
      <c r="FHF24" s="63"/>
      <c r="FHG24" s="63"/>
      <c r="FHH24" s="63"/>
      <c r="FHI24" s="63"/>
      <c r="FHJ24" s="63"/>
      <c r="FHK24" s="63"/>
      <c r="FHL24" s="63"/>
      <c r="FHM24" s="63"/>
      <c r="FHN24" s="63"/>
      <c r="FHO24" s="63"/>
      <c r="FHP24" s="63"/>
      <c r="FHQ24" s="63"/>
      <c r="FHR24" s="63"/>
      <c r="FHS24" s="63"/>
      <c r="FHT24" s="63"/>
      <c r="FHU24" s="63"/>
      <c r="FHV24" s="63"/>
      <c r="FHW24" s="63"/>
      <c r="FHX24" s="63"/>
      <c r="FHY24" s="63"/>
      <c r="FHZ24" s="63"/>
      <c r="FIA24" s="63"/>
      <c r="FIB24" s="63"/>
      <c r="FIC24" s="63"/>
      <c r="FID24" s="63"/>
      <c r="FIE24" s="63"/>
      <c r="FIF24" s="63"/>
      <c r="FIG24" s="63"/>
      <c r="FIH24" s="63"/>
      <c r="FII24" s="63"/>
      <c r="FIJ24" s="63"/>
      <c r="FIK24" s="63"/>
      <c r="FIL24" s="63"/>
      <c r="FIM24" s="63"/>
      <c r="FIN24" s="63"/>
      <c r="FIO24" s="63"/>
      <c r="FIP24" s="63"/>
      <c r="FIQ24" s="63"/>
      <c r="FIR24" s="63"/>
      <c r="FIS24" s="63"/>
      <c r="FIT24" s="63"/>
      <c r="FIU24" s="63"/>
      <c r="FIV24" s="63"/>
      <c r="FIW24" s="63"/>
      <c r="FIX24" s="63"/>
      <c r="FIY24" s="63"/>
      <c r="FIZ24" s="63"/>
      <c r="FJA24" s="63"/>
      <c r="FJB24" s="63"/>
      <c r="FJC24" s="63"/>
      <c r="FJD24" s="63"/>
      <c r="FJE24" s="63"/>
      <c r="FJF24" s="63"/>
      <c r="FJG24" s="63"/>
      <c r="FJH24" s="63"/>
      <c r="FJI24" s="63"/>
      <c r="FJJ24" s="63"/>
      <c r="FJK24" s="63"/>
      <c r="FJL24" s="63"/>
      <c r="FJM24" s="63"/>
      <c r="FJN24" s="63"/>
      <c r="FJO24" s="63"/>
      <c r="FJP24" s="63"/>
      <c r="FJQ24" s="63"/>
      <c r="FJR24" s="63"/>
      <c r="FJS24" s="63"/>
      <c r="FJT24" s="63"/>
      <c r="FJU24" s="63"/>
      <c r="FJV24" s="63"/>
      <c r="FJW24" s="63"/>
      <c r="FJX24" s="63"/>
      <c r="FJY24" s="63"/>
      <c r="FJZ24" s="63"/>
      <c r="FKA24" s="63"/>
      <c r="FKB24" s="63"/>
      <c r="FKC24" s="63"/>
      <c r="FKD24" s="63"/>
      <c r="FKE24" s="63"/>
      <c r="FKF24" s="63"/>
      <c r="FKG24" s="63"/>
      <c r="FKH24" s="63"/>
      <c r="FKI24" s="63"/>
      <c r="FKJ24" s="63"/>
      <c r="FKK24" s="63"/>
      <c r="FKL24" s="63"/>
      <c r="FKM24" s="63"/>
      <c r="FKN24" s="63"/>
      <c r="FKO24" s="63"/>
      <c r="FKP24" s="63"/>
      <c r="FKQ24" s="63"/>
      <c r="FKR24" s="63"/>
      <c r="FKS24" s="63"/>
      <c r="FKT24" s="63"/>
      <c r="FKU24" s="63"/>
      <c r="FKV24" s="63"/>
      <c r="FKW24" s="63"/>
      <c r="FKX24" s="63"/>
      <c r="FKY24" s="63"/>
      <c r="FKZ24" s="63"/>
      <c r="FLA24" s="63"/>
      <c r="FLB24" s="63"/>
      <c r="FLC24" s="63"/>
      <c r="FLD24" s="63"/>
      <c r="FLE24" s="63"/>
      <c r="FLF24" s="63"/>
      <c r="FLG24" s="63"/>
      <c r="FLH24" s="63"/>
      <c r="FLI24" s="63"/>
      <c r="FLJ24" s="63"/>
      <c r="FLK24" s="63"/>
      <c r="FLL24" s="63"/>
      <c r="FLM24" s="63"/>
      <c r="FLN24" s="63"/>
      <c r="FLO24" s="63"/>
      <c r="FLP24" s="63"/>
      <c r="FLQ24" s="63"/>
      <c r="FLR24" s="63"/>
      <c r="FLS24" s="63"/>
      <c r="FLT24" s="63"/>
      <c r="FLU24" s="63"/>
      <c r="FLV24" s="63"/>
      <c r="FLW24" s="63"/>
      <c r="FLX24" s="63"/>
      <c r="FLY24" s="63"/>
      <c r="FLZ24" s="63"/>
      <c r="FMA24" s="63"/>
      <c r="FMB24" s="63"/>
      <c r="FMC24" s="63"/>
      <c r="FMD24" s="63"/>
      <c r="FME24" s="63"/>
      <c r="FMF24" s="63"/>
      <c r="FMG24" s="63"/>
      <c r="FMH24" s="63"/>
      <c r="FMI24" s="63"/>
      <c r="FMJ24" s="63"/>
      <c r="FMK24" s="63"/>
      <c r="FML24" s="63"/>
      <c r="FMM24" s="63"/>
      <c r="FMN24" s="63"/>
      <c r="FMO24" s="63"/>
      <c r="FMP24" s="63"/>
      <c r="FMQ24" s="63"/>
      <c r="FMR24" s="63"/>
      <c r="FMS24" s="63"/>
      <c r="FMT24" s="63"/>
      <c r="FMU24" s="63"/>
      <c r="FMV24" s="63"/>
      <c r="FMW24" s="63"/>
      <c r="FMX24" s="63"/>
      <c r="FMY24" s="63"/>
      <c r="FMZ24" s="63"/>
      <c r="FNA24" s="63"/>
      <c r="FNB24" s="63"/>
      <c r="FNC24" s="63"/>
      <c r="FND24" s="63"/>
      <c r="FNE24" s="63"/>
      <c r="FNF24" s="63"/>
      <c r="FNG24" s="63"/>
      <c r="FNH24" s="63"/>
      <c r="FNI24" s="63"/>
      <c r="FNJ24" s="63"/>
      <c r="FNK24" s="63"/>
      <c r="FNL24" s="63"/>
      <c r="FNM24" s="63"/>
      <c r="FNN24" s="63"/>
      <c r="FNO24" s="63"/>
      <c r="FNP24" s="63"/>
      <c r="FNQ24" s="63"/>
      <c r="FNR24" s="63"/>
      <c r="FNS24" s="63"/>
      <c r="FNT24" s="63"/>
      <c r="FNU24" s="63"/>
      <c r="FNV24" s="63"/>
      <c r="FNW24" s="63"/>
      <c r="FNX24" s="63"/>
      <c r="FNY24" s="63"/>
      <c r="FNZ24" s="63"/>
      <c r="FOA24" s="63"/>
      <c r="FOB24" s="63"/>
      <c r="FOC24" s="63"/>
      <c r="FOD24" s="63"/>
      <c r="FOE24" s="63"/>
      <c r="FOF24" s="63"/>
      <c r="FOG24" s="63"/>
      <c r="FOH24" s="63"/>
      <c r="FOI24" s="63"/>
      <c r="FOJ24" s="63"/>
      <c r="FOK24" s="63"/>
      <c r="FOL24" s="63"/>
      <c r="FOM24" s="63"/>
      <c r="FON24" s="63"/>
      <c r="FOO24" s="63"/>
      <c r="FOP24" s="63"/>
      <c r="FOQ24" s="63"/>
      <c r="FOR24" s="63"/>
      <c r="FOS24" s="63"/>
      <c r="FOT24" s="63"/>
      <c r="FOU24" s="63"/>
      <c r="FOV24" s="63"/>
      <c r="FOW24" s="63"/>
      <c r="FOX24" s="63"/>
      <c r="FOY24" s="63"/>
      <c r="FOZ24" s="63"/>
      <c r="FPA24" s="63"/>
      <c r="FPB24" s="63"/>
      <c r="FPC24" s="63"/>
      <c r="FPD24" s="63"/>
      <c r="FPE24" s="63"/>
      <c r="FPF24" s="63"/>
      <c r="FPG24" s="63"/>
      <c r="FPH24" s="63"/>
      <c r="FPI24" s="63"/>
      <c r="FPJ24" s="63"/>
      <c r="FPK24" s="63"/>
      <c r="FPL24" s="63"/>
      <c r="FPM24" s="63"/>
      <c r="FPN24" s="63"/>
      <c r="FPO24" s="63"/>
      <c r="FPP24" s="63"/>
      <c r="FPQ24" s="63"/>
      <c r="FPR24" s="63"/>
      <c r="FPS24" s="63"/>
      <c r="FPT24" s="63"/>
      <c r="FPU24" s="63"/>
      <c r="FPV24" s="63"/>
      <c r="FPW24" s="63"/>
      <c r="FPX24" s="63"/>
      <c r="FPY24" s="63"/>
      <c r="FPZ24" s="63"/>
      <c r="FQA24" s="63"/>
      <c r="FQB24" s="63"/>
      <c r="FQC24" s="63"/>
      <c r="FQD24" s="63"/>
      <c r="FQE24" s="63"/>
      <c r="FQF24" s="63"/>
      <c r="FQG24" s="63"/>
      <c r="FQH24" s="63"/>
      <c r="FQI24" s="63"/>
      <c r="FQJ24" s="63"/>
      <c r="FQK24" s="63"/>
      <c r="FQL24" s="63"/>
      <c r="FQM24" s="63"/>
      <c r="FQN24" s="63"/>
      <c r="FQO24" s="63"/>
      <c r="FQP24" s="63"/>
      <c r="FQQ24" s="63"/>
      <c r="FQR24" s="63"/>
      <c r="FQS24" s="63"/>
      <c r="FQT24" s="63"/>
      <c r="FQU24" s="63"/>
      <c r="FQV24" s="63"/>
      <c r="FQW24" s="63"/>
      <c r="FQX24" s="63"/>
      <c r="FQY24" s="63"/>
      <c r="FQZ24" s="63"/>
      <c r="FRA24" s="63"/>
      <c r="FRB24" s="63"/>
      <c r="FRC24" s="63"/>
      <c r="FRD24" s="63"/>
      <c r="FRE24" s="63"/>
      <c r="FRF24" s="63"/>
      <c r="FRG24" s="63"/>
      <c r="FRH24" s="63"/>
      <c r="FRI24" s="63"/>
      <c r="FRJ24" s="63"/>
      <c r="FRK24" s="63"/>
      <c r="FRL24" s="63"/>
      <c r="FRM24" s="63"/>
      <c r="FRN24" s="63"/>
      <c r="FRO24" s="63"/>
      <c r="FRP24" s="63"/>
      <c r="FRQ24" s="63"/>
      <c r="FRR24" s="63"/>
      <c r="FRS24" s="63"/>
      <c r="FRT24" s="63"/>
      <c r="FRU24" s="63"/>
      <c r="FRV24" s="63"/>
      <c r="FRW24" s="63"/>
      <c r="FRX24" s="63"/>
      <c r="FRY24" s="63"/>
      <c r="FRZ24" s="63"/>
      <c r="FSA24" s="63"/>
      <c r="FSB24" s="63"/>
      <c r="FSC24" s="63"/>
      <c r="FSD24" s="63"/>
      <c r="FSE24" s="63"/>
      <c r="FSF24" s="63"/>
      <c r="FSG24" s="63"/>
      <c r="FSH24" s="63"/>
      <c r="FSI24" s="63"/>
      <c r="FSJ24" s="63"/>
      <c r="FSK24" s="63"/>
      <c r="FSL24" s="63"/>
      <c r="FSM24" s="63"/>
      <c r="FSN24" s="63"/>
      <c r="FSO24" s="63"/>
      <c r="FSP24" s="63"/>
      <c r="FSQ24" s="63"/>
      <c r="FSR24" s="63"/>
      <c r="FSS24" s="63"/>
      <c r="FST24" s="63"/>
      <c r="FSU24" s="63"/>
      <c r="FSV24" s="63"/>
      <c r="FSW24" s="63"/>
      <c r="FSX24" s="63"/>
      <c r="FSY24" s="63"/>
      <c r="FSZ24" s="63"/>
      <c r="FTA24" s="63"/>
      <c r="FTB24" s="63"/>
      <c r="FTC24" s="63"/>
      <c r="FTD24" s="63"/>
      <c r="FTE24" s="63"/>
      <c r="FTF24" s="63"/>
      <c r="FTG24" s="63"/>
      <c r="FTH24" s="63"/>
      <c r="FTI24" s="63"/>
      <c r="FTJ24" s="63"/>
      <c r="FTK24" s="63"/>
      <c r="FTL24" s="63"/>
      <c r="FTM24" s="63"/>
      <c r="FTN24" s="63"/>
      <c r="FTO24" s="63"/>
      <c r="FTP24" s="63"/>
      <c r="FTQ24" s="63"/>
      <c r="FTR24" s="63"/>
      <c r="FTS24" s="63"/>
      <c r="FTT24" s="63"/>
      <c r="FTU24" s="63"/>
      <c r="FTV24" s="63"/>
      <c r="FTW24" s="63"/>
      <c r="FTX24" s="63"/>
      <c r="FTY24" s="63"/>
      <c r="FTZ24" s="63"/>
      <c r="FUA24" s="63"/>
      <c r="FUB24" s="63"/>
      <c r="FUC24" s="63"/>
      <c r="FUD24" s="63"/>
      <c r="FUE24" s="63"/>
      <c r="FUF24" s="63"/>
      <c r="FUG24" s="63"/>
      <c r="FUH24" s="63"/>
      <c r="FUI24" s="63"/>
      <c r="FUJ24" s="63"/>
      <c r="FUK24" s="63"/>
      <c r="FUL24" s="63"/>
      <c r="FUM24" s="63"/>
      <c r="FUN24" s="63"/>
      <c r="FUO24" s="63"/>
      <c r="FUP24" s="63"/>
      <c r="FUQ24" s="63"/>
      <c r="FUR24" s="63"/>
      <c r="FUS24" s="63"/>
      <c r="FUT24" s="63"/>
      <c r="FUU24" s="63"/>
      <c r="FUV24" s="63"/>
      <c r="FUW24" s="63"/>
      <c r="FUX24" s="63"/>
      <c r="FUY24" s="63"/>
      <c r="FUZ24" s="63"/>
      <c r="FVA24" s="63"/>
      <c r="FVB24" s="63"/>
      <c r="FVC24" s="63"/>
      <c r="FVD24" s="63"/>
      <c r="FVE24" s="63"/>
      <c r="FVF24" s="63"/>
      <c r="FVG24" s="63"/>
      <c r="FVH24" s="63"/>
      <c r="FVI24" s="63"/>
      <c r="FVJ24" s="63"/>
      <c r="FVK24" s="63"/>
      <c r="FVL24" s="63"/>
      <c r="FVM24" s="63"/>
      <c r="FVN24" s="63"/>
      <c r="FVO24" s="63"/>
      <c r="FVP24" s="63"/>
      <c r="FVQ24" s="63"/>
      <c r="FVR24" s="63"/>
      <c r="FVS24" s="63"/>
      <c r="FVT24" s="63"/>
      <c r="FVU24" s="63"/>
      <c r="FVV24" s="63"/>
      <c r="FVW24" s="63"/>
      <c r="FVX24" s="63"/>
      <c r="FVY24" s="63"/>
      <c r="FVZ24" s="63"/>
      <c r="FWA24" s="63"/>
      <c r="FWB24" s="63"/>
      <c r="FWC24" s="63"/>
      <c r="FWD24" s="63"/>
      <c r="FWE24" s="63"/>
      <c r="FWF24" s="63"/>
      <c r="FWG24" s="63"/>
      <c r="FWH24" s="63"/>
      <c r="FWI24" s="63"/>
      <c r="FWJ24" s="63"/>
      <c r="FWK24" s="63"/>
      <c r="FWL24" s="63"/>
      <c r="FWM24" s="63"/>
      <c r="FWN24" s="63"/>
      <c r="FWO24" s="63"/>
      <c r="FWP24" s="63"/>
      <c r="FWQ24" s="63"/>
      <c r="FWR24" s="63"/>
      <c r="FWS24" s="63"/>
      <c r="FWT24" s="63"/>
      <c r="FWU24" s="63"/>
      <c r="FWV24" s="63"/>
      <c r="FWW24" s="63"/>
      <c r="FWX24" s="63"/>
      <c r="FWY24" s="63"/>
      <c r="FWZ24" s="63"/>
      <c r="FXA24" s="63"/>
      <c r="FXB24" s="63"/>
      <c r="FXC24" s="63"/>
      <c r="FXD24" s="63"/>
      <c r="FXE24" s="63"/>
      <c r="FXF24" s="63"/>
      <c r="FXG24" s="63"/>
      <c r="FXH24" s="63"/>
      <c r="FXI24" s="63"/>
      <c r="FXJ24" s="63"/>
      <c r="FXK24" s="63"/>
      <c r="FXL24" s="63"/>
      <c r="FXM24" s="63"/>
      <c r="FXN24" s="63"/>
      <c r="FXO24" s="63"/>
      <c r="FXP24" s="63"/>
      <c r="FXQ24" s="63"/>
      <c r="FXR24" s="63"/>
      <c r="FXS24" s="63"/>
      <c r="FXT24" s="63"/>
      <c r="FXU24" s="63"/>
      <c r="FXV24" s="63"/>
      <c r="FXW24" s="63"/>
      <c r="FXX24" s="63"/>
      <c r="FXY24" s="63"/>
      <c r="FXZ24" s="63"/>
      <c r="FYA24" s="63"/>
      <c r="FYB24" s="63"/>
      <c r="FYC24" s="63"/>
      <c r="FYD24" s="63"/>
      <c r="FYE24" s="63"/>
      <c r="FYF24" s="63"/>
      <c r="FYG24" s="63"/>
      <c r="FYH24" s="63"/>
      <c r="FYI24" s="63"/>
      <c r="FYJ24" s="63"/>
      <c r="FYK24" s="63"/>
      <c r="FYL24" s="63"/>
      <c r="FYM24" s="63"/>
      <c r="FYN24" s="63"/>
      <c r="FYO24" s="63"/>
      <c r="FYP24" s="63"/>
      <c r="FYQ24" s="63"/>
      <c r="FYR24" s="63"/>
      <c r="FYS24" s="63"/>
      <c r="FYT24" s="63"/>
      <c r="FYU24" s="63"/>
      <c r="FYV24" s="63"/>
      <c r="FYW24" s="63"/>
      <c r="FYX24" s="63"/>
      <c r="FYY24" s="63"/>
      <c r="FYZ24" s="63"/>
      <c r="FZA24" s="63"/>
      <c r="FZB24" s="63"/>
      <c r="FZC24" s="63"/>
      <c r="FZD24" s="63"/>
      <c r="FZE24" s="63"/>
      <c r="FZF24" s="63"/>
      <c r="FZG24" s="63"/>
      <c r="FZH24" s="63"/>
      <c r="FZI24" s="63"/>
      <c r="FZJ24" s="63"/>
      <c r="FZK24" s="63"/>
      <c r="FZL24" s="63"/>
      <c r="FZM24" s="63"/>
      <c r="FZN24" s="63"/>
      <c r="FZO24" s="63"/>
      <c r="FZP24" s="63"/>
      <c r="FZQ24" s="63"/>
      <c r="FZR24" s="63"/>
      <c r="FZS24" s="63"/>
      <c r="FZT24" s="63"/>
      <c r="FZU24" s="63"/>
      <c r="FZV24" s="63"/>
      <c r="FZW24" s="63"/>
      <c r="FZX24" s="63"/>
      <c r="FZY24" s="63"/>
      <c r="FZZ24" s="63"/>
      <c r="GAA24" s="63"/>
      <c r="GAB24" s="63"/>
      <c r="GAC24" s="63"/>
      <c r="GAD24" s="63"/>
      <c r="GAE24" s="63"/>
      <c r="GAF24" s="63"/>
      <c r="GAG24" s="63"/>
      <c r="GAH24" s="63"/>
      <c r="GAI24" s="63"/>
      <c r="GAJ24" s="63"/>
      <c r="GAK24" s="63"/>
      <c r="GAL24" s="63"/>
      <c r="GAM24" s="63"/>
      <c r="GAN24" s="63"/>
      <c r="GAO24" s="63"/>
      <c r="GAP24" s="63"/>
      <c r="GAQ24" s="63"/>
      <c r="GAR24" s="63"/>
      <c r="GAS24" s="63"/>
      <c r="GAT24" s="63"/>
      <c r="GAU24" s="63"/>
      <c r="GAV24" s="63"/>
      <c r="GAW24" s="63"/>
      <c r="GAX24" s="63"/>
      <c r="GAY24" s="63"/>
      <c r="GAZ24" s="63"/>
      <c r="GBA24" s="63"/>
      <c r="GBB24" s="63"/>
      <c r="GBC24" s="63"/>
      <c r="GBD24" s="63"/>
      <c r="GBE24" s="63"/>
      <c r="GBF24" s="63"/>
      <c r="GBG24" s="63"/>
      <c r="GBH24" s="63"/>
      <c r="GBI24" s="63"/>
      <c r="GBJ24" s="63"/>
      <c r="GBK24" s="63"/>
      <c r="GBL24" s="63"/>
      <c r="GBM24" s="63"/>
      <c r="GBN24" s="63"/>
      <c r="GBO24" s="63"/>
      <c r="GBP24" s="63"/>
      <c r="GBQ24" s="63"/>
      <c r="GBR24" s="63"/>
      <c r="GBS24" s="63"/>
      <c r="GBT24" s="63"/>
      <c r="GBU24" s="63"/>
      <c r="GBV24" s="63"/>
      <c r="GBW24" s="63"/>
      <c r="GBX24" s="63"/>
      <c r="GBY24" s="63"/>
      <c r="GBZ24" s="63"/>
      <c r="GCA24" s="63"/>
      <c r="GCB24" s="63"/>
      <c r="GCC24" s="63"/>
      <c r="GCD24" s="63"/>
      <c r="GCE24" s="63"/>
      <c r="GCF24" s="63"/>
      <c r="GCG24" s="63"/>
      <c r="GCH24" s="63"/>
      <c r="GCI24" s="63"/>
      <c r="GCJ24" s="63"/>
      <c r="GCK24" s="63"/>
      <c r="GCL24" s="63"/>
      <c r="GCM24" s="63"/>
      <c r="GCN24" s="63"/>
      <c r="GCO24" s="63"/>
      <c r="GCP24" s="63"/>
      <c r="GCQ24" s="63"/>
      <c r="GCR24" s="63"/>
      <c r="GCS24" s="63"/>
      <c r="GCT24" s="63"/>
      <c r="GCU24" s="63"/>
      <c r="GCV24" s="63"/>
      <c r="GCW24" s="63"/>
      <c r="GCX24" s="63"/>
      <c r="GCY24" s="63"/>
      <c r="GCZ24" s="63"/>
      <c r="GDA24" s="63"/>
      <c r="GDB24" s="63"/>
      <c r="GDC24" s="63"/>
      <c r="GDD24" s="63"/>
      <c r="GDE24" s="63"/>
      <c r="GDF24" s="63"/>
      <c r="GDG24" s="63"/>
      <c r="GDH24" s="63"/>
      <c r="GDI24" s="63"/>
      <c r="GDJ24" s="63"/>
      <c r="GDK24" s="63"/>
      <c r="GDL24" s="63"/>
      <c r="GDM24" s="63"/>
      <c r="GDN24" s="63"/>
      <c r="GDO24" s="63"/>
      <c r="GDP24" s="63"/>
      <c r="GDQ24" s="63"/>
      <c r="GDR24" s="63"/>
      <c r="GDS24" s="63"/>
      <c r="GDT24" s="63"/>
      <c r="GDU24" s="63"/>
      <c r="GDV24" s="63"/>
      <c r="GDW24" s="63"/>
      <c r="GDX24" s="63"/>
      <c r="GDY24" s="63"/>
      <c r="GDZ24" s="63"/>
      <c r="GEA24" s="63"/>
      <c r="GEB24" s="63"/>
      <c r="GEC24" s="63"/>
      <c r="GED24" s="63"/>
      <c r="GEE24" s="63"/>
      <c r="GEF24" s="63"/>
      <c r="GEG24" s="63"/>
      <c r="GEH24" s="63"/>
      <c r="GEI24" s="63"/>
      <c r="GEJ24" s="63"/>
      <c r="GEK24" s="63"/>
      <c r="GEL24" s="63"/>
      <c r="GEM24" s="63"/>
      <c r="GEN24" s="63"/>
      <c r="GEO24" s="63"/>
      <c r="GEP24" s="63"/>
      <c r="GEQ24" s="63"/>
      <c r="GER24" s="63"/>
      <c r="GES24" s="63"/>
      <c r="GET24" s="63"/>
      <c r="GEU24" s="63"/>
      <c r="GEV24" s="63"/>
      <c r="GEW24" s="63"/>
      <c r="GEX24" s="63"/>
      <c r="GEY24" s="63"/>
      <c r="GEZ24" s="63"/>
      <c r="GFA24" s="63"/>
      <c r="GFB24" s="63"/>
      <c r="GFC24" s="63"/>
      <c r="GFD24" s="63"/>
      <c r="GFE24" s="63"/>
      <c r="GFF24" s="63"/>
      <c r="GFG24" s="63"/>
      <c r="GFH24" s="63"/>
      <c r="GFI24" s="63"/>
      <c r="GFJ24" s="63"/>
      <c r="GFK24" s="63"/>
      <c r="GFL24" s="63"/>
      <c r="GFM24" s="63"/>
      <c r="GFN24" s="63"/>
      <c r="GFO24" s="63"/>
      <c r="GFP24" s="63"/>
      <c r="GFQ24" s="63"/>
      <c r="GFR24" s="63"/>
      <c r="GFS24" s="63"/>
      <c r="GFT24" s="63"/>
      <c r="GFU24" s="63"/>
      <c r="GFV24" s="63"/>
      <c r="GFW24" s="63"/>
      <c r="GFX24" s="63"/>
      <c r="GFY24" s="63"/>
      <c r="GFZ24" s="63"/>
      <c r="GGA24" s="63"/>
      <c r="GGB24" s="63"/>
      <c r="GGC24" s="63"/>
      <c r="GGD24" s="63"/>
      <c r="GGE24" s="63"/>
      <c r="GGF24" s="63"/>
      <c r="GGG24" s="63"/>
      <c r="GGH24" s="63"/>
      <c r="GGI24" s="63"/>
      <c r="GGJ24" s="63"/>
      <c r="GGK24" s="63"/>
      <c r="GGL24" s="63"/>
      <c r="GGM24" s="63"/>
      <c r="GGN24" s="63"/>
      <c r="GGO24" s="63"/>
      <c r="GGP24" s="63"/>
      <c r="GGQ24" s="63"/>
      <c r="GGR24" s="63"/>
      <c r="GGS24" s="63"/>
      <c r="GGT24" s="63"/>
      <c r="GGU24" s="63"/>
      <c r="GGV24" s="63"/>
      <c r="GGW24" s="63"/>
      <c r="GGX24" s="63"/>
      <c r="GGY24" s="63"/>
      <c r="GGZ24" s="63"/>
      <c r="GHA24" s="63"/>
      <c r="GHB24" s="63"/>
      <c r="GHC24" s="63"/>
      <c r="GHD24" s="63"/>
      <c r="GHE24" s="63"/>
      <c r="GHF24" s="63"/>
      <c r="GHG24" s="63"/>
      <c r="GHH24" s="63"/>
      <c r="GHI24" s="63"/>
      <c r="GHJ24" s="63"/>
      <c r="GHK24" s="63"/>
      <c r="GHL24" s="63"/>
      <c r="GHM24" s="63"/>
      <c r="GHN24" s="63"/>
      <c r="GHO24" s="63"/>
      <c r="GHP24" s="63"/>
      <c r="GHQ24" s="63"/>
      <c r="GHR24" s="63"/>
      <c r="GHS24" s="63"/>
      <c r="GHT24" s="63"/>
      <c r="GHU24" s="63"/>
      <c r="GHV24" s="63"/>
      <c r="GHW24" s="63"/>
      <c r="GHX24" s="63"/>
      <c r="GHY24" s="63"/>
      <c r="GHZ24" s="63"/>
      <c r="GIA24" s="63"/>
      <c r="GIB24" s="63"/>
      <c r="GIC24" s="63"/>
      <c r="GID24" s="63"/>
      <c r="GIE24" s="63"/>
      <c r="GIF24" s="63"/>
      <c r="GIG24" s="63"/>
      <c r="GIH24" s="63"/>
      <c r="GII24" s="63"/>
      <c r="GIJ24" s="63"/>
      <c r="GIK24" s="63"/>
      <c r="GIL24" s="63"/>
      <c r="GIM24" s="63"/>
      <c r="GIN24" s="63"/>
      <c r="GIO24" s="63"/>
      <c r="GIP24" s="63"/>
      <c r="GIQ24" s="63"/>
      <c r="GIR24" s="63"/>
      <c r="GIS24" s="63"/>
      <c r="GIT24" s="63"/>
      <c r="GIU24" s="63"/>
      <c r="GIV24" s="63"/>
      <c r="GIW24" s="63"/>
      <c r="GIX24" s="63"/>
      <c r="GIY24" s="63"/>
      <c r="GIZ24" s="63"/>
      <c r="GJA24" s="63"/>
      <c r="GJB24" s="63"/>
      <c r="GJC24" s="63"/>
      <c r="GJD24" s="63"/>
      <c r="GJE24" s="63"/>
      <c r="GJF24" s="63"/>
      <c r="GJG24" s="63"/>
      <c r="GJH24" s="63"/>
      <c r="GJI24" s="63"/>
      <c r="GJJ24" s="63"/>
      <c r="GJK24" s="63"/>
      <c r="GJL24" s="63"/>
      <c r="GJM24" s="63"/>
      <c r="GJN24" s="63"/>
      <c r="GJO24" s="63"/>
      <c r="GJP24" s="63"/>
      <c r="GJQ24" s="63"/>
      <c r="GJR24" s="63"/>
      <c r="GJS24" s="63"/>
      <c r="GJT24" s="63"/>
      <c r="GJU24" s="63"/>
      <c r="GJV24" s="63"/>
      <c r="GJW24" s="63"/>
      <c r="GJX24" s="63"/>
      <c r="GJY24" s="63"/>
      <c r="GJZ24" s="63"/>
      <c r="GKA24" s="63"/>
      <c r="GKB24" s="63"/>
      <c r="GKC24" s="63"/>
      <c r="GKD24" s="63"/>
      <c r="GKE24" s="63"/>
      <c r="GKF24" s="63"/>
      <c r="GKG24" s="63"/>
      <c r="GKH24" s="63"/>
      <c r="GKI24" s="63"/>
      <c r="GKJ24" s="63"/>
      <c r="GKK24" s="63"/>
      <c r="GKL24" s="63"/>
      <c r="GKM24" s="63"/>
      <c r="GKN24" s="63"/>
      <c r="GKO24" s="63"/>
      <c r="GKP24" s="63"/>
      <c r="GKQ24" s="63"/>
      <c r="GKR24" s="63"/>
      <c r="GKS24" s="63"/>
      <c r="GKT24" s="63"/>
      <c r="GKU24" s="63"/>
      <c r="GKV24" s="63"/>
      <c r="GKW24" s="63"/>
      <c r="GKX24" s="63"/>
      <c r="GKY24" s="63"/>
      <c r="GKZ24" s="63"/>
      <c r="GLA24" s="63"/>
      <c r="GLB24" s="63"/>
      <c r="GLC24" s="63"/>
      <c r="GLD24" s="63"/>
      <c r="GLE24" s="63"/>
      <c r="GLF24" s="63"/>
      <c r="GLG24" s="63"/>
      <c r="GLH24" s="63"/>
      <c r="GLI24" s="63"/>
      <c r="GLJ24" s="63"/>
      <c r="GLK24" s="63"/>
      <c r="GLL24" s="63"/>
      <c r="GLM24" s="63"/>
      <c r="GLN24" s="63"/>
      <c r="GLO24" s="63"/>
      <c r="GLP24" s="63"/>
      <c r="GLQ24" s="63"/>
      <c r="GLR24" s="63"/>
      <c r="GLS24" s="63"/>
      <c r="GLT24" s="63"/>
      <c r="GLU24" s="63"/>
      <c r="GLV24" s="63"/>
      <c r="GLW24" s="63"/>
      <c r="GLX24" s="63"/>
      <c r="GLY24" s="63"/>
      <c r="GLZ24" s="63"/>
      <c r="GMA24" s="63"/>
      <c r="GMB24" s="63"/>
      <c r="GMC24" s="63"/>
      <c r="GMD24" s="63"/>
      <c r="GME24" s="63"/>
      <c r="GMF24" s="63"/>
      <c r="GMG24" s="63"/>
      <c r="GMH24" s="63"/>
      <c r="GMI24" s="63"/>
      <c r="GMJ24" s="63"/>
      <c r="GMK24" s="63"/>
      <c r="GML24" s="63"/>
      <c r="GMM24" s="63"/>
      <c r="GMN24" s="63"/>
      <c r="GMO24" s="63"/>
      <c r="GMP24" s="63"/>
      <c r="GMQ24" s="63"/>
      <c r="GMR24" s="63"/>
      <c r="GMS24" s="63"/>
      <c r="GMT24" s="63"/>
      <c r="GMU24" s="63"/>
      <c r="GMV24" s="63"/>
      <c r="GMW24" s="63"/>
      <c r="GMX24" s="63"/>
      <c r="GMY24" s="63"/>
      <c r="GMZ24" s="63"/>
      <c r="GNA24" s="63"/>
      <c r="GNB24" s="63"/>
      <c r="GNC24" s="63"/>
      <c r="GND24" s="63"/>
      <c r="GNE24" s="63"/>
      <c r="GNF24" s="63"/>
      <c r="GNG24" s="63"/>
      <c r="GNH24" s="63"/>
      <c r="GNI24" s="63"/>
      <c r="GNJ24" s="63"/>
      <c r="GNK24" s="63"/>
      <c r="GNL24" s="63"/>
      <c r="GNM24" s="63"/>
      <c r="GNN24" s="63"/>
      <c r="GNO24" s="63"/>
      <c r="GNP24" s="63"/>
      <c r="GNQ24" s="63"/>
      <c r="GNR24" s="63"/>
      <c r="GNS24" s="63"/>
      <c r="GNT24" s="63"/>
      <c r="GNU24" s="63"/>
      <c r="GNV24" s="63"/>
      <c r="GNW24" s="63"/>
      <c r="GNX24" s="63"/>
      <c r="GNY24" s="63"/>
      <c r="GNZ24" s="63"/>
      <c r="GOA24" s="63"/>
      <c r="GOB24" s="63"/>
      <c r="GOC24" s="63"/>
      <c r="GOD24" s="63"/>
      <c r="GOE24" s="63"/>
      <c r="GOF24" s="63"/>
      <c r="GOG24" s="63"/>
      <c r="GOH24" s="63"/>
      <c r="GOI24" s="63"/>
      <c r="GOJ24" s="63"/>
      <c r="GOK24" s="63"/>
      <c r="GOL24" s="63"/>
      <c r="GOM24" s="63"/>
      <c r="GON24" s="63"/>
      <c r="GOO24" s="63"/>
      <c r="GOP24" s="63"/>
      <c r="GOQ24" s="63"/>
      <c r="GOR24" s="63"/>
      <c r="GOS24" s="63"/>
      <c r="GOT24" s="63"/>
      <c r="GOU24" s="63"/>
      <c r="GOV24" s="63"/>
      <c r="GOW24" s="63"/>
      <c r="GOX24" s="63"/>
      <c r="GOY24" s="63"/>
      <c r="GOZ24" s="63"/>
      <c r="GPA24" s="63"/>
      <c r="GPB24" s="63"/>
      <c r="GPC24" s="63"/>
      <c r="GPD24" s="63"/>
      <c r="GPE24" s="63"/>
      <c r="GPF24" s="63"/>
      <c r="GPG24" s="63"/>
      <c r="GPH24" s="63"/>
      <c r="GPI24" s="63"/>
      <c r="GPJ24" s="63"/>
      <c r="GPK24" s="63"/>
      <c r="GPL24" s="63"/>
      <c r="GPM24" s="63"/>
      <c r="GPN24" s="63"/>
      <c r="GPO24" s="63"/>
      <c r="GPP24" s="63"/>
      <c r="GPQ24" s="63"/>
      <c r="GPR24" s="63"/>
      <c r="GPS24" s="63"/>
      <c r="GPT24" s="63"/>
      <c r="GPU24" s="63"/>
      <c r="GPV24" s="63"/>
      <c r="GPW24" s="63"/>
      <c r="GPX24" s="63"/>
      <c r="GPY24" s="63"/>
      <c r="GPZ24" s="63"/>
      <c r="GQA24" s="63"/>
      <c r="GQB24" s="63"/>
      <c r="GQC24" s="63"/>
      <c r="GQD24" s="63"/>
      <c r="GQE24" s="63"/>
      <c r="GQF24" s="63"/>
      <c r="GQG24" s="63"/>
      <c r="GQH24" s="63"/>
      <c r="GQI24" s="63"/>
      <c r="GQJ24" s="63"/>
      <c r="GQK24" s="63"/>
      <c r="GQL24" s="63"/>
      <c r="GQM24" s="63"/>
      <c r="GQN24" s="63"/>
      <c r="GQO24" s="63"/>
      <c r="GQP24" s="63"/>
      <c r="GQQ24" s="63"/>
      <c r="GQR24" s="63"/>
      <c r="GQS24" s="63"/>
      <c r="GQT24" s="63"/>
      <c r="GQU24" s="63"/>
      <c r="GQV24" s="63"/>
      <c r="GQW24" s="63"/>
      <c r="GQX24" s="63"/>
      <c r="GQY24" s="63"/>
      <c r="GQZ24" s="63"/>
      <c r="GRA24" s="63"/>
      <c r="GRB24" s="63"/>
      <c r="GRC24" s="63"/>
      <c r="GRD24" s="63"/>
      <c r="GRE24" s="63"/>
      <c r="GRF24" s="63"/>
      <c r="GRG24" s="63"/>
      <c r="GRH24" s="63"/>
      <c r="GRI24" s="63"/>
      <c r="GRJ24" s="63"/>
      <c r="GRK24" s="63"/>
      <c r="GRL24" s="63"/>
      <c r="GRM24" s="63"/>
      <c r="GRN24" s="63"/>
      <c r="GRO24" s="63"/>
      <c r="GRP24" s="63"/>
      <c r="GRQ24" s="63"/>
      <c r="GRR24" s="63"/>
      <c r="GRS24" s="63"/>
      <c r="GRT24" s="63"/>
      <c r="GRU24" s="63"/>
      <c r="GRV24" s="63"/>
      <c r="GRW24" s="63"/>
      <c r="GRX24" s="63"/>
      <c r="GRY24" s="63"/>
      <c r="GRZ24" s="63"/>
      <c r="GSA24" s="63"/>
      <c r="GSB24" s="63"/>
      <c r="GSC24" s="63"/>
      <c r="GSD24" s="63"/>
      <c r="GSE24" s="63"/>
      <c r="GSF24" s="63"/>
      <c r="GSG24" s="63"/>
      <c r="GSH24" s="63"/>
      <c r="GSI24" s="63"/>
      <c r="GSJ24" s="63"/>
      <c r="GSK24" s="63"/>
      <c r="GSL24" s="63"/>
      <c r="GSM24" s="63"/>
      <c r="GSN24" s="63"/>
      <c r="GSO24" s="63"/>
      <c r="GSP24" s="63"/>
      <c r="GSQ24" s="63"/>
      <c r="GSR24" s="63"/>
      <c r="GSS24" s="63"/>
      <c r="GST24" s="63"/>
      <c r="GSU24" s="63"/>
      <c r="GSV24" s="63"/>
      <c r="GSW24" s="63"/>
      <c r="GSX24" s="63"/>
      <c r="GSY24" s="63"/>
      <c r="GSZ24" s="63"/>
      <c r="GTA24" s="63"/>
      <c r="GTB24" s="63"/>
      <c r="GTC24" s="63"/>
      <c r="GTD24" s="63"/>
      <c r="GTE24" s="63"/>
      <c r="GTF24" s="63"/>
      <c r="GTG24" s="63"/>
      <c r="GTH24" s="63"/>
      <c r="GTI24" s="63"/>
      <c r="GTJ24" s="63"/>
      <c r="GTK24" s="63"/>
      <c r="GTL24" s="63"/>
      <c r="GTM24" s="63"/>
      <c r="GTN24" s="63"/>
      <c r="GTO24" s="63"/>
      <c r="GTP24" s="63"/>
      <c r="GTQ24" s="63"/>
      <c r="GTR24" s="63"/>
      <c r="GTS24" s="63"/>
      <c r="GTT24" s="63"/>
      <c r="GTU24" s="63"/>
      <c r="GTV24" s="63"/>
      <c r="GTW24" s="63"/>
      <c r="GTX24" s="63"/>
      <c r="GTY24" s="63"/>
      <c r="GTZ24" s="63"/>
      <c r="GUA24" s="63"/>
      <c r="GUB24" s="63"/>
      <c r="GUC24" s="63"/>
      <c r="GUD24" s="63"/>
      <c r="GUE24" s="63"/>
      <c r="GUF24" s="63"/>
      <c r="GUG24" s="63"/>
      <c r="GUH24" s="63"/>
      <c r="GUI24" s="63"/>
      <c r="GUJ24" s="63"/>
      <c r="GUK24" s="63"/>
      <c r="GUL24" s="63"/>
      <c r="GUM24" s="63"/>
      <c r="GUN24" s="63"/>
      <c r="GUO24" s="63"/>
      <c r="GUP24" s="63"/>
      <c r="GUQ24" s="63"/>
      <c r="GUR24" s="63"/>
      <c r="GUS24" s="63"/>
      <c r="GUT24" s="63"/>
      <c r="GUU24" s="63"/>
      <c r="GUV24" s="63"/>
      <c r="GUW24" s="63"/>
      <c r="GUX24" s="63"/>
      <c r="GUY24" s="63"/>
      <c r="GUZ24" s="63"/>
      <c r="GVA24" s="63"/>
      <c r="GVB24" s="63"/>
      <c r="GVC24" s="63"/>
      <c r="GVD24" s="63"/>
      <c r="GVE24" s="63"/>
      <c r="GVF24" s="63"/>
      <c r="GVG24" s="63"/>
      <c r="GVH24" s="63"/>
      <c r="GVI24" s="63"/>
      <c r="GVJ24" s="63"/>
      <c r="GVK24" s="63"/>
      <c r="GVL24" s="63"/>
      <c r="GVM24" s="63"/>
      <c r="GVN24" s="63"/>
      <c r="GVO24" s="63"/>
      <c r="GVP24" s="63"/>
      <c r="GVQ24" s="63"/>
      <c r="GVR24" s="63"/>
      <c r="GVS24" s="63"/>
      <c r="GVT24" s="63"/>
      <c r="GVU24" s="63"/>
      <c r="GVV24" s="63"/>
      <c r="GVW24" s="63"/>
      <c r="GVX24" s="63"/>
      <c r="GVY24" s="63"/>
      <c r="GVZ24" s="63"/>
      <c r="GWA24" s="63"/>
      <c r="GWB24" s="63"/>
      <c r="GWC24" s="63"/>
      <c r="GWD24" s="63"/>
      <c r="GWE24" s="63"/>
      <c r="GWF24" s="63"/>
      <c r="GWG24" s="63"/>
      <c r="GWH24" s="63"/>
      <c r="GWI24" s="63"/>
      <c r="GWJ24" s="63"/>
      <c r="GWK24" s="63"/>
      <c r="GWL24" s="63"/>
      <c r="GWM24" s="63"/>
      <c r="GWN24" s="63"/>
      <c r="GWO24" s="63"/>
      <c r="GWP24" s="63"/>
      <c r="GWQ24" s="63"/>
      <c r="GWR24" s="63"/>
      <c r="GWS24" s="63"/>
      <c r="GWT24" s="63"/>
      <c r="GWU24" s="63"/>
      <c r="GWV24" s="63"/>
      <c r="GWW24" s="63"/>
      <c r="GWX24" s="63"/>
      <c r="GWY24" s="63"/>
      <c r="GWZ24" s="63"/>
      <c r="GXA24" s="63"/>
      <c r="GXB24" s="63"/>
      <c r="GXC24" s="63"/>
      <c r="GXD24" s="63"/>
      <c r="GXE24" s="63"/>
      <c r="GXF24" s="63"/>
      <c r="GXG24" s="63"/>
      <c r="GXH24" s="63"/>
      <c r="GXI24" s="63"/>
      <c r="GXJ24" s="63"/>
      <c r="GXK24" s="63"/>
      <c r="GXL24" s="63"/>
      <c r="GXM24" s="63"/>
      <c r="GXN24" s="63"/>
      <c r="GXO24" s="63"/>
      <c r="GXP24" s="63"/>
      <c r="GXQ24" s="63"/>
      <c r="GXR24" s="63"/>
      <c r="GXS24" s="63"/>
      <c r="GXT24" s="63"/>
      <c r="GXU24" s="63"/>
      <c r="GXV24" s="63"/>
      <c r="GXW24" s="63"/>
      <c r="GXX24" s="63"/>
      <c r="GXY24" s="63"/>
      <c r="GXZ24" s="63"/>
      <c r="GYA24" s="63"/>
      <c r="GYB24" s="63"/>
      <c r="GYC24" s="63"/>
      <c r="GYD24" s="63"/>
      <c r="GYE24" s="63"/>
      <c r="GYF24" s="63"/>
      <c r="GYG24" s="63"/>
      <c r="GYH24" s="63"/>
      <c r="GYI24" s="63"/>
      <c r="GYJ24" s="63"/>
      <c r="GYK24" s="63"/>
      <c r="GYL24" s="63"/>
      <c r="GYM24" s="63"/>
      <c r="GYN24" s="63"/>
      <c r="GYO24" s="63"/>
      <c r="GYP24" s="63"/>
      <c r="GYQ24" s="63"/>
      <c r="GYR24" s="63"/>
      <c r="GYS24" s="63"/>
      <c r="GYT24" s="63"/>
      <c r="GYU24" s="63"/>
      <c r="GYV24" s="63"/>
      <c r="GYW24" s="63"/>
      <c r="GYX24" s="63"/>
      <c r="GYY24" s="63"/>
      <c r="GYZ24" s="63"/>
      <c r="GZA24" s="63"/>
      <c r="GZB24" s="63"/>
      <c r="GZC24" s="63"/>
      <c r="GZD24" s="63"/>
      <c r="GZE24" s="63"/>
      <c r="GZF24" s="63"/>
      <c r="GZG24" s="63"/>
      <c r="GZH24" s="63"/>
      <c r="GZI24" s="63"/>
      <c r="GZJ24" s="63"/>
      <c r="GZK24" s="63"/>
      <c r="GZL24" s="63"/>
      <c r="GZM24" s="63"/>
      <c r="GZN24" s="63"/>
      <c r="GZO24" s="63"/>
      <c r="GZP24" s="63"/>
      <c r="GZQ24" s="63"/>
      <c r="GZR24" s="63"/>
      <c r="GZS24" s="63"/>
      <c r="GZT24" s="63"/>
      <c r="GZU24" s="63"/>
      <c r="GZV24" s="63"/>
      <c r="GZW24" s="63"/>
      <c r="GZX24" s="63"/>
      <c r="GZY24" s="63"/>
      <c r="GZZ24" s="63"/>
      <c r="HAA24" s="63"/>
      <c r="HAB24" s="63"/>
      <c r="HAC24" s="63"/>
      <c r="HAD24" s="63"/>
      <c r="HAE24" s="63"/>
      <c r="HAF24" s="63"/>
      <c r="HAG24" s="63"/>
      <c r="HAH24" s="63"/>
      <c r="HAI24" s="63"/>
      <c r="HAJ24" s="63"/>
      <c r="HAK24" s="63"/>
      <c r="HAL24" s="63"/>
      <c r="HAM24" s="63"/>
      <c r="HAN24" s="63"/>
      <c r="HAO24" s="63"/>
      <c r="HAP24" s="63"/>
      <c r="HAQ24" s="63"/>
      <c r="HAR24" s="63"/>
      <c r="HAS24" s="63"/>
      <c r="HAT24" s="63"/>
      <c r="HAU24" s="63"/>
      <c r="HAV24" s="63"/>
      <c r="HAW24" s="63"/>
      <c r="HAX24" s="63"/>
      <c r="HAY24" s="63"/>
      <c r="HAZ24" s="63"/>
      <c r="HBA24" s="63"/>
      <c r="HBB24" s="63"/>
      <c r="HBC24" s="63"/>
      <c r="HBD24" s="63"/>
      <c r="HBE24" s="63"/>
      <c r="HBF24" s="63"/>
      <c r="HBG24" s="63"/>
      <c r="HBH24" s="63"/>
      <c r="HBI24" s="63"/>
      <c r="HBJ24" s="63"/>
      <c r="HBK24" s="63"/>
      <c r="HBL24" s="63"/>
      <c r="HBM24" s="63"/>
      <c r="HBN24" s="63"/>
      <c r="HBO24" s="63"/>
      <c r="HBP24" s="63"/>
      <c r="HBQ24" s="63"/>
      <c r="HBR24" s="63"/>
      <c r="HBS24" s="63"/>
      <c r="HBT24" s="63"/>
      <c r="HBU24" s="63"/>
      <c r="HBV24" s="63"/>
      <c r="HBW24" s="63"/>
      <c r="HBX24" s="63"/>
      <c r="HBY24" s="63"/>
      <c r="HBZ24" s="63"/>
      <c r="HCA24" s="63"/>
      <c r="HCB24" s="63"/>
      <c r="HCC24" s="63"/>
      <c r="HCD24" s="63"/>
      <c r="HCE24" s="63"/>
      <c r="HCF24" s="63"/>
      <c r="HCG24" s="63"/>
      <c r="HCH24" s="63"/>
      <c r="HCI24" s="63"/>
      <c r="HCJ24" s="63"/>
      <c r="HCK24" s="63"/>
      <c r="HCL24" s="63"/>
      <c r="HCM24" s="63"/>
      <c r="HCN24" s="63"/>
      <c r="HCO24" s="63"/>
      <c r="HCP24" s="63"/>
      <c r="HCQ24" s="63"/>
      <c r="HCR24" s="63"/>
      <c r="HCS24" s="63"/>
      <c r="HCT24" s="63"/>
      <c r="HCU24" s="63"/>
      <c r="HCV24" s="63"/>
      <c r="HCW24" s="63"/>
      <c r="HCX24" s="63"/>
      <c r="HCY24" s="63"/>
      <c r="HCZ24" s="63"/>
      <c r="HDA24" s="63"/>
      <c r="HDB24" s="63"/>
      <c r="HDC24" s="63"/>
      <c r="HDD24" s="63"/>
      <c r="HDE24" s="63"/>
      <c r="HDF24" s="63"/>
      <c r="HDG24" s="63"/>
      <c r="HDH24" s="63"/>
      <c r="HDI24" s="63"/>
      <c r="HDJ24" s="63"/>
      <c r="HDK24" s="63"/>
      <c r="HDL24" s="63"/>
      <c r="HDM24" s="63"/>
      <c r="HDN24" s="63"/>
      <c r="HDO24" s="63"/>
      <c r="HDP24" s="63"/>
      <c r="HDQ24" s="63"/>
      <c r="HDR24" s="63"/>
      <c r="HDS24" s="63"/>
      <c r="HDT24" s="63"/>
      <c r="HDU24" s="63"/>
      <c r="HDV24" s="63"/>
      <c r="HDW24" s="63"/>
      <c r="HDX24" s="63"/>
      <c r="HDY24" s="63"/>
      <c r="HDZ24" s="63"/>
      <c r="HEA24" s="63"/>
      <c r="HEB24" s="63"/>
      <c r="HEC24" s="63"/>
      <c r="HED24" s="63"/>
      <c r="HEE24" s="63"/>
      <c r="HEF24" s="63"/>
      <c r="HEG24" s="63"/>
      <c r="HEH24" s="63"/>
      <c r="HEI24" s="63"/>
      <c r="HEJ24" s="63"/>
      <c r="HEK24" s="63"/>
      <c r="HEL24" s="63"/>
      <c r="HEM24" s="63"/>
      <c r="HEN24" s="63"/>
      <c r="HEO24" s="63"/>
      <c r="HEP24" s="63"/>
      <c r="HEQ24" s="63"/>
      <c r="HER24" s="63"/>
      <c r="HES24" s="63"/>
      <c r="HET24" s="63"/>
      <c r="HEU24" s="63"/>
      <c r="HEV24" s="63"/>
      <c r="HEW24" s="63"/>
      <c r="HEX24" s="63"/>
      <c r="HEY24" s="63"/>
      <c r="HEZ24" s="63"/>
      <c r="HFA24" s="63"/>
      <c r="HFB24" s="63"/>
      <c r="HFC24" s="63"/>
      <c r="HFD24" s="63"/>
      <c r="HFE24" s="63"/>
      <c r="HFF24" s="63"/>
      <c r="HFG24" s="63"/>
      <c r="HFH24" s="63"/>
      <c r="HFI24" s="63"/>
      <c r="HFJ24" s="63"/>
      <c r="HFK24" s="63"/>
      <c r="HFL24" s="63"/>
      <c r="HFM24" s="63"/>
      <c r="HFN24" s="63"/>
      <c r="HFO24" s="63"/>
      <c r="HFP24" s="63"/>
      <c r="HFQ24" s="63"/>
      <c r="HFR24" s="63"/>
      <c r="HFS24" s="63"/>
      <c r="HFT24" s="63"/>
      <c r="HFU24" s="63"/>
      <c r="HFV24" s="63"/>
      <c r="HFW24" s="63"/>
      <c r="HFX24" s="63"/>
      <c r="HFY24" s="63"/>
      <c r="HFZ24" s="63"/>
      <c r="HGA24" s="63"/>
      <c r="HGB24" s="63"/>
      <c r="HGC24" s="63"/>
      <c r="HGD24" s="63"/>
      <c r="HGE24" s="63"/>
      <c r="HGF24" s="63"/>
      <c r="HGG24" s="63"/>
      <c r="HGH24" s="63"/>
      <c r="HGI24" s="63"/>
      <c r="HGJ24" s="63"/>
      <c r="HGK24" s="63"/>
      <c r="HGL24" s="63"/>
      <c r="HGM24" s="63"/>
      <c r="HGN24" s="63"/>
      <c r="HGO24" s="63"/>
      <c r="HGP24" s="63"/>
      <c r="HGQ24" s="63"/>
      <c r="HGR24" s="63"/>
      <c r="HGS24" s="63"/>
      <c r="HGT24" s="63"/>
      <c r="HGU24" s="63"/>
      <c r="HGV24" s="63"/>
      <c r="HGW24" s="63"/>
      <c r="HGX24" s="63"/>
      <c r="HGY24" s="63"/>
      <c r="HGZ24" s="63"/>
      <c r="HHA24" s="63"/>
      <c r="HHB24" s="63"/>
      <c r="HHC24" s="63"/>
      <c r="HHD24" s="63"/>
      <c r="HHE24" s="63"/>
      <c r="HHF24" s="63"/>
      <c r="HHG24" s="63"/>
      <c r="HHH24" s="63"/>
      <c r="HHI24" s="63"/>
      <c r="HHJ24" s="63"/>
      <c r="HHK24" s="63"/>
      <c r="HHL24" s="63"/>
      <c r="HHM24" s="63"/>
      <c r="HHN24" s="63"/>
      <c r="HHO24" s="63"/>
      <c r="HHP24" s="63"/>
      <c r="HHQ24" s="63"/>
      <c r="HHR24" s="63"/>
      <c r="HHS24" s="63"/>
      <c r="HHT24" s="63"/>
      <c r="HHU24" s="63"/>
      <c r="HHV24" s="63"/>
      <c r="HHW24" s="63"/>
      <c r="HHX24" s="63"/>
      <c r="HHY24" s="63"/>
      <c r="HHZ24" s="63"/>
      <c r="HIA24" s="63"/>
      <c r="HIB24" s="63"/>
      <c r="HIC24" s="63"/>
      <c r="HID24" s="63"/>
      <c r="HIE24" s="63"/>
      <c r="HIF24" s="63"/>
      <c r="HIG24" s="63"/>
      <c r="HIH24" s="63"/>
      <c r="HII24" s="63"/>
      <c r="HIJ24" s="63"/>
      <c r="HIK24" s="63"/>
      <c r="HIL24" s="63"/>
      <c r="HIM24" s="63"/>
      <c r="HIN24" s="63"/>
      <c r="HIO24" s="63"/>
      <c r="HIP24" s="63"/>
      <c r="HIQ24" s="63"/>
      <c r="HIR24" s="63"/>
      <c r="HIS24" s="63"/>
      <c r="HIT24" s="63"/>
      <c r="HIU24" s="63"/>
      <c r="HIV24" s="63"/>
      <c r="HIW24" s="63"/>
      <c r="HIX24" s="63"/>
      <c r="HIY24" s="63"/>
      <c r="HIZ24" s="63"/>
      <c r="HJA24" s="63"/>
      <c r="HJB24" s="63"/>
      <c r="HJC24" s="63"/>
      <c r="HJD24" s="63"/>
      <c r="HJE24" s="63"/>
      <c r="HJF24" s="63"/>
      <c r="HJG24" s="63"/>
      <c r="HJH24" s="63"/>
      <c r="HJI24" s="63"/>
      <c r="HJJ24" s="63"/>
      <c r="HJK24" s="63"/>
      <c r="HJL24" s="63"/>
      <c r="HJM24" s="63"/>
      <c r="HJN24" s="63"/>
      <c r="HJO24" s="63"/>
      <c r="HJP24" s="63"/>
      <c r="HJQ24" s="63"/>
      <c r="HJR24" s="63"/>
      <c r="HJS24" s="63"/>
      <c r="HJT24" s="63"/>
      <c r="HJU24" s="63"/>
      <c r="HJV24" s="63"/>
      <c r="HJW24" s="63"/>
      <c r="HJX24" s="63"/>
      <c r="HJY24" s="63"/>
      <c r="HJZ24" s="63"/>
      <c r="HKA24" s="63"/>
      <c r="HKB24" s="63"/>
      <c r="HKC24" s="63"/>
      <c r="HKD24" s="63"/>
      <c r="HKE24" s="63"/>
      <c r="HKF24" s="63"/>
      <c r="HKG24" s="63"/>
      <c r="HKH24" s="63"/>
      <c r="HKI24" s="63"/>
      <c r="HKJ24" s="63"/>
      <c r="HKK24" s="63"/>
      <c r="HKL24" s="63"/>
      <c r="HKM24" s="63"/>
      <c r="HKN24" s="63"/>
      <c r="HKO24" s="63"/>
      <c r="HKP24" s="63"/>
      <c r="HKQ24" s="63"/>
      <c r="HKR24" s="63"/>
      <c r="HKS24" s="63"/>
      <c r="HKT24" s="63"/>
      <c r="HKU24" s="63"/>
      <c r="HKV24" s="63"/>
      <c r="HKW24" s="63"/>
      <c r="HKX24" s="63"/>
      <c r="HKY24" s="63"/>
      <c r="HKZ24" s="63"/>
      <c r="HLA24" s="63"/>
      <c r="HLB24" s="63"/>
      <c r="HLC24" s="63"/>
      <c r="HLD24" s="63"/>
      <c r="HLE24" s="63"/>
      <c r="HLF24" s="63"/>
      <c r="HLG24" s="63"/>
      <c r="HLH24" s="63"/>
      <c r="HLI24" s="63"/>
      <c r="HLJ24" s="63"/>
      <c r="HLK24" s="63"/>
      <c r="HLL24" s="63"/>
      <c r="HLM24" s="63"/>
      <c r="HLN24" s="63"/>
      <c r="HLO24" s="63"/>
      <c r="HLP24" s="63"/>
      <c r="HLQ24" s="63"/>
      <c r="HLR24" s="63"/>
      <c r="HLS24" s="63"/>
      <c r="HLT24" s="63"/>
      <c r="HLU24" s="63"/>
      <c r="HLV24" s="63"/>
      <c r="HLW24" s="63"/>
      <c r="HLX24" s="63"/>
      <c r="HLY24" s="63"/>
      <c r="HLZ24" s="63"/>
      <c r="HMA24" s="63"/>
      <c r="HMB24" s="63"/>
      <c r="HMC24" s="63"/>
      <c r="HMD24" s="63"/>
      <c r="HME24" s="63"/>
      <c r="HMF24" s="63"/>
      <c r="HMG24" s="63"/>
      <c r="HMH24" s="63"/>
      <c r="HMI24" s="63"/>
      <c r="HMJ24" s="63"/>
      <c r="HMK24" s="63"/>
      <c r="HML24" s="63"/>
      <c r="HMM24" s="63"/>
      <c r="HMN24" s="63"/>
      <c r="HMO24" s="63"/>
      <c r="HMP24" s="63"/>
      <c r="HMQ24" s="63"/>
      <c r="HMR24" s="63"/>
      <c r="HMS24" s="63"/>
      <c r="HMT24" s="63"/>
      <c r="HMU24" s="63"/>
      <c r="HMV24" s="63"/>
      <c r="HMW24" s="63"/>
      <c r="HMX24" s="63"/>
      <c r="HMY24" s="63"/>
      <c r="HMZ24" s="63"/>
      <c r="HNA24" s="63"/>
      <c r="HNB24" s="63"/>
      <c r="HNC24" s="63"/>
      <c r="HND24" s="63"/>
      <c r="HNE24" s="63"/>
      <c r="HNF24" s="63"/>
      <c r="HNG24" s="63"/>
      <c r="HNH24" s="63"/>
      <c r="HNI24" s="63"/>
      <c r="HNJ24" s="63"/>
      <c r="HNK24" s="63"/>
      <c r="HNL24" s="63"/>
      <c r="HNM24" s="63"/>
      <c r="HNN24" s="63"/>
      <c r="HNO24" s="63"/>
      <c r="HNP24" s="63"/>
      <c r="HNQ24" s="63"/>
      <c r="HNR24" s="63"/>
      <c r="HNS24" s="63"/>
      <c r="HNT24" s="63"/>
      <c r="HNU24" s="63"/>
      <c r="HNV24" s="63"/>
      <c r="HNW24" s="63"/>
      <c r="HNX24" s="63"/>
      <c r="HNY24" s="63"/>
      <c r="HNZ24" s="63"/>
      <c r="HOA24" s="63"/>
      <c r="HOB24" s="63"/>
      <c r="HOC24" s="63"/>
      <c r="HOD24" s="63"/>
      <c r="HOE24" s="63"/>
      <c r="HOF24" s="63"/>
      <c r="HOG24" s="63"/>
      <c r="HOH24" s="63"/>
      <c r="HOI24" s="63"/>
      <c r="HOJ24" s="63"/>
      <c r="HOK24" s="63"/>
      <c r="HOL24" s="63"/>
      <c r="HOM24" s="63"/>
      <c r="HON24" s="63"/>
      <c r="HOO24" s="63"/>
      <c r="HOP24" s="63"/>
      <c r="HOQ24" s="63"/>
      <c r="HOR24" s="63"/>
      <c r="HOS24" s="63"/>
      <c r="HOT24" s="63"/>
      <c r="HOU24" s="63"/>
      <c r="HOV24" s="63"/>
      <c r="HOW24" s="63"/>
      <c r="HOX24" s="63"/>
      <c r="HOY24" s="63"/>
      <c r="HOZ24" s="63"/>
      <c r="HPA24" s="63"/>
      <c r="HPB24" s="63"/>
      <c r="HPC24" s="63"/>
      <c r="HPD24" s="63"/>
      <c r="HPE24" s="63"/>
      <c r="HPF24" s="63"/>
      <c r="HPG24" s="63"/>
      <c r="HPH24" s="63"/>
      <c r="HPI24" s="63"/>
      <c r="HPJ24" s="63"/>
      <c r="HPK24" s="63"/>
      <c r="HPL24" s="63"/>
      <c r="HPM24" s="63"/>
      <c r="HPN24" s="63"/>
      <c r="HPO24" s="63"/>
      <c r="HPP24" s="63"/>
      <c r="HPQ24" s="63"/>
      <c r="HPR24" s="63"/>
      <c r="HPS24" s="63"/>
      <c r="HPT24" s="63"/>
      <c r="HPU24" s="63"/>
      <c r="HPV24" s="63"/>
      <c r="HPW24" s="63"/>
      <c r="HPX24" s="63"/>
      <c r="HPY24" s="63"/>
      <c r="HPZ24" s="63"/>
      <c r="HQA24" s="63"/>
      <c r="HQB24" s="63"/>
      <c r="HQC24" s="63"/>
      <c r="HQD24" s="63"/>
      <c r="HQE24" s="63"/>
      <c r="HQF24" s="63"/>
      <c r="HQG24" s="63"/>
      <c r="HQH24" s="63"/>
      <c r="HQI24" s="63"/>
      <c r="HQJ24" s="63"/>
      <c r="HQK24" s="63"/>
      <c r="HQL24" s="63"/>
      <c r="HQM24" s="63"/>
      <c r="HQN24" s="63"/>
      <c r="HQO24" s="63"/>
      <c r="HQP24" s="63"/>
      <c r="HQQ24" s="63"/>
      <c r="HQR24" s="63"/>
      <c r="HQS24" s="63"/>
      <c r="HQT24" s="63"/>
      <c r="HQU24" s="63"/>
      <c r="HQV24" s="63"/>
      <c r="HQW24" s="63"/>
      <c r="HQX24" s="63"/>
      <c r="HQY24" s="63"/>
      <c r="HQZ24" s="63"/>
      <c r="HRA24" s="63"/>
      <c r="HRB24" s="63"/>
      <c r="HRC24" s="63"/>
      <c r="HRD24" s="63"/>
      <c r="HRE24" s="63"/>
      <c r="HRF24" s="63"/>
      <c r="HRG24" s="63"/>
      <c r="HRH24" s="63"/>
      <c r="HRI24" s="63"/>
      <c r="HRJ24" s="63"/>
      <c r="HRK24" s="63"/>
      <c r="HRL24" s="63"/>
      <c r="HRM24" s="63"/>
      <c r="HRN24" s="63"/>
      <c r="HRO24" s="63"/>
      <c r="HRP24" s="63"/>
      <c r="HRQ24" s="63"/>
      <c r="HRR24" s="63"/>
      <c r="HRS24" s="63"/>
      <c r="HRT24" s="63"/>
      <c r="HRU24" s="63"/>
      <c r="HRV24" s="63"/>
      <c r="HRW24" s="63"/>
      <c r="HRX24" s="63"/>
      <c r="HRY24" s="63"/>
      <c r="HRZ24" s="63"/>
      <c r="HSA24" s="63"/>
      <c r="HSB24" s="63"/>
      <c r="HSC24" s="63"/>
      <c r="HSD24" s="63"/>
      <c r="HSE24" s="63"/>
      <c r="HSF24" s="63"/>
      <c r="HSG24" s="63"/>
      <c r="HSH24" s="63"/>
      <c r="HSI24" s="63"/>
      <c r="HSJ24" s="63"/>
      <c r="HSK24" s="63"/>
      <c r="HSL24" s="63"/>
      <c r="HSM24" s="63"/>
      <c r="HSN24" s="63"/>
      <c r="HSO24" s="63"/>
      <c r="HSP24" s="63"/>
      <c r="HSQ24" s="63"/>
      <c r="HSR24" s="63"/>
      <c r="HSS24" s="63"/>
      <c r="HST24" s="63"/>
      <c r="HSU24" s="63"/>
      <c r="HSV24" s="63"/>
      <c r="HSW24" s="63"/>
      <c r="HSX24" s="63"/>
      <c r="HSY24" s="63"/>
      <c r="HSZ24" s="63"/>
      <c r="HTA24" s="63"/>
      <c r="HTB24" s="63"/>
      <c r="HTC24" s="63"/>
      <c r="HTD24" s="63"/>
      <c r="HTE24" s="63"/>
      <c r="HTF24" s="63"/>
      <c r="HTG24" s="63"/>
      <c r="HTH24" s="63"/>
      <c r="HTI24" s="63"/>
      <c r="HTJ24" s="63"/>
      <c r="HTK24" s="63"/>
      <c r="HTL24" s="63"/>
      <c r="HTM24" s="63"/>
      <c r="HTN24" s="63"/>
      <c r="HTO24" s="63"/>
      <c r="HTP24" s="63"/>
      <c r="HTQ24" s="63"/>
      <c r="HTR24" s="63"/>
      <c r="HTS24" s="63"/>
      <c r="HTT24" s="63"/>
      <c r="HTU24" s="63"/>
      <c r="HTV24" s="63"/>
      <c r="HTW24" s="63"/>
      <c r="HTX24" s="63"/>
      <c r="HTY24" s="63"/>
      <c r="HTZ24" s="63"/>
      <c r="HUA24" s="63"/>
      <c r="HUB24" s="63"/>
      <c r="HUC24" s="63"/>
      <c r="HUD24" s="63"/>
      <c r="HUE24" s="63"/>
      <c r="HUF24" s="63"/>
      <c r="HUG24" s="63"/>
      <c r="HUH24" s="63"/>
      <c r="HUI24" s="63"/>
      <c r="HUJ24" s="63"/>
      <c r="HUK24" s="63"/>
      <c r="HUL24" s="63"/>
      <c r="HUM24" s="63"/>
      <c r="HUN24" s="63"/>
      <c r="HUO24" s="63"/>
      <c r="HUP24" s="63"/>
      <c r="HUQ24" s="63"/>
      <c r="HUR24" s="63"/>
      <c r="HUS24" s="63"/>
      <c r="HUT24" s="63"/>
      <c r="HUU24" s="63"/>
      <c r="HUV24" s="63"/>
      <c r="HUW24" s="63"/>
      <c r="HUX24" s="63"/>
      <c r="HUY24" s="63"/>
      <c r="HUZ24" s="63"/>
      <c r="HVA24" s="63"/>
      <c r="HVB24" s="63"/>
      <c r="HVC24" s="63"/>
      <c r="HVD24" s="63"/>
      <c r="HVE24" s="63"/>
      <c r="HVF24" s="63"/>
      <c r="HVG24" s="63"/>
      <c r="HVH24" s="63"/>
      <c r="HVI24" s="63"/>
      <c r="HVJ24" s="63"/>
      <c r="HVK24" s="63"/>
      <c r="HVL24" s="63"/>
      <c r="HVM24" s="63"/>
      <c r="HVN24" s="63"/>
      <c r="HVO24" s="63"/>
      <c r="HVP24" s="63"/>
      <c r="HVQ24" s="63"/>
      <c r="HVR24" s="63"/>
      <c r="HVS24" s="63"/>
      <c r="HVT24" s="63"/>
      <c r="HVU24" s="63"/>
      <c r="HVV24" s="63"/>
      <c r="HVW24" s="63"/>
      <c r="HVX24" s="63"/>
      <c r="HVY24" s="63"/>
      <c r="HVZ24" s="63"/>
      <c r="HWA24" s="63"/>
      <c r="HWB24" s="63"/>
      <c r="HWC24" s="63"/>
      <c r="HWD24" s="63"/>
      <c r="HWE24" s="63"/>
      <c r="HWF24" s="63"/>
      <c r="HWG24" s="63"/>
      <c r="HWH24" s="63"/>
      <c r="HWI24" s="63"/>
      <c r="HWJ24" s="63"/>
      <c r="HWK24" s="63"/>
      <c r="HWL24" s="63"/>
      <c r="HWM24" s="63"/>
      <c r="HWN24" s="63"/>
      <c r="HWO24" s="63"/>
      <c r="HWP24" s="63"/>
      <c r="HWQ24" s="63"/>
      <c r="HWR24" s="63"/>
      <c r="HWS24" s="63"/>
      <c r="HWT24" s="63"/>
      <c r="HWU24" s="63"/>
      <c r="HWV24" s="63"/>
      <c r="HWW24" s="63"/>
      <c r="HWX24" s="63"/>
      <c r="HWY24" s="63"/>
      <c r="HWZ24" s="63"/>
      <c r="HXA24" s="63"/>
      <c r="HXB24" s="63"/>
      <c r="HXC24" s="63"/>
      <c r="HXD24" s="63"/>
      <c r="HXE24" s="63"/>
      <c r="HXF24" s="63"/>
      <c r="HXG24" s="63"/>
      <c r="HXH24" s="63"/>
      <c r="HXI24" s="63"/>
      <c r="HXJ24" s="63"/>
      <c r="HXK24" s="63"/>
      <c r="HXL24" s="63"/>
      <c r="HXM24" s="63"/>
      <c r="HXN24" s="63"/>
      <c r="HXO24" s="63"/>
      <c r="HXP24" s="63"/>
      <c r="HXQ24" s="63"/>
      <c r="HXR24" s="63"/>
      <c r="HXS24" s="63"/>
      <c r="HXT24" s="63"/>
      <c r="HXU24" s="63"/>
      <c r="HXV24" s="63"/>
      <c r="HXW24" s="63"/>
      <c r="HXX24" s="63"/>
      <c r="HXY24" s="63"/>
      <c r="HXZ24" s="63"/>
      <c r="HYA24" s="63"/>
      <c r="HYB24" s="63"/>
      <c r="HYC24" s="63"/>
      <c r="HYD24" s="63"/>
      <c r="HYE24" s="63"/>
      <c r="HYF24" s="63"/>
      <c r="HYG24" s="63"/>
      <c r="HYH24" s="63"/>
      <c r="HYI24" s="63"/>
      <c r="HYJ24" s="63"/>
      <c r="HYK24" s="63"/>
      <c r="HYL24" s="63"/>
      <c r="HYM24" s="63"/>
      <c r="HYN24" s="63"/>
      <c r="HYO24" s="63"/>
      <c r="HYP24" s="63"/>
      <c r="HYQ24" s="63"/>
      <c r="HYR24" s="63"/>
      <c r="HYS24" s="63"/>
      <c r="HYT24" s="63"/>
      <c r="HYU24" s="63"/>
      <c r="HYV24" s="63"/>
      <c r="HYW24" s="63"/>
      <c r="HYX24" s="63"/>
      <c r="HYY24" s="63"/>
      <c r="HYZ24" s="63"/>
      <c r="HZA24" s="63"/>
      <c r="HZB24" s="63"/>
      <c r="HZC24" s="63"/>
      <c r="HZD24" s="63"/>
      <c r="HZE24" s="63"/>
      <c r="HZF24" s="63"/>
      <c r="HZG24" s="63"/>
      <c r="HZH24" s="63"/>
      <c r="HZI24" s="63"/>
      <c r="HZJ24" s="63"/>
      <c r="HZK24" s="63"/>
      <c r="HZL24" s="63"/>
      <c r="HZM24" s="63"/>
      <c r="HZN24" s="63"/>
      <c r="HZO24" s="63"/>
      <c r="HZP24" s="63"/>
      <c r="HZQ24" s="63"/>
      <c r="HZR24" s="63"/>
      <c r="HZS24" s="63"/>
      <c r="HZT24" s="63"/>
      <c r="HZU24" s="63"/>
      <c r="HZV24" s="63"/>
      <c r="HZW24" s="63"/>
      <c r="HZX24" s="63"/>
      <c r="HZY24" s="63"/>
      <c r="HZZ24" s="63"/>
      <c r="IAA24" s="63"/>
      <c r="IAB24" s="63"/>
      <c r="IAC24" s="63"/>
      <c r="IAD24" s="63"/>
      <c r="IAE24" s="63"/>
      <c r="IAF24" s="63"/>
      <c r="IAG24" s="63"/>
      <c r="IAH24" s="63"/>
      <c r="IAI24" s="63"/>
      <c r="IAJ24" s="63"/>
      <c r="IAK24" s="63"/>
      <c r="IAL24" s="63"/>
      <c r="IAM24" s="63"/>
      <c r="IAN24" s="63"/>
      <c r="IAO24" s="63"/>
      <c r="IAP24" s="63"/>
      <c r="IAQ24" s="63"/>
      <c r="IAR24" s="63"/>
      <c r="IAS24" s="63"/>
      <c r="IAT24" s="63"/>
      <c r="IAU24" s="63"/>
      <c r="IAV24" s="63"/>
      <c r="IAW24" s="63"/>
      <c r="IAX24" s="63"/>
      <c r="IAY24" s="63"/>
      <c r="IAZ24" s="63"/>
      <c r="IBA24" s="63"/>
      <c r="IBB24" s="63"/>
      <c r="IBC24" s="63"/>
      <c r="IBD24" s="63"/>
      <c r="IBE24" s="63"/>
      <c r="IBF24" s="63"/>
      <c r="IBG24" s="63"/>
      <c r="IBH24" s="63"/>
      <c r="IBI24" s="63"/>
      <c r="IBJ24" s="63"/>
      <c r="IBK24" s="63"/>
      <c r="IBL24" s="63"/>
      <c r="IBM24" s="63"/>
      <c r="IBN24" s="63"/>
      <c r="IBO24" s="63"/>
      <c r="IBP24" s="63"/>
      <c r="IBQ24" s="63"/>
      <c r="IBR24" s="63"/>
      <c r="IBS24" s="63"/>
      <c r="IBT24" s="63"/>
      <c r="IBU24" s="63"/>
      <c r="IBV24" s="63"/>
      <c r="IBW24" s="63"/>
      <c r="IBX24" s="63"/>
      <c r="IBY24" s="63"/>
      <c r="IBZ24" s="63"/>
      <c r="ICA24" s="63"/>
      <c r="ICB24" s="63"/>
      <c r="ICC24" s="63"/>
      <c r="ICD24" s="63"/>
      <c r="ICE24" s="63"/>
      <c r="ICF24" s="63"/>
      <c r="ICG24" s="63"/>
      <c r="ICH24" s="63"/>
      <c r="ICI24" s="63"/>
      <c r="ICJ24" s="63"/>
      <c r="ICK24" s="63"/>
      <c r="ICL24" s="63"/>
      <c r="ICM24" s="63"/>
      <c r="ICN24" s="63"/>
      <c r="ICO24" s="63"/>
      <c r="ICP24" s="63"/>
      <c r="ICQ24" s="63"/>
      <c r="ICR24" s="63"/>
      <c r="ICS24" s="63"/>
      <c r="ICT24" s="63"/>
      <c r="ICU24" s="63"/>
      <c r="ICV24" s="63"/>
      <c r="ICW24" s="63"/>
      <c r="ICX24" s="63"/>
      <c r="ICY24" s="63"/>
      <c r="ICZ24" s="63"/>
      <c r="IDA24" s="63"/>
      <c r="IDB24" s="63"/>
      <c r="IDC24" s="63"/>
      <c r="IDD24" s="63"/>
      <c r="IDE24" s="63"/>
      <c r="IDF24" s="63"/>
      <c r="IDG24" s="63"/>
      <c r="IDH24" s="63"/>
      <c r="IDI24" s="63"/>
      <c r="IDJ24" s="63"/>
      <c r="IDK24" s="63"/>
      <c r="IDL24" s="63"/>
      <c r="IDM24" s="63"/>
      <c r="IDN24" s="63"/>
      <c r="IDO24" s="63"/>
      <c r="IDP24" s="63"/>
      <c r="IDQ24" s="63"/>
      <c r="IDR24" s="63"/>
      <c r="IDS24" s="63"/>
      <c r="IDT24" s="63"/>
      <c r="IDU24" s="63"/>
      <c r="IDV24" s="63"/>
      <c r="IDW24" s="63"/>
      <c r="IDX24" s="63"/>
      <c r="IDY24" s="63"/>
      <c r="IDZ24" s="63"/>
      <c r="IEA24" s="63"/>
      <c r="IEB24" s="63"/>
      <c r="IEC24" s="63"/>
      <c r="IED24" s="63"/>
      <c r="IEE24" s="63"/>
      <c r="IEF24" s="63"/>
      <c r="IEG24" s="63"/>
      <c r="IEH24" s="63"/>
      <c r="IEI24" s="63"/>
      <c r="IEJ24" s="63"/>
      <c r="IEK24" s="63"/>
      <c r="IEL24" s="63"/>
      <c r="IEM24" s="63"/>
      <c r="IEN24" s="63"/>
      <c r="IEO24" s="63"/>
      <c r="IEP24" s="63"/>
      <c r="IEQ24" s="63"/>
      <c r="IER24" s="63"/>
      <c r="IES24" s="63"/>
      <c r="IET24" s="63"/>
      <c r="IEU24" s="63"/>
      <c r="IEV24" s="63"/>
      <c r="IEW24" s="63"/>
      <c r="IEX24" s="63"/>
      <c r="IEY24" s="63"/>
      <c r="IEZ24" s="63"/>
      <c r="IFA24" s="63"/>
      <c r="IFB24" s="63"/>
      <c r="IFC24" s="63"/>
      <c r="IFD24" s="63"/>
      <c r="IFE24" s="63"/>
      <c r="IFF24" s="63"/>
      <c r="IFG24" s="63"/>
      <c r="IFH24" s="63"/>
      <c r="IFI24" s="63"/>
      <c r="IFJ24" s="63"/>
      <c r="IFK24" s="63"/>
      <c r="IFL24" s="63"/>
      <c r="IFM24" s="63"/>
      <c r="IFN24" s="63"/>
      <c r="IFO24" s="63"/>
      <c r="IFP24" s="63"/>
      <c r="IFQ24" s="63"/>
      <c r="IFR24" s="63"/>
      <c r="IFS24" s="63"/>
      <c r="IFT24" s="63"/>
      <c r="IFU24" s="63"/>
      <c r="IFV24" s="63"/>
      <c r="IFW24" s="63"/>
      <c r="IFX24" s="63"/>
      <c r="IFY24" s="63"/>
      <c r="IFZ24" s="63"/>
      <c r="IGA24" s="63"/>
      <c r="IGB24" s="63"/>
      <c r="IGC24" s="63"/>
      <c r="IGD24" s="63"/>
      <c r="IGE24" s="63"/>
      <c r="IGF24" s="63"/>
      <c r="IGG24" s="63"/>
      <c r="IGH24" s="63"/>
      <c r="IGI24" s="63"/>
      <c r="IGJ24" s="63"/>
      <c r="IGK24" s="63"/>
      <c r="IGL24" s="63"/>
      <c r="IGM24" s="63"/>
      <c r="IGN24" s="63"/>
      <c r="IGO24" s="63"/>
      <c r="IGP24" s="63"/>
      <c r="IGQ24" s="63"/>
      <c r="IGR24" s="63"/>
      <c r="IGS24" s="63"/>
      <c r="IGT24" s="63"/>
      <c r="IGU24" s="63"/>
      <c r="IGV24" s="63"/>
      <c r="IGW24" s="63"/>
      <c r="IGX24" s="63"/>
      <c r="IGY24" s="63"/>
      <c r="IGZ24" s="63"/>
      <c r="IHA24" s="63"/>
      <c r="IHB24" s="63"/>
      <c r="IHC24" s="63"/>
      <c r="IHD24" s="63"/>
      <c r="IHE24" s="63"/>
      <c r="IHF24" s="63"/>
      <c r="IHG24" s="63"/>
      <c r="IHH24" s="63"/>
      <c r="IHI24" s="63"/>
      <c r="IHJ24" s="63"/>
      <c r="IHK24" s="63"/>
      <c r="IHL24" s="63"/>
      <c r="IHM24" s="63"/>
      <c r="IHN24" s="63"/>
      <c r="IHO24" s="63"/>
      <c r="IHP24" s="63"/>
      <c r="IHQ24" s="63"/>
      <c r="IHR24" s="63"/>
      <c r="IHS24" s="63"/>
      <c r="IHT24" s="63"/>
      <c r="IHU24" s="63"/>
      <c r="IHV24" s="63"/>
      <c r="IHW24" s="63"/>
      <c r="IHX24" s="63"/>
      <c r="IHY24" s="63"/>
      <c r="IHZ24" s="63"/>
      <c r="IIA24" s="63"/>
      <c r="IIB24" s="63"/>
      <c r="IIC24" s="63"/>
      <c r="IID24" s="63"/>
      <c r="IIE24" s="63"/>
      <c r="IIF24" s="63"/>
      <c r="IIG24" s="63"/>
      <c r="IIH24" s="63"/>
      <c r="III24" s="63"/>
      <c r="IIJ24" s="63"/>
      <c r="IIK24" s="63"/>
      <c r="IIL24" s="63"/>
      <c r="IIM24" s="63"/>
      <c r="IIN24" s="63"/>
      <c r="IIO24" s="63"/>
      <c r="IIP24" s="63"/>
      <c r="IIQ24" s="63"/>
      <c r="IIR24" s="63"/>
      <c r="IIS24" s="63"/>
      <c r="IIT24" s="63"/>
      <c r="IIU24" s="63"/>
      <c r="IIV24" s="63"/>
      <c r="IIW24" s="63"/>
      <c r="IIX24" s="63"/>
      <c r="IIY24" s="63"/>
      <c r="IIZ24" s="63"/>
      <c r="IJA24" s="63"/>
      <c r="IJB24" s="63"/>
      <c r="IJC24" s="63"/>
      <c r="IJD24" s="63"/>
      <c r="IJE24" s="63"/>
      <c r="IJF24" s="63"/>
      <c r="IJG24" s="63"/>
      <c r="IJH24" s="63"/>
      <c r="IJI24" s="63"/>
      <c r="IJJ24" s="63"/>
      <c r="IJK24" s="63"/>
      <c r="IJL24" s="63"/>
      <c r="IJM24" s="63"/>
      <c r="IJN24" s="63"/>
      <c r="IJO24" s="63"/>
      <c r="IJP24" s="63"/>
      <c r="IJQ24" s="63"/>
      <c r="IJR24" s="63"/>
      <c r="IJS24" s="63"/>
      <c r="IJT24" s="63"/>
      <c r="IJU24" s="63"/>
      <c r="IJV24" s="63"/>
      <c r="IJW24" s="63"/>
      <c r="IJX24" s="63"/>
      <c r="IJY24" s="63"/>
      <c r="IJZ24" s="63"/>
      <c r="IKA24" s="63"/>
      <c r="IKB24" s="63"/>
      <c r="IKC24" s="63"/>
      <c r="IKD24" s="63"/>
      <c r="IKE24" s="63"/>
      <c r="IKF24" s="63"/>
      <c r="IKG24" s="63"/>
      <c r="IKH24" s="63"/>
      <c r="IKI24" s="63"/>
      <c r="IKJ24" s="63"/>
      <c r="IKK24" s="63"/>
      <c r="IKL24" s="63"/>
      <c r="IKM24" s="63"/>
      <c r="IKN24" s="63"/>
      <c r="IKO24" s="63"/>
      <c r="IKP24" s="63"/>
      <c r="IKQ24" s="63"/>
      <c r="IKR24" s="63"/>
      <c r="IKS24" s="63"/>
      <c r="IKT24" s="63"/>
      <c r="IKU24" s="63"/>
      <c r="IKV24" s="63"/>
      <c r="IKW24" s="63"/>
      <c r="IKX24" s="63"/>
      <c r="IKY24" s="63"/>
      <c r="IKZ24" s="63"/>
      <c r="ILA24" s="63"/>
      <c r="ILB24" s="63"/>
      <c r="ILC24" s="63"/>
      <c r="ILD24" s="63"/>
      <c r="ILE24" s="63"/>
      <c r="ILF24" s="63"/>
      <c r="ILG24" s="63"/>
      <c r="ILH24" s="63"/>
      <c r="ILI24" s="63"/>
      <c r="ILJ24" s="63"/>
      <c r="ILK24" s="63"/>
      <c r="ILL24" s="63"/>
      <c r="ILM24" s="63"/>
      <c r="ILN24" s="63"/>
      <c r="ILO24" s="63"/>
      <c r="ILP24" s="63"/>
      <c r="ILQ24" s="63"/>
      <c r="ILR24" s="63"/>
      <c r="ILS24" s="63"/>
      <c r="ILT24" s="63"/>
      <c r="ILU24" s="63"/>
      <c r="ILV24" s="63"/>
      <c r="ILW24" s="63"/>
      <c r="ILX24" s="63"/>
      <c r="ILY24" s="63"/>
      <c r="ILZ24" s="63"/>
      <c r="IMA24" s="63"/>
      <c r="IMB24" s="63"/>
      <c r="IMC24" s="63"/>
      <c r="IMD24" s="63"/>
      <c r="IME24" s="63"/>
      <c r="IMF24" s="63"/>
      <c r="IMG24" s="63"/>
      <c r="IMH24" s="63"/>
      <c r="IMI24" s="63"/>
      <c r="IMJ24" s="63"/>
      <c r="IMK24" s="63"/>
      <c r="IML24" s="63"/>
      <c r="IMM24" s="63"/>
      <c r="IMN24" s="63"/>
      <c r="IMO24" s="63"/>
      <c r="IMP24" s="63"/>
      <c r="IMQ24" s="63"/>
      <c r="IMR24" s="63"/>
      <c r="IMS24" s="63"/>
      <c r="IMT24" s="63"/>
      <c r="IMU24" s="63"/>
      <c r="IMV24" s="63"/>
      <c r="IMW24" s="63"/>
      <c r="IMX24" s="63"/>
      <c r="IMY24" s="63"/>
      <c r="IMZ24" s="63"/>
      <c r="INA24" s="63"/>
      <c r="INB24" s="63"/>
      <c r="INC24" s="63"/>
      <c r="IND24" s="63"/>
      <c r="INE24" s="63"/>
      <c r="INF24" s="63"/>
      <c r="ING24" s="63"/>
      <c r="INH24" s="63"/>
      <c r="INI24" s="63"/>
      <c r="INJ24" s="63"/>
      <c r="INK24" s="63"/>
      <c r="INL24" s="63"/>
      <c r="INM24" s="63"/>
      <c r="INN24" s="63"/>
      <c r="INO24" s="63"/>
      <c r="INP24" s="63"/>
      <c r="INQ24" s="63"/>
      <c r="INR24" s="63"/>
      <c r="INS24" s="63"/>
      <c r="INT24" s="63"/>
      <c r="INU24" s="63"/>
      <c r="INV24" s="63"/>
      <c r="INW24" s="63"/>
      <c r="INX24" s="63"/>
      <c r="INY24" s="63"/>
      <c r="INZ24" s="63"/>
      <c r="IOA24" s="63"/>
      <c r="IOB24" s="63"/>
      <c r="IOC24" s="63"/>
      <c r="IOD24" s="63"/>
      <c r="IOE24" s="63"/>
      <c r="IOF24" s="63"/>
      <c r="IOG24" s="63"/>
      <c r="IOH24" s="63"/>
      <c r="IOI24" s="63"/>
      <c r="IOJ24" s="63"/>
      <c r="IOK24" s="63"/>
      <c r="IOL24" s="63"/>
      <c r="IOM24" s="63"/>
      <c r="ION24" s="63"/>
      <c r="IOO24" s="63"/>
      <c r="IOP24" s="63"/>
      <c r="IOQ24" s="63"/>
      <c r="IOR24" s="63"/>
      <c r="IOS24" s="63"/>
      <c r="IOT24" s="63"/>
      <c r="IOU24" s="63"/>
      <c r="IOV24" s="63"/>
      <c r="IOW24" s="63"/>
      <c r="IOX24" s="63"/>
      <c r="IOY24" s="63"/>
      <c r="IOZ24" s="63"/>
      <c r="IPA24" s="63"/>
      <c r="IPB24" s="63"/>
      <c r="IPC24" s="63"/>
      <c r="IPD24" s="63"/>
      <c r="IPE24" s="63"/>
      <c r="IPF24" s="63"/>
      <c r="IPG24" s="63"/>
      <c r="IPH24" s="63"/>
      <c r="IPI24" s="63"/>
      <c r="IPJ24" s="63"/>
      <c r="IPK24" s="63"/>
      <c r="IPL24" s="63"/>
      <c r="IPM24" s="63"/>
      <c r="IPN24" s="63"/>
      <c r="IPO24" s="63"/>
      <c r="IPP24" s="63"/>
      <c r="IPQ24" s="63"/>
      <c r="IPR24" s="63"/>
      <c r="IPS24" s="63"/>
      <c r="IPT24" s="63"/>
      <c r="IPU24" s="63"/>
      <c r="IPV24" s="63"/>
      <c r="IPW24" s="63"/>
      <c r="IPX24" s="63"/>
      <c r="IPY24" s="63"/>
      <c r="IPZ24" s="63"/>
      <c r="IQA24" s="63"/>
      <c r="IQB24" s="63"/>
      <c r="IQC24" s="63"/>
      <c r="IQD24" s="63"/>
      <c r="IQE24" s="63"/>
      <c r="IQF24" s="63"/>
      <c r="IQG24" s="63"/>
      <c r="IQH24" s="63"/>
      <c r="IQI24" s="63"/>
      <c r="IQJ24" s="63"/>
      <c r="IQK24" s="63"/>
      <c r="IQL24" s="63"/>
      <c r="IQM24" s="63"/>
      <c r="IQN24" s="63"/>
      <c r="IQO24" s="63"/>
      <c r="IQP24" s="63"/>
      <c r="IQQ24" s="63"/>
      <c r="IQR24" s="63"/>
      <c r="IQS24" s="63"/>
      <c r="IQT24" s="63"/>
      <c r="IQU24" s="63"/>
      <c r="IQV24" s="63"/>
      <c r="IQW24" s="63"/>
      <c r="IQX24" s="63"/>
      <c r="IQY24" s="63"/>
      <c r="IQZ24" s="63"/>
      <c r="IRA24" s="63"/>
      <c r="IRB24" s="63"/>
      <c r="IRC24" s="63"/>
      <c r="IRD24" s="63"/>
      <c r="IRE24" s="63"/>
      <c r="IRF24" s="63"/>
      <c r="IRG24" s="63"/>
      <c r="IRH24" s="63"/>
      <c r="IRI24" s="63"/>
      <c r="IRJ24" s="63"/>
      <c r="IRK24" s="63"/>
      <c r="IRL24" s="63"/>
      <c r="IRM24" s="63"/>
      <c r="IRN24" s="63"/>
      <c r="IRO24" s="63"/>
      <c r="IRP24" s="63"/>
      <c r="IRQ24" s="63"/>
      <c r="IRR24" s="63"/>
      <c r="IRS24" s="63"/>
      <c r="IRT24" s="63"/>
      <c r="IRU24" s="63"/>
      <c r="IRV24" s="63"/>
      <c r="IRW24" s="63"/>
      <c r="IRX24" s="63"/>
      <c r="IRY24" s="63"/>
      <c r="IRZ24" s="63"/>
      <c r="ISA24" s="63"/>
      <c r="ISB24" s="63"/>
      <c r="ISC24" s="63"/>
      <c r="ISD24" s="63"/>
      <c r="ISE24" s="63"/>
      <c r="ISF24" s="63"/>
      <c r="ISG24" s="63"/>
      <c r="ISH24" s="63"/>
      <c r="ISI24" s="63"/>
      <c r="ISJ24" s="63"/>
      <c r="ISK24" s="63"/>
      <c r="ISL24" s="63"/>
      <c r="ISM24" s="63"/>
      <c r="ISN24" s="63"/>
      <c r="ISO24" s="63"/>
      <c r="ISP24" s="63"/>
      <c r="ISQ24" s="63"/>
      <c r="ISR24" s="63"/>
      <c r="ISS24" s="63"/>
      <c r="IST24" s="63"/>
      <c r="ISU24" s="63"/>
      <c r="ISV24" s="63"/>
      <c r="ISW24" s="63"/>
      <c r="ISX24" s="63"/>
      <c r="ISY24" s="63"/>
      <c r="ISZ24" s="63"/>
      <c r="ITA24" s="63"/>
      <c r="ITB24" s="63"/>
      <c r="ITC24" s="63"/>
      <c r="ITD24" s="63"/>
      <c r="ITE24" s="63"/>
      <c r="ITF24" s="63"/>
      <c r="ITG24" s="63"/>
      <c r="ITH24" s="63"/>
      <c r="ITI24" s="63"/>
      <c r="ITJ24" s="63"/>
      <c r="ITK24" s="63"/>
      <c r="ITL24" s="63"/>
      <c r="ITM24" s="63"/>
      <c r="ITN24" s="63"/>
      <c r="ITO24" s="63"/>
      <c r="ITP24" s="63"/>
      <c r="ITQ24" s="63"/>
      <c r="ITR24" s="63"/>
      <c r="ITS24" s="63"/>
      <c r="ITT24" s="63"/>
      <c r="ITU24" s="63"/>
      <c r="ITV24" s="63"/>
      <c r="ITW24" s="63"/>
      <c r="ITX24" s="63"/>
      <c r="ITY24" s="63"/>
      <c r="ITZ24" s="63"/>
      <c r="IUA24" s="63"/>
      <c r="IUB24" s="63"/>
      <c r="IUC24" s="63"/>
      <c r="IUD24" s="63"/>
      <c r="IUE24" s="63"/>
      <c r="IUF24" s="63"/>
      <c r="IUG24" s="63"/>
      <c r="IUH24" s="63"/>
      <c r="IUI24" s="63"/>
      <c r="IUJ24" s="63"/>
      <c r="IUK24" s="63"/>
      <c r="IUL24" s="63"/>
      <c r="IUM24" s="63"/>
      <c r="IUN24" s="63"/>
      <c r="IUO24" s="63"/>
      <c r="IUP24" s="63"/>
      <c r="IUQ24" s="63"/>
      <c r="IUR24" s="63"/>
      <c r="IUS24" s="63"/>
      <c r="IUT24" s="63"/>
      <c r="IUU24" s="63"/>
      <c r="IUV24" s="63"/>
      <c r="IUW24" s="63"/>
      <c r="IUX24" s="63"/>
      <c r="IUY24" s="63"/>
      <c r="IUZ24" s="63"/>
      <c r="IVA24" s="63"/>
      <c r="IVB24" s="63"/>
      <c r="IVC24" s="63"/>
      <c r="IVD24" s="63"/>
      <c r="IVE24" s="63"/>
      <c r="IVF24" s="63"/>
      <c r="IVG24" s="63"/>
      <c r="IVH24" s="63"/>
      <c r="IVI24" s="63"/>
      <c r="IVJ24" s="63"/>
      <c r="IVK24" s="63"/>
      <c r="IVL24" s="63"/>
      <c r="IVM24" s="63"/>
      <c r="IVN24" s="63"/>
      <c r="IVO24" s="63"/>
      <c r="IVP24" s="63"/>
      <c r="IVQ24" s="63"/>
      <c r="IVR24" s="63"/>
      <c r="IVS24" s="63"/>
      <c r="IVT24" s="63"/>
      <c r="IVU24" s="63"/>
      <c r="IVV24" s="63"/>
      <c r="IVW24" s="63"/>
      <c r="IVX24" s="63"/>
      <c r="IVY24" s="63"/>
      <c r="IVZ24" s="63"/>
      <c r="IWA24" s="63"/>
      <c r="IWB24" s="63"/>
      <c r="IWC24" s="63"/>
      <c r="IWD24" s="63"/>
      <c r="IWE24" s="63"/>
      <c r="IWF24" s="63"/>
      <c r="IWG24" s="63"/>
      <c r="IWH24" s="63"/>
      <c r="IWI24" s="63"/>
      <c r="IWJ24" s="63"/>
      <c r="IWK24" s="63"/>
      <c r="IWL24" s="63"/>
      <c r="IWM24" s="63"/>
      <c r="IWN24" s="63"/>
      <c r="IWO24" s="63"/>
      <c r="IWP24" s="63"/>
      <c r="IWQ24" s="63"/>
      <c r="IWR24" s="63"/>
      <c r="IWS24" s="63"/>
      <c r="IWT24" s="63"/>
      <c r="IWU24" s="63"/>
      <c r="IWV24" s="63"/>
      <c r="IWW24" s="63"/>
      <c r="IWX24" s="63"/>
      <c r="IWY24" s="63"/>
      <c r="IWZ24" s="63"/>
      <c r="IXA24" s="63"/>
      <c r="IXB24" s="63"/>
      <c r="IXC24" s="63"/>
      <c r="IXD24" s="63"/>
      <c r="IXE24" s="63"/>
      <c r="IXF24" s="63"/>
      <c r="IXG24" s="63"/>
      <c r="IXH24" s="63"/>
      <c r="IXI24" s="63"/>
      <c r="IXJ24" s="63"/>
      <c r="IXK24" s="63"/>
      <c r="IXL24" s="63"/>
      <c r="IXM24" s="63"/>
      <c r="IXN24" s="63"/>
      <c r="IXO24" s="63"/>
      <c r="IXP24" s="63"/>
      <c r="IXQ24" s="63"/>
      <c r="IXR24" s="63"/>
      <c r="IXS24" s="63"/>
      <c r="IXT24" s="63"/>
      <c r="IXU24" s="63"/>
      <c r="IXV24" s="63"/>
      <c r="IXW24" s="63"/>
      <c r="IXX24" s="63"/>
      <c r="IXY24" s="63"/>
      <c r="IXZ24" s="63"/>
      <c r="IYA24" s="63"/>
      <c r="IYB24" s="63"/>
      <c r="IYC24" s="63"/>
      <c r="IYD24" s="63"/>
      <c r="IYE24" s="63"/>
      <c r="IYF24" s="63"/>
      <c r="IYG24" s="63"/>
      <c r="IYH24" s="63"/>
      <c r="IYI24" s="63"/>
      <c r="IYJ24" s="63"/>
      <c r="IYK24" s="63"/>
      <c r="IYL24" s="63"/>
      <c r="IYM24" s="63"/>
      <c r="IYN24" s="63"/>
      <c r="IYO24" s="63"/>
      <c r="IYP24" s="63"/>
      <c r="IYQ24" s="63"/>
      <c r="IYR24" s="63"/>
      <c r="IYS24" s="63"/>
      <c r="IYT24" s="63"/>
      <c r="IYU24" s="63"/>
      <c r="IYV24" s="63"/>
      <c r="IYW24" s="63"/>
      <c r="IYX24" s="63"/>
      <c r="IYY24" s="63"/>
      <c r="IYZ24" s="63"/>
      <c r="IZA24" s="63"/>
      <c r="IZB24" s="63"/>
      <c r="IZC24" s="63"/>
      <c r="IZD24" s="63"/>
      <c r="IZE24" s="63"/>
      <c r="IZF24" s="63"/>
      <c r="IZG24" s="63"/>
      <c r="IZH24" s="63"/>
      <c r="IZI24" s="63"/>
      <c r="IZJ24" s="63"/>
      <c r="IZK24" s="63"/>
      <c r="IZL24" s="63"/>
      <c r="IZM24" s="63"/>
      <c r="IZN24" s="63"/>
      <c r="IZO24" s="63"/>
      <c r="IZP24" s="63"/>
      <c r="IZQ24" s="63"/>
      <c r="IZR24" s="63"/>
      <c r="IZS24" s="63"/>
      <c r="IZT24" s="63"/>
      <c r="IZU24" s="63"/>
      <c r="IZV24" s="63"/>
      <c r="IZW24" s="63"/>
      <c r="IZX24" s="63"/>
      <c r="IZY24" s="63"/>
      <c r="IZZ24" s="63"/>
      <c r="JAA24" s="63"/>
      <c r="JAB24" s="63"/>
      <c r="JAC24" s="63"/>
      <c r="JAD24" s="63"/>
      <c r="JAE24" s="63"/>
      <c r="JAF24" s="63"/>
      <c r="JAG24" s="63"/>
      <c r="JAH24" s="63"/>
      <c r="JAI24" s="63"/>
      <c r="JAJ24" s="63"/>
      <c r="JAK24" s="63"/>
      <c r="JAL24" s="63"/>
      <c r="JAM24" s="63"/>
      <c r="JAN24" s="63"/>
      <c r="JAO24" s="63"/>
      <c r="JAP24" s="63"/>
      <c r="JAQ24" s="63"/>
      <c r="JAR24" s="63"/>
      <c r="JAS24" s="63"/>
      <c r="JAT24" s="63"/>
      <c r="JAU24" s="63"/>
      <c r="JAV24" s="63"/>
      <c r="JAW24" s="63"/>
      <c r="JAX24" s="63"/>
      <c r="JAY24" s="63"/>
      <c r="JAZ24" s="63"/>
      <c r="JBA24" s="63"/>
      <c r="JBB24" s="63"/>
      <c r="JBC24" s="63"/>
      <c r="JBD24" s="63"/>
      <c r="JBE24" s="63"/>
      <c r="JBF24" s="63"/>
      <c r="JBG24" s="63"/>
      <c r="JBH24" s="63"/>
      <c r="JBI24" s="63"/>
      <c r="JBJ24" s="63"/>
      <c r="JBK24" s="63"/>
      <c r="JBL24" s="63"/>
      <c r="JBM24" s="63"/>
      <c r="JBN24" s="63"/>
      <c r="JBO24" s="63"/>
      <c r="JBP24" s="63"/>
      <c r="JBQ24" s="63"/>
      <c r="JBR24" s="63"/>
      <c r="JBS24" s="63"/>
      <c r="JBT24" s="63"/>
      <c r="JBU24" s="63"/>
      <c r="JBV24" s="63"/>
      <c r="JBW24" s="63"/>
      <c r="JBX24" s="63"/>
      <c r="JBY24" s="63"/>
      <c r="JBZ24" s="63"/>
      <c r="JCA24" s="63"/>
      <c r="JCB24" s="63"/>
      <c r="JCC24" s="63"/>
      <c r="JCD24" s="63"/>
      <c r="JCE24" s="63"/>
      <c r="JCF24" s="63"/>
      <c r="JCG24" s="63"/>
      <c r="JCH24" s="63"/>
      <c r="JCI24" s="63"/>
      <c r="JCJ24" s="63"/>
      <c r="JCK24" s="63"/>
      <c r="JCL24" s="63"/>
      <c r="JCM24" s="63"/>
      <c r="JCN24" s="63"/>
      <c r="JCO24" s="63"/>
      <c r="JCP24" s="63"/>
      <c r="JCQ24" s="63"/>
      <c r="JCR24" s="63"/>
      <c r="JCS24" s="63"/>
      <c r="JCT24" s="63"/>
      <c r="JCU24" s="63"/>
      <c r="JCV24" s="63"/>
      <c r="JCW24" s="63"/>
      <c r="JCX24" s="63"/>
      <c r="JCY24" s="63"/>
      <c r="JCZ24" s="63"/>
      <c r="JDA24" s="63"/>
      <c r="JDB24" s="63"/>
      <c r="JDC24" s="63"/>
      <c r="JDD24" s="63"/>
      <c r="JDE24" s="63"/>
      <c r="JDF24" s="63"/>
      <c r="JDG24" s="63"/>
      <c r="JDH24" s="63"/>
      <c r="JDI24" s="63"/>
      <c r="JDJ24" s="63"/>
      <c r="JDK24" s="63"/>
      <c r="JDL24" s="63"/>
      <c r="JDM24" s="63"/>
      <c r="JDN24" s="63"/>
      <c r="JDO24" s="63"/>
      <c r="JDP24" s="63"/>
      <c r="JDQ24" s="63"/>
      <c r="JDR24" s="63"/>
      <c r="JDS24" s="63"/>
      <c r="JDT24" s="63"/>
      <c r="JDU24" s="63"/>
      <c r="JDV24" s="63"/>
      <c r="JDW24" s="63"/>
      <c r="JDX24" s="63"/>
      <c r="JDY24" s="63"/>
      <c r="JDZ24" s="63"/>
      <c r="JEA24" s="63"/>
      <c r="JEB24" s="63"/>
      <c r="JEC24" s="63"/>
      <c r="JED24" s="63"/>
      <c r="JEE24" s="63"/>
      <c r="JEF24" s="63"/>
      <c r="JEG24" s="63"/>
      <c r="JEH24" s="63"/>
      <c r="JEI24" s="63"/>
      <c r="JEJ24" s="63"/>
      <c r="JEK24" s="63"/>
      <c r="JEL24" s="63"/>
      <c r="JEM24" s="63"/>
      <c r="JEN24" s="63"/>
      <c r="JEO24" s="63"/>
      <c r="JEP24" s="63"/>
      <c r="JEQ24" s="63"/>
      <c r="JER24" s="63"/>
      <c r="JES24" s="63"/>
      <c r="JET24" s="63"/>
      <c r="JEU24" s="63"/>
      <c r="JEV24" s="63"/>
      <c r="JEW24" s="63"/>
      <c r="JEX24" s="63"/>
      <c r="JEY24" s="63"/>
      <c r="JEZ24" s="63"/>
      <c r="JFA24" s="63"/>
      <c r="JFB24" s="63"/>
      <c r="JFC24" s="63"/>
      <c r="JFD24" s="63"/>
      <c r="JFE24" s="63"/>
      <c r="JFF24" s="63"/>
      <c r="JFG24" s="63"/>
      <c r="JFH24" s="63"/>
      <c r="JFI24" s="63"/>
      <c r="JFJ24" s="63"/>
      <c r="JFK24" s="63"/>
      <c r="JFL24" s="63"/>
      <c r="JFM24" s="63"/>
      <c r="JFN24" s="63"/>
      <c r="JFO24" s="63"/>
      <c r="JFP24" s="63"/>
      <c r="JFQ24" s="63"/>
      <c r="JFR24" s="63"/>
      <c r="JFS24" s="63"/>
      <c r="JFT24" s="63"/>
      <c r="JFU24" s="63"/>
      <c r="JFV24" s="63"/>
      <c r="JFW24" s="63"/>
      <c r="JFX24" s="63"/>
      <c r="JFY24" s="63"/>
      <c r="JFZ24" s="63"/>
      <c r="JGA24" s="63"/>
      <c r="JGB24" s="63"/>
      <c r="JGC24" s="63"/>
      <c r="JGD24" s="63"/>
      <c r="JGE24" s="63"/>
      <c r="JGF24" s="63"/>
      <c r="JGG24" s="63"/>
      <c r="JGH24" s="63"/>
      <c r="JGI24" s="63"/>
      <c r="JGJ24" s="63"/>
      <c r="JGK24" s="63"/>
      <c r="JGL24" s="63"/>
      <c r="JGM24" s="63"/>
      <c r="JGN24" s="63"/>
      <c r="JGO24" s="63"/>
      <c r="JGP24" s="63"/>
      <c r="JGQ24" s="63"/>
      <c r="JGR24" s="63"/>
      <c r="JGS24" s="63"/>
      <c r="JGT24" s="63"/>
      <c r="JGU24" s="63"/>
      <c r="JGV24" s="63"/>
      <c r="JGW24" s="63"/>
      <c r="JGX24" s="63"/>
      <c r="JGY24" s="63"/>
      <c r="JGZ24" s="63"/>
      <c r="JHA24" s="63"/>
      <c r="JHB24" s="63"/>
      <c r="JHC24" s="63"/>
      <c r="JHD24" s="63"/>
      <c r="JHE24" s="63"/>
      <c r="JHF24" s="63"/>
      <c r="JHG24" s="63"/>
      <c r="JHH24" s="63"/>
      <c r="JHI24" s="63"/>
      <c r="JHJ24" s="63"/>
      <c r="JHK24" s="63"/>
      <c r="JHL24" s="63"/>
      <c r="JHM24" s="63"/>
      <c r="JHN24" s="63"/>
      <c r="JHO24" s="63"/>
      <c r="JHP24" s="63"/>
      <c r="JHQ24" s="63"/>
      <c r="JHR24" s="63"/>
      <c r="JHS24" s="63"/>
      <c r="JHT24" s="63"/>
      <c r="JHU24" s="63"/>
      <c r="JHV24" s="63"/>
      <c r="JHW24" s="63"/>
      <c r="JHX24" s="63"/>
      <c r="JHY24" s="63"/>
      <c r="JHZ24" s="63"/>
      <c r="JIA24" s="63"/>
      <c r="JIB24" s="63"/>
      <c r="JIC24" s="63"/>
      <c r="JID24" s="63"/>
      <c r="JIE24" s="63"/>
      <c r="JIF24" s="63"/>
      <c r="JIG24" s="63"/>
      <c r="JIH24" s="63"/>
      <c r="JII24" s="63"/>
      <c r="JIJ24" s="63"/>
      <c r="JIK24" s="63"/>
      <c r="JIL24" s="63"/>
      <c r="JIM24" s="63"/>
      <c r="JIN24" s="63"/>
      <c r="JIO24" s="63"/>
      <c r="JIP24" s="63"/>
      <c r="JIQ24" s="63"/>
      <c r="JIR24" s="63"/>
      <c r="JIS24" s="63"/>
      <c r="JIT24" s="63"/>
      <c r="JIU24" s="63"/>
      <c r="JIV24" s="63"/>
      <c r="JIW24" s="63"/>
      <c r="JIX24" s="63"/>
      <c r="JIY24" s="63"/>
      <c r="JIZ24" s="63"/>
      <c r="JJA24" s="63"/>
      <c r="JJB24" s="63"/>
      <c r="JJC24" s="63"/>
      <c r="JJD24" s="63"/>
      <c r="JJE24" s="63"/>
      <c r="JJF24" s="63"/>
      <c r="JJG24" s="63"/>
      <c r="JJH24" s="63"/>
      <c r="JJI24" s="63"/>
      <c r="JJJ24" s="63"/>
      <c r="JJK24" s="63"/>
      <c r="JJL24" s="63"/>
      <c r="JJM24" s="63"/>
      <c r="JJN24" s="63"/>
      <c r="JJO24" s="63"/>
      <c r="JJP24" s="63"/>
      <c r="JJQ24" s="63"/>
      <c r="JJR24" s="63"/>
      <c r="JJS24" s="63"/>
      <c r="JJT24" s="63"/>
      <c r="JJU24" s="63"/>
      <c r="JJV24" s="63"/>
      <c r="JJW24" s="63"/>
      <c r="JJX24" s="63"/>
      <c r="JJY24" s="63"/>
      <c r="JJZ24" s="63"/>
      <c r="JKA24" s="63"/>
      <c r="JKB24" s="63"/>
      <c r="JKC24" s="63"/>
      <c r="JKD24" s="63"/>
      <c r="JKE24" s="63"/>
      <c r="JKF24" s="63"/>
      <c r="JKG24" s="63"/>
      <c r="JKH24" s="63"/>
      <c r="JKI24" s="63"/>
      <c r="JKJ24" s="63"/>
      <c r="JKK24" s="63"/>
      <c r="JKL24" s="63"/>
      <c r="JKM24" s="63"/>
      <c r="JKN24" s="63"/>
      <c r="JKO24" s="63"/>
      <c r="JKP24" s="63"/>
      <c r="JKQ24" s="63"/>
      <c r="JKR24" s="63"/>
      <c r="JKS24" s="63"/>
      <c r="JKT24" s="63"/>
      <c r="JKU24" s="63"/>
      <c r="JKV24" s="63"/>
      <c r="JKW24" s="63"/>
      <c r="JKX24" s="63"/>
      <c r="JKY24" s="63"/>
      <c r="JKZ24" s="63"/>
      <c r="JLA24" s="63"/>
      <c r="JLB24" s="63"/>
      <c r="JLC24" s="63"/>
      <c r="JLD24" s="63"/>
      <c r="JLE24" s="63"/>
      <c r="JLF24" s="63"/>
      <c r="JLG24" s="63"/>
      <c r="JLH24" s="63"/>
      <c r="JLI24" s="63"/>
      <c r="JLJ24" s="63"/>
      <c r="JLK24" s="63"/>
      <c r="JLL24" s="63"/>
      <c r="JLM24" s="63"/>
      <c r="JLN24" s="63"/>
      <c r="JLO24" s="63"/>
      <c r="JLP24" s="63"/>
      <c r="JLQ24" s="63"/>
      <c r="JLR24" s="63"/>
      <c r="JLS24" s="63"/>
      <c r="JLT24" s="63"/>
      <c r="JLU24" s="63"/>
      <c r="JLV24" s="63"/>
      <c r="JLW24" s="63"/>
      <c r="JLX24" s="63"/>
      <c r="JLY24" s="63"/>
      <c r="JLZ24" s="63"/>
      <c r="JMA24" s="63"/>
      <c r="JMB24" s="63"/>
      <c r="JMC24" s="63"/>
      <c r="JMD24" s="63"/>
      <c r="JME24" s="63"/>
      <c r="JMF24" s="63"/>
      <c r="JMG24" s="63"/>
      <c r="JMH24" s="63"/>
      <c r="JMI24" s="63"/>
      <c r="JMJ24" s="63"/>
      <c r="JMK24" s="63"/>
      <c r="JML24" s="63"/>
      <c r="JMM24" s="63"/>
      <c r="JMN24" s="63"/>
      <c r="JMO24" s="63"/>
      <c r="JMP24" s="63"/>
      <c r="JMQ24" s="63"/>
      <c r="JMR24" s="63"/>
      <c r="JMS24" s="63"/>
      <c r="JMT24" s="63"/>
      <c r="JMU24" s="63"/>
      <c r="JMV24" s="63"/>
      <c r="JMW24" s="63"/>
      <c r="JMX24" s="63"/>
      <c r="JMY24" s="63"/>
      <c r="JMZ24" s="63"/>
      <c r="JNA24" s="63"/>
      <c r="JNB24" s="63"/>
      <c r="JNC24" s="63"/>
      <c r="JND24" s="63"/>
      <c r="JNE24" s="63"/>
      <c r="JNF24" s="63"/>
      <c r="JNG24" s="63"/>
      <c r="JNH24" s="63"/>
      <c r="JNI24" s="63"/>
      <c r="JNJ24" s="63"/>
      <c r="JNK24" s="63"/>
      <c r="JNL24" s="63"/>
      <c r="JNM24" s="63"/>
      <c r="JNN24" s="63"/>
      <c r="JNO24" s="63"/>
      <c r="JNP24" s="63"/>
      <c r="JNQ24" s="63"/>
      <c r="JNR24" s="63"/>
      <c r="JNS24" s="63"/>
      <c r="JNT24" s="63"/>
      <c r="JNU24" s="63"/>
      <c r="JNV24" s="63"/>
      <c r="JNW24" s="63"/>
      <c r="JNX24" s="63"/>
      <c r="JNY24" s="63"/>
      <c r="JNZ24" s="63"/>
      <c r="JOA24" s="63"/>
      <c r="JOB24" s="63"/>
      <c r="JOC24" s="63"/>
      <c r="JOD24" s="63"/>
      <c r="JOE24" s="63"/>
      <c r="JOF24" s="63"/>
      <c r="JOG24" s="63"/>
      <c r="JOH24" s="63"/>
      <c r="JOI24" s="63"/>
      <c r="JOJ24" s="63"/>
      <c r="JOK24" s="63"/>
      <c r="JOL24" s="63"/>
      <c r="JOM24" s="63"/>
      <c r="JON24" s="63"/>
      <c r="JOO24" s="63"/>
      <c r="JOP24" s="63"/>
      <c r="JOQ24" s="63"/>
      <c r="JOR24" s="63"/>
      <c r="JOS24" s="63"/>
      <c r="JOT24" s="63"/>
      <c r="JOU24" s="63"/>
      <c r="JOV24" s="63"/>
      <c r="JOW24" s="63"/>
      <c r="JOX24" s="63"/>
      <c r="JOY24" s="63"/>
      <c r="JOZ24" s="63"/>
      <c r="JPA24" s="63"/>
      <c r="JPB24" s="63"/>
      <c r="JPC24" s="63"/>
      <c r="JPD24" s="63"/>
      <c r="JPE24" s="63"/>
      <c r="JPF24" s="63"/>
      <c r="JPG24" s="63"/>
      <c r="JPH24" s="63"/>
      <c r="JPI24" s="63"/>
      <c r="JPJ24" s="63"/>
      <c r="JPK24" s="63"/>
      <c r="JPL24" s="63"/>
      <c r="JPM24" s="63"/>
      <c r="JPN24" s="63"/>
      <c r="JPO24" s="63"/>
      <c r="JPP24" s="63"/>
      <c r="JPQ24" s="63"/>
      <c r="JPR24" s="63"/>
      <c r="JPS24" s="63"/>
      <c r="JPT24" s="63"/>
      <c r="JPU24" s="63"/>
      <c r="JPV24" s="63"/>
      <c r="JPW24" s="63"/>
      <c r="JPX24" s="63"/>
      <c r="JPY24" s="63"/>
      <c r="JPZ24" s="63"/>
      <c r="JQA24" s="63"/>
      <c r="JQB24" s="63"/>
      <c r="JQC24" s="63"/>
      <c r="JQD24" s="63"/>
      <c r="JQE24" s="63"/>
      <c r="JQF24" s="63"/>
      <c r="JQG24" s="63"/>
      <c r="JQH24" s="63"/>
      <c r="JQI24" s="63"/>
      <c r="JQJ24" s="63"/>
      <c r="JQK24" s="63"/>
      <c r="JQL24" s="63"/>
      <c r="JQM24" s="63"/>
      <c r="JQN24" s="63"/>
      <c r="JQO24" s="63"/>
      <c r="JQP24" s="63"/>
      <c r="JQQ24" s="63"/>
      <c r="JQR24" s="63"/>
      <c r="JQS24" s="63"/>
      <c r="JQT24" s="63"/>
      <c r="JQU24" s="63"/>
      <c r="JQV24" s="63"/>
      <c r="JQW24" s="63"/>
      <c r="JQX24" s="63"/>
      <c r="JQY24" s="63"/>
      <c r="JQZ24" s="63"/>
      <c r="JRA24" s="63"/>
      <c r="JRB24" s="63"/>
      <c r="JRC24" s="63"/>
      <c r="JRD24" s="63"/>
      <c r="JRE24" s="63"/>
      <c r="JRF24" s="63"/>
      <c r="JRG24" s="63"/>
      <c r="JRH24" s="63"/>
      <c r="JRI24" s="63"/>
      <c r="JRJ24" s="63"/>
      <c r="JRK24" s="63"/>
      <c r="JRL24" s="63"/>
      <c r="JRM24" s="63"/>
      <c r="JRN24" s="63"/>
      <c r="JRO24" s="63"/>
      <c r="JRP24" s="63"/>
      <c r="JRQ24" s="63"/>
      <c r="JRR24" s="63"/>
      <c r="JRS24" s="63"/>
      <c r="JRT24" s="63"/>
      <c r="JRU24" s="63"/>
      <c r="JRV24" s="63"/>
      <c r="JRW24" s="63"/>
      <c r="JRX24" s="63"/>
      <c r="JRY24" s="63"/>
      <c r="JRZ24" s="63"/>
      <c r="JSA24" s="63"/>
      <c r="JSB24" s="63"/>
      <c r="JSC24" s="63"/>
      <c r="JSD24" s="63"/>
      <c r="JSE24" s="63"/>
      <c r="JSF24" s="63"/>
      <c r="JSG24" s="63"/>
      <c r="JSH24" s="63"/>
      <c r="JSI24" s="63"/>
      <c r="JSJ24" s="63"/>
      <c r="JSK24" s="63"/>
      <c r="JSL24" s="63"/>
      <c r="JSM24" s="63"/>
      <c r="JSN24" s="63"/>
      <c r="JSO24" s="63"/>
      <c r="JSP24" s="63"/>
      <c r="JSQ24" s="63"/>
      <c r="JSR24" s="63"/>
      <c r="JSS24" s="63"/>
      <c r="JST24" s="63"/>
      <c r="JSU24" s="63"/>
      <c r="JSV24" s="63"/>
      <c r="JSW24" s="63"/>
      <c r="JSX24" s="63"/>
      <c r="JSY24" s="63"/>
      <c r="JSZ24" s="63"/>
      <c r="JTA24" s="63"/>
      <c r="JTB24" s="63"/>
      <c r="JTC24" s="63"/>
      <c r="JTD24" s="63"/>
      <c r="JTE24" s="63"/>
      <c r="JTF24" s="63"/>
      <c r="JTG24" s="63"/>
      <c r="JTH24" s="63"/>
      <c r="JTI24" s="63"/>
      <c r="JTJ24" s="63"/>
      <c r="JTK24" s="63"/>
      <c r="JTL24" s="63"/>
      <c r="JTM24" s="63"/>
      <c r="JTN24" s="63"/>
      <c r="JTO24" s="63"/>
      <c r="JTP24" s="63"/>
      <c r="JTQ24" s="63"/>
      <c r="JTR24" s="63"/>
      <c r="JTS24" s="63"/>
      <c r="JTT24" s="63"/>
      <c r="JTU24" s="63"/>
      <c r="JTV24" s="63"/>
      <c r="JTW24" s="63"/>
      <c r="JTX24" s="63"/>
      <c r="JTY24" s="63"/>
      <c r="JTZ24" s="63"/>
      <c r="JUA24" s="63"/>
      <c r="JUB24" s="63"/>
      <c r="JUC24" s="63"/>
      <c r="JUD24" s="63"/>
      <c r="JUE24" s="63"/>
      <c r="JUF24" s="63"/>
      <c r="JUG24" s="63"/>
      <c r="JUH24" s="63"/>
      <c r="JUI24" s="63"/>
      <c r="JUJ24" s="63"/>
      <c r="JUK24" s="63"/>
      <c r="JUL24" s="63"/>
      <c r="JUM24" s="63"/>
      <c r="JUN24" s="63"/>
      <c r="JUO24" s="63"/>
      <c r="JUP24" s="63"/>
      <c r="JUQ24" s="63"/>
      <c r="JUR24" s="63"/>
      <c r="JUS24" s="63"/>
      <c r="JUT24" s="63"/>
      <c r="JUU24" s="63"/>
      <c r="JUV24" s="63"/>
      <c r="JUW24" s="63"/>
      <c r="JUX24" s="63"/>
      <c r="JUY24" s="63"/>
      <c r="JUZ24" s="63"/>
      <c r="JVA24" s="63"/>
      <c r="JVB24" s="63"/>
      <c r="JVC24" s="63"/>
      <c r="JVD24" s="63"/>
      <c r="JVE24" s="63"/>
      <c r="JVF24" s="63"/>
      <c r="JVG24" s="63"/>
      <c r="JVH24" s="63"/>
      <c r="JVI24" s="63"/>
      <c r="JVJ24" s="63"/>
      <c r="JVK24" s="63"/>
      <c r="JVL24" s="63"/>
      <c r="JVM24" s="63"/>
      <c r="JVN24" s="63"/>
      <c r="JVO24" s="63"/>
      <c r="JVP24" s="63"/>
      <c r="JVQ24" s="63"/>
      <c r="JVR24" s="63"/>
      <c r="JVS24" s="63"/>
      <c r="JVT24" s="63"/>
      <c r="JVU24" s="63"/>
      <c r="JVV24" s="63"/>
      <c r="JVW24" s="63"/>
      <c r="JVX24" s="63"/>
      <c r="JVY24" s="63"/>
      <c r="JVZ24" s="63"/>
      <c r="JWA24" s="63"/>
      <c r="JWB24" s="63"/>
      <c r="JWC24" s="63"/>
      <c r="JWD24" s="63"/>
      <c r="JWE24" s="63"/>
      <c r="JWF24" s="63"/>
      <c r="JWG24" s="63"/>
      <c r="JWH24" s="63"/>
      <c r="JWI24" s="63"/>
      <c r="JWJ24" s="63"/>
      <c r="JWK24" s="63"/>
      <c r="JWL24" s="63"/>
      <c r="JWM24" s="63"/>
      <c r="JWN24" s="63"/>
      <c r="JWO24" s="63"/>
      <c r="JWP24" s="63"/>
      <c r="JWQ24" s="63"/>
      <c r="JWR24" s="63"/>
      <c r="JWS24" s="63"/>
      <c r="JWT24" s="63"/>
      <c r="JWU24" s="63"/>
      <c r="JWV24" s="63"/>
      <c r="JWW24" s="63"/>
      <c r="JWX24" s="63"/>
      <c r="JWY24" s="63"/>
      <c r="JWZ24" s="63"/>
      <c r="JXA24" s="63"/>
      <c r="JXB24" s="63"/>
      <c r="JXC24" s="63"/>
      <c r="JXD24" s="63"/>
      <c r="JXE24" s="63"/>
      <c r="JXF24" s="63"/>
      <c r="JXG24" s="63"/>
      <c r="JXH24" s="63"/>
      <c r="JXI24" s="63"/>
      <c r="JXJ24" s="63"/>
      <c r="JXK24" s="63"/>
      <c r="JXL24" s="63"/>
      <c r="JXM24" s="63"/>
      <c r="JXN24" s="63"/>
      <c r="JXO24" s="63"/>
      <c r="JXP24" s="63"/>
      <c r="JXQ24" s="63"/>
      <c r="JXR24" s="63"/>
      <c r="JXS24" s="63"/>
      <c r="JXT24" s="63"/>
      <c r="JXU24" s="63"/>
      <c r="JXV24" s="63"/>
      <c r="JXW24" s="63"/>
      <c r="JXX24" s="63"/>
      <c r="JXY24" s="63"/>
      <c r="JXZ24" s="63"/>
      <c r="JYA24" s="63"/>
      <c r="JYB24" s="63"/>
      <c r="JYC24" s="63"/>
      <c r="JYD24" s="63"/>
      <c r="JYE24" s="63"/>
      <c r="JYF24" s="63"/>
      <c r="JYG24" s="63"/>
      <c r="JYH24" s="63"/>
      <c r="JYI24" s="63"/>
      <c r="JYJ24" s="63"/>
      <c r="JYK24" s="63"/>
      <c r="JYL24" s="63"/>
      <c r="JYM24" s="63"/>
      <c r="JYN24" s="63"/>
      <c r="JYO24" s="63"/>
      <c r="JYP24" s="63"/>
      <c r="JYQ24" s="63"/>
      <c r="JYR24" s="63"/>
      <c r="JYS24" s="63"/>
      <c r="JYT24" s="63"/>
      <c r="JYU24" s="63"/>
      <c r="JYV24" s="63"/>
      <c r="JYW24" s="63"/>
      <c r="JYX24" s="63"/>
      <c r="JYY24" s="63"/>
      <c r="JYZ24" s="63"/>
      <c r="JZA24" s="63"/>
      <c r="JZB24" s="63"/>
      <c r="JZC24" s="63"/>
      <c r="JZD24" s="63"/>
      <c r="JZE24" s="63"/>
      <c r="JZF24" s="63"/>
      <c r="JZG24" s="63"/>
      <c r="JZH24" s="63"/>
      <c r="JZI24" s="63"/>
      <c r="JZJ24" s="63"/>
      <c r="JZK24" s="63"/>
      <c r="JZL24" s="63"/>
      <c r="JZM24" s="63"/>
      <c r="JZN24" s="63"/>
      <c r="JZO24" s="63"/>
      <c r="JZP24" s="63"/>
      <c r="JZQ24" s="63"/>
      <c r="JZR24" s="63"/>
      <c r="JZS24" s="63"/>
      <c r="JZT24" s="63"/>
      <c r="JZU24" s="63"/>
      <c r="JZV24" s="63"/>
      <c r="JZW24" s="63"/>
      <c r="JZX24" s="63"/>
      <c r="JZY24" s="63"/>
      <c r="JZZ24" s="63"/>
      <c r="KAA24" s="63"/>
      <c r="KAB24" s="63"/>
      <c r="KAC24" s="63"/>
      <c r="KAD24" s="63"/>
      <c r="KAE24" s="63"/>
      <c r="KAF24" s="63"/>
      <c r="KAG24" s="63"/>
      <c r="KAH24" s="63"/>
      <c r="KAI24" s="63"/>
      <c r="KAJ24" s="63"/>
      <c r="KAK24" s="63"/>
      <c r="KAL24" s="63"/>
      <c r="KAM24" s="63"/>
      <c r="KAN24" s="63"/>
      <c r="KAO24" s="63"/>
      <c r="KAP24" s="63"/>
      <c r="KAQ24" s="63"/>
      <c r="KAR24" s="63"/>
      <c r="KAS24" s="63"/>
      <c r="KAT24" s="63"/>
      <c r="KAU24" s="63"/>
      <c r="KAV24" s="63"/>
      <c r="KAW24" s="63"/>
      <c r="KAX24" s="63"/>
      <c r="KAY24" s="63"/>
      <c r="KAZ24" s="63"/>
      <c r="KBA24" s="63"/>
      <c r="KBB24" s="63"/>
      <c r="KBC24" s="63"/>
      <c r="KBD24" s="63"/>
      <c r="KBE24" s="63"/>
      <c r="KBF24" s="63"/>
      <c r="KBG24" s="63"/>
      <c r="KBH24" s="63"/>
      <c r="KBI24" s="63"/>
      <c r="KBJ24" s="63"/>
      <c r="KBK24" s="63"/>
      <c r="KBL24" s="63"/>
      <c r="KBM24" s="63"/>
      <c r="KBN24" s="63"/>
      <c r="KBO24" s="63"/>
      <c r="KBP24" s="63"/>
      <c r="KBQ24" s="63"/>
      <c r="KBR24" s="63"/>
      <c r="KBS24" s="63"/>
      <c r="KBT24" s="63"/>
      <c r="KBU24" s="63"/>
      <c r="KBV24" s="63"/>
      <c r="KBW24" s="63"/>
      <c r="KBX24" s="63"/>
      <c r="KBY24" s="63"/>
      <c r="KBZ24" s="63"/>
      <c r="KCA24" s="63"/>
      <c r="KCB24" s="63"/>
      <c r="KCC24" s="63"/>
      <c r="KCD24" s="63"/>
      <c r="KCE24" s="63"/>
      <c r="KCF24" s="63"/>
      <c r="KCG24" s="63"/>
      <c r="KCH24" s="63"/>
      <c r="KCI24" s="63"/>
      <c r="KCJ24" s="63"/>
      <c r="KCK24" s="63"/>
      <c r="KCL24" s="63"/>
      <c r="KCM24" s="63"/>
      <c r="KCN24" s="63"/>
      <c r="KCO24" s="63"/>
      <c r="KCP24" s="63"/>
      <c r="KCQ24" s="63"/>
      <c r="KCR24" s="63"/>
      <c r="KCS24" s="63"/>
      <c r="KCT24" s="63"/>
      <c r="KCU24" s="63"/>
      <c r="KCV24" s="63"/>
      <c r="KCW24" s="63"/>
      <c r="KCX24" s="63"/>
      <c r="KCY24" s="63"/>
      <c r="KCZ24" s="63"/>
      <c r="KDA24" s="63"/>
      <c r="KDB24" s="63"/>
      <c r="KDC24" s="63"/>
      <c r="KDD24" s="63"/>
      <c r="KDE24" s="63"/>
      <c r="KDF24" s="63"/>
      <c r="KDG24" s="63"/>
      <c r="KDH24" s="63"/>
      <c r="KDI24" s="63"/>
      <c r="KDJ24" s="63"/>
      <c r="KDK24" s="63"/>
      <c r="KDL24" s="63"/>
      <c r="KDM24" s="63"/>
      <c r="KDN24" s="63"/>
      <c r="KDO24" s="63"/>
      <c r="KDP24" s="63"/>
      <c r="KDQ24" s="63"/>
      <c r="KDR24" s="63"/>
      <c r="KDS24" s="63"/>
      <c r="KDT24" s="63"/>
      <c r="KDU24" s="63"/>
      <c r="KDV24" s="63"/>
      <c r="KDW24" s="63"/>
      <c r="KDX24" s="63"/>
      <c r="KDY24" s="63"/>
      <c r="KDZ24" s="63"/>
      <c r="KEA24" s="63"/>
      <c r="KEB24" s="63"/>
      <c r="KEC24" s="63"/>
      <c r="KED24" s="63"/>
      <c r="KEE24" s="63"/>
      <c r="KEF24" s="63"/>
      <c r="KEG24" s="63"/>
      <c r="KEH24" s="63"/>
      <c r="KEI24" s="63"/>
      <c r="KEJ24" s="63"/>
      <c r="KEK24" s="63"/>
      <c r="KEL24" s="63"/>
      <c r="KEM24" s="63"/>
      <c r="KEN24" s="63"/>
      <c r="KEO24" s="63"/>
      <c r="KEP24" s="63"/>
      <c r="KEQ24" s="63"/>
      <c r="KER24" s="63"/>
      <c r="KES24" s="63"/>
      <c r="KET24" s="63"/>
      <c r="KEU24" s="63"/>
      <c r="KEV24" s="63"/>
      <c r="KEW24" s="63"/>
      <c r="KEX24" s="63"/>
      <c r="KEY24" s="63"/>
      <c r="KEZ24" s="63"/>
      <c r="KFA24" s="63"/>
      <c r="KFB24" s="63"/>
      <c r="KFC24" s="63"/>
      <c r="KFD24" s="63"/>
      <c r="KFE24" s="63"/>
      <c r="KFF24" s="63"/>
      <c r="KFG24" s="63"/>
      <c r="KFH24" s="63"/>
      <c r="KFI24" s="63"/>
      <c r="KFJ24" s="63"/>
      <c r="KFK24" s="63"/>
      <c r="KFL24" s="63"/>
      <c r="KFM24" s="63"/>
      <c r="KFN24" s="63"/>
      <c r="KFO24" s="63"/>
      <c r="KFP24" s="63"/>
      <c r="KFQ24" s="63"/>
      <c r="KFR24" s="63"/>
      <c r="KFS24" s="63"/>
      <c r="KFT24" s="63"/>
      <c r="KFU24" s="63"/>
      <c r="KFV24" s="63"/>
      <c r="KFW24" s="63"/>
      <c r="KFX24" s="63"/>
      <c r="KFY24" s="63"/>
      <c r="KFZ24" s="63"/>
      <c r="KGA24" s="63"/>
      <c r="KGB24" s="63"/>
      <c r="KGC24" s="63"/>
      <c r="KGD24" s="63"/>
      <c r="KGE24" s="63"/>
      <c r="KGF24" s="63"/>
      <c r="KGG24" s="63"/>
      <c r="KGH24" s="63"/>
      <c r="KGI24" s="63"/>
      <c r="KGJ24" s="63"/>
      <c r="KGK24" s="63"/>
      <c r="KGL24" s="63"/>
      <c r="KGM24" s="63"/>
      <c r="KGN24" s="63"/>
      <c r="KGO24" s="63"/>
      <c r="KGP24" s="63"/>
      <c r="KGQ24" s="63"/>
      <c r="KGR24" s="63"/>
      <c r="KGS24" s="63"/>
      <c r="KGT24" s="63"/>
      <c r="KGU24" s="63"/>
      <c r="KGV24" s="63"/>
      <c r="KGW24" s="63"/>
      <c r="KGX24" s="63"/>
      <c r="KGY24" s="63"/>
      <c r="KGZ24" s="63"/>
      <c r="KHA24" s="63"/>
      <c r="KHB24" s="63"/>
      <c r="KHC24" s="63"/>
      <c r="KHD24" s="63"/>
      <c r="KHE24" s="63"/>
      <c r="KHF24" s="63"/>
      <c r="KHG24" s="63"/>
      <c r="KHH24" s="63"/>
      <c r="KHI24" s="63"/>
      <c r="KHJ24" s="63"/>
      <c r="KHK24" s="63"/>
      <c r="KHL24" s="63"/>
      <c r="KHM24" s="63"/>
      <c r="KHN24" s="63"/>
      <c r="KHO24" s="63"/>
      <c r="KHP24" s="63"/>
      <c r="KHQ24" s="63"/>
      <c r="KHR24" s="63"/>
      <c r="KHS24" s="63"/>
      <c r="KHT24" s="63"/>
      <c r="KHU24" s="63"/>
      <c r="KHV24" s="63"/>
      <c r="KHW24" s="63"/>
      <c r="KHX24" s="63"/>
      <c r="KHY24" s="63"/>
      <c r="KHZ24" s="63"/>
      <c r="KIA24" s="63"/>
      <c r="KIB24" s="63"/>
      <c r="KIC24" s="63"/>
      <c r="KID24" s="63"/>
      <c r="KIE24" s="63"/>
      <c r="KIF24" s="63"/>
      <c r="KIG24" s="63"/>
      <c r="KIH24" s="63"/>
      <c r="KII24" s="63"/>
      <c r="KIJ24" s="63"/>
      <c r="KIK24" s="63"/>
      <c r="KIL24" s="63"/>
      <c r="KIM24" s="63"/>
      <c r="KIN24" s="63"/>
      <c r="KIO24" s="63"/>
      <c r="KIP24" s="63"/>
      <c r="KIQ24" s="63"/>
      <c r="KIR24" s="63"/>
      <c r="KIS24" s="63"/>
      <c r="KIT24" s="63"/>
      <c r="KIU24" s="63"/>
      <c r="KIV24" s="63"/>
      <c r="KIW24" s="63"/>
      <c r="KIX24" s="63"/>
      <c r="KIY24" s="63"/>
      <c r="KIZ24" s="63"/>
      <c r="KJA24" s="63"/>
      <c r="KJB24" s="63"/>
      <c r="KJC24" s="63"/>
      <c r="KJD24" s="63"/>
      <c r="KJE24" s="63"/>
      <c r="KJF24" s="63"/>
      <c r="KJG24" s="63"/>
      <c r="KJH24" s="63"/>
      <c r="KJI24" s="63"/>
      <c r="KJJ24" s="63"/>
      <c r="KJK24" s="63"/>
      <c r="KJL24" s="63"/>
      <c r="KJM24" s="63"/>
      <c r="KJN24" s="63"/>
      <c r="KJO24" s="63"/>
      <c r="KJP24" s="63"/>
      <c r="KJQ24" s="63"/>
      <c r="KJR24" s="63"/>
      <c r="KJS24" s="63"/>
      <c r="KJT24" s="63"/>
      <c r="KJU24" s="63"/>
      <c r="KJV24" s="63"/>
      <c r="KJW24" s="63"/>
      <c r="KJX24" s="63"/>
      <c r="KJY24" s="63"/>
      <c r="KJZ24" s="63"/>
      <c r="KKA24" s="63"/>
      <c r="KKB24" s="63"/>
      <c r="KKC24" s="63"/>
      <c r="KKD24" s="63"/>
      <c r="KKE24" s="63"/>
      <c r="KKF24" s="63"/>
      <c r="KKG24" s="63"/>
      <c r="KKH24" s="63"/>
      <c r="KKI24" s="63"/>
      <c r="KKJ24" s="63"/>
      <c r="KKK24" s="63"/>
      <c r="KKL24" s="63"/>
      <c r="KKM24" s="63"/>
      <c r="KKN24" s="63"/>
      <c r="KKO24" s="63"/>
      <c r="KKP24" s="63"/>
      <c r="KKQ24" s="63"/>
      <c r="KKR24" s="63"/>
      <c r="KKS24" s="63"/>
      <c r="KKT24" s="63"/>
      <c r="KKU24" s="63"/>
      <c r="KKV24" s="63"/>
      <c r="KKW24" s="63"/>
      <c r="KKX24" s="63"/>
      <c r="KKY24" s="63"/>
      <c r="KKZ24" s="63"/>
      <c r="KLA24" s="63"/>
      <c r="KLB24" s="63"/>
      <c r="KLC24" s="63"/>
      <c r="KLD24" s="63"/>
      <c r="KLE24" s="63"/>
      <c r="KLF24" s="63"/>
      <c r="KLG24" s="63"/>
      <c r="KLH24" s="63"/>
      <c r="KLI24" s="63"/>
      <c r="KLJ24" s="63"/>
      <c r="KLK24" s="63"/>
      <c r="KLL24" s="63"/>
      <c r="KLM24" s="63"/>
      <c r="KLN24" s="63"/>
      <c r="KLO24" s="63"/>
      <c r="KLP24" s="63"/>
      <c r="KLQ24" s="63"/>
      <c r="KLR24" s="63"/>
      <c r="KLS24" s="63"/>
      <c r="KLT24" s="63"/>
      <c r="KLU24" s="63"/>
      <c r="KLV24" s="63"/>
      <c r="KLW24" s="63"/>
      <c r="KLX24" s="63"/>
      <c r="KLY24" s="63"/>
      <c r="KLZ24" s="63"/>
      <c r="KMA24" s="63"/>
      <c r="KMB24" s="63"/>
      <c r="KMC24" s="63"/>
      <c r="KMD24" s="63"/>
      <c r="KME24" s="63"/>
      <c r="KMF24" s="63"/>
      <c r="KMG24" s="63"/>
      <c r="KMH24" s="63"/>
      <c r="KMI24" s="63"/>
      <c r="KMJ24" s="63"/>
      <c r="KMK24" s="63"/>
      <c r="KML24" s="63"/>
      <c r="KMM24" s="63"/>
      <c r="KMN24" s="63"/>
      <c r="KMO24" s="63"/>
      <c r="KMP24" s="63"/>
      <c r="KMQ24" s="63"/>
      <c r="KMR24" s="63"/>
      <c r="KMS24" s="63"/>
      <c r="KMT24" s="63"/>
      <c r="KMU24" s="63"/>
      <c r="KMV24" s="63"/>
      <c r="KMW24" s="63"/>
      <c r="KMX24" s="63"/>
      <c r="KMY24" s="63"/>
      <c r="KMZ24" s="63"/>
      <c r="KNA24" s="63"/>
      <c r="KNB24" s="63"/>
      <c r="KNC24" s="63"/>
      <c r="KND24" s="63"/>
      <c r="KNE24" s="63"/>
      <c r="KNF24" s="63"/>
      <c r="KNG24" s="63"/>
      <c r="KNH24" s="63"/>
      <c r="KNI24" s="63"/>
      <c r="KNJ24" s="63"/>
      <c r="KNK24" s="63"/>
      <c r="KNL24" s="63"/>
      <c r="KNM24" s="63"/>
      <c r="KNN24" s="63"/>
      <c r="KNO24" s="63"/>
      <c r="KNP24" s="63"/>
      <c r="KNQ24" s="63"/>
      <c r="KNR24" s="63"/>
      <c r="KNS24" s="63"/>
      <c r="KNT24" s="63"/>
      <c r="KNU24" s="63"/>
      <c r="KNV24" s="63"/>
      <c r="KNW24" s="63"/>
      <c r="KNX24" s="63"/>
      <c r="KNY24" s="63"/>
      <c r="KNZ24" s="63"/>
      <c r="KOA24" s="63"/>
      <c r="KOB24" s="63"/>
      <c r="KOC24" s="63"/>
      <c r="KOD24" s="63"/>
      <c r="KOE24" s="63"/>
      <c r="KOF24" s="63"/>
      <c r="KOG24" s="63"/>
      <c r="KOH24" s="63"/>
      <c r="KOI24" s="63"/>
      <c r="KOJ24" s="63"/>
      <c r="KOK24" s="63"/>
      <c r="KOL24" s="63"/>
      <c r="KOM24" s="63"/>
      <c r="KON24" s="63"/>
      <c r="KOO24" s="63"/>
      <c r="KOP24" s="63"/>
      <c r="KOQ24" s="63"/>
      <c r="KOR24" s="63"/>
      <c r="KOS24" s="63"/>
      <c r="KOT24" s="63"/>
      <c r="KOU24" s="63"/>
      <c r="KOV24" s="63"/>
      <c r="KOW24" s="63"/>
      <c r="KOX24" s="63"/>
      <c r="KOY24" s="63"/>
      <c r="KOZ24" s="63"/>
      <c r="KPA24" s="63"/>
      <c r="KPB24" s="63"/>
      <c r="KPC24" s="63"/>
      <c r="KPD24" s="63"/>
      <c r="KPE24" s="63"/>
      <c r="KPF24" s="63"/>
      <c r="KPG24" s="63"/>
      <c r="KPH24" s="63"/>
      <c r="KPI24" s="63"/>
      <c r="KPJ24" s="63"/>
      <c r="KPK24" s="63"/>
      <c r="KPL24" s="63"/>
      <c r="KPM24" s="63"/>
      <c r="KPN24" s="63"/>
      <c r="KPO24" s="63"/>
      <c r="KPP24" s="63"/>
      <c r="KPQ24" s="63"/>
      <c r="KPR24" s="63"/>
      <c r="KPS24" s="63"/>
      <c r="KPT24" s="63"/>
      <c r="KPU24" s="63"/>
      <c r="KPV24" s="63"/>
      <c r="KPW24" s="63"/>
      <c r="KPX24" s="63"/>
      <c r="KPY24" s="63"/>
      <c r="KPZ24" s="63"/>
      <c r="KQA24" s="63"/>
      <c r="KQB24" s="63"/>
      <c r="KQC24" s="63"/>
      <c r="KQD24" s="63"/>
      <c r="KQE24" s="63"/>
      <c r="KQF24" s="63"/>
      <c r="KQG24" s="63"/>
      <c r="KQH24" s="63"/>
      <c r="KQI24" s="63"/>
      <c r="KQJ24" s="63"/>
      <c r="KQK24" s="63"/>
      <c r="KQL24" s="63"/>
      <c r="KQM24" s="63"/>
      <c r="KQN24" s="63"/>
      <c r="KQO24" s="63"/>
      <c r="KQP24" s="63"/>
      <c r="KQQ24" s="63"/>
      <c r="KQR24" s="63"/>
      <c r="KQS24" s="63"/>
      <c r="KQT24" s="63"/>
      <c r="KQU24" s="63"/>
      <c r="KQV24" s="63"/>
      <c r="KQW24" s="63"/>
      <c r="KQX24" s="63"/>
      <c r="KQY24" s="63"/>
      <c r="KQZ24" s="63"/>
      <c r="KRA24" s="63"/>
      <c r="KRB24" s="63"/>
      <c r="KRC24" s="63"/>
      <c r="KRD24" s="63"/>
      <c r="KRE24" s="63"/>
      <c r="KRF24" s="63"/>
      <c r="KRG24" s="63"/>
      <c r="KRH24" s="63"/>
      <c r="KRI24" s="63"/>
      <c r="KRJ24" s="63"/>
      <c r="KRK24" s="63"/>
      <c r="KRL24" s="63"/>
      <c r="KRM24" s="63"/>
      <c r="KRN24" s="63"/>
      <c r="KRO24" s="63"/>
      <c r="KRP24" s="63"/>
      <c r="KRQ24" s="63"/>
      <c r="KRR24" s="63"/>
      <c r="KRS24" s="63"/>
      <c r="KRT24" s="63"/>
      <c r="KRU24" s="63"/>
      <c r="KRV24" s="63"/>
      <c r="KRW24" s="63"/>
      <c r="KRX24" s="63"/>
      <c r="KRY24" s="63"/>
      <c r="KRZ24" s="63"/>
      <c r="KSA24" s="63"/>
      <c r="KSB24" s="63"/>
      <c r="KSC24" s="63"/>
      <c r="KSD24" s="63"/>
      <c r="KSE24" s="63"/>
      <c r="KSF24" s="63"/>
      <c r="KSG24" s="63"/>
      <c r="KSH24" s="63"/>
      <c r="KSI24" s="63"/>
      <c r="KSJ24" s="63"/>
      <c r="KSK24" s="63"/>
      <c r="KSL24" s="63"/>
      <c r="KSM24" s="63"/>
      <c r="KSN24" s="63"/>
      <c r="KSO24" s="63"/>
      <c r="KSP24" s="63"/>
      <c r="KSQ24" s="63"/>
      <c r="KSR24" s="63"/>
      <c r="KSS24" s="63"/>
      <c r="KST24" s="63"/>
      <c r="KSU24" s="63"/>
      <c r="KSV24" s="63"/>
      <c r="KSW24" s="63"/>
      <c r="KSX24" s="63"/>
      <c r="KSY24" s="63"/>
      <c r="KSZ24" s="63"/>
      <c r="KTA24" s="63"/>
      <c r="KTB24" s="63"/>
      <c r="KTC24" s="63"/>
      <c r="KTD24" s="63"/>
      <c r="KTE24" s="63"/>
      <c r="KTF24" s="63"/>
      <c r="KTG24" s="63"/>
      <c r="KTH24" s="63"/>
      <c r="KTI24" s="63"/>
      <c r="KTJ24" s="63"/>
      <c r="KTK24" s="63"/>
      <c r="KTL24" s="63"/>
      <c r="KTM24" s="63"/>
      <c r="KTN24" s="63"/>
      <c r="KTO24" s="63"/>
      <c r="KTP24" s="63"/>
      <c r="KTQ24" s="63"/>
      <c r="KTR24" s="63"/>
      <c r="KTS24" s="63"/>
      <c r="KTT24" s="63"/>
      <c r="KTU24" s="63"/>
      <c r="KTV24" s="63"/>
      <c r="KTW24" s="63"/>
      <c r="KTX24" s="63"/>
      <c r="KTY24" s="63"/>
      <c r="KTZ24" s="63"/>
      <c r="KUA24" s="63"/>
      <c r="KUB24" s="63"/>
      <c r="KUC24" s="63"/>
      <c r="KUD24" s="63"/>
      <c r="KUE24" s="63"/>
      <c r="KUF24" s="63"/>
      <c r="KUG24" s="63"/>
      <c r="KUH24" s="63"/>
      <c r="KUI24" s="63"/>
      <c r="KUJ24" s="63"/>
      <c r="KUK24" s="63"/>
      <c r="KUL24" s="63"/>
      <c r="KUM24" s="63"/>
      <c r="KUN24" s="63"/>
      <c r="KUO24" s="63"/>
      <c r="KUP24" s="63"/>
      <c r="KUQ24" s="63"/>
      <c r="KUR24" s="63"/>
      <c r="KUS24" s="63"/>
      <c r="KUT24" s="63"/>
      <c r="KUU24" s="63"/>
      <c r="KUV24" s="63"/>
      <c r="KUW24" s="63"/>
      <c r="KUX24" s="63"/>
      <c r="KUY24" s="63"/>
      <c r="KUZ24" s="63"/>
      <c r="KVA24" s="63"/>
      <c r="KVB24" s="63"/>
      <c r="KVC24" s="63"/>
      <c r="KVD24" s="63"/>
      <c r="KVE24" s="63"/>
      <c r="KVF24" s="63"/>
      <c r="KVG24" s="63"/>
      <c r="KVH24" s="63"/>
      <c r="KVI24" s="63"/>
      <c r="KVJ24" s="63"/>
      <c r="KVK24" s="63"/>
      <c r="KVL24" s="63"/>
      <c r="KVM24" s="63"/>
      <c r="KVN24" s="63"/>
      <c r="KVO24" s="63"/>
      <c r="KVP24" s="63"/>
      <c r="KVQ24" s="63"/>
      <c r="KVR24" s="63"/>
      <c r="KVS24" s="63"/>
      <c r="KVT24" s="63"/>
      <c r="KVU24" s="63"/>
      <c r="KVV24" s="63"/>
      <c r="KVW24" s="63"/>
      <c r="KVX24" s="63"/>
      <c r="KVY24" s="63"/>
      <c r="KVZ24" s="63"/>
      <c r="KWA24" s="63"/>
      <c r="KWB24" s="63"/>
      <c r="KWC24" s="63"/>
      <c r="KWD24" s="63"/>
      <c r="KWE24" s="63"/>
      <c r="KWF24" s="63"/>
      <c r="KWG24" s="63"/>
      <c r="KWH24" s="63"/>
      <c r="KWI24" s="63"/>
      <c r="KWJ24" s="63"/>
      <c r="KWK24" s="63"/>
      <c r="KWL24" s="63"/>
      <c r="KWM24" s="63"/>
      <c r="KWN24" s="63"/>
      <c r="KWO24" s="63"/>
      <c r="KWP24" s="63"/>
      <c r="KWQ24" s="63"/>
      <c r="KWR24" s="63"/>
      <c r="KWS24" s="63"/>
      <c r="KWT24" s="63"/>
      <c r="KWU24" s="63"/>
      <c r="KWV24" s="63"/>
      <c r="KWW24" s="63"/>
      <c r="KWX24" s="63"/>
      <c r="KWY24" s="63"/>
      <c r="KWZ24" s="63"/>
      <c r="KXA24" s="63"/>
      <c r="KXB24" s="63"/>
      <c r="KXC24" s="63"/>
      <c r="KXD24" s="63"/>
      <c r="KXE24" s="63"/>
      <c r="KXF24" s="63"/>
      <c r="KXG24" s="63"/>
      <c r="KXH24" s="63"/>
      <c r="KXI24" s="63"/>
      <c r="KXJ24" s="63"/>
      <c r="KXK24" s="63"/>
      <c r="KXL24" s="63"/>
      <c r="KXM24" s="63"/>
      <c r="KXN24" s="63"/>
      <c r="KXO24" s="63"/>
      <c r="KXP24" s="63"/>
      <c r="KXQ24" s="63"/>
      <c r="KXR24" s="63"/>
      <c r="KXS24" s="63"/>
      <c r="KXT24" s="63"/>
      <c r="KXU24" s="63"/>
      <c r="KXV24" s="63"/>
      <c r="KXW24" s="63"/>
      <c r="KXX24" s="63"/>
      <c r="KXY24" s="63"/>
      <c r="KXZ24" s="63"/>
      <c r="KYA24" s="63"/>
      <c r="KYB24" s="63"/>
      <c r="KYC24" s="63"/>
      <c r="KYD24" s="63"/>
      <c r="KYE24" s="63"/>
      <c r="KYF24" s="63"/>
      <c r="KYG24" s="63"/>
      <c r="KYH24" s="63"/>
      <c r="KYI24" s="63"/>
      <c r="KYJ24" s="63"/>
      <c r="KYK24" s="63"/>
      <c r="KYL24" s="63"/>
      <c r="KYM24" s="63"/>
      <c r="KYN24" s="63"/>
      <c r="KYO24" s="63"/>
      <c r="KYP24" s="63"/>
      <c r="KYQ24" s="63"/>
      <c r="KYR24" s="63"/>
      <c r="KYS24" s="63"/>
      <c r="KYT24" s="63"/>
      <c r="KYU24" s="63"/>
      <c r="KYV24" s="63"/>
      <c r="KYW24" s="63"/>
      <c r="KYX24" s="63"/>
      <c r="KYY24" s="63"/>
      <c r="KYZ24" s="63"/>
      <c r="KZA24" s="63"/>
      <c r="KZB24" s="63"/>
      <c r="KZC24" s="63"/>
      <c r="KZD24" s="63"/>
      <c r="KZE24" s="63"/>
      <c r="KZF24" s="63"/>
      <c r="KZG24" s="63"/>
      <c r="KZH24" s="63"/>
      <c r="KZI24" s="63"/>
      <c r="KZJ24" s="63"/>
      <c r="KZK24" s="63"/>
      <c r="KZL24" s="63"/>
      <c r="KZM24" s="63"/>
      <c r="KZN24" s="63"/>
      <c r="KZO24" s="63"/>
      <c r="KZP24" s="63"/>
      <c r="KZQ24" s="63"/>
      <c r="KZR24" s="63"/>
      <c r="KZS24" s="63"/>
      <c r="KZT24" s="63"/>
      <c r="KZU24" s="63"/>
      <c r="KZV24" s="63"/>
      <c r="KZW24" s="63"/>
      <c r="KZX24" s="63"/>
      <c r="KZY24" s="63"/>
      <c r="KZZ24" s="63"/>
      <c r="LAA24" s="63"/>
      <c r="LAB24" s="63"/>
      <c r="LAC24" s="63"/>
      <c r="LAD24" s="63"/>
      <c r="LAE24" s="63"/>
      <c r="LAF24" s="63"/>
      <c r="LAG24" s="63"/>
      <c r="LAH24" s="63"/>
      <c r="LAI24" s="63"/>
      <c r="LAJ24" s="63"/>
      <c r="LAK24" s="63"/>
      <c r="LAL24" s="63"/>
      <c r="LAM24" s="63"/>
      <c r="LAN24" s="63"/>
      <c r="LAO24" s="63"/>
      <c r="LAP24" s="63"/>
      <c r="LAQ24" s="63"/>
      <c r="LAR24" s="63"/>
      <c r="LAS24" s="63"/>
      <c r="LAT24" s="63"/>
      <c r="LAU24" s="63"/>
      <c r="LAV24" s="63"/>
      <c r="LAW24" s="63"/>
      <c r="LAX24" s="63"/>
      <c r="LAY24" s="63"/>
      <c r="LAZ24" s="63"/>
      <c r="LBA24" s="63"/>
      <c r="LBB24" s="63"/>
      <c r="LBC24" s="63"/>
      <c r="LBD24" s="63"/>
      <c r="LBE24" s="63"/>
      <c r="LBF24" s="63"/>
      <c r="LBG24" s="63"/>
      <c r="LBH24" s="63"/>
      <c r="LBI24" s="63"/>
      <c r="LBJ24" s="63"/>
      <c r="LBK24" s="63"/>
      <c r="LBL24" s="63"/>
      <c r="LBM24" s="63"/>
      <c r="LBN24" s="63"/>
      <c r="LBO24" s="63"/>
      <c r="LBP24" s="63"/>
      <c r="LBQ24" s="63"/>
      <c r="LBR24" s="63"/>
      <c r="LBS24" s="63"/>
      <c r="LBT24" s="63"/>
      <c r="LBU24" s="63"/>
      <c r="LBV24" s="63"/>
      <c r="LBW24" s="63"/>
      <c r="LBX24" s="63"/>
      <c r="LBY24" s="63"/>
      <c r="LBZ24" s="63"/>
      <c r="LCA24" s="63"/>
      <c r="LCB24" s="63"/>
      <c r="LCC24" s="63"/>
      <c r="LCD24" s="63"/>
      <c r="LCE24" s="63"/>
      <c r="LCF24" s="63"/>
      <c r="LCG24" s="63"/>
      <c r="LCH24" s="63"/>
      <c r="LCI24" s="63"/>
      <c r="LCJ24" s="63"/>
      <c r="LCK24" s="63"/>
      <c r="LCL24" s="63"/>
      <c r="LCM24" s="63"/>
      <c r="LCN24" s="63"/>
      <c r="LCO24" s="63"/>
      <c r="LCP24" s="63"/>
      <c r="LCQ24" s="63"/>
      <c r="LCR24" s="63"/>
      <c r="LCS24" s="63"/>
      <c r="LCT24" s="63"/>
      <c r="LCU24" s="63"/>
      <c r="LCV24" s="63"/>
      <c r="LCW24" s="63"/>
      <c r="LCX24" s="63"/>
      <c r="LCY24" s="63"/>
      <c r="LCZ24" s="63"/>
      <c r="LDA24" s="63"/>
      <c r="LDB24" s="63"/>
      <c r="LDC24" s="63"/>
      <c r="LDD24" s="63"/>
      <c r="LDE24" s="63"/>
      <c r="LDF24" s="63"/>
      <c r="LDG24" s="63"/>
      <c r="LDH24" s="63"/>
      <c r="LDI24" s="63"/>
      <c r="LDJ24" s="63"/>
      <c r="LDK24" s="63"/>
      <c r="LDL24" s="63"/>
      <c r="LDM24" s="63"/>
      <c r="LDN24" s="63"/>
      <c r="LDO24" s="63"/>
      <c r="LDP24" s="63"/>
      <c r="LDQ24" s="63"/>
      <c r="LDR24" s="63"/>
      <c r="LDS24" s="63"/>
      <c r="LDT24" s="63"/>
      <c r="LDU24" s="63"/>
      <c r="LDV24" s="63"/>
      <c r="LDW24" s="63"/>
      <c r="LDX24" s="63"/>
      <c r="LDY24" s="63"/>
      <c r="LDZ24" s="63"/>
      <c r="LEA24" s="63"/>
      <c r="LEB24" s="63"/>
      <c r="LEC24" s="63"/>
      <c r="LED24" s="63"/>
      <c r="LEE24" s="63"/>
      <c r="LEF24" s="63"/>
      <c r="LEG24" s="63"/>
      <c r="LEH24" s="63"/>
      <c r="LEI24" s="63"/>
      <c r="LEJ24" s="63"/>
      <c r="LEK24" s="63"/>
      <c r="LEL24" s="63"/>
      <c r="LEM24" s="63"/>
      <c r="LEN24" s="63"/>
      <c r="LEO24" s="63"/>
      <c r="LEP24" s="63"/>
      <c r="LEQ24" s="63"/>
      <c r="LER24" s="63"/>
      <c r="LES24" s="63"/>
      <c r="LET24" s="63"/>
      <c r="LEU24" s="63"/>
      <c r="LEV24" s="63"/>
      <c r="LEW24" s="63"/>
      <c r="LEX24" s="63"/>
      <c r="LEY24" s="63"/>
      <c r="LEZ24" s="63"/>
      <c r="LFA24" s="63"/>
      <c r="LFB24" s="63"/>
      <c r="LFC24" s="63"/>
      <c r="LFD24" s="63"/>
      <c r="LFE24" s="63"/>
      <c r="LFF24" s="63"/>
      <c r="LFG24" s="63"/>
      <c r="LFH24" s="63"/>
      <c r="LFI24" s="63"/>
      <c r="LFJ24" s="63"/>
      <c r="LFK24" s="63"/>
      <c r="LFL24" s="63"/>
      <c r="LFM24" s="63"/>
      <c r="LFN24" s="63"/>
      <c r="LFO24" s="63"/>
      <c r="LFP24" s="63"/>
      <c r="LFQ24" s="63"/>
      <c r="LFR24" s="63"/>
      <c r="LFS24" s="63"/>
      <c r="LFT24" s="63"/>
      <c r="LFU24" s="63"/>
      <c r="LFV24" s="63"/>
      <c r="LFW24" s="63"/>
      <c r="LFX24" s="63"/>
      <c r="LFY24" s="63"/>
      <c r="LFZ24" s="63"/>
      <c r="LGA24" s="63"/>
      <c r="LGB24" s="63"/>
      <c r="LGC24" s="63"/>
      <c r="LGD24" s="63"/>
      <c r="LGE24" s="63"/>
      <c r="LGF24" s="63"/>
      <c r="LGG24" s="63"/>
      <c r="LGH24" s="63"/>
      <c r="LGI24" s="63"/>
      <c r="LGJ24" s="63"/>
      <c r="LGK24" s="63"/>
      <c r="LGL24" s="63"/>
      <c r="LGM24" s="63"/>
      <c r="LGN24" s="63"/>
      <c r="LGO24" s="63"/>
      <c r="LGP24" s="63"/>
      <c r="LGQ24" s="63"/>
      <c r="LGR24" s="63"/>
      <c r="LGS24" s="63"/>
      <c r="LGT24" s="63"/>
      <c r="LGU24" s="63"/>
      <c r="LGV24" s="63"/>
      <c r="LGW24" s="63"/>
      <c r="LGX24" s="63"/>
      <c r="LGY24" s="63"/>
      <c r="LGZ24" s="63"/>
      <c r="LHA24" s="63"/>
      <c r="LHB24" s="63"/>
      <c r="LHC24" s="63"/>
      <c r="LHD24" s="63"/>
      <c r="LHE24" s="63"/>
      <c r="LHF24" s="63"/>
      <c r="LHG24" s="63"/>
      <c r="LHH24" s="63"/>
      <c r="LHI24" s="63"/>
      <c r="LHJ24" s="63"/>
      <c r="LHK24" s="63"/>
      <c r="LHL24" s="63"/>
      <c r="LHM24" s="63"/>
      <c r="LHN24" s="63"/>
      <c r="LHO24" s="63"/>
      <c r="LHP24" s="63"/>
      <c r="LHQ24" s="63"/>
      <c r="LHR24" s="63"/>
      <c r="LHS24" s="63"/>
      <c r="LHT24" s="63"/>
      <c r="LHU24" s="63"/>
      <c r="LHV24" s="63"/>
      <c r="LHW24" s="63"/>
      <c r="LHX24" s="63"/>
      <c r="LHY24" s="63"/>
      <c r="LHZ24" s="63"/>
      <c r="LIA24" s="63"/>
      <c r="LIB24" s="63"/>
      <c r="LIC24" s="63"/>
      <c r="LID24" s="63"/>
      <c r="LIE24" s="63"/>
      <c r="LIF24" s="63"/>
      <c r="LIG24" s="63"/>
      <c r="LIH24" s="63"/>
      <c r="LII24" s="63"/>
      <c r="LIJ24" s="63"/>
      <c r="LIK24" s="63"/>
      <c r="LIL24" s="63"/>
      <c r="LIM24" s="63"/>
      <c r="LIN24" s="63"/>
      <c r="LIO24" s="63"/>
      <c r="LIP24" s="63"/>
      <c r="LIQ24" s="63"/>
      <c r="LIR24" s="63"/>
      <c r="LIS24" s="63"/>
      <c r="LIT24" s="63"/>
      <c r="LIU24" s="63"/>
      <c r="LIV24" s="63"/>
      <c r="LIW24" s="63"/>
      <c r="LIX24" s="63"/>
      <c r="LIY24" s="63"/>
      <c r="LIZ24" s="63"/>
      <c r="LJA24" s="63"/>
      <c r="LJB24" s="63"/>
      <c r="LJC24" s="63"/>
      <c r="LJD24" s="63"/>
      <c r="LJE24" s="63"/>
      <c r="LJF24" s="63"/>
      <c r="LJG24" s="63"/>
      <c r="LJH24" s="63"/>
      <c r="LJI24" s="63"/>
      <c r="LJJ24" s="63"/>
      <c r="LJK24" s="63"/>
      <c r="LJL24" s="63"/>
      <c r="LJM24" s="63"/>
      <c r="LJN24" s="63"/>
      <c r="LJO24" s="63"/>
      <c r="LJP24" s="63"/>
      <c r="LJQ24" s="63"/>
      <c r="LJR24" s="63"/>
      <c r="LJS24" s="63"/>
      <c r="LJT24" s="63"/>
      <c r="LJU24" s="63"/>
      <c r="LJV24" s="63"/>
      <c r="LJW24" s="63"/>
      <c r="LJX24" s="63"/>
      <c r="LJY24" s="63"/>
      <c r="LJZ24" s="63"/>
      <c r="LKA24" s="63"/>
      <c r="LKB24" s="63"/>
      <c r="LKC24" s="63"/>
      <c r="LKD24" s="63"/>
      <c r="LKE24" s="63"/>
      <c r="LKF24" s="63"/>
      <c r="LKG24" s="63"/>
      <c r="LKH24" s="63"/>
      <c r="LKI24" s="63"/>
      <c r="LKJ24" s="63"/>
      <c r="LKK24" s="63"/>
      <c r="LKL24" s="63"/>
      <c r="LKM24" s="63"/>
      <c r="LKN24" s="63"/>
      <c r="LKO24" s="63"/>
      <c r="LKP24" s="63"/>
      <c r="LKQ24" s="63"/>
      <c r="LKR24" s="63"/>
      <c r="LKS24" s="63"/>
      <c r="LKT24" s="63"/>
      <c r="LKU24" s="63"/>
      <c r="LKV24" s="63"/>
      <c r="LKW24" s="63"/>
      <c r="LKX24" s="63"/>
      <c r="LKY24" s="63"/>
      <c r="LKZ24" s="63"/>
      <c r="LLA24" s="63"/>
      <c r="LLB24" s="63"/>
      <c r="LLC24" s="63"/>
      <c r="LLD24" s="63"/>
      <c r="LLE24" s="63"/>
      <c r="LLF24" s="63"/>
      <c r="LLG24" s="63"/>
      <c r="LLH24" s="63"/>
      <c r="LLI24" s="63"/>
      <c r="LLJ24" s="63"/>
      <c r="LLK24" s="63"/>
      <c r="LLL24" s="63"/>
      <c r="LLM24" s="63"/>
      <c r="LLN24" s="63"/>
      <c r="LLO24" s="63"/>
      <c r="LLP24" s="63"/>
      <c r="LLQ24" s="63"/>
      <c r="LLR24" s="63"/>
      <c r="LLS24" s="63"/>
      <c r="LLT24" s="63"/>
      <c r="LLU24" s="63"/>
      <c r="LLV24" s="63"/>
      <c r="LLW24" s="63"/>
      <c r="LLX24" s="63"/>
      <c r="LLY24" s="63"/>
      <c r="LLZ24" s="63"/>
      <c r="LMA24" s="63"/>
      <c r="LMB24" s="63"/>
      <c r="LMC24" s="63"/>
      <c r="LMD24" s="63"/>
      <c r="LME24" s="63"/>
      <c r="LMF24" s="63"/>
      <c r="LMG24" s="63"/>
      <c r="LMH24" s="63"/>
      <c r="LMI24" s="63"/>
      <c r="LMJ24" s="63"/>
      <c r="LMK24" s="63"/>
      <c r="LML24" s="63"/>
      <c r="LMM24" s="63"/>
      <c r="LMN24" s="63"/>
      <c r="LMO24" s="63"/>
      <c r="LMP24" s="63"/>
      <c r="LMQ24" s="63"/>
      <c r="LMR24" s="63"/>
      <c r="LMS24" s="63"/>
      <c r="LMT24" s="63"/>
      <c r="LMU24" s="63"/>
      <c r="LMV24" s="63"/>
      <c r="LMW24" s="63"/>
      <c r="LMX24" s="63"/>
      <c r="LMY24" s="63"/>
      <c r="LMZ24" s="63"/>
      <c r="LNA24" s="63"/>
      <c r="LNB24" s="63"/>
      <c r="LNC24" s="63"/>
      <c r="LND24" s="63"/>
      <c r="LNE24" s="63"/>
      <c r="LNF24" s="63"/>
      <c r="LNG24" s="63"/>
      <c r="LNH24" s="63"/>
      <c r="LNI24" s="63"/>
      <c r="LNJ24" s="63"/>
      <c r="LNK24" s="63"/>
      <c r="LNL24" s="63"/>
      <c r="LNM24" s="63"/>
      <c r="LNN24" s="63"/>
      <c r="LNO24" s="63"/>
      <c r="LNP24" s="63"/>
      <c r="LNQ24" s="63"/>
      <c r="LNR24" s="63"/>
      <c r="LNS24" s="63"/>
      <c r="LNT24" s="63"/>
      <c r="LNU24" s="63"/>
      <c r="LNV24" s="63"/>
      <c r="LNW24" s="63"/>
      <c r="LNX24" s="63"/>
      <c r="LNY24" s="63"/>
      <c r="LNZ24" s="63"/>
      <c r="LOA24" s="63"/>
      <c r="LOB24" s="63"/>
      <c r="LOC24" s="63"/>
      <c r="LOD24" s="63"/>
      <c r="LOE24" s="63"/>
      <c r="LOF24" s="63"/>
      <c r="LOG24" s="63"/>
      <c r="LOH24" s="63"/>
      <c r="LOI24" s="63"/>
      <c r="LOJ24" s="63"/>
      <c r="LOK24" s="63"/>
      <c r="LOL24" s="63"/>
      <c r="LOM24" s="63"/>
      <c r="LON24" s="63"/>
      <c r="LOO24" s="63"/>
      <c r="LOP24" s="63"/>
      <c r="LOQ24" s="63"/>
      <c r="LOR24" s="63"/>
      <c r="LOS24" s="63"/>
      <c r="LOT24" s="63"/>
      <c r="LOU24" s="63"/>
      <c r="LOV24" s="63"/>
      <c r="LOW24" s="63"/>
      <c r="LOX24" s="63"/>
      <c r="LOY24" s="63"/>
      <c r="LOZ24" s="63"/>
      <c r="LPA24" s="63"/>
      <c r="LPB24" s="63"/>
      <c r="LPC24" s="63"/>
      <c r="LPD24" s="63"/>
      <c r="LPE24" s="63"/>
      <c r="LPF24" s="63"/>
      <c r="LPG24" s="63"/>
      <c r="LPH24" s="63"/>
      <c r="LPI24" s="63"/>
      <c r="LPJ24" s="63"/>
      <c r="LPK24" s="63"/>
      <c r="LPL24" s="63"/>
      <c r="LPM24" s="63"/>
      <c r="LPN24" s="63"/>
      <c r="LPO24" s="63"/>
      <c r="LPP24" s="63"/>
      <c r="LPQ24" s="63"/>
      <c r="LPR24" s="63"/>
      <c r="LPS24" s="63"/>
      <c r="LPT24" s="63"/>
      <c r="LPU24" s="63"/>
      <c r="LPV24" s="63"/>
      <c r="LPW24" s="63"/>
      <c r="LPX24" s="63"/>
      <c r="LPY24" s="63"/>
      <c r="LPZ24" s="63"/>
      <c r="LQA24" s="63"/>
      <c r="LQB24" s="63"/>
      <c r="LQC24" s="63"/>
      <c r="LQD24" s="63"/>
      <c r="LQE24" s="63"/>
      <c r="LQF24" s="63"/>
      <c r="LQG24" s="63"/>
      <c r="LQH24" s="63"/>
      <c r="LQI24" s="63"/>
      <c r="LQJ24" s="63"/>
      <c r="LQK24" s="63"/>
      <c r="LQL24" s="63"/>
      <c r="LQM24" s="63"/>
      <c r="LQN24" s="63"/>
      <c r="LQO24" s="63"/>
      <c r="LQP24" s="63"/>
      <c r="LQQ24" s="63"/>
      <c r="LQR24" s="63"/>
      <c r="LQS24" s="63"/>
      <c r="LQT24" s="63"/>
      <c r="LQU24" s="63"/>
      <c r="LQV24" s="63"/>
      <c r="LQW24" s="63"/>
      <c r="LQX24" s="63"/>
      <c r="LQY24" s="63"/>
      <c r="LQZ24" s="63"/>
      <c r="LRA24" s="63"/>
      <c r="LRB24" s="63"/>
      <c r="LRC24" s="63"/>
      <c r="LRD24" s="63"/>
      <c r="LRE24" s="63"/>
      <c r="LRF24" s="63"/>
      <c r="LRG24" s="63"/>
      <c r="LRH24" s="63"/>
      <c r="LRI24" s="63"/>
      <c r="LRJ24" s="63"/>
      <c r="LRK24" s="63"/>
      <c r="LRL24" s="63"/>
      <c r="LRM24" s="63"/>
      <c r="LRN24" s="63"/>
      <c r="LRO24" s="63"/>
      <c r="LRP24" s="63"/>
      <c r="LRQ24" s="63"/>
      <c r="LRR24" s="63"/>
      <c r="LRS24" s="63"/>
      <c r="LRT24" s="63"/>
      <c r="LRU24" s="63"/>
      <c r="LRV24" s="63"/>
      <c r="LRW24" s="63"/>
      <c r="LRX24" s="63"/>
      <c r="LRY24" s="63"/>
      <c r="LRZ24" s="63"/>
      <c r="LSA24" s="63"/>
      <c r="LSB24" s="63"/>
      <c r="LSC24" s="63"/>
      <c r="LSD24" s="63"/>
      <c r="LSE24" s="63"/>
      <c r="LSF24" s="63"/>
      <c r="LSG24" s="63"/>
      <c r="LSH24" s="63"/>
      <c r="LSI24" s="63"/>
      <c r="LSJ24" s="63"/>
      <c r="LSK24" s="63"/>
      <c r="LSL24" s="63"/>
      <c r="LSM24" s="63"/>
      <c r="LSN24" s="63"/>
      <c r="LSO24" s="63"/>
      <c r="LSP24" s="63"/>
      <c r="LSQ24" s="63"/>
      <c r="LSR24" s="63"/>
      <c r="LSS24" s="63"/>
      <c r="LST24" s="63"/>
      <c r="LSU24" s="63"/>
      <c r="LSV24" s="63"/>
      <c r="LSW24" s="63"/>
      <c r="LSX24" s="63"/>
      <c r="LSY24" s="63"/>
      <c r="LSZ24" s="63"/>
      <c r="LTA24" s="63"/>
      <c r="LTB24" s="63"/>
      <c r="LTC24" s="63"/>
      <c r="LTD24" s="63"/>
      <c r="LTE24" s="63"/>
      <c r="LTF24" s="63"/>
      <c r="LTG24" s="63"/>
      <c r="LTH24" s="63"/>
      <c r="LTI24" s="63"/>
      <c r="LTJ24" s="63"/>
      <c r="LTK24" s="63"/>
      <c r="LTL24" s="63"/>
      <c r="LTM24" s="63"/>
      <c r="LTN24" s="63"/>
      <c r="LTO24" s="63"/>
      <c r="LTP24" s="63"/>
      <c r="LTQ24" s="63"/>
      <c r="LTR24" s="63"/>
      <c r="LTS24" s="63"/>
      <c r="LTT24" s="63"/>
      <c r="LTU24" s="63"/>
      <c r="LTV24" s="63"/>
      <c r="LTW24" s="63"/>
      <c r="LTX24" s="63"/>
      <c r="LTY24" s="63"/>
      <c r="LTZ24" s="63"/>
      <c r="LUA24" s="63"/>
      <c r="LUB24" s="63"/>
      <c r="LUC24" s="63"/>
      <c r="LUD24" s="63"/>
      <c r="LUE24" s="63"/>
      <c r="LUF24" s="63"/>
      <c r="LUG24" s="63"/>
      <c r="LUH24" s="63"/>
      <c r="LUI24" s="63"/>
      <c r="LUJ24" s="63"/>
      <c r="LUK24" s="63"/>
      <c r="LUL24" s="63"/>
      <c r="LUM24" s="63"/>
      <c r="LUN24" s="63"/>
      <c r="LUO24" s="63"/>
      <c r="LUP24" s="63"/>
      <c r="LUQ24" s="63"/>
      <c r="LUR24" s="63"/>
      <c r="LUS24" s="63"/>
      <c r="LUT24" s="63"/>
      <c r="LUU24" s="63"/>
      <c r="LUV24" s="63"/>
      <c r="LUW24" s="63"/>
      <c r="LUX24" s="63"/>
      <c r="LUY24" s="63"/>
      <c r="LUZ24" s="63"/>
      <c r="LVA24" s="63"/>
      <c r="LVB24" s="63"/>
      <c r="LVC24" s="63"/>
      <c r="LVD24" s="63"/>
      <c r="LVE24" s="63"/>
      <c r="LVF24" s="63"/>
      <c r="LVG24" s="63"/>
      <c r="LVH24" s="63"/>
      <c r="LVI24" s="63"/>
      <c r="LVJ24" s="63"/>
      <c r="LVK24" s="63"/>
      <c r="LVL24" s="63"/>
      <c r="LVM24" s="63"/>
      <c r="LVN24" s="63"/>
      <c r="LVO24" s="63"/>
      <c r="LVP24" s="63"/>
      <c r="LVQ24" s="63"/>
      <c r="LVR24" s="63"/>
      <c r="LVS24" s="63"/>
      <c r="LVT24" s="63"/>
      <c r="LVU24" s="63"/>
      <c r="LVV24" s="63"/>
      <c r="LVW24" s="63"/>
      <c r="LVX24" s="63"/>
      <c r="LVY24" s="63"/>
      <c r="LVZ24" s="63"/>
      <c r="LWA24" s="63"/>
      <c r="LWB24" s="63"/>
      <c r="LWC24" s="63"/>
      <c r="LWD24" s="63"/>
      <c r="LWE24" s="63"/>
      <c r="LWF24" s="63"/>
      <c r="LWG24" s="63"/>
      <c r="LWH24" s="63"/>
      <c r="LWI24" s="63"/>
      <c r="LWJ24" s="63"/>
      <c r="LWK24" s="63"/>
      <c r="LWL24" s="63"/>
      <c r="LWM24" s="63"/>
      <c r="LWN24" s="63"/>
      <c r="LWO24" s="63"/>
      <c r="LWP24" s="63"/>
      <c r="LWQ24" s="63"/>
      <c r="LWR24" s="63"/>
      <c r="LWS24" s="63"/>
      <c r="LWT24" s="63"/>
      <c r="LWU24" s="63"/>
      <c r="LWV24" s="63"/>
      <c r="LWW24" s="63"/>
      <c r="LWX24" s="63"/>
      <c r="LWY24" s="63"/>
      <c r="LWZ24" s="63"/>
      <c r="LXA24" s="63"/>
      <c r="LXB24" s="63"/>
      <c r="LXC24" s="63"/>
      <c r="LXD24" s="63"/>
      <c r="LXE24" s="63"/>
      <c r="LXF24" s="63"/>
      <c r="LXG24" s="63"/>
      <c r="LXH24" s="63"/>
      <c r="LXI24" s="63"/>
      <c r="LXJ24" s="63"/>
      <c r="LXK24" s="63"/>
      <c r="LXL24" s="63"/>
      <c r="LXM24" s="63"/>
      <c r="LXN24" s="63"/>
      <c r="LXO24" s="63"/>
      <c r="LXP24" s="63"/>
      <c r="LXQ24" s="63"/>
      <c r="LXR24" s="63"/>
      <c r="LXS24" s="63"/>
      <c r="LXT24" s="63"/>
      <c r="LXU24" s="63"/>
      <c r="LXV24" s="63"/>
      <c r="LXW24" s="63"/>
      <c r="LXX24" s="63"/>
      <c r="LXY24" s="63"/>
      <c r="LXZ24" s="63"/>
      <c r="LYA24" s="63"/>
      <c r="LYB24" s="63"/>
      <c r="LYC24" s="63"/>
      <c r="LYD24" s="63"/>
      <c r="LYE24" s="63"/>
      <c r="LYF24" s="63"/>
      <c r="LYG24" s="63"/>
      <c r="LYH24" s="63"/>
      <c r="LYI24" s="63"/>
      <c r="LYJ24" s="63"/>
      <c r="LYK24" s="63"/>
      <c r="LYL24" s="63"/>
      <c r="LYM24" s="63"/>
      <c r="LYN24" s="63"/>
      <c r="LYO24" s="63"/>
      <c r="LYP24" s="63"/>
      <c r="LYQ24" s="63"/>
      <c r="LYR24" s="63"/>
      <c r="LYS24" s="63"/>
      <c r="LYT24" s="63"/>
      <c r="LYU24" s="63"/>
      <c r="LYV24" s="63"/>
      <c r="LYW24" s="63"/>
      <c r="LYX24" s="63"/>
      <c r="LYY24" s="63"/>
      <c r="LYZ24" s="63"/>
      <c r="LZA24" s="63"/>
      <c r="LZB24" s="63"/>
      <c r="LZC24" s="63"/>
      <c r="LZD24" s="63"/>
      <c r="LZE24" s="63"/>
      <c r="LZF24" s="63"/>
      <c r="LZG24" s="63"/>
      <c r="LZH24" s="63"/>
      <c r="LZI24" s="63"/>
      <c r="LZJ24" s="63"/>
      <c r="LZK24" s="63"/>
      <c r="LZL24" s="63"/>
      <c r="LZM24" s="63"/>
      <c r="LZN24" s="63"/>
      <c r="LZO24" s="63"/>
      <c r="LZP24" s="63"/>
      <c r="LZQ24" s="63"/>
      <c r="LZR24" s="63"/>
      <c r="LZS24" s="63"/>
      <c r="LZT24" s="63"/>
      <c r="LZU24" s="63"/>
      <c r="LZV24" s="63"/>
      <c r="LZW24" s="63"/>
      <c r="LZX24" s="63"/>
      <c r="LZY24" s="63"/>
      <c r="LZZ24" s="63"/>
      <c r="MAA24" s="63"/>
      <c r="MAB24" s="63"/>
      <c r="MAC24" s="63"/>
      <c r="MAD24" s="63"/>
      <c r="MAE24" s="63"/>
      <c r="MAF24" s="63"/>
      <c r="MAG24" s="63"/>
      <c r="MAH24" s="63"/>
      <c r="MAI24" s="63"/>
      <c r="MAJ24" s="63"/>
      <c r="MAK24" s="63"/>
      <c r="MAL24" s="63"/>
      <c r="MAM24" s="63"/>
      <c r="MAN24" s="63"/>
      <c r="MAO24" s="63"/>
      <c r="MAP24" s="63"/>
      <c r="MAQ24" s="63"/>
      <c r="MAR24" s="63"/>
      <c r="MAS24" s="63"/>
      <c r="MAT24" s="63"/>
      <c r="MAU24" s="63"/>
      <c r="MAV24" s="63"/>
      <c r="MAW24" s="63"/>
      <c r="MAX24" s="63"/>
      <c r="MAY24" s="63"/>
      <c r="MAZ24" s="63"/>
      <c r="MBA24" s="63"/>
      <c r="MBB24" s="63"/>
      <c r="MBC24" s="63"/>
      <c r="MBD24" s="63"/>
      <c r="MBE24" s="63"/>
      <c r="MBF24" s="63"/>
      <c r="MBG24" s="63"/>
      <c r="MBH24" s="63"/>
      <c r="MBI24" s="63"/>
      <c r="MBJ24" s="63"/>
      <c r="MBK24" s="63"/>
      <c r="MBL24" s="63"/>
      <c r="MBM24" s="63"/>
      <c r="MBN24" s="63"/>
      <c r="MBO24" s="63"/>
      <c r="MBP24" s="63"/>
      <c r="MBQ24" s="63"/>
      <c r="MBR24" s="63"/>
      <c r="MBS24" s="63"/>
      <c r="MBT24" s="63"/>
      <c r="MBU24" s="63"/>
      <c r="MBV24" s="63"/>
      <c r="MBW24" s="63"/>
      <c r="MBX24" s="63"/>
      <c r="MBY24" s="63"/>
      <c r="MBZ24" s="63"/>
      <c r="MCA24" s="63"/>
      <c r="MCB24" s="63"/>
      <c r="MCC24" s="63"/>
      <c r="MCD24" s="63"/>
      <c r="MCE24" s="63"/>
      <c r="MCF24" s="63"/>
      <c r="MCG24" s="63"/>
      <c r="MCH24" s="63"/>
      <c r="MCI24" s="63"/>
      <c r="MCJ24" s="63"/>
      <c r="MCK24" s="63"/>
      <c r="MCL24" s="63"/>
      <c r="MCM24" s="63"/>
      <c r="MCN24" s="63"/>
      <c r="MCO24" s="63"/>
      <c r="MCP24" s="63"/>
      <c r="MCQ24" s="63"/>
      <c r="MCR24" s="63"/>
      <c r="MCS24" s="63"/>
      <c r="MCT24" s="63"/>
      <c r="MCU24" s="63"/>
      <c r="MCV24" s="63"/>
      <c r="MCW24" s="63"/>
      <c r="MCX24" s="63"/>
      <c r="MCY24" s="63"/>
      <c r="MCZ24" s="63"/>
      <c r="MDA24" s="63"/>
      <c r="MDB24" s="63"/>
      <c r="MDC24" s="63"/>
      <c r="MDD24" s="63"/>
      <c r="MDE24" s="63"/>
      <c r="MDF24" s="63"/>
      <c r="MDG24" s="63"/>
      <c r="MDH24" s="63"/>
      <c r="MDI24" s="63"/>
      <c r="MDJ24" s="63"/>
      <c r="MDK24" s="63"/>
      <c r="MDL24" s="63"/>
      <c r="MDM24" s="63"/>
      <c r="MDN24" s="63"/>
      <c r="MDO24" s="63"/>
      <c r="MDP24" s="63"/>
      <c r="MDQ24" s="63"/>
      <c r="MDR24" s="63"/>
      <c r="MDS24" s="63"/>
      <c r="MDT24" s="63"/>
      <c r="MDU24" s="63"/>
      <c r="MDV24" s="63"/>
      <c r="MDW24" s="63"/>
      <c r="MDX24" s="63"/>
      <c r="MDY24" s="63"/>
      <c r="MDZ24" s="63"/>
      <c r="MEA24" s="63"/>
      <c r="MEB24" s="63"/>
      <c r="MEC24" s="63"/>
      <c r="MED24" s="63"/>
      <c r="MEE24" s="63"/>
      <c r="MEF24" s="63"/>
      <c r="MEG24" s="63"/>
      <c r="MEH24" s="63"/>
      <c r="MEI24" s="63"/>
      <c r="MEJ24" s="63"/>
      <c r="MEK24" s="63"/>
      <c r="MEL24" s="63"/>
      <c r="MEM24" s="63"/>
      <c r="MEN24" s="63"/>
      <c r="MEO24" s="63"/>
      <c r="MEP24" s="63"/>
      <c r="MEQ24" s="63"/>
      <c r="MER24" s="63"/>
      <c r="MES24" s="63"/>
      <c r="MET24" s="63"/>
      <c r="MEU24" s="63"/>
      <c r="MEV24" s="63"/>
      <c r="MEW24" s="63"/>
      <c r="MEX24" s="63"/>
      <c r="MEY24" s="63"/>
      <c r="MEZ24" s="63"/>
      <c r="MFA24" s="63"/>
      <c r="MFB24" s="63"/>
      <c r="MFC24" s="63"/>
      <c r="MFD24" s="63"/>
      <c r="MFE24" s="63"/>
      <c r="MFF24" s="63"/>
      <c r="MFG24" s="63"/>
      <c r="MFH24" s="63"/>
      <c r="MFI24" s="63"/>
      <c r="MFJ24" s="63"/>
      <c r="MFK24" s="63"/>
      <c r="MFL24" s="63"/>
      <c r="MFM24" s="63"/>
      <c r="MFN24" s="63"/>
      <c r="MFO24" s="63"/>
      <c r="MFP24" s="63"/>
      <c r="MFQ24" s="63"/>
      <c r="MFR24" s="63"/>
      <c r="MFS24" s="63"/>
      <c r="MFT24" s="63"/>
      <c r="MFU24" s="63"/>
      <c r="MFV24" s="63"/>
      <c r="MFW24" s="63"/>
      <c r="MFX24" s="63"/>
      <c r="MFY24" s="63"/>
      <c r="MFZ24" s="63"/>
      <c r="MGA24" s="63"/>
      <c r="MGB24" s="63"/>
      <c r="MGC24" s="63"/>
      <c r="MGD24" s="63"/>
      <c r="MGE24" s="63"/>
      <c r="MGF24" s="63"/>
      <c r="MGG24" s="63"/>
      <c r="MGH24" s="63"/>
      <c r="MGI24" s="63"/>
      <c r="MGJ24" s="63"/>
      <c r="MGK24" s="63"/>
      <c r="MGL24" s="63"/>
      <c r="MGM24" s="63"/>
      <c r="MGN24" s="63"/>
      <c r="MGO24" s="63"/>
      <c r="MGP24" s="63"/>
      <c r="MGQ24" s="63"/>
      <c r="MGR24" s="63"/>
      <c r="MGS24" s="63"/>
      <c r="MGT24" s="63"/>
      <c r="MGU24" s="63"/>
      <c r="MGV24" s="63"/>
      <c r="MGW24" s="63"/>
      <c r="MGX24" s="63"/>
      <c r="MGY24" s="63"/>
      <c r="MGZ24" s="63"/>
      <c r="MHA24" s="63"/>
      <c r="MHB24" s="63"/>
      <c r="MHC24" s="63"/>
      <c r="MHD24" s="63"/>
      <c r="MHE24" s="63"/>
      <c r="MHF24" s="63"/>
      <c r="MHG24" s="63"/>
      <c r="MHH24" s="63"/>
      <c r="MHI24" s="63"/>
      <c r="MHJ24" s="63"/>
      <c r="MHK24" s="63"/>
      <c r="MHL24" s="63"/>
      <c r="MHM24" s="63"/>
      <c r="MHN24" s="63"/>
      <c r="MHO24" s="63"/>
      <c r="MHP24" s="63"/>
      <c r="MHQ24" s="63"/>
      <c r="MHR24" s="63"/>
      <c r="MHS24" s="63"/>
      <c r="MHT24" s="63"/>
      <c r="MHU24" s="63"/>
      <c r="MHV24" s="63"/>
      <c r="MHW24" s="63"/>
      <c r="MHX24" s="63"/>
      <c r="MHY24" s="63"/>
      <c r="MHZ24" s="63"/>
      <c r="MIA24" s="63"/>
      <c r="MIB24" s="63"/>
      <c r="MIC24" s="63"/>
      <c r="MID24" s="63"/>
      <c r="MIE24" s="63"/>
      <c r="MIF24" s="63"/>
      <c r="MIG24" s="63"/>
      <c r="MIH24" s="63"/>
      <c r="MII24" s="63"/>
      <c r="MIJ24" s="63"/>
      <c r="MIK24" s="63"/>
      <c r="MIL24" s="63"/>
      <c r="MIM24" s="63"/>
      <c r="MIN24" s="63"/>
      <c r="MIO24" s="63"/>
      <c r="MIP24" s="63"/>
      <c r="MIQ24" s="63"/>
      <c r="MIR24" s="63"/>
      <c r="MIS24" s="63"/>
      <c r="MIT24" s="63"/>
      <c r="MIU24" s="63"/>
      <c r="MIV24" s="63"/>
      <c r="MIW24" s="63"/>
      <c r="MIX24" s="63"/>
      <c r="MIY24" s="63"/>
      <c r="MIZ24" s="63"/>
      <c r="MJA24" s="63"/>
      <c r="MJB24" s="63"/>
      <c r="MJC24" s="63"/>
      <c r="MJD24" s="63"/>
      <c r="MJE24" s="63"/>
      <c r="MJF24" s="63"/>
      <c r="MJG24" s="63"/>
      <c r="MJH24" s="63"/>
      <c r="MJI24" s="63"/>
      <c r="MJJ24" s="63"/>
      <c r="MJK24" s="63"/>
      <c r="MJL24" s="63"/>
      <c r="MJM24" s="63"/>
      <c r="MJN24" s="63"/>
      <c r="MJO24" s="63"/>
      <c r="MJP24" s="63"/>
      <c r="MJQ24" s="63"/>
      <c r="MJR24" s="63"/>
      <c r="MJS24" s="63"/>
      <c r="MJT24" s="63"/>
      <c r="MJU24" s="63"/>
      <c r="MJV24" s="63"/>
      <c r="MJW24" s="63"/>
      <c r="MJX24" s="63"/>
      <c r="MJY24" s="63"/>
      <c r="MJZ24" s="63"/>
      <c r="MKA24" s="63"/>
      <c r="MKB24" s="63"/>
      <c r="MKC24" s="63"/>
      <c r="MKD24" s="63"/>
      <c r="MKE24" s="63"/>
      <c r="MKF24" s="63"/>
      <c r="MKG24" s="63"/>
      <c r="MKH24" s="63"/>
      <c r="MKI24" s="63"/>
      <c r="MKJ24" s="63"/>
      <c r="MKK24" s="63"/>
      <c r="MKL24" s="63"/>
      <c r="MKM24" s="63"/>
      <c r="MKN24" s="63"/>
      <c r="MKO24" s="63"/>
      <c r="MKP24" s="63"/>
      <c r="MKQ24" s="63"/>
      <c r="MKR24" s="63"/>
      <c r="MKS24" s="63"/>
      <c r="MKT24" s="63"/>
      <c r="MKU24" s="63"/>
      <c r="MKV24" s="63"/>
      <c r="MKW24" s="63"/>
      <c r="MKX24" s="63"/>
      <c r="MKY24" s="63"/>
      <c r="MKZ24" s="63"/>
      <c r="MLA24" s="63"/>
      <c r="MLB24" s="63"/>
      <c r="MLC24" s="63"/>
      <c r="MLD24" s="63"/>
      <c r="MLE24" s="63"/>
      <c r="MLF24" s="63"/>
      <c r="MLG24" s="63"/>
      <c r="MLH24" s="63"/>
      <c r="MLI24" s="63"/>
      <c r="MLJ24" s="63"/>
      <c r="MLK24" s="63"/>
      <c r="MLL24" s="63"/>
      <c r="MLM24" s="63"/>
      <c r="MLN24" s="63"/>
      <c r="MLO24" s="63"/>
      <c r="MLP24" s="63"/>
      <c r="MLQ24" s="63"/>
      <c r="MLR24" s="63"/>
      <c r="MLS24" s="63"/>
      <c r="MLT24" s="63"/>
      <c r="MLU24" s="63"/>
      <c r="MLV24" s="63"/>
      <c r="MLW24" s="63"/>
      <c r="MLX24" s="63"/>
      <c r="MLY24" s="63"/>
      <c r="MLZ24" s="63"/>
      <c r="MMA24" s="63"/>
      <c r="MMB24" s="63"/>
      <c r="MMC24" s="63"/>
      <c r="MMD24" s="63"/>
      <c r="MME24" s="63"/>
      <c r="MMF24" s="63"/>
      <c r="MMG24" s="63"/>
      <c r="MMH24" s="63"/>
      <c r="MMI24" s="63"/>
      <c r="MMJ24" s="63"/>
      <c r="MMK24" s="63"/>
      <c r="MML24" s="63"/>
      <c r="MMM24" s="63"/>
      <c r="MMN24" s="63"/>
      <c r="MMO24" s="63"/>
      <c r="MMP24" s="63"/>
      <c r="MMQ24" s="63"/>
      <c r="MMR24" s="63"/>
      <c r="MMS24" s="63"/>
      <c r="MMT24" s="63"/>
      <c r="MMU24" s="63"/>
      <c r="MMV24" s="63"/>
      <c r="MMW24" s="63"/>
      <c r="MMX24" s="63"/>
      <c r="MMY24" s="63"/>
      <c r="MMZ24" s="63"/>
      <c r="MNA24" s="63"/>
      <c r="MNB24" s="63"/>
      <c r="MNC24" s="63"/>
      <c r="MND24" s="63"/>
      <c r="MNE24" s="63"/>
      <c r="MNF24" s="63"/>
      <c r="MNG24" s="63"/>
      <c r="MNH24" s="63"/>
      <c r="MNI24" s="63"/>
      <c r="MNJ24" s="63"/>
      <c r="MNK24" s="63"/>
      <c r="MNL24" s="63"/>
      <c r="MNM24" s="63"/>
      <c r="MNN24" s="63"/>
      <c r="MNO24" s="63"/>
      <c r="MNP24" s="63"/>
      <c r="MNQ24" s="63"/>
      <c r="MNR24" s="63"/>
      <c r="MNS24" s="63"/>
      <c r="MNT24" s="63"/>
      <c r="MNU24" s="63"/>
      <c r="MNV24" s="63"/>
      <c r="MNW24" s="63"/>
      <c r="MNX24" s="63"/>
      <c r="MNY24" s="63"/>
      <c r="MNZ24" s="63"/>
      <c r="MOA24" s="63"/>
      <c r="MOB24" s="63"/>
      <c r="MOC24" s="63"/>
      <c r="MOD24" s="63"/>
      <c r="MOE24" s="63"/>
      <c r="MOF24" s="63"/>
      <c r="MOG24" s="63"/>
      <c r="MOH24" s="63"/>
      <c r="MOI24" s="63"/>
      <c r="MOJ24" s="63"/>
      <c r="MOK24" s="63"/>
      <c r="MOL24" s="63"/>
      <c r="MOM24" s="63"/>
      <c r="MON24" s="63"/>
      <c r="MOO24" s="63"/>
      <c r="MOP24" s="63"/>
      <c r="MOQ24" s="63"/>
      <c r="MOR24" s="63"/>
      <c r="MOS24" s="63"/>
      <c r="MOT24" s="63"/>
      <c r="MOU24" s="63"/>
      <c r="MOV24" s="63"/>
      <c r="MOW24" s="63"/>
      <c r="MOX24" s="63"/>
      <c r="MOY24" s="63"/>
      <c r="MOZ24" s="63"/>
      <c r="MPA24" s="63"/>
      <c r="MPB24" s="63"/>
      <c r="MPC24" s="63"/>
      <c r="MPD24" s="63"/>
      <c r="MPE24" s="63"/>
      <c r="MPF24" s="63"/>
      <c r="MPG24" s="63"/>
      <c r="MPH24" s="63"/>
      <c r="MPI24" s="63"/>
      <c r="MPJ24" s="63"/>
      <c r="MPK24" s="63"/>
      <c r="MPL24" s="63"/>
      <c r="MPM24" s="63"/>
      <c r="MPN24" s="63"/>
      <c r="MPO24" s="63"/>
      <c r="MPP24" s="63"/>
      <c r="MPQ24" s="63"/>
      <c r="MPR24" s="63"/>
      <c r="MPS24" s="63"/>
      <c r="MPT24" s="63"/>
      <c r="MPU24" s="63"/>
      <c r="MPV24" s="63"/>
      <c r="MPW24" s="63"/>
      <c r="MPX24" s="63"/>
      <c r="MPY24" s="63"/>
      <c r="MPZ24" s="63"/>
      <c r="MQA24" s="63"/>
      <c r="MQB24" s="63"/>
      <c r="MQC24" s="63"/>
      <c r="MQD24" s="63"/>
      <c r="MQE24" s="63"/>
      <c r="MQF24" s="63"/>
      <c r="MQG24" s="63"/>
      <c r="MQH24" s="63"/>
      <c r="MQI24" s="63"/>
      <c r="MQJ24" s="63"/>
      <c r="MQK24" s="63"/>
      <c r="MQL24" s="63"/>
      <c r="MQM24" s="63"/>
      <c r="MQN24" s="63"/>
      <c r="MQO24" s="63"/>
      <c r="MQP24" s="63"/>
      <c r="MQQ24" s="63"/>
      <c r="MQR24" s="63"/>
      <c r="MQS24" s="63"/>
      <c r="MQT24" s="63"/>
      <c r="MQU24" s="63"/>
      <c r="MQV24" s="63"/>
      <c r="MQW24" s="63"/>
      <c r="MQX24" s="63"/>
      <c r="MQY24" s="63"/>
      <c r="MQZ24" s="63"/>
      <c r="MRA24" s="63"/>
      <c r="MRB24" s="63"/>
      <c r="MRC24" s="63"/>
      <c r="MRD24" s="63"/>
      <c r="MRE24" s="63"/>
      <c r="MRF24" s="63"/>
      <c r="MRG24" s="63"/>
      <c r="MRH24" s="63"/>
      <c r="MRI24" s="63"/>
      <c r="MRJ24" s="63"/>
      <c r="MRK24" s="63"/>
      <c r="MRL24" s="63"/>
      <c r="MRM24" s="63"/>
      <c r="MRN24" s="63"/>
      <c r="MRO24" s="63"/>
      <c r="MRP24" s="63"/>
      <c r="MRQ24" s="63"/>
      <c r="MRR24" s="63"/>
      <c r="MRS24" s="63"/>
      <c r="MRT24" s="63"/>
      <c r="MRU24" s="63"/>
      <c r="MRV24" s="63"/>
      <c r="MRW24" s="63"/>
      <c r="MRX24" s="63"/>
      <c r="MRY24" s="63"/>
      <c r="MRZ24" s="63"/>
      <c r="MSA24" s="63"/>
      <c r="MSB24" s="63"/>
      <c r="MSC24" s="63"/>
      <c r="MSD24" s="63"/>
      <c r="MSE24" s="63"/>
      <c r="MSF24" s="63"/>
      <c r="MSG24" s="63"/>
      <c r="MSH24" s="63"/>
      <c r="MSI24" s="63"/>
      <c r="MSJ24" s="63"/>
      <c r="MSK24" s="63"/>
      <c r="MSL24" s="63"/>
      <c r="MSM24" s="63"/>
      <c r="MSN24" s="63"/>
      <c r="MSO24" s="63"/>
      <c r="MSP24" s="63"/>
      <c r="MSQ24" s="63"/>
      <c r="MSR24" s="63"/>
      <c r="MSS24" s="63"/>
      <c r="MST24" s="63"/>
      <c r="MSU24" s="63"/>
      <c r="MSV24" s="63"/>
      <c r="MSW24" s="63"/>
      <c r="MSX24" s="63"/>
      <c r="MSY24" s="63"/>
      <c r="MSZ24" s="63"/>
      <c r="MTA24" s="63"/>
      <c r="MTB24" s="63"/>
      <c r="MTC24" s="63"/>
      <c r="MTD24" s="63"/>
      <c r="MTE24" s="63"/>
      <c r="MTF24" s="63"/>
      <c r="MTG24" s="63"/>
      <c r="MTH24" s="63"/>
      <c r="MTI24" s="63"/>
      <c r="MTJ24" s="63"/>
      <c r="MTK24" s="63"/>
      <c r="MTL24" s="63"/>
      <c r="MTM24" s="63"/>
      <c r="MTN24" s="63"/>
      <c r="MTO24" s="63"/>
      <c r="MTP24" s="63"/>
      <c r="MTQ24" s="63"/>
      <c r="MTR24" s="63"/>
      <c r="MTS24" s="63"/>
      <c r="MTT24" s="63"/>
      <c r="MTU24" s="63"/>
      <c r="MTV24" s="63"/>
      <c r="MTW24" s="63"/>
      <c r="MTX24" s="63"/>
      <c r="MTY24" s="63"/>
      <c r="MTZ24" s="63"/>
      <c r="MUA24" s="63"/>
      <c r="MUB24" s="63"/>
      <c r="MUC24" s="63"/>
      <c r="MUD24" s="63"/>
      <c r="MUE24" s="63"/>
      <c r="MUF24" s="63"/>
      <c r="MUG24" s="63"/>
      <c r="MUH24" s="63"/>
      <c r="MUI24" s="63"/>
      <c r="MUJ24" s="63"/>
      <c r="MUK24" s="63"/>
      <c r="MUL24" s="63"/>
      <c r="MUM24" s="63"/>
      <c r="MUN24" s="63"/>
      <c r="MUO24" s="63"/>
      <c r="MUP24" s="63"/>
      <c r="MUQ24" s="63"/>
      <c r="MUR24" s="63"/>
      <c r="MUS24" s="63"/>
      <c r="MUT24" s="63"/>
      <c r="MUU24" s="63"/>
      <c r="MUV24" s="63"/>
      <c r="MUW24" s="63"/>
      <c r="MUX24" s="63"/>
      <c r="MUY24" s="63"/>
      <c r="MUZ24" s="63"/>
      <c r="MVA24" s="63"/>
      <c r="MVB24" s="63"/>
      <c r="MVC24" s="63"/>
      <c r="MVD24" s="63"/>
      <c r="MVE24" s="63"/>
      <c r="MVF24" s="63"/>
      <c r="MVG24" s="63"/>
      <c r="MVH24" s="63"/>
      <c r="MVI24" s="63"/>
      <c r="MVJ24" s="63"/>
      <c r="MVK24" s="63"/>
      <c r="MVL24" s="63"/>
      <c r="MVM24" s="63"/>
      <c r="MVN24" s="63"/>
      <c r="MVO24" s="63"/>
      <c r="MVP24" s="63"/>
      <c r="MVQ24" s="63"/>
      <c r="MVR24" s="63"/>
      <c r="MVS24" s="63"/>
      <c r="MVT24" s="63"/>
      <c r="MVU24" s="63"/>
      <c r="MVV24" s="63"/>
      <c r="MVW24" s="63"/>
      <c r="MVX24" s="63"/>
      <c r="MVY24" s="63"/>
      <c r="MVZ24" s="63"/>
      <c r="MWA24" s="63"/>
      <c r="MWB24" s="63"/>
      <c r="MWC24" s="63"/>
      <c r="MWD24" s="63"/>
      <c r="MWE24" s="63"/>
      <c r="MWF24" s="63"/>
      <c r="MWG24" s="63"/>
      <c r="MWH24" s="63"/>
      <c r="MWI24" s="63"/>
      <c r="MWJ24" s="63"/>
      <c r="MWK24" s="63"/>
      <c r="MWL24" s="63"/>
      <c r="MWM24" s="63"/>
      <c r="MWN24" s="63"/>
      <c r="MWO24" s="63"/>
      <c r="MWP24" s="63"/>
      <c r="MWQ24" s="63"/>
      <c r="MWR24" s="63"/>
      <c r="MWS24" s="63"/>
      <c r="MWT24" s="63"/>
      <c r="MWU24" s="63"/>
      <c r="MWV24" s="63"/>
      <c r="MWW24" s="63"/>
      <c r="MWX24" s="63"/>
      <c r="MWY24" s="63"/>
      <c r="MWZ24" s="63"/>
      <c r="MXA24" s="63"/>
      <c r="MXB24" s="63"/>
      <c r="MXC24" s="63"/>
      <c r="MXD24" s="63"/>
      <c r="MXE24" s="63"/>
      <c r="MXF24" s="63"/>
      <c r="MXG24" s="63"/>
      <c r="MXH24" s="63"/>
      <c r="MXI24" s="63"/>
      <c r="MXJ24" s="63"/>
      <c r="MXK24" s="63"/>
      <c r="MXL24" s="63"/>
      <c r="MXM24" s="63"/>
      <c r="MXN24" s="63"/>
      <c r="MXO24" s="63"/>
      <c r="MXP24" s="63"/>
      <c r="MXQ24" s="63"/>
      <c r="MXR24" s="63"/>
      <c r="MXS24" s="63"/>
      <c r="MXT24" s="63"/>
      <c r="MXU24" s="63"/>
      <c r="MXV24" s="63"/>
      <c r="MXW24" s="63"/>
      <c r="MXX24" s="63"/>
      <c r="MXY24" s="63"/>
      <c r="MXZ24" s="63"/>
      <c r="MYA24" s="63"/>
      <c r="MYB24" s="63"/>
      <c r="MYC24" s="63"/>
      <c r="MYD24" s="63"/>
      <c r="MYE24" s="63"/>
      <c r="MYF24" s="63"/>
      <c r="MYG24" s="63"/>
      <c r="MYH24" s="63"/>
      <c r="MYI24" s="63"/>
      <c r="MYJ24" s="63"/>
      <c r="MYK24" s="63"/>
      <c r="MYL24" s="63"/>
      <c r="MYM24" s="63"/>
      <c r="MYN24" s="63"/>
      <c r="MYO24" s="63"/>
      <c r="MYP24" s="63"/>
      <c r="MYQ24" s="63"/>
      <c r="MYR24" s="63"/>
      <c r="MYS24" s="63"/>
      <c r="MYT24" s="63"/>
      <c r="MYU24" s="63"/>
      <c r="MYV24" s="63"/>
      <c r="MYW24" s="63"/>
      <c r="MYX24" s="63"/>
      <c r="MYY24" s="63"/>
      <c r="MYZ24" s="63"/>
      <c r="MZA24" s="63"/>
      <c r="MZB24" s="63"/>
      <c r="MZC24" s="63"/>
      <c r="MZD24" s="63"/>
      <c r="MZE24" s="63"/>
      <c r="MZF24" s="63"/>
      <c r="MZG24" s="63"/>
      <c r="MZH24" s="63"/>
      <c r="MZI24" s="63"/>
      <c r="MZJ24" s="63"/>
      <c r="MZK24" s="63"/>
      <c r="MZL24" s="63"/>
      <c r="MZM24" s="63"/>
      <c r="MZN24" s="63"/>
      <c r="MZO24" s="63"/>
      <c r="MZP24" s="63"/>
      <c r="MZQ24" s="63"/>
      <c r="MZR24" s="63"/>
      <c r="MZS24" s="63"/>
      <c r="MZT24" s="63"/>
      <c r="MZU24" s="63"/>
      <c r="MZV24" s="63"/>
      <c r="MZW24" s="63"/>
      <c r="MZX24" s="63"/>
      <c r="MZY24" s="63"/>
      <c r="MZZ24" s="63"/>
      <c r="NAA24" s="63"/>
      <c r="NAB24" s="63"/>
      <c r="NAC24" s="63"/>
      <c r="NAD24" s="63"/>
      <c r="NAE24" s="63"/>
      <c r="NAF24" s="63"/>
      <c r="NAG24" s="63"/>
      <c r="NAH24" s="63"/>
      <c r="NAI24" s="63"/>
      <c r="NAJ24" s="63"/>
      <c r="NAK24" s="63"/>
      <c r="NAL24" s="63"/>
      <c r="NAM24" s="63"/>
      <c r="NAN24" s="63"/>
      <c r="NAO24" s="63"/>
      <c r="NAP24" s="63"/>
      <c r="NAQ24" s="63"/>
      <c r="NAR24" s="63"/>
      <c r="NAS24" s="63"/>
      <c r="NAT24" s="63"/>
      <c r="NAU24" s="63"/>
      <c r="NAV24" s="63"/>
      <c r="NAW24" s="63"/>
      <c r="NAX24" s="63"/>
      <c r="NAY24" s="63"/>
      <c r="NAZ24" s="63"/>
      <c r="NBA24" s="63"/>
      <c r="NBB24" s="63"/>
      <c r="NBC24" s="63"/>
      <c r="NBD24" s="63"/>
      <c r="NBE24" s="63"/>
      <c r="NBF24" s="63"/>
      <c r="NBG24" s="63"/>
      <c r="NBH24" s="63"/>
      <c r="NBI24" s="63"/>
      <c r="NBJ24" s="63"/>
      <c r="NBK24" s="63"/>
      <c r="NBL24" s="63"/>
      <c r="NBM24" s="63"/>
      <c r="NBN24" s="63"/>
      <c r="NBO24" s="63"/>
      <c r="NBP24" s="63"/>
      <c r="NBQ24" s="63"/>
      <c r="NBR24" s="63"/>
      <c r="NBS24" s="63"/>
      <c r="NBT24" s="63"/>
      <c r="NBU24" s="63"/>
      <c r="NBV24" s="63"/>
      <c r="NBW24" s="63"/>
      <c r="NBX24" s="63"/>
      <c r="NBY24" s="63"/>
      <c r="NBZ24" s="63"/>
      <c r="NCA24" s="63"/>
      <c r="NCB24" s="63"/>
      <c r="NCC24" s="63"/>
      <c r="NCD24" s="63"/>
      <c r="NCE24" s="63"/>
      <c r="NCF24" s="63"/>
      <c r="NCG24" s="63"/>
      <c r="NCH24" s="63"/>
      <c r="NCI24" s="63"/>
      <c r="NCJ24" s="63"/>
      <c r="NCK24" s="63"/>
      <c r="NCL24" s="63"/>
      <c r="NCM24" s="63"/>
      <c r="NCN24" s="63"/>
      <c r="NCO24" s="63"/>
      <c r="NCP24" s="63"/>
      <c r="NCQ24" s="63"/>
      <c r="NCR24" s="63"/>
      <c r="NCS24" s="63"/>
      <c r="NCT24" s="63"/>
      <c r="NCU24" s="63"/>
      <c r="NCV24" s="63"/>
      <c r="NCW24" s="63"/>
      <c r="NCX24" s="63"/>
      <c r="NCY24" s="63"/>
      <c r="NCZ24" s="63"/>
      <c r="NDA24" s="63"/>
      <c r="NDB24" s="63"/>
      <c r="NDC24" s="63"/>
      <c r="NDD24" s="63"/>
      <c r="NDE24" s="63"/>
      <c r="NDF24" s="63"/>
      <c r="NDG24" s="63"/>
      <c r="NDH24" s="63"/>
      <c r="NDI24" s="63"/>
      <c r="NDJ24" s="63"/>
      <c r="NDK24" s="63"/>
      <c r="NDL24" s="63"/>
      <c r="NDM24" s="63"/>
      <c r="NDN24" s="63"/>
      <c r="NDO24" s="63"/>
      <c r="NDP24" s="63"/>
      <c r="NDQ24" s="63"/>
      <c r="NDR24" s="63"/>
      <c r="NDS24" s="63"/>
      <c r="NDT24" s="63"/>
      <c r="NDU24" s="63"/>
      <c r="NDV24" s="63"/>
      <c r="NDW24" s="63"/>
      <c r="NDX24" s="63"/>
      <c r="NDY24" s="63"/>
      <c r="NDZ24" s="63"/>
      <c r="NEA24" s="63"/>
      <c r="NEB24" s="63"/>
      <c r="NEC24" s="63"/>
      <c r="NED24" s="63"/>
      <c r="NEE24" s="63"/>
      <c r="NEF24" s="63"/>
      <c r="NEG24" s="63"/>
      <c r="NEH24" s="63"/>
      <c r="NEI24" s="63"/>
      <c r="NEJ24" s="63"/>
      <c r="NEK24" s="63"/>
      <c r="NEL24" s="63"/>
      <c r="NEM24" s="63"/>
      <c r="NEN24" s="63"/>
      <c r="NEO24" s="63"/>
      <c r="NEP24" s="63"/>
      <c r="NEQ24" s="63"/>
      <c r="NER24" s="63"/>
      <c r="NES24" s="63"/>
      <c r="NET24" s="63"/>
      <c r="NEU24" s="63"/>
      <c r="NEV24" s="63"/>
      <c r="NEW24" s="63"/>
      <c r="NEX24" s="63"/>
      <c r="NEY24" s="63"/>
      <c r="NEZ24" s="63"/>
      <c r="NFA24" s="63"/>
      <c r="NFB24" s="63"/>
      <c r="NFC24" s="63"/>
      <c r="NFD24" s="63"/>
      <c r="NFE24" s="63"/>
      <c r="NFF24" s="63"/>
      <c r="NFG24" s="63"/>
      <c r="NFH24" s="63"/>
      <c r="NFI24" s="63"/>
      <c r="NFJ24" s="63"/>
      <c r="NFK24" s="63"/>
      <c r="NFL24" s="63"/>
      <c r="NFM24" s="63"/>
      <c r="NFN24" s="63"/>
      <c r="NFO24" s="63"/>
      <c r="NFP24" s="63"/>
      <c r="NFQ24" s="63"/>
      <c r="NFR24" s="63"/>
      <c r="NFS24" s="63"/>
      <c r="NFT24" s="63"/>
      <c r="NFU24" s="63"/>
      <c r="NFV24" s="63"/>
      <c r="NFW24" s="63"/>
      <c r="NFX24" s="63"/>
      <c r="NFY24" s="63"/>
      <c r="NFZ24" s="63"/>
      <c r="NGA24" s="63"/>
      <c r="NGB24" s="63"/>
      <c r="NGC24" s="63"/>
      <c r="NGD24" s="63"/>
      <c r="NGE24" s="63"/>
      <c r="NGF24" s="63"/>
      <c r="NGG24" s="63"/>
      <c r="NGH24" s="63"/>
      <c r="NGI24" s="63"/>
      <c r="NGJ24" s="63"/>
      <c r="NGK24" s="63"/>
      <c r="NGL24" s="63"/>
      <c r="NGM24" s="63"/>
      <c r="NGN24" s="63"/>
      <c r="NGO24" s="63"/>
      <c r="NGP24" s="63"/>
      <c r="NGQ24" s="63"/>
      <c r="NGR24" s="63"/>
      <c r="NGS24" s="63"/>
      <c r="NGT24" s="63"/>
      <c r="NGU24" s="63"/>
      <c r="NGV24" s="63"/>
      <c r="NGW24" s="63"/>
      <c r="NGX24" s="63"/>
      <c r="NGY24" s="63"/>
      <c r="NGZ24" s="63"/>
      <c r="NHA24" s="63"/>
      <c r="NHB24" s="63"/>
      <c r="NHC24" s="63"/>
      <c r="NHD24" s="63"/>
      <c r="NHE24" s="63"/>
      <c r="NHF24" s="63"/>
      <c r="NHG24" s="63"/>
      <c r="NHH24" s="63"/>
      <c r="NHI24" s="63"/>
      <c r="NHJ24" s="63"/>
      <c r="NHK24" s="63"/>
      <c r="NHL24" s="63"/>
      <c r="NHM24" s="63"/>
      <c r="NHN24" s="63"/>
      <c r="NHO24" s="63"/>
      <c r="NHP24" s="63"/>
      <c r="NHQ24" s="63"/>
      <c r="NHR24" s="63"/>
      <c r="NHS24" s="63"/>
      <c r="NHT24" s="63"/>
      <c r="NHU24" s="63"/>
      <c r="NHV24" s="63"/>
      <c r="NHW24" s="63"/>
      <c r="NHX24" s="63"/>
      <c r="NHY24" s="63"/>
      <c r="NHZ24" s="63"/>
      <c r="NIA24" s="63"/>
      <c r="NIB24" s="63"/>
      <c r="NIC24" s="63"/>
      <c r="NID24" s="63"/>
      <c r="NIE24" s="63"/>
      <c r="NIF24" s="63"/>
      <c r="NIG24" s="63"/>
      <c r="NIH24" s="63"/>
      <c r="NII24" s="63"/>
      <c r="NIJ24" s="63"/>
      <c r="NIK24" s="63"/>
      <c r="NIL24" s="63"/>
      <c r="NIM24" s="63"/>
      <c r="NIN24" s="63"/>
      <c r="NIO24" s="63"/>
      <c r="NIP24" s="63"/>
      <c r="NIQ24" s="63"/>
      <c r="NIR24" s="63"/>
      <c r="NIS24" s="63"/>
      <c r="NIT24" s="63"/>
      <c r="NIU24" s="63"/>
      <c r="NIV24" s="63"/>
      <c r="NIW24" s="63"/>
      <c r="NIX24" s="63"/>
      <c r="NIY24" s="63"/>
      <c r="NIZ24" s="63"/>
      <c r="NJA24" s="63"/>
      <c r="NJB24" s="63"/>
      <c r="NJC24" s="63"/>
      <c r="NJD24" s="63"/>
      <c r="NJE24" s="63"/>
      <c r="NJF24" s="63"/>
      <c r="NJG24" s="63"/>
      <c r="NJH24" s="63"/>
      <c r="NJI24" s="63"/>
      <c r="NJJ24" s="63"/>
      <c r="NJK24" s="63"/>
      <c r="NJL24" s="63"/>
      <c r="NJM24" s="63"/>
      <c r="NJN24" s="63"/>
      <c r="NJO24" s="63"/>
      <c r="NJP24" s="63"/>
      <c r="NJQ24" s="63"/>
      <c r="NJR24" s="63"/>
      <c r="NJS24" s="63"/>
      <c r="NJT24" s="63"/>
      <c r="NJU24" s="63"/>
      <c r="NJV24" s="63"/>
      <c r="NJW24" s="63"/>
      <c r="NJX24" s="63"/>
      <c r="NJY24" s="63"/>
      <c r="NJZ24" s="63"/>
      <c r="NKA24" s="63"/>
      <c r="NKB24" s="63"/>
      <c r="NKC24" s="63"/>
      <c r="NKD24" s="63"/>
      <c r="NKE24" s="63"/>
      <c r="NKF24" s="63"/>
      <c r="NKG24" s="63"/>
      <c r="NKH24" s="63"/>
      <c r="NKI24" s="63"/>
      <c r="NKJ24" s="63"/>
      <c r="NKK24" s="63"/>
      <c r="NKL24" s="63"/>
      <c r="NKM24" s="63"/>
      <c r="NKN24" s="63"/>
      <c r="NKO24" s="63"/>
      <c r="NKP24" s="63"/>
      <c r="NKQ24" s="63"/>
      <c r="NKR24" s="63"/>
      <c r="NKS24" s="63"/>
      <c r="NKT24" s="63"/>
      <c r="NKU24" s="63"/>
      <c r="NKV24" s="63"/>
      <c r="NKW24" s="63"/>
      <c r="NKX24" s="63"/>
      <c r="NKY24" s="63"/>
      <c r="NKZ24" s="63"/>
      <c r="NLA24" s="63"/>
      <c r="NLB24" s="63"/>
      <c r="NLC24" s="63"/>
      <c r="NLD24" s="63"/>
      <c r="NLE24" s="63"/>
      <c r="NLF24" s="63"/>
      <c r="NLG24" s="63"/>
      <c r="NLH24" s="63"/>
      <c r="NLI24" s="63"/>
      <c r="NLJ24" s="63"/>
      <c r="NLK24" s="63"/>
      <c r="NLL24" s="63"/>
      <c r="NLM24" s="63"/>
      <c r="NLN24" s="63"/>
      <c r="NLO24" s="63"/>
      <c r="NLP24" s="63"/>
      <c r="NLQ24" s="63"/>
      <c r="NLR24" s="63"/>
      <c r="NLS24" s="63"/>
      <c r="NLT24" s="63"/>
      <c r="NLU24" s="63"/>
      <c r="NLV24" s="63"/>
      <c r="NLW24" s="63"/>
      <c r="NLX24" s="63"/>
      <c r="NLY24" s="63"/>
      <c r="NLZ24" s="63"/>
      <c r="NMA24" s="63"/>
      <c r="NMB24" s="63"/>
      <c r="NMC24" s="63"/>
      <c r="NMD24" s="63"/>
      <c r="NME24" s="63"/>
      <c r="NMF24" s="63"/>
      <c r="NMG24" s="63"/>
      <c r="NMH24" s="63"/>
      <c r="NMI24" s="63"/>
      <c r="NMJ24" s="63"/>
      <c r="NMK24" s="63"/>
      <c r="NML24" s="63"/>
      <c r="NMM24" s="63"/>
      <c r="NMN24" s="63"/>
      <c r="NMO24" s="63"/>
      <c r="NMP24" s="63"/>
      <c r="NMQ24" s="63"/>
      <c r="NMR24" s="63"/>
      <c r="NMS24" s="63"/>
      <c r="NMT24" s="63"/>
      <c r="NMU24" s="63"/>
      <c r="NMV24" s="63"/>
      <c r="NMW24" s="63"/>
      <c r="NMX24" s="63"/>
      <c r="NMY24" s="63"/>
      <c r="NMZ24" s="63"/>
      <c r="NNA24" s="63"/>
      <c r="NNB24" s="63"/>
      <c r="NNC24" s="63"/>
      <c r="NND24" s="63"/>
      <c r="NNE24" s="63"/>
      <c r="NNF24" s="63"/>
      <c r="NNG24" s="63"/>
      <c r="NNH24" s="63"/>
      <c r="NNI24" s="63"/>
      <c r="NNJ24" s="63"/>
      <c r="NNK24" s="63"/>
      <c r="NNL24" s="63"/>
      <c r="NNM24" s="63"/>
      <c r="NNN24" s="63"/>
      <c r="NNO24" s="63"/>
      <c r="NNP24" s="63"/>
      <c r="NNQ24" s="63"/>
      <c r="NNR24" s="63"/>
      <c r="NNS24" s="63"/>
      <c r="NNT24" s="63"/>
      <c r="NNU24" s="63"/>
      <c r="NNV24" s="63"/>
      <c r="NNW24" s="63"/>
      <c r="NNX24" s="63"/>
      <c r="NNY24" s="63"/>
      <c r="NNZ24" s="63"/>
      <c r="NOA24" s="63"/>
      <c r="NOB24" s="63"/>
      <c r="NOC24" s="63"/>
      <c r="NOD24" s="63"/>
      <c r="NOE24" s="63"/>
      <c r="NOF24" s="63"/>
      <c r="NOG24" s="63"/>
      <c r="NOH24" s="63"/>
      <c r="NOI24" s="63"/>
      <c r="NOJ24" s="63"/>
      <c r="NOK24" s="63"/>
      <c r="NOL24" s="63"/>
      <c r="NOM24" s="63"/>
      <c r="NON24" s="63"/>
      <c r="NOO24" s="63"/>
      <c r="NOP24" s="63"/>
      <c r="NOQ24" s="63"/>
      <c r="NOR24" s="63"/>
      <c r="NOS24" s="63"/>
      <c r="NOT24" s="63"/>
      <c r="NOU24" s="63"/>
      <c r="NOV24" s="63"/>
      <c r="NOW24" s="63"/>
      <c r="NOX24" s="63"/>
      <c r="NOY24" s="63"/>
      <c r="NOZ24" s="63"/>
      <c r="NPA24" s="63"/>
      <c r="NPB24" s="63"/>
      <c r="NPC24" s="63"/>
      <c r="NPD24" s="63"/>
      <c r="NPE24" s="63"/>
      <c r="NPF24" s="63"/>
      <c r="NPG24" s="63"/>
      <c r="NPH24" s="63"/>
      <c r="NPI24" s="63"/>
      <c r="NPJ24" s="63"/>
      <c r="NPK24" s="63"/>
      <c r="NPL24" s="63"/>
      <c r="NPM24" s="63"/>
      <c r="NPN24" s="63"/>
      <c r="NPO24" s="63"/>
      <c r="NPP24" s="63"/>
      <c r="NPQ24" s="63"/>
      <c r="NPR24" s="63"/>
      <c r="NPS24" s="63"/>
      <c r="NPT24" s="63"/>
      <c r="NPU24" s="63"/>
      <c r="NPV24" s="63"/>
      <c r="NPW24" s="63"/>
      <c r="NPX24" s="63"/>
      <c r="NPY24" s="63"/>
      <c r="NPZ24" s="63"/>
      <c r="NQA24" s="63"/>
      <c r="NQB24" s="63"/>
      <c r="NQC24" s="63"/>
      <c r="NQD24" s="63"/>
      <c r="NQE24" s="63"/>
      <c r="NQF24" s="63"/>
      <c r="NQG24" s="63"/>
      <c r="NQH24" s="63"/>
      <c r="NQI24" s="63"/>
      <c r="NQJ24" s="63"/>
      <c r="NQK24" s="63"/>
      <c r="NQL24" s="63"/>
      <c r="NQM24" s="63"/>
      <c r="NQN24" s="63"/>
      <c r="NQO24" s="63"/>
      <c r="NQP24" s="63"/>
      <c r="NQQ24" s="63"/>
      <c r="NQR24" s="63"/>
      <c r="NQS24" s="63"/>
      <c r="NQT24" s="63"/>
      <c r="NQU24" s="63"/>
      <c r="NQV24" s="63"/>
      <c r="NQW24" s="63"/>
      <c r="NQX24" s="63"/>
      <c r="NQY24" s="63"/>
      <c r="NQZ24" s="63"/>
      <c r="NRA24" s="63"/>
      <c r="NRB24" s="63"/>
      <c r="NRC24" s="63"/>
      <c r="NRD24" s="63"/>
      <c r="NRE24" s="63"/>
      <c r="NRF24" s="63"/>
      <c r="NRG24" s="63"/>
      <c r="NRH24" s="63"/>
      <c r="NRI24" s="63"/>
      <c r="NRJ24" s="63"/>
      <c r="NRK24" s="63"/>
      <c r="NRL24" s="63"/>
      <c r="NRM24" s="63"/>
      <c r="NRN24" s="63"/>
      <c r="NRO24" s="63"/>
      <c r="NRP24" s="63"/>
      <c r="NRQ24" s="63"/>
      <c r="NRR24" s="63"/>
      <c r="NRS24" s="63"/>
      <c r="NRT24" s="63"/>
      <c r="NRU24" s="63"/>
      <c r="NRV24" s="63"/>
      <c r="NRW24" s="63"/>
      <c r="NRX24" s="63"/>
      <c r="NRY24" s="63"/>
      <c r="NRZ24" s="63"/>
      <c r="NSA24" s="63"/>
      <c r="NSB24" s="63"/>
      <c r="NSC24" s="63"/>
      <c r="NSD24" s="63"/>
      <c r="NSE24" s="63"/>
      <c r="NSF24" s="63"/>
      <c r="NSG24" s="63"/>
      <c r="NSH24" s="63"/>
      <c r="NSI24" s="63"/>
      <c r="NSJ24" s="63"/>
      <c r="NSK24" s="63"/>
      <c r="NSL24" s="63"/>
      <c r="NSM24" s="63"/>
      <c r="NSN24" s="63"/>
      <c r="NSO24" s="63"/>
      <c r="NSP24" s="63"/>
      <c r="NSQ24" s="63"/>
      <c r="NSR24" s="63"/>
      <c r="NSS24" s="63"/>
      <c r="NST24" s="63"/>
      <c r="NSU24" s="63"/>
      <c r="NSV24" s="63"/>
      <c r="NSW24" s="63"/>
      <c r="NSX24" s="63"/>
      <c r="NSY24" s="63"/>
      <c r="NSZ24" s="63"/>
      <c r="NTA24" s="63"/>
      <c r="NTB24" s="63"/>
      <c r="NTC24" s="63"/>
      <c r="NTD24" s="63"/>
      <c r="NTE24" s="63"/>
      <c r="NTF24" s="63"/>
      <c r="NTG24" s="63"/>
      <c r="NTH24" s="63"/>
      <c r="NTI24" s="63"/>
      <c r="NTJ24" s="63"/>
      <c r="NTK24" s="63"/>
      <c r="NTL24" s="63"/>
      <c r="NTM24" s="63"/>
      <c r="NTN24" s="63"/>
      <c r="NTO24" s="63"/>
      <c r="NTP24" s="63"/>
      <c r="NTQ24" s="63"/>
      <c r="NTR24" s="63"/>
      <c r="NTS24" s="63"/>
      <c r="NTT24" s="63"/>
      <c r="NTU24" s="63"/>
      <c r="NTV24" s="63"/>
      <c r="NTW24" s="63"/>
      <c r="NTX24" s="63"/>
      <c r="NTY24" s="63"/>
      <c r="NTZ24" s="63"/>
      <c r="NUA24" s="63"/>
      <c r="NUB24" s="63"/>
      <c r="NUC24" s="63"/>
      <c r="NUD24" s="63"/>
      <c r="NUE24" s="63"/>
      <c r="NUF24" s="63"/>
      <c r="NUG24" s="63"/>
      <c r="NUH24" s="63"/>
      <c r="NUI24" s="63"/>
      <c r="NUJ24" s="63"/>
      <c r="NUK24" s="63"/>
      <c r="NUL24" s="63"/>
      <c r="NUM24" s="63"/>
      <c r="NUN24" s="63"/>
      <c r="NUO24" s="63"/>
      <c r="NUP24" s="63"/>
      <c r="NUQ24" s="63"/>
      <c r="NUR24" s="63"/>
      <c r="NUS24" s="63"/>
      <c r="NUT24" s="63"/>
      <c r="NUU24" s="63"/>
      <c r="NUV24" s="63"/>
      <c r="NUW24" s="63"/>
      <c r="NUX24" s="63"/>
      <c r="NUY24" s="63"/>
      <c r="NUZ24" s="63"/>
      <c r="NVA24" s="63"/>
      <c r="NVB24" s="63"/>
      <c r="NVC24" s="63"/>
      <c r="NVD24" s="63"/>
      <c r="NVE24" s="63"/>
      <c r="NVF24" s="63"/>
      <c r="NVG24" s="63"/>
      <c r="NVH24" s="63"/>
      <c r="NVI24" s="63"/>
      <c r="NVJ24" s="63"/>
      <c r="NVK24" s="63"/>
      <c r="NVL24" s="63"/>
      <c r="NVM24" s="63"/>
      <c r="NVN24" s="63"/>
      <c r="NVO24" s="63"/>
      <c r="NVP24" s="63"/>
      <c r="NVQ24" s="63"/>
      <c r="NVR24" s="63"/>
      <c r="NVS24" s="63"/>
      <c r="NVT24" s="63"/>
      <c r="NVU24" s="63"/>
      <c r="NVV24" s="63"/>
      <c r="NVW24" s="63"/>
      <c r="NVX24" s="63"/>
      <c r="NVY24" s="63"/>
      <c r="NVZ24" s="63"/>
      <c r="NWA24" s="63"/>
      <c r="NWB24" s="63"/>
      <c r="NWC24" s="63"/>
      <c r="NWD24" s="63"/>
      <c r="NWE24" s="63"/>
      <c r="NWF24" s="63"/>
      <c r="NWG24" s="63"/>
      <c r="NWH24" s="63"/>
      <c r="NWI24" s="63"/>
      <c r="NWJ24" s="63"/>
      <c r="NWK24" s="63"/>
      <c r="NWL24" s="63"/>
      <c r="NWM24" s="63"/>
      <c r="NWN24" s="63"/>
      <c r="NWO24" s="63"/>
      <c r="NWP24" s="63"/>
      <c r="NWQ24" s="63"/>
      <c r="NWR24" s="63"/>
      <c r="NWS24" s="63"/>
      <c r="NWT24" s="63"/>
      <c r="NWU24" s="63"/>
      <c r="NWV24" s="63"/>
      <c r="NWW24" s="63"/>
      <c r="NWX24" s="63"/>
      <c r="NWY24" s="63"/>
      <c r="NWZ24" s="63"/>
      <c r="NXA24" s="63"/>
      <c r="NXB24" s="63"/>
      <c r="NXC24" s="63"/>
      <c r="NXD24" s="63"/>
      <c r="NXE24" s="63"/>
      <c r="NXF24" s="63"/>
      <c r="NXG24" s="63"/>
      <c r="NXH24" s="63"/>
      <c r="NXI24" s="63"/>
      <c r="NXJ24" s="63"/>
      <c r="NXK24" s="63"/>
      <c r="NXL24" s="63"/>
      <c r="NXM24" s="63"/>
      <c r="NXN24" s="63"/>
      <c r="NXO24" s="63"/>
      <c r="NXP24" s="63"/>
      <c r="NXQ24" s="63"/>
      <c r="NXR24" s="63"/>
      <c r="NXS24" s="63"/>
      <c r="NXT24" s="63"/>
      <c r="NXU24" s="63"/>
      <c r="NXV24" s="63"/>
      <c r="NXW24" s="63"/>
      <c r="NXX24" s="63"/>
      <c r="NXY24" s="63"/>
      <c r="NXZ24" s="63"/>
      <c r="NYA24" s="63"/>
      <c r="NYB24" s="63"/>
      <c r="NYC24" s="63"/>
      <c r="NYD24" s="63"/>
      <c r="NYE24" s="63"/>
      <c r="NYF24" s="63"/>
      <c r="NYG24" s="63"/>
      <c r="NYH24" s="63"/>
      <c r="NYI24" s="63"/>
      <c r="NYJ24" s="63"/>
      <c r="NYK24" s="63"/>
      <c r="NYL24" s="63"/>
      <c r="NYM24" s="63"/>
      <c r="NYN24" s="63"/>
      <c r="NYO24" s="63"/>
      <c r="NYP24" s="63"/>
      <c r="NYQ24" s="63"/>
      <c r="NYR24" s="63"/>
      <c r="NYS24" s="63"/>
      <c r="NYT24" s="63"/>
      <c r="NYU24" s="63"/>
      <c r="NYV24" s="63"/>
      <c r="NYW24" s="63"/>
      <c r="NYX24" s="63"/>
      <c r="NYY24" s="63"/>
      <c r="NYZ24" s="63"/>
      <c r="NZA24" s="63"/>
      <c r="NZB24" s="63"/>
      <c r="NZC24" s="63"/>
      <c r="NZD24" s="63"/>
      <c r="NZE24" s="63"/>
      <c r="NZF24" s="63"/>
      <c r="NZG24" s="63"/>
      <c r="NZH24" s="63"/>
      <c r="NZI24" s="63"/>
      <c r="NZJ24" s="63"/>
      <c r="NZK24" s="63"/>
      <c r="NZL24" s="63"/>
      <c r="NZM24" s="63"/>
      <c r="NZN24" s="63"/>
      <c r="NZO24" s="63"/>
      <c r="NZP24" s="63"/>
      <c r="NZQ24" s="63"/>
      <c r="NZR24" s="63"/>
      <c r="NZS24" s="63"/>
      <c r="NZT24" s="63"/>
      <c r="NZU24" s="63"/>
      <c r="NZV24" s="63"/>
      <c r="NZW24" s="63"/>
      <c r="NZX24" s="63"/>
      <c r="NZY24" s="63"/>
      <c r="NZZ24" s="63"/>
      <c r="OAA24" s="63"/>
      <c r="OAB24" s="63"/>
      <c r="OAC24" s="63"/>
      <c r="OAD24" s="63"/>
      <c r="OAE24" s="63"/>
      <c r="OAF24" s="63"/>
      <c r="OAG24" s="63"/>
      <c r="OAH24" s="63"/>
      <c r="OAI24" s="63"/>
      <c r="OAJ24" s="63"/>
      <c r="OAK24" s="63"/>
      <c r="OAL24" s="63"/>
      <c r="OAM24" s="63"/>
      <c r="OAN24" s="63"/>
      <c r="OAO24" s="63"/>
      <c r="OAP24" s="63"/>
      <c r="OAQ24" s="63"/>
      <c r="OAR24" s="63"/>
      <c r="OAS24" s="63"/>
      <c r="OAT24" s="63"/>
      <c r="OAU24" s="63"/>
      <c r="OAV24" s="63"/>
      <c r="OAW24" s="63"/>
      <c r="OAX24" s="63"/>
      <c r="OAY24" s="63"/>
      <c r="OAZ24" s="63"/>
      <c r="OBA24" s="63"/>
      <c r="OBB24" s="63"/>
      <c r="OBC24" s="63"/>
      <c r="OBD24" s="63"/>
      <c r="OBE24" s="63"/>
      <c r="OBF24" s="63"/>
      <c r="OBG24" s="63"/>
      <c r="OBH24" s="63"/>
      <c r="OBI24" s="63"/>
      <c r="OBJ24" s="63"/>
      <c r="OBK24" s="63"/>
      <c r="OBL24" s="63"/>
      <c r="OBM24" s="63"/>
      <c r="OBN24" s="63"/>
      <c r="OBO24" s="63"/>
      <c r="OBP24" s="63"/>
      <c r="OBQ24" s="63"/>
      <c r="OBR24" s="63"/>
      <c r="OBS24" s="63"/>
      <c r="OBT24" s="63"/>
      <c r="OBU24" s="63"/>
      <c r="OBV24" s="63"/>
      <c r="OBW24" s="63"/>
      <c r="OBX24" s="63"/>
      <c r="OBY24" s="63"/>
      <c r="OBZ24" s="63"/>
      <c r="OCA24" s="63"/>
      <c r="OCB24" s="63"/>
      <c r="OCC24" s="63"/>
      <c r="OCD24" s="63"/>
      <c r="OCE24" s="63"/>
      <c r="OCF24" s="63"/>
      <c r="OCG24" s="63"/>
      <c r="OCH24" s="63"/>
      <c r="OCI24" s="63"/>
      <c r="OCJ24" s="63"/>
      <c r="OCK24" s="63"/>
      <c r="OCL24" s="63"/>
      <c r="OCM24" s="63"/>
      <c r="OCN24" s="63"/>
      <c r="OCO24" s="63"/>
      <c r="OCP24" s="63"/>
      <c r="OCQ24" s="63"/>
      <c r="OCR24" s="63"/>
      <c r="OCS24" s="63"/>
      <c r="OCT24" s="63"/>
      <c r="OCU24" s="63"/>
      <c r="OCV24" s="63"/>
      <c r="OCW24" s="63"/>
      <c r="OCX24" s="63"/>
      <c r="OCY24" s="63"/>
      <c r="OCZ24" s="63"/>
      <c r="ODA24" s="63"/>
      <c r="ODB24" s="63"/>
      <c r="ODC24" s="63"/>
      <c r="ODD24" s="63"/>
      <c r="ODE24" s="63"/>
      <c r="ODF24" s="63"/>
      <c r="ODG24" s="63"/>
      <c r="ODH24" s="63"/>
      <c r="ODI24" s="63"/>
      <c r="ODJ24" s="63"/>
      <c r="ODK24" s="63"/>
      <c r="ODL24" s="63"/>
      <c r="ODM24" s="63"/>
      <c r="ODN24" s="63"/>
      <c r="ODO24" s="63"/>
      <c r="ODP24" s="63"/>
      <c r="ODQ24" s="63"/>
      <c r="ODR24" s="63"/>
      <c r="ODS24" s="63"/>
      <c r="ODT24" s="63"/>
      <c r="ODU24" s="63"/>
      <c r="ODV24" s="63"/>
      <c r="ODW24" s="63"/>
      <c r="ODX24" s="63"/>
      <c r="ODY24" s="63"/>
      <c r="ODZ24" s="63"/>
      <c r="OEA24" s="63"/>
      <c r="OEB24" s="63"/>
      <c r="OEC24" s="63"/>
      <c r="OED24" s="63"/>
      <c r="OEE24" s="63"/>
      <c r="OEF24" s="63"/>
      <c r="OEG24" s="63"/>
      <c r="OEH24" s="63"/>
      <c r="OEI24" s="63"/>
      <c r="OEJ24" s="63"/>
      <c r="OEK24" s="63"/>
      <c r="OEL24" s="63"/>
      <c r="OEM24" s="63"/>
      <c r="OEN24" s="63"/>
      <c r="OEO24" s="63"/>
      <c r="OEP24" s="63"/>
      <c r="OEQ24" s="63"/>
      <c r="OER24" s="63"/>
      <c r="OES24" s="63"/>
      <c r="OET24" s="63"/>
      <c r="OEU24" s="63"/>
      <c r="OEV24" s="63"/>
      <c r="OEW24" s="63"/>
      <c r="OEX24" s="63"/>
      <c r="OEY24" s="63"/>
      <c r="OEZ24" s="63"/>
      <c r="OFA24" s="63"/>
      <c r="OFB24" s="63"/>
      <c r="OFC24" s="63"/>
      <c r="OFD24" s="63"/>
      <c r="OFE24" s="63"/>
      <c r="OFF24" s="63"/>
      <c r="OFG24" s="63"/>
      <c r="OFH24" s="63"/>
      <c r="OFI24" s="63"/>
      <c r="OFJ24" s="63"/>
      <c r="OFK24" s="63"/>
      <c r="OFL24" s="63"/>
      <c r="OFM24" s="63"/>
      <c r="OFN24" s="63"/>
      <c r="OFO24" s="63"/>
      <c r="OFP24" s="63"/>
      <c r="OFQ24" s="63"/>
      <c r="OFR24" s="63"/>
      <c r="OFS24" s="63"/>
      <c r="OFT24" s="63"/>
      <c r="OFU24" s="63"/>
      <c r="OFV24" s="63"/>
      <c r="OFW24" s="63"/>
      <c r="OFX24" s="63"/>
      <c r="OFY24" s="63"/>
      <c r="OFZ24" s="63"/>
      <c r="OGA24" s="63"/>
      <c r="OGB24" s="63"/>
      <c r="OGC24" s="63"/>
      <c r="OGD24" s="63"/>
      <c r="OGE24" s="63"/>
      <c r="OGF24" s="63"/>
      <c r="OGG24" s="63"/>
      <c r="OGH24" s="63"/>
      <c r="OGI24" s="63"/>
      <c r="OGJ24" s="63"/>
      <c r="OGK24" s="63"/>
      <c r="OGL24" s="63"/>
      <c r="OGM24" s="63"/>
      <c r="OGN24" s="63"/>
      <c r="OGO24" s="63"/>
      <c r="OGP24" s="63"/>
      <c r="OGQ24" s="63"/>
      <c r="OGR24" s="63"/>
      <c r="OGS24" s="63"/>
      <c r="OGT24" s="63"/>
      <c r="OGU24" s="63"/>
      <c r="OGV24" s="63"/>
      <c r="OGW24" s="63"/>
      <c r="OGX24" s="63"/>
      <c r="OGY24" s="63"/>
      <c r="OGZ24" s="63"/>
      <c r="OHA24" s="63"/>
      <c r="OHB24" s="63"/>
      <c r="OHC24" s="63"/>
      <c r="OHD24" s="63"/>
      <c r="OHE24" s="63"/>
      <c r="OHF24" s="63"/>
      <c r="OHG24" s="63"/>
      <c r="OHH24" s="63"/>
      <c r="OHI24" s="63"/>
      <c r="OHJ24" s="63"/>
      <c r="OHK24" s="63"/>
      <c r="OHL24" s="63"/>
      <c r="OHM24" s="63"/>
      <c r="OHN24" s="63"/>
      <c r="OHO24" s="63"/>
      <c r="OHP24" s="63"/>
      <c r="OHQ24" s="63"/>
      <c r="OHR24" s="63"/>
      <c r="OHS24" s="63"/>
      <c r="OHT24" s="63"/>
      <c r="OHU24" s="63"/>
      <c r="OHV24" s="63"/>
      <c r="OHW24" s="63"/>
      <c r="OHX24" s="63"/>
      <c r="OHY24" s="63"/>
      <c r="OHZ24" s="63"/>
      <c r="OIA24" s="63"/>
      <c r="OIB24" s="63"/>
      <c r="OIC24" s="63"/>
      <c r="OID24" s="63"/>
      <c r="OIE24" s="63"/>
      <c r="OIF24" s="63"/>
      <c r="OIG24" s="63"/>
      <c r="OIH24" s="63"/>
      <c r="OII24" s="63"/>
      <c r="OIJ24" s="63"/>
      <c r="OIK24" s="63"/>
      <c r="OIL24" s="63"/>
      <c r="OIM24" s="63"/>
      <c r="OIN24" s="63"/>
      <c r="OIO24" s="63"/>
      <c r="OIP24" s="63"/>
      <c r="OIQ24" s="63"/>
      <c r="OIR24" s="63"/>
      <c r="OIS24" s="63"/>
      <c r="OIT24" s="63"/>
      <c r="OIU24" s="63"/>
      <c r="OIV24" s="63"/>
      <c r="OIW24" s="63"/>
      <c r="OIX24" s="63"/>
      <c r="OIY24" s="63"/>
      <c r="OIZ24" s="63"/>
      <c r="OJA24" s="63"/>
      <c r="OJB24" s="63"/>
      <c r="OJC24" s="63"/>
      <c r="OJD24" s="63"/>
      <c r="OJE24" s="63"/>
      <c r="OJF24" s="63"/>
      <c r="OJG24" s="63"/>
      <c r="OJH24" s="63"/>
      <c r="OJI24" s="63"/>
      <c r="OJJ24" s="63"/>
      <c r="OJK24" s="63"/>
      <c r="OJL24" s="63"/>
      <c r="OJM24" s="63"/>
      <c r="OJN24" s="63"/>
      <c r="OJO24" s="63"/>
      <c r="OJP24" s="63"/>
      <c r="OJQ24" s="63"/>
      <c r="OJR24" s="63"/>
      <c r="OJS24" s="63"/>
      <c r="OJT24" s="63"/>
      <c r="OJU24" s="63"/>
      <c r="OJV24" s="63"/>
      <c r="OJW24" s="63"/>
      <c r="OJX24" s="63"/>
      <c r="OJY24" s="63"/>
      <c r="OJZ24" s="63"/>
      <c r="OKA24" s="63"/>
      <c r="OKB24" s="63"/>
      <c r="OKC24" s="63"/>
      <c r="OKD24" s="63"/>
      <c r="OKE24" s="63"/>
      <c r="OKF24" s="63"/>
      <c r="OKG24" s="63"/>
      <c r="OKH24" s="63"/>
      <c r="OKI24" s="63"/>
      <c r="OKJ24" s="63"/>
      <c r="OKK24" s="63"/>
      <c r="OKL24" s="63"/>
      <c r="OKM24" s="63"/>
      <c r="OKN24" s="63"/>
      <c r="OKO24" s="63"/>
      <c r="OKP24" s="63"/>
      <c r="OKQ24" s="63"/>
      <c r="OKR24" s="63"/>
      <c r="OKS24" s="63"/>
      <c r="OKT24" s="63"/>
      <c r="OKU24" s="63"/>
      <c r="OKV24" s="63"/>
      <c r="OKW24" s="63"/>
      <c r="OKX24" s="63"/>
      <c r="OKY24" s="63"/>
      <c r="OKZ24" s="63"/>
      <c r="OLA24" s="63"/>
      <c r="OLB24" s="63"/>
      <c r="OLC24" s="63"/>
      <c r="OLD24" s="63"/>
      <c r="OLE24" s="63"/>
      <c r="OLF24" s="63"/>
      <c r="OLG24" s="63"/>
      <c r="OLH24" s="63"/>
      <c r="OLI24" s="63"/>
      <c r="OLJ24" s="63"/>
      <c r="OLK24" s="63"/>
      <c r="OLL24" s="63"/>
      <c r="OLM24" s="63"/>
      <c r="OLN24" s="63"/>
      <c r="OLO24" s="63"/>
      <c r="OLP24" s="63"/>
      <c r="OLQ24" s="63"/>
      <c r="OLR24" s="63"/>
      <c r="OLS24" s="63"/>
      <c r="OLT24" s="63"/>
      <c r="OLU24" s="63"/>
      <c r="OLV24" s="63"/>
      <c r="OLW24" s="63"/>
      <c r="OLX24" s="63"/>
      <c r="OLY24" s="63"/>
      <c r="OLZ24" s="63"/>
      <c r="OMA24" s="63"/>
      <c r="OMB24" s="63"/>
      <c r="OMC24" s="63"/>
      <c r="OMD24" s="63"/>
      <c r="OME24" s="63"/>
      <c r="OMF24" s="63"/>
      <c r="OMG24" s="63"/>
      <c r="OMH24" s="63"/>
      <c r="OMI24" s="63"/>
      <c r="OMJ24" s="63"/>
      <c r="OMK24" s="63"/>
      <c r="OML24" s="63"/>
      <c r="OMM24" s="63"/>
      <c r="OMN24" s="63"/>
      <c r="OMO24" s="63"/>
      <c r="OMP24" s="63"/>
      <c r="OMQ24" s="63"/>
      <c r="OMR24" s="63"/>
      <c r="OMS24" s="63"/>
      <c r="OMT24" s="63"/>
      <c r="OMU24" s="63"/>
      <c r="OMV24" s="63"/>
      <c r="OMW24" s="63"/>
      <c r="OMX24" s="63"/>
      <c r="OMY24" s="63"/>
      <c r="OMZ24" s="63"/>
      <c r="ONA24" s="63"/>
      <c r="ONB24" s="63"/>
      <c r="ONC24" s="63"/>
      <c r="OND24" s="63"/>
      <c r="ONE24" s="63"/>
      <c r="ONF24" s="63"/>
      <c r="ONG24" s="63"/>
      <c r="ONH24" s="63"/>
      <c r="ONI24" s="63"/>
      <c r="ONJ24" s="63"/>
      <c r="ONK24" s="63"/>
      <c r="ONL24" s="63"/>
      <c r="ONM24" s="63"/>
      <c r="ONN24" s="63"/>
      <c r="ONO24" s="63"/>
      <c r="ONP24" s="63"/>
      <c r="ONQ24" s="63"/>
      <c r="ONR24" s="63"/>
      <c r="ONS24" s="63"/>
      <c r="ONT24" s="63"/>
      <c r="ONU24" s="63"/>
      <c r="ONV24" s="63"/>
      <c r="ONW24" s="63"/>
      <c r="ONX24" s="63"/>
      <c r="ONY24" s="63"/>
      <c r="ONZ24" s="63"/>
      <c r="OOA24" s="63"/>
      <c r="OOB24" s="63"/>
      <c r="OOC24" s="63"/>
      <c r="OOD24" s="63"/>
      <c r="OOE24" s="63"/>
      <c r="OOF24" s="63"/>
      <c r="OOG24" s="63"/>
      <c r="OOH24" s="63"/>
      <c r="OOI24" s="63"/>
      <c r="OOJ24" s="63"/>
      <c r="OOK24" s="63"/>
      <c r="OOL24" s="63"/>
      <c r="OOM24" s="63"/>
      <c r="OON24" s="63"/>
      <c r="OOO24" s="63"/>
      <c r="OOP24" s="63"/>
      <c r="OOQ24" s="63"/>
      <c r="OOR24" s="63"/>
      <c r="OOS24" s="63"/>
      <c r="OOT24" s="63"/>
      <c r="OOU24" s="63"/>
      <c r="OOV24" s="63"/>
      <c r="OOW24" s="63"/>
      <c r="OOX24" s="63"/>
      <c r="OOY24" s="63"/>
      <c r="OOZ24" s="63"/>
      <c r="OPA24" s="63"/>
      <c r="OPB24" s="63"/>
      <c r="OPC24" s="63"/>
      <c r="OPD24" s="63"/>
      <c r="OPE24" s="63"/>
      <c r="OPF24" s="63"/>
      <c r="OPG24" s="63"/>
      <c r="OPH24" s="63"/>
      <c r="OPI24" s="63"/>
      <c r="OPJ24" s="63"/>
      <c r="OPK24" s="63"/>
      <c r="OPL24" s="63"/>
      <c r="OPM24" s="63"/>
      <c r="OPN24" s="63"/>
      <c r="OPO24" s="63"/>
      <c r="OPP24" s="63"/>
      <c r="OPQ24" s="63"/>
      <c r="OPR24" s="63"/>
      <c r="OPS24" s="63"/>
      <c r="OPT24" s="63"/>
      <c r="OPU24" s="63"/>
      <c r="OPV24" s="63"/>
      <c r="OPW24" s="63"/>
      <c r="OPX24" s="63"/>
      <c r="OPY24" s="63"/>
      <c r="OPZ24" s="63"/>
      <c r="OQA24" s="63"/>
      <c r="OQB24" s="63"/>
      <c r="OQC24" s="63"/>
      <c r="OQD24" s="63"/>
      <c r="OQE24" s="63"/>
      <c r="OQF24" s="63"/>
      <c r="OQG24" s="63"/>
      <c r="OQH24" s="63"/>
      <c r="OQI24" s="63"/>
      <c r="OQJ24" s="63"/>
      <c r="OQK24" s="63"/>
      <c r="OQL24" s="63"/>
      <c r="OQM24" s="63"/>
      <c r="OQN24" s="63"/>
      <c r="OQO24" s="63"/>
      <c r="OQP24" s="63"/>
      <c r="OQQ24" s="63"/>
      <c r="OQR24" s="63"/>
      <c r="OQS24" s="63"/>
      <c r="OQT24" s="63"/>
      <c r="OQU24" s="63"/>
      <c r="OQV24" s="63"/>
      <c r="OQW24" s="63"/>
      <c r="OQX24" s="63"/>
      <c r="OQY24" s="63"/>
      <c r="OQZ24" s="63"/>
      <c r="ORA24" s="63"/>
      <c r="ORB24" s="63"/>
      <c r="ORC24" s="63"/>
      <c r="ORD24" s="63"/>
      <c r="ORE24" s="63"/>
      <c r="ORF24" s="63"/>
      <c r="ORG24" s="63"/>
      <c r="ORH24" s="63"/>
      <c r="ORI24" s="63"/>
      <c r="ORJ24" s="63"/>
      <c r="ORK24" s="63"/>
      <c r="ORL24" s="63"/>
      <c r="ORM24" s="63"/>
      <c r="ORN24" s="63"/>
      <c r="ORO24" s="63"/>
      <c r="ORP24" s="63"/>
      <c r="ORQ24" s="63"/>
      <c r="ORR24" s="63"/>
      <c r="ORS24" s="63"/>
      <c r="ORT24" s="63"/>
      <c r="ORU24" s="63"/>
      <c r="ORV24" s="63"/>
      <c r="ORW24" s="63"/>
      <c r="ORX24" s="63"/>
      <c r="ORY24" s="63"/>
      <c r="ORZ24" s="63"/>
      <c r="OSA24" s="63"/>
      <c r="OSB24" s="63"/>
      <c r="OSC24" s="63"/>
      <c r="OSD24" s="63"/>
      <c r="OSE24" s="63"/>
      <c r="OSF24" s="63"/>
      <c r="OSG24" s="63"/>
      <c r="OSH24" s="63"/>
      <c r="OSI24" s="63"/>
      <c r="OSJ24" s="63"/>
      <c r="OSK24" s="63"/>
      <c r="OSL24" s="63"/>
      <c r="OSM24" s="63"/>
      <c r="OSN24" s="63"/>
      <c r="OSO24" s="63"/>
      <c r="OSP24" s="63"/>
      <c r="OSQ24" s="63"/>
      <c r="OSR24" s="63"/>
      <c r="OSS24" s="63"/>
      <c r="OST24" s="63"/>
      <c r="OSU24" s="63"/>
      <c r="OSV24" s="63"/>
      <c r="OSW24" s="63"/>
      <c r="OSX24" s="63"/>
      <c r="OSY24" s="63"/>
      <c r="OSZ24" s="63"/>
      <c r="OTA24" s="63"/>
      <c r="OTB24" s="63"/>
      <c r="OTC24" s="63"/>
      <c r="OTD24" s="63"/>
      <c r="OTE24" s="63"/>
      <c r="OTF24" s="63"/>
      <c r="OTG24" s="63"/>
      <c r="OTH24" s="63"/>
      <c r="OTI24" s="63"/>
      <c r="OTJ24" s="63"/>
      <c r="OTK24" s="63"/>
      <c r="OTL24" s="63"/>
      <c r="OTM24" s="63"/>
      <c r="OTN24" s="63"/>
      <c r="OTO24" s="63"/>
      <c r="OTP24" s="63"/>
      <c r="OTQ24" s="63"/>
      <c r="OTR24" s="63"/>
      <c r="OTS24" s="63"/>
      <c r="OTT24" s="63"/>
      <c r="OTU24" s="63"/>
      <c r="OTV24" s="63"/>
      <c r="OTW24" s="63"/>
      <c r="OTX24" s="63"/>
      <c r="OTY24" s="63"/>
      <c r="OTZ24" s="63"/>
      <c r="OUA24" s="63"/>
      <c r="OUB24" s="63"/>
      <c r="OUC24" s="63"/>
      <c r="OUD24" s="63"/>
      <c r="OUE24" s="63"/>
      <c r="OUF24" s="63"/>
      <c r="OUG24" s="63"/>
      <c r="OUH24" s="63"/>
      <c r="OUI24" s="63"/>
      <c r="OUJ24" s="63"/>
      <c r="OUK24" s="63"/>
      <c r="OUL24" s="63"/>
      <c r="OUM24" s="63"/>
      <c r="OUN24" s="63"/>
      <c r="OUO24" s="63"/>
      <c r="OUP24" s="63"/>
      <c r="OUQ24" s="63"/>
      <c r="OUR24" s="63"/>
      <c r="OUS24" s="63"/>
      <c r="OUT24" s="63"/>
      <c r="OUU24" s="63"/>
      <c r="OUV24" s="63"/>
      <c r="OUW24" s="63"/>
      <c r="OUX24" s="63"/>
      <c r="OUY24" s="63"/>
      <c r="OUZ24" s="63"/>
      <c r="OVA24" s="63"/>
      <c r="OVB24" s="63"/>
      <c r="OVC24" s="63"/>
      <c r="OVD24" s="63"/>
      <c r="OVE24" s="63"/>
      <c r="OVF24" s="63"/>
      <c r="OVG24" s="63"/>
      <c r="OVH24" s="63"/>
      <c r="OVI24" s="63"/>
      <c r="OVJ24" s="63"/>
      <c r="OVK24" s="63"/>
      <c r="OVL24" s="63"/>
      <c r="OVM24" s="63"/>
      <c r="OVN24" s="63"/>
      <c r="OVO24" s="63"/>
      <c r="OVP24" s="63"/>
      <c r="OVQ24" s="63"/>
      <c r="OVR24" s="63"/>
      <c r="OVS24" s="63"/>
      <c r="OVT24" s="63"/>
      <c r="OVU24" s="63"/>
      <c r="OVV24" s="63"/>
      <c r="OVW24" s="63"/>
      <c r="OVX24" s="63"/>
      <c r="OVY24" s="63"/>
      <c r="OVZ24" s="63"/>
      <c r="OWA24" s="63"/>
      <c r="OWB24" s="63"/>
      <c r="OWC24" s="63"/>
      <c r="OWD24" s="63"/>
      <c r="OWE24" s="63"/>
      <c r="OWF24" s="63"/>
      <c r="OWG24" s="63"/>
      <c r="OWH24" s="63"/>
      <c r="OWI24" s="63"/>
      <c r="OWJ24" s="63"/>
      <c r="OWK24" s="63"/>
      <c r="OWL24" s="63"/>
      <c r="OWM24" s="63"/>
      <c r="OWN24" s="63"/>
      <c r="OWO24" s="63"/>
      <c r="OWP24" s="63"/>
      <c r="OWQ24" s="63"/>
      <c r="OWR24" s="63"/>
      <c r="OWS24" s="63"/>
      <c r="OWT24" s="63"/>
      <c r="OWU24" s="63"/>
      <c r="OWV24" s="63"/>
      <c r="OWW24" s="63"/>
      <c r="OWX24" s="63"/>
      <c r="OWY24" s="63"/>
      <c r="OWZ24" s="63"/>
      <c r="OXA24" s="63"/>
      <c r="OXB24" s="63"/>
      <c r="OXC24" s="63"/>
      <c r="OXD24" s="63"/>
      <c r="OXE24" s="63"/>
      <c r="OXF24" s="63"/>
      <c r="OXG24" s="63"/>
      <c r="OXH24" s="63"/>
      <c r="OXI24" s="63"/>
      <c r="OXJ24" s="63"/>
      <c r="OXK24" s="63"/>
      <c r="OXL24" s="63"/>
      <c r="OXM24" s="63"/>
      <c r="OXN24" s="63"/>
      <c r="OXO24" s="63"/>
      <c r="OXP24" s="63"/>
      <c r="OXQ24" s="63"/>
      <c r="OXR24" s="63"/>
      <c r="OXS24" s="63"/>
      <c r="OXT24" s="63"/>
      <c r="OXU24" s="63"/>
      <c r="OXV24" s="63"/>
      <c r="OXW24" s="63"/>
      <c r="OXX24" s="63"/>
      <c r="OXY24" s="63"/>
      <c r="OXZ24" s="63"/>
      <c r="OYA24" s="63"/>
      <c r="OYB24" s="63"/>
      <c r="OYC24" s="63"/>
      <c r="OYD24" s="63"/>
      <c r="OYE24" s="63"/>
      <c r="OYF24" s="63"/>
      <c r="OYG24" s="63"/>
      <c r="OYH24" s="63"/>
      <c r="OYI24" s="63"/>
      <c r="OYJ24" s="63"/>
      <c r="OYK24" s="63"/>
      <c r="OYL24" s="63"/>
      <c r="OYM24" s="63"/>
      <c r="OYN24" s="63"/>
      <c r="OYO24" s="63"/>
      <c r="OYP24" s="63"/>
      <c r="OYQ24" s="63"/>
      <c r="OYR24" s="63"/>
      <c r="OYS24" s="63"/>
      <c r="OYT24" s="63"/>
      <c r="OYU24" s="63"/>
      <c r="OYV24" s="63"/>
      <c r="OYW24" s="63"/>
      <c r="OYX24" s="63"/>
      <c r="OYY24" s="63"/>
      <c r="OYZ24" s="63"/>
      <c r="OZA24" s="63"/>
      <c r="OZB24" s="63"/>
      <c r="OZC24" s="63"/>
      <c r="OZD24" s="63"/>
      <c r="OZE24" s="63"/>
      <c r="OZF24" s="63"/>
      <c r="OZG24" s="63"/>
      <c r="OZH24" s="63"/>
      <c r="OZI24" s="63"/>
      <c r="OZJ24" s="63"/>
      <c r="OZK24" s="63"/>
      <c r="OZL24" s="63"/>
      <c r="OZM24" s="63"/>
      <c r="OZN24" s="63"/>
      <c r="OZO24" s="63"/>
      <c r="OZP24" s="63"/>
      <c r="OZQ24" s="63"/>
      <c r="OZR24" s="63"/>
      <c r="OZS24" s="63"/>
      <c r="OZT24" s="63"/>
      <c r="OZU24" s="63"/>
      <c r="OZV24" s="63"/>
      <c r="OZW24" s="63"/>
      <c r="OZX24" s="63"/>
      <c r="OZY24" s="63"/>
      <c r="OZZ24" s="63"/>
      <c r="PAA24" s="63"/>
      <c r="PAB24" s="63"/>
      <c r="PAC24" s="63"/>
      <c r="PAD24" s="63"/>
      <c r="PAE24" s="63"/>
      <c r="PAF24" s="63"/>
      <c r="PAG24" s="63"/>
      <c r="PAH24" s="63"/>
      <c r="PAI24" s="63"/>
      <c r="PAJ24" s="63"/>
      <c r="PAK24" s="63"/>
      <c r="PAL24" s="63"/>
      <c r="PAM24" s="63"/>
      <c r="PAN24" s="63"/>
      <c r="PAO24" s="63"/>
      <c r="PAP24" s="63"/>
      <c r="PAQ24" s="63"/>
      <c r="PAR24" s="63"/>
      <c r="PAS24" s="63"/>
      <c r="PAT24" s="63"/>
      <c r="PAU24" s="63"/>
      <c r="PAV24" s="63"/>
      <c r="PAW24" s="63"/>
      <c r="PAX24" s="63"/>
      <c r="PAY24" s="63"/>
      <c r="PAZ24" s="63"/>
      <c r="PBA24" s="63"/>
      <c r="PBB24" s="63"/>
      <c r="PBC24" s="63"/>
      <c r="PBD24" s="63"/>
      <c r="PBE24" s="63"/>
      <c r="PBF24" s="63"/>
      <c r="PBG24" s="63"/>
      <c r="PBH24" s="63"/>
      <c r="PBI24" s="63"/>
      <c r="PBJ24" s="63"/>
      <c r="PBK24" s="63"/>
      <c r="PBL24" s="63"/>
      <c r="PBM24" s="63"/>
      <c r="PBN24" s="63"/>
      <c r="PBO24" s="63"/>
      <c r="PBP24" s="63"/>
      <c r="PBQ24" s="63"/>
      <c r="PBR24" s="63"/>
      <c r="PBS24" s="63"/>
      <c r="PBT24" s="63"/>
      <c r="PBU24" s="63"/>
      <c r="PBV24" s="63"/>
      <c r="PBW24" s="63"/>
      <c r="PBX24" s="63"/>
      <c r="PBY24" s="63"/>
      <c r="PBZ24" s="63"/>
      <c r="PCA24" s="63"/>
      <c r="PCB24" s="63"/>
      <c r="PCC24" s="63"/>
      <c r="PCD24" s="63"/>
      <c r="PCE24" s="63"/>
      <c r="PCF24" s="63"/>
      <c r="PCG24" s="63"/>
      <c r="PCH24" s="63"/>
      <c r="PCI24" s="63"/>
      <c r="PCJ24" s="63"/>
      <c r="PCK24" s="63"/>
      <c r="PCL24" s="63"/>
      <c r="PCM24" s="63"/>
      <c r="PCN24" s="63"/>
      <c r="PCO24" s="63"/>
      <c r="PCP24" s="63"/>
      <c r="PCQ24" s="63"/>
      <c r="PCR24" s="63"/>
      <c r="PCS24" s="63"/>
      <c r="PCT24" s="63"/>
      <c r="PCU24" s="63"/>
      <c r="PCV24" s="63"/>
      <c r="PCW24" s="63"/>
      <c r="PCX24" s="63"/>
      <c r="PCY24" s="63"/>
      <c r="PCZ24" s="63"/>
      <c r="PDA24" s="63"/>
      <c r="PDB24" s="63"/>
      <c r="PDC24" s="63"/>
      <c r="PDD24" s="63"/>
      <c r="PDE24" s="63"/>
      <c r="PDF24" s="63"/>
      <c r="PDG24" s="63"/>
      <c r="PDH24" s="63"/>
      <c r="PDI24" s="63"/>
      <c r="PDJ24" s="63"/>
      <c r="PDK24" s="63"/>
      <c r="PDL24" s="63"/>
      <c r="PDM24" s="63"/>
      <c r="PDN24" s="63"/>
      <c r="PDO24" s="63"/>
      <c r="PDP24" s="63"/>
      <c r="PDQ24" s="63"/>
      <c r="PDR24" s="63"/>
      <c r="PDS24" s="63"/>
      <c r="PDT24" s="63"/>
      <c r="PDU24" s="63"/>
      <c r="PDV24" s="63"/>
      <c r="PDW24" s="63"/>
      <c r="PDX24" s="63"/>
      <c r="PDY24" s="63"/>
      <c r="PDZ24" s="63"/>
      <c r="PEA24" s="63"/>
      <c r="PEB24" s="63"/>
      <c r="PEC24" s="63"/>
      <c r="PED24" s="63"/>
      <c r="PEE24" s="63"/>
      <c r="PEF24" s="63"/>
      <c r="PEG24" s="63"/>
      <c r="PEH24" s="63"/>
      <c r="PEI24" s="63"/>
      <c r="PEJ24" s="63"/>
      <c r="PEK24" s="63"/>
      <c r="PEL24" s="63"/>
      <c r="PEM24" s="63"/>
      <c r="PEN24" s="63"/>
      <c r="PEO24" s="63"/>
      <c r="PEP24" s="63"/>
      <c r="PEQ24" s="63"/>
      <c r="PER24" s="63"/>
      <c r="PES24" s="63"/>
      <c r="PET24" s="63"/>
      <c r="PEU24" s="63"/>
      <c r="PEV24" s="63"/>
      <c r="PEW24" s="63"/>
      <c r="PEX24" s="63"/>
      <c r="PEY24" s="63"/>
      <c r="PEZ24" s="63"/>
      <c r="PFA24" s="63"/>
      <c r="PFB24" s="63"/>
      <c r="PFC24" s="63"/>
      <c r="PFD24" s="63"/>
      <c r="PFE24" s="63"/>
      <c r="PFF24" s="63"/>
      <c r="PFG24" s="63"/>
      <c r="PFH24" s="63"/>
      <c r="PFI24" s="63"/>
      <c r="PFJ24" s="63"/>
      <c r="PFK24" s="63"/>
      <c r="PFL24" s="63"/>
      <c r="PFM24" s="63"/>
      <c r="PFN24" s="63"/>
      <c r="PFO24" s="63"/>
      <c r="PFP24" s="63"/>
      <c r="PFQ24" s="63"/>
      <c r="PFR24" s="63"/>
      <c r="PFS24" s="63"/>
      <c r="PFT24" s="63"/>
      <c r="PFU24" s="63"/>
      <c r="PFV24" s="63"/>
      <c r="PFW24" s="63"/>
      <c r="PFX24" s="63"/>
      <c r="PFY24" s="63"/>
      <c r="PFZ24" s="63"/>
      <c r="PGA24" s="63"/>
      <c r="PGB24" s="63"/>
      <c r="PGC24" s="63"/>
      <c r="PGD24" s="63"/>
      <c r="PGE24" s="63"/>
      <c r="PGF24" s="63"/>
      <c r="PGG24" s="63"/>
      <c r="PGH24" s="63"/>
      <c r="PGI24" s="63"/>
      <c r="PGJ24" s="63"/>
      <c r="PGK24" s="63"/>
      <c r="PGL24" s="63"/>
      <c r="PGM24" s="63"/>
      <c r="PGN24" s="63"/>
      <c r="PGO24" s="63"/>
      <c r="PGP24" s="63"/>
      <c r="PGQ24" s="63"/>
      <c r="PGR24" s="63"/>
      <c r="PGS24" s="63"/>
      <c r="PGT24" s="63"/>
      <c r="PGU24" s="63"/>
      <c r="PGV24" s="63"/>
      <c r="PGW24" s="63"/>
      <c r="PGX24" s="63"/>
      <c r="PGY24" s="63"/>
      <c r="PGZ24" s="63"/>
      <c r="PHA24" s="63"/>
      <c r="PHB24" s="63"/>
      <c r="PHC24" s="63"/>
      <c r="PHD24" s="63"/>
      <c r="PHE24" s="63"/>
      <c r="PHF24" s="63"/>
      <c r="PHG24" s="63"/>
      <c r="PHH24" s="63"/>
      <c r="PHI24" s="63"/>
      <c r="PHJ24" s="63"/>
      <c r="PHK24" s="63"/>
      <c r="PHL24" s="63"/>
      <c r="PHM24" s="63"/>
      <c r="PHN24" s="63"/>
      <c r="PHO24" s="63"/>
      <c r="PHP24" s="63"/>
      <c r="PHQ24" s="63"/>
      <c r="PHR24" s="63"/>
      <c r="PHS24" s="63"/>
      <c r="PHT24" s="63"/>
      <c r="PHU24" s="63"/>
      <c r="PHV24" s="63"/>
      <c r="PHW24" s="63"/>
      <c r="PHX24" s="63"/>
      <c r="PHY24" s="63"/>
      <c r="PHZ24" s="63"/>
      <c r="PIA24" s="63"/>
      <c r="PIB24" s="63"/>
      <c r="PIC24" s="63"/>
      <c r="PID24" s="63"/>
      <c r="PIE24" s="63"/>
      <c r="PIF24" s="63"/>
      <c r="PIG24" s="63"/>
      <c r="PIH24" s="63"/>
      <c r="PII24" s="63"/>
      <c r="PIJ24" s="63"/>
      <c r="PIK24" s="63"/>
      <c r="PIL24" s="63"/>
      <c r="PIM24" s="63"/>
      <c r="PIN24" s="63"/>
      <c r="PIO24" s="63"/>
      <c r="PIP24" s="63"/>
      <c r="PIQ24" s="63"/>
      <c r="PIR24" s="63"/>
      <c r="PIS24" s="63"/>
      <c r="PIT24" s="63"/>
      <c r="PIU24" s="63"/>
      <c r="PIV24" s="63"/>
      <c r="PIW24" s="63"/>
      <c r="PIX24" s="63"/>
      <c r="PIY24" s="63"/>
      <c r="PIZ24" s="63"/>
      <c r="PJA24" s="63"/>
      <c r="PJB24" s="63"/>
      <c r="PJC24" s="63"/>
      <c r="PJD24" s="63"/>
      <c r="PJE24" s="63"/>
      <c r="PJF24" s="63"/>
      <c r="PJG24" s="63"/>
      <c r="PJH24" s="63"/>
      <c r="PJI24" s="63"/>
      <c r="PJJ24" s="63"/>
      <c r="PJK24" s="63"/>
      <c r="PJL24" s="63"/>
      <c r="PJM24" s="63"/>
      <c r="PJN24" s="63"/>
      <c r="PJO24" s="63"/>
      <c r="PJP24" s="63"/>
      <c r="PJQ24" s="63"/>
      <c r="PJR24" s="63"/>
      <c r="PJS24" s="63"/>
      <c r="PJT24" s="63"/>
      <c r="PJU24" s="63"/>
      <c r="PJV24" s="63"/>
      <c r="PJW24" s="63"/>
      <c r="PJX24" s="63"/>
      <c r="PJY24" s="63"/>
      <c r="PJZ24" s="63"/>
      <c r="PKA24" s="63"/>
      <c r="PKB24" s="63"/>
      <c r="PKC24" s="63"/>
      <c r="PKD24" s="63"/>
      <c r="PKE24" s="63"/>
      <c r="PKF24" s="63"/>
      <c r="PKG24" s="63"/>
      <c r="PKH24" s="63"/>
      <c r="PKI24" s="63"/>
      <c r="PKJ24" s="63"/>
      <c r="PKK24" s="63"/>
      <c r="PKL24" s="63"/>
      <c r="PKM24" s="63"/>
      <c r="PKN24" s="63"/>
      <c r="PKO24" s="63"/>
      <c r="PKP24" s="63"/>
      <c r="PKQ24" s="63"/>
      <c r="PKR24" s="63"/>
      <c r="PKS24" s="63"/>
      <c r="PKT24" s="63"/>
      <c r="PKU24" s="63"/>
      <c r="PKV24" s="63"/>
      <c r="PKW24" s="63"/>
      <c r="PKX24" s="63"/>
      <c r="PKY24" s="63"/>
      <c r="PKZ24" s="63"/>
      <c r="PLA24" s="63"/>
      <c r="PLB24" s="63"/>
      <c r="PLC24" s="63"/>
      <c r="PLD24" s="63"/>
      <c r="PLE24" s="63"/>
      <c r="PLF24" s="63"/>
      <c r="PLG24" s="63"/>
      <c r="PLH24" s="63"/>
      <c r="PLI24" s="63"/>
      <c r="PLJ24" s="63"/>
      <c r="PLK24" s="63"/>
      <c r="PLL24" s="63"/>
      <c r="PLM24" s="63"/>
      <c r="PLN24" s="63"/>
      <c r="PLO24" s="63"/>
      <c r="PLP24" s="63"/>
      <c r="PLQ24" s="63"/>
      <c r="PLR24" s="63"/>
      <c r="PLS24" s="63"/>
      <c r="PLT24" s="63"/>
      <c r="PLU24" s="63"/>
      <c r="PLV24" s="63"/>
      <c r="PLW24" s="63"/>
      <c r="PLX24" s="63"/>
      <c r="PLY24" s="63"/>
      <c r="PLZ24" s="63"/>
      <c r="PMA24" s="63"/>
      <c r="PMB24" s="63"/>
      <c r="PMC24" s="63"/>
      <c r="PMD24" s="63"/>
      <c r="PME24" s="63"/>
      <c r="PMF24" s="63"/>
      <c r="PMG24" s="63"/>
      <c r="PMH24" s="63"/>
      <c r="PMI24" s="63"/>
      <c r="PMJ24" s="63"/>
      <c r="PMK24" s="63"/>
      <c r="PML24" s="63"/>
      <c r="PMM24" s="63"/>
      <c r="PMN24" s="63"/>
      <c r="PMO24" s="63"/>
      <c r="PMP24" s="63"/>
      <c r="PMQ24" s="63"/>
      <c r="PMR24" s="63"/>
      <c r="PMS24" s="63"/>
      <c r="PMT24" s="63"/>
      <c r="PMU24" s="63"/>
      <c r="PMV24" s="63"/>
      <c r="PMW24" s="63"/>
      <c r="PMX24" s="63"/>
      <c r="PMY24" s="63"/>
      <c r="PMZ24" s="63"/>
      <c r="PNA24" s="63"/>
      <c r="PNB24" s="63"/>
      <c r="PNC24" s="63"/>
      <c r="PND24" s="63"/>
      <c r="PNE24" s="63"/>
      <c r="PNF24" s="63"/>
      <c r="PNG24" s="63"/>
      <c r="PNH24" s="63"/>
      <c r="PNI24" s="63"/>
      <c r="PNJ24" s="63"/>
      <c r="PNK24" s="63"/>
      <c r="PNL24" s="63"/>
      <c r="PNM24" s="63"/>
      <c r="PNN24" s="63"/>
      <c r="PNO24" s="63"/>
      <c r="PNP24" s="63"/>
      <c r="PNQ24" s="63"/>
      <c r="PNR24" s="63"/>
      <c r="PNS24" s="63"/>
      <c r="PNT24" s="63"/>
      <c r="PNU24" s="63"/>
      <c r="PNV24" s="63"/>
      <c r="PNW24" s="63"/>
      <c r="PNX24" s="63"/>
      <c r="PNY24" s="63"/>
      <c r="PNZ24" s="63"/>
      <c r="POA24" s="63"/>
      <c r="POB24" s="63"/>
      <c r="POC24" s="63"/>
      <c r="POD24" s="63"/>
      <c r="POE24" s="63"/>
      <c r="POF24" s="63"/>
      <c r="POG24" s="63"/>
      <c r="POH24" s="63"/>
      <c r="POI24" s="63"/>
      <c r="POJ24" s="63"/>
      <c r="POK24" s="63"/>
      <c r="POL24" s="63"/>
      <c r="POM24" s="63"/>
      <c r="PON24" s="63"/>
      <c r="POO24" s="63"/>
      <c r="POP24" s="63"/>
      <c r="POQ24" s="63"/>
      <c r="POR24" s="63"/>
      <c r="POS24" s="63"/>
      <c r="POT24" s="63"/>
      <c r="POU24" s="63"/>
      <c r="POV24" s="63"/>
      <c r="POW24" s="63"/>
      <c r="POX24" s="63"/>
      <c r="POY24" s="63"/>
      <c r="POZ24" s="63"/>
      <c r="PPA24" s="63"/>
      <c r="PPB24" s="63"/>
      <c r="PPC24" s="63"/>
      <c r="PPD24" s="63"/>
      <c r="PPE24" s="63"/>
      <c r="PPF24" s="63"/>
      <c r="PPG24" s="63"/>
      <c r="PPH24" s="63"/>
      <c r="PPI24" s="63"/>
      <c r="PPJ24" s="63"/>
      <c r="PPK24" s="63"/>
      <c r="PPL24" s="63"/>
      <c r="PPM24" s="63"/>
      <c r="PPN24" s="63"/>
      <c r="PPO24" s="63"/>
      <c r="PPP24" s="63"/>
      <c r="PPQ24" s="63"/>
      <c r="PPR24" s="63"/>
      <c r="PPS24" s="63"/>
      <c r="PPT24" s="63"/>
      <c r="PPU24" s="63"/>
      <c r="PPV24" s="63"/>
      <c r="PPW24" s="63"/>
      <c r="PPX24" s="63"/>
      <c r="PPY24" s="63"/>
      <c r="PPZ24" s="63"/>
      <c r="PQA24" s="63"/>
      <c r="PQB24" s="63"/>
      <c r="PQC24" s="63"/>
      <c r="PQD24" s="63"/>
      <c r="PQE24" s="63"/>
      <c r="PQF24" s="63"/>
      <c r="PQG24" s="63"/>
      <c r="PQH24" s="63"/>
      <c r="PQI24" s="63"/>
      <c r="PQJ24" s="63"/>
      <c r="PQK24" s="63"/>
      <c r="PQL24" s="63"/>
      <c r="PQM24" s="63"/>
      <c r="PQN24" s="63"/>
      <c r="PQO24" s="63"/>
      <c r="PQP24" s="63"/>
      <c r="PQQ24" s="63"/>
      <c r="PQR24" s="63"/>
      <c r="PQS24" s="63"/>
      <c r="PQT24" s="63"/>
      <c r="PQU24" s="63"/>
      <c r="PQV24" s="63"/>
      <c r="PQW24" s="63"/>
      <c r="PQX24" s="63"/>
      <c r="PQY24" s="63"/>
      <c r="PQZ24" s="63"/>
      <c r="PRA24" s="63"/>
      <c r="PRB24" s="63"/>
      <c r="PRC24" s="63"/>
      <c r="PRD24" s="63"/>
      <c r="PRE24" s="63"/>
      <c r="PRF24" s="63"/>
      <c r="PRG24" s="63"/>
      <c r="PRH24" s="63"/>
      <c r="PRI24" s="63"/>
      <c r="PRJ24" s="63"/>
      <c r="PRK24" s="63"/>
      <c r="PRL24" s="63"/>
      <c r="PRM24" s="63"/>
      <c r="PRN24" s="63"/>
      <c r="PRO24" s="63"/>
      <c r="PRP24" s="63"/>
      <c r="PRQ24" s="63"/>
      <c r="PRR24" s="63"/>
      <c r="PRS24" s="63"/>
      <c r="PRT24" s="63"/>
      <c r="PRU24" s="63"/>
      <c r="PRV24" s="63"/>
      <c r="PRW24" s="63"/>
      <c r="PRX24" s="63"/>
      <c r="PRY24" s="63"/>
      <c r="PRZ24" s="63"/>
      <c r="PSA24" s="63"/>
      <c r="PSB24" s="63"/>
      <c r="PSC24" s="63"/>
      <c r="PSD24" s="63"/>
      <c r="PSE24" s="63"/>
      <c r="PSF24" s="63"/>
      <c r="PSG24" s="63"/>
      <c r="PSH24" s="63"/>
      <c r="PSI24" s="63"/>
      <c r="PSJ24" s="63"/>
      <c r="PSK24" s="63"/>
      <c r="PSL24" s="63"/>
      <c r="PSM24" s="63"/>
      <c r="PSN24" s="63"/>
      <c r="PSO24" s="63"/>
      <c r="PSP24" s="63"/>
      <c r="PSQ24" s="63"/>
      <c r="PSR24" s="63"/>
      <c r="PSS24" s="63"/>
      <c r="PST24" s="63"/>
      <c r="PSU24" s="63"/>
      <c r="PSV24" s="63"/>
      <c r="PSW24" s="63"/>
      <c r="PSX24" s="63"/>
      <c r="PSY24" s="63"/>
      <c r="PSZ24" s="63"/>
      <c r="PTA24" s="63"/>
      <c r="PTB24" s="63"/>
      <c r="PTC24" s="63"/>
      <c r="PTD24" s="63"/>
      <c r="PTE24" s="63"/>
      <c r="PTF24" s="63"/>
      <c r="PTG24" s="63"/>
      <c r="PTH24" s="63"/>
      <c r="PTI24" s="63"/>
      <c r="PTJ24" s="63"/>
      <c r="PTK24" s="63"/>
      <c r="PTL24" s="63"/>
      <c r="PTM24" s="63"/>
      <c r="PTN24" s="63"/>
      <c r="PTO24" s="63"/>
      <c r="PTP24" s="63"/>
      <c r="PTQ24" s="63"/>
      <c r="PTR24" s="63"/>
      <c r="PTS24" s="63"/>
      <c r="PTT24" s="63"/>
      <c r="PTU24" s="63"/>
      <c r="PTV24" s="63"/>
      <c r="PTW24" s="63"/>
      <c r="PTX24" s="63"/>
      <c r="PTY24" s="63"/>
      <c r="PTZ24" s="63"/>
      <c r="PUA24" s="63"/>
      <c r="PUB24" s="63"/>
      <c r="PUC24" s="63"/>
      <c r="PUD24" s="63"/>
      <c r="PUE24" s="63"/>
      <c r="PUF24" s="63"/>
      <c r="PUG24" s="63"/>
      <c r="PUH24" s="63"/>
      <c r="PUI24" s="63"/>
      <c r="PUJ24" s="63"/>
      <c r="PUK24" s="63"/>
      <c r="PUL24" s="63"/>
      <c r="PUM24" s="63"/>
      <c r="PUN24" s="63"/>
      <c r="PUO24" s="63"/>
      <c r="PUP24" s="63"/>
      <c r="PUQ24" s="63"/>
      <c r="PUR24" s="63"/>
      <c r="PUS24" s="63"/>
      <c r="PUT24" s="63"/>
      <c r="PUU24" s="63"/>
      <c r="PUV24" s="63"/>
      <c r="PUW24" s="63"/>
      <c r="PUX24" s="63"/>
      <c r="PUY24" s="63"/>
      <c r="PUZ24" s="63"/>
      <c r="PVA24" s="63"/>
      <c r="PVB24" s="63"/>
      <c r="PVC24" s="63"/>
      <c r="PVD24" s="63"/>
      <c r="PVE24" s="63"/>
      <c r="PVF24" s="63"/>
      <c r="PVG24" s="63"/>
      <c r="PVH24" s="63"/>
      <c r="PVI24" s="63"/>
      <c r="PVJ24" s="63"/>
      <c r="PVK24" s="63"/>
      <c r="PVL24" s="63"/>
      <c r="PVM24" s="63"/>
      <c r="PVN24" s="63"/>
      <c r="PVO24" s="63"/>
      <c r="PVP24" s="63"/>
      <c r="PVQ24" s="63"/>
      <c r="PVR24" s="63"/>
      <c r="PVS24" s="63"/>
      <c r="PVT24" s="63"/>
      <c r="PVU24" s="63"/>
      <c r="PVV24" s="63"/>
      <c r="PVW24" s="63"/>
      <c r="PVX24" s="63"/>
      <c r="PVY24" s="63"/>
      <c r="PVZ24" s="63"/>
      <c r="PWA24" s="63"/>
      <c r="PWB24" s="63"/>
      <c r="PWC24" s="63"/>
      <c r="PWD24" s="63"/>
      <c r="PWE24" s="63"/>
      <c r="PWF24" s="63"/>
      <c r="PWG24" s="63"/>
      <c r="PWH24" s="63"/>
      <c r="PWI24" s="63"/>
      <c r="PWJ24" s="63"/>
      <c r="PWK24" s="63"/>
      <c r="PWL24" s="63"/>
      <c r="PWM24" s="63"/>
      <c r="PWN24" s="63"/>
      <c r="PWO24" s="63"/>
      <c r="PWP24" s="63"/>
      <c r="PWQ24" s="63"/>
      <c r="PWR24" s="63"/>
      <c r="PWS24" s="63"/>
      <c r="PWT24" s="63"/>
      <c r="PWU24" s="63"/>
      <c r="PWV24" s="63"/>
      <c r="PWW24" s="63"/>
      <c r="PWX24" s="63"/>
      <c r="PWY24" s="63"/>
      <c r="PWZ24" s="63"/>
      <c r="PXA24" s="63"/>
      <c r="PXB24" s="63"/>
      <c r="PXC24" s="63"/>
      <c r="PXD24" s="63"/>
      <c r="PXE24" s="63"/>
      <c r="PXF24" s="63"/>
      <c r="PXG24" s="63"/>
      <c r="PXH24" s="63"/>
      <c r="PXI24" s="63"/>
      <c r="PXJ24" s="63"/>
      <c r="PXK24" s="63"/>
      <c r="PXL24" s="63"/>
      <c r="PXM24" s="63"/>
      <c r="PXN24" s="63"/>
      <c r="PXO24" s="63"/>
      <c r="PXP24" s="63"/>
      <c r="PXQ24" s="63"/>
      <c r="PXR24" s="63"/>
      <c r="PXS24" s="63"/>
      <c r="PXT24" s="63"/>
      <c r="PXU24" s="63"/>
      <c r="PXV24" s="63"/>
      <c r="PXW24" s="63"/>
      <c r="PXX24" s="63"/>
      <c r="PXY24" s="63"/>
      <c r="PXZ24" s="63"/>
      <c r="PYA24" s="63"/>
      <c r="PYB24" s="63"/>
      <c r="PYC24" s="63"/>
      <c r="PYD24" s="63"/>
      <c r="PYE24" s="63"/>
      <c r="PYF24" s="63"/>
      <c r="PYG24" s="63"/>
      <c r="PYH24" s="63"/>
      <c r="PYI24" s="63"/>
      <c r="PYJ24" s="63"/>
      <c r="PYK24" s="63"/>
      <c r="PYL24" s="63"/>
      <c r="PYM24" s="63"/>
      <c r="PYN24" s="63"/>
      <c r="PYO24" s="63"/>
      <c r="PYP24" s="63"/>
      <c r="PYQ24" s="63"/>
      <c r="PYR24" s="63"/>
      <c r="PYS24" s="63"/>
      <c r="PYT24" s="63"/>
      <c r="PYU24" s="63"/>
      <c r="PYV24" s="63"/>
      <c r="PYW24" s="63"/>
      <c r="PYX24" s="63"/>
      <c r="PYY24" s="63"/>
      <c r="PYZ24" s="63"/>
      <c r="PZA24" s="63"/>
      <c r="PZB24" s="63"/>
      <c r="PZC24" s="63"/>
      <c r="PZD24" s="63"/>
      <c r="PZE24" s="63"/>
      <c r="PZF24" s="63"/>
      <c r="PZG24" s="63"/>
      <c r="PZH24" s="63"/>
      <c r="PZI24" s="63"/>
      <c r="PZJ24" s="63"/>
      <c r="PZK24" s="63"/>
      <c r="PZL24" s="63"/>
      <c r="PZM24" s="63"/>
      <c r="PZN24" s="63"/>
      <c r="PZO24" s="63"/>
      <c r="PZP24" s="63"/>
      <c r="PZQ24" s="63"/>
      <c r="PZR24" s="63"/>
      <c r="PZS24" s="63"/>
      <c r="PZT24" s="63"/>
      <c r="PZU24" s="63"/>
      <c r="PZV24" s="63"/>
      <c r="PZW24" s="63"/>
      <c r="PZX24" s="63"/>
      <c r="PZY24" s="63"/>
      <c r="PZZ24" s="63"/>
      <c r="QAA24" s="63"/>
      <c r="QAB24" s="63"/>
      <c r="QAC24" s="63"/>
      <c r="QAD24" s="63"/>
      <c r="QAE24" s="63"/>
      <c r="QAF24" s="63"/>
      <c r="QAG24" s="63"/>
      <c r="QAH24" s="63"/>
      <c r="QAI24" s="63"/>
      <c r="QAJ24" s="63"/>
      <c r="QAK24" s="63"/>
      <c r="QAL24" s="63"/>
      <c r="QAM24" s="63"/>
      <c r="QAN24" s="63"/>
      <c r="QAO24" s="63"/>
      <c r="QAP24" s="63"/>
      <c r="QAQ24" s="63"/>
      <c r="QAR24" s="63"/>
      <c r="QAS24" s="63"/>
      <c r="QAT24" s="63"/>
      <c r="QAU24" s="63"/>
      <c r="QAV24" s="63"/>
      <c r="QAW24" s="63"/>
      <c r="QAX24" s="63"/>
      <c r="QAY24" s="63"/>
      <c r="QAZ24" s="63"/>
      <c r="QBA24" s="63"/>
      <c r="QBB24" s="63"/>
      <c r="QBC24" s="63"/>
      <c r="QBD24" s="63"/>
      <c r="QBE24" s="63"/>
      <c r="QBF24" s="63"/>
      <c r="QBG24" s="63"/>
      <c r="QBH24" s="63"/>
      <c r="QBI24" s="63"/>
      <c r="QBJ24" s="63"/>
      <c r="QBK24" s="63"/>
      <c r="QBL24" s="63"/>
      <c r="QBM24" s="63"/>
      <c r="QBN24" s="63"/>
      <c r="QBO24" s="63"/>
      <c r="QBP24" s="63"/>
      <c r="QBQ24" s="63"/>
      <c r="QBR24" s="63"/>
      <c r="QBS24" s="63"/>
      <c r="QBT24" s="63"/>
      <c r="QBU24" s="63"/>
      <c r="QBV24" s="63"/>
      <c r="QBW24" s="63"/>
      <c r="QBX24" s="63"/>
      <c r="QBY24" s="63"/>
      <c r="QBZ24" s="63"/>
      <c r="QCA24" s="63"/>
      <c r="QCB24" s="63"/>
      <c r="QCC24" s="63"/>
      <c r="QCD24" s="63"/>
      <c r="QCE24" s="63"/>
      <c r="QCF24" s="63"/>
      <c r="QCG24" s="63"/>
      <c r="QCH24" s="63"/>
      <c r="QCI24" s="63"/>
      <c r="QCJ24" s="63"/>
      <c r="QCK24" s="63"/>
      <c r="QCL24" s="63"/>
      <c r="QCM24" s="63"/>
      <c r="QCN24" s="63"/>
      <c r="QCO24" s="63"/>
      <c r="QCP24" s="63"/>
      <c r="QCQ24" s="63"/>
      <c r="QCR24" s="63"/>
      <c r="QCS24" s="63"/>
      <c r="QCT24" s="63"/>
      <c r="QCU24" s="63"/>
      <c r="QCV24" s="63"/>
      <c r="QCW24" s="63"/>
      <c r="QCX24" s="63"/>
      <c r="QCY24" s="63"/>
      <c r="QCZ24" s="63"/>
      <c r="QDA24" s="63"/>
      <c r="QDB24" s="63"/>
      <c r="QDC24" s="63"/>
      <c r="QDD24" s="63"/>
      <c r="QDE24" s="63"/>
      <c r="QDF24" s="63"/>
      <c r="QDG24" s="63"/>
      <c r="QDH24" s="63"/>
      <c r="QDI24" s="63"/>
      <c r="QDJ24" s="63"/>
      <c r="QDK24" s="63"/>
      <c r="QDL24" s="63"/>
      <c r="QDM24" s="63"/>
      <c r="QDN24" s="63"/>
      <c r="QDO24" s="63"/>
      <c r="QDP24" s="63"/>
      <c r="QDQ24" s="63"/>
      <c r="QDR24" s="63"/>
      <c r="QDS24" s="63"/>
      <c r="QDT24" s="63"/>
      <c r="QDU24" s="63"/>
      <c r="QDV24" s="63"/>
      <c r="QDW24" s="63"/>
      <c r="QDX24" s="63"/>
      <c r="QDY24" s="63"/>
      <c r="QDZ24" s="63"/>
      <c r="QEA24" s="63"/>
      <c r="QEB24" s="63"/>
      <c r="QEC24" s="63"/>
      <c r="QED24" s="63"/>
      <c r="QEE24" s="63"/>
      <c r="QEF24" s="63"/>
      <c r="QEG24" s="63"/>
      <c r="QEH24" s="63"/>
      <c r="QEI24" s="63"/>
      <c r="QEJ24" s="63"/>
      <c r="QEK24" s="63"/>
      <c r="QEL24" s="63"/>
      <c r="QEM24" s="63"/>
      <c r="QEN24" s="63"/>
      <c r="QEO24" s="63"/>
      <c r="QEP24" s="63"/>
      <c r="QEQ24" s="63"/>
      <c r="QER24" s="63"/>
      <c r="QES24" s="63"/>
      <c r="QET24" s="63"/>
      <c r="QEU24" s="63"/>
      <c r="QEV24" s="63"/>
      <c r="QEW24" s="63"/>
      <c r="QEX24" s="63"/>
      <c r="QEY24" s="63"/>
      <c r="QEZ24" s="63"/>
      <c r="QFA24" s="63"/>
      <c r="QFB24" s="63"/>
      <c r="QFC24" s="63"/>
      <c r="QFD24" s="63"/>
      <c r="QFE24" s="63"/>
      <c r="QFF24" s="63"/>
      <c r="QFG24" s="63"/>
      <c r="QFH24" s="63"/>
      <c r="QFI24" s="63"/>
      <c r="QFJ24" s="63"/>
      <c r="QFK24" s="63"/>
      <c r="QFL24" s="63"/>
      <c r="QFM24" s="63"/>
      <c r="QFN24" s="63"/>
      <c r="QFO24" s="63"/>
      <c r="QFP24" s="63"/>
      <c r="QFQ24" s="63"/>
      <c r="QFR24" s="63"/>
      <c r="QFS24" s="63"/>
      <c r="QFT24" s="63"/>
      <c r="QFU24" s="63"/>
      <c r="QFV24" s="63"/>
      <c r="QFW24" s="63"/>
      <c r="QFX24" s="63"/>
      <c r="QFY24" s="63"/>
      <c r="QFZ24" s="63"/>
      <c r="QGA24" s="63"/>
      <c r="QGB24" s="63"/>
      <c r="QGC24" s="63"/>
      <c r="QGD24" s="63"/>
      <c r="QGE24" s="63"/>
      <c r="QGF24" s="63"/>
      <c r="QGG24" s="63"/>
      <c r="QGH24" s="63"/>
      <c r="QGI24" s="63"/>
      <c r="QGJ24" s="63"/>
      <c r="QGK24" s="63"/>
      <c r="QGL24" s="63"/>
      <c r="QGM24" s="63"/>
      <c r="QGN24" s="63"/>
      <c r="QGO24" s="63"/>
      <c r="QGP24" s="63"/>
      <c r="QGQ24" s="63"/>
      <c r="QGR24" s="63"/>
      <c r="QGS24" s="63"/>
      <c r="QGT24" s="63"/>
      <c r="QGU24" s="63"/>
      <c r="QGV24" s="63"/>
      <c r="QGW24" s="63"/>
      <c r="QGX24" s="63"/>
      <c r="QGY24" s="63"/>
      <c r="QGZ24" s="63"/>
      <c r="QHA24" s="63"/>
      <c r="QHB24" s="63"/>
      <c r="QHC24" s="63"/>
      <c r="QHD24" s="63"/>
      <c r="QHE24" s="63"/>
      <c r="QHF24" s="63"/>
      <c r="QHG24" s="63"/>
      <c r="QHH24" s="63"/>
      <c r="QHI24" s="63"/>
      <c r="QHJ24" s="63"/>
      <c r="QHK24" s="63"/>
      <c r="QHL24" s="63"/>
      <c r="QHM24" s="63"/>
      <c r="QHN24" s="63"/>
      <c r="QHO24" s="63"/>
      <c r="QHP24" s="63"/>
      <c r="QHQ24" s="63"/>
      <c r="QHR24" s="63"/>
      <c r="QHS24" s="63"/>
      <c r="QHT24" s="63"/>
      <c r="QHU24" s="63"/>
      <c r="QHV24" s="63"/>
      <c r="QHW24" s="63"/>
      <c r="QHX24" s="63"/>
      <c r="QHY24" s="63"/>
      <c r="QHZ24" s="63"/>
      <c r="QIA24" s="63"/>
      <c r="QIB24" s="63"/>
      <c r="QIC24" s="63"/>
      <c r="QID24" s="63"/>
      <c r="QIE24" s="63"/>
      <c r="QIF24" s="63"/>
      <c r="QIG24" s="63"/>
      <c r="QIH24" s="63"/>
      <c r="QII24" s="63"/>
      <c r="QIJ24" s="63"/>
      <c r="QIK24" s="63"/>
      <c r="QIL24" s="63"/>
      <c r="QIM24" s="63"/>
      <c r="QIN24" s="63"/>
      <c r="QIO24" s="63"/>
      <c r="QIP24" s="63"/>
      <c r="QIQ24" s="63"/>
      <c r="QIR24" s="63"/>
      <c r="QIS24" s="63"/>
      <c r="QIT24" s="63"/>
      <c r="QIU24" s="63"/>
      <c r="QIV24" s="63"/>
      <c r="QIW24" s="63"/>
      <c r="QIX24" s="63"/>
      <c r="QIY24" s="63"/>
      <c r="QIZ24" s="63"/>
      <c r="QJA24" s="63"/>
      <c r="QJB24" s="63"/>
      <c r="QJC24" s="63"/>
      <c r="QJD24" s="63"/>
      <c r="QJE24" s="63"/>
      <c r="QJF24" s="63"/>
      <c r="QJG24" s="63"/>
      <c r="QJH24" s="63"/>
      <c r="QJI24" s="63"/>
      <c r="QJJ24" s="63"/>
      <c r="QJK24" s="63"/>
      <c r="QJL24" s="63"/>
      <c r="QJM24" s="63"/>
      <c r="QJN24" s="63"/>
      <c r="QJO24" s="63"/>
      <c r="QJP24" s="63"/>
      <c r="QJQ24" s="63"/>
      <c r="QJR24" s="63"/>
      <c r="QJS24" s="63"/>
      <c r="QJT24" s="63"/>
      <c r="QJU24" s="63"/>
      <c r="QJV24" s="63"/>
      <c r="QJW24" s="63"/>
      <c r="QJX24" s="63"/>
      <c r="QJY24" s="63"/>
      <c r="QJZ24" s="63"/>
      <c r="QKA24" s="63"/>
      <c r="QKB24" s="63"/>
      <c r="QKC24" s="63"/>
      <c r="QKD24" s="63"/>
      <c r="QKE24" s="63"/>
      <c r="QKF24" s="63"/>
      <c r="QKG24" s="63"/>
      <c r="QKH24" s="63"/>
      <c r="QKI24" s="63"/>
      <c r="QKJ24" s="63"/>
      <c r="QKK24" s="63"/>
      <c r="QKL24" s="63"/>
      <c r="QKM24" s="63"/>
      <c r="QKN24" s="63"/>
      <c r="QKO24" s="63"/>
      <c r="QKP24" s="63"/>
      <c r="QKQ24" s="63"/>
      <c r="QKR24" s="63"/>
      <c r="QKS24" s="63"/>
      <c r="QKT24" s="63"/>
      <c r="QKU24" s="63"/>
      <c r="QKV24" s="63"/>
      <c r="QKW24" s="63"/>
      <c r="QKX24" s="63"/>
      <c r="QKY24" s="63"/>
      <c r="QKZ24" s="63"/>
      <c r="QLA24" s="63"/>
      <c r="QLB24" s="63"/>
      <c r="QLC24" s="63"/>
      <c r="QLD24" s="63"/>
      <c r="QLE24" s="63"/>
      <c r="QLF24" s="63"/>
      <c r="QLG24" s="63"/>
      <c r="QLH24" s="63"/>
      <c r="QLI24" s="63"/>
      <c r="QLJ24" s="63"/>
      <c r="QLK24" s="63"/>
      <c r="QLL24" s="63"/>
      <c r="QLM24" s="63"/>
      <c r="QLN24" s="63"/>
      <c r="QLO24" s="63"/>
      <c r="QLP24" s="63"/>
      <c r="QLQ24" s="63"/>
      <c r="QLR24" s="63"/>
      <c r="QLS24" s="63"/>
      <c r="QLT24" s="63"/>
      <c r="QLU24" s="63"/>
      <c r="QLV24" s="63"/>
      <c r="QLW24" s="63"/>
      <c r="QLX24" s="63"/>
      <c r="QLY24" s="63"/>
      <c r="QLZ24" s="63"/>
      <c r="QMA24" s="63"/>
      <c r="QMB24" s="63"/>
      <c r="QMC24" s="63"/>
      <c r="QMD24" s="63"/>
      <c r="QME24" s="63"/>
      <c r="QMF24" s="63"/>
      <c r="QMG24" s="63"/>
      <c r="QMH24" s="63"/>
      <c r="QMI24" s="63"/>
      <c r="QMJ24" s="63"/>
      <c r="QMK24" s="63"/>
      <c r="QML24" s="63"/>
      <c r="QMM24" s="63"/>
      <c r="QMN24" s="63"/>
      <c r="QMO24" s="63"/>
      <c r="QMP24" s="63"/>
      <c r="QMQ24" s="63"/>
      <c r="QMR24" s="63"/>
      <c r="QMS24" s="63"/>
      <c r="QMT24" s="63"/>
      <c r="QMU24" s="63"/>
      <c r="QMV24" s="63"/>
      <c r="QMW24" s="63"/>
      <c r="QMX24" s="63"/>
      <c r="QMY24" s="63"/>
      <c r="QMZ24" s="63"/>
      <c r="QNA24" s="63"/>
      <c r="QNB24" s="63"/>
      <c r="QNC24" s="63"/>
      <c r="QND24" s="63"/>
      <c r="QNE24" s="63"/>
      <c r="QNF24" s="63"/>
      <c r="QNG24" s="63"/>
      <c r="QNH24" s="63"/>
      <c r="QNI24" s="63"/>
      <c r="QNJ24" s="63"/>
      <c r="QNK24" s="63"/>
      <c r="QNL24" s="63"/>
      <c r="QNM24" s="63"/>
      <c r="QNN24" s="63"/>
      <c r="QNO24" s="63"/>
      <c r="QNP24" s="63"/>
      <c r="QNQ24" s="63"/>
      <c r="QNR24" s="63"/>
      <c r="QNS24" s="63"/>
      <c r="QNT24" s="63"/>
      <c r="QNU24" s="63"/>
      <c r="QNV24" s="63"/>
      <c r="QNW24" s="63"/>
      <c r="QNX24" s="63"/>
      <c r="QNY24" s="63"/>
      <c r="QNZ24" s="63"/>
      <c r="QOA24" s="63"/>
      <c r="QOB24" s="63"/>
      <c r="QOC24" s="63"/>
      <c r="QOD24" s="63"/>
      <c r="QOE24" s="63"/>
      <c r="QOF24" s="63"/>
      <c r="QOG24" s="63"/>
      <c r="QOH24" s="63"/>
      <c r="QOI24" s="63"/>
      <c r="QOJ24" s="63"/>
      <c r="QOK24" s="63"/>
      <c r="QOL24" s="63"/>
      <c r="QOM24" s="63"/>
      <c r="QON24" s="63"/>
      <c r="QOO24" s="63"/>
      <c r="QOP24" s="63"/>
      <c r="QOQ24" s="63"/>
      <c r="QOR24" s="63"/>
      <c r="QOS24" s="63"/>
      <c r="QOT24" s="63"/>
      <c r="QOU24" s="63"/>
      <c r="QOV24" s="63"/>
      <c r="QOW24" s="63"/>
      <c r="QOX24" s="63"/>
      <c r="QOY24" s="63"/>
      <c r="QOZ24" s="63"/>
      <c r="QPA24" s="63"/>
      <c r="QPB24" s="63"/>
      <c r="QPC24" s="63"/>
      <c r="QPD24" s="63"/>
      <c r="QPE24" s="63"/>
      <c r="QPF24" s="63"/>
      <c r="QPG24" s="63"/>
      <c r="QPH24" s="63"/>
      <c r="QPI24" s="63"/>
      <c r="QPJ24" s="63"/>
      <c r="QPK24" s="63"/>
      <c r="QPL24" s="63"/>
      <c r="QPM24" s="63"/>
      <c r="QPN24" s="63"/>
      <c r="QPO24" s="63"/>
      <c r="QPP24" s="63"/>
      <c r="QPQ24" s="63"/>
      <c r="QPR24" s="63"/>
      <c r="QPS24" s="63"/>
      <c r="QPT24" s="63"/>
      <c r="QPU24" s="63"/>
      <c r="QPV24" s="63"/>
      <c r="QPW24" s="63"/>
      <c r="QPX24" s="63"/>
      <c r="QPY24" s="63"/>
      <c r="QPZ24" s="63"/>
      <c r="QQA24" s="63"/>
      <c r="QQB24" s="63"/>
      <c r="QQC24" s="63"/>
      <c r="QQD24" s="63"/>
      <c r="QQE24" s="63"/>
      <c r="QQF24" s="63"/>
      <c r="QQG24" s="63"/>
      <c r="QQH24" s="63"/>
      <c r="QQI24" s="63"/>
      <c r="QQJ24" s="63"/>
      <c r="QQK24" s="63"/>
      <c r="QQL24" s="63"/>
      <c r="QQM24" s="63"/>
      <c r="QQN24" s="63"/>
      <c r="QQO24" s="63"/>
      <c r="QQP24" s="63"/>
      <c r="QQQ24" s="63"/>
      <c r="QQR24" s="63"/>
      <c r="QQS24" s="63"/>
      <c r="QQT24" s="63"/>
      <c r="QQU24" s="63"/>
      <c r="QQV24" s="63"/>
      <c r="QQW24" s="63"/>
      <c r="QQX24" s="63"/>
      <c r="QQY24" s="63"/>
      <c r="QQZ24" s="63"/>
      <c r="QRA24" s="63"/>
      <c r="QRB24" s="63"/>
      <c r="QRC24" s="63"/>
      <c r="QRD24" s="63"/>
      <c r="QRE24" s="63"/>
      <c r="QRF24" s="63"/>
      <c r="QRG24" s="63"/>
      <c r="QRH24" s="63"/>
      <c r="QRI24" s="63"/>
      <c r="QRJ24" s="63"/>
      <c r="QRK24" s="63"/>
      <c r="QRL24" s="63"/>
      <c r="QRM24" s="63"/>
      <c r="QRN24" s="63"/>
      <c r="QRO24" s="63"/>
      <c r="QRP24" s="63"/>
      <c r="QRQ24" s="63"/>
      <c r="QRR24" s="63"/>
      <c r="QRS24" s="63"/>
      <c r="QRT24" s="63"/>
      <c r="QRU24" s="63"/>
      <c r="QRV24" s="63"/>
      <c r="QRW24" s="63"/>
      <c r="QRX24" s="63"/>
      <c r="QRY24" s="63"/>
      <c r="QRZ24" s="63"/>
      <c r="QSA24" s="63"/>
      <c r="QSB24" s="63"/>
      <c r="QSC24" s="63"/>
      <c r="QSD24" s="63"/>
      <c r="QSE24" s="63"/>
      <c r="QSF24" s="63"/>
      <c r="QSG24" s="63"/>
      <c r="QSH24" s="63"/>
      <c r="QSI24" s="63"/>
      <c r="QSJ24" s="63"/>
      <c r="QSK24" s="63"/>
      <c r="QSL24" s="63"/>
      <c r="QSM24" s="63"/>
      <c r="QSN24" s="63"/>
      <c r="QSO24" s="63"/>
      <c r="QSP24" s="63"/>
      <c r="QSQ24" s="63"/>
      <c r="QSR24" s="63"/>
      <c r="QSS24" s="63"/>
      <c r="QST24" s="63"/>
      <c r="QSU24" s="63"/>
      <c r="QSV24" s="63"/>
      <c r="QSW24" s="63"/>
      <c r="QSX24" s="63"/>
      <c r="QSY24" s="63"/>
      <c r="QSZ24" s="63"/>
      <c r="QTA24" s="63"/>
      <c r="QTB24" s="63"/>
      <c r="QTC24" s="63"/>
      <c r="QTD24" s="63"/>
      <c r="QTE24" s="63"/>
      <c r="QTF24" s="63"/>
      <c r="QTG24" s="63"/>
      <c r="QTH24" s="63"/>
      <c r="QTI24" s="63"/>
      <c r="QTJ24" s="63"/>
      <c r="QTK24" s="63"/>
      <c r="QTL24" s="63"/>
      <c r="QTM24" s="63"/>
      <c r="QTN24" s="63"/>
      <c r="QTO24" s="63"/>
      <c r="QTP24" s="63"/>
      <c r="QTQ24" s="63"/>
      <c r="QTR24" s="63"/>
      <c r="QTS24" s="63"/>
      <c r="QTT24" s="63"/>
      <c r="QTU24" s="63"/>
      <c r="QTV24" s="63"/>
      <c r="QTW24" s="63"/>
      <c r="QTX24" s="63"/>
      <c r="QTY24" s="63"/>
      <c r="QTZ24" s="63"/>
      <c r="QUA24" s="63"/>
      <c r="QUB24" s="63"/>
      <c r="QUC24" s="63"/>
      <c r="QUD24" s="63"/>
      <c r="QUE24" s="63"/>
      <c r="QUF24" s="63"/>
      <c r="QUG24" s="63"/>
      <c r="QUH24" s="63"/>
      <c r="QUI24" s="63"/>
      <c r="QUJ24" s="63"/>
      <c r="QUK24" s="63"/>
      <c r="QUL24" s="63"/>
      <c r="QUM24" s="63"/>
      <c r="QUN24" s="63"/>
      <c r="QUO24" s="63"/>
      <c r="QUP24" s="63"/>
      <c r="QUQ24" s="63"/>
      <c r="QUR24" s="63"/>
      <c r="QUS24" s="63"/>
      <c r="QUT24" s="63"/>
      <c r="QUU24" s="63"/>
      <c r="QUV24" s="63"/>
      <c r="QUW24" s="63"/>
      <c r="QUX24" s="63"/>
      <c r="QUY24" s="63"/>
      <c r="QUZ24" s="63"/>
      <c r="QVA24" s="63"/>
      <c r="QVB24" s="63"/>
      <c r="QVC24" s="63"/>
      <c r="QVD24" s="63"/>
      <c r="QVE24" s="63"/>
      <c r="QVF24" s="63"/>
      <c r="QVG24" s="63"/>
      <c r="QVH24" s="63"/>
      <c r="QVI24" s="63"/>
      <c r="QVJ24" s="63"/>
      <c r="QVK24" s="63"/>
      <c r="QVL24" s="63"/>
      <c r="QVM24" s="63"/>
      <c r="QVN24" s="63"/>
      <c r="QVO24" s="63"/>
      <c r="QVP24" s="63"/>
      <c r="QVQ24" s="63"/>
      <c r="QVR24" s="63"/>
      <c r="QVS24" s="63"/>
      <c r="QVT24" s="63"/>
      <c r="QVU24" s="63"/>
      <c r="QVV24" s="63"/>
      <c r="QVW24" s="63"/>
      <c r="QVX24" s="63"/>
      <c r="QVY24" s="63"/>
      <c r="QVZ24" s="63"/>
      <c r="QWA24" s="63"/>
      <c r="QWB24" s="63"/>
      <c r="QWC24" s="63"/>
      <c r="QWD24" s="63"/>
      <c r="QWE24" s="63"/>
      <c r="QWF24" s="63"/>
      <c r="QWG24" s="63"/>
      <c r="QWH24" s="63"/>
      <c r="QWI24" s="63"/>
      <c r="QWJ24" s="63"/>
      <c r="QWK24" s="63"/>
      <c r="QWL24" s="63"/>
      <c r="QWM24" s="63"/>
      <c r="QWN24" s="63"/>
      <c r="QWO24" s="63"/>
      <c r="QWP24" s="63"/>
      <c r="QWQ24" s="63"/>
      <c r="QWR24" s="63"/>
      <c r="QWS24" s="63"/>
      <c r="QWT24" s="63"/>
      <c r="QWU24" s="63"/>
      <c r="QWV24" s="63"/>
      <c r="QWW24" s="63"/>
      <c r="QWX24" s="63"/>
      <c r="QWY24" s="63"/>
      <c r="QWZ24" s="63"/>
      <c r="QXA24" s="63"/>
      <c r="QXB24" s="63"/>
      <c r="QXC24" s="63"/>
      <c r="QXD24" s="63"/>
      <c r="QXE24" s="63"/>
      <c r="QXF24" s="63"/>
      <c r="QXG24" s="63"/>
      <c r="QXH24" s="63"/>
      <c r="QXI24" s="63"/>
      <c r="QXJ24" s="63"/>
      <c r="QXK24" s="63"/>
      <c r="QXL24" s="63"/>
      <c r="QXM24" s="63"/>
      <c r="QXN24" s="63"/>
      <c r="QXO24" s="63"/>
      <c r="QXP24" s="63"/>
      <c r="QXQ24" s="63"/>
      <c r="QXR24" s="63"/>
      <c r="QXS24" s="63"/>
      <c r="QXT24" s="63"/>
      <c r="QXU24" s="63"/>
      <c r="QXV24" s="63"/>
      <c r="QXW24" s="63"/>
      <c r="QXX24" s="63"/>
      <c r="QXY24" s="63"/>
      <c r="QXZ24" s="63"/>
      <c r="QYA24" s="63"/>
      <c r="QYB24" s="63"/>
      <c r="QYC24" s="63"/>
      <c r="QYD24" s="63"/>
      <c r="QYE24" s="63"/>
      <c r="QYF24" s="63"/>
      <c r="QYG24" s="63"/>
      <c r="QYH24" s="63"/>
      <c r="QYI24" s="63"/>
      <c r="QYJ24" s="63"/>
      <c r="QYK24" s="63"/>
      <c r="QYL24" s="63"/>
      <c r="QYM24" s="63"/>
      <c r="QYN24" s="63"/>
      <c r="QYO24" s="63"/>
      <c r="QYP24" s="63"/>
      <c r="QYQ24" s="63"/>
      <c r="QYR24" s="63"/>
      <c r="QYS24" s="63"/>
      <c r="QYT24" s="63"/>
      <c r="QYU24" s="63"/>
      <c r="QYV24" s="63"/>
      <c r="QYW24" s="63"/>
      <c r="QYX24" s="63"/>
      <c r="QYY24" s="63"/>
      <c r="QYZ24" s="63"/>
      <c r="QZA24" s="63"/>
      <c r="QZB24" s="63"/>
      <c r="QZC24" s="63"/>
      <c r="QZD24" s="63"/>
      <c r="QZE24" s="63"/>
      <c r="QZF24" s="63"/>
      <c r="QZG24" s="63"/>
      <c r="QZH24" s="63"/>
      <c r="QZI24" s="63"/>
      <c r="QZJ24" s="63"/>
      <c r="QZK24" s="63"/>
      <c r="QZL24" s="63"/>
      <c r="QZM24" s="63"/>
      <c r="QZN24" s="63"/>
      <c r="QZO24" s="63"/>
      <c r="QZP24" s="63"/>
      <c r="QZQ24" s="63"/>
      <c r="QZR24" s="63"/>
      <c r="QZS24" s="63"/>
      <c r="QZT24" s="63"/>
      <c r="QZU24" s="63"/>
      <c r="QZV24" s="63"/>
      <c r="QZW24" s="63"/>
      <c r="QZX24" s="63"/>
      <c r="QZY24" s="63"/>
      <c r="QZZ24" s="63"/>
      <c r="RAA24" s="63"/>
      <c r="RAB24" s="63"/>
      <c r="RAC24" s="63"/>
      <c r="RAD24" s="63"/>
      <c r="RAE24" s="63"/>
      <c r="RAF24" s="63"/>
      <c r="RAG24" s="63"/>
      <c r="RAH24" s="63"/>
      <c r="RAI24" s="63"/>
      <c r="RAJ24" s="63"/>
      <c r="RAK24" s="63"/>
      <c r="RAL24" s="63"/>
      <c r="RAM24" s="63"/>
      <c r="RAN24" s="63"/>
      <c r="RAO24" s="63"/>
      <c r="RAP24" s="63"/>
      <c r="RAQ24" s="63"/>
      <c r="RAR24" s="63"/>
      <c r="RAS24" s="63"/>
      <c r="RAT24" s="63"/>
      <c r="RAU24" s="63"/>
      <c r="RAV24" s="63"/>
      <c r="RAW24" s="63"/>
      <c r="RAX24" s="63"/>
      <c r="RAY24" s="63"/>
      <c r="RAZ24" s="63"/>
      <c r="RBA24" s="63"/>
      <c r="RBB24" s="63"/>
      <c r="RBC24" s="63"/>
      <c r="RBD24" s="63"/>
      <c r="RBE24" s="63"/>
      <c r="RBF24" s="63"/>
      <c r="RBG24" s="63"/>
      <c r="RBH24" s="63"/>
      <c r="RBI24" s="63"/>
      <c r="RBJ24" s="63"/>
      <c r="RBK24" s="63"/>
      <c r="RBL24" s="63"/>
      <c r="RBM24" s="63"/>
      <c r="RBN24" s="63"/>
      <c r="RBO24" s="63"/>
      <c r="RBP24" s="63"/>
      <c r="RBQ24" s="63"/>
      <c r="RBR24" s="63"/>
      <c r="RBS24" s="63"/>
      <c r="RBT24" s="63"/>
      <c r="RBU24" s="63"/>
      <c r="RBV24" s="63"/>
      <c r="RBW24" s="63"/>
      <c r="RBX24" s="63"/>
      <c r="RBY24" s="63"/>
      <c r="RBZ24" s="63"/>
      <c r="RCA24" s="63"/>
      <c r="RCB24" s="63"/>
      <c r="RCC24" s="63"/>
      <c r="RCD24" s="63"/>
      <c r="RCE24" s="63"/>
      <c r="RCF24" s="63"/>
      <c r="RCG24" s="63"/>
      <c r="RCH24" s="63"/>
      <c r="RCI24" s="63"/>
      <c r="RCJ24" s="63"/>
      <c r="RCK24" s="63"/>
      <c r="RCL24" s="63"/>
      <c r="RCM24" s="63"/>
      <c r="RCN24" s="63"/>
      <c r="RCO24" s="63"/>
      <c r="RCP24" s="63"/>
      <c r="RCQ24" s="63"/>
      <c r="RCR24" s="63"/>
      <c r="RCS24" s="63"/>
      <c r="RCT24" s="63"/>
      <c r="RCU24" s="63"/>
      <c r="RCV24" s="63"/>
      <c r="RCW24" s="63"/>
      <c r="RCX24" s="63"/>
      <c r="RCY24" s="63"/>
      <c r="RCZ24" s="63"/>
      <c r="RDA24" s="63"/>
      <c r="RDB24" s="63"/>
      <c r="RDC24" s="63"/>
      <c r="RDD24" s="63"/>
      <c r="RDE24" s="63"/>
      <c r="RDF24" s="63"/>
      <c r="RDG24" s="63"/>
      <c r="RDH24" s="63"/>
      <c r="RDI24" s="63"/>
      <c r="RDJ24" s="63"/>
      <c r="RDK24" s="63"/>
      <c r="RDL24" s="63"/>
      <c r="RDM24" s="63"/>
      <c r="RDN24" s="63"/>
      <c r="RDO24" s="63"/>
      <c r="RDP24" s="63"/>
      <c r="RDQ24" s="63"/>
      <c r="RDR24" s="63"/>
      <c r="RDS24" s="63"/>
      <c r="RDT24" s="63"/>
      <c r="RDU24" s="63"/>
      <c r="RDV24" s="63"/>
      <c r="RDW24" s="63"/>
      <c r="RDX24" s="63"/>
      <c r="RDY24" s="63"/>
      <c r="RDZ24" s="63"/>
      <c r="REA24" s="63"/>
      <c r="REB24" s="63"/>
      <c r="REC24" s="63"/>
      <c r="RED24" s="63"/>
      <c r="REE24" s="63"/>
      <c r="REF24" s="63"/>
      <c r="REG24" s="63"/>
      <c r="REH24" s="63"/>
      <c r="REI24" s="63"/>
      <c r="REJ24" s="63"/>
      <c r="REK24" s="63"/>
      <c r="REL24" s="63"/>
      <c r="REM24" s="63"/>
      <c r="REN24" s="63"/>
      <c r="REO24" s="63"/>
      <c r="REP24" s="63"/>
      <c r="REQ24" s="63"/>
      <c r="RER24" s="63"/>
      <c r="RES24" s="63"/>
      <c r="RET24" s="63"/>
      <c r="REU24" s="63"/>
      <c r="REV24" s="63"/>
      <c r="REW24" s="63"/>
      <c r="REX24" s="63"/>
      <c r="REY24" s="63"/>
      <c r="REZ24" s="63"/>
      <c r="RFA24" s="63"/>
      <c r="RFB24" s="63"/>
      <c r="RFC24" s="63"/>
      <c r="RFD24" s="63"/>
      <c r="RFE24" s="63"/>
      <c r="RFF24" s="63"/>
      <c r="RFG24" s="63"/>
      <c r="RFH24" s="63"/>
      <c r="RFI24" s="63"/>
      <c r="RFJ24" s="63"/>
      <c r="RFK24" s="63"/>
      <c r="RFL24" s="63"/>
      <c r="RFM24" s="63"/>
      <c r="RFN24" s="63"/>
      <c r="RFO24" s="63"/>
      <c r="RFP24" s="63"/>
      <c r="RFQ24" s="63"/>
      <c r="RFR24" s="63"/>
      <c r="RFS24" s="63"/>
      <c r="RFT24" s="63"/>
      <c r="RFU24" s="63"/>
      <c r="RFV24" s="63"/>
      <c r="RFW24" s="63"/>
      <c r="RFX24" s="63"/>
      <c r="RFY24" s="63"/>
      <c r="RFZ24" s="63"/>
      <c r="RGA24" s="63"/>
      <c r="RGB24" s="63"/>
      <c r="RGC24" s="63"/>
      <c r="RGD24" s="63"/>
      <c r="RGE24" s="63"/>
      <c r="RGF24" s="63"/>
      <c r="RGG24" s="63"/>
      <c r="RGH24" s="63"/>
      <c r="RGI24" s="63"/>
      <c r="RGJ24" s="63"/>
      <c r="RGK24" s="63"/>
      <c r="RGL24" s="63"/>
      <c r="RGM24" s="63"/>
      <c r="RGN24" s="63"/>
      <c r="RGO24" s="63"/>
      <c r="RGP24" s="63"/>
      <c r="RGQ24" s="63"/>
      <c r="RGR24" s="63"/>
      <c r="RGS24" s="63"/>
      <c r="RGT24" s="63"/>
      <c r="RGU24" s="63"/>
      <c r="RGV24" s="63"/>
      <c r="RGW24" s="63"/>
      <c r="RGX24" s="63"/>
      <c r="RGY24" s="63"/>
      <c r="RGZ24" s="63"/>
      <c r="RHA24" s="63"/>
      <c r="RHB24" s="63"/>
      <c r="RHC24" s="63"/>
      <c r="RHD24" s="63"/>
      <c r="RHE24" s="63"/>
      <c r="RHF24" s="63"/>
      <c r="RHG24" s="63"/>
      <c r="RHH24" s="63"/>
      <c r="RHI24" s="63"/>
      <c r="RHJ24" s="63"/>
      <c r="RHK24" s="63"/>
      <c r="RHL24" s="63"/>
      <c r="RHM24" s="63"/>
      <c r="RHN24" s="63"/>
      <c r="RHO24" s="63"/>
      <c r="RHP24" s="63"/>
      <c r="RHQ24" s="63"/>
      <c r="RHR24" s="63"/>
      <c r="RHS24" s="63"/>
      <c r="RHT24" s="63"/>
      <c r="RHU24" s="63"/>
      <c r="RHV24" s="63"/>
      <c r="RHW24" s="63"/>
      <c r="RHX24" s="63"/>
      <c r="RHY24" s="63"/>
      <c r="RHZ24" s="63"/>
      <c r="RIA24" s="63"/>
      <c r="RIB24" s="63"/>
      <c r="RIC24" s="63"/>
      <c r="RID24" s="63"/>
      <c r="RIE24" s="63"/>
      <c r="RIF24" s="63"/>
      <c r="RIG24" s="63"/>
      <c r="RIH24" s="63"/>
      <c r="RII24" s="63"/>
      <c r="RIJ24" s="63"/>
      <c r="RIK24" s="63"/>
      <c r="RIL24" s="63"/>
      <c r="RIM24" s="63"/>
      <c r="RIN24" s="63"/>
      <c r="RIO24" s="63"/>
      <c r="RIP24" s="63"/>
      <c r="RIQ24" s="63"/>
      <c r="RIR24" s="63"/>
      <c r="RIS24" s="63"/>
      <c r="RIT24" s="63"/>
      <c r="RIU24" s="63"/>
      <c r="RIV24" s="63"/>
      <c r="RIW24" s="63"/>
      <c r="RIX24" s="63"/>
      <c r="RIY24" s="63"/>
      <c r="RIZ24" s="63"/>
      <c r="RJA24" s="63"/>
      <c r="RJB24" s="63"/>
      <c r="RJC24" s="63"/>
      <c r="RJD24" s="63"/>
      <c r="RJE24" s="63"/>
      <c r="RJF24" s="63"/>
      <c r="RJG24" s="63"/>
      <c r="RJH24" s="63"/>
      <c r="RJI24" s="63"/>
      <c r="RJJ24" s="63"/>
      <c r="RJK24" s="63"/>
      <c r="RJL24" s="63"/>
      <c r="RJM24" s="63"/>
      <c r="RJN24" s="63"/>
      <c r="RJO24" s="63"/>
      <c r="RJP24" s="63"/>
      <c r="RJQ24" s="63"/>
      <c r="RJR24" s="63"/>
      <c r="RJS24" s="63"/>
      <c r="RJT24" s="63"/>
      <c r="RJU24" s="63"/>
      <c r="RJV24" s="63"/>
      <c r="RJW24" s="63"/>
      <c r="RJX24" s="63"/>
      <c r="RJY24" s="63"/>
      <c r="RJZ24" s="63"/>
      <c r="RKA24" s="63"/>
      <c r="RKB24" s="63"/>
      <c r="RKC24" s="63"/>
      <c r="RKD24" s="63"/>
      <c r="RKE24" s="63"/>
      <c r="RKF24" s="63"/>
      <c r="RKG24" s="63"/>
      <c r="RKH24" s="63"/>
      <c r="RKI24" s="63"/>
      <c r="RKJ24" s="63"/>
      <c r="RKK24" s="63"/>
      <c r="RKL24" s="63"/>
      <c r="RKM24" s="63"/>
      <c r="RKN24" s="63"/>
      <c r="RKO24" s="63"/>
      <c r="RKP24" s="63"/>
      <c r="RKQ24" s="63"/>
      <c r="RKR24" s="63"/>
      <c r="RKS24" s="63"/>
      <c r="RKT24" s="63"/>
      <c r="RKU24" s="63"/>
      <c r="RKV24" s="63"/>
      <c r="RKW24" s="63"/>
      <c r="RKX24" s="63"/>
      <c r="RKY24" s="63"/>
      <c r="RKZ24" s="63"/>
      <c r="RLA24" s="63"/>
      <c r="RLB24" s="63"/>
      <c r="RLC24" s="63"/>
      <c r="RLD24" s="63"/>
      <c r="RLE24" s="63"/>
      <c r="RLF24" s="63"/>
      <c r="RLG24" s="63"/>
      <c r="RLH24" s="63"/>
      <c r="RLI24" s="63"/>
      <c r="RLJ24" s="63"/>
      <c r="RLK24" s="63"/>
      <c r="RLL24" s="63"/>
      <c r="RLM24" s="63"/>
      <c r="RLN24" s="63"/>
      <c r="RLO24" s="63"/>
      <c r="RLP24" s="63"/>
      <c r="RLQ24" s="63"/>
      <c r="RLR24" s="63"/>
      <c r="RLS24" s="63"/>
      <c r="RLT24" s="63"/>
      <c r="RLU24" s="63"/>
      <c r="RLV24" s="63"/>
      <c r="RLW24" s="63"/>
      <c r="RLX24" s="63"/>
      <c r="RLY24" s="63"/>
      <c r="RLZ24" s="63"/>
      <c r="RMA24" s="63"/>
      <c r="RMB24" s="63"/>
      <c r="RMC24" s="63"/>
      <c r="RMD24" s="63"/>
      <c r="RME24" s="63"/>
      <c r="RMF24" s="63"/>
      <c r="RMG24" s="63"/>
      <c r="RMH24" s="63"/>
      <c r="RMI24" s="63"/>
      <c r="RMJ24" s="63"/>
      <c r="RMK24" s="63"/>
      <c r="RML24" s="63"/>
      <c r="RMM24" s="63"/>
      <c r="RMN24" s="63"/>
      <c r="RMO24" s="63"/>
      <c r="RMP24" s="63"/>
      <c r="RMQ24" s="63"/>
      <c r="RMR24" s="63"/>
      <c r="RMS24" s="63"/>
      <c r="RMT24" s="63"/>
      <c r="RMU24" s="63"/>
      <c r="RMV24" s="63"/>
      <c r="RMW24" s="63"/>
      <c r="RMX24" s="63"/>
      <c r="RMY24" s="63"/>
      <c r="RMZ24" s="63"/>
      <c r="RNA24" s="63"/>
      <c r="RNB24" s="63"/>
      <c r="RNC24" s="63"/>
      <c r="RND24" s="63"/>
      <c r="RNE24" s="63"/>
      <c r="RNF24" s="63"/>
      <c r="RNG24" s="63"/>
      <c r="RNH24" s="63"/>
      <c r="RNI24" s="63"/>
      <c r="RNJ24" s="63"/>
      <c r="RNK24" s="63"/>
      <c r="RNL24" s="63"/>
      <c r="RNM24" s="63"/>
      <c r="RNN24" s="63"/>
      <c r="RNO24" s="63"/>
      <c r="RNP24" s="63"/>
      <c r="RNQ24" s="63"/>
      <c r="RNR24" s="63"/>
      <c r="RNS24" s="63"/>
      <c r="RNT24" s="63"/>
      <c r="RNU24" s="63"/>
      <c r="RNV24" s="63"/>
      <c r="RNW24" s="63"/>
      <c r="RNX24" s="63"/>
      <c r="RNY24" s="63"/>
      <c r="RNZ24" s="63"/>
      <c r="ROA24" s="63"/>
      <c r="ROB24" s="63"/>
      <c r="ROC24" s="63"/>
      <c r="ROD24" s="63"/>
      <c r="ROE24" s="63"/>
      <c r="ROF24" s="63"/>
      <c r="ROG24" s="63"/>
      <c r="ROH24" s="63"/>
      <c r="ROI24" s="63"/>
      <c r="ROJ24" s="63"/>
      <c r="ROK24" s="63"/>
      <c r="ROL24" s="63"/>
      <c r="ROM24" s="63"/>
      <c r="RON24" s="63"/>
      <c r="ROO24" s="63"/>
      <c r="ROP24" s="63"/>
      <c r="ROQ24" s="63"/>
      <c r="ROR24" s="63"/>
      <c r="ROS24" s="63"/>
      <c r="ROT24" s="63"/>
      <c r="ROU24" s="63"/>
      <c r="ROV24" s="63"/>
      <c r="ROW24" s="63"/>
      <c r="ROX24" s="63"/>
      <c r="ROY24" s="63"/>
      <c r="ROZ24" s="63"/>
      <c r="RPA24" s="63"/>
      <c r="RPB24" s="63"/>
      <c r="RPC24" s="63"/>
      <c r="RPD24" s="63"/>
      <c r="RPE24" s="63"/>
      <c r="RPF24" s="63"/>
      <c r="RPG24" s="63"/>
      <c r="RPH24" s="63"/>
      <c r="RPI24" s="63"/>
      <c r="RPJ24" s="63"/>
      <c r="RPK24" s="63"/>
      <c r="RPL24" s="63"/>
      <c r="RPM24" s="63"/>
      <c r="RPN24" s="63"/>
      <c r="RPO24" s="63"/>
      <c r="RPP24" s="63"/>
      <c r="RPQ24" s="63"/>
      <c r="RPR24" s="63"/>
      <c r="RPS24" s="63"/>
      <c r="RPT24" s="63"/>
      <c r="RPU24" s="63"/>
      <c r="RPV24" s="63"/>
      <c r="RPW24" s="63"/>
      <c r="RPX24" s="63"/>
      <c r="RPY24" s="63"/>
      <c r="RPZ24" s="63"/>
      <c r="RQA24" s="63"/>
      <c r="RQB24" s="63"/>
      <c r="RQC24" s="63"/>
      <c r="RQD24" s="63"/>
      <c r="RQE24" s="63"/>
      <c r="RQF24" s="63"/>
      <c r="RQG24" s="63"/>
      <c r="RQH24" s="63"/>
      <c r="RQI24" s="63"/>
      <c r="RQJ24" s="63"/>
      <c r="RQK24" s="63"/>
      <c r="RQL24" s="63"/>
      <c r="RQM24" s="63"/>
      <c r="RQN24" s="63"/>
      <c r="RQO24" s="63"/>
      <c r="RQP24" s="63"/>
      <c r="RQQ24" s="63"/>
      <c r="RQR24" s="63"/>
      <c r="RQS24" s="63"/>
      <c r="RQT24" s="63"/>
      <c r="RQU24" s="63"/>
      <c r="RQV24" s="63"/>
      <c r="RQW24" s="63"/>
      <c r="RQX24" s="63"/>
      <c r="RQY24" s="63"/>
      <c r="RQZ24" s="63"/>
      <c r="RRA24" s="63"/>
      <c r="RRB24" s="63"/>
      <c r="RRC24" s="63"/>
      <c r="RRD24" s="63"/>
      <c r="RRE24" s="63"/>
      <c r="RRF24" s="63"/>
      <c r="RRG24" s="63"/>
      <c r="RRH24" s="63"/>
      <c r="RRI24" s="63"/>
      <c r="RRJ24" s="63"/>
      <c r="RRK24" s="63"/>
      <c r="RRL24" s="63"/>
      <c r="RRM24" s="63"/>
      <c r="RRN24" s="63"/>
      <c r="RRO24" s="63"/>
      <c r="RRP24" s="63"/>
      <c r="RRQ24" s="63"/>
      <c r="RRR24" s="63"/>
      <c r="RRS24" s="63"/>
      <c r="RRT24" s="63"/>
      <c r="RRU24" s="63"/>
      <c r="RRV24" s="63"/>
      <c r="RRW24" s="63"/>
      <c r="RRX24" s="63"/>
      <c r="RRY24" s="63"/>
      <c r="RRZ24" s="63"/>
      <c r="RSA24" s="63"/>
      <c r="RSB24" s="63"/>
      <c r="RSC24" s="63"/>
      <c r="RSD24" s="63"/>
      <c r="RSE24" s="63"/>
      <c r="RSF24" s="63"/>
      <c r="RSG24" s="63"/>
      <c r="RSH24" s="63"/>
      <c r="RSI24" s="63"/>
      <c r="RSJ24" s="63"/>
      <c r="RSK24" s="63"/>
      <c r="RSL24" s="63"/>
      <c r="RSM24" s="63"/>
      <c r="RSN24" s="63"/>
      <c r="RSO24" s="63"/>
      <c r="RSP24" s="63"/>
      <c r="RSQ24" s="63"/>
      <c r="RSR24" s="63"/>
      <c r="RSS24" s="63"/>
      <c r="RST24" s="63"/>
      <c r="RSU24" s="63"/>
      <c r="RSV24" s="63"/>
      <c r="RSW24" s="63"/>
      <c r="RSX24" s="63"/>
      <c r="RSY24" s="63"/>
      <c r="RSZ24" s="63"/>
      <c r="RTA24" s="63"/>
      <c r="RTB24" s="63"/>
      <c r="RTC24" s="63"/>
      <c r="RTD24" s="63"/>
      <c r="RTE24" s="63"/>
      <c r="RTF24" s="63"/>
      <c r="RTG24" s="63"/>
      <c r="RTH24" s="63"/>
      <c r="RTI24" s="63"/>
      <c r="RTJ24" s="63"/>
      <c r="RTK24" s="63"/>
      <c r="RTL24" s="63"/>
      <c r="RTM24" s="63"/>
      <c r="RTN24" s="63"/>
      <c r="RTO24" s="63"/>
      <c r="RTP24" s="63"/>
      <c r="RTQ24" s="63"/>
      <c r="RTR24" s="63"/>
      <c r="RTS24" s="63"/>
      <c r="RTT24" s="63"/>
      <c r="RTU24" s="63"/>
      <c r="RTV24" s="63"/>
      <c r="RTW24" s="63"/>
      <c r="RTX24" s="63"/>
      <c r="RTY24" s="63"/>
      <c r="RTZ24" s="63"/>
      <c r="RUA24" s="63"/>
      <c r="RUB24" s="63"/>
      <c r="RUC24" s="63"/>
      <c r="RUD24" s="63"/>
      <c r="RUE24" s="63"/>
      <c r="RUF24" s="63"/>
      <c r="RUG24" s="63"/>
      <c r="RUH24" s="63"/>
      <c r="RUI24" s="63"/>
      <c r="RUJ24" s="63"/>
      <c r="RUK24" s="63"/>
      <c r="RUL24" s="63"/>
      <c r="RUM24" s="63"/>
      <c r="RUN24" s="63"/>
      <c r="RUO24" s="63"/>
      <c r="RUP24" s="63"/>
      <c r="RUQ24" s="63"/>
      <c r="RUR24" s="63"/>
      <c r="RUS24" s="63"/>
      <c r="RUT24" s="63"/>
      <c r="RUU24" s="63"/>
      <c r="RUV24" s="63"/>
      <c r="RUW24" s="63"/>
      <c r="RUX24" s="63"/>
      <c r="RUY24" s="63"/>
      <c r="RUZ24" s="63"/>
      <c r="RVA24" s="63"/>
      <c r="RVB24" s="63"/>
      <c r="RVC24" s="63"/>
      <c r="RVD24" s="63"/>
      <c r="RVE24" s="63"/>
      <c r="RVF24" s="63"/>
      <c r="RVG24" s="63"/>
      <c r="RVH24" s="63"/>
      <c r="RVI24" s="63"/>
      <c r="RVJ24" s="63"/>
      <c r="RVK24" s="63"/>
      <c r="RVL24" s="63"/>
      <c r="RVM24" s="63"/>
      <c r="RVN24" s="63"/>
      <c r="RVO24" s="63"/>
      <c r="RVP24" s="63"/>
      <c r="RVQ24" s="63"/>
      <c r="RVR24" s="63"/>
      <c r="RVS24" s="63"/>
      <c r="RVT24" s="63"/>
      <c r="RVU24" s="63"/>
      <c r="RVV24" s="63"/>
      <c r="RVW24" s="63"/>
      <c r="RVX24" s="63"/>
      <c r="RVY24" s="63"/>
      <c r="RVZ24" s="63"/>
      <c r="RWA24" s="63"/>
      <c r="RWB24" s="63"/>
      <c r="RWC24" s="63"/>
      <c r="RWD24" s="63"/>
      <c r="RWE24" s="63"/>
      <c r="RWF24" s="63"/>
      <c r="RWG24" s="63"/>
      <c r="RWH24" s="63"/>
      <c r="RWI24" s="63"/>
      <c r="RWJ24" s="63"/>
      <c r="RWK24" s="63"/>
      <c r="RWL24" s="63"/>
      <c r="RWM24" s="63"/>
      <c r="RWN24" s="63"/>
      <c r="RWO24" s="63"/>
      <c r="RWP24" s="63"/>
      <c r="RWQ24" s="63"/>
      <c r="RWR24" s="63"/>
      <c r="RWS24" s="63"/>
      <c r="RWT24" s="63"/>
      <c r="RWU24" s="63"/>
      <c r="RWV24" s="63"/>
      <c r="RWW24" s="63"/>
      <c r="RWX24" s="63"/>
      <c r="RWY24" s="63"/>
      <c r="RWZ24" s="63"/>
      <c r="RXA24" s="63"/>
      <c r="RXB24" s="63"/>
      <c r="RXC24" s="63"/>
      <c r="RXD24" s="63"/>
      <c r="RXE24" s="63"/>
      <c r="RXF24" s="63"/>
      <c r="RXG24" s="63"/>
      <c r="RXH24" s="63"/>
      <c r="RXI24" s="63"/>
      <c r="RXJ24" s="63"/>
      <c r="RXK24" s="63"/>
      <c r="RXL24" s="63"/>
      <c r="RXM24" s="63"/>
      <c r="RXN24" s="63"/>
      <c r="RXO24" s="63"/>
      <c r="RXP24" s="63"/>
      <c r="RXQ24" s="63"/>
      <c r="RXR24" s="63"/>
      <c r="RXS24" s="63"/>
      <c r="RXT24" s="63"/>
      <c r="RXU24" s="63"/>
      <c r="RXV24" s="63"/>
      <c r="RXW24" s="63"/>
      <c r="RXX24" s="63"/>
      <c r="RXY24" s="63"/>
      <c r="RXZ24" s="63"/>
      <c r="RYA24" s="63"/>
      <c r="RYB24" s="63"/>
      <c r="RYC24" s="63"/>
      <c r="RYD24" s="63"/>
      <c r="RYE24" s="63"/>
      <c r="RYF24" s="63"/>
      <c r="RYG24" s="63"/>
      <c r="RYH24" s="63"/>
      <c r="RYI24" s="63"/>
      <c r="RYJ24" s="63"/>
      <c r="RYK24" s="63"/>
      <c r="RYL24" s="63"/>
      <c r="RYM24" s="63"/>
      <c r="RYN24" s="63"/>
      <c r="RYO24" s="63"/>
      <c r="RYP24" s="63"/>
      <c r="RYQ24" s="63"/>
      <c r="RYR24" s="63"/>
      <c r="RYS24" s="63"/>
      <c r="RYT24" s="63"/>
      <c r="RYU24" s="63"/>
      <c r="RYV24" s="63"/>
      <c r="RYW24" s="63"/>
      <c r="RYX24" s="63"/>
      <c r="RYY24" s="63"/>
      <c r="RYZ24" s="63"/>
      <c r="RZA24" s="63"/>
      <c r="RZB24" s="63"/>
      <c r="RZC24" s="63"/>
      <c r="RZD24" s="63"/>
      <c r="RZE24" s="63"/>
      <c r="RZF24" s="63"/>
      <c r="RZG24" s="63"/>
      <c r="RZH24" s="63"/>
      <c r="RZI24" s="63"/>
      <c r="RZJ24" s="63"/>
      <c r="RZK24" s="63"/>
      <c r="RZL24" s="63"/>
      <c r="RZM24" s="63"/>
      <c r="RZN24" s="63"/>
      <c r="RZO24" s="63"/>
      <c r="RZP24" s="63"/>
      <c r="RZQ24" s="63"/>
      <c r="RZR24" s="63"/>
      <c r="RZS24" s="63"/>
      <c r="RZT24" s="63"/>
      <c r="RZU24" s="63"/>
      <c r="RZV24" s="63"/>
      <c r="RZW24" s="63"/>
      <c r="RZX24" s="63"/>
      <c r="RZY24" s="63"/>
      <c r="RZZ24" s="63"/>
      <c r="SAA24" s="63"/>
      <c r="SAB24" s="63"/>
      <c r="SAC24" s="63"/>
      <c r="SAD24" s="63"/>
      <c r="SAE24" s="63"/>
      <c r="SAF24" s="63"/>
      <c r="SAG24" s="63"/>
      <c r="SAH24" s="63"/>
      <c r="SAI24" s="63"/>
      <c r="SAJ24" s="63"/>
      <c r="SAK24" s="63"/>
      <c r="SAL24" s="63"/>
      <c r="SAM24" s="63"/>
      <c r="SAN24" s="63"/>
      <c r="SAO24" s="63"/>
      <c r="SAP24" s="63"/>
      <c r="SAQ24" s="63"/>
      <c r="SAR24" s="63"/>
      <c r="SAS24" s="63"/>
      <c r="SAT24" s="63"/>
      <c r="SAU24" s="63"/>
      <c r="SAV24" s="63"/>
      <c r="SAW24" s="63"/>
      <c r="SAX24" s="63"/>
      <c r="SAY24" s="63"/>
      <c r="SAZ24" s="63"/>
      <c r="SBA24" s="63"/>
      <c r="SBB24" s="63"/>
      <c r="SBC24" s="63"/>
      <c r="SBD24" s="63"/>
      <c r="SBE24" s="63"/>
      <c r="SBF24" s="63"/>
      <c r="SBG24" s="63"/>
      <c r="SBH24" s="63"/>
      <c r="SBI24" s="63"/>
      <c r="SBJ24" s="63"/>
      <c r="SBK24" s="63"/>
      <c r="SBL24" s="63"/>
      <c r="SBM24" s="63"/>
      <c r="SBN24" s="63"/>
      <c r="SBO24" s="63"/>
      <c r="SBP24" s="63"/>
      <c r="SBQ24" s="63"/>
      <c r="SBR24" s="63"/>
      <c r="SBS24" s="63"/>
      <c r="SBT24" s="63"/>
      <c r="SBU24" s="63"/>
      <c r="SBV24" s="63"/>
      <c r="SBW24" s="63"/>
      <c r="SBX24" s="63"/>
      <c r="SBY24" s="63"/>
      <c r="SBZ24" s="63"/>
      <c r="SCA24" s="63"/>
      <c r="SCB24" s="63"/>
      <c r="SCC24" s="63"/>
      <c r="SCD24" s="63"/>
      <c r="SCE24" s="63"/>
      <c r="SCF24" s="63"/>
      <c r="SCG24" s="63"/>
      <c r="SCH24" s="63"/>
      <c r="SCI24" s="63"/>
      <c r="SCJ24" s="63"/>
      <c r="SCK24" s="63"/>
      <c r="SCL24" s="63"/>
      <c r="SCM24" s="63"/>
      <c r="SCN24" s="63"/>
      <c r="SCO24" s="63"/>
      <c r="SCP24" s="63"/>
      <c r="SCQ24" s="63"/>
      <c r="SCR24" s="63"/>
      <c r="SCS24" s="63"/>
      <c r="SCT24" s="63"/>
      <c r="SCU24" s="63"/>
      <c r="SCV24" s="63"/>
      <c r="SCW24" s="63"/>
      <c r="SCX24" s="63"/>
      <c r="SCY24" s="63"/>
      <c r="SCZ24" s="63"/>
      <c r="SDA24" s="63"/>
      <c r="SDB24" s="63"/>
      <c r="SDC24" s="63"/>
      <c r="SDD24" s="63"/>
      <c r="SDE24" s="63"/>
      <c r="SDF24" s="63"/>
      <c r="SDG24" s="63"/>
      <c r="SDH24" s="63"/>
      <c r="SDI24" s="63"/>
      <c r="SDJ24" s="63"/>
      <c r="SDK24" s="63"/>
      <c r="SDL24" s="63"/>
      <c r="SDM24" s="63"/>
      <c r="SDN24" s="63"/>
      <c r="SDO24" s="63"/>
      <c r="SDP24" s="63"/>
      <c r="SDQ24" s="63"/>
      <c r="SDR24" s="63"/>
      <c r="SDS24" s="63"/>
      <c r="SDT24" s="63"/>
      <c r="SDU24" s="63"/>
      <c r="SDV24" s="63"/>
      <c r="SDW24" s="63"/>
      <c r="SDX24" s="63"/>
      <c r="SDY24" s="63"/>
      <c r="SDZ24" s="63"/>
      <c r="SEA24" s="63"/>
      <c r="SEB24" s="63"/>
      <c r="SEC24" s="63"/>
      <c r="SED24" s="63"/>
      <c r="SEE24" s="63"/>
      <c r="SEF24" s="63"/>
      <c r="SEG24" s="63"/>
      <c r="SEH24" s="63"/>
      <c r="SEI24" s="63"/>
      <c r="SEJ24" s="63"/>
      <c r="SEK24" s="63"/>
      <c r="SEL24" s="63"/>
      <c r="SEM24" s="63"/>
      <c r="SEN24" s="63"/>
      <c r="SEO24" s="63"/>
      <c r="SEP24" s="63"/>
      <c r="SEQ24" s="63"/>
      <c r="SER24" s="63"/>
      <c r="SES24" s="63"/>
      <c r="SET24" s="63"/>
      <c r="SEU24" s="63"/>
      <c r="SEV24" s="63"/>
      <c r="SEW24" s="63"/>
      <c r="SEX24" s="63"/>
      <c r="SEY24" s="63"/>
      <c r="SEZ24" s="63"/>
      <c r="SFA24" s="63"/>
      <c r="SFB24" s="63"/>
      <c r="SFC24" s="63"/>
      <c r="SFD24" s="63"/>
      <c r="SFE24" s="63"/>
      <c r="SFF24" s="63"/>
      <c r="SFG24" s="63"/>
      <c r="SFH24" s="63"/>
      <c r="SFI24" s="63"/>
      <c r="SFJ24" s="63"/>
      <c r="SFK24" s="63"/>
      <c r="SFL24" s="63"/>
      <c r="SFM24" s="63"/>
      <c r="SFN24" s="63"/>
      <c r="SFO24" s="63"/>
      <c r="SFP24" s="63"/>
      <c r="SFQ24" s="63"/>
      <c r="SFR24" s="63"/>
      <c r="SFS24" s="63"/>
      <c r="SFT24" s="63"/>
      <c r="SFU24" s="63"/>
      <c r="SFV24" s="63"/>
      <c r="SFW24" s="63"/>
      <c r="SFX24" s="63"/>
      <c r="SFY24" s="63"/>
      <c r="SFZ24" s="63"/>
      <c r="SGA24" s="63"/>
      <c r="SGB24" s="63"/>
      <c r="SGC24" s="63"/>
      <c r="SGD24" s="63"/>
      <c r="SGE24" s="63"/>
      <c r="SGF24" s="63"/>
      <c r="SGG24" s="63"/>
      <c r="SGH24" s="63"/>
      <c r="SGI24" s="63"/>
      <c r="SGJ24" s="63"/>
      <c r="SGK24" s="63"/>
      <c r="SGL24" s="63"/>
      <c r="SGM24" s="63"/>
      <c r="SGN24" s="63"/>
      <c r="SGO24" s="63"/>
      <c r="SGP24" s="63"/>
      <c r="SGQ24" s="63"/>
      <c r="SGR24" s="63"/>
      <c r="SGS24" s="63"/>
      <c r="SGT24" s="63"/>
      <c r="SGU24" s="63"/>
      <c r="SGV24" s="63"/>
      <c r="SGW24" s="63"/>
      <c r="SGX24" s="63"/>
      <c r="SGY24" s="63"/>
      <c r="SGZ24" s="63"/>
      <c r="SHA24" s="63"/>
      <c r="SHB24" s="63"/>
      <c r="SHC24" s="63"/>
      <c r="SHD24" s="63"/>
      <c r="SHE24" s="63"/>
      <c r="SHF24" s="63"/>
      <c r="SHG24" s="63"/>
      <c r="SHH24" s="63"/>
      <c r="SHI24" s="63"/>
      <c r="SHJ24" s="63"/>
      <c r="SHK24" s="63"/>
      <c r="SHL24" s="63"/>
      <c r="SHM24" s="63"/>
      <c r="SHN24" s="63"/>
      <c r="SHO24" s="63"/>
      <c r="SHP24" s="63"/>
      <c r="SHQ24" s="63"/>
      <c r="SHR24" s="63"/>
      <c r="SHS24" s="63"/>
      <c r="SHT24" s="63"/>
      <c r="SHU24" s="63"/>
      <c r="SHV24" s="63"/>
      <c r="SHW24" s="63"/>
      <c r="SHX24" s="63"/>
      <c r="SHY24" s="63"/>
      <c r="SHZ24" s="63"/>
      <c r="SIA24" s="63"/>
      <c r="SIB24" s="63"/>
      <c r="SIC24" s="63"/>
      <c r="SID24" s="63"/>
      <c r="SIE24" s="63"/>
      <c r="SIF24" s="63"/>
      <c r="SIG24" s="63"/>
      <c r="SIH24" s="63"/>
      <c r="SII24" s="63"/>
      <c r="SIJ24" s="63"/>
      <c r="SIK24" s="63"/>
      <c r="SIL24" s="63"/>
      <c r="SIM24" s="63"/>
      <c r="SIN24" s="63"/>
      <c r="SIO24" s="63"/>
      <c r="SIP24" s="63"/>
      <c r="SIQ24" s="63"/>
      <c r="SIR24" s="63"/>
      <c r="SIS24" s="63"/>
      <c r="SIT24" s="63"/>
      <c r="SIU24" s="63"/>
      <c r="SIV24" s="63"/>
      <c r="SIW24" s="63"/>
      <c r="SIX24" s="63"/>
      <c r="SIY24" s="63"/>
      <c r="SIZ24" s="63"/>
      <c r="SJA24" s="63"/>
      <c r="SJB24" s="63"/>
      <c r="SJC24" s="63"/>
      <c r="SJD24" s="63"/>
      <c r="SJE24" s="63"/>
      <c r="SJF24" s="63"/>
      <c r="SJG24" s="63"/>
      <c r="SJH24" s="63"/>
      <c r="SJI24" s="63"/>
      <c r="SJJ24" s="63"/>
      <c r="SJK24" s="63"/>
      <c r="SJL24" s="63"/>
      <c r="SJM24" s="63"/>
      <c r="SJN24" s="63"/>
      <c r="SJO24" s="63"/>
      <c r="SJP24" s="63"/>
      <c r="SJQ24" s="63"/>
      <c r="SJR24" s="63"/>
      <c r="SJS24" s="63"/>
      <c r="SJT24" s="63"/>
      <c r="SJU24" s="63"/>
      <c r="SJV24" s="63"/>
      <c r="SJW24" s="63"/>
      <c r="SJX24" s="63"/>
      <c r="SJY24" s="63"/>
      <c r="SJZ24" s="63"/>
      <c r="SKA24" s="63"/>
      <c r="SKB24" s="63"/>
      <c r="SKC24" s="63"/>
      <c r="SKD24" s="63"/>
      <c r="SKE24" s="63"/>
      <c r="SKF24" s="63"/>
      <c r="SKG24" s="63"/>
      <c r="SKH24" s="63"/>
      <c r="SKI24" s="63"/>
      <c r="SKJ24" s="63"/>
      <c r="SKK24" s="63"/>
      <c r="SKL24" s="63"/>
      <c r="SKM24" s="63"/>
      <c r="SKN24" s="63"/>
      <c r="SKO24" s="63"/>
      <c r="SKP24" s="63"/>
      <c r="SKQ24" s="63"/>
      <c r="SKR24" s="63"/>
      <c r="SKS24" s="63"/>
      <c r="SKT24" s="63"/>
      <c r="SKU24" s="63"/>
      <c r="SKV24" s="63"/>
      <c r="SKW24" s="63"/>
      <c r="SKX24" s="63"/>
      <c r="SKY24" s="63"/>
      <c r="SKZ24" s="63"/>
      <c r="SLA24" s="63"/>
      <c r="SLB24" s="63"/>
      <c r="SLC24" s="63"/>
      <c r="SLD24" s="63"/>
      <c r="SLE24" s="63"/>
      <c r="SLF24" s="63"/>
      <c r="SLG24" s="63"/>
      <c r="SLH24" s="63"/>
      <c r="SLI24" s="63"/>
      <c r="SLJ24" s="63"/>
      <c r="SLK24" s="63"/>
      <c r="SLL24" s="63"/>
      <c r="SLM24" s="63"/>
      <c r="SLN24" s="63"/>
      <c r="SLO24" s="63"/>
      <c r="SLP24" s="63"/>
      <c r="SLQ24" s="63"/>
      <c r="SLR24" s="63"/>
      <c r="SLS24" s="63"/>
      <c r="SLT24" s="63"/>
      <c r="SLU24" s="63"/>
      <c r="SLV24" s="63"/>
      <c r="SLW24" s="63"/>
      <c r="SLX24" s="63"/>
      <c r="SLY24" s="63"/>
      <c r="SLZ24" s="63"/>
      <c r="SMA24" s="63"/>
      <c r="SMB24" s="63"/>
      <c r="SMC24" s="63"/>
      <c r="SMD24" s="63"/>
      <c r="SME24" s="63"/>
      <c r="SMF24" s="63"/>
      <c r="SMG24" s="63"/>
      <c r="SMH24" s="63"/>
      <c r="SMI24" s="63"/>
      <c r="SMJ24" s="63"/>
      <c r="SMK24" s="63"/>
      <c r="SML24" s="63"/>
      <c r="SMM24" s="63"/>
      <c r="SMN24" s="63"/>
      <c r="SMO24" s="63"/>
      <c r="SMP24" s="63"/>
      <c r="SMQ24" s="63"/>
      <c r="SMR24" s="63"/>
      <c r="SMS24" s="63"/>
      <c r="SMT24" s="63"/>
      <c r="SMU24" s="63"/>
      <c r="SMV24" s="63"/>
      <c r="SMW24" s="63"/>
      <c r="SMX24" s="63"/>
      <c r="SMY24" s="63"/>
      <c r="SMZ24" s="63"/>
      <c r="SNA24" s="63"/>
      <c r="SNB24" s="63"/>
      <c r="SNC24" s="63"/>
      <c r="SND24" s="63"/>
      <c r="SNE24" s="63"/>
      <c r="SNF24" s="63"/>
      <c r="SNG24" s="63"/>
      <c r="SNH24" s="63"/>
      <c r="SNI24" s="63"/>
      <c r="SNJ24" s="63"/>
      <c r="SNK24" s="63"/>
      <c r="SNL24" s="63"/>
      <c r="SNM24" s="63"/>
      <c r="SNN24" s="63"/>
      <c r="SNO24" s="63"/>
      <c r="SNP24" s="63"/>
      <c r="SNQ24" s="63"/>
      <c r="SNR24" s="63"/>
      <c r="SNS24" s="63"/>
      <c r="SNT24" s="63"/>
      <c r="SNU24" s="63"/>
      <c r="SNV24" s="63"/>
      <c r="SNW24" s="63"/>
      <c r="SNX24" s="63"/>
      <c r="SNY24" s="63"/>
      <c r="SNZ24" s="63"/>
      <c r="SOA24" s="63"/>
      <c r="SOB24" s="63"/>
      <c r="SOC24" s="63"/>
      <c r="SOD24" s="63"/>
      <c r="SOE24" s="63"/>
      <c r="SOF24" s="63"/>
      <c r="SOG24" s="63"/>
      <c r="SOH24" s="63"/>
      <c r="SOI24" s="63"/>
      <c r="SOJ24" s="63"/>
      <c r="SOK24" s="63"/>
      <c r="SOL24" s="63"/>
      <c r="SOM24" s="63"/>
      <c r="SON24" s="63"/>
      <c r="SOO24" s="63"/>
      <c r="SOP24" s="63"/>
      <c r="SOQ24" s="63"/>
      <c r="SOR24" s="63"/>
      <c r="SOS24" s="63"/>
      <c r="SOT24" s="63"/>
      <c r="SOU24" s="63"/>
      <c r="SOV24" s="63"/>
      <c r="SOW24" s="63"/>
      <c r="SOX24" s="63"/>
      <c r="SOY24" s="63"/>
      <c r="SOZ24" s="63"/>
      <c r="SPA24" s="63"/>
      <c r="SPB24" s="63"/>
      <c r="SPC24" s="63"/>
      <c r="SPD24" s="63"/>
      <c r="SPE24" s="63"/>
      <c r="SPF24" s="63"/>
      <c r="SPG24" s="63"/>
      <c r="SPH24" s="63"/>
      <c r="SPI24" s="63"/>
      <c r="SPJ24" s="63"/>
      <c r="SPK24" s="63"/>
      <c r="SPL24" s="63"/>
      <c r="SPM24" s="63"/>
      <c r="SPN24" s="63"/>
      <c r="SPO24" s="63"/>
      <c r="SPP24" s="63"/>
      <c r="SPQ24" s="63"/>
      <c r="SPR24" s="63"/>
      <c r="SPS24" s="63"/>
      <c r="SPT24" s="63"/>
      <c r="SPU24" s="63"/>
      <c r="SPV24" s="63"/>
      <c r="SPW24" s="63"/>
      <c r="SPX24" s="63"/>
      <c r="SPY24" s="63"/>
      <c r="SPZ24" s="63"/>
      <c r="SQA24" s="63"/>
      <c r="SQB24" s="63"/>
      <c r="SQC24" s="63"/>
      <c r="SQD24" s="63"/>
      <c r="SQE24" s="63"/>
      <c r="SQF24" s="63"/>
      <c r="SQG24" s="63"/>
      <c r="SQH24" s="63"/>
      <c r="SQI24" s="63"/>
      <c r="SQJ24" s="63"/>
      <c r="SQK24" s="63"/>
      <c r="SQL24" s="63"/>
      <c r="SQM24" s="63"/>
      <c r="SQN24" s="63"/>
      <c r="SQO24" s="63"/>
      <c r="SQP24" s="63"/>
      <c r="SQQ24" s="63"/>
      <c r="SQR24" s="63"/>
      <c r="SQS24" s="63"/>
      <c r="SQT24" s="63"/>
      <c r="SQU24" s="63"/>
      <c r="SQV24" s="63"/>
      <c r="SQW24" s="63"/>
      <c r="SQX24" s="63"/>
      <c r="SQY24" s="63"/>
      <c r="SQZ24" s="63"/>
      <c r="SRA24" s="63"/>
      <c r="SRB24" s="63"/>
      <c r="SRC24" s="63"/>
      <c r="SRD24" s="63"/>
      <c r="SRE24" s="63"/>
      <c r="SRF24" s="63"/>
      <c r="SRG24" s="63"/>
      <c r="SRH24" s="63"/>
      <c r="SRI24" s="63"/>
      <c r="SRJ24" s="63"/>
      <c r="SRK24" s="63"/>
      <c r="SRL24" s="63"/>
      <c r="SRM24" s="63"/>
      <c r="SRN24" s="63"/>
      <c r="SRO24" s="63"/>
      <c r="SRP24" s="63"/>
      <c r="SRQ24" s="63"/>
      <c r="SRR24" s="63"/>
      <c r="SRS24" s="63"/>
      <c r="SRT24" s="63"/>
      <c r="SRU24" s="63"/>
      <c r="SRV24" s="63"/>
      <c r="SRW24" s="63"/>
      <c r="SRX24" s="63"/>
      <c r="SRY24" s="63"/>
      <c r="SRZ24" s="63"/>
      <c r="SSA24" s="63"/>
      <c r="SSB24" s="63"/>
      <c r="SSC24" s="63"/>
      <c r="SSD24" s="63"/>
      <c r="SSE24" s="63"/>
      <c r="SSF24" s="63"/>
      <c r="SSG24" s="63"/>
      <c r="SSH24" s="63"/>
      <c r="SSI24" s="63"/>
      <c r="SSJ24" s="63"/>
      <c r="SSK24" s="63"/>
      <c r="SSL24" s="63"/>
      <c r="SSM24" s="63"/>
      <c r="SSN24" s="63"/>
      <c r="SSO24" s="63"/>
      <c r="SSP24" s="63"/>
      <c r="SSQ24" s="63"/>
      <c r="SSR24" s="63"/>
      <c r="SSS24" s="63"/>
      <c r="SST24" s="63"/>
      <c r="SSU24" s="63"/>
      <c r="SSV24" s="63"/>
      <c r="SSW24" s="63"/>
      <c r="SSX24" s="63"/>
      <c r="SSY24" s="63"/>
      <c r="SSZ24" s="63"/>
      <c r="STA24" s="63"/>
      <c r="STB24" s="63"/>
      <c r="STC24" s="63"/>
      <c r="STD24" s="63"/>
      <c r="STE24" s="63"/>
      <c r="STF24" s="63"/>
      <c r="STG24" s="63"/>
      <c r="STH24" s="63"/>
      <c r="STI24" s="63"/>
      <c r="STJ24" s="63"/>
      <c r="STK24" s="63"/>
      <c r="STL24" s="63"/>
      <c r="STM24" s="63"/>
      <c r="STN24" s="63"/>
      <c r="STO24" s="63"/>
      <c r="STP24" s="63"/>
      <c r="STQ24" s="63"/>
      <c r="STR24" s="63"/>
      <c r="STS24" s="63"/>
      <c r="STT24" s="63"/>
      <c r="STU24" s="63"/>
      <c r="STV24" s="63"/>
      <c r="STW24" s="63"/>
      <c r="STX24" s="63"/>
      <c r="STY24" s="63"/>
      <c r="STZ24" s="63"/>
      <c r="SUA24" s="63"/>
      <c r="SUB24" s="63"/>
      <c r="SUC24" s="63"/>
      <c r="SUD24" s="63"/>
      <c r="SUE24" s="63"/>
      <c r="SUF24" s="63"/>
      <c r="SUG24" s="63"/>
      <c r="SUH24" s="63"/>
      <c r="SUI24" s="63"/>
      <c r="SUJ24" s="63"/>
      <c r="SUK24" s="63"/>
      <c r="SUL24" s="63"/>
      <c r="SUM24" s="63"/>
      <c r="SUN24" s="63"/>
      <c r="SUO24" s="63"/>
      <c r="SUP24" s="63"/>
      <c r="SUQ24" s="63"/>
      <c r="SUR24" s="63"/>
      <c r="SUS24" s="63"/>
      <c r="SUT24" s="63"/>
      <c r="SUU24" s="63"/>
      <c r="SUV24" s="63"/>
      <c r="SUW24" s="63"/>
      <c r="SUX24" s="63"/>
      <c r="SUY24" s="63"/>
      <c r="SUZ24" s="63"/>
      <c r="SVA24" s="63"/>
      <c r="SVB24" s="63"/>
      <c r="SVC24" s="63"/>
      <c r="SVD24" s="63"/>
      <c r="SVE24" s="63"/>
      <c r="SVF24" s="63"/>
      <c r="SVG24" s="63"/>
      <c r="SVH24" s="63"/>
      <c r="SVI24" s="63"/>
      <c r="SVJ24" s="63"/>
      <c r="SVK24" s="63"/>
      <c r="SVL24" s="63"/>
      <c r="SVM24" s="63"/>
      <c r="SVN24" s="63"/>
      <c r="SVO24" s="63"/>
      <c r="SVP24" s="63"/>
      <c r="SVQ24" s="63"/>
      <c r="SVR24" s="63"/>
      <c r="SVS24" s="63"/>
      <c r="SVT24" s="63"/>
      <c r="SVU24" s="63"/>
      <c r="SVV24" s="63"/>
      <c r="SVW24" s="63"/>
      <c r="SVX24" s="63"/>
      <c r="SVY24" s="63"/>
      <c r="SVZ24" s="63"/>
      <c r="SWA24" s="63"/>
      <c r="SWB24" s="63"/>
      <c r="SWC24" s="63"/>
      <c r="SWD24" s="63"/>
      <c r="SWE24" s="63"/>
      <c r="SWF24" s="63"/>
      <c r="SWG24" s="63"/>
      <c r="SWH24" s="63"/>
      <c r="SWI24" s="63"/>
      <c r="SWJ24" s="63"/>
      <c r="SWK24" s="63"/>
      <c r="SWL24" s="63"/>
      <c r="SWM24" s="63"/>
      <c r="SWN24" s="63"/>
      <c r="SWO24" s="63"/>
      <c r="SWP24" s="63"/>
      <c r="SWQ24" s="63"/>
      <c r="SWR24" s="63"/>
      <c r="SWS24" s="63"/>
      <c r="SWT24" s="63"/>
      <c r="SWU24" s="63"/>
      <c r="SWV24" s="63"/>
      <c r="SWW24" s="63"/>
      <c r="SWX24" s="63"/>
      <c r="SWY24" s="63"/>
      <c r="SWZ24" s="63"/>
      <c r="SXA24" s="63"/>
      <c r="SXB24" s="63"/>
      <c r="SXC24" s="63"/>
      <c r="SXD24" s="63"/>
      <c r="SXE24" s="63"/>
      <c r="SXF24" s="63"/>
      <c r="SXG24" s="63"/>
      <c r="SXH24" s="63"/>
      <c r="SXI24" s="63"/>
      <c r="SXJ24" s="63"/>
      <c r="SXK24" s="63"/>
      <c r="SXL24" s="63"/>
      <c r="SXM24" s="63"/>
      <c r="SXN24" s="63"/>
      <c r="SXO24" s="63"/>
      <c r="SXP24" s="63"/>
      <c r="SXQ24" s="63"/>
      <c r="SXR24" s="63"/>
      <c r="SXS24" s="63"/>
      <c r="SXT24" s="63"/>
      <c r="SXU24" s="63"/>
      <c r="SXV24" s="63"/>
      <c r="SXW24" s="63"/>
      <c r="SXX24" s="63"/>
      <c r="SXY24" s="63"/>
      <c r="SXZ24" s="63"/>
      <c r="SYA24" s="63"/>
      <c r="SYB24" s="63"/>
      <c r="SYC24" s="63"/>
      <c r="SYD24" s="63"/>
      <c r="SYE24" s="63"/>
      <c r="SYF24" s="63"/>
      <c r="SYG24" s="63"/>
      <c r="SYH24" s="63"/>
      <c r="SYI24" s="63"/>
      <c r="SYJ24" s="63"/>
      <c r="SYK24" s="63"/>
      <c r="SYL24" s="63"/>
      <c r="SYM24" s="63"/>
      <c r="SYN24" s="63"/>
      <c r="SYO24" s="63"/>
      <c r="SYP24" s="63"/>
      <c r="SYQ24" s="63"/>
      <c r="SYR24" s="63"/>
      <c r="SYS24" s="63"/>
      <c r="SYT24" s="63"/>
      <c r="SYU24" s="63"/>
      <c r="SYV24" s="63"/>
      <c r="SYW24" s="63"/>
      <c r="SYX24" s="63"/>
      <c r="SYY24" s="63"/>
      <c r="SYZ24" s="63"/>
      <c r="SZA24" s="63"/>
      <c r="SZB24" s="63"/>
      <c r="SZC24" s="63"/>
      <c r="SZD24" s="63"/>
      <c r="SZE24" s="63"/>
      <c r="SZF24" s="63"/>
      <c r="SZG24" s="63"/>
      <c r="SZH24" s="63"/>
      <c r="SZI24" s="63"/>
      <c r="SZJ24" s="63"/>
      <c r="SZK24" s="63"/>
      <c r="SZL24" s="63"/>
      <c r="SZM24" s="63"/>
      <c r="SZN24" s="63"/>
      <c r="SZO24" s="63"/>
      <c r="SZP24" s="63"/>
      <c r="SZQ24" s="63"/>
      <c r="SZR24" s="63"/>
      <c r="SZS24" s="63"/>
      <c r="SZT24" s="63"/>
      <c r="SZU24" s="63"/>
      <c r="SZV24" s="63"/>
      <c r="SZW24" s="63"/>
      <c r="SZX24" s="63"/>
      <c r="SZY24" s="63"/>
      <c r="SZZ24" s="63"/>
      <c r="TAA24" s="63"/>
      <c r="TAB24" s="63"/>
      <c r="TAC24" s="63"/>
      <c r="TAD24" s="63"/>
      <c r="TAE24" s="63"/>
      <c r="TAF24" s="63"/>
      <c r="TAG24" s="63"/>
      <c r="TAH24" s="63"/>
      <c r="TAI24" s="63"/>
      <c r="TAJ24" s="63"/>
      <c r="TAK24" s="63"/>
      <c r="TAL24" s="63"/>
      <c r="TAM24" s="63"/>
      <c r="TAN24" s="63"/>
      <c r="TAO24" s="63"/>
      <c r="TAP24" s="63"/>
      <c r="TAQ24" s="63"/>
      <c r="TAR24" s="63"/>
      <c r="TAS24" s="63"/>
      <c r="TAT24" s="63"/>
      <c r="TAU24" s="63"/>
      <c r="TAV24" s="63"/>
      <c r="TAW24" s="63"/>
      <c r="TAX24" s="63"/>
      <c r="TAY24" s="63"/>
      <c r="TAZ24" s="63"/>
      <c r="TBA24" s="63"/>
      <c r="TBB24" s="63"/>
      <c r="TBC24" s="63"/>
      <c r="TBD24" s="63"/>
      <c r="TBE24" s="63"/>
      <c r="TBF24" s="63"/>
      <c r="TBG24" s="63"/>
      <c r="TBH24" s="63"/>
      <c r="TBI24" s="63"/>
      <c r="TBJ24" s="63"/>
      <c r="TBK24" s="63"/>
      <c r="TBL24" s="63"/>
      <c r="TBM24" s="63"/>
      <c r="TBN24" s="63"/>
      <c r="TBO24" s="63"/>
      <c r="TBP24" s="63"/>
      <c r="TBQ24" s="63"/>
      <c r="TBR24" s="63"/>
      <c r="TBS24" s="63"/>
      <c r="TBT24" s="63"/>
      <c r="TBU24" s="63"/>
      <c r="TBV24" s="63"/>
      <c r="TBW24" s="63"/>
      <c r="TBX24" s="63"/>
      <c r="TBY24" s="63"/>
      <c r="TBZ24" s="63"/>
      <c r="TCA24" s="63"/>
      <c r="TCB24" s="63"/>
      <c r="TCC24" s="63"/>
      <c r="TCD24" s="63"/>
      <c r="TCE24" s="63"/>
      <c r="TCF24" s="63"/>
      <c r="TCG24" s="63"/>
      <c r="TCH24" s="63"/>
      <c r="TCI24" s="63"/>
      <c r="TCJ24" s="63"/>
      <c r="TCK24" s="63"/>
      <c r="TCL24" s="63"/>
      <c r="TCM24" s="63"/>
      <c r="TCN24" s="63"/>
      <c r="TCO24" s="63"/>
      <c r="TCP24" s="63"/>
      <c r="TCQ24" s="63"/>
      <c r="TCR24" s="63"/>
      <c r="TCS24" s="63"/>
      <c r="TCT24" s="63"/>
      <c r="TCU24" s="63"/>
      <c r="TCV24" s="63"/>
      <c r="TCW24" s="63"/>
      <c r="TCX24" s="63"/>
      <c r="TCY24" s="63"/>
      <c r="TCZ24" s="63"/>
      <c r="TDA24" s="63"/>
      <c r="TDB24" s="63"/>
      <c r="TDC24" s="63"/>
      <c r="TDD24" s="63"/>
      <c r="TDE24" s="63"/>
      <c r="TDF24" s="63"/>
      <c r="TDG24" s="63"/>
      <c r="TDH24" s="63"/>
      <c r="TDI24" s="63"/>
      <c r="TDJ24" s="63"/>
      <c r="TDK24" s="63"/>
      <c r="TDL24" s="63"/>
      <c r="TDM24" s="63"/>
      <c r="TDN24" s="63"/>
      <c r="TDO24" s="63"/>
      <c r="TDP24" s="63"/>
      <c r="TDQ24" s="63"/>
      <c r="TDR24" s="63"/>
      <c r="TDS24" s="63"/>
      <c r="TDT24" s="63"/>
      <c r="TDU24" s="63"/>
      <c r="TDV24" s="63"/>
      <c r="TDW24" s="63"/>
      <c r="TDX24" s="63"/>
      <c r="TDY24" s="63"/>
      <c r="TDZ24" s="63"/>
      <c r="TEA24" s="63"/>
      <c r="TEB24" s="63"/>
      <c r="TEC24" s="63"/>
      <c r="TED24" s="63"/>
      <c r="TEE24" s="63"/>
      <c r="TEF24" s="63"/>
      <c r="TEG24" s="63"/>
      <c r="TEH24" s="63"/>
      <c r="TEI24" s="63"/>
      <c r="TEJ24" s="63"/>
      <c r="TEK24" s="63"/>
      <c r="TEL24" s="63"/>
      <c r="TEM24" s="63"/>
      <c r="TEN24" s="63"/>
      <c r="TEO24" s="63"/>
      <c r="TEP24" s="63"/>
      <c r="TEQ24" s="63"/>
      <c r="TER24" s="63"/>
      <c r="TES24" s="63"/>
      <c r="TET24" s="63"/>
      <c r="TEU24" s="63"/>
      <c r="TEV24" s="63"/>
      <c r="TEW24" s="63"/>
      <c r="TEX24" s="63"/>
      <c r="TEY24" s="63"/>
      <c r="TEZ24" s="63"/>
      <c r="TFA24" s="63"/>
      <c r="TFB24" s="63"/>
      <c r="TFC24" s="63"/>
      <c r="TFD24" s="63"/>
      <c r="TFE24" s="63"/>
      <c r="TFF24" s="63"/>
      <c r="TFG24" s="63"/>
      <c r="TFH24" s="63"/>
      <c r="TFI24" s="63"/>
      <c r="TFJ24" s="63"/>
      <c r="TFK24" s="63"/>
      <c r="TFL24" s="63"/>
      <c r="TFM24" s="63"/>
      <c r="TFN24" s="63"/>
      <c r="TFO24" s="63"/>
      <c r="TFP24" s="63"/>
      <c r="TFQ24" s="63"/>
      <c r="TFR24" s="63"/>
      <c r="TFS24" s="63"/>
      <c r="TFT24" s="63"/>
      <c r="TFU24" s="63"/>
      <c r="TFV24" s="63"/>
      <c r="TFW24" s="63"/>
      <c r="TFX24" s="63"/>
      <c r="TFY24" s="63"/>
      <c r="TFZ24" s="63"/>
      <c r="TGA24" s="63"/>
      <c r="TGB24" s="63"/>
      <c r="TGC24" s="63"/>
      <c r="TGD24" s="63"/>
      <c r="TGE24" s="63"/>
      <c r="TGF24" s="63"/>
      <c r="TGG24" s="63"/>
      <c r="TGH24" s="63"/>
      <c r="TGI24" s="63"/>
      <c r="TGJ24" s="63"/>
      <c r="TGK24" s="63"/>
      <c r="TGL24" s="63"/>
      <c r="TGM24" s="63"/>
      <c r="TGN24" s="63"/>
      <c r="TGO24" s="63"/>
      <c r="TGP24" s="63"/>
      <c r="TGQ24" s="63"/>
      <c r="TGR24" s="63"/>
      <c r="TGS24" s="63"/>
      <c r="TGT24" s="63"/>
      <c r="TGU24" s="63"/>
      <c r="TGV24" s="63"/>
      <c r="TGW24" s="63"/>
      <c r="TGX24" s="63"/>
      <c r="TGY24" s="63"/>
      <c r="TGZ24" s="63"/>
      <c r="THA24" s="63"/>
      <c r="THB24" s="63"/>
      <c r="THC24" s="63"/>
      <c r="THD24" s="63"/>
      <c r="THE24" s="63"/>
      <c r="THF24" s="63"/>
      <c r="THG24" s="63"/>
      <c r="THH24" s="63"/>
      <c r="THI24" s="63"/>
      <c r="THJ24" s="63"/>
      <c r="THK24" s="63"/>
      <c r="THL24" s="63"/>
      <c r="THM24" s="63"/>
      <c r="THN24" s="63"/>
      <c r="THO24" s="63"/>
      <c r="THP24" s="63"/>
      <c r="THQ24" s="63"/>
      <c r="THR24" s="63"/>
      <c r="THS24" s="63"/>
      <c r="THT24" s="63"/>
      <c r="THU24" s="63"/>
      <c r="THV24" s="63"/>
      <c r="THW24" s="63"/>
      <c r="THX24" s="63"/>
      <c r="THY24" s="63"/>
      <c r="THZ24" s="63"/>
      <c r="TIA24" s="63"/>
      <c r="TIB24" s="63"/>
      <c r="TIC24" s="63"/>
      <c r="TID24" s="63"/>
      <c r="TIE24" s="63"/>
      <c r="TIF24" s="63"/>
      <c r="TIG24" s="63"/>
      <c r="TIH24" s="63"/>
      <c r="TII24" s="63"/>
      <c r="TIJ24" s="63"/>
      <c r="TIK24" s="63"/>
      <c r="TIL24" s="63"/>
      <c r="TIM24" s="63"/>
      <c r="TIN24" s="63"/>
      <c r="TIO24" s="63"/>
      <c r="TIP24" s="63"/>
      <c r="TIQ24" s="63"/>
      <c r="TIR24" s="63"/>
      <c r="TIS24" s="63"/>
      <c r="TIT24" s="63"/>
      <c r="TIU24" s="63"/>
      <c r="TIV24" s="63"/>
      <c r="TIW24" s="63"/>
      <c r="TIX24" s="63"/>
      <c r="TIY24" s="63"/>
      <c r="TIZ24" s="63"/>
      <c r="TJA24" s="63"/>
      <c r="TJB24" s="63"/>
      <c r="TJC24" s="63"/>
      <c r="TJD24" s="63"/>
      <c r="TJE24" s="63"/>
      <c r="TJF24" s="63"/>
      <c r="TJG24" s="63"/>
      <c r="TJH24" s="63"/>
      <c r="TJI24" s="63"/>
      <c r="TJJ24" s="63"/>
      <c r="TJK24" s="63"/>
      <c r="TJL24" s="63"/>
      <c r="TJM24" s="63"/>
      <c r="TJN24" s="63"/>
      <c r="TJO24" s="63"/>
      <c r="TJP24" s="63"/>
      <c r="TJQ24" s="63"/>
      <c r="TJR24" s="63"/>
      <c r="TJS24" s="63"/>
      <c r="TJT24" s="63"/>
      <c r="TJU24" s="63"/>
      <c r="TJV24" s="63"/>
      <c r="TJW24" s="63"/>
      <c r="TJX24" s="63"/>
      <c r="TJY24" s="63"/>
      <c r="TJZ24" s="63"/>
      <c r="TKA24" s="63"/>
      <c r="TKB24" s="63"/>
      <c r="TKC24" s="63"/>
      <c r="TKD24" s="63"/>
      <c r="TKE24" s="63"/>
      <c r="TKF24" s="63"/>
      <c r="TKG24" s="63"/>
      <c r="TKH24" s="63"/>
      <c r="TKI24" s="63"/>
      <c r="TKJ24" s="63"/>
      <c r="TKK24" s="63"/>
      <c r="TKL24" s="63"/>
      <c r="TKM24" s="63"/>
      <c r="TKN24" s="63"/>
      <c r="TKO24" s="63"/>
      <c r="TKP24" s="63"/>
      <c r="TKQ24" s="63"/>
      <c r="TKR24" s="63"/>
      <c r="TKS24" s="63"/>
      <c r="TKT24" s="63"/>
      <c r="TKU24" s="63"/>
      <c r="TKV24" s="63"/>
      <c r="TKW24" s="63"/>
      <c r="TKX24" s="63"/>
      <c r="TKY24" s="63"/>
      <c r="TKZ24" s="63"/>
      <c r="TLA24" s="63"/>
      <c r="TLB24" s="63"/>
      <c r="TLC24" s="63"/>
      <c r="TLD24" s="63"/>
      <c r="TLE24" s="63"/>
      <c r="TLF24" s="63"/>
      <c r="TLG24" s="63"/>
      <c r="TLH24" s="63"/>
      <c r="TLI24" s="63"/>
      <c r="TLJ24" s="63"/>
      <c r="TLK24" s="63"/>
      <c r="TLL24" s="63"/>
      <c r="TLM24" s="63"/>
      <c r="TLN24" s="63"/>
      <c r="TLO24" s="63"/>
      <c r="TLP24" s="63"/>
      <c r="TLQ24" s="63"/>
      <c r="TLR24" s="63"/>
      <c r="TLS24" s="63"/>
      <c r="TLT24" s="63"/>
      <c r="TLU24" s="63"/>
      <c r="TLV24" s="63"/>
      <c r="TLW24" s="63"/>
      <c r="TLX24" s="63"/>
      <c r="TLY24" s="63"/>
      <c r="TLZ24" s="63"/>
      <c r="TMA24" s="63"/>
      <c r="TMB24" s="63"/>
      <c r="TMC24" s="63"/>
      <c r="TMD24" s="63"/>
      <c r="TME24" s="63"/>
      <c r="TMF24" s="63"/>
      <c r="TMG24" s="63"/>
      <c r="TMH24" s="63"/>
      <c r="TMI24" s="63"/>
      <c r="TMJ24" s="63"/>
      <c r="TMK24" s="63"/>
      <c r="TML24" s="63"/>
      <c r="TMM24" s="63"/>
      <c r="TMN24" s="63"/>
      <c r="TMO24" s="63"/>
      <c r="TMP24" s="63"/>
      <c r="TMQ24" s="63"/>
      <c r="TMR24" s="63"/>
      <c r="TMS24" s="63"/>
      <c r="TMT24" s="63"/>
      <c r="TMU24" s="63"/>
      <c r="TMV24" s="63"/>
      <c r="TMW24" s="63"/>
      <c r="TMX24" s="63"/>
      <c r="TMY24" s="63"/>
      <c r="TMZ24" s="63"/>
      <c r="TNA24" s="63"/>
      <c r="TNB24" s="63"/>
      <c r="TNC24" s="63"/>
      <c r="TND24" s="63"/>
      <c r="TNE24" s="63"/>
      <c r="TNF24" s="63"/>
      <c r="TNG24" s="63"/>
      <c r="TNH24" s="63"/>
      <c r="TNI24" s="63"/>
      <c r="TNJ24" s="63"/>
      <c r="TNK24" s="63"/>
      <c r="TNL24" s="63"/>
      <c r="TNM24" s="63"/>
      <c r="TNN24" s="63"/>
      <c r="TNO24" s="63"/>
      <c r="TNP24" s="63"/>
      <c r="TNQ24" s="63"/>
      <c r="TNR24" s="63"/>
      <c r="TNS24" s="63"/>
      <c r="TNT24" s="63"/>
      <c r="TNU24" s="63"/>
      <c r="TNV24" s="63"/>
      <c r="TNW24" s="63"/>
      <c r="TNX24" s="63"/>
      <c r="TNY24" s="63"/>
      <c r="TNZ24" s="63"/>
      <c r="TOA24" s="63"/>
      <c r="TOB24" s="63"/>
      <c r="TOC24" s="63"/>
      <c r="TOD24" s="63"/>
      <c r="TOE24" s="63"/>
      <c r="TOF24" s="63"/>
      <c r="TOG24" s="63"/>
      <c r="TOH24" s="63"/>
      <c r="TOI24" s="63"/>
      <c r="TOJ24" s="63"/>
      <c r="TOK24" s="63"/>
      <c r="TOL24" s="63"/>
      <c r="TOM24" s="63"/>
      <c r="TON24" s="63"/>
      <c r="TOO24" s="63"/>
      <c r="TOP24" s="63"/>
      <c r="TOQ24" s="63"/>
      <c r="TOR24" s="63"/>
      <c r="TOS24" s="63"/>
      <c r="TOT24" s="63"/>
      <c r="TOU24" s="63"/>
      <c r="TOV24" s="63"/>
      <c r="TOW24" s="63"/>
      <c r="TOX24" s="63"/>
      <c r="TOY24" s="63"/>
      <c r="TOZ24" s="63"/>
      <c r="TPA24" s="63"/>
      <c r="TPB24" s="63"/>
      <c r="TPC24" s="63"/>
      <c r="TPD24" s="63"/>
      <c r="TPE24" s="63"/>
      <c r="TPF24" s="63"/>
      <c r="TPG24" s="63"/>
      <c r="TPH24" s="63"/>
      <c r="TPI24" s="63"/>
      <c r="TPJ24" s="63"/>
      <c r="TPK24" s="63"/>
      <c r="TPL24" s="63"/>
      <c r="TPM24" s="63"/>
      <c r="TPN24" s="63"/>
      <c r="TPO24" s="63"/>
      <c r="TPP24" s="63"/>
      <c r="TPQ24" s="63"/>
      <c r="TPR24" s="63"/>
      <c r="TPS24" s="63"/>
      <c r="TPT24" s="63"/>
      <c r="TPU24" s="63"/>
      <c r="TPV24" s="63"/>
      <c r="TPW24" s="63"/>
      <c r="TPX24" s="63"/>
      <c r="TPY24" s="63"/>
      <c r="TPZ24" s="63"/>
      <c r="TQA24" s="63"/>
      <c r="TQB24" s="63"/>
      <c r="TQC24" s="63"/>
      <c r="TQD24" s="63"/>
      <c r="TQE24" s="63"/>
      <c r="TQF24" s="63"/>
      <c r="TQG24" s="63"/>
      <c r="TQH24" s="63"/>
      <c r="TQI24" s="63"/>
      <c r="TQJ24" s="63"/>
      <c r="TQK24" s="63"/>
      <c r="TQL24" s="63"/>
      <c r="TQM24" s="63"/>
      <c r="TQN24" s="63"/>
      <c r="TQO24" s="63"/>
      <c r="TQP24" s="63"/>
      <c r="TQQ24" s="63"/>
      <c r="TQR24" s="63"/>
      <c r="TQS24" s="63"/>
      <c r="TQT24" s="63"/>
      <c r="TQU24" s="63"/>
      <c r="TQV24" s="63"/>
      <c r="TQW24" s="63"/>
      <c r="TQX24" s="63"/>
      <c r="TQY24" s="63"/>
      <c r="TQZ24" s="63"/>
      <c r="TRA24" s="63"/>
      <c r="TRB24" s="63"/>
      <c r="TRC24" s="63"/>
      <c r="TRD24" s="63"/>
      <c r="TRE24" s="63"/>
      <c r="TRF24" s="63"/>
      <c r="TRG24" s="63"/>
      <c r="TRH24" s="63"/>
      <c r="TRI24" s="63"/>
      <c r="TRJ24" s="63"/>
      <c r="TRK24" s="63"/>
      <c r="TRL24" s="63"/>
      <c r="TRM24" s="63"/>
      <c r="TRN24" s="63"/>
      <c r="TRO24" s="63"/>
      <c r="TRP24" s="63"/>
      <c r="TRQ24" s="63"/>
      <c r="TRR24" s="63"/>
      <c r="TRS24" s="63"/>
      <c r="TRT24" s="63"/>
      <c r="TRU24" s="63"/>
      <c r="TRV24" s="63"/>
      <c r="TRW24" s="63"/>
      <c r="TRX24" s="63"/>
      <c r="TRY24" s="63"/>
      <c r="TRZ24" s="63"/>
      <c r="TSA24" s="63"/>
      <c r="TSB24" s="63"/>
      <c r="TSC24" s="63"/>
      <c r="TSD24" s="63"/>
      <c r="TSE24" s="63"/>
      <c r="TSF24" s="63"/>
      <c r="TSG24" s="63"/>
      <c r="TSH24" s="63"/>
      <c r="TSI24" s="63"/>
      <c r="TSJ24" s="63"/>
      <c r="TSK24" s="63"/>
      <c r="TSL24" s="63"/>
      <c r="TSM24" s="63"/>
      <c r="TSN24" s="63"/>
      <c r="TSO24" s="63"/>
      <c r="TSP24" s="63"/>
      <c r="TSQ24" s="63"/>
      <c r="TSR24" s="63"/>
      <c r="TSS24" s="63"/>
      <c r="TST24" s="63"/>
      <c r="TSU24" s="63"/>
      <c r="TSV24" s="63"/>
      <c r="TSW24" s="63"/>
      <c r="TSX24" s="63"/>
      <c r="TSY24" s="63"/>
      <c r="TSZ24" s="63"/>
      <c r="TTA24" s="63"/>
      <c r="TTB24" s="63"/>
      <c r="TTC24" s="63"/>
      <c r="TTD24" s="63"/>
      <c r="TTE24" s="63"/>
      <c r="TTF24" s="63"/>
      <c r="TTG24" s="63"/>
      <c r="TTH24" s="63"/>
      <c r="TTI24" s="63"/>
      <c r="TTJ24" s="63"/>
      <c r="TTK24" s="63"/>
      <c r="TTL24" s="63"/>
      <c r="TTM24" s="63"/>
      <c r="TTN24" s="63"/>
      <c r="TTO24" s="63"/>
      <c r="TTP24" s="63"/>
      <c r="TTQ24" s="63"/>
      <c r="TTR24" s="63"/>
      <c r="TTS24" s="63"/>
      <c r="TTT24" s="63"/>
      <c r="TTU24" s="63"/>
      <c r="TTV24" s="63"/>
      <c r="TTW24" s="63"/>
      <c r="TTX24" s="63"/>
      <c r="TTY24" s="63"/>
      <c r="TTZ24" s="63"/>
      <c r="TUA24" s="63"/>
      <c r="TUB24" s="63"/>
      <c r="TUC24" s="63"/>
      <c r="TUD24" s="63"/>
      <c r="TUE24" s="63"/>
      <c r="TUF24" s="63"/>
      <c r="TUG24" s="63"/>
      <c r="TUH24" s="63"/>
      <c r="TUI24" s="63"/>
      <c r="TUJ24" s="63"/>
      <c r="TUK24" s="63"/>
      <c r="TUL24" s="63"/>
      <c r="TUM24" s="63"/>
      <c r="TUN24" s="63"/>
      <c r="TUO24" s="63"/>
      <c r="TUP24" s="63"/>
      <c r="TUQ24" s="63"/>
      <c r="TUR24" s="63"/>
      <c r="TUS24" s="63"/>
      <c r="TUT24" s="63"/>
      <c r="TUU24" s="63"/>
      <c r="TUV24" s="63"/>
      <c r="TUW24" s="63"/>
      <c r="TUX24" s="63"/>
      <c r="TUY24" s="63"/>
      <c r="TUZ24" s="63"/>
      <c r="TVA24" s="63"/>
      <c r="TVB24" s="63"/>
      <c r="TVC24" s="63"/>
      <c r="TVD24" s="63"/>
      <c r="TVE24" s="63"/>
      <c r="TVF24" s="63"/>
      <c r="TVG24" s="63"/>
      <c r="TVH24" s="63"/>
      <c r="TVI24" s="63"/>
      <c r="TVJ24" s="63"/>
      <c r="TVK24" s="63"/>
      <c r="TVL24" s="63"/>
      <c r="TVM24" s="63"/>
      <c r="TVN24" s="63"/>
      <c r="TVO24" s="63"/>
      <c r="TVP24" s="63"/>
      <c r="TVQ24" s="63"/>
      <c r="TVR24" s="63"/>
      <c r="TVS24" s="63"/>
      <c r="TVT24" s="63"/>
      <c r="TVU24" s="63"/>
      <c r="TVV24" s="63"/>
      <c r="TVW24" s="63"/>
      <c r="TVX24" s="63"/>
      <c r="TVY24" s="63"/>
      <c r="TVZ24" s="63"/>
      <c r="TWA24" s="63"/>
      <c r="TWB24" s="63"/>
      <c r="TWC24" s="63"/>
      <c r="TWD24" s="63"/>
      <c r="TWE24" s="63"/>
      <c r="TWF24" s="63"/>
      <c r="TWG24" s="63"/>
      <c r="TWH24" s="63"/>
      <c r="TWI24" s="63"/>
      <c r="TWJ24" s="63"/>
      <c r="TWK24" s="63"/>
      <c r="TWL24" s="63"/>
      <c r="TWM24" s="63"/>
      <c r="TWN24" s="63"/>
      <c r="TWO24" s="63"/>
      <c r="TWP24" s="63"/>
      <c r="TWQ24" s="63"/>
      <c r="TWR24" s="63"/>
      <c r="TWS24" s="63"/>
      <c r="TWT24" s="63"/>
      <c r="TWU24" s="63"/>
      <c r="TWV24" s="63"/>
      <c r="TWW24" s="63"/>
      <c r="TWX24" s="63"/>
      <c r="TWY24" s="63"/>
      <c r="TWZ24" s="63"/>
      <c r="TXA24" s="63"/>
      <c r="TXB24" s="63"/>
      <c r="TXC24" s="63"/>
      <c r="TXD24" s="63"/>
      <c r="TXE24" s="63"/>
      <c r="TXF24" s="63"/>
      <c r="TXG24" s="63"/>
      <c r="TXH24" s="63"/>
      <c r="TXI24" s="63"/>
      <c r="TXJ24" s="63"/>
      <c r="TXK24" s="63"/>
      <c r="TXL24" s="63"/>
      <c r="TXM24" s="63"/>
      <c r="TXN24" s="63"/>
      <c r="TXO24" s="63"/>
      <c r="TXP24" s="63"/>
      <c r="TXQ24" s="63"/>
      <c r="TXR24" s="63"/>
      <c r="TXS24" s="63"/>
      <c r="TXT24" s="63"/>
      <c r="TXU24" s="63"/>
      <c r="TXV24" s="63"/>
      <c r="TXW24" s="63"/>
      <c r="TXX24" s="63"/>
      <c r="TXY24" s="63"/>
      <c r="TXZ24" s="63"/>
      <c r="TYA24" s="63"/>
      <c r="TYB24" s="63"/>
      <c r="TYC24" s="63"/>
      <c r="TYD24" s="63"/>
      <c r="TYE24" s="63"/>
      <c r="TYF24" s="63"/>
      <c r="TYG24" s="63"/>
      <c r="TYH24" s="63"/>
      <c r="TYI24" s="63"/>
      <c r="TYJ24" s="63"/>
      <c r="TYK24" s="63"/>
      <c r="TYL24" s="63"/>
      <c r="TYM24" s="63"/>
      <c r="TYN24" s="63"/>
      <c r="TYO24" s="63"/>
      <c r="TYP24" s="63"/>
      <c r="TYQ24" s="63"/>
      <c r="TYR24" s="63"/>
      <c r="TYS24" s="63"/>
      <c r="TYT24" s="63"/>
      <c r="TYU24" s="63"/>
      <c r="TYV24" s="63"/>
      <c r="TYW24" s="63"/>
      <c r="TYX24" s="63"/>
      <c r="TYY24" s="63"/>
      <c r="TYZ24" s="63"/>
      <c r="TZA24" s="63"/>
      <c r="TZB24" s="63"/>
      <c r="TZC24" s="63"/>
      <c r="TZD24" s="63"/>
      <c r="TZE24" s="63"/>
      <c r="TZF24" s="63"/>
      <c r="TZG24" s="63"/>
      <c r="TZH24" s="63"/>
      <c r="TZI24" s="63"/>
      <c r="TZJ24" s="63"/>
      <c r="TZK24" s="63"/>
      <c r="TZL24" s="63"/>
      <c r="TZM24" s="63"/>
      <c r="TZN24" s="63"/>
      <c r="TZO24" s="63"/>
      <c r="TZP24" s="63"/>
      <c r="TZQ24" s="63"/>
      <c r="TZR24" s="63"/>
      <c r="TZS24" s="63"/>
      <c r="TZT24" s="63"/>
      <c r="TZU24" s="63"/>
      <c r="TZV24" s="63"/>
      <c r="TZW24" s="63"/>
      <c r="TZX24" s="63"/>
      <c r="TZY24" s="63"/>
      <c r="TZZ24" s="63"/>
      <c r="UAA24" s="63"/>
      <c r="UAB24" s="63"/>
      <c r="UAC24" s="63"/>
      <c r="UAD24" s="63"/>
      <c r="UAE24" s="63"/>
      <c r="UAF24" s="63"/>
      <c r="UAG24" s="63"/>
      <c r="UAH24" s="63"/>
      <c r="UAI24" s="63"/>
      <c r="UAJ24" s="63"/>
      <c r="UAK24" s="63"/>
      <c r="UAL24" s="63"/>
      <c r="UAM24" s="63"/>
      <c r="UAN24" s="63"/>
      <c r="UAO24" s="63"/>
      <c r="UAP24" s="63"/>
      <c r="UAQ24" s="63"/>
      <c r="UAR24" s="63"/>
      <c r="UAS24" s="63"/>
      <c r="UAT24" s="63"/>
      <c r="UAU24" s="63"/>
      <c r="UAV24" s="63"/>
      <c r="UAW24" s="63"/>
      <c r="UAX24" s="63"/>
      <c r="UAY24" s="63"/>
      <c r="UAZ24" s="63"/>
      <c r="UBA24" s="63"/>
      <c r="UBB24" s="63"/>
      <c r="UBC24" s="63"/>
      <c r="UBD24" s="63"/>
      <c r="UBE24" s="63"/>
      <c r="UBF24" s="63"/>
      <c r="UBG24" s="63"/>
      <c r="UBH24" s="63"/>
      <c r="UBI24" s="63"/>
      <c r="UBJ24" s="63"/>
      <c r="UBK24" s="63"/>
      <c r="UBL24" s="63"/>
      <c r="UBM24" s="63"/>
      <c r="UBN24" s="63"/>
      <c r="UBO24" s="63"/>
      <c r="UBP24" s="63"/>
      <c r="UBQ24" s="63"/>
      <c r="UBR24" s="63"/>
      <c r="UBS24" s="63"/>
      <c r="UBT24" s="63"/>
      <c r="UBU24" s="63"/>
      <c r="UBV24" s="63"/>
      <c r="UBW24" s="63"/>
      <c r="UBX24" s="63"/>
      <c r="UBY24" s="63"/>
      <c r="UBZ24" s="63"/>
      <c r="UCA24" s="63"/>
      <c r="UCB24" s="63"/>
      <c r="UCC24" s="63"/>
      <c r="UCD24" s="63"/>
      <c r="UCE24" s="63"/>
      <c r="UCF24" s="63"/>
      <c r="UCG24" s="63"/>
      <c r="UCH24" s="63"/>
      <c r="UCI24" s="63"/>
      <c r="UCJ24" s="63"/>
      <c r="UCK24" s="63"/>
      <c r="UCL24" s="63"/>
      <c r="UCM24" s="63"/>
      <c r="UCN24" s="63"/>
      <c r="UCO24" s="63"/>
      <c r="UCP24" s="63"/>
      <c r="UCQ24" s="63"/>
      <c r="UCR24" s="63"/>
      <c r="UCS24" s="63"/>
      <c r="UCT24" s="63"/>
      <c r="UCU24" s="63"/>
      <c r="UCV24" s="63"/>
      <c r="UCW24" s="63"/>
      <c r="UCX24" s="63"/>
      <c r="UCY24" s="63"/>
      <c r="UCZ24" s="63"/>
      <c r="UDA24" s="63"/>
      <c r="UDB24" s="63"/>
      <c r="UDC24" s="63"/>
      <c r="UDD24" s="63"/>
      <c r="UDE24" s="63"/>
      <c r="UDF24" s="63"/>
      <c r="UDG24" s="63"/>
      <c r="UDH24" s="63"/>
      <c r="UDI24" s="63"/>
      <c r="UDJ24" s="63"/>
      <c r="UDK24" s="63"/>
      <c r="UDL24" s="63"/>
      <c r="UDM24" s="63"/>
      <c r="UDN24" s="63"/>
      <c r="UDO24" s="63"/>
      <c r="UDP24" s="63"/>
      <c r="UDQ24" s="63"/>
      <c r="UDR24" s="63"/>
      <c r="UDS24" s="63"/>
      <c r="UDT24" s="63"/>
      <c r="UDU24" s="63"/>
      <c r="UDV24" s="63"/>
      <c r="UDW24" s="63"/>
      <c r="UDX24" s="63"/>
      <c r="UDY24" s="63"/>
      <c r="UDZ24" s="63"/>
      <c r="UEA24" s="63"/>
      <c r="UEB24" s="63"/>
      <c r="UEC24" s="63"/>
      <c r="UED24" s="63"/>
      <c r="UEE24" s="63"/>
      <c r="UEF24" s="63"/>
      <c r="UEG24" s="63"/>
      <c r="UEH24" s="63"/>
      <c r="UEI24" s="63"/>
      <c r="UEJ24" s="63"/>
      <c r="UEK24" s="63"/>
      <c r="UEL24" s="63"/>
      <c r="UEM24" s="63"/>
      <c r="UEN24" s="63"/>
      <c r="UEO24" s="63"/>
      <c r="UEP24" s="63"/>
      <c r="UEQ24" s="63"/>
      <c r="UER24" s="63"/>
      <c r="UES24" s="63"/>
      <c r="UET24" s="63"/>
      <c r="UEU24" s="63"/>
      <c r="UEV24" s="63"/>
      <c r="UEW24" s="63"/>
      <c r="UEX24" s="63"/>
      <c r="UEY24" s="63"/>
      <c r="UEZ24" s="63"/>
      <c r="UFA24" s="63"/>
      <c r="UFB24" s="63"/>
      <c r="UFC24" s="63"/>
      <c r="UFD24" s="63"/>
      <c r="UFE24" s="63"/>
      <c r="UFF24" s="63"/>
      <c r="UFG24" s="63"/>
      <c r="UFH24" s="63"/>
      <c r="UFI24" s="63"/>
      <c r="UFJ24" s="63"/>
      <c r="UFK24" s="63"/>
      <c r="UFL24" s="63"/>
      <c r="UFM24" s="63"/>
      <c r="UFN24" s="63"/>
      <c r="UFO24" s="63"/>
      <c r="UFP24" s="63"/>
      <c r="UFQ24" s="63"/>
      <c r="UFR24" s="63"/>
      <c r="UFS24" s="63"/>
      <c r="UFT24" s="63"/>
      <c r="UFU24" s="63"/>
      <c r="UFV24" s="63"/>
      <c r="UFW24" s="63"/>
      <c r="UFX24" s="63"/>
      <c r="UFY24" s="63"/>
      <c r="UFZ24" s="63"/>
      <c r="UGA24" s="63"/>
      <c r="UGB24" s="63"/>
      <c r="UGC24" s="63"/>
      <c r="UGD24" s="63"/>
      <c r="UGE24" s="63"/>
      <c r="UGF24" s="63"/>
      <c r="UGG24" s="63"/>
      <c r="UGH24" s="63"/>
      <c r="UGI24" s="63"/>
      <c r="UGJ24" s="63"/>
      <c r="UGK24" s="63"/>
      <c r="UGL24" s="63"/>
      <c r="UGM24" s="63"/>
      <c r="UGN24" s="63"/>
      <c r="UGO24" s="63"/>
      <c r="UGP24" s="63"/>
      <c r="UGQ24" s="63"/>
      <c r="UGR24" s="63"/>
      <c r="UGS24" s="63"/>
      <c r="UGT24" s="63"/>
      <c r="UGU24" s="63"/>
      <c r="UGV24" s="63"/>
      <c r="UGW24" s="63"/>
      <c r="UGX24" s="63"/>
      <c r="UGY24" s="63"/>
      <c r="UGZ24" s="63"/>
      <c r="UHA24" s="63"/>
      <c r="UHB24" s="63"/>
      <c r="UHC24" s="63"/>
      <c r="UHD24" s="63"/>
      <c r="UHE24" s="63"/>
      <c r="UHF24" s="63"/>
      <c r="UHG24" s="63"/>
      <c r="UHH24" s="63"/>
      <c r="UHI24" s="63"/>
      <c r="UHJ24" s="63"/>
      <c r="UHK24" s="63"/>
      <c r="UHL24" s="63"/>
      <c r="UHM24" s="63"/>
      <c r="UHN24" s="63"/>
      <c r="UHO24" s="63"/>
      <c r="UHP24" s="63"/>
      <c r="UHQ24" s="63"/>
      <c r="UHR24" s="63"/>
      <c r="UHS24" s="63"/>
      <c r="UHT24" s="63"/>
      <c r="UHU24" s="63"/>
      <c r="UHV24" s="63"/>
      <c r="UHW24" s="63"/>
      <c r="UHX24" s="63"/>
      <c r="UHY24" s="63"/>
      <c r="UHZ24" s="63"/>
      <c r="UIA24" s="63"/>
      <c r="UIB24" s="63"/>
      <c r="UIC24" s="63"/>
      <c r="UID24" s="63"/>
      <c r="UIE24" s="63"/>
      <c r="UIF24" s="63"/>
      <c r="UIG24" s="63"/>
      <c r="UIH24" s="63"/>
      <c r="UII24" s="63"/>
      <c r="UIJ24" s="63"/>
      <c r="UIK24" s="63"/>
      <c r="UIL24" s="63"/>
      <c r="UIM24" s="63"/>
      <c r="UIN24" s="63"/>
      <c r="UIO24" s="63"/>
      <c r="UIP24" s="63"/>
      <c r="UIQ24" s="63"/>
      <c r="UIR24" s="63"/>
      <c r="UIS24" s="63"/>
      <c r="UIT24" s="63"/>
      <c r="UIU24" s="63"/>
      <c r="UIV24" s="63"/>
      <c r="UIW24" s="63"/>
      <c r="UIX24" s="63"/>
      <c r="UIY24" s="63"/>
      <c r="UIZ24" s="63"/>
      <c r="UJA24" s="63"/>
      <c r="UJB24" s="63"/>
      <c r="UJC24" s="63"/>
      <c r="UJD24" s="63"/>
      <c r="UJE24" s="63"/>
      <c r="UJF24" s="63"/>
      <c r="UJG24" s="63"/>
      <c r="UJH24" s="63"/>
      <c r="UJI24" s="63"/>
      <c r="UJJ24" s="63"/>
      <c r="UJK24" s="63"/>
      <c r="UJL24" s="63"/>
      <c r="UJM24" s="63"/>
      <c r="UJN24" s="63"/>
      <c r="UJO24" s="63"/>
      <c r="UJP24" s="63"/>
      <c r="UJQ24" s="63"/>
      <c r="UJR24" s="63"/>
      <c r="UJS24" s="63"/>
      <c r="UJT24" s="63"/>
      <c r="UJU24" s="63"/>
      <c r="UJV24" s="63"/>
      <c r="UJW24" s="63"/>
      <c r="UJX24" s="63"/>
      <c r="UJY24" s="63"/>
      <c r="UJZ24" s="63"/>
      <c r="UKA24" s="63"/>
      <c r="UKB24" s="63"/>
      <c r="UKC24" s="63"/>
      <c r="UKD24" s="63"/>
      <c r="UKE24" s="63"/>
      <c r="UKF24" s="63"/>
      <c r="UKG24" s="63"/>
      <c r="UKH24" s="63"/>
      <c r="UKI24" s="63"/>
      <c r="UKJ24" s="63"/>
      <c r="UKK24" s="63"/>
      <c r="UKL24" s="63"/>
      <c r="UKM24" s="63"/>
      <c r="UKN24" s="63"/>
      <c r="UKO24" s="63"/>
      <c r="UKP24" s="63"/>
      <c r="UKQ24" s="63"/>
      <c r="UKR24" s="63"/>
      <c r="UKS24" s="63"/>
      <c r="UKT24" s="63"/>
      <c r="UKU24" s="63"/>
      <c r="UKV24" s="63"/>
      <c r="UKW24" s="63"/>
      <c r="UKX24" s="63"/>
      <c r="UKY24" s="63"/>
      <c r="UKZ24" s="63"/>
      <c r="ULA24" s="63"/>
      <c r="ULB24" s="63"/>
      <c r="ULC24" s="63"/>
      <c r="ULD24" s="63"/>
      <c r="ULE24" s="63"/>
      <c r="ULF24" s="63"/>
      <c r="ULG24" s="63"/>
      <c r="ULH24" s="63"/>
      <c r="ULI24" s="63"/>
      <c r="ULJ24" s="63"/>
      <c r="ULK24" s="63"/>
      <c r="ULL24" s="63"/>
      <c r="ULM24" s="63"/>
      <c r="ULN24" s="63"/>
      <c r="ULO24" s="63"/>
      <c r="ULP24" s="63"/>
      <c r="ULQ24" s="63"/>
      <c r="ULR24" s="63"/>
      <c r="ULS24" s="63"/>
      <c r="ULT24" s="63"/>
      <c r="ULU24" s="63"/>
      <c r="ULV24" s="63"/>
      <c r="ULW24" s="63"/>
      <c r="ULX24" s="63"/>
      <c r="ULY24" s="63"/>
      <c r="ULZ24" s="63"/>
      <c r="UMA24" s="63"/>
      <c r="UMB24" s="63"/>
      <c r="UMC24" s="63"/>
      <c r="UMD24" s="63"/>
      <c r="UME24" s="63"/>
      <c r="UMF24" s="63"/>
      <c r="UMG24" s="63"/>
      <c r="UMH24" s="63"/>
      <c r="UMI24" s="63"/>
      <c r="UMJ24" s="63"/>
      <c r="UMK24" s="63"/>
      <c r="UML24" s="63"/>
      <c r="UMM24" s="63"/>
      <c r="UMN24" s="63"/>
      <c r="UMO24" s="63"/>
      <c r="UMP24" s="63"/>
      <c r="UMQ24" s="63"/>
      <c r="UMR24" s="63"/>
      <c r="UMS24" s="63"/>
      <c r="UMT24" s="63"/>
      <c r="UMU24" s="63"/>
      <c r="UMV24" s="63"/>
      <c r="UMW24" s="63"/>
      <c r="UMX24" s="63"/>
      <c r="UMY24" s="63"/>
      <c r="UMZ24" s="63"/>
      <c r="UNA24" s="63"/>
      <c r="UNB24" s="63"/>
      <c r="UNC24" s="63"/>
      <c r="UND24" s="63"/>
      <c r="UNE24" s="63"/>
      <c r="UNF24" s="63"/>
      <c r="UNG24" s="63"/>
      <c r="UNH24" s="63"/>
      <c r="UNI24" s="63"/>
      <c r="UNJ24" s="63"/>
      <c r="UNK24" s="63"/>
      <c r="UNL24" s="63"/>
      <c r="UNM24" s="63"/>
      <c r="UNN24" s="63"/>
      <c r="UNO24" s="63"/>
      <c r="UNP24" s="63"/>
      <c r="UNQ24" s="63"/>
      <c r="UNR24" s="63"/>
      <c r="UNS24" s="63"/>
      <c r="UNT24" s="63"/>
      <c r="UNU24" s="63"/>
      <c r="UNV24" s="63"/>
      <c r="UNW24" s="63"/>
      <c r="UNX24" s="63"/>
      <c r="UNY24" s="63"/>
      <c r="UNZ24" s="63"/>
      <c r="UOA24" s="63"/>
      <c r="UOB24" s="63"/>
      <c r="UOC24" s="63"/>
      <c r="UOD24" s="63"/>
      <c r="UOE24" s="63"/>
      <c r="UOF24" s="63"/>
      <c r="UOG24" s="63"/>
      <c r="UOH24" s="63"/>
      <c r="UOI24" s="63"/>
      <c r="UOJ24" s="63"/>
      <c r="UOK24" s="63"/>
      <c r="UOL24" s="63"/>
      <c r="UOM24" s="63"/>
      <c r="UON24" s="63"/>
      <c r="UOO24" s="63"/>
      <c r="UOP24" s="63"/>
      <c r="UOQ24" s="63"/>
      <c r="UOR24" s="63"/>
      <c r="UOS24" s="63"/>
      <c r="UOT24" s="63"/>
      <c r="UOU24" s="63"/>
      <c r="UOV24" s="63"/>
      <c r="UOW24" s="63"/>
      <c r="UOX24" s="63"/>
      <c r="UOY24" s="63"/>
      <c r="UOZ24" s="63"/>
      <c r="UPA24" s="63"/>
      <c r="UPB24" s="63"/>
      <c r="UPC24" s="63"/>
      <c r="UPD24" s="63"/>
      <c r="UPE24" s="63"/>
      <c r="UPF24" s="63"/>
      <c r="UPG24" s="63"/>
      <c r="UPH24" s="63"/>
      <c r="UPI24" s="63"/>
      <c r="UPJ24" s="63"/>
      <c r="UPK24" s="63"/>
      <c r="UPL24" s="63"/>
      <c r="UPM24" s="63"/>
      <c r="UPN24" s="63"/>
      <c r="UPO24" s="63"/>
      <c r="UPP24" s="63"/>
      <c r="UPQ24" s="63"/>
      <c r="UPR24" s="63"/>
      <c r="UPS24" s="63"/>
      <c r="UPT24" s="63"/>
      <c r="UPU24" s="63"/>
      <c r="UPV24" s="63"/>
      <c r="UPW24" s="63"/>
      <c r="UPX24" s="63"/>
      <c r="UPY24" s="63"/>
      <c r="UPZ24" s="63"/>
      <c r="UQA24" s="63"/>
      <c r="UQB24" s="63"/>
      <c r="UQC24" s="63"/>
      <c r="UQD24" s="63"/>
      <c r="UQE24" s="63"/>
      <c r="UQF24" s="63"/>
      <c r="UQG24" s="63"/>
      <c r="UQH24" s="63"/>
      <c r="UQI24" s="63"/>
      <c r="UQJ24" s="63"/>
      <c r="UQK24" s="63"/>
      <c r="UQL24" s="63"/>
      <c r="UQM24" s="63"/>
      <c r="UQN24" s="63"/>
      <c r="UQO24" s="63"/>
      <c r="UQP24" s="63"/>
      <c r="UQQ24" s="63"/>
      <c r="UQR24" s="63"/>
      <c r="UQS24" s="63"/>
      <c r="UQT24" s="63"/>
      <c r="UQU24" s="63"/>
      <c r="UQV24" s="63"/>
      <c r="UQW24" s="63"/>
      <c r="UQX24" s="63"/>
      <c r="UQY24" s="63"/>
      <c r="UQZ24" s="63"/>
      <c r="URA24" s="63"/>
      <c r="URB24" s="63"/>
      <c r="URC24" s="63"/>
      <c r="URD24" s="63"/>
      <c r="URE24" s="63"/>
      <c r="URF24" s="63"/>
      <c r="URG24" s="63"/>
      <c r="URH24" s="63"/>
      <c r="URI24" s="63"/>
      <c r="URJ24" s="63"/>
      <c r="URK24" s="63"/>
      <c r="URL24" s="63"/>
      <c r="URM24" s="63"/>
      <c r="URN24" s="63"/>
      <c r="URO24" s="63"/>
      <c r="URP24" s="63"/>
      <c r="URQ24" s="63"/>
      <c r="URR24" s="63"/>
      <c r="URS24" s="63"/>
      <c r="URT24" s="63"/>
      <c r="URU24" s="63"/>
      <c r="URV24" s="63"/>
      <c r="URW24" s="63"/>
      <c r="URX24" s="63"/>
      <c r="URY24" s="63"/>
      <c r="URZ24" s="63"/>
      <c r="USA24" s="63"/>
      <c r="USB24" s="63"/>
      <c r="USC24" s="63"/>
      <c r="USD24" s="63"/>
      <c r="USE24" s="63"/>
      <c r="USF24" s="63"/>
      <c r="USG24" s="63"/>
      <c r="USH24" s="63"/>
      <c r="USI24" s="63"/>
      <c r="USJ24" s="63"/>
      <c r="USK24" s="63"/>
      <c r="USL24" s="63"/>
      <c r="USM24" s="63"/>
      <c r="USN24" s="63"/>
      <c r="USO24" s="63"/>
      <c r="USP24" s="63"/>
      <c r="USQ24" s="63"/>
      <c r="USR24" s="63"/>
      <c r="USS24" s="63"/>
      <c r="UST24" s="63"/>
      <c r="USU24" s="63"/>
      <c r="USV24" s="63"/>
      <c r="USW24" s="63"/>
      <c r="USX24" s="63"/>
      <c r="USY24" s="63"/>
      <c r="USZ24" s="63"/>
      <c r="UTA24" s="63"/>
      <c r="UTB24" s="63"/>
      <c r="UTC24" s="63"/>
      <c r="UTD24" s="63"/>
      <c r="UTE24" s="63"/>
      <c r="UTF24" s="63"/>
      <c r="UTG24" s="63"/>
      <c r="UTH24" s="63"/>
      <c r="UTI24" s="63"/>
      <c r="UTJ24" s="63"/>
      <c r="UTK24" s="63"/>
      <c r="UTL24" s="63"/>
      <c r="UTM24" s="63"/>
      <c r="UTN24" s="63"/>
      <c r="UTO24" s="63"/>
      <c r="UTP24" s="63"/>
      <c r="UTQ24" s="63"/>
      <c r="UTR24" s="63"/>
      <c r="UTS24" s="63"/>
      <c r="UTT24" s="63"/>
      <c r="UTU24" s="63"/>
      <c r="UTV24" s="63"/>
      <c r="UTW24" s="63"/>
      <c r="UTX24" s="63"/>
      <c r="UTY24" s="63"/>
      <c r="UTZ24" s="63"/>
      <c r="UUA24" s="63"/>
      <c r="UUB24" s="63"/>
      <c r="UUC24" s="63"/>
      <c r="UUD24" s="63"/>
      <c r="UUE24" s="63"/>
      <c r="UUF24" s="63"/>
      <c r="UUG24" s="63"/>
      <c r="UUH24" s="63"/>
      <c r="UUI24" s="63"/>
      <c r="UUJ24" s="63"/>
      <c r="UUK24" s="63"/>
      <c r="UUL24" s="63"/>
      <c r="UUM24" s="63"/>
      <c r="UUN24" s="63"/>
      <c r="UUO24" s="63"/>
      <c r="UUP24" s="63"/>
      <c r="UUQ24" s="63"/>
      <c r="UUR24" s="63"/>
      <c r="UUS24" s="63"/>
      <c r="UUT24" s="63"/>
      <c r="UUU24" s="63"/>
      <c r="UUV24" s="63"/>
      <c r="UUW24" s="63"/>
      <c r="UUX24" s="63"/>
      <c r="UUY24" s="63"/>
      <c r="UUZ24" s="63"/>
      <c r="UVA24" s="63"/>
      <c r="UVB24" s="63"/>
      <c r="UVC24" s="63"/>
      <c r="UVD24" s="63"/>
      <c r="UVE24" s="63"/>
      <c r="UVF24" s="63"/>
      <c r="UVG24" s="63"/>
      <c r="UVH24" s="63"/>
      <c r="UVI24" s="63"/>
      <c r="UVJ24" s="63"/>
      <c r="UVK24" s="63"/>
      <c r="UVL24" s="63"/>
      <c r="UVM24" s="63"/>
      <c r="UVN24" s="63"/>
      <c r="UVO24" s="63"/>
      <c r="UVP24" s="63"/>
      <c r="UVQ24" s="63"/>
      <c r="UVR24" s="63"/>
      <c r="UVS24" s="63"/>
      <c r="UVT24" s="63"/>
      <c r="UVU24" s="63"/>
      <c r="UVV24" s="63"/>
      <c r="UVW24" s="63"/>
      <c r="UVX24" s="63"/>
      <c r="UVY24" s="63"/>
      <c r="UVZ24" s="63"/>
      <c r="UWA24" s="63"/>
      <c r="UWB24" s="63"/>
      <c r="UWC24" s="63"/>
      <c r="UWD24" s="63"/>
      <c r="UWE24" s="63"/>
      <c r="UWF24" s="63"/>
      <c r="UWG24" s="63"/>
      <c r="UWH24" s="63"/>
      <c r="UWI24" s="63"/>
      <c r="UWJ24" s="63"/>
      <c r="UWK24" s="63"/>
      <c r="UWL24" s="63"/>
      <c r="UWM24" s="63"/>
      <c r="UWN24" s="63"/>
      <c r="UWO24" s="63"/>
      <c r="UWP24" s="63"/>
      <c r="UWQ24" s="63"/>
      <c r="UWR24" s="63"/>
      <c r="UWS24" s="63"/>
      <c r="UWT24" s="63"/>
      <c r="UWU24" s="63"/>
      <c r="UWV24" s="63"/>
      <c r="UWW24" s="63"/>
      <c r="UWX24" s="63"/>
      <c r="UWY24" s="63"/>
      <c r="UWZ24" s="63"/>
      <c r="UXA24" s="63"/>
      <c r="UXB24" s="63"/>
      <c r="UXC24" s="63"/>
      <c r="UXD24" s="63"/>
      <c r="UXE24" s="63"/>
      <c r="UXF24" s="63"/>
      <c r="UXG24" s="63"/>
      <c r="UXH24" s="63"/>
      <c r="UXI24" s="63"/>
      <c r="UXJ24" s="63"/>
      <c r="UXK24" s="63"/>
      <c r="UXL24" s="63"/>
      <c r="UXM24" s="63"/>
      <c r="UXN24" s="63"/>
      <c r="UXO24" s="63"/>
      <c r="UXP24" s="63"/>
      <c r="UXQ24" s="63"/>
      <c r="UXR24" s="63"/>
      <c r="UXS24" s="63"/>
      <c r="UXT24" s="63"/>
      <c r="UXU24" s="63"/>
      <c r="UXV24" s="63"/>
      <c r="UXW24" s="63"/>
      <c r="UXX24" s="63"/>
      <c r="UXY24" s="63"/>
      <c r="UXZ24" s="63"/>
      <c r="UYA24" s="63"/>
      <c r="UYB24" s="63"/>
      <c r="UYC24" s="63"/>
      <c r="UYD24" s="63"/>
      <c r="UYE24" s="63"/>
      <c r="UYF24" s="63"/>
      <c r="UYG24" s="63"/>
      <c r="UYH24" s="63"/>
      <c r="UYI24" s="63"/>
      <c r="UYJ24" s="63"/>
      <c r="UYK24" s="63"/>
      <c r="UYL24" s="63"/>
      <c r="UYM24" s="63"/>
      <c r="UYN24" s="63"/>
      <c r="UYO24" s="63"/>
      <c r="UYP24" s="63"/>
      <c r="UYQ24" s="63"/>
      <c r="UYR24" s="63"/>
      <c r="UYS24" s="63"/>
      <c r="UYT24" s="63"/>
      <c r="UYU24" s="63"/>
      <c r="UYV24" s="63"/>
      <c r="UYW24" s="63"/>
      <c r="UYX24" s="63"/>
      <c r="UYY24" s="63"/>
      <c r="UYZ24" s="63"/>
      <c r="UZA24" s="63"/>
      <c r="UZB24" s="63"/>
      <c r="UZC24" s="63"/>
      <c r="UZD24" s="63"/>
      <c r="UZE24" s="63"/>
      <c r="UZF24" s="63"/>
      <c r="UZG24" s="63"/>
      <c r="UZH24" s="63"/>
      <c r="UZI24" s="63"/>
      <c r="UZJ24" s="63"/>
      <c r="UZK24" s="63"/>
      <c r="UZL24" s="63"/>
      <c r="UZM24" s="63"/>
      <c r="UZN24" s="63"/>
      <c r="UZO24" s="63"/>
      <c r="UZP24" s="63"/>
      <c r="UZQ24" s="63"/>
      <c r="UZR24" s="63"/>
      <c r="UZS24" s="63"/>
      <c r="UZT24" s="63"/>
      <c r="UZU24" s="63"/>
      <c r="UZV24" s="63"/>
      <c r="UZW24" s="63"/>
      <c r="UZX24" s="63"/>
      <c r="UZY24" s="63"/>
      <c r="UZZ24" s="63"/>
      <c r="VAA24" s="63"/>
      <c r="VAB24" s="63"/>
      <c r="VAC24" s="63"/>
      <c r="VAD24" s="63"/>
      <c r="VAE24" s="63"/>
      <c r="VAF24" s="63"/>
      <c r="VAG24" s="63"/>
      <c r="VAH24" s="63"/>
      <c r="VAI24" s="63"/>
      <c r="VAJ24" s="63"/>
      <c r="VAK24" s="63"/>
      <c r="VAL24" s="63"/>
      <c r="VAM24" s="63"/>
      <c r="VAN24" s="63"/>
      <c r="VAO24" s="63"/>
      <c r="VAP24" s="63"/>
      <c r="VAQ24" s="63"/>
      <c r="VAR24" s="63"/>
      <c r="VAS24" s="63"/>
      <c r="VAT24" s="63"/>
      <c r="VAU24" s="63"/>
      <c r="VAV24" s="63"/>
      <c r="VAW24" s="63"/>
      <c r="VAX24" s="63"/>
      <c r="VAY24" s="63"/>
      <c r="VAZ24" s="63"/>
      <c r="VBA24" s="63"/>
      <c r="VBB24" s="63"/>
      <c r="VBC24" s="63"/>
      <c r="VBD24" s="63"/>
      <c r="VBE24" s="63"/>
      <c r="VBF24" s="63"/>
      <c r="VBG24" s="63"/>
      <c r="VBH24" s="63"/>
      <c r="VBI24" s="63"/>
      <c r="VBJ24" s="63"/>
      <c r="VBK24" s="63"/>
      <c r="VBL24" s="63"/>
      <c r="VBM24" s="63"/>
      <c r="VBN24" s="63"/>
      <c r="VBO24" s="63"/>
      <c r="VBP24" s="63"/>
      <c r="VBQ24" s="63"/>
      <c r="VBR24" s="63"/>
      <c r="VBS24" s="63"/>
      <c r="VBT24" s="63"/>
      <c r="VBU24" s="63"/>
      <c r="VBV24" s="63"/>
      <c r="VBW24" s="63"/>
      <c r="VBX24" s="63"/>
      <c r="VBY24" s="63"/>
      <c r="VBZ24" s="63"/>
      <c r="VCA24" s="63"/>
      <c r="VCB24" s="63"/>
      <c r="VCC24" s="63"/>
      <c r="VCD24" s="63"/>
      <c r="VCE24" s="63"/>
      <c r="VCF24" s="63"/>
      <c r="VCG24" s="63"/>
      <c r="VCH24" s="63"/>
      <c r="VCI24" s="63"/>
      <c r="VCJ24" s="63"/>
      <c r="VCK24" s="63"/>
      <c r="VCL24" s="63"/>
      <c r="VCM24" s="63"/>
      <c r="VCN24" s="63"/>
      <c r="VCO24" s="63"/>
      <c r="VCP24" s="63"/>
      <c r="VCQ24" s="63"/>
      <c r="VCR24" s="63"/>
      <c r="VCS24" s="63"/>
      <c r="VCT24" s="63"/>
      <c r="VCU24" s="63"/>
      <c r="VCV24" s="63"/>
      <c r="VCW24" s="63"/>
      <c r="VCX24" s="63"/>
      <c r="VCY24" s="63"/>
      <c r="VCZ24" s="63"/>
      <c r="VDA24" s="63"/>
      <c r="VDB24" s="63"/>
      <c r="VDC24" s="63"/>
      <c r="VDD24" s="63"/>
      <c r="VDE24" s="63"/>
      <c r="VDF24" s="63"/>
      <c r="VDG24" s="63"/>
      <c r="VDH24" s="63"/>
      <c r="VDI24" s="63"/>
      <c r="VDJ24" s="63"/>
      <c r="VDK24" s="63"/>
      <c r="VDL24" s="63"/>
      <c r="VDM24" s="63"/>
      <c r="VDN24" s="63"/>
      <c r="VDO24" s="63"/>
      <c r="VDP24" s="63"/>
      <c r="VDQ24" s="63"/>
      <c r="VDR24" s="63"/>
      <c r="VDS24" s="63"/>
      <c r="VDT24" s="63"/>
      <c r="VDU24" s="63"/>
      <c r="VDV24" s="63"/>
      <c r="VDW24" s="63"/>
      <c r="VDX24" s="63"/>
      <c r="VDY24" s="63"/>
      <c r="VDZ24" s="63"/>
      <c r="VEA24" s="63"/>
      <c r="VEB24" s="63"/>
      <c r="VEC24" s="63"/>
      <c r="VED24" s="63"/>
      <c r="VEE24" s="63"/>
      <c r="VEF24" s="63"/>
      <c r="VEG24" s="63"/>
      <c r="VEH24" s="63"/>
      <c r="VEI24" s="63"/>
      <c r="VEJ24" s="63"/>
      <c r="VEK24" s="63"/>
      <c r="VEL24" s="63"/>
      <c r="VEM24" s="63"/>
      <c r="VEN24" s="63"/>
      <c r="VEO24" s="63"/>
      <c r="VEP24" s="63"/>
      <c r="VEQ24" s="63"/>
      <c r="VER24" s="63"/>
      <c r="VES24" s="63"/>
      <c r="VET24" s="63"/>
      <c r="VEU24" s="63"/>
      <c r="VEV24" s="63"/>
      <c r="VEW24" s="63"/>
      <c r="VEX24" s="63"/>
      <c r="VEY24" s="63"/>
      <c r="VEZ24" s="63"/>
      <c r="VFA24" s="63"/>
      <c r="VFB24" s="63"/>
      <c r="VFC24" s="63"/>
      <c r="VFD24" s="63"/>
      <c r="VFE24" s="63"/>
      <c r="VFF24" s="63"/>
      <c r="VFG24" s="63"/>
      <c r="VFH24" s="63"/>
      <c r="VFI24" s="63"/>
      <c r="VFJ24" s="63"/>
      <c r="VFK24" s="63"/>
      <c r="VFL24" s="63"/>
      <c r="VFM24" s="63"/>
      <c r="VFN24" s="63"/>
      <c r="VFO24" s="63"/>
      <c r="VFP24" s="63"/>
      <c r="VFQ24" s="63"/>
      <c r="VFR24" s="63"/>
      <c r="VFS24" s="63"/>
      <c r="VFT24" s="63"/>
      <c r="VFU24" s="63"/>
      <c r="VFV24" s="63"/>
      <c r="VFW24" s="63"/>
      <c r="VFX24" s="63"/>
      <c r="VFY24" s="63"/>
      <c r="VFZ24" s="63"/>
      <c r="VGA24" s="63"/>
      <c r="VGB24" s="63"/>
      <c r="VGC24" s="63"/>
      <c r="VGD24" s="63"/>
      <c r="VGE24" s="63"/>
      <c r="VGF24" s="63"/>
      <c r="VGG24" s="63"/>
      <c r="VGH24" s="63"/>
      <c r="VGI24" s="63"/>
      <c r="VGJ24" s="63"/>
      <c r="VGK24" s="63"/>
      <c r="VGL24" s="63"/>
      <c r="VGM24" s="63"/>
      <c r="VGN24" s="63"/>
      <c r="VGO24" s="63"/>
      <c r="VGP24" s="63"/>
      <c r="VGQ24" s="63"/>
      <c r="VGR24" s="63"/>
      <c r="VGS24" s="63"/>
      <c r="VGT24" s="63"/>
      <c r="VGU24" s="63"/>
      <c r="VGV24" s="63"/>
      <c r="VGW24" s="63"/>
      <c r="VGX24" s="63"/>
      <c r="VGY24" s="63"/>
      <c r="VGZ24" s="63"/>
      <c r="VHA24" s="63"/>
      <c r="VHB24" s="63"/>
      <c r="VHC24" s="63"/>
      <c r="VHD24" s="63"/>
      <c r="VHE24" s="63"/>
      <c r="VHF24" s="63"/>
      <c r="VHG24" s="63"/>
      <c r="VHH24" s="63"/>
      <c r="VHI24" s="63"/>
      <c r="VHJ24" s="63"/>
      <c r="VHK24" s="63"/>
      <c r="VHL24" s="63"/>
      <c r="VHM24" s="63"/>
      <c r="VHN24" s="63"/>
      <c r="VHO24" s="63"/>
      <c r="VHP24" s="63"/>
      <c r="VHQ24" s="63"/>
      <c r="VHR24" s="63"/>
      <c r="VHS24" s="63"/>
      <c r="VHT24" s="63"/>
      <c r="VHU24" s="63"/>
      <c r="VHV24" s="63"/>
      <c r="VHW24" s="63"/>
      <c r="VHX24" s="63"/>
      <c r="VHY24" s="63"/>
      <c r="VHZ24" s="63"/>
      <c r="VIA24" s="63"/>
      <c r="VIB24" s="63"/>
      <c r="VIC24" s="63"/>
      <c r="VID24" s="63"/>
      <c r="VIE24" s="63"/>
      <c r="VIF24" s="63"/>
      <c r="VIG24" s="63"/>
      <c r="VIH24" s="63"/>
      <c r="VII24" s="63"/>
      <c r="VIJ24" s="63"/>
      <c r="VIK24" s="63"/>
      <c r="VIL24" s="63"/>
      <c r="VIM24" s="63"/>
      <c r="VIN24" s="63"/>
      <c r="VIO24" s="63"/>
      <c r="VIP24" s="63"/>
      <c r="VIQ24" s="63"/>
      <c r="VIR24" s="63"/>
      <c r="VIS24" s="63"/>
      <c r="VIT24" s="63"/>
      <c r="VIU24" s="63"/>
      <c r="VIV24" s="63"/>
      <c r="VIW24" s="63"/>
      <c r="VIX24" s="63"/>
      <c r="VIY24" s="63"/>
      <c r="VIZ24" s="63"/>
      <c r="VJA24" s="63"/>
      <c r="VJB24" s="63"/>
      <c r="VJC24" s="63"/>
      <c r="VJD24" s="63"/>
      <c r="VJE24" s="63"/>
      <c r="VJF24" s="63"/>
      <c r="VJG24" s="63"/>
      <c r="VJH24" s="63"/>
      <c r="VJI24" s="63"/>
      <c r="VJJ24" s="63"/>
      <c r="VJK24" s="63"/>
      <c r="VJL24" s="63"/>
      <c r="VJM24" s="63"/>
      <c r="VJN24" s="63"/>
      <c r="VJO24" s="63"/>
      <c r="VJP24" s="63"/>
      <c r="VJQ24" s="63"/>
      <c r="VJR24" s="63"/>
      <c r="VJS24" s="63"/>
      <c r="VJT24" s="63"/>
      <c r="VJU24" s="63"/>
      <c r="VJV24" s="63"/>
      <c r="VJW24" s="63"/>
      <c r="VJX24" s="63"/>
      <c r="VJY24" s="63"/>
      <c r="VJZ24" s="63"/>
      <c r="VKA24" s="63"/>
      <c r="VKB24" s="63"/>
      <c r="VKC24" s="63"/>
      <c r="VKD24" s="63"/>
      <c r="VKE24" s="63"/>
      <c r="VKF24" s="63"/>
      <c r="VKG24" s="63"/>
      <c r="VKH24" s="63"/>
      <c r="VKI24" s="63"/>
      <c r="VKJ24" s="63"/>
      <c r="VKK24" s="63"/>
      <c r="VKL24" s="63"/>
      <c r="VKM24" s="63"/>
      <c r="VKN24" s="63"/>
      <c r="VKO24" s="63"/>
      <c r="VKP24" s="63"/>
      <c r="VKQ24" s="63"/>
      <c r="VKR24" s="63"/>
      <c r="VKS24" s="63"/>
      <c r="VKT24" s="63"/>
      <c r="VKU24" s="63"/>
      <c r="VKV24" s="63"/>
      <c r="VKW24" s="63"/>
      <c r="VKX24" s="63"/>
      <c r="VKY24" s="63"/>
      <c r="VKZ24" s="63"/>
      <c r="VLA24" s="63"/>
      <c r="VLB24" s="63"/>
      <c r="VLC24" s="63"/>
      <c r="VLD24" s="63"/>
      <c r="VLE24" s="63"/>
      <c r="VLF24" s="63"/>
      <c r="VLG24" s="63"/>
      <c r="VLH24" s="63"/>
      <c r="VLI24" s="63"/>
      <c r="VLJ24" s="63"/>
      <c r="VLK24" s="63"/>
      <c r="VLL24" s="63"/>
      <c r="VLM24" s="63"/>
      <c r="VLN24" s="63"/>
      <c r="VLO24" s="63"/>
      <c r="VLP24" s="63"/>
      <c r="VLQ24" s="63"/>
      <c r="VLR24" s="63"/>
      <c r="VLS24" s="63"/>
      <c r="VLT24" s="63"/>
      <c r="VLU24" s="63"/>
      <c r="VLV24" s="63"/>
      <c r="VLW24" s="63"/>
      <c r="VLX24" s="63"/>
      <c r="VLY24" s="63"/>
      <c r="VLZ24" s="63"/>
      <c r="VMA24" s="63"/>
      <c r="VMB24" s="63"/>
      <c r="VMC24" s="63"/>
      <c r="VMD24" s="63"/>
      <c r="VME24" s="63"/>
      <c r="VMF24" s="63"/>
      <c r="VMG24" s="63"/>
      <c r="VMH24" s="63"/>
      <c r="VMI24" s="63"/>
      <c r="VMJ24" s="63"/>
      <c r="VMK24" s="63"/>
      <c r="VML24" s="63"/>
      <c r="VMM24" s="63"/>
      <c r="VMN24" s="63"/>
      <c r="VMO24" s="63"/>
      <c r="VMP24" s="63"/>
      <c r="VMQ24" s="63"/>
      <c r="VMR24" s="63"/>
      <c r="VMS24" s="63"/>
      <c r="VMT24" s="63"/>
      <c r="VMU24" s="63"/>
      <c r="VMV24" s="63"/>
      <c r="VMW24" s="63"/>
      <c r="VMX24" s="63"/>
      <c r="VMY24" s="63"/>
      <c r="VMZ24" s="63"/>
      <c r="VNA24" s="63"/>
      <c r="VNB24" s="63"/>
      <c r="VNC24" s="63"/>
      <c r="VND24" s="63"/>
      <c r="VNE24" s="63"/>
      <c r="VNF24" s="63"/>
      <c r="VNG24" s="63"/>
      <c r="VNH24" s="63"/>
      <c r="VNI24" s="63"/>
      <c r="VNJ24" s="63"/>
      <c r="VNK24" s="63"/>
      <c r="VNL24" s="63"/>
      <c r="VNM24" s="63"/>
      <c r="VNN24" s="63"/>
      <c r="VNO24" s="63"/>
      <c r="VNP24" s="63"/>
      <c r="VNQ24" s="63"/>
      <c r="VNR24" s="63"/>
      <c r="VNS24" s="63"/>
      <c r="VNT24" s="63"/>
      <c r="VNU24" s="63"/>
      <c r="VNV24" s="63"/>
      <c r="VNW24" s="63"/>
      <c r="VNX24" s="63"/>
      <c r="VNY24" s="63"/>
      <c r="VNZ24" s="63"/>
      <c r="VOA24" s="63"/>
      <c r="VOB24" s="63"/>
      <c r="VOC24" s="63"/>
      <c r="VOD24" s="63"/>
      <c r="VOE24" s="63"/>
      <c r="VOF24" s="63"/>
      <c r="VOG24" s="63"/>
      <c r="VOH24" s="63"/>
      <c r="VOI24" s="63"/>
      <c r="VOJ24" s="63"/>
      <c r="VOK24" s="63"/>
      <c r="VOL24" s="63"/>
      <c r="VOM24" s="63"/>
      <c r="VON24" s="63"/>
      <c r="VOO24" s="63"/>
      <c r="VOP24" s="63"/>
      <c r="VOQ24" s="63"/>
      <c r="VOR24" s="63"/>
      <c r="VOS24" s="63"/>
      <c r="VOT24" s="63"/>
      <c r="VOU24" s="63"/>
      <c r="VOV24" s="63"/>
      <c r="VOW24" s="63"/>
      <c r="VOX24" s="63"/>
      <c r="VOY24" s="63"/>
      <c r="VOZ24" s="63"/>
      <c r="VPA24" s="63"/>
      <c r="VPB24" s="63"/>
      <c r="VPC24" s="63"/>
      <c r="VPD24" s="63"/>
      <c r="VPE24" s="63"/>
      <c r="VPF24" s="63"/>
      <c r="VPG24" s="63"/>
      <c r="VPH24" s="63"/>
      <c r="VPI24" s="63"/>
      <c r="VPJ24" s="63"/>
      <c r="VPK24" s="63"/>
      <c r="VPL24" s="63"/>
      <c r="VPM24" s="63"/>
      <c r="VPN24" s="63"/>
      <c r="VPO24" s="63"/>
      <c r="VPP24" s="63"/>
      <c r="VPQ24" s="63"/>
      <c r="VPR24" s="63"/>
      <c r="VPS24" s="63"/>
      <c r="VPT24" s="63"/>
      <c r="VPU24" s="63"/>
      <c r="VPV24" s="63"/>
      <c r="VPW24" s="63"/>
      <c r="VPX24" s="63"/>
      <c r="VPY24" s="63"/>
      <c r="VPZ24" s="63"/>
      <c r="VQA24" s="63"/>
      <c r="VQB24" s="63"/>
      <c r="VQC24" s="63"/>
      <c r="VQD24" s="63"/>
      <c r="VQE24" s="63"/>
      <c r="VQF24" s="63"/>
      <c r="VQG24" s="63"/>
      <c r="VQH24" s="63"/>
      <c r="VQI24" s="63"/>
      <c r="VQJ24" s="63"/>
      <c r="VQK24" s="63"/>
      <c r="VQL24" s="63"/>
      <c r="VQM24" s="63"/>
      <c r="VQN24" s="63"/>
      <c r="VQO24" s="63"/>
      <c r="VQP24" s="63"/>
      <c r="VQQ24" s="63"/>
      <c r="VQR24" s="63"/>
      <c r="VQS24" s="63"/>
      <c r="VQT24" s="63"/>
      <c r="VQU24" s="63"/>
      <c r="VQV24" s="63"/>
      <c r="VQW24" s="63"/>
      <c r="VQX24" s="63"/>
      <c r="VQY24" s="63"/>
      <c r="VQZ24" s="63"/>
      <c r="VRA24" s="63"/>
      <c r="VRB24" s="63"/>
      <c r="VRC24" s="63"/>
      <c r="VRD24" s="63"/>
      <c r="VRE24" s="63"/>
      <c r="VRF24" s="63"/>
      <c r="VRG24" s="63"/>
      <c r="VRH24" s="63"/>
      <c r="VRI24" s="63"/>
      <c r="VRJ24" s="63"/>
      <c r="VRK24" s="63"/>
      <c r="VRL24" s="63"/>
      <c r="VRM24" s="63"/>
      <c r="VRN24" s="63"/>
      <c r="VRO24" s="63"/>
      <c r="VRP24" s="63"/>
      <c r="VRQ24" s="63"/>
      <c r="VRR24" s="63"/>
      <c r="VRS24" s="63"/>
      <c r="VRT24" s="63"/>
      <c r="VRU24" s="63"/>
      <c r="VRV24" s="63"/>
      <c r="VRW24" s="63"/>
      <c r="VRX24" s="63"/>
      <c r="VRY24" s="63"/>
      <c r="VRZ24" s="63"/>
      <c r="VSA24" s="63"/>
      <c r="VSB24" s="63"/>
      <c r="VSC24" s="63"/>
      <c r="VSD24" s="63"/>
      <c r="VSE24" s="63"/>
      <c r="VSF24" s="63"/>
      <c r="VSG24" s="63"/>
      <c r="VSH24" s="63"/>
      <c r="VSI24" s="63"/>
      <c r="VSJ24" s="63"/>
      <c r="VSK24" s="63"/>
      <c r="VSL24" s="63"/>
      <c r="VSM24" s="63"/>
      <c r="VSN24" s="63"/>
      <c r="VSO24" s="63"/>
      <c r="VSP24" s="63"/>
      <c r="VSQ24" s="63"/>
      <c r="VSR24" s="63"/>
      <c r="VSS24" s="63"/>
      <c r="VST24" s="63"/>
      <c r="VSU24" s="63"/>
      <c r="VSV24" s="63"/>
      <c r="VSW24" s="63"/>
      <c r="VSX24" s="63"/>
      <c r="VSY24" s="63"/>
      <c r="VSZ24" s="63"/>
      <c r="VTA24" s="63"/>
      <c r="VTB24" s="63"/>
      <c r="VTC24" s="63"/>
      <c r="VTD24" s="63"/>
      <c r="VTE24" s="63"/>
      <c r="VTF24" s="63"/>
      <c r="VTG24" s="63"/>
      <c r="VTH24" s="63"/>
      <c r="VTI24" s="63"/>
      <c r="VTJ24" s="63"/>
      <c r="VTK24" s="63"/>
      <c r="VTL24" s="63"/>
      <c r="VTM24" s="63"/>
      <c r="VTN24" s="63"/>
      <c r="VTO24" s="63"/>
      <c r="VTP24" s="63"/>
      <c r="VTQ24" s="63"/>
      <c r="VTR24" s="63"/>
      <c r="VTS24" s="63"/>
      <c r="VTT24" s="63"/>
      <c r="VTU24" s="63"/>
      <c r="VTV24" s="63"/>
      <c r="VTW24" s="63"/>
      <c r="VTX24" s="63"/>
      <c r="VTY24" s="63"/>
      <c r="VTZ24" s="63"/>
      <c r="VUA24" s="63"/>
      <c r="VUB24" s="63"/>
      <c r="VUC24" s="63"/>
      <c r="VUD24" s="63"/>
      <c r="VUE24" s="63"/>
      <c r="VUF24" s="63"/>
      <c r="VUG24" s="63"/>
      <c r="VUH24" s="63"/>
      <c r="VUI24" s="63"/>
      <c r="VUJ24" s="63"/>
      <c r="VUK24" s="63"/>
      <c r="VUL24" s="63"/>
      <c r="VUM24" s="63"/>
      <c r="VUN24" s="63"/>
      <c r="VUO24" s="63"/>
      <c r="VUP24" s="63"/>
      <c r="VUQ24" s="63"/>
      <c r="VUR24" s="63"/>
      <c r="VUS24" s="63"/>
      <c r="VUT24" s="63"/>
      <c r="VUU24" s="63"/>
      <c r="VUV24" s="63"/>
      <c r="VUW24" s="63"/>
      <c r="VUX24" s="63"/>
      <c r="VUY24" s="63"/>
      <c r="VUZ24" s="63"/>
      <c r="VVA24" s="63"/>
      <c r="VVB24" s="63"/>
      <c r="VVC24" s="63"/>
      <c r="VVD24" s="63"/>
      <c r="VVE24" s="63"/>
      <c r="VVF24" s="63"/>
      <c r="VVG24" s="63"/>
      <c r="VVH24" s="63"/>
      <c r="VVI24" s="63"/>
      <c r="VVJ24" s="63"/>
      <c r="VVK24" s="63"/>
      <c r="VVL24" s="63"/>
      <c r="VVM24" s="63"/>
      <c r="VVN24" s="63"/>
      <c r="VVO24" s="63"/>
      <c r="VVP24" s="63"/>
      <c r="VVQ24" s="63"/>
      <c r="VVR24" s="63"/>
      <c r="VVS24" s="63"/>
      <c r="VVT24" s="63"/>
      <c r="VVU24" s="63"/>
      <c r="VVV24" s="63"/>
      <c r="VVW24" s="63"/>
      <c r="VVX24" s="63"/>
      <c r="VVY24" s="63"/>
      <c r="VVZ24" s="63"/>
      <c r="VWA24" s="63"/>
      <c r="VWB24" s="63"/>
      <c r="VWC24" s="63"/>
      <c r="VWD24" s="63"/>
      <c r="VWE24" s="63"/>
      <c r="VWF24" s="63"/>
      <c r="VWG24" s="63"/>
      <c r="VWH24" s="63"/>
      <c r="VWI24" s="63"/>
      <c r="VWJ24" s="63"/>
      <c r="VWK24" s="63"/>
      <c r="VWL24" s="63"/>
      <c r="VWM24" s="63"/>
      <c r="VWN24" s="63"/>
      <c r="VWO24" s="63"/>
      <c r="VWP24" s="63"/>
      <c r="VWQ24" s="63"/>
      <c r="VWR24" s="63"/>
      <c r="VWS24" s="63"/>
      <c r="VWT24" s="63"/>
      <c r="VWU24" s="63"/>
      <c r="VWV24" s="63"/>
      <c r="VWW24" s="63"/>
      <c r="VWX24" s="63"/>
      <c r="VWY24" s="63"/>
      <c r="VWZ24" s="63"/>
      <c r="VXA24" s="63"/>
      <c r="VXB24" s="63"/>
      <c r="VXC24" s="63"/>
      <c r="VXD24" s="63"/>
      <c r="VXE24" s="63"/>
      <c r="VXF24" s="63"/>
      <c r="VXG24" s="63"/>
      <c r="VXH24" s="63"/>
      <c r="VXI24" s="63"/>
      <c r="VXJ24" s="63"/>
      <c r="VXK24" s="63"/>
      <c r="VXL24" s="63"/>
      <c r="VXM24" s="63"/>
      <c r="VXN24" s="63"/>
      <c r="VXO24" s="63"/>
      <c r="VXP24" s="63"/>
      <c r="VXQ24" s="63"/>
      <c r="VXR24" s="63"/>
      <c r="VXS24" s="63"/>
      <c r="VXT24" s="63"/>
      <c r="VXU24" s="63"/>
      <c r="VXV24" s="63"/>
      <c r="VXW24" s="63"/>
      <c r="VXX24" s="63"/>
      <c r="VXY24" s="63"/>
      <c r="VXZ24" s="63"/>
      <c r="VYA24" s="63"/>
      <c r="VYB24" s="63"/>
      <c r="VYC24" s="63"/>
      <c r="VYD24" s="63"/>
      <c r="VYE24" s="63"/>
      <c r="VYF24" s="63"/>
      <c r="VYG24" s="63"/>
      <c r="VYH24" s="63"/>
      <c r="VYI24" s="63"/>
      <c r="VYJ24" s="63"/>
      <c r="VYK24" s="63"/>
      <c r="VYL24" s="63"/>
      <c r="VYM24" s="63"/>
      <c r="VYN24" s="63"/>
      <c r="VYO24" s="63"/>
      <c r="VYP24" s="63"/>
      <c r="VYQ24" s="63"/>
      <c r="VYR24" s="63"/>
      <c r="VYS24" s="63"/>
      <c r="VYT24" s="63"/>
      <c r="VYU24" s="63"/>
      <c r="VYV24" s="63"/>
      <c r="VYW24" s="63"/>
      <c r="VYX24" s="63"/>
      <c r="VYY24" s="63"/>
      <c r="VYZ24" s="63"/>
      <c r="VZA24" s="63"/>
      <c r="VZB24" s="63"/>
      <c r="VZC24" s="63"/>
      <c r="VZD24" s="63"/>
      <c r="VZE24" s="63"/>
      <c r="VZF24" s="63"/>
      <c r="VZG24" s="63"/>
      <c r="VZH24" s="63"/>
      <c r="VZI24" s="63"/>
      <c r="VZJ24" s="63"/>
      <c r="VZK24" s="63"/>
      <c r="VZL24" s="63"/>
      <c r="VZM24" s="63"/>
      <c r="VZN24" s="63"/>
      <c r="VZO24" s="63"/>
      <c r="VZP24" s="63"/>
      <c r="VZQ24" s="63"/>
      <c r="VZR24" s="63"/>
      <c r="VZS24" s="63"/>
      <c r="VZT24" s="63"/>
      <c r="VZU24" s="63"/>
      <c r="VZV24" s="63"/>
      <c r="VZW24" s="63"/>
      <c r="VZX24" s="63"/>
      <c r="VZY24" s="63"/>
      <c r="VZZ24" s="63"/>
      <c r="WAA24" s="63"/>
      <c r="WAB24" s="63"/>
      <c r="WAC24" s="63"/>
      <c r="WAD24" s="63"/>
      <c r="WAE24" s="63"/>
      <c r="WAF24" s="63"/>
      <c r="WAG24" s="63"/>
      <c r="WAH24" s="63"/>
      <c r="WAI24" s="63"/>
      <c r="WAJ24" s="63"/>
      <c r="WAK24" s="63"/>
      <c r="WAL24" s="63"/>
      <c r="WAM24" s="63"/>
      <c r="WAN24" s="63"/>
      <c r="WAO24" s="63"/>
      <c r="WAP24" s="63"/>
      <c r="WAQ24" s="63"/>
      <c r="WAR24" s="63"/>
      <c r="WAS24" s="63"/>
      <c r="WAT24" s="63"/>
      <c r="WAU24" s="63"/>
      <c r="WAV24" s="63"/>
      <c r="WAW24" s="63"/>
      <c r="WAX24" s="63"/>
      <c r="WAY24" s="63"/>
      <c r="WAZ24" s="63"/>
      <c r="WBA24" s="63"/>
      <c r="WBB24" s="63"/>
      <c r="WBC24" s="63"/>
      <c r="WBD24" s="63"/>
      <c r="WBE24" s="63"/>
      <c r="WBF24" s="63"/>
      <c r="WBG24" s="63"/>
      <c r="WBH24" s="63"/>
      <c r="WBI24" s="63"/>
      <c r="WBJ24" s="63"/>
      <c r="WBK24" s="63"/>
      <c r="WBL24" s="63"/>
      <c r="WBM24" s="63"/>
      <c r="WBN24" s="63"/>
      <c r="WBO24" s="63"/>
      <c r="WBP24" s="63"/>
      <c r="WBQ24" s="63"/>
      <c r="WBR24" s="63"/>
      <c r="WBS24" s="63"/>
      <c r="WBT24" s="63"/>
      <c r="WBU24" s="63"/>
      <c r="WBV24" s="63"/>
      <c r="WBW24" s="63"/>
      <c r="WBX24" s="63"/>
      <c r="WBY24" s="63"/>
      <c r="WBZ24" s="63"/>
      <c r="WCA24" s="63"/>
      <c r="WCB24" s="63"/>
      <c r="WCC24" s="63"/>
      <c r="WCD24" s="63"/>
      <c r="WCE24" s="63"/>
      <c r="WCF24" s="63"/>
      <c r="WCG24" s="63"/>
      <c r="WCH24" s="63"/>
      <c r="WCI24" s="63"/>
      <c r="WCJ24" s="63"/>
      <c r="WCK24" s="63"/>
      <c r="WCL24" s="63"/>
      <c r="WCM24" s="63"/>
      <c r="WCN24" s="63"/>
      <c r="WCO24" s="63"/>
      <c r="WCP24" s="63"/>
      <c r="WCQ24" s="63"/>
      <c r="WCR24" s="63"/>
      <c r="WCS24" s="63"/>
      <c r="WCT24" s="63"/>
      <c r="WCU24" s="63"/>
      <c r="WCV24" s="63"/>
      <c r="WCW24" s="63"/>
      <c r="WCX24" s="63"/>
      <c r="WCY24" s="63"/>
      <c r="WCZ24" s="63"/>
      <c r="WDA24" s="63"/>
      <c r="WDB24" s="63"/>
      <c r="WDC24" s="63"/>
      <c r="WDD24" s="63"/>
      <c r="WDE24" s="63"/>
      <c r="WDF24" s="63"/>
      <c r="WDG24" s="63"/>
      <c r="WDH24" s="63"/>
      <c r="WDI24" s="63"/>
      <c r="WDJ24" s="63"/>
      <c r="WDK24" s="63"/>
      <c r="WDL24" s="63"/>
      <c r="WDM24" s="63"/>
      <c r="WDN24" s="63"/>
      <c r="WDO24" s="63"/>
      <c r="WDP24" s="63"/>
      <c r="WDQ24" s="63"/>
      <c r="WDR24" s="63"/>
      <c r="WDS24" s="63"/>
      <c r="WDT24" s="63"/>
      <c r="WDU24" s="63"/>
      <c r="WDV24" s="63"/>
      <c r="WDW24" s="63"/>
      <c r="WDX24" s="63"/>
      <c r="WDY24" s="63"/>
      <c r="WDZ24" s="63"/>
      <c r="WEA24" s="63"/>
      <c r="WEB24" s="63"/>
      <c r="WEC24" s="63"/>
      <c r="WED24" s="63"/>
      <c r="WEE24" s="63"/>
      <c r="WEF24" s="63"/>
      <c r="WEG24" s="63"/>
      <c r="WEH24" s="63"/>
      <c r="WEI24" s="63"/>
      <c r="WEJ24" s="63"/>
      <c r="WEK24" s="63"/>
      <c r="WEL24" s="63"/>
      <c r="WEM24" s="63"/>
      <c r="WEN24" s="63"/>
      <c r="WEO24" s="63"/>
      <c r="WEP24" s="63"/>
      <c r="WEQ24" s="63"/>
      <c r="WER24" s="63"/>
      <c r="WES24" s="63"/>
      <c r="WET24" s="63"/>
      <c r="WEU24" s="63"/>
      <c r="WEV24" s="63"/>
      <c r="WEW24" s="63"/>
      <c r="WEX24" s="63"/>
      <c r="WEY24" s="63"/>
      <c r="WEZ24" s="63"/>
      <c r="WFA24" s="63"/>
      <c r="WFB24" s="63"/>
      <c r="WFC24" s="63"/>
      <c r="WFD24" s="63"/>
      <c r="WFE24" s="63"/>
      <c r="WFF24" s="63"/>
      <c r="WFG24" s="63"/>
      <c r="WFH24" s="63"/>
      <c r="WFI24" s="63"/>
      <c r="WFJ24" s="63"/>
      <c r="WFK24" s="63"/>
      <c r="WFL24" s="63"/>
      <c r="WFM24" s="63"/>
      <c r="WFN24" s="63"/>
      <c r="WFO24" s="63"/>
      <c r="WFP24" s="63"/>
      <c r="WFQ24" s="63"/>
      <c r="WFR24" s="63"/>
      <c r="WFS24" s="63"/>
      <c r="WFT24" s="63"/>
      <c r="WFU24" s="63"/>
      <c r="WFV24" s="63"/>
      <c r="WFW24" s="63"/>
      <c r="WFX24" s="63"/>
      <c r="WFY24" s="63"/>
      <c r="WFZ24" s="63"/>
      <c r="WGA24" s="63"/>
      <c r="WGB24" s="63"/>
      <c r="WGC24" s="63"/>
      <c r="WGD24" s="63"/>
      <c r="WGE24" s="63"/>
      <c r="WGF24" s="63"/>
      <c r="WGG24" s="63"/>
      <c r="WGH24" s="63"/>
      <c r="WGI24" s="63"/>
      <c r="WGJ24" s="63"/>
      <c r="WGK24" s="63"/>
      <c r="WGL24" s="63"/>
      <c r="WGM24" s="63"/>
      <c r="WGN24" s="63"/>
      <c r="WGO24" s="63"/>
      <c r="WGP24" s="63"/>
      <c r="WGQ24" s="63"/>
      <c r="WGR24" s="63"/>
      <c r="WGS24" s="63"/>
      <c r="WGT24" s="63"/>
      <c r="WGU24" s="63"/>
      <c r="WGV24" s="63"/>
      <c r="WGW24" s="63"/>
      <c r="WGX24" s="63"/>
      <c r="WGY24" s="63"/>
      <c r="WGZ24" s="63"/>
      <c r="WHA24" s="63"/>
      <c r="WHB24" s="63"/>
      <c r="WHC24" s="63"/>
      <c r="WHD24" s="63"/>
      <c r="WHE24" s="63"/>
      <c r="WHF24" s="63"/>
      <c r="WHG24" s="63"/>
      <c r="WHH24" s="63"/>
      <c r="WHI24" s="63"/>
      <c r="WHJ24" s="63"/>
      <c r="WHK24" s="63"/>
      <c r="WHL24" s="63"/>
      <c r="WHM24" s="63"/>
      <c r="WHN24" s="63"/>
      <c r="WHO24" s="63"/>
      <c r="WHP24" s="63"/>
      <c r="WHQ24" s="63"/>
      <c r="WHR24" s="63"/>
      <c r="WHS24" s="63"/>
      <c r="WHT24" s="63"/>
      <c r="WHU24" s="63"/>
      <c r="WHV24" s="63"/>
      <c r="WHW24" s="63"/>
      <c r="WHX24" s="63"/>
      <c r="WHY24" s="63"/>
      <c r="WHZ24" s="63"/>
      <c r="WIA24" s="63"/>
      <c r="WIB24" s="63"/>
      <c r="WIC24" s="63"/>
      <c r="WID24" s="63"/>
      <c r="WIE24" s="63"/>
      <c r="WIF24" s="63"/>
      <c r="WIG24" s="63"/>
      <c r="WIH24" s="63"/>
      <c r="WII24" s="63"/>
      <c r="WIJ24" s="63"/>
      <c r="WIK24" s="63"/>
      <c r="WIL24" s="63"/>
      <c r="WIM24" s="63"/>
      <c r="WIN24" s="63"/>
      <c r="WIO24" s="63"/>
      <c r="WIP24" s="63"/>
      <c r="WIQ24" s="63"/>
      <c r="WIR24" s="63"/>
      <c r="WIS24" s="63"/>
      <c r="WIT24" s="63"/>
      <c r="WIU24" s="63"/>
      <c r="WIV24" s="63"/>
      <c r="WIW24" s="63"/>
      <c r="WIX24" s="63"/>
      <c r="WIY24" s="63"/>
      <c r="WIZ24" s="63"/>
      <c r="WJA24" s="63"/>
      <c r="WJB24" s="63"/>
      <c r="WJC24" s="63"/>
      <c r="WJD24" s="63"/>
      <c r="WJE24" s="63"/>
      <c r="WJF24" s="63"/>
      <c r="WJG24" s="63"/>
      <c r="WJH24" s="63"/>
      <c r="WJI24" s="63"/>
      <c r="WJJ24" s="63"/>
      <c r="WJK24" s="63"/>
      <c r="WJL24" s="63"/>
      <c r="WJM24" s="63"/>
      <c r="WJN24" s="63"/>
      <c r="WJO24" s="63"/>
      <c r="WJP24" s="63"/>
      <c r="WJQ24" s="63"/>
      <c r="WJR24" s="63"/>
      <c r="WJS24" s="63"/>
      <c r="WJT24" s="63"/>
      <c r="WJU24" s="63"/>
      <c r="WJV24" s="63"/>
      <c r="WJW24" s="63"/>
      <c r="WJX24" s="63"/>
      <c r="WJY24" s="63"/>
      <c r="WJZ24" s="63"/>
      <c r="WKA24" s="63"/>
      <c r="WKB24" s="63"/>
      <c r="WKC24" s="63"/>
      <c r="WKD24" s="63"/>
      <c r="WKE24" s="63"/>
      <c r="WKF24" s="63"/>
      <c r="WKG24" s="63"/>
      <c r="WKH24" s="63"/>
      <c r="WKI24" s="63"/>
      <c r="WKJ24" s="63"/>
      <c r="WKK24" s="63"/>
      <c r="WKL24" s="63"/>
      <c r="WKM24" s="63"/>
      <c r="WKN24" s="63"/>
      <c r="WKO24" s="63"/>
      <c r="WKP24" s="63"/>
      <c r="WKQ24" s="63"/>
      <c r="WKR24" s="63"/>
      <c r="WKS24" s="63"/>
      <c r="WKT24" s="63"/>
      <c r="WKU24" s="63"/>
      <c r="WKV24" s="63"/>
      <c r="WKW24" s="63"/>
      <c r="WKX24" s="63"/>
      <c r="WKY24" s="63"/>
      <c r="WKZ24" s="63"/>
      <c r="WLA24" s="63"/>
      <c r="WLB24" s="63"/>
      <c r="WLC24" s="63"/>
      <c r="WLD24" s="63"/>
      <c r="WLE24" s="63"/>
      <c r="WLF24" s="63"/>
      <c r="WLG24" s="63"/>
      <c r="WLH24" s="63"/>
      <c r="WLI24" s="63"/>
      <c r="WLJ24" s="63"/>
      <c r="WLK24" s="63"/>
      <c r="WLL24" s="63"/>
      <c r="WLM24" s="63"/>
      <c r="WLN24" s="63"/>
      <c r="WLO24" s="63"/>
      <c r="WLP24" s="63"/>
      <c r="WLQ24" s="63"/>
      <c r="WLR24" s="63"/>
      <c r="WLS24" s="63"/>
      <c r="WLT24" s="63"/>
      <c r="WLU24" s="63"/>
      <c r="WLV24" s="63"/>
      <c r="WLW24" s="63"/>
      <c r="WLX24" s="63"/>
      <c r="WLY24" s="63"/>
      <c r="WLZ24" s="63"/>
      <c r="WMA24" s="63"/>
      <c r="WMB24" s="63"/>
      <c r="WMC24" s="63"/>
      <c r="WMD24" s="63"/>
      <c r="WME24" s="63"/>
      <c r="WMF24" s="63"/>
      <c r="WMG24" s="63"/>
      <c r="WMH24" s="63"/>
      <c r="WMI24" s="63"/>
      <c r="WMJ24" s="63"/>
      <c r="WMK24" s="63"/>
      <c r="WML24" s="63"/>
      <c r="WMM24" s="63"/>
      <c r="WMN24" s="63"/>
      <c r="WMO24" s="63"/>
      <c r="WMP24" s="63"/>
      <c r="WMQ24" s="63"/>
      <c r="WMR24" s="63"/>
      <c r="WMS24" s="63"/>
      <c r="WMT24" s="63"/>
      <c r="WMU24" s="63"/>
      <c r="WMV24" s="63"/>
      <c r="WMW24" s="63"/>
      <c r="WMX24" s="63"/>
      <c r="WMY24" s="63"/>
      <c r="WMZ24" s="63"/>
      <c r="WNA24" s="63"/>
      <c r="WNB24" s="63"/>
      <c r="WNC24" s="63"/>
      <c r="WND24" s="63"/>
      <c r="WNE24" s="63"/>
      <c r="WNF24" s="63"/>
      <c r="WNG24" s="63"/>
      <c r="WNH24" s="63"/>
      <c r="WNI24" s="63"/>
      <c r="WNJ24" s="63"/>
      <c r="WNK24" s="63"/>
      <c r="WNL24" s="63"/>
      <c r="WNM24" s="63"/>
      <c r="WNN24" s="63"/>
      <c r="WNO24" s="63"/>
      <c r="WNP24" s="63"/>
      <c r="WNQ24" s="63"/>
      <c r="WNR24" s="63"/>
      <c r="WNS24" s="63"/>
      <c r="WNT24" s="63"/>
      <c r="WNU24" s="63"/>
      <c r="WNV24" s="63"/>
      <c r="WNW24" s="63"/>
      <c r="WNX24" s="63"/>
      <c r="WNY24" s="63"/>
      <c r="WNZ24" s="63"/>
      <c r="WOA24" s="63"/>
      <c r="WOB24" s="63"/>
      <c r="WOC24" s="63"/>
      <c r="WOD24" s="63"/>
      <c r="WOE24" s="63"/>
      <c r="WOF24" s="63"/>
      <c r="WOG24" s="63"/>
      <c r="WOH24" s="63"/>
      <c r="WOI24" s="63"/>
      <c r="WOJ24" s="63"/>
      <c r="WOK24" s="63"/>
      <c r="WOL24" s="63"/>
      <c r="WOM24" s="63"/>
      <c r="WON24" s="63"/>
      <c r="WOO24" s="63"/>
      <c r="WOP24" s="63"/>
      <c r="WOQ24" s="63"/>
      <c r="WOR24" s="63"/>
      <c r="WOS24" s="63"/>
      <c r="WOT24" s="63"/>
      <c r="WOU24" s="63"/>
      <c r="WOV24" s="63"/>
      <c r="WOW24" s="63"/>
      <c r="WOX24" s="63"/>
      <c r="WOY24" s="63"/>
      <c r="WOZ24" s="63"/>
      <c r="WPA24" s="63"/>
      <c r="WPB24" s="63"/>
      <c r="WPC24" s="63"/>
      <c r="WPD24" s="63"/>
      <c r="WPE24" s="63"/>
      <c r="WPF24" s="63"/>
      <c r="WPG24" s="63"/>
      <c r="WPH24" s="63"/>
      <c r="WPI24" s="63"/>
      <c r="WPJ24" s="63"/>
      <c r="WPK24" s="63"/>
      <c r="WPL24" s="63"/>
      <c r="WPM24" s="63"/>
      <c r="WPN24" s="63"/>
      <c r="WPO24" s="63"/>
      <c r="WPP24" s="63"/>
      <c r="WPQ24" s="63"/>
      <c r="WPR24" s="63"/>
      <c r="WPS24" s="63"/>
      <c r="WPT24" s="63"/>
      <c r="WPU24" s="63"/>
      <c r="WPV24" s="63"/>
      <c r="WPW24" s="63"/>
      <c r="WPX24" s="63"/>
      <c r="WPY24" s="63"/>
      <c r="WPZ24" s="63"/>
      <c r="WQA24" s="63"/>
      <c r="WQB24" s="63"/>
      <c r="WQC24" s="63"/>
      <c r="WQD24" s="63"/>
      <c r="WQE24" s="63"/>
      <c r="WQF24" s="63"/>
      <c r="WQG24" s="63"/>
      <c r="WQH24" s="63"/>
      <c r="WQI24" s="63"/>
      <c r="WQJ24" s="63"/>
      <c r="WQK24" s="63"/>
      <c r="WQL24" s="63"/>
      <c r="WQM24" s="63"/>
      <c r="WQN24" s="63"/>
      <c r="WQO24" s="63"/>
      <c r="WQP24" s="63"/>
      <c r="WQQ24" s="63"/>
      <c r="WQR24" s="63"/>
      <c r="WQS24" s="63"/>
      <c r="WQT24" s="63"/>
      <c r="WQU24" s="63"/>
      <c r="WQV24" s="63"/>
      <c r="WQW24" s="63"/>
      <c r="WQX24" s="63"/>
      <c r="WQY24" s="63"/>
      <c r="WQZ24" s="63"/>
      <c r="WRA24" s="63"/>
      <c r="WRB24" s="63"/>
      <c r="WRC24" s="63"/>
      <c r="WRD24" s="63"/>
      <c r="WRE24" s="63"/>
      <c r="WRF24" s="63"/>
      <c r="WRG24" s="63"/>
      <c r="WRH24" s="63"/>
      <c r="WRI24" s="63"/>
      <c r="WRJ24" s="63"/>
      <c r="WRK24" s="63"/>
      <c r="WRL24" s="63"/>
      <c r="WRM24" s="63"/>
      <c r="WRN24" s="63"/>
      <c r="WRO24" s="63"/>
      <c r="WRP24" s="63"/>
      <c r="WRQ24" s="63"/>
      <c r="WRR24" s="63"/>
      <c r="WRS24" s="63"/>
      <c r="WRT24" s="63"/>
      <c r="WRU24" s="63"/>
      <c r="WRV24" s="63"/>
      <c r="WRW24" s="63"/>
      <c r="WRX24" s="63"/>
      <c r="WRY24" s="63"/>
      <c r="WRZ24" s="63"/>
      <c r="WSA24" s="63"/>
      <c r="WSB24" s="63"/>
      <c r="WSC24" s="63"/>
      <c r="WSD24" s="63"/>
      <c r="WSE24" s="63"/>
      <c r="WSF24" s="63"/>
      <c r="WSG24" s="63"/>
      <c r="WSH24" s="63"/>
      <c r="WSI24" s="63"/>
      <c r="WSJ24" s="63"/>
      <c r="WSK24" s="63"/>
      <c r="WSL24" s="63"/>
      <c r="WSM24" s="63"/>
      <c r="WSN24" s="63"/>
      <c r="WSO24" s="63"/>
      <c r="WSP24" s="63"/>
      <c r="WSQ24" s="63"/>
      <c r="WSR24" s="63"/>
      <c r="WSS24" s="63"/>
      <c r="WST24" s="63"/>
      <c r="WSU24" s="63"/>
      <c r="WSV24" s="63"/>
      <c r="WSW24" s="63"/>
      <c r="WSX24" s="63"/>
      <c r="WSY24" s="63"/>
      <c r="WSZ24" s="63"/>
      <c r="WTA24" s="63"/>
      <c r="WTB24" s="63"/>
      <c r="WTC24" s="63"/>
      <c r="WTD24" s="63"/>
      <c r="WTE24" s="63"/>
      <c r="WTF24" s="63"/>
      <c r="WTG24" s="63"/>
      <c r="WTH24" s="63"/>
      <c r="WTI24" s="63"/>
      <c r="WTJ24" s="63"/>
      <c r="WTK24" s="63"/>
      <c r="WTL24" s="63"/>
      <c r="WTM24" s="63"/>
      <c r="WTN24" s="63"/>
      <c r="WTO24" s="63"/>
      <c r="WTP24" s="63"/>
      <c r="WTQ24" s="63"/>
      <c r="WTR24" s="63"/>
      <c r="WTS24" s="63"/>
      <c r="WTT24" s="63"/>
      <c r="WTU24" s="63"/>
      <c r="WTV24" s="63"/>
      <c r="WTW24" s="63"/>
      <c r="WTX24" s="63"/>
      <c r="WTY24" s="63"/>
      <c r="WTZ24" s="63"/>
      <c r="WUA24" s="63"/>
      <c r="WUB24" s="63"/>
      <c r="WUC24" s="63"/>
      <c r="WUD24" s="63"/>
      <c r="WUE24" s="63"/>
      <c r="WUF24" s="63"/>
      <c r="WUG24" s="63"/>
      <c r="WUH24" s="63"/>
      <c r="WUI24" s="63"/>
      <c r="WUJ24" s="63"/>
      <c r="WUK24" s="63"/>
      <c r="WUL24" s="63"/>
      <c r="WUM24" s="63"/>
      <c r="WUN24" s="63"/>
      <c r="WUO24" s="63"/>
      <c r="WUP24" s="63"/>
      <c r="WUQ24" s="63"/>
      <c r="WUR24" s="63"/>
      <c r="WUS24" s="63"/>
      <c r="WUT24" s="63"/>
      <c r="WUU24" s="63"/>
      <c r="WUV24" s="63"/>
      <c r="WUW24" s="63"/>
      <c r="WUX24" s="63"/>
      <c r="WUY24" s="63"/>
      <c r="WUZ24" s="63"/>
      <c r="WVA24" s="63"/>
      <c r="WVB24" s="63"/>
      <c r="WVC24" s="63"/>
      <c r="WVD24" s="63"/>
      <c r="WVE24" s="63"/>
      <c r="WVF24" s="63"/>
      <c r="WVG24" s="63"/>
      <c r="WVH24" s="63"/>
      <c r="WVI24" s="63"/>
      <c r="WVJ24" s="63"/>
      <c r="WVK24" s="63"/>
      <c r="WVL24" s="63"/>
      <c r="WVM24" s="63"/>
      <c r="WVN24" s="63"/>
      <c r="WVO24" s="63"/>
      <c r="WVP24" s="63"/>
      <c r="WVQ24" s="63"/>
      <c r="WVR24" s="63"/>
      <c r="WVS24" s="63"/>
      <c r="WVT24" s="63"/>
      <c r="WVU24" s="63"/>
      <c r="WVV24" s="63"/>
      <c r="WVW24" s="63"/>
      <c r="WVX24" s="63"/>
      <c r="WVY24" s="63"/>
      <c r="WVZ24" s="63"/>
      <c r="WWA24" s="63"/>
      <c r="WWB24" s="63"/>
      <c r="WWC24" s="63"/>
      <c r="WWD24" s="63"/>
      <c r="WWE24" s="63"/>
      <c r="WWF24" s="63"/>
      <c r="WWG24" s="63"/>
      <c r="WWH24" s="63"/>
      <c r="WWI24" s="63"/>
      <c r="WWJ24" s="63"/>
      <c r="WWK24" s="63"/>
      <c r="WWL24" s="63"/>
      <c r="WWM24" s="63"/>
      <c r="WWN24" s="63"/>
      <c r="WWO24" s="63"/>
      <c r="WWP24" s="63"/>
      <c r="WWQ24" s="63"/>
      <c r="WWR24" s="63"/>
      <c r="WWS24" s="63"/>
      <c r="WWT24" s="63"/>
      <c r="WWU24" s="63"/>
      <c r="WWV24" s="63"/>
      <c r="WWW24" s="63"/>
      <c r="WWX24" s="63"/>
      <c r="WWY24" s="63"/>
      <c r="WWZ24" s="63"/>
      <c r="WXA24" s="63"/>
      <c r="WXB24" s="63"/>
      <c r="WXC24" s="63"/>
      <c r="WXD24" s="63"/>
      <c r="WXE24" s="63"/>
      <c r="WXF24" s="63"/>
      <c r="WXG24" s="63"/>
      <c r="WXH24" s="63"/>
      <c r="WXI24" s="63"/>
      <c r="WXJ24" s="63"/>
      <c r="WXK24" s="63"/>
      <c r="WXL24" s="63"/>
      <c r="WXM24" s="63"/>
      <c r="WXN24" s="63"/>
      <c r="WXO24" s="63"/>
      <c r="WXP24" s="63"/>
      <c r="WXQ24" s="63"/>
      <c r="WXR24" s="63"/>
      <c r="WXS24" s="63"/>
      <c r="WXT24" s="63"/>
      <c r="WXU24" s="63"/>
      <c r="WXV24" s="63"/>
      <c r="WXW24" s="63"/>
      <c r="WXX24" s="63"/>
      <c r="WXY24" s="63"/>
      <c r="WXZ24" s="63"/>
      <c r="WYA24" s="63"/>
      <c r="WYB24" s="63"/>
      <c r="WYC24" s="63"/>
      <c r="WYD24" s="63"/>
      <c r="WYE24" s="63"/>
      <c r="WYF24" s="63"/>
      <c r="WYG24" s="63"/>
      <c r="WYH24" s="63"/>
      <c r="WYI24" s="63"/>
      <c r="WYJ24" s="63"/>
      <c r="WYK24" s="63"/>
      <c r="WYL24" s="63"/>
      <c r="WYM24" s="63"/>
      <c r="WYN24" s="63"/>
      <c r="WYO24" s="63"/>
      <c r="WYP24" s="63"/>
      <c r="WYQ24" s="63"/>
      <c r="WYR24" s="63"/>
      <c r="WYS24" s="63"/>
      <c r="WYT24" s="63"/>
      <c r="WYU24" s="63"/>
      <c r="WYV24" s="63"/>
      <c r="WYW24" s="63"/>
      <c r="WYX24" s="63"/>
      <c r="WYY24" s="63"/>
      <c r="WYZ24" s="63"/>
      <c r="WZA24" s="63"/>
      <c r="WZB24" s="63"/>
      <c r="WZC24" s="63"/>
      <c r="WZD24" s="63"/>
      <c r="WZE24" s="63"/>
      <c r="WZF24" s="63"/>
      <c r="WZG24" s="63"/>
      <c r="WZH24" s="63"/>
      <c r="WZI24" s="63"/>
      <c r="WZJ24" s="63"/>
      <c r="WZK24" s="63"/>
      <c r="WZL24" s="63"/>
      <c r="WZM24" s="63"/>
      <c r="WZN24" s="63"/>
      <c r="WZO24" s="63"/>
      <c r="WZP24" s="63"/>
      <c r="WZQ24" s="63"/>
      <c r="WZR24" s="63"/>
      <c r="WZS24" s="63"/>
      <c r="WZT24" s="63"/>
      <c r="WZU24" s="63"/>
      <c r="WZV24" s="63"/>
      <c r="WZW24" s="63"/>
      <c r="WZX24" s="63"/>
      <c r="WZY24" s="63"/>
      <c r="WZZ24" s="63"/>
      <c r="XAA24" s="63"/>
      <c r="XAB24" s="63"/>
      <c r="XAC24" s="63"/>
      <c r="XAD24" s="63"/>
      <c r="XAE24" s="63"/>
      <c r="XAF24" s="63"/>
      <c r="XAG24" s="63"/>
      <c r="XAH24" s="63"/>
      <c r="XAI24" s="63"/>
      <c r="XAJ24" s="63"/>
      <c r="XAK24" s="63"/>
      <c r="XAL24" s="63"/>
      <c r="XAM24" s="63"/>
      <c r="XAN24" s="63"/>
      <c r="XAO24" s="63"/>
      <c r="XAP24" s="63"/>
      <c r="XAQ24" s="63"/>
      <c r="XAR24" s="63"/>
      <c r="XAS24" s="63"/>
      <c r="XAT24" s="63"/>
      <c r="XAU24" s="63"/>
      <c r="XAV24" s="63"/>
      <c r="XAW24" s="63"/>
      <c r="XAX24" s="63"/>
      <c r="XAY24" s="63"/>
      <c r="XAZ24" s="63"/>
      <c r="XBA24" s="63"/>
      <c r="XBB24" s="63"/>
      <c r="XBC24" s="63"/>
      <c r="XBD24" s="63"/>
      <c r="XBE24" s="63"/>
      <c r="XBF24" s="63"/>
      <c r="XBG24" s="63"/>
      <c r="XBH24" s="63"/>
      <c r="XBI24" s="63"/>
      <c r="XBJ24" s="63"/>
      <c r="XBK24" s="63"/>
      <c r="XBL24" s="63"/>
      <c r="XBM24" s="63"/>
      <c r="XBN24" s="63"/>
      <c r="XBO24" s="63"/>
      <c r="XBP24" s="63"/>
      <c r="XBQ24" s="63"/>
      <c r="XBR24" s="63"/>
      <c r="XBS24" s="63"/>
      <c r="XBT24" s="63"/>
      <c r="XBU24" s="63"/>
      <c r="XBV24" s="63"/>
      <c r="XBW24" s="63"/>
      <c r="XBX24" s="63"/>
      <c r="XBY24" s="63"/>
      <c r="XBZ24" s="63"/>
      <c r="XCA24" s="63"/>
      <c r="XCB24" s="63"/>
      <c r="XCC24" s="63"/>
      <c r="XCD24" s="63"/>
      <c r="XCE24" s="63"/>
      <c r="XCF24" s="63"/>
      <c r="XCG24" s="63"/>
      <c r="XCH24" s="63"/>
      <c r="XCI24" s="63"/>
      <c r="XCJ24" s="63"/>
      <c r="XCK24" s="63"/>
      <c r="XCL24" s="63"/>
      <c r="XCM24" s="63"/>
      <c r="XCN24" s="63"/>
      <c r="XCO24" s="63"/>
      <c r="XCP24" s="63"/>
      <c r="XCQ24" s="63"/>
      <c r="XCR24" s="63"/>
      <c r="XCS24" s="63"/>
      <c r="XCT24" s="63"/>
      <c r="XCU24" s="63"/>
      <c r="XCV24" s="63"/>
      <c r="XCW24" s="63"/>
      <c r="XCX24" s="63"/>
      <c r="XCY24" s="63"/>
      <c r="XCZ24" s="63"/>
      <c r="XDA24" s="63"/>
      <c r="XDB24" s="63"/>
      <c r="XDC24" s="63"/>
      <c r="XDD24" s="63"/>
      <c r="XDE24" s="63"/>
      <c r="XDF24" s="63"/>
      <c r="XDG24" s="63"/>
      <c r="XDH24" s="63"/>
      <c r="XDI24" s="63"/>
      <c r="XDJ24" s="63"/>
      <c r="XDK24" s="63"/>
      <c r="XDL24" s="63"/>
      <c r="XDM24" s="63"/>
      <c r="XDN24" s="63"/>
      <c r="XDO24" s="63"/>
      <c r="XDP24" s="63"/>
      <c r="XDQ24" s="63"/>
      <c r="XDR24" s="63"/>
      <c r="XDS24" s="63"/>
      <c r="XDT24" s="63"/>
      <c r="XDU24" s="63"/>
      <c r="XDV24" s="63"/>
      <c r="XDW24" s="63"/>
      <c r="XDX24" s="63"/>
      <c r="XDY24" s="63"/>
      <c r="XDZ24" s="63"/>
      <c r="XEA24" s="63"/>
      <c r="XEB24" s="63"/>
      <c r="XEC24" s="63"/>
      <c r="XED24" s="63"/>
      <c r="XEE24" s="63"/>
      <c r="XEF24" s="63"/>
      <c r="XEG24" s="63"/>
      <c r="XEH24" s="63"/>
      <c r="XEI24" s="63"/>
      <c r="XEJ24" s="63"/>
      <c r="XEK24" s="63"/>
      <c r="XEL24" s="63"/>
      <c r="XEM24" s="63"/>
      <c r="XEN24" s="63"/>
      <c r="XEO24" s="63"/>
      <c r="XEP24" s="63"/>
      <c r="XEQ24" s="63"/>
      <c r="XER24" s="63"/>
      <c r="XES24" s="63"/>
      <c r="XET24" s="63"/>
      <c r="XEU24" s="63"/>
      <c r="XEV24" s="63"/>
      <c r="XEW24" s="63"/>
      <c r="XEX24" s="63"/>
      <c r="XEY24" s="63"/>
      <c r="XEZ24" s="63"/>
      <c r="XFA24" s="63"/>
      <c r="XFB24" s="63"/>
      <c r="XFC24" s="63"/>
      <c r="XFD24" s="63"/>
    </row>
    <row r="25" spans="1:16384" x14ac:dyDescent="0.2">
      <c r="A25" s="45"/>
      <c r="B25" s="45"/>
      <c r="C25" s="45"/>
      <c r="D25" s="45"/>
      <c r="E25" s="45"/>
      <c r="F25" s="45"/>
      <c r="G25" s="45"/>
    </row>
    <row r="26" spans="1:16384" x14ac:dyDescent="0.2">
      <c r="A26" s="45"/>
      <c r="B26" s="45"/>
      <c r="C26" s="45"/>
      <c r="D26" s="45"/>
      <c r="E26" s="45"/>
      <c r="F26" s="45"/>
      <c r="G26" s="45"/>
    </row>
    <row r="27" spans="1:16384" x14ac:dyDescent="0.2">
      <c r="A27" s="44"/>
      <c r="B27" s="44"/>
      <c r="C27" s="44"/>
      <c r="D27" s="44"/>
      <c r="E27" s="44"/>
      <c r="F27" s="44"/>
      <c r="G27" s="44"/>
      <c r="H27" s="44"/>
    </row>
    <row r="28" spans="1:16384" x14ac:dyDescent="0.2">
      <c r="A28" s="44"/>
      <c r="B28" s="44"/>
      <c r="C28" s="44"/>
      <c r="D28" s="44"/>
      <c r="E28" s="44"/>
      <c r="F28" s="44"/>
      <c r="G28" s="44"/>
      <c r="H28" s="44"/>
    </row>
    <row r="29" spans="1:16384" x14ac:dyDescent="0.2">
      <c r="A29" s="44"/>
      <c r="B29" s="44"/>
      <c r="C29" s="44"/>
      <c r="D29" s="44"/>
      <c r="E29" s="44"/>
      <c r="F29" s="44"/>
      <c r="G29" s="44"/>
      <c r="H29" s="44"/>
    </row>
    <row r="30" spans="1:16384" x14ac:dyDescent="0.2">
      <c r="A30" s="44"/>
      <c r="B30" s="44"/>
      <c r="C30" s="44"/>
      <c r="D30" s="44"/>
      <c r="E30" s="44"/>
      <c r="F30" s="44"/>
      <c r="G30" s="44"/>
      <c r="H30" s="44"/>
    </row>
    <row r="31" spans="1:16384" x14ac:dyDescent="0.2">
      <c r="A31" s="44"/>
      <c r="B31" s="44"/>
      <c r="C31" s="44"/>
      <c r="D31" s="44"/>
      <c r="E31" s="44"/>
      <c r="F31" s="44"/>
      <c r="G31" s="44"/>
      <c r="H31" s="44"/>
    </row>
    <row r="32" spans="1:16384" x14ac:dyDescent="0.2">
      <c r="A32" s="44"/>
      <c r="B32" s="44"/>
      <c r="C32" s="44"/>
      <c r="D32" s="44"/>
      <c r="E32" s="44"/>
      <c r="F32" s="44"/>
      <c r="G32" s="44"/>
      <c r="H32" s="44"/>
    </row>
    <row r="33" spans="1:8" x14ac:dyDescent="0.2">
      <c r="A33" s="44"/>
      <c r="B33" s="44"/>
      <c r="C33" s="44"/>
      <c r="D33" s="44"/>
      <c r="E33" s="44"/>
      <c r="F33" s="44"/>
      <c r="G33" s="44"/>
      <c r="H33" s="44"/>
    </row>
    <row r="34" spans="1:8" x14ac:dyDescent="0.2">
      <c r="A34" s="44"/>
      <c r="B34" s="44"/>
      <c r="C34" s="44"/>
      <c r="D34" s="44"/>
      <c r="E34" s="44"/>
      <c r="F34" s="44"/>
      <c r="G34" s="44"/>
      <c r="H34" s="44"/>
    </row>
    <row r="35" spans="1:8" x14ac:dyDescent="0.2">
      <c r="A35" s="44"/>
      <c r="B35" s="44"/>
      <c r="C35" s="44"/>
      <c r="D35" s="44"/>
      <c r="E35" s="44"/>
      <c r="F35" s="44"/>
      <c r="G35" s="44"/>
      <c r="H35" s="44"/>
    </row>
    <row r="36" spans="1:8" x14ac:dyDescent="0.2">
      <c r="A36" s="44"/>
      <c r="B36" s="44"/>
      <c r="C36" s="44"/>
      <c r="D36" s="44"/>
      <c r="E36" s="44"/>
      <c r="F36" s="44"/>
      <c r="G36" s="44"/>
      <c r="H36" s="44"/>
    </row>
    <row r="37" spans="1:8" x14ac:dyDescent="0.2">
      <c r="A37" s="44"/>
      <c r="B37" s="44"/>
      <c r="C37" s="44"/>
      <c r="D37" s="44"/>
      <c r="E37" s="44"/>
      <c r="F37" s="44"/>
      <c r="G37" s="44"/>
      <c r="H37" s="44"/>
    </row>
    <row r="38" spans="1:8" x14ac:dyDescent="0.2">
      <c r="A38" s="44"/>
      <c r="B38" s="44"/>
      <c r="C38" s="44"/>
      <c r="D38" s="44"/>
      <c r="E38" s="44"/>
      <c r="F38" s="44"/>
      <c r="G38" s="44"/>
      <c r="H38" s="44"/>
    </row>
    <row r="39" spans="1:8" x14ac:dyDescent="0.2">
      <c r="A39" s="44"/>
      <c r="B39" s="44"/>
      <c r="C39" s="44"/>
      <c r="D39" s="44"/>
      <c r="E39" s="44"/>
      <c r="F39" s="44"/>
      <c r="G39" s="44"/>
      <c r="H39" s="44"/>
    </row>
    <row r="40" spans="1:8" x14ac:dyDescent="0.2">
      <c r="A40" s="44"/>
      <c r="B40" s="44"/>
      <c r="C40" s="44"/>
      <c r="D40" s="44"/>
      <c r="E40" s="44"/>
      <c r="F40" s="44"/>
      <c r="G40" s="44"/>
      <c r="H40" s="44"/>
    </row>
    <row r="41" spans="1:8" x14ac:dyDescent="0.2">
      <c r="A41" s="44"/>
      <c r="B41" s="44"/>
      <c r="C41" s="44"/>
      <c r="D41" s="44"/>
      <c r="E41" s="44"/>
      <c r="F41" s="44"/>
      <c r="G41" s="44"/>
      <c r="H41" s="44"/>
    </row>
    <row r="42" spans="1:8" x14ac:dyDescent="0.2">
      <c r="A42" s="44"/>
      <c r="B42" s="44"/>
      <c r="C42" s="44"/>
      <c r="D42" s="44"/>
      <c r="E42" s="44"/>
      <c r="F42" s="44"/>
      <c r="G42" s="44"/>
      <c r="H42" s="44"/>
    </row>
    <row r="43" spans="1:8" x14ac:dyDescent="0.2">
      <c r="A43" s="44"/>
      <c r="B43" s="44"/>
      <c r="C43" s="44"/>
      <c r="D43" s="44"/>
      <c r="E43" s="44"/>
      <c r="F43" s="44"/>
      <c r="G43" s="44"/>
      <c r="H43" s="44"/>
    </row>
    <row r="44" spans="1:8" x14ac:dyDescent="0.2">
      <c r="A44" s="44"/>
      <c r="B44" s="44"/>
      <c r="C44" s="44"/>
      <c r="D44" s="44"/>
      <c r="E44" s="44"/>
      <c r="F44" s="44"/>
      <c r="G44" s="44"/>
    </row>
    <row r="45" spans="1:8" x14ac:dyDescent="0.2">
      <c r="A45" s="44"/>
      <c r="B45" s="44"/>
      <c r="C45" s="44"/>
      <c r="D45" s="44"/>
      <c r="E45" s="44"/>
      <c r="F45" s="44"/>
      <c r="G45" s="44"/>
    </row>
    <row r="46" spans="1:8" x14ac:dyDescent="0.2">
      <c r="A46" s="44"/>
      <c r="B46" s="44"/>
      <c r="C46" s="44"/>
      <c r="D46" s="44"/>
      <c r="E46" s="44"/>
      <c r="F46" s="44"/>
      <c r="G46" s="44"/>
    </row>
    <row r="47" spans="1:8" x14ac:dyDescent="0.2">
      <c r="A47" s="44"/>
      <c r="B47" s="44"/>
      <c r="C47" s="44"/>
      <c r="D47" s="44"/>
      <c r="E47" s="44"/>
      <c r="F47" s="44"/>
      <c r="G47" s="44"/>
    </row>
    <row r="48" spans="1:8" x14ac:dyDescent="0.2">
      <c r="A48" s="44"/>
      <c r="B48" s="44"/>
      <c r="C48" s="44"/>
      <c r="D48" s="44"/>
      <c r="E48" s="44"/>
      <c r="F48" s="44"/>
      <c r="G48" s="44"/>
    </row>
    <row r="49" spans="1:7" x14ac:dyDescent="0.2">
      <c r="A49" s="44"/>
      <c r="B49" s="44"/>
      <c r="C49" s="44"/>
      <c r="D49" s="44"/>
      <c r="E49" s="44"/>
      <c r="F49" s="44"/>
      <c r="G49" s="44"/>
    </row>
    <row r="50" spans="1:7" x14ac:dyDescent="0.2">
      <c r="A50" s="44"/>
      <c r="B50" s="44"/>
      <c r="C50" s="44"/>
      <c r="D50" s="44"/>
      <c r="E50" s="44"/>
      <c r="F50" s="44"/>
      <c r="G50" s="44"/>
    </row>
    <row r="51" spans="1:7" x14ac:dyDescent="0.2">
      <c r="A51" s="44"/>
      <c r="B51" s="44"/>
      <c r="C51" s="44"/>
      <c r="D51" s="44"/>
      <c r="E51" s="44"/>
      <c r="F51" s="44"/>
      <c r="G51" s="44"/>
    </row>
  </sheetData>
  <mergeCells count="15194">
    <mergeCell ref="XEZ22:XEZ24"/>
    <mergeCell ref="XFA22:XFA24"/>
    <mergeCell ref="XFB22:XFB24"/>
    <mergeCell ref="XFC22:XFC24"/>
    <mergeCell ref="XFD22:XFD24"/>
    <mergeCell ref="XET22:XET24"/>
    <mergeCell ref="XEU22:XEU24"/>
    <mergeCell ref="XEV22:XEV24"/>
    <mergeCell ref="XEW22:XEW24"/>
    <mergeCell ref="XEX22:XEX24"/>
    <mergeCell ref="XEY22:XEY24"/>
    <mergeCell ref="XEN22:XEN24"/>
    <mergeCell ref="XEO22:XEO24"/>
    <mergeCell ref="XEP22:XEP24"/>
    <mergeCell ref="XEQ22:XEQ24"/>
    <mergeCell ref="XER22:XER24"/>
    <mergeCell ref="XES22:XES24"/>
    <mergeCell ref="XEH22:XEH24"/>
    <mergeCell ref="XEI22:XEI24"/>
    <mergeCell ref="XEJ22:XEJ24"/>
    <mergeCell ref="XEK22:XEK24"/>
    <mergeCell ref="XEL22:XEL24"/>
    <mergeCell ref="XEM22:XEM24"/>
    <mergeCell ref="XEB22:XEB24"/>
    <mergeCell ref="XEC22:XEC24"/>
    <mergeCell ref="XED22:XED24"/>
    <mergeCell ref="XEE22:XEE24"/>
    <mergeCell ref="XEF22:XEF24"/>
    <mergeCell ref="XEG22:XEG24"/>
    <mergeCell ref="XDV22:XDV24"/>
    <mergeCell ref="XDW22:XDW24"/>
    <mergeCell ref="XDX22:XDX24"/>
    <mergeCell ref="XDY22:XDY24"/>
    <mergeCell ref="XDZ22:XDZ24"/>
    <mergeCell ref="XEA22:XEA24"/>
    <mergeCell ref="XDP22:XDP24"/>
    <mergeCell ref="XDQ22:XDQ24"/>
    <mergeCell ref="XDR22:XDR24"/>
    <mergeCell ref="XDS22:XDS24"/>
    <mergeCell ref="XDT22:XDT24"/>
    <mergeCell ref="XDU22:XDU24"/>
    <mergeCell ref="XDJ22:XDJ24"/>
    <mergeCell ref="XDK22:XDK24"/>
    <mergeCell ref="XDL22:XDL24"/>
    <mergeCell ref="XDM22:XDM24"/>
    <mergeCell ref="XDN22:XDN24"/>
    <mergeCell ref="XDO22:XDO24"/>
    <mergeCell ref="XDD22:XDD24"/>
    <mergeCell ref="XDE22:XDE24"/>
    <mergeCell ref="XDF22:XDF24"/>
    <mergeCell ref="XDG22:XDG24"/>
    <mergeCell ref="XDH22:XDH24"/>
    <mergeCell ref="XDI22:XDI24"/>
    <mergeCell ref="XCX22:XCX24"/>
    <mergeCell ref="XCY22:XCY24"/>
    <mergeCell ref="XCZ22:XCZ24"/>
    <mergeCell ref="XDA22:XDA24"/>
    <mergeCell ref="XDB22:XDB24"/>
    <mergeCell ref="XDC22:XDC24"/>
    <mergeCell ref="XCR22:XCR24"/>
    <mergeCell ref="XCS22:XCS24"/>
    <mergeCell ref="XCT22:XCT24"/>
    <mergeCell ref="XCU22:XCU24"/>
    <mergeCell ref="XCV22:XCV24"/>
    <mergeCell ref="XCW22:XCW24"/>
    <mergeCell ref="XCL22:XCL24"/>
    <mergeCell ref="XCM22:XCM24"/>
    <mergeCell ref="XCN22:XCN24"/>
    <mergeCell ref="XCO22:XCO24"/>
    <mergeCell ref="XCP22:XCP24"/>
    <mergeCell ref="XCQ22:XCQ24"/>
    <mergeCell ref="XCF22:XCF24"/>
    <mergeCell ref="XCG22:XCG24"/>
    <mergeCell ref="XCH22:XCH24"/>
    <mergeCell ref="XCI22:XCI24"/>
    <mergeCell ref="XCJ22:XCJ24"/>
    <mergeCell ref="XCK22:XCK24"/>
    <mergeCell ref="XBZ22:XBZ24"/>
    <mergeCell ref="XCA22:XCA24"/>
    <mergeCell ref="XCB22:XCB24"/>
    <mergeCell ref="XCC22:XCC24"/>
    <mergeCell ref="XCD22:XCD24"/>
    <mergeCell ref="XCE22:XCE24"/>
    <mergeCell ref="XBT22:XBT24"/>
    <mergeCell ref="XBU22:XBU24"/>
    <mergeCell ref="XBV22:XBV24"/>
    <mergeCell ref="XBW22:XBW24"/>
    <mergeCell ref="XBX22:XBX24"/>
    <mergeCell ref="XBY22:XBY24"/>
    <mergeCell ref="XBN22:XBN24"/>
    <mergeCell ref="XBO22:XBO24"/>
    <mergeCell ref="XBP22:XBP24"/>
    <mergeCell ref="XBQ22:XBQ24"/>
    <mergeCell ref="XBR22:XBR24"/>
    <mergeCell ref="XBS22:XBS24"/>
    <mergeCell ref="XBH22:XBH24"/>
    <mergeCell ref="XBI22:XBI24"/>
    <mergeCell ref="XBJ22:XBJ24"/>
    <mergeCell ref="XBK22:XBK24"/>
    <mergeCell ref="XBL22:XBL24"/>
    <mergeCell ref="XBM22:XBM24"/>
    <mergeCell ref="XBB22:XBB24"/>
    <mergeCell ref="XBC22:XBC24"/>
    <mergeCell ref="XBD22:XBD24"/>
    <mergeCell ref="XBE22:XBE24"/>
    <mergeCell ref="XBF22:XBF24"/>
    <mergeCell ref="XBG22:XBG24"/>
    <mergeCell ref="XAV22:XAV24"/>
    <mergeCell ref="XAW22:XAW24"/>
    <mergeCell ref="XAX22:XAX24"/>
    <mergeCell ref="XAY22:XAY24"/>
    <mergeCell ref="XAZ22:XAZ24"/>
    <mergeCell ref="XBA22:XBA24"/>
    <mergeCell ref="XAP22:XAP24"/>
    <mergeCell ref="XAQ22:XAQ24"/>
    <mergeCell ref="XAR22:XAR24"/>
    <mergeCell ref="XAS22:XAS24"/>
    <mergeCell ref="XAT22:XAT24"/>
    <mergeCell ref="XAU22:XAU24"/>
    <mergeCell ref="XAJ22:XAJ24"/>
    <mergeCell ref="XAK22:XAK24"/>
    <mergeCell ref="XAL22:XAL24"/>
    <mergeCell ref="XAM22:XAM24"/>
    <mergeCell ref="XAN22:XAN24"/>
    <mergeCell ref="XAO22:XAO24"/>
    <mergeCell ref="XAD22:XAD24"/>
    <mergeCell ref="XAE22:XAE24"/>
    <mergeCell ref="XAF22:XAF24"/>
    <mergeCell ref="XAG22:XAG24"/>
    <mergeCell ref="XAH22:XAH24"/>
    <mergeCell ref="XAI22:XAI24"/>
    <mergeCell ref="WZX22:WZX24"/>
    <mergeCell ref="WZY22:WZY24"/>
    <mergeCell ref="WZZ22:WZZ24"/>
    <mergeCell ref="XAA22:XAA24"/>
    <mergeCell ref="XAB22:XAB24"/>
    <mergeCell ref="XAC22:XAC24"/>
    <mergeCell ref="WZR22:WZR24"/>
    <mergeCell ref="WZS22:WZS24"/>
    <mergeCell ref="WZT22:WZT24"/>
    <mergeCell ref="WZU22:WZU24"/>
    <mergeCell ref="WZV22:WZV24"/>
    <mergeCell ref="WZW22:WZW24"/>
    <mergeCell ref="WZL22:WZL24"/>
    <mergeCell ref="WZM22:WZM24"/>
    <mergeCell ref="WZN22:WZN24"/>
    <mergeCell ref="WZO22:WZO24"/>
    <mergeCell ref="WZP22:WZP24"/>
    <mergeCell ref="WZQ22:WZQ24"/>
    <mergeCell ref="WZF22:WZF24"/>
    <mergeCell ref="WZG22:WZG24"/>
    <mergeCell ref="WZH22:WZH24"/>
    <mergeCell ref="WZI22:WZI24"/>
    <mergeCell ref="WZJ22:WZJ24"/>
    <mergeCell ref="WZK22:WZK24"/>
    <mergeCell ref="WYZ22:WYZ24"/>
    <mergeCell ref="WZA22:WZA24"/>
    <mergeCell ref="WZB22:WZB24"/>
    <mergeCell ref="WZC22:WZC24"/>
    <mergeCell ref="WZD22:WZD24"/>
    <mergeCell ref="WZE22:WZE24"/>
    <mergeCell ref="WYT22:WYT24"/>
    <mergeCell ref="WYU22:WYU24"/>
    <mergeCell ref="WYV22:WYV24"/>
    <mergeCell ref="WYW22:WYW24"/>
    <mergeCell ref="WYX22:WYX24"/>
    <mergeCell ref="WYY22:WYY24"/>
    <mergeCell ref="WYN22:WYN24"/>
    <mergeCell ref="WYO22:WYO24"/>
    <mergeCell ref="WYP22:WYP24"/>
    <mergeCell ref="WYQ22:WYQ24"/>
    <mergeCell ref="WYR22:WYR24"/>
    <mergeCell ref="WYS22:WYS24"/>
    <mergeCell ref="WYH22:WYH24"/>
    <mergeCell ref="WYI22:WYI24"/>
    <mergeCell ref="WYJ22:WYJ24"/>
    <mergeCell ref="WYK22:WYK24"/>
    <mergeCell ref="WYL22:WYL24"/>
    <mergeCell ref="WYM22:WYM24"/>
    <mergeCell ref="WYB22:WYB24"/>
    <mergeCell ref="WYC22:WYC24"/>
    <mergeCell ref="WYD22:WYD24"/>
    <mergeCell ref="WYE22:WYE24"/>
    <mergeCell ref="WYF22:WYF24"/>
    <mergeCell ref="WYG22:WYG24"/>
    <mergeCell ref="WXV22:WXV24"/>
    <mergeCell ref="WXW22:WXW24"/>
    <mergeCell ref="WXX22:WXX24"/>
    <mergeCell ref="WXY22:WXY24"/>
    <mergeCell ref="WXZ22:WXZ24"/>
    <mergeCell ref="WYA22:WYA24"/>
    <mergeCell ref="WXP22:WXP24"/>
    <mergeCell ref="WXQ22:WXQ24"/>
    <mergeCell ref="WXR22:WXR24"/>
    <mergeCell ref="WXS22:WXS24"/>
    <mergeCell ref="WXT22:WXT24"/>
    <mergeCell ref="WXU22:WXU24"/>
    <mergeCell ref="WXJ22:WXJ24"/>
    <mergeCell ref="WXK22:WXK24"/>
    <mergeCell ref="WXL22:WXL24"/>
    <mergeCell ref="WXM22:WXM24"/>
    <mergeCell ref="WXN22:WXN24"/>
    <mergeCell ref="WXO22:WXO24"/>
    <mergeCell ref="WXD22:WXD24"/>
    <mergeCell ref="WXE22:WXE24"/>
    <mergeCell ref="WXF22:WXF24"/>
    <mergeCell ref="WXG22:WXG24"/>
    <mergeCell ref="WXH22:WXH24"/>
    <mergeCell ref="WXI22:WXI24"/>
    <mergeCell ref="WWX22:WWX24"/>
    <mergeCell ref="WWY22:WWY24"/>
    <mergeCell ref="WWZ22:WWZ24"/>
    <mergeCell ref="WXA22:WXA24"/>
    <mergeCell ref="WXB22:WXB24"/>
    <mergeCell ref="WXC22:WXC24"/>
    <mergeCell ref="WWR22:WWR24"/>
    <mergeCell ref="WWS22:WWS24"/>
    <mergeCell ref="WWT22:WWT24"/>
    <mergeCell ref="WWU22:WWU24"/>
    <mergeCell ref="WWV22:WWV24"/>
    <mergeCell ref="WWW22:WWW24"/>
    <mergeCell ref="WWL22:WWL24"/>
    <mergeCell ref="WWM22:WWM24"/>
    <mergeCell ref="WWN22:WWN24"/>
    <mergeCell ref="WWO22:WWO24"/>
    <mergeCell ref="WWP22:WWP24"/>
    <mergeCell ref="WWQ22:WWQ24"/>
    <mergeCell ref="WWF22:WWF24"/>
    <mergeCell ref="WWG22:WWG24"/>
    <mergeCell ref="WWH22:WWH24"/>
    <mergeCell ref="WWI22:WWI24"/>
    <mergeCell ref="WWJ22:WWJ24"/>
    <mergeCell ref="WWK22:WWK24"/>
    <mergeCell ref="WVZ22:WVZ24"/>
    <mergeCell ref="WWA22:WWA24"/>
    <mergeCell ref="WWB22:WWB24"/>
    <mergeCell ref="WWC22:WWC24"/>
    <mergeCell ref="WWD22:WWD24"/>
    <mergeCell ref="WWE22:WWE24"/>
    <mergeCell ref="WVT22:WVT24"/>
    <mergeCell ref="WVU22:WVU24"/>
    <mergeCell ref="WVV22:WVV24"/>
    <mergeCell ref="WVW22:WVW24"/>
    <mergeCell ref="WVX22:WVX24"/>
    <mergeCell ref="WVY22:WVY24"/>
    <mergeCell ref="WVN22:WVN24"/>
    <mergeCell ref="WVO22:WVO24"/>
    <mergeCell ref="WVP22:WVP24"/>
    <mergeCell ref="WVQ22:WVQ24"/>
    <mergeCell ref="WVR22:WVR24"/>
    <mergeCell ref="WVS22:WVS24"/>
    <mergeCell ref="WVH22:WVH24"/>
    <mergeCell ref="WVI22:WVI24"/>
    <mergeCell ref="WVJ22:WVJ24"/>
    <mergeCell ref="WVK22:WVK24"/>
    <mergeCell ref="WVL22:WVL24"/>
    <mergeCell ref="WVM22:WVM24"/>
    <mergeCell ref="WVB22:WVB24"/>
    <mergeCell ref="WVC22:WVC24"/>
    <mergeCell ref="WVD22:WVD24"/>
    <mergeCell ref="WVE22:WVE24"/>
    <mergeCell ref="WVF22:WVF24"/>
    <mergeCell ref="WVG22:WVG24"/>
    <mergeCell ref="WUV22:WUV24"/>
    <mergeCell ref="WUW22:WUW24"/>
    <mergeCell ref="WUX22:WUX24"/>
    <mergeCell ref="WUY22:WUY24"/>
    <mergeCell ref="WUZ22:WUZ24"/>
    <mergeCell ref="WVA22:WVA24"/>
    <mergeCell ref="WUP22:WUP24"/>
    <mergeCell ref="WUQ22:WUQ24"/>
    <mergeCell ref="WUR22:WUR24"/>
    <mergeCell ref="WUS22:WUS24"/>
    <mergeCell ref="WUT22:WUT24"/>
    <mergeCell ref="WUU22:WUU24"/>
    <mergeCell ref="WUJ22:WUJ24"/>
    <mergeCell ref="WUK22:WUK24"/>
    <mergeCell ref="WUL22:WUL24"/>
    <mergeCell ref="WUM22:WUM24"/>
    <mergeCell ref="WUN22:WUN24"/>
    <mergeCell ref="WUO22:WUO24"/>
    <mergeCell ref="WUD22:WUD24"/>
    <mergeCell ref="WUE22:WUE24"/>
    <mergeCell ref="WUF22:WUF24"/>
    <mergeCell ref="WUG22:WUG24"/>
    <mergeCell ref="WUH22:WUH24"/>
    <mergeCell ref="WUI22:WUI24"/>
    <mergeCell ref="WTX22:WTX24"/>
    <mergeCell ref="WTY22:WTY24"/>
    <mergeCell ref="WTZ22:WTZ24"/>
    <mergeCell ref="WUA22:WUA24"/>
    <mergeCell ref="WUB22:WUB24"/>
    <mergeCell ref="WUC22:WUC24"/>
    <mergeCell ref="WTR22:WTR24"/>
    <mergeCell ref="WTS22:WTS24"/>
    <mergeCell ref="WTT22:WTT24"/>
    <mergeCell ref="WTU22:WTU24"/>
    <mergeCell ref="WTV22:WTV24"/>
    <mergeCell ref="WTW22:WTW24"/>
    <mergeCell ref="WTL22:WTL24"/>
    <mergeCell ref="WTM22:WTM24"/>
    <mergeCell ref="WTN22:WTN24"/>
    <mergeCell ref="WTO22:WTO24"/>
    <mergeCell ref="WTP22:WTP24"/>
    <mergeCell ref="WTQ22:WTQ24"/>
    <mergeCell ref="WTF22:WTF24"/>
    <mergeCell ref="WTG22:WTG24"/>
    <mergeCell ref="WTH22:WTH24"/>
    <mergeCell ref="WTI22:WTI24"/>
    <mergeCell ref="WTJ22:WTJ24"/>
    <mergeCell ref="WTK22:WTK24"/>
    <mergeCell ref="WSZ22:WSZ24"/>
    <mergeCell ref="WTA22:WTA24"/>
    <mergeCell ref="WTB22:WTB24"/>
    <mergeCell ref="WTC22:WTC24"/>
    <mergeCell ref="WTD22:WTD24"/>
    <mergeCell ref="WTE22:WTE24"/>
    <mergeCell ref="WST22:WST24"/>
    <mergeCell ref="WSU22:WSU24"/>
    <mergeCell ref="WSV22:WSV24"/>
    <mergeCell ref="WSW22:WSW24"/>
    <mergeCell ref="WSX22:WSX24"/>
    <mergeCell ref="WSY22:WSY24"/>
    <mergeCell ref="WSN22:WSN24"/>
    <mergeCell ref="WSO22:WSO24"/>
    <mergeCell ref="WSP22:WSP24"/>
    <mergeCell ref="WSQ22:WSQ24"/>
    <mergeCell ref="WSR22:WSR24"/>
    <mergeCell ref="WSS22:WSS24"/>
    <mergeCell ref="WSH22:WSH24"/>
    <mergeCell ref="WSI22:WSI24"/>
    <mergeCell ref="WSJ22:WSJ24"/>
    <mergeCell ref="WSK22:WSK24"/>
    <mergeCell ref="WSL22:WSL24"/>
    <mergeCell ref="WSM22:WSM24"/>
    <mergeCell ref="WSB22:WSB24"/>
    <mergeCell ref="WSC22:WSC24"/>
    <mergeCell ref="WSD22:WSD24"/>
    <mergeCell ref="WSE22:WSE24"/>
    <mergeCell ref="WSF22:WSF24"/>
    <mergeCell ref="WSG22:WSG24"/>
    <mergeCell ref="WRV22:WRV24"/>
    <mergeCell ref="WRW22:WRW24"/>
    <mergeCell ref="WRX22:WRX24"/>
    <mergeCell ref="WRY22:WRY24"/>
    <mergeCell ref="WRZ22:WRZ24"/>
    <mergeCell ref="WSA22:WSA24"/>
    <mergeCell ref="WRP22:WRP24"/>
    <mergeCell ref="WRQ22:WRQ24"/>
    <mergeCell ref="WRR22:WRR24"/>
    <mergeCell ref="WRS22:WRS24"/>
    <mergeCell ref="WRT22:WRT24"/>
    <mergeCell ref="WRU22:WRU24"/>
    <mergeCell ref="WRJ22:WRJ24"/>
    <mergeCell ref="WRK22:WRK24"/>
    <mergeCell ref="WRL22:WRL24"/>
    <mergeCell ref="WRM22:WRM24"/>
    <mergeCell ref="WRN22:WRN24"/>
    <mergeCell ref="WRO22:WRO24"/>
    <mergeCell ref="WRD22:WRD24"/>
    <mergeCell ref="WRE22:WRE24"/>
    <mergeCell ref="WRF22:WRF24"/>
    <mergeCell ref="WRG22:WRG24"/>
    <mergeCell ref="WRH22:WRH24"/>
    <mergeCell ref="WRI22:WRI24"/>
    <mergeCell ref="WQX22:WQX24"/>
    <mergeCell ref="WQY22:WQY24"/>
    <mergeCell ref="WQZ22:WQZ24"/>
    <mergeCell ref="WRA22:WRA24"/>
    <mergeCell ref="WRB22:WRB24"/>
    <mergeCell ref="WRC22:WRC24"/>
    <mergeCell ref="WQR22:WQR24"/>
    <mergeCell ref="WQS22:WQS24"/>
    <mergeCell ref="WQT22:WQT24"/>
    <mergeCell ref="WQU22:WQU24"/>
    <mergeCell ref="WQV22:WQV24"/>
    <mergeCell ref="WQW22:WQW24"/>
    <mergeCell ref="WQL22:WQL24"/>
    <mergeCell ref="WQM22:WQM24"/>
    <mergeCell ref="WQN22:WQN24"/>
    <mergeCell ref="WQO22:WQO24"/>
    <mergeCell ref="WQP22:WQP24"/>
    <mergeCell ref="WQQ22:WQQ24"/>
    <mergeCell ref="WQF22:WQF24"/>
    <mergeCell ref="WQG22:WQG24"/>
    <mergeCell ref="WQH22:WQH24"/>
    <mergeCell ref="WQI22:WQI24"/>
    <mergeCell ref="WQJ22:WQJ24"/>
    <mergeCell ref="WQK22:WQK24"/>
    <mergeCell ref="WPZ22:WPZ24"/>
    <mergeCell ref="WQA22:WQA24"/>
    <mergeCell ref="WQB22:WQB24"/>
    <mergeCell ref="WQC22:WQC24"/>
    <mergeCell ref="WQD22:WQD24"/>
    <mergeCell ref="WQE22:WQE24"/>
    <mergeCell ref="WPT22:WPT24"/>
    <mergeCell ref="WPU22:WPU24"/>
    <mergeCell ref="WPV22:WPV24"/>
    <mergeCell ref="WPW22:WPW24"/>
    <mergeCell ref="WPX22:WPX24"/>
    <mergeCell ref="WPY22:WPY24"/>
    <mergeCell ref="WPN22:WPN24"/>
    <mergeCell ref="WPO22:WPO24"/>
    <mergeCell ref="WPP22:WPP24"/>
    <mergeCell ref="WPQ22:WPQ24"/>
    <mergeCell ref="WPR22:WPR24"/>
    <mergeCell ref="WPS22:WPS24"/>
    <mergeCell ref="WPH22:WPH24"/>
    <mergeCell ref="WPI22:WPI24"/>
    <mergeCell ref="WPJ22:WPJ24"/>
    <mergeCell ref="WPK22:WPK24"/>
    <mergeCell ref="WPL22:WPL24"/>
    <mergeCell ref="WPM22:WPM24"/>
    <mergeCell ref="WPB22:WPB24"/>
    <mergeCell ref="WPC22:WPC24"/>
    <mergeCell ref="WPD22:WPD24"/>
    <mergeCell ref="WPE22:WPE24"/>
    <mergeCell ref="WPF22:WPF24"/>
    <mergeCell ref="WPG22:WPG24"/>
    <mergeCell ref="WOV22:WOV24"/>
    <mergeCell ref="WOW22:WOW24"/>
    <mergeCell ref="WOX22:WOX24"/>
    <mergeCell ref="WOY22:WOY24"/>
    <mergeCell ref="WOZ22:WOZ24"/>
    <mergeCell ref="WPA22:WPA24"/>
    <mergeCell ref="WOP22:WOP24"/>
    <mergeCell ref="WOQ22:WOQ24"/>
    <mergeCell ref="WOR22:WOR24"/>
    <mergeCell ref="WOS22:WOS24"/>
    <mergeCell ref="WOT22:WOT24"/>
    <mergeCell ref="WOU22:WOU24"/>
    <mergeCell ref="WOJ22:WOJ24"/>
    <mergeCell ref="WOK22:WOK24"/>
    <mergeCell ref="WOL22:WOL24"/>
    <mergeCell ref="WOM22:WOM24"/>
    <mergeCell ref="WON22:WON24"/>
    <mergeCell ref="WOO22:WOO24"/>
    <mergeCell ref="WOD22:WOD24"/>
    <mergeCell ref="WOE22:WOE24"/>
    <mergeCell ref="WOF22:WOF24"/>
    <mergeCell ref="WOG22:WOG24"/>
    <mergeCell ref="WOH22:WOH24"/>
    <mergeCell ref="WOI22:WOI24"/>
    <mergeCell ref="WNX22:WNX24"/>
    <mergeCell ref="WNY22:WNY24"/>
    <mergeCell ref="WNZ22:WNZ24"/>
    <mergeCell ref="WOA22:WOA24"/>
    <mergeCell ref="WOB22:WOB24"/>
    <mergeCell ref="WOC22:WOC24"/>
    <mergeCell ref="WNR22:WNR24"/>
    <mergeCell ref="WNS22:WNS24"/>
    <mergeCell ref="WNT22:WNT24"/>
    <mergeCell ref="WNU22:WNU24"/>
    <mergeCell ref="WNV22:WNV24"/>
    <mergeCell ref="WNW22:WNW24"/>
    <mergeCell ref="WNL22:WNL24"/>
    <mergeCell ref="WNM22:WNM24"/>
    <mergeCell ref="WNN22:WNN24"/>
    <mergeCell ref="WNO22:WNO24"/>
    <mergeCell ref="WNP22:WNP24"/>
    <mergeCell ref="WNQ22:WNQ24"/>
    <mergeCell ref="WNF22:WNF24"/>
    <mergeCell ref="WNG22:WNG24"/>
    <mergeCell ref="WNH22:WNH24"/>
    <mergeCell ref="WNI22:WNI24"/>
    <mergeCell ref="WNJ22:WNJ24"/>
    <mergeCell ref="WNK22:WNK24"/>
    <mergeCell ref="WMZ22:WMZ24"/>
    <mergeCell ref="WNA22:WNA24"/>
    <mergeCell ref="WNB22:WNB24"/>
    <mergeCell ref="WNC22:WNC24"/>
    <mergeCell ref="WND22:WND24"/>
    <mergeCell ref="WNE22:WNE24"/>
    <mergeCell ref="WMT22:WMT24"/>
    <mergeCell ref="WMU22:WMU24"/>
    <mergeCell ref="WMV22:WMV24"/>
    <mergeCell ref="WMW22:WMW24"/>
    <mergeCell ref="WMX22:WMX24"/>
    <mergeCell ref="WMY22:WMY24"/>
    <mergeCell ref="WMN22:WMN24"/>
    <mergeCell ref="WMO22:WMO24"/>
    <mergeCell ref="WMP22:WMP24"/>
    <mergeCell ref="WMQ22:WMQ24"/>
    <mergeCell ref="WMR22:WMR24"/>
    <mergeCell ref="WMS22:WMS24"/>
    <mergeCell ref="WMH22:WMH24"/>
    <mergeCell ref="WMI22:WMI24"/>
    <mergeCell ref="WMJ22:WMJ24"/>
    <mergeCell ref="WMK22:WMK24"/>
    <mergeCell ref="WML22:WML24"/>
    <mergeCell ref="WMM22:WMM24"/>
    <mergeCell ref="WMB22:WMB24"/>
    <mergeCell ref="WMC22:WMC24"/>
    <mergeCell ref="WMD22:WMD24"/>
    <mergeCell ref="WME22:WME24"/>
    <mergeCell ref="WMF22:WMF24"/>
    <mergeCell ref="WMG22:WMG24"/>
    <mergeCell ref="WLV22:WLV24"/>
    <mergeCell ref="WLW22:WLW24"/>
    <mergeCell ref="WLX22:WLX24"/>
    <mergeCell ref="WLY22:WLY24"/>
    <mergeCell ref="WLZ22:WLZ24"/>
    <mergeCell ref="WMA22:WMA24"/>
    <mergeCell ref="WLP22:WLP24"/>
    <mergeCell ref="WLQ22:WLQ24"/>
    <mergeCell ref="WLR22:WLR24"/>
    <mergeCell ref="WLS22:WLS24"/>
    <mergeCell ref="WLT22:WLT24"/>
    <mergeCell ref="WLU22:WLU24"/>
    <mergeCell ref="WLJ22:WLJ24"/>
    <mergeCell ref="WLK22:WLK24"/>
    <mergeCell ref="WLL22:WLL24"/>
    <mergeCell ref="WLM22:WLM24"/>
    <mergeCell ref="WLN22:WLN24"/>
    <mergeCell ref="WLO22:WLO24"/>
    <mergeCell ref="WLD22:WLD24"/>
    <mergeCell ref="WLE22:WLE24"/>
    <mergeCell ref="WLF22:WLF24"/>
    <mergeCell ref="WLG22:WLG24"/>
    <mergeCell ref="WLH22:WLH24"/>
    <mergeCell ref="WLI22:WLI24"/>
    <mergeCell ref="WKX22:WKX24"/>
    <mergeCell ref="WKY22:WKY24"/>
    <mergeCell ref="WKZ22:WKZ24"/>
    <mergeCell ref="WLA22:WLA24"/>
    <mergeCell ref="WLB22:WLB24"/>
    <mergeCell ref="WLC22:WLC24"/>
    <mergeCell ref="WKR22:WKR24"/>
    <mergeCell ref="WKS22:WKS24"/>
    <mergeCell ref="WKT22:WKT24"/>
    <mergeCell ref="WKU22:WKU24"/>
    <mergeCell ref="WKV22:WKV24"/>
    <mergeCell ref="WKW22:WKW24"/>
    <mergeCell ref="WKL22:WKL24"/>
    <mergeCell ref="WKM22:WKM24"/>
    <mergeCell ref="WKN22:WKN24"/>
    <mergeCell ref="WKO22:WKO24"/>
    <mergeCell ref="WKP22:WKP24"/>
    <mergeCell ref="WKQ22:WKQ24"/>
    <mergeCell ref="WKF22:WKF24"/>
    <mergeCell ref="WKG22:WKG24"/>
    <mergeCell ref="WKH22:WKH24"/>
    <mergeCell ref="WKI22:WKI24"/>
    <mergeCell ref="WKJ22:WKJ24"/>
    <mergeCell ref="WKK22:WKK24"/>
    <mergeCell ref="WJZ22:WJZ24"/>
    <mergeCell ref="WKA22:WKA24"/>
    <mergeCell ref="WKB22:WKB24"/>
    <mergeCell ref="WKC22:WKC24"/>
    <mergeCell ref="WKD22:WKD24"/>
    <mergeCell ref="WKE22:WKE24"/>
    <mergeCell ref="WJT22:WJT24"/>
    <mergeCell ref="WJU22:WJU24"/>
    <mergeCell ref="WJV22:WJV24"/>
    <mergeCell ref="WJW22:WJW24"/>
    <mergeCell ref="WJX22:WJX24"/>
    <mergeCell ref="WJY22:WJY24"/>
    <mergeCell ref="WJN22:WJN24"/>
    <mergeCell ref="WJO22:WJO24"/>
    <mergeCell ref="WJP22:WJP24"/>
    <mergeCell ref="WJQ22:WJQ24"/>
    <mergeCell ref="WJR22:WJR24"/>
    <mergeCell ref="WJS22:WJS24"/>
    <mergeCell ref="WJH22:WJH24"/>
    <mergeCell ref="WJI22:WJI24"/>
    <mergeCell ref="WJJ22:WJJ24"/>
    <mergeCell ref="WJK22:WJK24"/>
    <mergeCell ref="WJL22:WJL24"/>
    <mergeCell ref="WJM22:WJM24"/>
    <mergeCell ref="WJB22:WJB24"/>
    <mergeCell ref="WJC22:WJC24"/>
    <mergeCell ref="WJD22:WJD24"/>
    <mergeCell ref="WJE22:WJE24"/>
    <mergeCell ref="WJF22:WJF24"/>
    <mergeCell ref="WJG22:WJG24"/>
    <mergeCell ref="WIV22:WIV24"/>
    <mergeCell ref="WIW22:WIW24"/>
    <mergeCell ref="WIX22:WIX24"/>
    <mergeCell ref="WIY22:WIY24"/>
    <mergeCell ref="WIZ22:WIZ24"/>
    <mergeCell ref="WJA22:WJA24"/>
    <mergeCell ref="WIP22:WIP24"/>
    <mergeCell ref="WIQ22:WIQ24"/>
    <mergeCell ref="WIR22:WIR24"/>
    <mergeCell ref="WIS22:WIS24"/>
    <mergeCell ref="WIT22:WIT24"/>
    <mergeCell ref="WIU22:WIU24"/>
    <mergeCell ref="WIJ22:WIJ24"/>
    <mergeCell ref="WIK22:WIK24"/>
    <mergeCell ref="WIL22:WIL24"/>
    <mergeCell ref="WIM22:WIM24"/>
    <mergeCell ref="WIN22:WIN24"/>
    <mergeCell ref="WIO22:WIO24"/>
    <mergeCell ref="WID22:WID24"/>
    <mergeCell ref="WIE22:WIE24"/>
    <mergeCell ref="WIF22:WIF24"/>
    <mergeCell ref="WIG22:WIG24"/>
    <mergeCell ref="WIH22:WIH24"/>
    <mergeCell ref="WII22:WII24"/>
    <mergeCell ref="WHX22:WHX24"/>
    <mergeCell ref="WHY22:WHY24"/>
    <mergeCell ref="WHZ22:WHZ24"/>
    <mergeCell ref="WIA22:WIA24"/>
    <mergeCell ref="WIB22:WIB24"/>
    <mergeCell ref="WIC22:WIC24"/>
    <mergeCell ref="WHR22:WHR24"/>
    <mergeCell ref="WHS22:WHS24"/>
    <mergeCell ref="WHT22:WHT24"/>
    <mergeCell ref="WHU22:WHU24"/>
    <mergeCell ref="WHV22:WHV24"/>
    <mergeCell ref="WHW22:WHW24"/>
    <mergeCell ref="WHL22:WHL24"/>
    <mergeCell ref="WHM22:WHM24"/>
    <mergeCell ref="WHN22:WHN24"/>
    <mergeCell ref="WHO22:WHO24"/>
    <mergeCell ref="WHP22:WHP24"/>
    <mergeCell ref="WHQ22:WHQ24"/>
    <mergeCell ref="WHF22:WHF24"/>
    <mergeCell ref="WHG22:WHG24"/>
    <mergeCell ref="WHH22:WHH24"/>
    <mergeCell ref="WHI22:WHI24"/>
    <mergeCell ref="WHJ22:WHJ24"/>
    <mergeCell ref="WHK22:WHK24"/>
    <mergeCell ref="WGZ22:WGZ24"/>
    <mergeCell ref="WHA22:WHA24"/>
    <mergeCell ref="WHB22:WHB24"/>
    <mergeCell ref="WHC22:WHC24"/>
    <mergeCell ref="WHD22:WHD24"/>
    <mergeCell ref="WHE22:WHE24"/>
    <mergeCell ref="WGT22:WGT24"/>
    <mergeCell ref="WGU22:WGU24"/>
    <mergeCell ref="WGV22:WGV24"/>
    <mergeCell ref="WGW22:WGW24"/>
    <mergeCell ref="WGX22:WGX24"/>
    <mergeCell ref="WGY22:WGY24"/>
    <mergeCell ref="WGN22:WGN24"/>
    <mergeCell ref="WGO22:WGO24"/>
    <mergeCell ref="WGP22:WGP24"/>
    <mergeCell ref="WGQ22:WGQ24"/>
    <mergeCell ref="WGR22:WGR24"/>
    <mergeCell ref="WGS22:WGS24"/>
    <mergeCell ref="WGH22:WGH24"/>
    <mergeCell ref="WGI22:WGI24"/>
    <mergeCell ref="WGJ22:WGJ24"/>
    <mergeCell ref="WGK22:WGK24"/>
    <mergeCell ref="WGL22:WGL24"/>
    <mergeCell ref="WGM22:WGM24"/>
    <mergeCell ref="WGB22:WGB24"/>
    <mergeCell ref="WGC22:WGC24"/>
    <mergeCell ref="WGD22:WGD24"/>
    <mergeCell ref="WGE22:WGE24"/>
    <mergeCell ref="WGF22:WGF24"/>
    <mergeCell ref="WGG22:WGG24"/>
    <mergeCell ref="WFV22:WFV24"/>
    <mergeCell ref="WFW22:WFW24"/>
    <mergeCell ref="WFX22:WFX24"/>
    <mergeCell ref="WFY22:WFY24"/>
    <mergeCell ref="WFZ22:WFZ24"/>
    <mergeCell ref="WGA22:WGA24"/>
    <mergeCell ref="WFP22:WFP24"/>
    <mergeCell ref="WFQ22:WFQ24"/>
    <mergeCell ref="WFR22:WFR24"/>
    <mergeCell ref="WFS22:WFS24"/>
    <mergeCell ref="WFT22:WFT24"/>
    <mergeCell ref="WFU22:WFU24"/>
    <mergeCell ref="WFJ22:WFJ24"/>
    <mergeCell ref="WFK22:WFK24"/>
    <mergeCell ref="WFL22:WFL24"/>
    <mergeCell ref="WFM22:WFM24"/>
    <mergeCell ref="WFN22:WFN24"/>
    <mergeCell ref="WFO22:WFO24"/>
    <mergeCell ref="WFD22:WFD24"/>
    <mergeCell ref="WFE22:WFE24"/>
    <mergeCell ref="WFF22:WFF24"/>
    <mergeCell ref="WFG22:WFG24"/>
    <mergeCell ref="WFH22:WFH24"/>
    <mergeCell ref="WFI22:WFI24"/>
    <mergeCell ref="WEX22:WEX24"/>
    <mergeCell ref="WEY22:WEY24"/>
    <mergeCell ref="WEZ22:WEZ24"/>
    <mergeCell ref="WFA22:WFA24"/>
    <mergeCell ref="WFB22:WFB24"/>
    <mergeCell ref="WFC22:WFC24"/>
    <mergeCell ref="WER22:WER24"/>
    <mergeCell ref="WES22:WES24"/>
    <mergeCell ref="WET22:WET24"/>
    <mergeCell ref="WEU22:WEU24"/>
    <mergeCell ref="WEV22:WEV24"/>
    <mergeCell ref="WEW22:WEW24"/>
    <mergeCell ref="WEL22:WEL24"/>
    <mergeCell ref="WEM22:WEM24"/>
    <mergeCell ref="WEN22:WEN24"/>
    <mergeCell ref="WEO22:WEO24"/>
    <mergeCell ref="WEP22:WEP24"/>
    <mergeCell ref="WEQ22:WEQ24"/>
    <mergeCell ref="WEF22:WEF24"/>
    <mergeCell ref="WEG22:WEG24"/>
    <mergeCell ref="WEH22:WEH24"/>
    <mergeCell ref="WEI22:WEI24"/>
    <mergeCell ref="WEJ22:WEJ24"/>
    <mergeCell ref="WEK22:WEK24"/>
    <mergeCell ref="WDZ22:WDZ24"/>
    <mergeCell ref="WEA22:WEA24"/>
    <mergeCell ref="WEB22:WEB24"/>
    <mergeCell ref="WEC22:WEC24"/>
    <mergeCell ref="WED22:WED24"/>
    <mergeCell ref="WEE22:WEE24"/>
    <mergeCell ref="WDT22:WDT24"/>
    <mergeCell ref="WDU22:WDU24"/>
    <mergeCell ref="WDV22:WDV24"/>
    <mergeCell ref="WDW22:WDW24"/>
    <mergeCell ref="WDX22:WDX24"/>
    <mergeCell ref="WDY22:WDY24"/>
    <mergeCell ref="WDN22:WDN24"/>
    <mergeCell ref="WDO22:WDO24"/>
    <mergeCell ref="WDP22:WDP24"/>
    <mergeCell ref="WDQ22:WDQ24"/>
    <mergeCell ref="WDR22:WDR24"/>
    <mergeCell ref="WDS22:WDS24"/>
    <mergeCell ref="WDH22:WDH24"/>
    <mergeCell ref="WDI22:WDI24"/>
    <mergeCell ref="WDJ22:WDJ24"/>
    <mergeCell ref="WDK22:WDK24"/>
    <mergeCell ref="WDL22:WDL24"/>
    <mergeCell ref="WDM22:WDM24"/>
    <mergeCell ref="WDB22:WDB24"/>
    <mergeCell ref="WDC22:WDC24"/>
    <mergeCell ref="WDD22:WDD24"/>
    <mergeCell ref="WDE22:WDE24"/>
    <mergeCell ref="WDF22:WDF24"/>
    <mergeCell ref="WDG22:WDG24"/>
    <mergeCell ref="WCV22:WCV24"/>
    <mergeCell ref="WCW22:WCW24"/>
    <mergeCell ref="WCX22:WCX24"/>
    <mergeCell ref="WCY22:WCY24"/>
    <mergeCell ref="WCZ22:WCZ24"/>
    <mergeCell ref="WDA22:WDA24"/>
    <mergeCell ref="WCP22:WCP24"/>
    <mergeCell ref="WCQ22:WCQ24"/>
    <mergeCell ref="WCR22:WCR24"/>
    <mergeCell ref="WCS22:WCS24"/>
    <mergeCell ref="WCT22:WCT24"/>
    <mergeCell ref="WCU22:WCU24"/>
    <mergeCell ref="WCJ22:WCJ24"/>
    <mergeCell ref="WCK22:WCK24"/>
    <mergeCell ref="WCL22:WCL24"/>
    <mergeCell ref="WCM22:WCM24"/>
    <mergeCell ref="WCN22:WCN24"/>
    <mergeCell ref="WCO22:WCO24"/>
    <mergeCell ref="WCD22:WCD24"/>
    <mergeCell ref="WCE22:WCE24"/>
    <mergeCell ref="WCF22:WCF24"/>
    <mergeCell ref="WCG22:WCG24"/>
    <mergeCell ref="WCH22:WCH24"/>
    <mergeCell ref="WCI22:WCI24"/>
    <mergeCell ref="WBX22:WBX24"/>
    <mergeCell ref="WBY22:WBY24"/>
    <mergeCell ref="WBZ22:WBZ24"/>
    <mergeCell ref="WCA22:WCA24"/>
    <mergeCell ref="WCB22:WCB24"/>
    <mergeCell ref="WCC22:WCC24"/>
    <mergeCell ref="WBR22:WBR24"/>
    <mergeCell ref="WBS22:WBS24"/>
    <mergeCell ref="WBT22:WBT24"/>
    <mergeCell ref="WBU22:WBU24"/>
    <mergeCell ref="WBV22:WBV24"/>
    <mergeCell ref="WBW22:WBW24"/>
    <mergeCell ref="WBL22:WBL24"/>
    <mergeCell ref="WBM22:WBM24"/>
    <mergeCell ref="WBN22:WBN24"/>
    <mergeCell ref="WBO22:WBO24"/>
    <mergeCell ref="WBP22:WBP24"/>
    <mergeCell ref="WBQ22:WBQ24"/>
    <mergeCell ref="WBF22:WBF24"/>
    <mergeCell ref="WBG22:WBG24"/>
    <mergeCell ref="WBH22:WBH24"/>
    <mergeCell ref="WBI22:WBI24"/>
    <mergeCell ref="WBJ22:WBJ24"/>
    <mergeCell ref="WBK22:WBK24"/>
    <mergeCell ref="WAZ22:WAZ24"/>
    <mergeCell ref="WBA22:WBA24"/>
    <mergeCell ref="WBB22:WBB24"/>
    <mergeCell ref="WBC22:WBC24"/>
    <mergeCell ref="WBD22:WBD24"/>
    <mergeCell ref="WBE22:WBE24"/>
    <mergeCell ref="WAT22:WAT24"/>
    <mergeCell ref="WAU22:WAU24"/>
    <mergeCell ref="WAV22:WAV24"/>
    <mergeCell ref="WAW22:WAW24"/>
    <mergeCell ref="WAX22:WAX24"/>
    <mergeCell ref="WAY22:WAY24"/>
    <mergeCell ref="WAN22:WAN24"/>
    <mergeCell ref="WAO22:WAO24"/>
    <mergeCell ref="WAP22:WAP24"/>
    <mergeCell ref="WAQ22:WAQ24"/>
    <mergeCell ref="WAR22:WAR24"/>
    <mergeCell ref="WAS22:WAS24"/>
    <mergeCell ref="WAH22:WAH24"/>
    <mergeCell ref="WAI22:WAI24"/>
    <mergeCell ref="WAJ22:WAJ24"/>
    <mergeCell ref="WAK22:WAK24"/>
    <mergeCell ref="WAL22:WAL24"/>
    <mergeCell ref="WAM22:WAM24"/>
    <mergeCell ref="WAB22:WAB24"/>
    <mergeCell ref="WAC22:WAC24"/>
    <mergeCell ref="WAD22:WAD24"/>
    <mergeCell ref="WAE22:WAE24"/>
    <mergeCell ref="WAF22:WAF24"/>
    <mergeCell ref="WAG22:WAG24"/>
    <mergeCell ref="VZV22:VZV24"/>
    <mergeCell ref="VZW22:VZW24"/>
    <mergeCell ref="VZX22:VZX24"/>
    <mergeCell ref="VZY22:VZY24"/>
    <mergeCell ref="VZZ22:VZZ24"/>
    <mergeCell ref="WAA22:WAA24"/>
    <mergeCell ref="VZP22:VZP24"/>
    <mergeCell ref="VZQ22:VZQ24"/>
    <mergeCell ref="VZR22:VZR24"/>
    <mergeCell ref="VZS22:VZS24"/>
    <mergeCell ref="VZT22:VZT24"/>
    <mergeCell ref="VZU22:VZU24"/>
    <mergeCell ref="VZJ22:VZJ24"/>
    <mergeCell ref="VZK22:VZK24"/>
    <mergeCell ref="VZL22:VZL24"/>
    <mergeCell ref="VZM22:VZM24"/>
    <mergeCell ref="VZN22:VZN24"/>
    <mergeCell ref="VZO22:VZO24"/>
    <mergeCell ref="VZD22:VZD24"/>
    <mergeCell ref="VZE22:VZE24"/>
    <mergeCell ref="VZF22:VZF24"/>
    <mergeCell ref="VZG22:VZG24"/>
    <mergeCell ref="VZH22:VZH24"/>
    <mergeCell ref="VZI22:VZI24"/>
    <mergeCell ref="VYX22:VYX24"/>
    <mergeCell ref="VYY22:VYY24"/>
    <mergeCell ref="VYZ22:VYZ24"/>
    <mergeCell ref="VZA22:VZA24"/>
    <mergeCell ref="VZB22:VZB24"/>
    <mergeCell ref="VZC22:VZC24"/>
    <mergeCell ref="VYR22:VYR24"/>
    <mergeCell ref="VYS22:VYS24"/>
    <mergeCell ref="VYT22:VYT24"/>
    <mergeCell ref="VYU22:VYU24"/>
    <mergeCell ref="VYV22:VYV24"/>
    <mergeCell ref="VYW22:VYW24"/>
    <mergeCell ref="VYL22:VYL24"/>
    <mergeCell ref="VYM22:VYM24"/>
    <mergeCell ref="VYN22:VYN24"/>
    <mergeCell ref="VYO22:VYO24"/>
    <mergeCell ref="VYP22:VYP24"/>
    <mergeCell ref="VYQ22:VYQ24"/>
    <mergeCell ref="VYF22:VYF24"/>
    <mergeCell ref="VYG22:VYG24"/>
    <mergeCell ref="VYH22:VYH24"/>
    <mergeCell ref="VYI22:VYI24"/>
    <mergeCell ref="VYJ22:VYJ24"/>
    <mergeCell ref="VYK22:VYK24"/>
    <mergeCell ref="VXZ22:VXZ24"/>
    <mergeCell ref="VYA22:VYA24"/>
    <mergeCell ref="VYB22:VYB24"/>
    <mergeCell ref="VYC22:VYC24"/>
    <mergeCell ref="VYD22:VYD24"/>
    <mergeCell ref="VYE22:VYE24"/>
    <mergeCell ref="VXT22:VXT24"/>
    <mergeCell ref="VXU22:VXU24"/>
    <mergeCell ref="VXV22:VXV24"/>
    <mergeCell ref="VXW22:VXW24"/>
    <mergeCell ref="VXX22:VXX24"/>
    <mergeCell ref="VXY22:VXY24"/>
    <mergeCell ref="VXN22:VXN24"/>
    <mergeCell ref="VXO22:VXO24"/>
    <mergeCell ref="VXP22:VXP24"/>
    <mergeCell ref="VXQ22:VXQ24"/>
    <mergeCell ref="VXR22:VXR24"/>
    <mergeCell ref="VXS22:VXS24"/>
    <mergeCell ref="VXH22:VXH24"/>
    <mergeCell ref="VXI22:VXI24"/>
    <mergeCell ref="VXJ22:VXJ24"/>
    <mergeCell ref="VXK22:VXK24"/>
    <mergeCell ref="VXL22:VXL24"/>
    <mergeCell ref="VXM22:VXM24"/>
    <mergeCell ref="VXB22:VXB24"/>
    <mergeCell ref="VXC22:VXC24"/>
    <mergeCell ref="VXD22:VXD24"/>
    <mergeCell ref="VXE22:VXE24"/>
    <mergeCell ref="VXF22:VXF24"/>
    <mergeCell ref="VXG22:VXG24"/>
    <mergeCell ref="VWV22:VWV24"/>
    <mergeCell ref="VWW22:VWW24"/>
    <mergeCell ref="VWX22:VWX24"/>
    <mergeCell ref="VWY22:VWY24"/>
    <mergeCell ref="VWZ22:VWZ24"/>
    <mergeCell ref="VXA22:VXA24"/>
    <mergeCell ref="VWP22:VWP24"/>
    <mergeCell ref="VWQ22:VWQ24"/>
    <mergeCell ref="VWR22:VWR24"/>
    <mergeCell ref="VWS22:VWS24"/>
    <mergeCell ref="VWT22:VWT24"/>
    <mergeCell ref="VWU22:VWU24"/>
    <mergeCell ref="VWJ22:VWJ24"/>
    <mergeCell ref="VWK22:VWK24"/>
    <mergeCell ref="VWL22:VWL24"/>
    <mergeCell ref="VWM22:VWM24"/>
    <mergeCell ref="VWN22:VWN24"/>
    <mergeCell ref="VWO22:VWO24"/>
    <mergeCell ref="VWD22:VWD24"/>
    <mergeCell ref="VWE22:VWE24"/>
    <mergeCell ref="VWF22:VWF24"/>
    <mergeCell ref="VWG22:VWG24"/>
    <mergeCell ref="VWH22:VWH24"/>
    <mergeCell ref="VWI22:VWI24"/>
    <mergeCell ref="VVX22:VVX24"/>
    <mergeCell ref="VVY22:VVY24"/>
    <mergeCell ref="VVZ22:VVZ24"/>
    <mergeCell ref="VWA22:VWA24"/>
    <mergeCell ref="VWB22:VWB24"/>
    <mergeCell ref="VWC22:VWC24"/>
    <mergeCell ref="VVR22:VVR24"/>
    <mergeCell ref="VVS22:VVS24"/>
    <mergeCell ref="VVT22:VVT24"/>
    <mergeCell ref="VVU22:VVU24"/>
    <mergeCell ref="VVV22:VVV24"/>
    <mergeCell ref="VVW22:VVW24"/>
    <mergeCell ref="VVL22:VVL24"/>
    <mergeCell ref="VVM22:VVM24"/>
    <mergeCell ref="VVN22:VVN24"/>
    <mergeCell ref="VVO22:VVO24"/>
    <mergeCell ref="VVP22:VVP24"/>
    <mergeCell ref="VVQ22:VVQ24"/>
    <mergeCell ref="VVF22:VVF24"/>
    <mergeCell ref="VVG22:VVG24"/>
    <mergeCell ref="VVH22:VVH24"/>
    <mergeCell ref="VVI22:VVI24"/>
    <mergeCell ref="VVJ22:VVJ24"/>
    <mergeCell ref="VVK22:VVK24"/>
    <mergeCell ref="VUZ22:VUZ24"/>
    <mergeCell ref="VVA22:VVA24"/>
    <mergeCell ref="VVB22:VVB24"/>
    <mergeCell ref="VVC22:VVC24"/>
    <mergeCell ref="VVD22:VVD24"/>
    <mergeCell ref="VVE22:VVE24"/>
    <mergeCell ref="VUT22:VUT24"/>
    <mergeCell ref="VUU22:VUU24"/>
    <mergeCell ref="VUV22:VUV24"/>
    <mergeCell ref="VUW22:VUW24"/>
    <mergeCell ref="VUX22:VUX24"/>
    <mergeCell ref="VUY22:VUY24"/>
    <mergeCell ref="VUN22:VUN24"/>
    <mergeCell ref="VUO22:VUO24"/>
    <mergeCell ref="VUP22:VUP24"/>
    <mergeCell ref="VUQ22:VUQ24"/>
    <mergeCell ref="VUR22:VUR24"/>
    <mergeCell ref="VUS22:VUS24"/>
    <mergeCell ref="VUH22:VUH24"/>
    <mergeCell ref="VUI22:VUI24"/>
    <mergeCell ref="VUJ22:VUJ24"/>
    <mergeCell ref="VUK22:VUK24"/>
    <mergeCell ref="VUL22:VUL24"/>
    <mergeCell ref="VUM22:VUM24"/>
    <mergeCell ref="VUB22:VUB24"/>
    <mergeCell ref="VUC22:VUC24"/>
    <mergeCell ref="VUD22:VUD24"/>
    <mergeCell ref="VUE22:VUE24"/>
    <mergeCell ref="VUF22:VUF24"/>
    <mergeCell ref="VUG22:VUG24"/>
    <mergeCell ref="VTV22:VTV24"/>
    <mergeCell ref="VTW22:VTW24"/>
    <mergeCell ref="VTX22:VTX24"/>
    <mergeCell ref="VTY22:VTY24"/>
    <mergeCell ref="VTZ22:VTZ24"/>
    <mergeCell ref="VUA22:VUA24"/>
    <mergeCell ref="VTP22:VTP24"/>
    <mergeCell ref="VTQ22:VTQ24"/>
    <mergeCell ref="VTR22:VTR24"/>
    <mergeCell ref="VTS22:VTS24"/>
    <mergeCell ref="VTT22:VTT24"/>
    <mergeCell ref="VTU22:VTU24"/>
    <mergeCell ref="VTJ22:VTJ24"/>
    <mergeCell ref="VTK22:VTK24"/>
    <mergeCell ref="VTL22:VTL24"/>
    <mergeCell ref="VTM22:VTM24"/>
    <mergeCell ref="VTN22:VTN24"/>
    <mergeCell ref="VTO22:VTO24"/>
    <mergeCell ref="VTD22:VTD24"/>
    <mergeCell ref="VTE22:VTE24"/>
    <mergeCell ref="VTF22:VTF24"/>
    <mergeCell ref="VTG22:VTG24"/>
    <mergeCell ref="VTH22:VTH24"/>
    <mergeCell ref="VTI22:VTI24"/>
    <mergeCell ref="VSX22:VSX24"/>
    <mergeCell ref="VSY22:VSY24"/>
    <mergeCell ref="VSZ22:VSZ24"/>
    <mergeCell ref="VTA22:VTA24"/>
    <mergeCell ref="VTB22:VTB24"/>
    <mergeCell ref="VTC22:VTC24"/>
    <mergeCell ref="VSR22:VSR24"/>
    <mergeCell ref="VSS22:VSS24"/>
    <mergeCell ref="VST22:VST24"/>
    <mergeCell ref="VSU22:VSU24"/>
    <mergeCell ref="VSV22:VSV24"/>
    <mergeCell ref="VSW22:VSW24"/>
    <mergeCell ref="VSL22:VSL24"/>
    <mergeCell ref="VSM22:VSM24"/>
    <mergeCell ref="VSN22:VSN24"/>
    <mergeCell ref="VSO22:VSO24"/>
    <mergeCell ref="VSP22:VSP24"/>
    <mergeCell ref="VSQ22:VSQ24"/>
    <mergeCell ref="VSF22:VSF24"/>
    <mergeCell ref="VSG22:VSG24"/>
    <mergeCell ref="VSH22:VSH24"/>
    <mergeCell ref="VSI22:VSI24"/>
    <mergeCell ref="VSJ22:VSJ24"/>
    <mergeCell ref="VSK22:VSK24"/>
    <mergeCell ref="VRZ22:VRZ24"/>
    <mergeCell ref="VSA22:VSA24"/>
    <mergeCell ref="VSB22:VSB24"/>
    <mergeCell ref="VSC22:VSC24"/>
    <mergeCell ref="VSD22:VSD24"/>
    <mergeCell ref="VSE22:VSE24"/>
    <mergeCell ref="VRT22:VRT24"/>
    <mergeCell ref="VRU22:VRU24"/>
    <mergeCell ref="VRV22:VRV24"/>
    <mergeCell ref="VRW22:VRW24"/>
    <mergeCell ref="VRX22:VRX24"/>
    <mergeCell ref="VRY22:VRY24"/>
    <mergeCell ref="VRN22:VRN24"/>
    <mergeCell ref="VRO22:VRO24"/>
    <mergeCell ref="VRP22:VRP24"/>
    <mergeCell ref="VRQ22:VRQ24"/>
    <mergeCell ref="VRR22:VRR24"/>
    <mergeCell ref="VRS22:VRS24"/>
    <mergeCell ref="VRH22:VRH24"/>
    <mergeCell ref="VRI22:VRI24"/>
    <mergeCell ref="VRJ22:VRJ24"/>
    <mergeCell ref="VRK22:VRK24"/>
    <mergeCell ref="VRL22:VRL24"/>
    <mergeCell ref="VRM22:VRM24"/>
    <mergeCell ref="VRB22:VRB24"/>
    <mergeCell ref="VRC22:VRC24"/>
    <mergeCell ref="VRD22:VRD24"/>
    <mergeCell ref="VRE22:VRE24"/>
    <mergeCell ref="VRF22:VRF24"/>
    <mergeCell ref="VRG22:VRG24"/>
    <mergeCell ref="VQV22:VQV24"/>
    <mergeCell ref="VQW22:VQW24"/>
    <mergeCell ref="VQX22:VQX24"/>
    <mergeCell ref="VQY22:VQY24"/>
    <mergeCell ref="VQZ22:VQZ24"/>
    <mergeCell ref="VRA22:VRA24"/>
    <mergeCell ref="VQP22:VQP24"/>
    <mergeCell ref="VQQ22:VQQ24"/>
    <mergeCell ref="VQR22:VQR24"/>
    <mergeCell ref="VQS22:VQS24"/>
    <mergeCell ref="VQT22:VQT24"/>
    <mergeCell ref="VQU22:VQU24"/>
    <mergeCell ref="VQJ22:VQJ24"/>
    <mergeCell ref="VQK22:VQK24"/>
    <mergeCell ref="VQL22:VQL24"/>
    <mergeCell ref="VQM22:VQM24"/>
    <mergeCell ref="VQN22:VQN24"/>
    <mergeCell ref="VQO22:VQO24"/>
    <mergeCell ref="VQD22:VQD24"/>
    <mergeCell ref="VQE22:VQE24"/>
    <mergeCell ref="VQF22:VQF24"/>
    <mergeCell ref="VQG22:VQG24"/>
    <mergeCell ref="VQH22:VQH24"/>
    <mergeCell ref="VQI22:VQI24"/>
    <mergeCell ref="VPX22:VPX24"/>
    <mergeCell ref="VPY22:VPY24"/>
    <mergeCell ref="VPZ22:VPZ24"/>
    <mergeCell ref="VQA22:VQA24"/>
    <mergeCell ref="VQB22:VQB24"/>
    <mergeCell ref="VQC22:VQC24"/>
    <mergeCell ref="VPR22:VPR24"/>
    <mergeCell ref="VPS22:VPS24"/>
    <mergeCell ref="VPT22:VPT24"/>
    <mergeCell ref="VPU22:VPU24"/>
    <mergeCell ref="VPV22:VPV24"/>
    <mergeCell ref="VPW22:VPW24"/>
    <mergeCell ref="VPL22:VPL24"/>
    <mergeCell ref="VPM22:VPM24"/>
    <mergeCell ref="VPN22:VPN24"/>
    <mergeCell ref="VPO22:VPO24"/>
    <mergeCell ref="VPP22:VPP24"/>
    <mergeCell ref="VPQ22:VPQ24"/>
    <mergeCell ref="VPF22:VPF24"/>
    <mergeCell ref="VPG22:VPG24"/>
    <mergeCell ref="VPH22:VPH24"/>
    <mergeCell ref="VPI22:VPI24"/>
    <mergeCell ref="VPJ22:VPJ24"/>
    <mergeCell ref="VPK22:VPK24"/>
    <mergeCell ref="VOZ22:VOZ24"/>
    <mergeCell ref="VPA22:VPA24"/>
    <mergeCell ref="VPB22:VPB24"/>
    <mergeCell ref="VPC22:VPC24"/>
    <mergeCell ref="VPD22:VPD24"/>
    <mergeCell ref="VPE22:VPE24"/>
    <mergeCell ref="VOT22:VOT24"/>
    <mergeCell ref="VOU22:VOU24"/>
    <mergeCell ref="VOV22:VOV24"/>
    <mergeCell ref="VOW22:VOW24"/>
    <mergeCell ref="VOX22:VOX24"/>
    <mergeCell ref="VOY22:VOY24"/>
    <mergeCell ref="VON22:VON24"/>
    <mergeCell ref="VOO22:VOO24"/>
    <mergeCell ref="VOP22:VOP24"/>
    <mergeCell ref="VOQ22:VOQ24"/>
    <mergeCell ref="VOR22:VOR24"/>
    <mergeCell ref="VOS22:VOS24"/>
    <mergeCell ref="VOH22:VOH24"/>
    <mergeCell ref="VOI22:VOI24"/>
    <mergeCell ref="VOJ22:VOJ24"/>
    <mergeCell ref="VOK22:VOK24"/>
    <mergeCell ref="VOL22:VOL24"/>
    <mergeCell ref="VOM22:VOM24"/>
    <mergeCell ref="VOB22:VOB24"/>
    <mergeCell ref="VOC22:VOC24"/>
    <mergeCell ref="VOD22:VOD24"/>
    <mergeCell ref="VOE22:VOE24"/>
    <mergeCell ref="VOF22:VOF24"/>
    <mergeCell ref="VOG22:VOG24"/>
    <mergeCell ref="VNV22:VNV24"/>
    <mergeCell ref="VNW22:VNW24"/>
    <mergeCell ref="VNX22:VNX24"/>
    <mergeCell ref="VNY22:VNY24"/>
    <mergeCell ref="VNZ22:VNZ24"/>
    <mergeCell ref="VOA22:VOA24"/>
    <mergeCell ref="VNP22:VNP24"/>
    <mergeCell ref="VNQ22:VNQ24"/>
    <mergeCell ref="VNR22:VNR24"/>
    <mergeCell ref="VNS22:VNS24"/>
    <mergeCell ref="VNT22:VNT24"/>
    <mergeCell ref="VNU22:VNU24"/>
    <mergeCell ref="VNJ22:VNJ24"/>
    <mergeCell ref="VNK22:VNK24"/>
    <mergeCell ref="VNL22:VNL24"/>
    <mergeCell ref="VNM22:VNM24"/>
    <mergeCell ref="VNN22:VNN24"/>
    <mergeCell ref="VNO22:VNO24"/>
    <mergeCell ref="VND22:VND24"/>
    <mergeCell ref="VNE22:VNE24"/>
    <mergeCell ref="VNF22:VNF24"/>
    <mergeCell ref="VNG22:VNG24"/>
    <mergeCell ref="VNH22:VNH24"/>
    <mergeCell ref="VNI22:VNI24"/>
    <mergeCell ref="VMX22:VMX24"/>
    <mergeCell ref="VMY22:VMY24"/>
    <mergeCell ref="VMZ22:VMZ24"/>
    <mergeCell ref="VNA22:VNA24"/>
    <mergeCell ref="VNB22:VNB24"/>
    <mergeCell ref="VNC22:VNC24"/>
    <mergeCell ref="VMR22:VMR24"/>
    <mergeCell ref="VMS22:VMS24"/>
    <mergeCell ref="VMT22:VMT24"/>
    <mergeCell ref="VMU22:VMU24"/>
    <mergeCell ref="VMV22:VMV24"/>
    <mergeCell ref="VMW22:VMW24"/>
    <mergeCell ref="VML22:VML24"/>
    <mergeCell ref="VMM22:VMM24"/>
    <mergeCell ref="VMN22:VMN24"/>
    <mergeCell ref="VMO22:VMO24"/>
    <mergeCell ref="VMP22:VMP24"/>
    <mergeCell ref="VMQ22:VMQ24"/>
    <mergeCell ref="VMF22:VMF24"/>
    <mergeCell ref="VMG22:VMG24"/>
    <mergeCell ref="VMH22:VMH24"/>
    <mergeCell ref="VMI22:VMI24"/>
    <mergeCell ref="VMJ22:VMJ24"/>
    <mergeCell ref="VMK22:VMK24"/>
    <mergeCell ref="VLZ22:VLZ24"/>
    <mergeCell ref="VMA22:VMA24"/>
    <mergeCell ref="VMB22:VMB24"/>
    <mergeCell ref="VMC22:VMC24"/>
    <mergeCell ref="VMD22:VMD24"/>
    <mergeCell ref="VME22:VME24"/>
    <mergeCell ref="VLT22:VLT24"/>
    <mergeCell ref="VLU22:VLU24"/>
    <mergeCell ref="VLV22:VLV24"/>
    <mergeCell ref="VLW22:VLW24"/>
    <mergeCell ref="VLX22:VLX24"/>
    <mergeCell ref="VLY22:VLY24"/>
    <mergeCell ref="VLN22:VLN24"/>
    <mergeCell ref="VLO22:VLO24"/>
    <mergeCell ref="VLP22:VLP24"/>
    <mergeCell ref="VLQ22:VLQ24"/>
    <mergeCell ref="VLR22:VLR24"/>
    <mergeCell ref="VLS22:VLS24"/>
    <mergeCell ref="VLH22:VLH24"/>
    <mergeCell ref="VLI22:VLI24"/>
    <mergeCell ref="VLJ22:VLJ24"/>
    <mergeCell ref="VLK22:VLK24"/>
    <mergeCell ref="VLL22:VLL24"/>
    <mergeCell ref="VLM22:VLM24"/>
    <mergeCell ref="VLB22:VLB24"/>
    <mergeCell ref="VLC22:VLC24"/>
    <mergeCell ref="VLD22:VLD24"/>
    <mergeCell ref="VLE22:VLE24"/>
    <mergeCell ref="VLF22:VLF24"/>
    <mergeCell ref="VLG22:VLG24"/>
    <mergeCell ref="VKV22:VKV24"/>
    <mergeCell ref="VKW22:VKW24"/>
    <mergeCell ref="VKX22:VKX24"/>
    <mergeCell ref="VKY22:VKY24"/>
    <mergeCell ref="VKZ22:VKZ24"/>
    <mergeCell ref="VLA22:VLA24"/>
    <mergeCell ref="VKP22:VKP24"/>
    <mergeCell ref="VKQ22:VKQ24"/>
    <mergeCell ref="VKR22:VKR24"/>
    <mergeCell ref="VKS22:VKS24"/>
    <mergeCell ref="VKT22:VKT24"/>
    <mergeCell ref="VKU22:VKU24"/>
    <mergeCell ref="VKJ22:VKJ24"/>
    <mergeCell ref="VKK22:VKK24"/>
    <mergeCell ref="VKL22:VKL24"/>
    <mergeCell ref="VKM22:VKM24"/>
    <mergeCell ref="VKN22:VKN24"/>
    <mergeCell ref="VKO22:VKO24"/>
    <mergeCell ref="VKD22:VKD24"/>
    <mergeCell ref="VKE22:VKE24"/>
    <mergeCell ref="VKF22:VKF24"/>
    <mergeCell ref="VKG22:VKG24"/>
    <mergeCell ref="VKH22:VKH24"/>
    <mergeCell ref="VKI22:VKI24"/>
    <mergeCell ref="VJX22:VJX24"/>
    <mergeCell ref="VJY22:VJY24"/>
    <mergeCell ref="VJZ22:VJZ24"/>
    <mergeCell ref="VKA22:VKA24"/>
    <mergeCell ref="VKB22:VKB24"/>
    <mergeCell ref="VKC22:VKC24"/>
    <mergeCell ref="VJR22:VJR24"/>
    <mergeCell ref="VJS22:VJS24"/>
    <mergeCell ref="VJT22:VJT24"/>
    <mergeCell ref="VJU22:VJU24"/>
    <mergeCell ref="VJV22:VJV24"/>
    <mergeCell ref="VJW22:VJW24"/>
    <mergeCell ref="VJL22:VJL24"/>
    <mergeCell ref="VJM22:VJM24"/>
    <mergeCell ref="VJN22:VJN24"/>
    <mergeCell ref="VJO22:VJO24"/>
    <mergeCell ref="VJP22:VJP24"/>
    <mergeCell ref="VJQ22:VJQ24"/>
    <mergeCell ref="VJF22:VJF24"/>
    <mergeCell ref="VJG22:VJG24"/>
    <mergeCell ref="VJH22:VJH24"/>
    <mergeCell ref="VJI22:VJI24"/>
    <mergeCell ref="VJJ22:VJJ24"/>
    <mergeCell ref="VJK22:VJK24"/>
    <mergeCell ref="VIZ22:VIZ24"/>
    <mergeCell ref="VJA22:VJA24"/>
    <mergeCell ref="VJB22:VJB24"/>
    <mergeCell ref="VJC22:VJC24"/>
    <mergeCell ref="VJD22:VJD24"/>
    <mergeCell ref="VJE22:VJE24"/>
    <mergeCell ref="VIT22:VIT24"/>
    <mergeCell ref="VIU22:VIU24"/>
    <mergeCell ref="VIV22:VIV24"/>
    <mergeCell ref="VIW22:VIW24"/>
    <mergeCell ref="VIX22:VIX24"/>
    <mergeCell ref="VIY22:VIY24"/>
    <mergeCell ref="VIN22:VIN24"/>
    <mergeCell ref="VIO22:VIO24"/>
    <mergeCell ref="VIP22:VIP24"/>
    <mergeCell ref="VIQ22:VIQ24"/>
    <mergeCell ref="VIR22:VIR24"/>
    <mergeCell ref="VIS22:VIS24"/>
    <mergeCell ref="VIH22:VIH24"/>
    <mergeCell ref="VII22:VII24"/>
    <mergeCell ref="VIJ22:VIJ24"/>
    <mergeCell ref="VIK22:VIK24"/>
    <mergeCell ref="VIL22:VIL24"/>
    <mergeCell ref="VIM22:VIM24"/>
    <mergeCell ref="VIB22:VIB24"/>
    <mergeCell ref="VIC22:VIC24"/>
    <mergeCell ref="VID22:VID24"/>
    <mergeCell ref="VIE22:VIE24"/>
    <mergeCell ref="VIF22:VIF24"/>
    <mergeCell ref="VIG22:VIG24"/>
    <mergeCell ref="VHV22:VHV24"/>
    <mergeCell ref="VHW22:VHW24"/>
    <mergeCell ref="VHX22:VHX24"/>
    <mergeCell ref="VHY22:VHY24"/>
    <mergeCell ref="VHZ22:VHZ24"/>
    <mergeCell ref="VIA22:VIA24"/>
    <mergeCell ref="VHP22:VHP24"/>
    <mergeCell ref="VHQ22:VHQ24"/>
    <mergeCell ref="VHR22:VHR24"/>
    <mergeCell ref="VHS22:VHS24"/>
    <mergeCell ref="VHT22:VHT24"/>
    <mergeCell ref="VHU22:VHU24"/>
    <mergeCell ref="VHJ22:VHJ24"/>
    <mergeCell ref="VHK22:VHK24"/>
    <mergeCell ref="VHL22:VHL24"/>
    <mergeCell ref="VHM22:VHM24"/>
    <mergeCell ref="VHN22:VHN24"/>
    <mergeCell ref="VHO22:VHO24"/>
    <mergeCell ref="VHD22:VHD24"/>
    <mergeCell ref="VHE22:VHE24"/>
    <mergeCell ref="VHF22:VHF24"/>
    <mergeCell ref="VHG22:VHG24"/>
    <mergeCell ref="VHH22:VHH24"/>
    <mergeCell ref="VHI22:VHI24"/>
    <mergeCell ref="VGX22:VGX24"/>
    <mergeCell ref="VGY22:VGY24"/>
    <mergeCell ref="VGZ22:VGZ24"/>
    <mergeCell ref="VHA22:VHA24"/>
    <mergeCell ref="VHB22:VHB24"/>
    <mergeCell ref="VHC22:VHC24"/>
    <mergeCell ref="VGR22:VGR24"/>
    <mergeCell ref="VGS22:VGS24"/>
    <mergeCell ref="VGT22:VGT24"/>
    <mergeCell ref="VGU22:VGU24"/>
    <mergeCell ref="VGV22:VGV24"/>
    <mergeCell ref="VGW22:VGW24"/>
    <mergeCell ref="VGL22:VGL24"/>
    <mergeCell ref="VGM22:VGM24"/>
    <mergeCell ref="VGN22:VGN24"/>
    <mergeCell ref="VGO22:VGO24"/>
    <mergeCell ref="VGP22:VGP24"/>
    <mergeCell ref="VGQ22:VGQ24"/>
    <mergeCell ref="VGF22:VGF24"/>
    <mergeCell ref="VGG22:VGG24"/>
    <mergeCell ref="VGH22:VGH24"/>
    <mergeCell ref="VGI22:VGI24"/>
    <mergeCell ref="VGJ22:VGJ24"/>
    <mergeCell ref="VGK22:VGK24"/>
    <mergeCell ref="VFZ22:VFZ24"/>
    <mergeCell ref="VGA22:VGA24"/>
    <mergeCell ref="VGB22:VGB24"/>
    <mergeCell ref="VGC22:VGC24"/>
    <mergeCell ref="VGD22:VGD24"/>
    <mergeCell ref="VGE22:VGE24"/>
    <mergeCell ref="VFT22:VFT24"/>
    <mergeCell ref="VFU22:VFU24"/>
    <mergeCell ref="VFV22:VFV24"/>
    <mergeCell ref="VFW22:VFW24"/>
    <mergeCell ref="VFX22:VFX24"/>
    <mergeCell ref="VFY22:VFY24"/>
    <mergeCell ref="VFN22:VFN24"/>
    <mergeCell ref="VFO22:VFO24"/>
    <mergeCell ref="VFP22:VFP24"/>
    <mergeCell ref="VFQ22:VFQ24"/>
    <mergeCell ref="VFR22:VFR24"/>
    <mergeCell ref="VFS22:VFS24"/>
    <mergeCell ref="VFH22:VFH24"/>
    <mergeCell ref="VFI22:VFI24"/>
    <mergeCell ref="VFJ22:VFJ24"/>
    <mergeCell ref="VFK22:VFK24"/>
    <mergeCell ref="VFL22:VFL24"/>
    <mergeCell ref="VFM22:VFM24"/>
    <mergeCell ref="VFB22:VFB24"/>
    <mergeCell ref="VFC22:VFC24"/>
    <mergeCell ref="VFD22:VFD24"/>
    <mergeCell ref="VFE22:VFE24"/>
    <mergeCell ref="VFF22:VFF24"/>
    <mergeCell ref="VFG22:VFG24"/>
    <mergeCell ref="VEV22:VEV24"/>
    <mergeCell ref="VEW22:VEW24"/>
    <mergeCell ref="VEX22:VEX24"/>
    <mergeCell ref="VEY22:VEY24"/>
    <mergeCell ref="VEZ22:VEZ24"/>
    <mergeCell ref="VFA22:VFA24"/>
    <mergeCell ref="VEP22:VEP24"/>
    <mergeCell ref="VEQ22:VEQ24"/>
    <mergeCell ref="VER22:VER24"/>
    <mergeCell ref="VES22:VES24"/>
    <mergeCell ref="VET22:VET24"/>
    <mergeCell ref="VEU22:VEU24"/>
    <mergeCell ref="VEJ22:VEJ24"/>
    <mergeCell ref="VEK22:VEK24"/>
    <mergeCell ref="VEL22:VEL24"/>
    <mergeCell ref="VEM22:VEM24"/>
    <mergeCell ref="VEN22:VEN24"/>
    <mergeCell ref="VEO22:VEO24"/>
    <mergeCell ref="VED22:VED24"/>
    <mergeCell ref="VEE22:VEE24"/>
    <mergeCell ref="VEF22:VEF24"/>
    <mergeCell ref="VEG22:VEG24"/>
    <mergeCell ref="VEH22:VEH24"/>
    <mergeCell ref="VEI22:VEI24"/>
    <mergeCell ref="VDX22:VDX24"/>
    <mergeCell ref="VDY22:VDY24"/>
    <mergeCell ref="VDZ22:VDZ24"/>
    <mergeCell ref="VEA22:VEA24"/>
    <mergeCell ref="VEB22:VEB24"/>
    <mergeCell ref="VEC22:VEC24"/>
    <mergeCell ref="VDR22:VDR24"/>
    <mergeCell ref="VDS22:VDS24"/>
    <mergeCell ref="VDT22:VDT24"/>
    <mergeCell ref="VDU22:VDU24"/>
    <mergeCell ref="VDV22:VDV24"/>
    <mergeCell ref="VDW22:VDW24"/>
    <mergeCell ref="VDL22:VDL24"/>
    <mergeCell ref="VDM22:VDM24"/>
    <mergeCell ref="VDN22:VDN24"/>
    <mergeCell ref="VDO22:VDO24"/>
    <mergeCell ref="VDP22:VDP24"/>
    <mergeCell ref="VDQ22:VDQ24"/>
    <mergeCell ref="VDF22:VDF24"/>
    <mergeCell ref="VDG22:VDG24"/>
    <mergeCell ref="VDH22:VDH24"/>
    <mergeCell ref="VDI22:VDI24"/>
    <mergeCell ref="VDJ22:VDJ24"/>
    <mergeCell ref="VDK22:VDK24"/>
    <mergeCell ref="VCZ22:VCZ24"/>
    <mergeCell ref="VDA22:VDA24"/>
    <mergeCell ref="VDB22:VDB24"/>
    <mergeCell ref="VDC22:VDC24"/>
    <mergeCell ref="VDD22:VDD24"/>
    <mergeCell ref="VDE22:VDE24"/>
    <mergeCell ref="VCT22:VCT24"/>
    <mergeCell ref="VCU22:VCU24"/>
    <mergeCell ref="VCV22:VCV24"/>
    <mergeCell ref="VCW22:VCW24"/>
    <mergeCell ref="VCX22:VCX24"/>
    <mergeCell ref="VCY22:VCY24"/>
    <mergeCell ref="VCN22:VCN24"/>
    <mergeCell ref="VCO22:VCO24"/>
    <mergeCell ref="VCP22:VCP24"/>
    <mergeCell ref="VCQ22:VCQ24"/>
    <mergeCell ref="VCR22:VCR24"/>
    <mergeCell ref="VCS22:VCS24"/>
    <mergeCell ref="VCH22:VCH24"/>
    <mergeCell ref="VCI22:VCI24"/>
    <mergeCell ref="VCJ22:VCJ24"/>
    <mergeCell ref="VCK22:VCK24"/>
    <mergeCell ref="VCL22:VCL24"/>
    <mergeCell ref="VCM22:VCM24"/>
    <mergeCell ref="VCB22:VCB24"/>
    <mergeCell ref="VCC22:VCC24"/>
    <mergeCell ref="VCD22:VCD24"/>
    <mergeCell ref="VCE22:VCE24"/>
    <mergeCell ref="VCF22:VCF24"/>
    <mergeCell ref="VCG22:VCG24"/>
    <mergeCell ref="VBV22:VBV24"/>
    <mergeCell ref="VBW22:VBW24"/>
    <mergeCell ref="VBX22:VBX24"/>
    <mergeCell ref="VBY22:VBY24"/>
    <mergeCell ref="VBZ22:VBZ24"/>
    <mergeCell ref="VCA22:VCA24"/>
    <mergeCell ref="VBP22:VBP24"/>
    <mergeCell ref="VBQ22:VBQ24"/>
    <mergeCell ref="VBR22:VBR24"/>
    <mergeCell ref="VBS22:VBS24"/>
    <mergeCell ref="VBT22:VBT24"/>
    <mergeCell ref="VBU22:VBU24"/>
    <mergeCell ref="VBJ22:VBJ24"/>
    <mergeCell ref="VBK22:VBK24"/>
    <mergeCell ref="VBL22:VBL24"/>
    <mergeCell ref="VBM22:VBM24"/>
    <mergeCell ref="VBN22:VBN24"/>
    <mergeCell ref="VBO22:VBO24"/>
    <mergeCell ref="VBD22:VBD24"/>
    <mergeCell ref="VBE22:VBE24"/>
    <mergeCell ref="VBF22:VBF24"/>
    <mergeCell ref="VBG22:VBG24"/>
    <mergeCell ref="VBH22:VBH24"/>
    <mergeCell ref="VBI22:VBI24"/>
    <mergeCell ref="VAX22:VAX24"/>
    <mergeCell ref="VAY22:VAY24"/>
    <mergeCell ref="VAZ22:VAZ24"/>
    <mergeCell ref="VBA22:VBA24"/>
    <mergeCell ref="VBB22:VBB24"/>
    <mergeCell ref="VBC22:VBC24"/>
    <mergeCell ref="VAR22:VAR24"/>
    <mergeCell ref="VAS22:VAS24"/>
    <mergeCell ref="VAT22:VAT24"/>
    <mergeCell ref="VAU22:VAU24"/>
    <mergeCell ref="VAV22:VAV24"/>
    <mergeCell ref="VAW22:VAW24"/>
    <mergeCell ref="VAL22:VAL24"/>
    <mergeCell ref="VAM22:VAM24"/>
    <mergeCell ref="VAN22:VAN24"/>
    <mergeCell ref="VAO22:VAO24"/>
    <mergeCell ref="VAP22:VAP24"/>
    <mergeCell ref="VAQ22:VAQ24"/>
    <mergeCell ref="VAF22:VAF24"/>
    <mergeCell ref="VAG22:VAG24"/>
    <mergeCell ref="VAH22:VAH24"/>
    <mergeCell ref="VAI22:VAI24"/>
    <mergeCell ref="VAJ22:VAJ24"/>
    <mergeCell ref="VAK22:VAK24"/>
    <mergeCell ref="UZZ22:UZZ24"/>
    <mergeCell ref="VAA22:VAA24"/>
    <mergeCell ref="VAB22:VAB24"/>
    <mergeCell ref="VAC22:VAC24"/>
    <mergeCell ref="VAD22:VAD24"/>
    <mergeCell ref="VAE22:VAE24"/>
    <mergeCell ref="UZT22:UZT24"/>
    <mergeCell ref="UZU22:UZU24"/>
    <mergeCell ref="UZV22:UZV24"/>
    <mergeCell ref="UZW22:UZW24"/>
    <mergeCell ref="UZX22:UZX24"/>
    <mergeCell ref="UZY22:UZY24"/>
    <mergeCell ref="UZN22:UZN24"/>
    <mergeCell ref="UZO22:UZO24"/>
    <mergeCell ref="UZP22:UZP24"/>
    <mergeCell ref="UZQ22:UZQ24"/>
    <mergeCell ref="UZR22:UZR24"/>
    <mergeCell ref="UZS22:UZS24"/>
    <mergeCell ref="UZH22:UZH24"/>
    <mergeCell ref="UZI22:UZI24"/>
    <mergeCell ref="UZJ22:UZJ24"/>
    <mergeCell ref="UZK22:UZK24"/>
    <mergeCell ref="UZL22:UZL24"/>
    <mergeCell ref="UZM22:UZM24"/>
    <mergeCell ref="UZB22:UZB24"/>
    <mergeCell ref="UZC22:UZC24"/>
    <mergeCell ref="UZD22:UZD24"/>
    <mergeCell ref="UZE22:UZE24"/>
    <mergeCell ref="UZF22:UZF24"/>
    <mergeCell ref="UZG22:UZG24"/>
    <mergeCell ref="UYV22:UYV24"/>
    <mergeCell ref="UYW22:UYW24"/>
    <mergeCell ref="UYX22:UYX24"/>
    <mergeCell ref="UYY22:UYY24"/>
    <mergeCell ref="UYZ22:UYZ24"/>
    <mergeCell ref="UZA22:UZA24"/>
    <mergeCell ref="UYP22:UYP24"/>
    <mergeCell ref="UYQ22:UYQ24"/>
    <mergeCell ref="UYR22:UYR24"/>
    <mergeCell ref="UYS22:UYS24"/>
    <mergeCell ref="UYT22:UYT24"/>
    <mergeCell ref="UYU22:UYU24"/>
    <mergeCell ref="UYJ22:UYJ24"/>
    <mergeCell ref="UYK22:UYK24"/>
    <mergeCell ref="UYL22:UYL24"/>
    <mergeCell ref="UYM22:UYM24"/>
    <mergeCell ref="UYN22:UYN24"/>
    <mergeCell ref="UYO22:UYO24"/>
    <mergeCell ref="UYD22:UYD24"/>
    <mergeCell ref="UYE22:UYE24"/>
    <mergeCell ref="UYF22:UYF24"/>
    <mergeCell ref="UYG22:UYG24"/>
    <mergeCell ref="UYH22:UYH24"/>
    <mergeCell ref="UYI22:UYI24"/>
    <mergeCell ref="UXX22:UXX24"/>
    <mergeCell ref="UXY22:UXY24"/>
    <mergeCell ref="UXZ22:UXZ24"/>
    <mergeCell ref="UYA22:UYA24"/>
    <mergeCell ref="UYB22:UYB24"/>
    <mergeCell ref="UYC22:UYC24"/>
    <mergeCell ref="UXR22:UXR24"/>
    <mergeCell ref="UXS22:UXS24"/>
    <mergeCell ref="UXT22:UXT24"/>
    <mergeCell ref="UXU22:UXU24"/>
    <mergeCell ref="UXV22:UXV24"/>
    <mergeCell ref="UXW22:UXW24"/>
    <mergeCell ref="UXL22:UXL24"/>
    <mergeCell ref="UXM22:UXM24"/>
    <mergeCell ref="UXN22:UXN24"/>
    <mergeCell ref="UXO22:UXO24"/>
    <mergeCell ref="UXP22:UXP24"/>
    <mergeCell ref="UXQ22:UXQ24"/>
    <mergeCell ref="UXF22:UXF24"/>
    <mergeCell ref="UXG22:UXG24"/>
    <mergeCell ref="UXH22:UXH24"/>
    <mergeCell ref="UXI22:UXI24"/>
    <mergeCell ref="UXJ22:UXJ24"/>
    <mergeCell ref="UXK22:UXK24"/>
    <mergeCell ref="UWZ22:UWZ24"/>
    <mergeCell ref="UXA22:UXA24"/>
    <mergeCell ref="UXB22:UXB24"/>
    <mergeCell ref="UXC22:UXC24"/>
    <mergeCell ref="UXD22:UXD24"/>
    <mergeCell ref="UXE22:UXE24"/>
    <mergeCell ref="UWT22:UWT24"/>
    <mergeCell ref="UWU22:UWU24"/>
    <mergeCell ref="UWV22:UWV24"/>
    <mergeCell ref="UWW22:UWW24"/>
    <mergeCell ref="UWX22:UWX24"/>
    <mergeCell ref="UWY22:UWY24"/>
    <mergeCell ref="UWN22:UWN24"/>
    <mergeCell ref="UWO22:UWO24"/>
    <mergeCell ref="UWP22:UWP24"/>
    <mergeCell ref="UWQ22:UWQ24"/>
    <mergeCell ref="UWR22:UWR24"/>
    <mergeCell ref="UWS22:UWS24"/>
    <mergeCell ref="UWH22:UWH24"/>
    <mergeCell ref="UWI22:UWI24"/>
    <mergeCell ref="UWJ22:UWJ24"/>
    <mergeCell ref="UWK22:UWK24"/>
    <mergeCell ref="UWL22:UWL24"/>
    <mergeCell ref="UWM22:UWM24"/>
    <mergeCell ref="UWB22:UWB24"/>
    <mergeCell ref="UWC22:UWC24"/>
    <mergeCell ref="UWD22:UWD24"/>
    <mergeCell ref="UWE22:UWE24"/>
    <mergeCell ref="UWF22:UWF24"/>
    <mergeCell ref="UWG22:UWG24"/>
    <mergeCell ref="UVV22:UVV24"/>
    <mergeCell ref="UVW22:UVW24"/>
    <mergeCell ref="UVX22:UVX24"/>
    <mergeCell ref="UVY22:UVY24"/>
    <mergeCell ref="UVZ22:UVZ24"/>
    <mergeCell ref="UWA22:UWA24"/>
    <mergeCell ref="UVP22:UVP24"/>
    <mergeCell ref="UVQ22:UVQ24"/>
    <mergeCell ref="UVR22:UVR24"/>
    <mergeCell ref="UVS22:UVS24"/>
    <mergeCell ref="UVT22:UVT24"/>
    <mergeCell ref="UVU22:UVU24"/>
    <mergeCell ref="UVJ22:UVJ24"/>
    <mergeCell ref="UVK22:UVK24"/>
    <mergeCell ref="UVL22:UVL24"/>
    <mergeCell ref="UVM22:UVM24"/>
    <mergeCell ref="UVN22:UVN24"/>
    <mergeCell ref="UVO22:UVO24"/>
    <mergeCell ref="UVD22:UVD24"/>
    <mergeCell ref="UVE22:UVE24"/>
    <mergeCell ref="UVF22:UVF24"/>
    <mergeCell ref="UVG22:UVG24"/>
    <mergeCell ref="UVH22:UVH24"/>
    <mergeCell ref="UVI22:UVI24"/>
    <mergeCell ref="UUX22:UUX24"/>
    <mergeCell ref="UUY22:UUY24"/>
    <mergeCell ref="UUZ22:UUZ24"/>
    <mergeCell ref="UVA22:UVA24"/>
    <mergeCell ref="UVB22:UVB24"/>
    <mergeCell ref="UVC22:UVC24"/>
    <mergeCell ref="UUR22:UUR24"/>
    <mergeCell ref="UUS22:UUS24"/>
    <mergeCell ref="UUT22:UUT24"/>
    <mergeCell ref="UUU22:UUU24"/>
    <mergeCell ref="UUV22:UUV24"/>
    <mergeCell ref="UUW22:UUW24"/>
    <mergeCell ref="UUL22:UUL24"/>
    <mergeCell ref="UUM22:UUM24"/>
    <mergeCell ref="UUN22:UUN24"/>
    <mergeCell ref="UUO22:UUO24"/>
    <mergeCell ref="UUP22:UUP24"/>
    <mergeCell ref="UUQ22:UUQ24"/>
    <mergeCell ref="UUF22:UUF24"/>
    <mergeCell ref="UUG22:UUG24"/>
    <mergeCell ref="UUH22:UUH24"/>
    <mergeCell ref="UUI22:UUI24"/>
    <mergeCell ref="UUJ22:UUJ24"/>
    <mergeCell ref="UUK22:UUK24"/>
    <mergeCell ref="UTZ22:UTZ24"/>
    <mergeCell ref="UUA22:UUA24"/>
    <mergeCell ref="UUB22:UUB24"/>
    <mergeCell ref="UUC22:UUC24"/>
    <mergeCell ref="UUD22:UUD24"/>
    <mergeCell ref="UUE22:UUE24"/>
    <mergeCell ref="UTT22:UTT24"/>
    <mergeCell ref="UTU22:UTU24"/>
    <mergeCell ref="UTV22:UTV24"/>
    <mergeCell ref="UTW22:UTW24"/>
    <mergeCell ref="UTX22:UTX24"/>
    <mergeCell ref="UTY22:UTY24"/>
    <mergeCell ref="UTN22:UTN24"/>
    <mergeCell ref="UTO22:UTO24"/>
    <mergeCell ref="UTP22:UTP24"/>
    <mergeCell ref="UTQ22:UTQ24"/>
    <mergeCell ref="UTR22:UTR24"/>
    <mergeCell ref="UTS22:UTS24"/>
    <mergeCell ref="UTH22:UTH24"/>
    <mergeCell ref="UTI22:UTI24"/>
    <mergeCell ref="UTJ22:UTJ24"/>
    <mergeCell ref="UTK22:UTK24"/>
    <mergeCell ref="UTL22:UTL24"/>
    <mergeCell ref="UTM22:UTM24"/>
    <mergeCell ref="UTB22:UTB24"/>
    <mergeCell ref="UTC22:UTC24"/>
    <mergeCell ref="UTD22:UTD24"/>
    <mergeCell ref="UTE22:UTE24"/>
    <mergeCell ref="UTF22:UTF24"/>
    <mergeCell ref="UTG22:UTG24"/>
    <mergeCell ref="USV22:USV24"/>
    <mergeCell ref="USW22:USW24"/>
    <mergeCell ref="USX22:USX24"/>
    <mergeCell ref="USY22:USY24"/>
    <mergeCell ref="USZ22:USZ24"/>
    <mergeCell ref="UTA22:UTA24"/>
    <mergeCell ref="USP22:USP24"/>
    <mergeCell ref="USQ22:USQ24"/>
    <mergeCell ref="USR22:USR24"/>
    <mergeCell ref="USS22:USS24"/>
    <mergeCell ref="UST22:UST24"/>
    <mergeCell ref="USU22:USU24"/>
    <mergeCell ref="USJ22:USJ24"/>
    <mergeCell ref="USK22:USK24"/>
    <mergeCell ref="USL22:USL24"/>
    <mergeCell ref="USM22:USM24"/>
    <mergeCell ref="USN22:USN24"/>
    <mergeCell ref="USO22:USO24"/>
    <mergeCell ref="USD22:USD24"/>
    <mergeCell ref="USE22:USE24"/>
    <mergeCell ref="USF22:USF24"/>
    <mergeCell ref="USG22:USG24"/>
    <mergeCell ref="USH22:USH24"/>
    <mergeCell ref="USI22:USI24"/>
    <mergeCell ref="URX22:URX24"/>
    <mergeCell ref="URY22:URY24"/>
    <mergeCell ref="URZ22:URZ24"/>
    <mergeCell ref="USA22:USA24"/>
    <mergeCell ref="USB22:USB24"/>
    <mergeCell ref="USC22:USC24"/>
    <mergeCell ref="URR22:URR24"/>
    <mergeCell ref="URS22:URS24"/>
    <mergeCell ref="URT22:URT24"/>
    <mergeCell ref="URU22:URU24"/>
    <mergeCell ref="URV22:URV24"/>
    <mergeCell ref="URW22:URW24"/>
    <mergeCell ref="URL22:URL24"/>
    <mergeCell ref="URM22:URM24"/>
    <mergeCell ref="URN22:URN24"/>
    <mergeCell ref="URO22:URO24"/>
    <mergeCell ref="URP22:URP24"/>
    <mergeCell ref="URQ22:URQ24"/>
    <mergeCell ref="URF22:URF24"/>
    <mergeCell ref="URG22:URG24"/>
    <mergeCell ref="URH22:URH24"/>
    <mergeCell ref="URI22:URI24"/>
    <mergeCell ref="URJ22:URJ24"/>
    <mergeCell ref="URK22:URK24"/>
    <mergeCell ref="UQZ22:UQZ24"/>
    <mergeCell ref="URA22:URA24"/>
    <mergeCell ref="URB22:URB24"/>
    <mergeCell ref="URC22:URC24"/>
    <mergeCell ref="URD22:URD24"/>
    <mergeCell ref="URE22:URE24"/>
    <mergeCell ref="UQT22:UQT24"/>
    <mergeCell ref="UQU22:UQU24"/>
    <mergeCell ref="UQV22:UQV24"/>
    <mergeCell ref="UQW22:UQW24"/>
    <mergeCell ref="UQX22:UQX24"/>
    <mergeCell ref="UQY22:UQY24"/>
    <mergeCell ref="UQN22:UQN24"/>
    <mergeCell ref="UQO22:UQO24"/>
    <mergeCell ref="UQP22:UQP24"/>
    <mergeCell ref="UQQ22:UQQ24"/>
    <mergeCell ref="UQR22:UQR24"/>
    <mergeCell ref="UQS22:UQS24"/>
    <mergeCell ref="UQH22:UQH24"/>
    <mergeCell ref="UQI22:UQI24"/>
    <mergeCell ref="UQJ22:UQJ24"/>
    <mergeCell ref="UQK22:UQK24"/>
    <mergeCell ref="UQL22:UQL24"/>
    <mergeCell ref="UQM22:UQM24"/>
    <mergeCell ref="UQB22:UQB24"/>
    <mergeCell ref="UQC22:UQC24"/>
    <mergeCell ref="UQD22:UQD24"/>
    <mergeCell ref="UQE22:UQE24"/>
    <mergeCell ref="UQF22:UQF24"/>
    <mergeCell ref="UQG22:UQG24"/>
    <mergeCell ref="UPV22:UPV24"/>
    <mergeCell ref="UPW22:UPW24"/>
    <mergeCell ref="UPX22:UPX24"/>
    <mergeCell ref="UPY22:UPY24"/>
    <mergeCell ref="UPZ22:UPZ24"/>
    <mergeCell ref="UQA22:UQA24"/>
    <mergeCell ref="UPP22:UPP24"/>
    <mergeCell ref="UPQ22:UPQ24"/>
    <mergeCell ref="UPR22:UPR24"/>
    <mergeCell ref="UPS22:UPS24"/>
    <mergeCell ref="UPT22:UPT24"/>
    <mergeCell ref="UPU22:UPU24"/>
    <mergeCell ref="UPJ22:UPJ24"/>
    <mergeCell ref="UPK22:UPK24"/>
    <mergeCell ref="UPL22:UPL24"/>
    <mergeCell ref="UPM22:UPM24"/>
    <mergeCell ref="UPN22:UPN24"/>
    <mergeCell ref="UPO22:UPO24"/>
    <mergeCell ref="UPD22:UPD24"/>
    <mergeCell ref="UPE22:UPE24"/>
    <mergeCell ref="UPF22:UPF24"/>
    <mergeCell ref="UPG22:UPG24"/>
    <mergeCell ref="UPH22:UPH24"/>
    <mergeCell ref="UPI22:UPI24"/>
    <mergeCell ref="UOX22:UOX24"/>
    <mergeCell ref="UOY22:UOY24"/>
    <mergeCell ref="UOZ22:UOZ24"/>
    <mergeCell ref="UPA22:UPA24"/>
    <mergeCell ref="UPB22:UPB24"/>
    <mergeCell ref="UPC22:UPC24"/>
    <mergeCell ref="UOR22:UOR24"/>
    <mergeCell ref="UOS22:UOS24"/>
    <mergeCell ref="UOT22:UOT24"/>
    <mergeCell ref="UOU22:UOU24"/>
    <mergeCell ref="UOV22:UOV24"/>
    <mergeCell ref="UOW22:UOW24"/>
    <mergeCell ref="UOL22:UOL24"/>
    <mergeCell ref="UOM22:UOM24"/>
    <mergeCell ref="UON22:UON24"/>
    <mergeCell ref="UOO22:UOO24"/>
    <mergeCell ref="UOP22:UOP24"/>
    <mergeCell ref="UOQ22:UOQ24"/>
    <mergeCell ref="UOF22:UOF24"/>
    <mergeCell ref="UOG22:UOG24"/>
    <mergeCell ref="UOH22:UOH24"/>
    <mergeCell ref="UOI22:UOI24"/>
    <mergeCell ref="UOJ22:UOJ24"/>
    <mergeCell ref="UOK22:UOK24"/>
    <mergeCell ref="UNZ22:UNZ24"/>
    <mergeCell ref="UOA22:UOA24"/>
    <mergeCell ref="UOB22:UOB24"/>
    <mergeCell ref="UOC22:UOC24"/>
    <mergeCell ref="UOD22:UOD24"/>
    <mergeCell ref="UOE22:UOE24"/>
    <mergeCell ref="UNT22:UNT24"/>
    <mergeCell ref="UNU22:UNU24"/>
    <mergeCell ref="UNV22:UNV24"/>
    <mergeCell ref="UNW22:UNW24"/>
    <mergeCell ref="UNX22:UNX24"/>
    <mergeCell ref="UNY22:UNY24"/>
    <mergeCell ref="UNN22:UNN24"/>
    <mergeCell ref="UNO22:UNO24"/>
    <mergeCell ref="UNP22:UNP24"/>
    <mergeCell ref="UNQ22:UNQ24"/>
    <mergeCell ref="UNR22:UNR24"/>
    <mergeCell ref="UNS22:UNS24"/>
    <mergeCell ref="UNH22:UNH24"/>
    <mergeCell ref="UNI22:UNI24"/>
    <mergeCell ref="UNJ22:UNJ24"/>
    <mergeCell ref="UNK22:UNK24"/>
    <mergeCell ref="UNL22:UNL24"/>
    <mergeCell ref="UNM22:UNM24"/>
    <mergeCell ref="UNB22:UNB24"/>
    <mergeCell ref="UNC22:UNC24"/>
    <mergeCell ref="UND22:UND24"/>
    <mergeCell ref="UNE22:UNE24"/>
    <mergeCell ref="UNF22:UNF24"/>
    <mergeCell ref="UNG22:UNG24"/>
    <mergeCell ref="UMV22:UMV24"/>
    <mergeCell ref="UMW22:UMW24"/>
    <mergeCell ref="UMX22:UMX24"/>
    <mergeCell ref="UMY22:UMY24"/>
    <mergeCell ref="UMZ22:UMZ24"/>
    <mergeCell ref="UNA22:UNA24"/>
    <mergeCell ref="UMP22:UMP24"/>
    <mergeCell ref="UMQ22:UMQ24"/>
    <mergeCell ref="UMR22:UMR24"/>
    <mergeCell ref="UMS22:UMS24"/>
    <mergeCell ref="UMT22:UMT24"/>
    <mergeCell ref="UMU22:UMU24"/>
    <mergeCell ref="UMJ22:UMJ24"/>
    <mergeCell ref="UMK22:UMK24"/>
    <mergeCell ref="UML22:UML24"/>
    <mergeCell ref="UMM22:UMM24"/>
    <mergeCell ref="UMN22:UMN24"/>
    <mergeCell ref="UMO22:UMO24"/>
    <mergeCell ref="UMD22:UMD24"/>
    <mergeCell ref="UME22:UME24"/>
    <mergeCell ref="UMF22:UMF24"/>
    <mergeCell ref="UMG22:UMG24"/>
    <mergeCell ref="UMH22:UMH24"/>
    <mergeCell ref="UMI22:UMI24"/>
    <mergeCell ref="ULX22:ULX24"/>
    <mergeCell ref="ULY22:ULY24"/>
    <mergeCell ref="ULZ22:ULZ24"/>
    <mergeCell ref="UMA22:UMA24"/>
    <mergeCell ref="UMB22:UMB24"/>
    <mergeCell ref="UMC22:UMC24"/>
    <mergeCell ref="ULR22:ULR24"/>
    <mergeCell ref="ULS22:ULS24"/>
    <mergeCell ref="ULT22:ULT24"/>
    <mergeCell ref="ULU22:ULU24"/>
    <mergeCell ref="ULV22:ULV24"/>
    <mergeCell ref="ULW22:ULW24"/>
    <mergeCell ref="ULL22:ULL24"/>
    <mergeCell ref="ULM22:ULM24"/>
    <mergeCell ref="ULN22:ULN24"/>
    <mergeCell ref="ULO22:ULO24"/>
    <mergeCell ref="ULP22:ULP24"/>
    <mergeCell ref="ULQ22:ULQ24"/>
    <mergeCell ref="ULF22:ULF24"/>
    <mergeCell ref="ULG22:ULG24"/>
    <mergeCell ref="ULH22:ULH24"/>
    <mergeCell ref="ULI22:ULI24"/>
    <mergeCell ref="ULJ22:ULJ24"/>
    <mergeCell ref="ULK22:ULK24"/>
    <mergeCell ref="UKZ22:UKZ24"/>
    <mergeCell ref="ULA22:ULA24"/>
    <mergeCell ref="ULB22:ULB24"/>
    <mergeCell ref="ULC22:ULC24"/>
    <mergeCell ref="ULD22:ULD24"/>
    <mergeCell ref="ULE22:ULE24"/>
    <mergeCell ref="UKT22:UKT24"/>
    <mergeCell ref="UKU22:UKU24"/>
    <mergeCell ref="UKV22:UKV24"/>
    <mergeCell ref="UKW22:UKW24"/>
    <mergeCell ref="UKX22:UKX24"/>
    <mergeCell ref="UKY22:UKY24"/>
    <mergeCell ref="UKN22:UKN24"/>
    <mergeCell ref="UKO22:UKO24"/>
    <mergeCell ref="UKP22:UKP24"/>
    <mergeCell ref="UKQ22:UKQ24"/>
    <mergeCell ref="UKR22:UKR24"/>
    <mergeCell ref="UKS22:UKS24"/>
    <mergeCell ref="UKH22:UKH24"/>
    <mergeCell ref="UKI22:UKI24"/>
    <mergeCell ref="UKJ22:UKJ24"/>
    <mergeCell ref="UKK22:UKK24"/>
    <mergeCell ref="UKL22:UKL24"/>
    <mergeCell ref="UKM22:UKM24"/>
    <mergeCell ref="UKB22:UKB24"/>
    <mergeCell ref="UKC22:UKC24"/>
    <mergeCell ref="UKD22:UKD24"/>
    <mergeCell ref="UKE22:UKE24"/>
    <mergeCell ref="UKF22:UKF24"/>
    <mergeCell ref="UKG22:UKG24"/>
    <mergeCell ref="UJV22:UJV24"/>
    <mergeCell ref="UJW22:UJW24"/>
    <mergeCell ref="UJX22:UJX24"/>
    <mergeCell ref="UJY22:UJY24"/>
    <mergeCell ref="UJZ22:UJZ24"/>
    <mergeCell ref="UKA22:UKA24"/>
    <mergeCell ref="UJP22:UJP24"/>
    <mergeCell ref="UJQ22:UJQ24"/>
    <mergeCell ref="UJR22:UJR24"/>
    <mergeCell ref="UJS22:UJS24"/>
    <mergeCell ref="UJT22:UJT24"/>
    <mergeCell ref="UJU22:UJU24"/>
    <mergeCell ref="UJJ22:UJJ24"/>
    <mergeCell ref="UJK22:UJK24"/>
    <mergeCell ref="UJL22:UJL24"/>
    <mergeCell ref="UJM22:UJM24"/>
    <mergeCell ref="UJN22:UJN24"/>
    <mergeCell ref="UJO22:UJO24"/>
    <mergeCell ref="UJD22:UJD24"/>
    <mergeCell ref="UJE22:UJE24"/>
    <mergeCell ref="UJF22:UJF24"/>
    <mergeCell ref="UJG22:UJG24"/>
    <mergeCell ref="UJH22:UJH24"/>
    <mergeCell ref="UJI22:UJI24"/>
    <mergeCell ref="UIX22:UIX24"/>
    <mergeCell ref="UIY22:UIY24"/>
    <mergeCell ref="UIZ22:UIZ24"/>
    <mergeCell ref="UJA22:UJA24"/>
    <mergeCell ref="UJB22:UJB24"/>
    <mergeCell ref="UJC22:UJC24"/>
    <mergeCell ref="UIR22:UIR24"/>
    <mergeCell ref="UIS22:UIS24"/>
    <mergeCell ref="UIT22:UIT24"/>
    <mergeCell ref="UIU22:UIU24"/>
    <mergeCell ref="UIV22:UIV24"/>
    <mergeCell ref="UIW22:UIW24"/>
    <mergeCell ref="UIL22:UIL24"/>
    <mergeCell ref="UIM22:UIM24"/>
    <mergeCell ref="UIN22:UIN24"/>
    <mergeCell ref="UIO22:UIO24"/>
    <mergeCell ref="UIP22:UIP24"/>
    <mergeCell ref="UIQ22:UIQ24"/>
    <mergeCell ref="UIF22:UIF24"/>
    <mergeCell ref="UIG22:UIG24"/>
    <mergeCell ref="UIH22:UIH24"/>
    <mergeCell ref="UII22:UII24"/>
    <mergeCell ref="UIJ22:UIJ24"/>
    <mergeCell ref="UIK22:UIK24"/>
    <mergeCell ref="UHZ22:UHZ24"/>
    <mergeCell ref="UIA22:UIA24"/>
    <mergeCell ref="UIB22:UIB24"/>
    <mergeCell ref="UIC22:UIC24"/>
    <mergeCell ref="UID22:UID24"/>
    <mergeCell ref="UIE22:UIE24"/>
    <mergeCell ref="UHT22:UHT24"/>
    <mergeCell ref="UHU22:UHU24"/>
    <mergeCell ref="UHV22:UHV24"/>
    <mergeCell ref="UHW22:UHW24"/>
    <mergeCell ref="UHX22:UHX24"/>
    <mergeCell ref="UHY22:UHY24"/>
    <mergeCell ref="UHN22:UHN24"/>
    <mergeCell ref="UHO22:UHO24"/>
    <mergeCell ref="UHP22:UHP24"/>
    <mergeCell ref="UHQ22:UHQ24"/>
    <mergeCell ref="UHR22:UHR24"/>
    <mergeCell ref="UHS22:UHS24"/>
    <mergeCell ref="UHH22:UHH24"/>
    <mergeCell ref="UHI22:UHI24"/>
    <mergeCell ref="UHJ22:UHJ24"/>
    <mergeCell ref="UHK22:UHK24"/>
    <mergeCell ref="UHL22:UHL24"/>
    <mergeCell ref="UHM22:UHM24"/>
    <mergeCell ref="UHB22:UHB24"/>
    <mergeCell ref="UHC22:UHC24"/>
    <mergeCell ref="UHD22:UHD24"/>
    <mergeCell ref="UHE22:UHE24"/>
    <mergeCell ref="UHF22:UHF24"/>
    <mergeCell ref="UHG22:UHG24"/>
    <mergeCell ref="UGV22:UGV24"/>
    <mergeCell ref="UGW22:UGW24"/>
    <mergeCell ref="UGX22:UGX24"/>
    <mergeCell ref="UGY22:UGY24"/>
    <mergeCell ref="UGZ22:UGZ24"/>
    <mergeCell ref="UHA22:UHA24"/>
    <mergeCell ref="UGP22:UGP24"/>
    <mergeCell ref="UGQ22:UGQ24"/>
    <mergeCell ref="UGR22:UGR24"/>
    <mergeCell ref="UGS22:UGS24"/>
    <mergeCell ref="UGT22:UGT24"/>
    <mergeCell ref="UGU22:UGU24"/>
    <mergeCell ref="UGJ22:UGJ24"/>
    <mergeCell ref="UGK22:UGK24"/>
    <mergeCell ref="UGL22:UGL24"/>
    <mergeCell ref="UGM22:UGM24"/>
    <mergeCell ref="UGN22:UGN24"/>
    <mergeCell ref="UGO22:UGO24"/>
    <mergeCell ref="UGD22:UGD24"/>
    <mergeCell ref="UGE22:UGE24"/>
    <mergeCell ref="UGF22:UGF24"/>
    <mergeCell ref="UGG22:UGG24"/>
    <mergeCell ref="UGH22:UGH24"/>
    <mergeCell ref="UGI22:UGI24"/>
    <mergeCell ref="UFX22:UFX24"/>
    <mergeCell ref="UFY22:UFY24"/>
    <mergeCell ref="UFZ22:UFZ24"/>
    <mergeCell ref="UGA22:UGA24"/>
    <mergeCell ref="UGB22:UGB24"/>
    <mergeCell ref="UGC22:UGC24"/>
    <mergeCell ref="UFR22:UFR24"/>
    <mergeCell ref="UFS22:UFS24"/>
    <mergeCell ref="UFT22:UFT24"/>
    <mergeCell ref="UFU22:UFU24"/>
    <mergeCell ref="UFV22:UFV24"/>
    <mergeCell ref="UFW22:UFW24"/>
    <mergeCell ref="UFL22:UFL24"/>
    <mergeCell ref="UFM22:UFM24"/>
    <mergeCell ref="UFN22:UFN24"/>
    <mergeCell ref="UFO22:UFO24"/>
    <mergeCell ref="UFP22:UFP24"/>
    <mergeCell ref="UFQ22:UFQ24"/>
    <mergeCell ref="UFF22:UFF24"/>
    <mergeCell ref="UFG22:UFG24"/>
    <mergeCell ref="UFH22:UFH24"/>
    <mergeCell ref="UFI22:UFI24"/>
    <mergeCell ref="UFJ22:UFJ24"/>
    <mergeCell ref="UFK22:UFK24"/>
    <mergeCell ref="UEZ22:UEZ24"/>
    <mergeCell ref="UFA22:UFA24"/>
    <mergeCell ref="UFB22:UFB24"/>
    <mergeCell ref="UFC22:UFC24"/>
    <mergeCell ref="UFD22:UFD24"/>
    <mergeCell ref="UFE22:UFE24"/>
    <mergeCell ref="UET22:UET24"/>
    <mergeCell ref="UEU22:UEU24"/>
    <mergeCell ref="UEV22:UEV24"/>
    <mergeCell ref="UEW22:UEW24"/>
    <mergeCell ref="UEX22:UEX24"/>
    <mergeCell ref="UEY22:UEY24"/>
    <mergeCell ref="UEN22:UEN24"/>
    <mergeCell ref="UEO22:UEO24"/>
    <mergeCell ref="UEP22:UEP24"/>
    <mergeCell ref="UEQ22:UEQ24"/>
    <mergeCell ref="UER22:UER24"/>
    <mergeCell ref="UES22:UES24"/>
    <mergeCell ref="UEH22:UEH24"/>
    <mergeCell ref="UEI22:UEI24"/>
    <mergeCell ref="UEJ22:UEJ24"/>
    <mergeCell ref="UEK22:UEK24"/>
    <mergeCell ref="UEL22:UEL24"/>
    <mergeCell ref="UEM22:UEM24"/>
    <mergeCell ref="UEB22:UEB24"/>
    <mergeCell ref="UEC22:UEC24"/>
    <mergeCell ref="UED22:UED24"/>
    <mergeCell ref="UEE22:UEE24"/>
    <mergeCell ref="UEF22:UEF24"/>
    <mergeCell ref="UEG22:UEG24"/>
    <mergeCell ref="UDV22:UDV24"/>
    <mergeCell ref="UDW22:UDW24"/>
    <mergeCell ref="UDX22:UDX24"/>
    <mergeCell ref="UDY22:UDY24"/>
    <mergeCell ref="UDZ22:UDZ24"/>
    <mergeCell ref="UEA22:UEA24"/>
    <mergeCell ref="UDP22:UDP24"/>
    <mergeCell ref="UDQ22:UDQ24"/>
    <mergeCell ref="UDR22:UDR24"/>
    <mergeCell ref="UDS22:UDS24"/>
    <mergeCell ref="UDT22:UDT24"/>
    <mergeCell ref="UDU22:UDU24"/>
    <mergeCell ref="UDJ22:UDJ24"/>
    <mergeCell ref="UDK22:UDK24"/>
    <mergeCell ref="UDL22:UDL24"/>
    <mergeCell ref="UDM22:UDM24"/>
    <mergeCell ref="UDN22:UDN24"/>
    <mergeCell ref="UDO22:UDO24"/>
    <mergeCell ref="UDD22:UDD24"/>
    <mergeCell ref="UDE22:UDE24"/>
    <mergeCell ref="UDF22:UDF24"/>
    <mergeCell ref="UDG22:UDG24"/>
    <mergeCell ref="UDH22:UDH24"/>
    <mergeCell ref="UDI22:UDI24"/>
    <mergeCell ref="UCX22:UCX24"/>
    <mergeCell ref="UCY22:UCY24"/>
    <mergeCell ref="UCZ22:UCZ24"/>
    <mergeCell ref="UDA22:UDA24"/>
    <mergeCell ref="UDB22:UDB24"/>
    <mergeCell ref="UDC22:UDC24"/>
    <mergeCell ref="UCR22:UCR24"/>
    <mergeCell ref="UCS22:UCS24"/>
    <mergeCell ref="UCT22:UCT24"/>
    <mergeCell ref="UCU22:UCU24"/>
    <mergeCell ref="UCV22:UCV24"/>
    <mergeCell ref="UCW22:UCW24"/>
    <mergeCell ref="UCL22:UCL24"/>
    <mergeCell ref="UCM22:UCM24"/>
    <mergeCell ref="UCN22:UCN24"/>
    <mergeCell ref="UCO22:UCO24"/>
    <mergeCell ref="UCP22:UCP24"/>
    <mergeCell ref="UCQ22:UCQ24"/>
    <mergeCell ref="UCF22:UCF24"/>
    <mergeCell ref="UCG22:UCG24"/>
    <mergeCell ref="UCH22:UCH24"/>
    <mergeCell ref="UCI22:UCI24"/>
    <mergeCell ref="UCJ22:UCJ24"/>
    <mergeCell ref="UCK22:UCK24"/>
    <mergeCell ref="UBZ22:UBZ24"/>
    <mergeCell ref="UCA22:UCA24"/>
    <mergeCell ref="UCB22:UCB24"/>
    <mergeCell ref="UCC22:UCC24"/>
    <mergeCell ref="UCD22:UCD24"/>
    <mergeCell ref="UCE22:UCE24"/>
    <mergeCell ref="UBT22:UBT24"/>
    <mergeCell ref="UBU22:UBU24"/>
    <mergeCell ref="UBV22:UBV24"/>
    <mergeCell ref="UBW22:UBW24"/>
    <mergeCell ref="UBX22:UBX24"/>
    <mergeCell ref="UBY22:UBY24"/>
    <mergeCell ref="UBN22:UBN24"/>
    <mergeCell ref="UBO22:UBO24"/>
    <mergeCell ref="UBP22:UBP24"/>
    <mergeCell ref="UBQ22:UBQ24"/>
    <mergeCell ref="UBR22:UBR24"/>
    <mergeCell ref="UBS22:UBS24"/>
    <mergeCell ref="UBH22:UBH24"/>
    <mergeCell ref="UBI22:UBI24"/>
    <mergeCell ref="UBJ22:UBJ24"/>
    <mergeCell ref="UBK22:UBK24"/>
    <mergeCell ref="UBL22:UBL24"/>
    <mergeCell ref="UBM22:UBM24"/>
    <mergeCell ref="UBB22:UBB24"/>
    <mergeCell ref="UBC22:UBC24"/>
    <mergeCell ref="UBD22:UBD24"/>
    <mergeCell ref="UBE22:UBE24"/>
    <mergeCell ref="UBF22:UBF24"/>
    <mergeCell ref="UBG22:UBG24"/>
    <mergeCell ref="UAV22:UAV24"/>
    <mergeCell ref="UAW22:UAW24"/>
    <mergeCell ref="UAX22:UAX24"/>
    <mergeCell ref="UAY22:UAY24"/>
    <mergeCell ref="UAZ22:UAZ24"/>
    <mergeCell ref="UBA22:UBA24"/>
    <mergeCell ref="UAP22:UAP24"/>
    <mergeCell ref="UAQ22:UAQ24"/>
    <mergeCell ref="UAR22:UAR24"/>
    <mergeCell ref="UAS22:UAS24"/>
    <mergeCell ref="UAT22:UAT24"/>
    <mergeCell ref="UAU22:UAU24"/>
    <mergeCell ref="UAJ22:UAJ24"/>
    <mergeCell ref="UAK22:UAK24"/>
    <mergeCell ref="UAL22:UAL24"/>
    <mergeCell ref="UAM22:UAM24"/>
    <mergeCell ref="UAN22:UAN24"/>
    <mergeCell ref="UAO22:UAO24"/>
    <mergeCell ref="UAD22:UAD24"/>
    <mergeCell ref="UAE22:UAE24"/>
    <mergeCell ref="UAF22:UAF24"/>
    <mergeCell ref="UAG22:UAG24"/>
    <mergeCell ref="UAH22:UAH24"/>
    <mergeCell ref="UAI22:UAI24"/>
    <mergeCell ref="TZX22:TZX24"/>
    <mergeCell ref="TZY22:TZY24"/>
    <mergeCell ref="TZZ22:TZZ24"/>
    <mergeCell ref="UAA22:UAA24"/>
    <mergeCell ref="UAB22:UAB24"/>
    <mergeCell ref="UAC22:UAC24"/>
    <mergeCell ref="TZR22:TZR24"/>
    <mergeCell ref="TZS22:TZS24"/>
    <mergeCell ref="TZT22:TZT24"/>
    <mergeCell ref="TZU22:TZU24"/>
    <mergeCell ref="TZV22:TZV24"/>
    <mergeCell ref="TZW22:TZW24"/>
    <mergeCell ref="TZL22:TZL24"/>
    <mergeCell ref="TZM22:TZM24"/>
    <mergeCell ref="TZN22:TZN24"/>
    <mergeCell ref="TZO22:TZO24"/>
    <mergeCell ref="TZP22:TZP24"/>
    <mergeCell ref="TZQ22:TZQ24"/>
    <mergeCell ref="TZF22:TZF24"/>
    <mergeCell ref="TZG22:TZG24"/>
    <mergeCell ref="TZH22:TZH24"/>
    <mergeCell ref="TZI22:TZI24"/>
    <mergeCell ref="TZJ22:TZJ24"/>
    <mergeCell ref="TZK22:TZK24"/>
    <mergeCell ref="TYZ22:TYZ24"/>
    <mergeCell ref="TZA22:TZA24"/>
    <mergeCell ref="TZB22:TZB24"/>
    <mergeCell ref="TZC22:TZC24"/>
    <mergeCell ref="TZD22:TZD24"/>
    <mergeCell ref="TZE22:TZE24"/>
    <mergeCell ref="TYT22:TYT24"/>
    <mergeCell ref="TYU22:TYU24"/>
    <mergeCell ref="TYV22:TYV24"/>
    <mergeCell ref="TYW22:TYW24"/>
    <mergeCell ref="TYX22:TYX24"/>
    <mergeCell ref="TYY22:TYY24"/>
    <mergeCell ref="TYN22:TYN24"/>
    <mergeCell ref="TYO22:TYO24"/>
    <mergeCell ref="TYP22:TYP24"/>
    <mergeCell ref="TYQ22:TYQ24"/>
    <mergeCell ref="TYR22:TYR24"/>
    <mergeCell ref="TYS22:TYS24"/>
    <mergeCell ref="TYH22:TYH24"/>
    <mergeCell ref="TYI22:TYI24"/>
    <mergeCell ref="TYJ22:TYJ24"/>
    <mergeCell ref="TYK22:TYK24"/>
    <mergeCell ref="TYL22:TYL24"/>
    <mergeCell ref="TYM22:TYM24"/>
    <mergeCell ref="TYB22:TYB24"/>
    <mergeCell ref="TYC22:TYC24"/>
    <mergeCell ref="TYD22:TYD24"/>
    <mergeCell ref="TYE22:TYE24"/>
    <mergeCell ref="TYF22:TYF24"/>
    <mergeCell ref="TYG22:TYG24"/>
    <mergeCell ref="TXV22:TXV24"/>
    <mergeCell ref="TXW22:TXW24"/>
    <mergeCell ref="TXX22:TXX24"/>
    <mergeCell ref="TXY22:TXY24"/>
    <mergeCell ref="TXZ22:TXZ24"/>
    <mergeCell ref="TYA22:TYA24"/>
    <mergeCell ref="TXP22:TXP24"/>
    <mergeCell ref="TXQ22:TXQ24"/>
    <mergeCell ref="TXR22:TXR24"/>
    <mergeCell ref="TXS22:TXS24"/>
    <mergeCell ref="TXT22:TXT24"/>
    <mergeCell ref="TXU22:TXU24"/>
    <mergeCell ref="TXJ22:TXJ24"/>
    <mergeCell ref="TXK22:TXK24"/>
    <mergeCell ref="TXL22:TXL24"/>
    <mergeCell ref="TXM22:TXM24"/>
    <mergeCell ref="TXN22:TXN24"/>
    <mergeCell ref="TXO22:TXO24"/>
    <mergeCell ref="TXD22:TXD24"/>
    <mergeCell ref="TXE22:TXE24"/>
    <mergeCell ref="TXF22:TXF24"/>
    <mergeCell ref="TXG22:TXG24"/>
    <mergeCell ref="TXH22:TXH24"/>
    <mergeCell ref="TXI22:TXI24"/>
    <mergeCell ref="TWX22:TWX24"/>
    <mergeCell ref="TWY22:TWY24"/>
    <mergeCell ref="TWZ22:TWZ24"/>
    <mergeCell ref="TXA22:TXA24"/>
    <mergeCell ref="TXB22:TXB24"/>
    <mergeCell ref="TXC22:TXC24"/>
    <mergeCell ref="TWR22:TWR24"/>
    <mergeCell ref="TWS22:TWS24"/>
    <mergeCell ref="TWT22:TWT24"/>
    <mergeCell ref="TWU22:TWU24"/>
    <mergeCell ref="TWV22:TWV24"/>
    <mergeCell ref="TWW22:TWW24"/>
    <mergeCell ref="TWL22:TWL24"/>
    <mergeCell ref="TWM22:TWM24"/>
    <mergeCell ref="TWN22:TWN24"/>
    <mergeCell ref="TWO22:TWO24"/>
    <mergeCell ref="TWP22:TWP24"/>
    <mergeCell ref="TWQ22:TWQ24"/>
    <mergeCell ref="TWF22:TWF24"/>
    <mergeCell ref="TWG22:TWG24"/>
    <mergeCell ref="TWH22:TWH24"/>
    <mergeCell ref="TWI22:TWI24"/>
    <mergeCell ref="TWJ22:TWJ24"/>
    <mergeCell ref="TWK22:TWK24"/>
    <mergeCell ref="TVZ22:TVZ24"/>
    <mergeCell ref="TWA22:TWA24"/>
    <mergeCell ref="TWB22:TWB24"/>
    <mergeCell ref="TWC22:TWC24"/>
    <mergeCell ref="TWD22:TWD24"/>
    <mergeCell ref="TWE22:TWE24"/>
    <mergeCell ref="TVT22:TVT24"/>
    <mergeCell ref="TVU22:TVU24"/>
    <mergeCell ref="TVV22:TVV24"/>
    <mergeCell ref="TVW22:TVW24"/>
    <mergeCell ref="TVX22:TVX24"/>
    <mergeCell ref="TVY22:TVY24"/>
    <mergeCell ref="TVN22:TVN24"/>
    <mergeCell ref="TVO22:TVO24"/>
    <mergeCell ref="TVP22:TVP24"/>
    <mergeCell ref="TVQ22:TVQ24"/>
    <mergeCell ref="TVR22:TVR24"/>
    <mergeCell ref="TVS22:TVS24"/>
    <mergeCell ref="TVH22:TVH24"/>
    <mergeCell ref="TVI22:TVI24"/>
    <mergeCell ref="TVJ22:TVJ24"/>
    <mergeCell ref="TVK22:TVK24"/>
    <mergeCell ref="TVL22:TVL24"/>
    <mergeCell ref="TVM22:TVM24"/>
    <mergeCell ref="TVB22:TVB24"/>
    <mergeCell ref="TVC22:TVC24"/>
    <mergeCell ref="TVD22:TVD24"/>
    <mergeCell ref="TVE22:TVE24"/>
    <mergeCell ref="TVF22:TVF24"/>
    <mergeCell ref="TVG22:TVG24"/>
    <mergeCell ref="TUV22:TUV24"/>
    <mergeCell ref="TUW22:TUW24"/>
    <mergeCell ref="TUX22:TUX24"/>
    <mergeCell ref="TUY22:TUY24"/>
    <mergeCell ref="TUZ22:TUZ24"/>
    <mergeCell ref="TVA22:TVA24"/>
    <mergeCell ref="TUP22:TUP24"/>
    <mergeCell ref="TUQ22:TUQ24"/>
    <mergeCell ref="TUR22:TUR24"/>
    <mergeCell ref="TUS22:TUS24"/>
    <mergeCell ref="TUT22:TUT24"/>
    <mergeCell ref="TUU22:TUU24"/>
    <mergeCell ref="TUJ22:TUJ24"/>
    <mergeCell ref="TUK22:TUK24"/>
    <mergeCell ref="TUL22:TUL24"/>
    <mergeCell ref="TUM22:TUM24"/>
    <mergeCell ref="TUN22:TUN24"/>
    <mergeCell ref="TUO22:TUO24"/>
    <mergeCell ref="TUD22:TUD24"/>
    <mergeCell ref="TUE22:TUE24"/>
    <mergeCell ref="TUF22:TUF24"/>
    <mergeCell ref="TUG22:TUG24"/>
    <mergeCell ref="TUH22:TUH24"/>
    <mergeCell ref="TUI22:TUI24"/>
    <mergeCell ref="TTX22:TTX24"/>
    <mergeCell ref="TTY22:TTY24"/>
    <mergeCell ref="TTZ22:TTZ24"/>
    <mergeCell ref="TUA22:TUA24"/>
    <mergeCell ref="TUB22:TUB24"/>
    <mergeCell ref="TUC22:TUC24"/>
    <mergeCell ref="TTR22:TTR24"/>
    <mergeCell ref="TTS22:TTS24"/>
    <mergeCell ref="TTT22:TTT24"/>
    <mergeCell ref="TTU22:TTU24"/>
    <mergeCell ref="TTV22:TTV24"/>
    <mergeCell ref="TTW22:TTW24"/>
    <mergeCell ref="TTL22:TTL24"/>
    <mergeCell ref="TTM22:TTM24"/>
    <mergeCell ref="TTN22:TTN24"/>
    <mergeCell ref="TTO22:TTO24"/>
    <mergeCell ref="TTP22:TTP24"/>
    <mergeCell ref="TTQ22:TTQ24"/>
    <mergeCell ref="TTF22:TTF24"/>
    <mergeCell ref="TTG22:TTG24"/>
    <mergeCell ref="TTH22:TTH24"/>
    <mergeCell ref="TTI22:TTI24"/>
    <mergeCell ref="TTJ22:TTJ24"/>
    <mergeCell ref="TTK22:TTK24"/>
    <mergeCell ref="TSZ22:TSZ24"/>
    <mergeCell ref="TTA22:TTA24"/>
    <mergeCell ref="TTB22:TTB24"/>
    <mergeCell ref="TTC22:TTC24"/>
    <mergeCell ref="TTD22:TTD24"/>
    <mergeCell ref="TTE22:TTE24"/>
    <mergeCell ref="TST22:TST24"/>
    <mergeCell ref="TSU22:TSU24"/>
    <mergeCell ref="TSV22:TSV24"/>
    <mergeCell ref="TSW22:TSW24"/>
    <mergeCell ref="TSX22:TSX24"/>
    <mergeCell ref="TSY22:TSY24"/>
    <mergeCell ref="TSN22:TSN24"/>
    <mergeCell ref="TSO22:TSO24"/>
    <mergeCell ref="TSP22:TSP24"/>
    <mergeCell ref="TSQ22:TSQ24"/>
    <mergeCell ref="TSR22:TSR24"/>
    <mergeCell ref="TSS22:TSS24"/>
    <mergeCell ref="TSH22:TSH24"/>
    <mergeCell ref="TSI22:TSI24"/>
    <mergeCell ref="TSJ22:TSJ24"/>
    <mergeCell ref="TSK22:TSK24"/>
    <mergeCell ref="TSL22:TSL24"/>
    <mergeCell ref="TSM22:TSM24"/>
    <mergeCell ref="TSB22:TSB24"/>
    <mergeCell ref="TSC22:TSC24"/>
    <mergeCell ref="TSD22:TSD24"/>
    <mergeCell ref="TSE22:TSE24"/>
    <mergeCell ref="TSF22:TSF24"/>
    <mergeCell ref="TSG22:TSG24"/>
    <mergeCell ref="TRV22:TRV24"/>
    <mergeCell ref="TRW22:TRW24"/>
    <mergeCell ref="TRX22:TRX24"/>
    <mergeCell ref="TRY22:TRY24"/>
    <mergeCell ref="TRZ22:TRZ24"/>
    <mergeCell ref="TSA22:TSA24"/>
    <mergeCell ref="TRP22:TRP24"/>
    <mergeCell ref="TRQ22:TRQ24"/>
    <mergeCell ref="TRR22:TRR24"/>
    <mergeCell ref="TRS22:TRS24"/>
    <mergeCell ref="TRT22:TRT24"/>
    <mergeCell ref="TRU22:TRU24"/>
    <mergeCell ref="TRJ22:TRJ24"/>
    <mergeCell ref="TRK22:TRK24"/>
    <mergeCell ref="TRL22:TRL24"/>
    <mergeCell ref="TRM22:TRM24"/>
    <mergeCell ref="TRN22:TRN24"/>
    <mergeCell ref="TRO22:TRO24"/>
    <mergeCell ref="TRD22:TRD24"/>
    <mergeCell ref="TRE22:TRE24"/>
    <mergeCell ref="TRF22:TRF24"/>
    <mergeCell ref="TRG22:TRG24"/>
    <mergeCell ref="TRH22:TRH24"/>
    <mergeCell ref="TRI22:TRI24"/>
    <mergeCell ref="TQX22:TQX24"/>
    <mergeCell ref="TQY22:TQY24"/>
    <mergeCell ref="TQZ22:TQZ24"/>
    <mergeCell ref="TRA22:TRA24"/>
    <mergeCell ref="TRB22:TRB24"/>
    <mergeCell ref="TRC22:TRC24"/>
    <mergeCell ref="TQR22:TQR24"/>
    <mergeCell ref="TQS22:TQS24"/>
    <mergeCell ref="TQT22:TQT24"/>
    <mergeCell ref="TQU22:TQU24"/>
    <mergeCell ref="TQV22:TQV24"/>
    <mergeCell ref="TQW22:TQW24"/>
    <mergeCell ref="TQL22:TQL24"/>
    <mergeCell ref="TQM22:TQM24"/>
    <mergeCell ref="TQN22:TQN24"/>
    <mergeCell ref="TQO22:TQO24"/>
    <mergeCell ref="TQP22:TQP24"/>
    <mergeCell ref="TQQ22:TQQ24"/>
    <mergeCell ref="TQF22:TQF24"/>
    <mergeCell ref="TQG22:TQG24"/>
    <mergeCell ref="TQH22:TQH24"/>
    <mergeCell ref="TQI22:TQI24"/>
    <mergeCell ref="TQJ22:TQJ24"/>
    <mergeCell ref="TQK22:TQK24"/>
    <mergeCell ref="TPZ22:TPZ24"/>
    <mergeCell ref="TQA22:TQA24"/>
    <mergeCell ref="TQB22:TQB24"/>
    <mergeCell ref="TQC22:TQC24"/>
    <mergeCell ref="TQD22:TQD24"/>
    <mergeCell ref="TQE22:TQE24"/>
    <mergeCell ref="TPT22:TPT24"/>
    <mergeCell ref="TPU22:TPU24"/>
    <mergeCell ref="TPV22:TPV24"/>
    <mergeCell ref="TPW22:TPW24"/>
    <mergeCell ref="TPX22:TPX24"/>
    <mergeCell ref="TPY22:TPY24"/>
    <mergeCell ref="TPN22:TPN24"/>
    <mergeCell ref="TPO22:TPO24"/>
    <mergeCell ref="TPP22:TPP24"/>
    <mergeCell ref="TPQ22:TPQ24"/>
    <mergeCell ref="TPR22:TPR24"/>
    <mergeCell ref="TPS22:TPS24"/>
    <mergeCell ref="TPH22:TPH24"/>
    <mergeCell ref="TPI22:TPI24"/>
    <mergeCell ref="TPJ22:TPJ24"/>
    <mergeCell ref="TPK22:TPK24"/>
    <mergeCell ref="TPL22:TPL24"/>
    <mergeCell ref="TPM22:TPM24"/>
    <mergeCell ref="TPB22:TPB24"/>
    <mergeCell ref="TPC22:TPC24"/>
    <mergeCell ref="TPD22:TPD24"/>
    <mergeCell ref="TPE22:TPE24"/>
    <mergeCell ref="TPF22:TPF24"/>
    <mergeCell ref="TPG22:TPG24"/>
    <mergeCell ref="TOV22:TOV24"/>
    <mergeCell ref="TOW22:TOW24"/>
    <mergeCell ref="TOX22:TOX24"/>
    <mergeCell ref="TOY22:TOY24"/>
    <mergeCell ref="TOZ22:TOZ24"/>
    <mergeCell ref="TPA22:TPA24"/>
    <mergeCell ref="TOP22:TOP24"/>
    <mergeCell ref="TOQ22:TOQ24"/>
    <mergeCell ref="TOR22:TOR24"/>
    <mergeCell ref="TOS22:TOS24"/>
    <mergeCell ref="TOT22:TOT24"/>
    <mergeCell ref="TOU22:TOU24"/>
    <mergeCell ref="TOJ22:TOJ24"/>
    <mergeCell ref="TOK22:TOK24"/>
    <mergeCell ref="TOL22:TOL24"/>
    <mergeCell ref="TOM22:TOM24"/>
    <mergeCell ref="TON22:TON24"/>
    <mergeCell ref="TOO22:TOO24"/>
    <mergeCell ref="TOD22:TOD24"/>
    <mergeCell ref="TOE22:TOE24"/>
    <mergeCell ref="TOF22:TOF24"/>
    <mergeCell ref="TOG22:TOG24"/>
    <mergeCell ref="TOH22:TOH24"/>
    <mergeCell ref="TOI22:TOI24"/>
    <mergeCell ref="TNX22:TNX24"/>
    <mergeCell ref="TNY22:TNY24"/>
    <mergeCell ref="TNZ22:TNZ24"/>
    <mergeCell ref="TOA22:TOA24"/>
    <mergeCell ref="TOB22:TOB24"/>
    <mergeCell ref="TOC22:TOC24"/>
    <mergeCell ref="TNR22:TNR24"/>
    <mergeCell ref="TNS22:TNS24"/>
    <mergeCell ref="TNT22:TNT24"/>
    <mergeCell ref="TNU22:TNU24"/>
    <mergeCell ref="TNV22:TNV24"/>
    <mergeCell ref="TNW22:TNW24"/>
    <mergeCell ref="TNL22:TNL24"/>
    <mergeCell ref="TNM22:TNM24"/>
    <mergeCell ref="TNN22:TNN24"/>
    <mergeCell ref="TNO22:TNO24"/>
    <mergeCell ref="TNP22:TNP24"/>
    <mergeCell ref="TNQ22:TNQ24"/>
    <mergeCell ref="TNF22:TNF24"/>
    <mergeCell ref="TNG22:TNG24"/>
    <mergeCell ref="TNH22:TNH24"/>
    <mergeCell ref="TNI22:TNI24"/>
    <mergeCell ref="TNJ22:TNJ24"/>
    <mergeCell ref="TNK22:TNK24"/>
    <mergeCell ref="TMZ22:TMZ24"/>
    <mergeCell ref="TNA22:TNA24"/>
    <mergeCell ref="TNB22:TNB24"/>
    <mergeCell ref="TNC22:TNC24"/>
    <mergeCell ref="TND22:TND24"/>
    <mergeCell ref="TNE22:TNE24"/>
    <mergeCell ref="TMT22:TMT24"/>
    <mergeCell ref="TMU22:TMU24"/>
    <mergeCell ref="TMV22:TMV24"/>
    <mergeCell ref="TMW22:TMW24"/>
    <mergeCell ref="TMX22:TMX24"/>
    <mergeCell ref="TMY22:TMY24"/>
    <mergeCell ref="TMN22:TMN24"/>
    <mergeCell ref="TMO22:TMO24"/>
    <mergeCell ref="TMP22:TMP24"/>
    <mergeCell ref="TMQ22:TMQ24"/>
    <mergeCell ref="TMR22:TMR24"/>
    <mergeCell ref="TMS22:TMS24"/>
    <mergeCell ref="TMH22:TMH24"/>
    <mergeCell ref="TMI22:TMI24"/>
    <mergeCell ref="TMJ22:TMJ24"/>
    <mergeCell ref="TMK22:TMK24"/>
    <mergeCell ref="TML22:TML24"/>
    <mergeCell ref="TMM22:TMM24"/>
    <mergeCell ref="TMB22:TMB24"/>
    <mergeCell ref="TMC22:TMC24"/>
    <mergeCell ref="TMD22:TMD24"/>
    <mergeCell ref="TME22:TME24"/>
    <mergeCell ref="TMF22:TMF24"/>
    <mergeCell ref="TMG22:TMG24"/>
    <mergeCell ref="TLV22:TLV24"/>
    <mergeCell ref="TLW22:TLW24"/>
    <mergeCell ref="TLX22:TLX24"/>
    <mergeCell ref="TLY22:TLY24"/>
    <mergeCell ref="TLZ22:TLZ24"/>
    <mergeCell ref="TMA22:TMA24"/>
    <mergeCell ref="TLP22:TLP24"/>
    <mergeCell ref="TLQ22:TLQ24"/>
    <mergeCell ref="TLR22:TLR24"/>
    <mergeCell ref="TLS22:TLS24"/>
    <mergeCell ref="TLT22:TLT24"/>
    <mergeCell ref="TLU22:TLU24"/>
    <mergeCell ref="TLJ22:TLJ24"/>
    <mergeCell ref="TLK22:TLK24"/>
    <mergeCell ref="TLL22:TLL24"/>
    <mergeCell ref="TLM22:TLM24"/>
    <mergeCell ref="TLN22:TLN24"/>
    <mergeCell ref="TLO22:TLO24"/>
    <mergeCell ref="TLD22:TLD24"/>
    <mergeCell ref="TLE22:TLE24"/>
    <mergeCell ref="TLF22:TLF24"/>
    <mergeCell ref="TLG22:TLG24"/>
    <mergeCell ref="TLH22:TLH24"/>
    <mergeCell ref="TLI22:TLI24"/>
    <mergeCell ref="TKX22:TKX24"/>
    <mergeCell ref="TKY22:TKY24"/>
    <mergeCell ref="TKZ22:TKZ24"/>
    <mergeCell ref="TLA22:TLA24"/>
    <mergeCell ref="TLB22:TLB24"/>
    <mergeCell ref="TLC22:TLC24"/>
    <mergeCell ref="TKR22:TKR24"/>
    <mergeCell ref="TKS22:TKS24"/>
    <mergeCell ref="TKT22:TKT24"/>
    <mergeCell ref="TKU22:TKU24"/>
    <mergeCell ref="TKV22:TKV24"/>
    <mergeCell ref="TKW22:TKW24"/>
    <mergeCell ref="TKL22:TKL24"/>
    <mergeCell ref="TKM22:TKM24"/>
    <mergeCell ref="TKN22:TKN24"/>
    <mergeCell ref="TKO22:TKO24"/>
    <mergeCell ref="TKP22:TKP24"/>
    <mergeCell ref="TKQ22:TKQ24"/>
    <mergeCell ref="TKF22:TKF24"/>
    <mergeCell ref="TKG22:TKG24"/>
    <mergeCell ref="TKH22:TKH24"/>
    <mergeCell ref="TKI22:TKI24"/>
    <mergeCell ref="TKJ22:TKJ24"/>
    <mergeCell ref="TKK22:TKK24"/>
    <mergeCell ref="TJZ22:TJZ24"/>
    <mergeCell ref="TKA22:TKA24"/>
    <mergeCell ref="TKB22:TKB24"/>
    <mergeCell ref="TKC22:TKC24"/>
    <mergeCell ref="TKD22:TKD24"/>
    <mergeCell ref="TKE22:TKE24"/>
    <mergeCell ref="TJT22:TJT24"/>
    <mergeCell ref="TJU22:TJU24"/>
    <mergeCell ref="TJV22:TJV24"/>
    <mergeCell ref="TJW22:TJW24"/>
    <mergeCell ref="TJX22:TJX24"/>
    <mergeCell ref="TJY22:TJY24"/>
    <mergeCell ref="TJN22:TJN24"/>
    <mergeCell ref="TJO22:TJO24"/>
    <mergeCell ref="TJP22:TJP24"/>
    <mergeCell ref="TJQ22:TJQ24"/>
    <mergeCell ref="TJR22:TJR24"/>
    <mergeCell ref="TJS22:TJS24"/>
    <mergeCell ref="TJH22:TJH24"/>
    <mergeCell ref="TJI22:TJI24"/>
    <mergeCell ref="TJJ22:TJJ24"/>
    <mergeCell ref="TJK22:TJK24"/>
    <mergeCell ref="TJL22:TJL24"/>
    <mergeCell ref="TJM22:TJM24"/>
    <mergeCell ref="TJB22:TJB24"/>
    <mergeCell ref="TJC22:TJC24"/>
    <mergeCell ref="TJD22:TJD24"/>
    <mergeCell ref="TJE22:TJE24"/>
    <mergeCell ref="TJF22:TJF24"/>
    <mergeCell ref="TJG22:TJG24"/>
    <mergeCell ref="TIV22:TIV24"/>
    <mergeCell ref="TIW22:TIW24"/>
    <mergeCell ref="TIX22:TIX24"/>
    <mergeCell ref="TIY22:TIY24"/>
    <mergeCell ref="TIZ22:TIZ24"/>
    <mergeCell ref="TJA22:TJA24"/>
    <mergeCell ref="TIP22:TIP24"/>
    <mergeCell ref="TIQ22:TIQ24"/>
    <mergeCell ref="TIR22:TIR24"/>
    <mergeCell ref="TIS22:TIS24"/>
    <mergeCell ref="TIT22:TIT24"/>
    <mergeCell ref="TIU22:TIU24"/>
    <mergeCell ref="TIJ22:TIJ24"/>
    <mergeCell ref="TIK22:TIK24"/>
    <mergeCell ref="TIL22:TIL24"/>
    <mergeCell ref="TIM22:TIM24"/>
    <mergeCell ref="TIN22:TIN24"/>
    <mergeCell ref="TIO22:TIO24"/>
    <mergeCell ref="TID22:TID24"/>
    <mergeCell ref="TIE22:TIE24"/>
    <mergeCell ref="TIF22:TIF24"/>
    <mergeCell ref="TIG22:TIG24"/>
    <mergeCell ref="TIH22:TIH24"/>
    <mergeCell ref="TII22:TII24"/>
    <mergeCell ref="THX22:THX24"/>
    <mergeCell ref="THY22:THY24"/>
    <mergeCell ref="THZ22:THZ24"/>
    <mergeCell ref="TIA22:TIA24"/>
    <mergeCell ref="TIB22:TIB24"/>
    <mergeCell ref="TIC22:TIC24"/>
    <mergeCell ref="THR22:THR24"/>
    <mergeCell ref="THS22:THS24"/>
    <mergeCell ref="THT22:THT24"/>
    <mergeCell ref="THU22:THU24"/>
    <mergeCell ref="THV22:THV24"/>
    <mergeCell ref="THW22:THW24"/>
    <mergeCell ref="THL22:THL24"/>
    <mergeCell ref="THM22:THM24"/>
    <mergeCell ref="THN22:THN24"/>
    <mergeCell ref="THO22:THO24"/>
    <mergeCell ref="THP22:THP24"/>
    <mergeCell ref="THQ22:THQ24"/>
    <mergeCell ref="THF22:THF24"/>
    <mergeCell ref="THG22:THG24"/>
    <mergeCell ref="THH22:THH24"/>
    <mergeCell ref="THI22:THI24"/>
    <mergeCell ref="THJ22:THJ24"/>
    <mergeCell ref="THK22:THK24"/>
    <mergeCell ref="TGZ22:TGZ24"/>
    <mergeCell ref="THA22:THA24"/>
    <mergeCell ref="THB22:THB24"/>
    <mergeCell ref="THC22:THC24"/>
    <mergeCell ref="THD22:THD24"/>
    <mergeCell ref="THE22:THE24"/>
    <mergeCell ref="TGT22:TGT24"/>
    <mergeCell ref="TGU22:TGU24"/>
    <mergeCell ref="TGV22:TGV24"/>
    <mergeCell ref="TGW22:TGW24"/>
    <mergeCell ref="TGX22:TGX24"/>
    <mergeCell ref="TGY22:TGY24"/>
    <mergeCell ref="TGN22:TGN24"/>
    <mergeCell ref="TGO22:TGO24"/>
    <mergeCell ref="TGP22:TGP24"/>
    <mergeCell ref="TGQ22:TGQ24"/>
    <mergeCell ref="TGR22:TGR24"/>
    <mergeCell ref="TGS22:TGS24"/>
    <mergeCell ref="TGH22:TGH24"/>
    <mergeCell ref="TGI22:TGI24"/>
    <mergeCell ref="TGJ22:TGJ24"/>
    <mergeCell ref="TGK22:TGK24"/>
    <mergeCell ref="TGL22:TGL24"/>
    <mergeCell ref="TGM22:TGM24"/>
    <mergeCell ref="TGB22:TGB24"/>
    <mergeCell ref="TGC22:TGC24"/>
    <mergeCell ref="TGD22:TGD24"/>
    <mergeCell ref="TGE22:TGE24"/>
    <mergeCell ref="TGF22:TGF24"/>
    <mergeCell ref="TGG22:TGG24"/>
    <mergeCell ref="TFV22:TFV24"/>
    <mergeCell ref="TFW22:TFW24"/>
    <mergeCell ref="TFX22:TFX24"/>
    <mergeCell ref="TFY22:TFY24"/>
    <mergeCell ref="TFZ22:TFZ24"/>
    <mergeCell ref="TGA22:TGA24"/>
    <mergeCell ref="TFP22:TFP24"/>
    <mergeCell ref="TFQ22:TFQ24"/>
    <mergeCell ref="TFR22:TFR24"/>
    <mergeCell ref="TFS22:TFS24"/>
    <mergeCell ref="TFT22:TFT24"/>
    <mergeCell ref="TFU22:TFU24"/>
    <mergeCell ref="TFJ22:TFJ24"/>
    <mergeCell ref="TFK22:TFK24"/>
    <mergeCell ref="TFL22:TFL24"/>
    <mergeCell ref="TFM22:TFM24"/>
    <mergeCell ref="TFN22:TFN24"/>
    <mergeCell ref="TFO22:TFO24"/>
    <mergeCell ref="TFD22:TFD24"/>
    <mergeCell ref="TFE22:TFE24"/>
    <mergeCell ref="TFF22:TFF24"/>
    <mergeCell ref="TFG22:TFG24"/>
    <mergeCell ref="TFH22:TFH24"/>
    <mergeCell ref="TFI22:TFI24"/>
    <mergeCell ref="TEX22:TEX24"/>
    <mergeCell ref="TEY22:TEY24"/>
    <mergeCell ref="TEZ22:TEZ24"/>
    <mergeCell ref="TFA22:TFA24"/>
    <mergeCell ref="TFB22:TFB24"/>
    <mergeCell ref="TFC22:TFC24"/>
    <mergeCell ref="TER22:TER24"/>
    <mergeCell ref="TES22:TES24"/>
    <mergeCell ref="TET22:TET24"/>
    <mergeCell ref="TEU22:TEU24"/>
    <mergeCell ref="TEV22:TEV24"/>
    <mergeCell ref="TEW22:TEW24"/>
    <mergeCell ref="TEL22:TEL24"/>
    <mergeCell ref="TEM22:TEM24"/>
    <mergeCell ref="TEN22:TEN24"/>
    <mergeCell ref="TEO22:TEO24"/>
    <mergeCell ref="TEP22:TEP24"/>
    <mergeCell ref="TEQ22:TEQ24"/>
    <mergeCell ref="TEF22:TEF24"/>
    <mergeCell ref="TEG22:TEG24"/>
    <mergeCell ref="TEH22:TEH24"/>
    <mergeCell ref="TEI22:TEI24"/>
    <mergeCell ref="TEJ22:TEJ24"/>
    <mergeCell ref="TEK22:TEK24"/>
    <mergeCell ref="TDZ22:TDZ24"/>
    <mergeCell ref="TEA22:TEA24"/>
    <mergeCell ref="TEB22:TEB24"/>
    <mergeCell ref="TEC22:TEC24"/>
    <mergeCell ref="TED22:TED24"/>
    <mergeCell ref="TEE22:TEE24"/>
    <mergeCell ref="TDT22:TDT24"/>
    <mergeCell ref="TDU22:TDU24"/>
    <mergeCell ref="TDV22:TDV24"/>
    <mergeCell ref="TDW22:TDW24"/>
    <mergeCell ref="TDX22:TDX24"/>
    <mergeCell ref="TDY22:TDY24"/>
    <mergeCell ref="TDN22:TDN24"/>
    <mergeCell ref="TDO22:TDO24"/>
    <mergeCell ref="TDP22:TDP24"/>
    <mergeCell ref="TDQ22:TDQ24"/>
    <mergeCell ref="TDR22:TDR24"/>
    <mergeCell ref="TDS22:TDS24"/>
    <mergeCell ref="TDH22:TDH24"/>
    <mergeCell ref="TDI22:TDI24"/>
    <mergeCell ref="TDJ22:TDJ24"/>
    <mergeCell ref="TDK22:TDK24"/>
    <mergeCell ref="TDL22:TDL24"/>
    <mergeCell ref="TDM22:TDM24"/>
    <mergeCell ref="TDB22:TDB24"/>
    <mergeCell ref="TDC22:TDC24"/>
    <mergeCell ref="TDD22:TDD24"/>
    <mergeCell ref="TDE22:TDE24"/>
    <mergeCell ref="TDF22:TDF24"/>
    <mergeCell ref="TDG22:TDG24"/>
    <mergeCell ref="TCV22:TCV24"/>
    <mergeCell ref="TCW22:TCW24"/>
    <mergeCell ref="TCX22:TCX24"/>
    <mergeCell ref="TCY22:TCY24"/>
    <mergeCell ref="TCZ22:TCZ24"/>
    <mergeCell ref="TDA22:TDA24"/>
    <mergeCell ref="TCP22:TCP24"/>
    <mergeCell ref="TCQ22:TCQ24"/>
    <mergeCell ref="TCR22:TCR24"/>
    <mergeCell ref="TCS22:TCS24"/>
    <mergeCell ref="TCT22:TCT24"/>
    <mergeCell ref="TCU22:TCU24"/>
    <mergeCell ref="TCJ22:TCJ24"/>
    <mergeCell ref="TCK22:TCK24"/>
    <mergeCell ref="TCL22:TCL24"/>
    <mergeCell ref="TCM22:TCM24"/>
    <mergeCell ref="TCN22:TCN24"/>
    <mergeCell ref="TCO22:TCO24"/>
    <mergeCell ref="TCD22:TCD24"/>
    <mergeCell ref="TCE22:TCE24"/>
    <mergeCell ref="TCF22:TCF24"/>
    <mergeCell ref="TCG22:TCG24"/>
    <mergeCell ref="TCH22:TCH24"/>
    <mergeCell ref="TCI22:TCI24"/>
    <mergeCell ref="TBX22:TBX24"/>
    <mergeCell ref="TBY22:TBY24"/>
    <mergeCell ref="TBZ22:TBZ24"/>
    <mergeCell ref="TCA22:TCA24"/>
    <mergeCell ref="TCB22:TCB24"/>
    <mergeCell ref="TCC22:TCC24"/>
    <mergeCell ref="TBR22:TBR24"/>
    <mergeCell ref="TBS22:TBS24"/>
    <mergeCell ref="TBT22:TBT24"/>
    <mergeCell ref="TBU22:TBU24"/>
    <mergeCell ref="TBV22:TBV24"/>
    <mergeCell ref="TBW22:TBW24"/>
    <mergeCell ref="TBL22:TBL24"/>
    <mergeCell ref="TBM22:TBM24"/>
    <mergeCell ref="TBN22:TBN24"/>
    <mergeCell ref="TBO22:TBO24"/>
    <mergeCell ref="TBP22:TBP24"/>
    <mergeCell ref="TBQ22:TBQ24"/>
    <mergeCell ref="TBF22:TBF24"/>
    <mergeCell ref="TBG22:TBG24"/>
    <mergeCell ref="TBH22:TBH24"/>
    <mergeCell ref="TBI22:TBI24"/>
    <mergeCell ref="TBJ22:TBJ24"/>
    <mergeCell ref="TBK22:TBK24"/>
    <mergeCell ref="TAZ22:TAZ24"/>
    <mergeCell ref="TBA22:TBA24"/>
    <mergeCell ref="TBB22:TBB24"/>
    <mergeCell ref="TBC22:TBC24"/>
    <mergeCell ref="TBD22:TBD24"/>
    <mergeCell ref="TBE22:TBE24"/>
    <mergeCell ref="TAT22:TAT24"/>
    <mergeCell ref="TAU22:TAU24"/>
    <mergeCell ref="TAV22:TAV24"/>
    <mergeCell ref="TAW22:TAW24"/>
    <mergeCell ref="TAX22:TAX24"/>
    <mergeCell ref="TAY22:TAY24"/>
    <mergeCell ref="TAN22:TAN24"/>
    <mergeCell ref="TAO22:TAO24"/>
    <mergeCell ref="TAP22:TAP24"/>
    <mergeCell ref="TAQ22:TAQ24"/>
    <mergeCell ref="TAR22:TAR24"/>
    <mergeCell ref="TAS22:TAS24"/>
    <mergeCell ref="TAH22:TAH24"/>
    <mergeCell ref="TAI22:TAI24"/>
    <mergeCell ref="TAJ22:TAJ24"/>
    <mergeCell ref="TAK22:TAK24"/>
    <mergeCell ref="TAL22:TAL24"/>
    <mergeCell ref="TAM22:TAM24"/>
    <mergeCell ref="TAB22:TAB24"/>
    <mergeCell ref="TAC22:TAC24"/>
    <mergeCell ref="TAD22:TAD24"/>
    <mergeCell ref="TAE22:TAE24"/>
    <mergeCell ref="TAF22:TAF24"/>
    <mergeCell ref="TAG22:TAG24"/>
    <mergeCell ref="SZV22:SZV24"/>
    <mergeCell ref="SZW22:SZW24"/>
    <mergeCell ref="SZX22:SZX24"/>
    <mergeCell ref="SZY22:SZY24"/>
    <mergeCell ref="SZZ22:SZZ24"/>
    <mergeCell ref="TAA22:TAA24"/>
    <mergeCell ref="SZP22:SZP24"/>
    <mergeCell ref="SZQ22:SZQ24"/>
    <mergeCell ref="SZR22:SZR24"/>
    <mergeCell ref="SZS22:SZS24"/>
    <mergeCell ref="SZT22:SZT24"/>
    <mergeCell ref="SZU22:SZU24"/>
    <mergeCell ref="SZJ22:SZJ24"/>
    <mergeCell ref="SZK22:SZK24"/>
    <mergeCell ref="SZL22:SZL24"/>
    <mergeCell ref="SZM22:SZM24"/>
    <mergeCell ref="SZN22:SZN24"/>
    <mergeCell ref="SZO22:SZO24"/>
    <mergeCell ref="SZD22:SZD24"/>
    <mergeCell ref="SZE22:SZE24"/>
    <mergeCell ref="SZF22:SZF24"/>
    <mergeCell ref="SZG22:SZG24"/>
    <mergeCell ref="SZH22:SZH24"/>
    <mergeCell ref="SZI22:SZI24"/>
    <mergeCell ref="SYX22:SYX24"/>
    <mergeCell ref="SYY22:SYY24"/>
    <mergeCell ref="SYZ22:SYZ24"/>
    <mergeCell ref="SZA22:SZA24"/>
    <mergeCell ref="SZB22:SZB24"/>
    <mergeCell ref="SZC22:SZC24"/>
    <mergeCell ref="SYR22:SYR24"/>
    <mergeCell ref="SYS22:SYS24"/>
    <mergeCell ref="SYT22:SYT24"/>
    <mergeCell ref="SYU22:SYU24"/>
    <mergeCell ref="SYV22:SYV24"/>
    <mergeCell ref="SYW22:SYW24"/>
    <mergeCell ref="SYL22:SYL24"/>
    <mergeCell ref="SYM22:SYM24"/>
    <mergeCell ref="SYN22:SYN24"/>
    <mergeCell ref="SYO22:SYO24"/>
    <mergeCell ref="SYP22:SYP24"/>
    <mergeCell ref="SYQ22:SYQ24"/>
    <mergeCell ref="SYF22:SYF24"/>
    <mergeCell ref="SYG22:SYG24"/>
    <mergeCell ref="SYH22:SYH24"/>
    <mergeCell ref="SYI22:SYI24"/>
    <mergeCell ref="SYJ22:SYJ24"/>
    <mergeCell ref="SYK22:SYK24"/>
    <mergeCell ref="SXZ22:SXZ24"/>
    <mergeCell ref="SYA22:SYA24"/>
    <mergeCell ref="SYB22:SYB24"/>
    <mergeCell ref="SYC22:SYC24"/>
    <mergeCell ref="SYD22:SYD24"/>
    <mergeCell ref="SYE22:SYE24"/>
    <mergeCell ref="SXT22:SXT24"/>
    <mergeCell ref="SXU22:SXU24"/>
    <mergeCell ref="SXV22:SXV24"/>
    <mergeCell ref="SXW22:SXW24"/>
    <mergeCell ref="SXX22:SXX24"/>
    <mergeCell ref="SXY22:SXY24"/>
    <mergeCell ref="SXN22:SXN24"/>
    <mergeCell ref="SXO22:SXO24"/>
    <mergeCell ref="SXP22:SXP24"/>
    <mergeCell ref="SXQ22:SXQ24"/>
    <mergeCell ref="SXR22:SXR24"/>
    <mergeCell ref="SXS22:SXS24"/>
    <mergeCell ref="SXH22:SXH24"/>
    <mergeCell ref="SXI22:SXI24"/>
    <mergeCell ref="SXJ22:SXJ24"/>
    <mergeCell ref="SXK22:SXK24"/>
    <mergeCell ref="SXL22:SXL24"/>
    <mergeCell ref="SXM22:SXM24"/>
    <mergeCell ref="SXB22:SXB24"/>
    <mergeCell ref="SXC22:SXC24"/>
    <mergeCell ref="SXD22:SXD24"/>
    <mergeCell ref="SXE22:SXE24"/>
    <mergeCell ref="SXF22:SXF24"/>
    <mergeCell ref="SXG22:SXG24"/>
    <mergeCell ref="SWV22:SWV24"/>
    <mergeCell ref="SWW22:SWW24"/>
    <mergeCell ref="SWX22:SWX24"/>
    <mergeCell ref="SWY22:SWY24"/>
    <mergeCell ref="SWZ22:SWZ24"/>
    <mergeCell ref="SXA22:SXA24"/>
    <mergeCell ref="SWP22:SWP24"/>
    <mergeCell ref="SWQ22:SWQ24"/>
    <mergeCell ref="SWR22:SWR24"/>
    <mergeCell ref="SWS22:SWS24"/>
    <mergeCell ref="SWT22:SWT24"/>
    <mergeCell ref="SWU22:SWU24"/>
    <mergeCell ref="SWJ22:SWJ24"/>
    <mergeCell ref="SWK22:SWK24"/>
    <mergeCell ref="SWL22:SWL24"/>
    <mergeCell ref="SWM22:SWM24"/>
    <mergeCell ref="SWN22:SWN24"/>
    <mergeCell ref="SWO22:SWO24"/>
    <mergeCell ref="SWD22:SWD24"/>
    <mergeCell ref="SWE22:SWE24"/>
    <mergeCell ref="SWF22:SWF24"/>
    <mergeCell ref="SWG22:SWG24"/>
    <mergeCell ref="SWH22:SWH24"/>
    <mergeCell ref="SWI22:SWI24"/>
    <mergeCell ref="SVX22:SVX24"/>
    <mergeCell ref="SVY22:SVY24"/>
    <mergeCell ref="SVZ22:SVZ24"/>
    <mergeCell ref="SWA22:SWA24"/>
    <mergeCell ref="SWB22:SWB24"/>
    <mergeCell ref="SWC22:SWC24"/>
    <mergeCell ref="SVR22:SVR24"/>
    <mergeCell ref="SVS22:SVS24"/>
    <mergeCell ref="SVT22:SVT24"/>
    <mergeCell ref="SVU22:SVU24"/>
    <mergeCell ref="SVV22:SVV24"/>
    <mergeCell ref="SVW22:SVW24"/>
    <mergeCell ref="SVL22:SVL24"/>
    <mergeCell ref="SVM22:SVM24"/>
    <mergeCell ref="SVN22:SVN24"/>
    <mergeCell ref="SVO22:SVO24"/>
    <mergeCell ref="SVP22:SVP24"/>
    <mergeCell ref="SVQ22:SVQ24"/>
    <mergeCell ref="SVF22:SVF24"/>
    <mergeCell ref="SVG22:SVG24"/>
    <mergeCell ref="SVH22:SVH24"/>
    <mergeCell ref="SVI22:SVI24"/>
    <mergeCell ref="SVJ22:SVJ24"/>
    <mergeCell ref="SVK22:SVK24"/>
    <mergeCell ref="SUZ22:SUZ24"/>
    <mergeCell ref="SVA22:SVA24"/>
    <mergeCell ref="SVB22:SVB24"/>
    <mergeCell ref="SVC22:SVC24"/>
    <mergeCell ref="SVD22:SVD24"/>
    <mergeCell ref="SVE22:SVE24"/>
    <mergeCell ref="SUT22:SUT24"/>
    <mergeCell ref="SUU22:SUU24"/>
    <mergeCell ref="SUV22:SUV24"/>
    <mergeCell ref="SUW22:SUW24"/>
    <mergeCell ref="SUX22:SUX24"/>
    <mergeCell ref="SUY22:SUY24"/>
    <mergeCell ref="SUN22:SUN24"/>
    <mergeCell ref="SUO22:SUO24"/>
    <mergeCell ref="SUP22:SUP24"/>
    <mergeCell ref="SUQ22:SUQ24"/>
    <mergeCell ref="SUR22:SUR24"/>
    <mergeCell ref="SUS22:SUS24"/>
    <mergeCell ref="SUH22:SUH24"/>
    <mergeCell ref="SUI22:SUI24"/>
    <mergeCell ref="SUJ22:SUJ24"/>
    <mergeCell ref="SUK22:SUK24"/>
    <mergeCell ref="SUL22:SUL24"/>
    <mergeCell ref="SUM22:SUM24"/>
    <mergeCell ref="SUB22:SUB24"/>
    <mergeCell ref="SUC22:SUC24"/>
    <mergeCell ref="SUD22:SUD24"/>
    <mergeCell ref="SUE22:SUE24"/>
    <mergeCell ref="SUF22:SUF24"/>
    <mergeCell ref="SUG22:SUG24"/>
    <mergeCell ref="STV22:STV24"/>
    <mergeCell ref="STW22:STW24"/>
    <mergeCell ref="STX22:STX24"/>
    <mergeCell ref="STY22:STY24"/>
    <mergeCell ref="STZ22:STZ24"/>
    <mergeCell ref="SUA22:SUA24"/>
    <mergeCell ref="STP22:STP24"/>
    <mergeCell ref="STQ22:STQ24"/>
    <mergeCell ref="STR22:STR24"/>
    <mergeCell ref="STS22:STS24"/>
    <mergeCell ref="STT22:STT24"/>
    <mergeCell ref="STU22:STU24"/>
    <mergeCell ref="STJ22:STJ24"/>
    <mergeCell ref="STK22:STK24"/>
    <mergeCell ref="STL22:STL24"/>
    <mergeCell ref="STM22:STM24"/>
    <mergeCell ref="STN22:STN24"/>
    <mergeCell ref="STO22:STO24"/>
    <mergeCell ref="STD22:STD24"/>
    <mergeCell ref="STE22:STE24"/>
    <mergeCell ref="STF22:STF24"/>
    <mergeCell ref="STG22:STG24"/>
    <mergeCell ref="STH22:STH24"/>
    <mergeCell ref="STI22:STI24"/>
    <mergeCell ref="SSX22:SSX24"/>
    <mergeCell ref="SSY22:SSY24"/>
    <mergeCell ref="SSZ22:SSZ24"/>
    <mergeCell ref="STA22:STA24"/>
    <mergeCell ref="STB22:STB24"/>
    <mergeCell ref="STC22:STC24"/>
    <mergeCell ref="SSR22:SSR24"/>
    <mergeCell ref="SSS22:SSS24"/>
    <mergeCell ref="SST22:SST24"/>
    <mergeCell ref="SSU22:SSU24"/>
    <mergeCell ref="SSV22:SSV24"/>
    <mergeCell ref="SSW22:SSW24"/>
    <mergeCell ref="SSL22:SSL24"/>
    <mergeCell ref="SSM22:SSM24"/>
    <mergeCell ref="SSN22:SSN24"/>
    <mergeCell ref="SSO22:SSO24"/>
    <mergeCell ref="SSP22:SSP24"/>
    <mergeCell ref="SSQ22:SSQ24"/>
    <mergeCell ref="SSF22:SSF24"/>
    <mergeCell ref="SSG22:SSG24"/>
    <mergeCell ref="SSH22:SSH24"/>
    <mergeCell ref="SSI22:SSI24"/>
    <mergeCell ref="SSJ22:SSJ24"/>
    <mergeCell ref="SSK22:SSK24"/>
    <mergeCell ref="SRZ22:SRZ24"/>
    <mergeCell ref="SSA22:SSA24"/>
    <mergeCell ref="SSB22:SSB24"/>
    <mergeCell ref="SSC22:SSC24"/>
    <mergeCell ref="SSD22:SSD24"/>
    <mergeCell ref="SSE22:SSE24"/>
    <mergeCell ref="SRT22:SRT24"/>
    <mergeCell ref="SRU22:SRU24"/>
    <mergeCell ref="SRV22:SRV24"/>
    <mergeCell ref="SRW22:SRW24"/>
    <mergeCell ref="SRX22:SRX24"/>
    <mergeCell ref="SRY22:SRY24"/>
    <mergeCell ref="SRN22:SRN24"/>
    <mergeCell ref="SRO22:SRO24"/>
    <mergeCell ref="SRP22:SRP24"/>
    <mergeCell ref="SRQ22:SRQ24"/>
    <mergeCell ref="SRR22:SRR24"/>
    <mergeCell ref="SRS22:SRS24"/>
    <mergeCell ref="SRH22:SRH24"/>
    <mergeCell ref="SRI22:SRI24"/>
    <mergeCell ref="SRJ22:SRJ24"/>
    <mergeCell ref="SRK22:SRK24"/>
    <mergeCell ref="SRL22:SRL24"/>
    <mergeCell ref="SRM22:SRM24"/>
    <mergeCell ref="SRB22:SRB24"/>
    <mergeCell ref="SRC22:SRC24"/>
    <mergeCell ref="SRD22:SRD24"/>
    <mergeCell ref="SRE22:SRE24"/>
    <mergeCell ref="SRF22:SRF24"/>
    <mergeCell ref="SRG22:SRG24"/>
    <mergeCell ref="SQV22:SQV24"/>
    <mergeCell ref="SQW22:SQW24"/>
    <mergeCell ref="SQX22:SQX24"/>
    <mergeCell ref="SQY22:SQY24"/>
    <mergeCell ref="SQZ22:SQZ24"/>
    <mergeCell ref="SRA22:SRA24"/>
    <mergeCell ref="SQP22:SQP24"/>
    <mergeCell ref="SQQ22:SQQ24"/>
    <mergeCell ref="SQR22:SQR24"/>
    <mergeCell ref="SQS22:SQS24"/>
    <mergeCell ref="SQT22:SQT24"/>
    <mergeCell ref="SQU22:SQU24"/>
    <mergeCell ref="SQJ22:SQJ24"/>
    <mergeCell ref="SQK22:SQK24"/>
    <mergeCell ref="SQL22:SQL24"/>
    <mergeCell ref="SQM22:SQM24"/>
    <mergeCell ref="SQN22:SQN24"/>
    <mergeCell ref="SQO22:SQO24"/>
    <mergeCell ref="SQD22:SQD24"/>
    <mergeCell ref="SQE22:SQE24"/>
    <mergeCell ref="SQF22:SQF24"/>
    <mergeCell ref="SQG22:SQG24"/>
    <mergeCell ref="SQH22:SQH24"/>
    <mergeCell ref="SQI22:SQI24"/>
    <mergeCell ref="SPX22:SPX24"/>
    <mergeCell ref="SPY22:SPY24"/>
    <mergeCell ref="SPZ22:SPZ24"/>
    <mergeCell ref="SQA22:SQA24"/>
    <mergeCell ref="SQB22:SQB24"/>
    <mergeCell ref="SQC22:SQC24"/>
    <mergeCell ref="SPR22:SPR24"/>
    <mergeCell ref="SPS22:SPS24"/>
    <mergeCell ref="SPT22:SPT24"/>
    <mergeCell ref="SPU22:SPU24"/>
    <mergeCell ref="SPV22:SPV24"/>
    <mergeCell ref="SPW22:SPW24"/>
    <mergeCell ref="SPL22:SPL24"/>
    <mergeCell ref="SPM22:SPM24"/>
    <mergeCell ref="SPN22:SPN24"/>
    <mergeCell ref="SPO22:SPO24"/>
    <mergeCell ref="SPP22:SPP24"/>
    <mergeCell ref="SPQ22:SPQ24"/>
    <mergeCell ref="SPF22:SPF24"/>
    <mergeCell ref="SPG22:SPG24"/>
    <mergeCell ref="SPH22:SPH24"/>
    <mergeCell ref="SPI22:SPI24"/>
    <mergeCell ref="SPJ22:SPJ24"/>
    <mergeCell ref="SPK22:SPK24"/>
    <mergeCell ref="SOZ22:SOZ24"/>
    <mergeCell ref="SPA22:SPA24"/>
    <mergeCell ref="SPB22:SPB24"/>
    <mergeCell ref="SPC22:SPC24"/>
    <mergeCell ref="SPD22:SPD24"/>
    <mergeCell ref="SPE22:SPE24"/>
    <mergeCell ref="SOT22:SOT24"/>
    <mergeCell ref="SOU22:SOU24"/>
    <mergeCell ref="SOV22:SOV24"/>
    <mergeCell ref="SOW22:SOW24"/>
    <mergeCell ref="SOX22:SOX24"/>
    <mergeCell ref="SOY22:SOY24"/>
    <mergeCell ref="SON22:SON24"/>
    <mergeCell ref="SOO22:SOO24"/>
    <mergeCell ref="SOP22:SOP24"/>
    <mergeCell ref="SOQ22:SOQ24"/>
    <mergeCell ref="SOR22:SOR24"/>
    <mergeCell ref="SOS22:SOS24"/>
    <mergeCell ref="SOH22:SOH24"/>
    <mergeCell ref="SOI22:SOI24"/>
    <mergeCell ref="SOJ22:SOJ24"/>
    <mergeCell ref="SOK22:SOK24"/>
    <mergeCell ref="SOL22:SOL24"/>
    <mergeCell ref="SOM22:SOM24"/>
    <mergeCell ref="SOB22:SOB24"/>
    <mergeCell ref="SOC22:SOC24"/>
    <mergeCell ref="SOD22:SOD24"/>
    <mergeCell ref="SOE22:SOE24"/>
    <mergeCell ref="SOF22:SOF24"/>
    <mergeCell ref="SOG22:SOG24"/>
    <mergeCell ref="SNV22:SNV24"/>
    <mergeCell ref="SNW22:SNW24"/>
    <mergeCell ref="SNX22:SNX24"/>
    <mergeCell ref="SNY22:SNY24"/>
    <mergeCell ref="SNZ22:SNZ24"/>
    <mergeCell ref="SOA22:SOA24"/>
    <mergeCell ref="SNP22:SNP24"/>
    <mergeCell ref="SNQ22:SNQ24"/>
    <mergeCell ref="SNR22:SNR24"/>
    <mergeCell ref="SNS22:SNS24"/>
    <mergeCell ref="SNT22:SNT24"/>
    <mergeCell ref="SNU22:SNU24"/>
    <mergeCell ref="SNJ22:SNJ24"/>
    <mergeCell ref="SNK22:SNK24"/>
    <mergeCell ref="SNL22:SNL24"/>
    <mergeCell ref="SNM22:SNM24"/>
    <mergeCell ref="SNN22:SNN24"/>
    <mergeCell ref="SNO22:SNO24"/>
    <mergeCell ref="SND22:SND24"/>
    <mergeCell ref="SNE22:SNE24"/>
    <mergeCell ref="SNF22:SNF24"/>
    <mergeCell ref="SNG22:SNG24"/>
    <mergeCell ref="SNH22:SNH24"/>
    <mergeCell ref="SNI22:SNI24"/>
    <mergeCell ref="SMX22:SMX24"/>
    <mergeCell ref="SMY22:SMY24"/>
    <mergeCell ref="SMZ22:SMZ24"/>
    <mergeCell ref="SNA22:SNA24"/>
    <mergeCell ref="SNB22:SNB24"/>
    <mergeCell ref="SNC22:SNC24"/>
    <mergeCell ref="SMR22:SMR24"/>
    <mergeCell ref="SMS22:SMS24"/>
    <mergeCell ref="SMT22:SMT24"/>
    <mergeCell ref="SMU22:SMU24"/>
    <mergeCell ref="SMV22:SMV24"/>
    <mergeCell ref="SMW22:SMW24"/>
    <mergeCell ref="SML22:SML24"/>
    <mergeCell ref="SMM22:SMM24"/>
    <mergeCell ref="SMN22:SMN24"/>
    <mergeCell ref="SMO22:SMO24"/>
    <mergeCell ref="SMP22:SMP24"/>
    <mergeCell ref="SMQ22:SMQ24"/>
    <mergeCell ref="SMF22:SMF24"/>
    <mergeCell ref="SMG22:SMG24"/>
    <mergeCell ref="SMH22:SMH24"/>
    <mergeCell ref="SMI22:SMI24"/>
    <mergeCell ref="SMJ22:SMJ24"/>
    <mergeCell ref="SMK22:SMK24"/>
    <mergeCell ref="SLZ22:SLZ24"/>
    <mergeCell ref="SMA22:SMA24"/>
    <mergeCell ref="SMB22:SMB24"/>
    <mergeCell ref="SMC22:SMC24"/>
    <mergeCell ref="SMD22:SMD24"/>
    <mergeCell ref="SME22:SME24"/>
    <mergeCell ref="SLT22:SLT24"/>
    <mergeCell ref="SLU22:SLU24"/>
    <mergeCell ref="SLV22:SLV24"/>
    <mergeCell ref="SLW22:SLW24"/>
    <mergeCell ref="SLX22:SLX24"/>
    <mergeCell ref="SLY22:SLY24"/>
    <mergeCell ref="SLN22:SLN24"/>
    <mergeCell ref="SLO22:SLO24"/>
    <mergeCell ref="SLP22:SLP24"/>
    <mergeCell ref="SLQ22:SLQ24"/>
    <mergeCell ref="SLR22:SLR24"/>
    <mergeCell ref="SLS22:SLS24"/>
    <mergeCell ref="SLH22:SLH24"/>
    <mergeCell ref="SLI22:SLI24"/>
    <mergeCell ref="SLJ22:SLJ24"/>
    <mergeCell ref="SLK22:SLK24"/>
    <mergeCell ref="SLL22:SLL24"/>
    <mergeCell ref="SLM22:SLM24"/>
    <mergeCell ref="SLB22:SLB24"/>
    <mergeCell ref="SLC22:SLC24"/>
    <mergeCell ref="SLD22:SLD24"/>
    <mergeCell ref="SLE22:SLE24"/>
    <mergeCell ref="SLF22:SLF24"/>
    <mergeCell ref="SLG22:SLG24"/>
    <mergeCell ref="SKV22:SKV24"/>
    <mergeCell ref="SKW22:SKW24"/>
    <mergeCell ref="SKX22:SKX24"/>
    <mergeCell ref="SKY22:SKY24"/>
    <mergeCell ref="SKZ22:SKZ24"/>
    <mergeCell ref="SLA22:SLA24"/>
    <mergeCell ref="SKP22:SKP24"/>
    <mergeCell ref="SKQ22:SKQ24"/>
    <mergeCell ref="SKR22:SKR24"/>
    <mergeCell ref="SKS22:SKS24"/>
    <mergeCell ref="SKT22:SKT24"/>
    <mergeCell ref="SKU22:SKU24"/>
    <mergeCell ref="SKJ22:SKJ24"/>
    <mergeCell ref="SKK22:SKK24"/>
    <mergeCell ref="SKL22:SKL24"/>
    <mergeCell ref="SKM22:SKM24"/>
    <mergeCell ref="SKN22:SKN24"/>
    <mergeCell ref="SKO22:SKO24"/>
    <mergeCell ref="SKD22:SKD24"/>
    <mergeCell ref="SKE22:SKE24"/>
    <mergeCell ref="SKF22:SKF24"/>
    <mergeCell ref="SKG22:SKG24"/>
    <mergeCell ref="SKH22:SKH24"/>
    <mergeCell ref="SKI22:SKI24"/>
    <mergeCell ref="SJX22:SJX24"/>
    <mergeCell ref="SJY22:SJY24"/>
    <mergeCell ref="SJZ22:SJZ24"/>
    <mergeCell ref="SKA22:SKA24"/>
    <mergeCell ref="SKB22:SKB24"/>
    <mergeCell ref="SKC22:SKC24"/>
    <mergeCell ref="SJR22:SJR24"/>
    <mergeCell ref="SJS22:SJS24"/>
    <mergeCell ref="SJT22:SJT24"/>
    <mergeCell ref="SJU22:SJU24"/>
    <mergeCell ref="SJV22:SJV24"/>
    <mergeCell ref="SJW22:SJW24"/>
    <mergeCell ref="SJL22:SJL24"/>
    <mergeCell ref="SJM22:SJM24"/>
    <mergeCell ref="SJN22:SJN24"/>
    <mergeCell ref="SJO22:SJO24"/>
    <mergeCell ref="SJP22:SJP24"/>
    <mergeCell ref="SJQ22:SJQ24"/>
    <mergeCell ref="SJF22:SJF24"/>
    <mergeCell ref="SJG22:SJG24"/>
    <mergeCell ref="SJH22:SJH24"/>
    <mergeCell ref="SJI22:SJI24"/>
    <mergeCell ref="SJJ22:SJJ24"/>
    <mergeCell ref="SJK22:SJK24"/>
    <mergeCell ref="SIZ22:SIZ24"/>
    <mergeCell ref="SJA22:SJA24"/>
    <mergeCell ref="SJB22:SJB24"/>
    <mergeCell ref="SJC22:SJC24"/>
    <mergeCell ref="SJD22:SJD24"/>
    <mergeCell ref="SJE22:SJE24"/>
    <mergeCell ref="SIT22:SIT24"/>
    <mergeCell ref="SIU22:SIU24"/>
    <mergeCell ref="SIV22:SIV24"/>
    <mergeCell ref="SIW22:SIW24"/>
    <mergeCell ref="SIX22:SIX24"/>
    <mergeCell ref="SIY22:SIY24"/>
    <mergeCell ref="SIN22:SIN24"/>
    <mergeCell ref="SIO22:SIO24"/>
    <mergeCell ref="SIP22:SIP24"/>
    <mergeCell ref="SIQ22:SIQ24"/>
    <mergeCell ref="SIR22:SIR24"/>
    <mergeCell ref="SIS22:SIS24"/>
    <mergeCell ref="SIH22:SIH24"/>
    <mergeCell ref="SII22:SII24"/>
    <mergeCell ref="SIJ22:SIJ24"/>
    <mergeCell ref="SIK22:SIK24"/>
    <mergeCell ref="SIL22:SIL24"/>
    <mergeCell ref="SIM22:SIM24"/>
    <mergeCell ref="SIB22:SIB24"/>
    <mergeCell ref="SIC22:SIC24"/>
    <mergeCell ref="SID22:SID24"/>
    <mergeCell ref="SIE22:SIE24"/>
    <mergeCell ref="SIF22:SIF24"/>
    <mergeCell ref="SIG22:SIG24"/>
    <mergeCell ref="SHV22:SHV24"/>
    <mergeCell ref="SHW22:SHW24"/>
    <mergeCell ref="SHX22:SHX24"/>
    <mergeCell ref="SHY22:SHY24"/>
    <mergeCell ref="SHZ22:SHZ24"/>
    <mergeCell ref="SIA22:SIA24"/>
    <mergeCell ref="SHP22:SHP24"/>
    <mergeCell ref="SHQ22:SHQ24"/>
    <mergeCell ref="SHR22:SHR24"/>
    <mergeCell ref="SHS22:SHS24"/>
    <mergeCell ref="SHT22:SHT24"/>
    <mergeCell ref="SHU22:SHU24"/>
    <mergeCell ref="SHJ22:SHJ24"/>
    <mergeCell ref="SHK22:SHK24"/>
    <mergeCell ref="SHL22:SHL24"/>
    <mergeCell ref="SHM22:SHM24"/>
    <mergeCell ref="SHN22:SHN24"/>
    <mergeCell ref="SHO22:SHO24"/>
    <mergeCell ref="SHD22:SHD24"/>
    <mergeCell ref="SHE22:SHE24"/>
    <mergeCell ref="SHF22:SHF24"/>
    <mergeCell ref="SHG22:SHG24"/>
    <mergeCell ref="SHH22:SHH24"/>
    <mergeCell ref="SHI22:SHI24"/>
    <mergeCell ref="SGX22:SGX24"/>
    <mergeCell ref="SGY22:SGY24"/>
    <mergeCell ref="SGZ22:SGZ24"/>
    <mergeCell ref="SHA22:SHA24"/>
    <mergeCell ref="SHB22:SHB24"/>
    <mergeCell ref="SHC22:SHC24"/>
    <mergeCell ref="SGR22:SGR24"/>
    <mergeCell ref="SGS22:SGS24"/>
    <mergeCell ref="SGT22:SGT24"/>
    <mergeCell ref="SGU22:SGU24"/>
    <mergeCell ref="SGV22:SGV24"/>
    <mergeCell ref="SGW22:SGW24"/>
    <mergeCell ref="SGL22:SGL24"/>
    <mergeCell ref="SGM22:SGM24"/>
    <mergeCell ref="SGN22:SGN24"/>
    <mergeCell ref="SGO22:SGO24"/>
    <mergeCell ref="SGP22:SGP24"/>
    <mergeCell ref="SGQ22:SGQ24"/>
    <mergeCell ref="SGF22:SGF24"/>
    <mergeCell ref="SGG22:SGG24"/>
    <mergeCell ref="SGH22:SGH24"/>
    <mergeCell ref="SGI22:SGI24"/>
    <mergeCell ref="SGJ22:SGJ24"/>
    <mergeCell ref="SGK22:SGK24"/>
    <mergeCell ref="SFZ22:SFZ24"/>
    <mergeCell ref="SGA22:SGA24"/>
    <mergeCell ref="SGB22:SGB24"/>
    <mergeCell ref="SGC22:SGC24"/>
    <mergeCell ref="SGD22:SGD24"/>
    <mergeCell ref="SGE22:SGE24"/>
    <mergeCell ref="SFT22:SFT24"/>
    <mergeCell ref="SFU22:SFU24"/>
    <mergeCell ref="SFV22:SFV24"/>
    <mergeCell ref="SFW22:SFW24"/>
    <mergeCell ref="SFX22:SFX24"/>
    <mergeCell ref="SFY22:SFY24"/>
    <mergeCell ref="SFN22:SFN24"/>
    <mergeCell ref="SFO22:SFO24"/>
    <mergeCell ref="SFP22:SFP24"/>
    <mergeCell ref="SFQ22:SFQ24"/>
    <mergeCell ref="SFR22:SFR24"/>
    <mergeCell ref="SFS22:SFS24"/>
    <mergeCell ref="SFH22:SFH24"/>
    <mergeCell ref="SFI22:SFI24"/>
    <mergeCell ref="SFJ22:SFJ24"/>
    <mergeCell ref="SFK22:SFK24"/>
    <mergeCell ref="SFL22:SFL24"/>
    <mergeCell ref="SFM22:SFM24"/>
    <mergeCell ref="SFB22:SFB24"/>
    <mergeCell ref="SFC22:SFC24"/>
    <mergeCell ref="SFD22:SFD24"/>
    <mergeCell ref="SFE22:SFE24"/>
    <mergeCell ref="SFF22:SFF24"/>
    <mergeCell ref="SFG22:SFG24"/>
    <mergeCell ref="SEV22:SEV24"/>
    <mergeCell ref="SEW22:SEW24"/>
    <mergeCell ref="SEX22:SEX24"/>
    <mergeCell ref="SEY22:SEY24"/>
    <mergeCell ref="SEZ22:SEZ24"/>
    <mergeCell ref="SFA22:SFA24"/>
    <mergeCell ref="SEP22:SEP24"/>
    <mergeCell ref="SEQ22:SEQ24"/>
    <mergeCell ref="SER22:SER24"/>
    <mergeCell ref="SES22:SES24"/>
    <mergeCell ref="SET22:SET24"/>
    <mergeCell ref="SEU22:SEU24"/>
    <mergeCell ref="SEJ22:SEJ24"/>
    <mergeCell ref="SEK22:SEK24"/>
    <mergeCell ref="SEL22:SEL24"/>
    <mergeCell ref="SEM22:SEM24"/>
    <mergeCell ref="SEN22:SEN24"/>
    <mergeCell ref="SEO22:SEO24"/>
    <mergeCell ref="SED22:SED24"/>
    <mergeCell ref="SEE22:SEE24"/>
    <mergeCell ref="SEF22:SEF24"/>
    <mergeCell ref="SEG22:SEG24"/>
    <mergeCell ref="SEH22:SEH24"/>
    <mergeCell ref="SEI22:SEI24"/>
    <mergeCell ref="SDX22:SDX24"/>
    <mergeCell ref="SDY22:SDY24"/>
    <mergeCell ref="SDZ22:SDZ24"/>
    <mergeCell ref="SEA22:SEA24"/>
    <mergeCell ref="SEB22:SEB24"/>
    <mergeCell ref="SEC22:SEC24"/>
    <mergeCell ref="SDR22:SDR24"/>
    <mergeCell ref="SDS22:SDS24"/>
    <mergeCell ref="SDT22:SDT24"/>
    <mergeCell ref="SDU22:SDU24"/>
    <mergeCell ref="SDV22:SDV24"/>
    <mergeCell ref="SDW22:SDW24"/>
    <mergeCell ref="SDL22:SDL24"/>
    <mergeCell ref="SDM22:SDM24"/>
    <mergeCell ref="SDN22:SDN24"/>
    <mergeCell ref="SDO22:SDO24"/>
    <mergeCell ref="SDP22:SDP24"/>
    <mergeCell ref="SDQ22:SDQ24"/>
    <mergeCell ref="SDF22:SDF24"/>
    <mergeCell ref="SDG22:SDG24"/>
    <mergeCell ref="SDH22:SDH24"/>
    <mergeCell ref="SDI22:SDI24"/>
    <mergeCell ref="SDJ22:SDJ24"/>
    <mergeCell ref="SDK22:SDK24"/>
    <mergeCell ref="SCZ22:SCZ24"/>
    <mergeCell ref="SDA22:SDA24"/>
    <mergeCell ref="SDB22:SDB24"/>
    <mergeCell ref="SDC22:SDC24"/>
    <mergeCell ref="SDD22:SDD24"/>
    <mergeCell ref="SDE22:SDE24"/>
    <mergeCell ref="SCT22:SCT24"/>
    <mergeCell ref="SCU22:SCU24"/>
    <mergeCell ref="SCV22:SCV24"/>
    <mergeCell ref="SCW22:SCW24"/>
    <mergeCell ref="SCX22:SCX24"/>
    <mergeCell ref="SCY22:SCY24"/>
    <mergeCell ref="SCN22:SCN24"/>
    <mergeCell ref="SCO22:SCO24"/>
    <mergeCell ref="SCP22:SCP24"/>
    <mergeCell ref="SCQ22:SCQ24"/>
    <mergeCell ref="SCR22:SCR24"/>
    <mergeCell ref="SCS22:SCS24"/>
    <mergeCell ref="SCH22:SCH24"/>
    <mergeCell ref="SCI22:SCI24"/>
    <mergeCell ref="SCJ22:SCJ24"/>
    <mergeCell ref="SCK22:SCK24"/>
    <mergeCell ref="SCL22:SCL24"/>
    <mergeCell ref="SCM22:SCM24"/>
    <mergeCell ref="SCB22:SCB24"/>
    <mergeCell ref="SCC22:SCC24"/>
    <mergeCell ref="SCD22:SCD24"/>
    <mergeCell ref="SCE22:SCE24"/>
    <mergeCell ref="SCF22:SCF24"/>
    <mergeCell ref="SCG22:SCG24"/>
    <mergeCell ref="SBV22:SBV24"/>
    <mergeCell ref="SBW22:SBW24"/>
    <mergeCell ref="SBX22:SBX24"/>
    <mergeCell ref="SBY22:SBY24"/>
    <mergeCell ref="SBZ22:SBZ24"/>
    <mergeCell ref="SCA22:SCA24"/>
    <mergeCell ref="SBP22:SBP24"/>
    <mergeCell ref="SBQ22:SBQ24"/>
    <mergeCell ref="SBR22:SBR24"/>
    <mergeCell ref="SBS22:SBS24"/>
    <mergeCell ref="SBT22:SBT24"/>
    <mergeCell ref="SBU22:SBU24"/>
    <mergeCell ref="SBJ22:SBJ24"/>
    <mergeCell ref="SBK22:SBK24"/>
    <mergeCell ref="SBL22:SBL24"/>
    <mergeCell ref="SBM22:SBM24"/>
    <mergeCell ref="SBN22:SBN24"/>
    <mergeCell ref="SBO22:SBO24"/>
    <mergeCell ref="SBD22:SBD24"/>
    <mergeCell ref="SBE22:SBE24"/>
    <mergeCell ref="SBF22:SBF24"/>
    <mergeCell ref="SBG22:SBG24"/>
    <mergeCell ref="SBH22:SBH24"/>
    <mergeCell ref="SBI22:SBI24"/>
    <mergeCell ref="SAX22:SAX24"/>
    <mergeCell ref="SAY22:SAY24"/>
    <mergeCell ref="SAZ22:SAZ24"/>
    <mergeCell ref="SBA22:SBA24"/>
    <mergeCell ref="SBB22:SBB24"/>
    <mergeCell ref="SBC22:SBC24"/>
    <mergeCell ref="SAR22:SAR24"/>
    <mergeCell ref="SAS22:SAS24"/>
    <mergeCell ref="SAT22:SAT24"/>
    <mergeCell ref="SAU22:SAU24"/>
    <mergeCell ref="SAV22:SAV24"/>
    <mergeCell ref="SAW22:SAW24"/>
    <mergeCell ref="SAL22:SAL24"/>
    <mergeCell ref="SAM22:SAM24"/>
    <mergeCell ref="SAN22:SAN24"/>
    <mergeCell ref="SAO22:SAO24"/>
    <mergeCell ref="SAP22:SAP24"/>
    <mergeCell ref="SAQ22:SAQ24"/>
    <mergeCell ref="SAF22:SAF24"/>
    <mergeCell ref="SAG22:SAG24"/>
    <mergeCell ref="SAH22:SAH24"/>
    <mergeCell ref="SAI22:SAI24"/>
    <mergeCell ref="SAJ22:SAJ24"/>
    <mergeCell ref="SAK22:SAK24"/>
    <mergeCell ref="RZZ22:RZZ24"/>
    <mergeCell ref="SAA22:SAA24"/>
    <mergeCell ref="SAB22:SAB24"/>
    <mergeCell ref="SAC22:SAC24"/>
    <mergeCell ref="SAD22:SAD24"/>
    <mergeCell ref="SAE22:SAE24"/>
    <mergeCell ref="RZT22:RZT24"/>
    <mergeCell ref="RZU22:RZU24"/>
    <mergeCell ref="RZV22:RZV24"/>
    <mergeCell ref="RZW22:RZW24"/>
    <mergeCell ref="RZX22:RZX24"/>
    <mergeCell ref="RZY22:RZY24"/>
    <mergeCell ref="RZN22:RZN24"/>
    <mergeCell ref="RZO22:RZO24"/>
    <mergeCell ref="RZP22:RZP24"/>
    <mergeCell ref="RZQ22:RZQ24"/>
    <mergeCell ref="RZR22:RZR24"/>
    <mergeCell ref="RZS22:RZS24"/>
    <mergeCell ref="RZH22:RZH24"/>
    <mergeCell ref="RZI22:RZI24"/>
    <mergeCell ref="RZJ22:RZJ24"/>
    <mergeCell ref="RZK22:RZK24"/>
    <mergeCell ref="RZL22:RZL24"/>
    <mergeCell ref="RZM22:RZM24"/>
    <mergeCell ref="RZB22:RZB24"/>
    <mergeCell ref="RZC22:RZC24"/>
    <mergeCell ref="RZD22:RZD24"/>
    <mergeCell ref="RZE22:RZE24"/>
    <mergeCell ref="RZF22:RZF24"/>
    <mergeCell ref="RZG22:RZG24"/>
    <mergeCell ref="RYV22:RYV24"/>
    <mergeCell ref="RYW22:RYW24"/>
    <mergeCell ref="RYX22:RYX24"/>
    <mergeCell ref="RYY22:RYY24"/>
    <mergeCell ref="RYZ22:RYZ24"/>
    <mergeCell ref="RZA22:RZA24"/>
    <mergeCell ref="RYP22:RYP24"/>
    <mergeCell ref="RYQ22:RYQ24"/>
    <mergeCell ref="RYR22:RYR24"/>
    <mergeCell ref="RYS22:RYS24"/>
    <mergeCell ref="RYT22:RYT24"/>
    <mergeCell ref="RYU22:RYU24"/>
    <mergeCell ref="RYJ22:RYJ24"/>
    <mergeCell ref="RYK22:RYK24"/>
    <mergeCell ref="RYL22:RYL24"/>
    <mergeCell ref="RYM22:RYM24"/>
    <mergeCell ref="RYN22:RYN24"/>
    <mergeCell ref="RYO22:RYO24"/>
    <mergeCell ref="RYD22:RYD24"/>
    <mergeCell ref="RYE22:RYE24"/>
    <mergeCell ref="RYF22:RYF24"/>
    <mergeCell ref="RYG22:RYG24"/>
    <mergeCell ref="RYH22:RYH24"/>
    <mergeCell ref="RYI22:RYI24"/>
    <mergeCell ref="RXX22:RXX24"/>
    <mergeCell ref="RXY22:RXY24"/>
    <mergeCell ref="RXZ22:RXZ24"/>
    <mergeCell ref="RYA22:RYA24"/>
    <mergeCell ref="RYB22:RYB24"/>
    <mergeCell ref="RYC22:RYC24"/>
    <mergeCell ref="RXR22:RXR24"/>
    <mergeCell ref="RXS22:RXS24"/>
    <mergeCell ref="RXT22:RXT24"/>
    <mergeCell ref="RXU22:RXU24"/>
    <mergeCell ref="RXV22:RXV24"/>
    <mergeCell ref="RXW22:RXW24"/>
    <mergeCell ref="RXL22:RXL24"/>
    <mergeCell ref="RXM22:RXM24"/>
    <mergeCell ref="RXN22:RXN24"/>
    <mergeCell ref="RXO22:RXO24"/>
    <mergeCell ref="RXP22:RXP24"/>
    <mergeCell ref="RXQ22:RXQ24"/>
    <mergeCell ref="RXF22:RXF24"/>
    <mergeCell ref="RXG22:RXG24"/>
    <mergeCell ref="RXH22:RXH24"/>
    <mergeCell ref="RXI22:RXI24"/>
    <mergeCell ref="RXJ22:RXJ24"/>
    <mergeCell ref="RXK22:RXK24"/>
    <mergeCell ref="RWZ22:RWZ24"/>
    <mergeCell ref="RXA22:RXA24"/>
    <mergeCell ref="RXB22:RXB24"/>
    <mergeCell ref="RXC22:RXC24"/>
    <mergeCell ref="RXD22:RXD24"/>
    <mergeCell ref="RXE22:RXE24"/>
    <mergeCell ref="RWT22:RWT24"/>
    <mergeCell ref="RWU22:RWU24"/>
    <mergeCell ref="RWV22:RWV24"/>
    <mergeCell ref="RWW22:RWW24"/>
    <mergeCell ref="RWX22:RWX24"/>
    <mergeCell ref="RWY22:RWY24"/>
    <mergeCell ref="RWN22:RWN24"/>
    <mergeCell ref="RWO22:RWO24"/>
    <mergeCell ref="RWP22:RWP24"/>
    <mergeCell ref="RWQ22:RWQ24"/>
    <mergeCell ref="RWR22:RWR24"/>
    <mergeCell ref="RWS22:RWS24"/>
    <mergeCell ref="RWH22:RWH24"/>
    <mergeCell ref="RWI22:RWI24"/>
    <mergeCell ref="RWJ22:RWJ24"/>
    <mergeCell ref="RWK22:RWK24"/>
    <mergeCell ref="RWL22:RWL24"/>
    <mergeCell ref="RWM22:RWM24"/>
    <mergeCell ref="RWB22:RWB24"/>
    <mergeCell ref="RWC22:RWC24"/>
    <mergeCell ref="RWD22:RWD24"/>
    <mergeCell ref="RWE22:RWE24"/>
    <mergeCell ref="RWF22:RWF24"/>
    <mergeCell ref="RWG22:RWG24"/>
    <mergeCell ref="RVV22:RVV24"/>
    <mergeCell ref="RVW22:RVW24"/>
    <mergeCell ref="RVX22:RVX24"/>
    <mergeCell ref="RVY22:RVY24"/>
    <mergeCell ref="RVZ22:RVZ24"/>
    <mergeCell ref="RWA22:RWA24"/>
    <mergeCell ref="RVP22:RVP24"/>
    <mergeCell ref="RVQ22:RVQ24"/>
    <mergeCell ref="RVR22:RVR24"/>
    <mergeCell ref="RVS22:RVS24"/>
    <mergeCell ref="RVT22:RVT24"/>
    <mergeCell ref="RVU22:RVU24"/>
    <mergeCell ref="RVJ22:RVJ24"/>
    <mergeCell ref="RVK22:RVK24"/>
    <mergeCell ref="RVL22:RVL24"/>
    <mergeCell ref="RVM22:RVM24"/>
    <mergeCell ref="RVN22:RVN24"/>
    <mergeCell ref="RVO22:RVO24"/>
    <mergeCell ref="RVD22:RVD24"/>
    <mergeCell ref="RVE22:RVE24"/>
    <mergeCell ref="RVF22:RVF24"/>
    <mergeCell ref="RVG22:RVG24"/>
    <mergeCell ref="RVH22:RVH24"/>
    <mergeCell ref="RVI22:RVI24"/>
    <mergeCell ref="RUX22:RUX24"/>
    <mergeCell ref="RUY22:RUY24"/>
    <mergeCell ref="RUZ22:RUZ24"/>
    <mergeCell ref="RVA22:RVA24"/>
    <mergeCell ref="RVB22:RVB24"/>
    <mergeCell ref="RVC22:RVC24"/>
    <mergeCell ref="RUR22:RUR24"/>
    <mergeCell ref="RUS22:RUS24"/>
    <mergeCell ref="RUT22:RUT24"/>
    <mergeCell ref="RUU22:RUU24"/>
    <mergeCell ref="RUV22:RUV24"/>
    <mergeCell ref="RUW22:RUW24"/>
    <mergeCell ref="RUL22:RUL24"/>
    <mergeCell ref="RUM22:RUM24"/>
    <mergeCell ref="RUN22:RUN24"/>
    <mergeCell ref="RUO22:RUO24"/>
    <mergeCell ref="RUP22:RUP24"/>
    <mergeCell ref="RUQ22:RUQ24"/>
    <mergeCell ref="RUF22:RUF24"/>
    <mergeCell ref="RUG22:RUG24"/>
    <mergeCell ref="RUH22:RUH24"/>
    <mergeCell ref="RUI22:RUI24"/>
    <mergeCell ref="RUJ22:RUJ24"/>
    <mergeCell ref="RUK22:RUK24"/>
    <mergeCell ref="RTZ22:RTZ24"/>
    <mergeCell ref="RUA22:RUA24"/>
    <mergeCell ref="RUB22:RUB24"/>
    <mergeCell ref="RUC22:RUC24"/>
    <mergeCell ref="RUD22:RUD24"/>
    <mergeCell ref="RUE22:RUE24"/>
    <mergeCell ref="RTT22:RTT24"/>
    <mergeCell ref="RTU22:RTU24"/>
    <mergeCell ref="RTV22:RTV24"/>
    <mergeCell ref="RTW22:RTW24"/>
    <mergeCell ref="RTX22:RTX24"/>
    <mergeCell ref="RTY22:RTY24"/>
    <mergeCell ref="RTN22:RTN24"/>
    <mergeCell ref="RTO22:RTO24"/>
    <mergeCell ref="RTP22:RTP24"/>
    <mergeCell ref="RTQ22:RTQ24"/>
    <mergeCell ref="RTR22:RTR24"/>
    <mergeCell ref="RTS22:RTS24"/>
    <mergeCell ref="RTH22:RTH24"/>
    <mergeCell ref="RTI22:RTI24"/>
    <mergeCell ref="RTJ22:RTJ24"/>
    <mergeCell ref="RTK22:RTK24"/>
    <mergeCell ref="RTL22:RTL24"/>
    <mergeCell ref="RTM22:RTM24"/>
    <mergeCell ref="RTB22:RTB24"/>
    <mergeCell ref="RTC22:RTC24"/>
    <mergeCell ref="RTD22:RTD24"/>
    <mergeCell ref="RTE22:RTE24"/>
    <mergeCell ref="RTF22:RTF24"/>
    <mergeCell ref="RTG22:RTG24"/>
    <mergeCell ref="RSV22:RSV24"/>
    <mergeCell ref="RSW22:RSW24"/>
    <mergeCell ref="RSX22:RSX24"/>
    <mergeCell ref="RSY22:RSY24"/>
    <mergeCell ref="RSZ22:RSZ24"/>
    <mergeCell ref="RTA22:RTA24"/>
    <mergeCell ref="RSP22:RSP24"/>
    <mergeCell ref="RSQ22:RSQ24"/>
    <mergeCell ref="RSR22:RSR24"/>
    <mergeCell ref="RSS22:RSS24"/>
    <mergeCell ref="RST22:RST24"/>
    <mergeCell ref="RSU22:RSU24"/>
    <mergeCell ref="RSJ22:RSJ24"/>
    <mergeCell ref="RSK22:RSK24"/>
    <mergeCell ref="RSL22:RSL24"/>
    <mergeCell ref="RSM22:RSM24"/>
    <mergeCell ref="RSN22:RSN24"/>
    <mergeCell ref="RSO22:RSO24"/>
    <mergeCell ref="RSD22:RSD24"/>
    <mergeCell ref="RSE22:RSE24"/>
    <mergeCell ref="RSF22:RSF24"/>
    <mergeCell ref="RSG22:RSG24"/>
    <mergeCell ref="RSH22:RSH24"/>
    <mergeCell ref="RSI22:RSI24"/>
    <mergeCell ref="RRX22:RRX24"/>
    <mergeCell ref="RRY22:RRY24"/>
    <mergeCell ref="RRZ22:RRZ24"/>
    <mergeCell ref="RSA22:RSA24"/>
    <mergeCell ref="RSB22:RSB24"/>
    <mergeCell ref="RSC22:RSC24"/>
    <mergeCell ref="RRR22:RRR24"/>
    <mergeCell ref="RRS22:RRS24"/>
    <mergeCell ref="RRT22:RRT24"/>
    <mergeCell ref="RRU22:RRU24"/>
    <mergeCell ref="RRV22:RRV24"/>
    <mergeCell ref="RRW22:RRW24"/>
    <mergeCell ref="RRL22:RRL24"/>
    <mergeCell ref="RRM22:RRM24"/>
    <mergeCell ref="RRN22:RRN24"/>
    <mergeCell ref="RRO22:RRO24"/>
    <mergeCell ref="RRP22:RRP24"/>
    <mergeCell ref="RRQ22:RRQ24"/>
    <mergeCell ref="RRF22:RRF24"/>
    <mergeCell ref="RRG22:RRG24"/>
    <mergeCell ref="RRH22:RRH24"/>
    <mergeCell ref="RRI22:RRI24"/>
    <mergeCell ref="RRJ22:RRJ24"/>
    <mergeCell ref="RRK22:RRK24"/>
    <mergeCell ref="RQZ22:RQZ24"/>
    <mergeCell ref="RRA22:RRA24"/>
    <mergeCell ref="RRB22:RRB24"/>
    <mergeCell ref="RRC22:RRC24"/>
    <mergeCell ref="RRD22:RRD24"/>
    <mergeCell ref="RRE22:RRE24"/>
    <mergeCell ref="RQT22:RQT24"/>
    <mergeCell ref="RQU22:RQU24"/>
    <mergeCell ref="RQV22:RQV24"/>
    <mergeCell ref="RQW22:RQW24"/>
    <mergeCell ref="RQX22:RQX24"/>
    <mergeCell ref="RQY22:RQY24"/>
    <mergeCell ref="RQN22:RQN24"/>
    <mergeCell ref="RQO22:RQO24"/>
    <mergeCell ref="RQP22:RQP24"/>
    <mergeCell ref="RQQ22:RQQ24"/>
    <mergeCell ref="RQR22:RQR24"/>
    <mergeCell ref="RQS22:RQS24"/>
    <mergeCell ref="RQH22:RQH24"/>
    <mergeCell ref="RQI22:RQI24"/>
    <mergeCell ref="RQJ22:RQJ24"/>
    <mergeCell ref="RQK22:RQK24"/>
    <mergeCell ref="RQL22:RQL24"/>
    <mergeCell ref="RQM22:RQM24"/>
    <mergeCell ref="RQB22:RQB24"/>
    <mergeCell ref="RQC22:RQC24"/>
    <mergeCell ref="RQD22:RQD24"/>
    <mergeCell ref="RQE22:RQE24"/>
    <mergeCell ref="RQF22:RQF24"/>
    <mergeCell ref="RQG22:RQG24"/>
    <mergeCell ref="RPV22:RPV24"/>
    <mergeCell ref="RPW22:RPW24"/>
    <mergeCell ref="RPX22:RPX24"/>
    <mergeCell ref="RPY22:RPY24"/>
    <mergeCell ref="RPZ22:RPZ24"/>
    <mergeCell ref="RQA22:RQA24"/>
    <mergeCell ref="RPP22:RPP24"/>
    <mergeCell ref="RPQ22:RPQ24"/>
    <mergeCell ref="RPR22:RPR24"/>
    <mergeCell ref="RPS22:RPS24"/>
    <mergeCell ref="RPT22:RPT24"/>
    <mergeCell ref="RPU22:RPU24"/>
    <mergeCell ref="RPJ22:RPJ24"/>
    <mergeCell ref="RPK22:RPK24"/>
    <mergeCell ref="RPL22:RPL24"/>
    <mergeCell ref="RPM22:RPM24"/>
    <mergeCell ref="RPN22:RPN24"/>
    <mergeCell ref="RPO22:RPO24"/>
    <mergeCell ref="RPD22:RPD24"/>
    <mergeCell ref="RPE22:RPE24"/>
    <mergeCell ref="RPF22:RPF24"/>
    <mergeCell ref="RPG22:RPG24"/>
    <mergeCell ref="RPH22:RPH24"/>
    <mergeCell ref="RPI22:RPI24"/>
    <mergeCell ref="ROX22:ROX24"/>
    <mergeCell ref="ROY22:ROY24"/>
    <mergeCell ref="ROZ22:ROZ24"/>
    <mergeCell ref="RPA22:RPA24"/>
    <mergeCell ref="RPB22:RPB24"/>
    <mergeCell ref="RPC22:RPC24"/>
    <mergeCell ref="ROR22:ROR24"/>
    <mergeCell ref="ROS22:ROS24"/>
    <mergeCell ref="ROT22:ROT24"/>
    <mergeCell ref="ROU22:ROU24"/>
    <mergeCell ref="ROV22:ROV24"/>
    <mergeCell ref="ROW22:ROW24"/>
    <mergeCell ref="ROL22:ROL24"/>
    <mergeCell ref="ROM22:ROM24"/>
    <mergeCell ref="RON22:RON24"/>
    <mergeCell ref="ROO22:ROO24"/>
    <mergeCell ref="ROP22:ROP24"/>
    <mergeCell ref="ROQ22:ROQ24"/>
    <mergeCell ref="ROF22:ROF24"/>
    <mergeCell ref="ROG22:ROG24"/>
    <mergeCell ref="ROH22:ROH24"/>
    <mergeCell ref="ROI22:ROI24"/>
    <mergeCell ref="ROJ22:ROJ24"/>
    <mergeCell ref="ROK22:ROK24"/>
    <mergeCell ref="RNZ22:RNZ24"/>
    <mergeCell ref="ROA22:ROA24"/>
    <mergeCell ref="ROB22:ROB24"/>
    <mergeCell ref="ROC22:ROC24"/>
    <mergeCell ref="ROD22:ROD24"/>
    <mergeCell ref="ROE22:ROE24"/>
    <mergeCell ref="RNT22:RNT24"/>
    <mergeCell ref="RNU22:RNU24"/>
    <mergeCell ref="RNV22:RNV24"/>
    <mergeCell ref="RNW22:RNW24"/>
    <mergeCell ref="RNX22:RNX24"/>
    <mergeCell ref="RNY22:RNY24"/>
    <mergeCell ref="RNN22:RNN24"/>
    <mergeCell ref="RNO22:RNO24"/>
    <mergeCell ref="RNP22:RNP24"/>
    <mergeCell ref="RNQ22:RNQ24"/>
    <mergeCell ref="RNR22:RNR24"/>
    <mergeCell ref="RNS22:RNS24"/>
    <mergeCell ref="RNH22:RNH24"/>
    <mergeCell ref="RNI22:RNI24"/>
    <mergeCell ref="RNJ22:RNJ24"/>
    <mergeCell ref="RNK22:RNK24"/>
    <mergeCell ref="RNL22:RNL24"/>
    <mergeCell ref="RNM22:RNM24"/>
    <mergeCell ref="RNB22:RNB24"/>
    <mergeCell ref="RNC22:RNC24"/>
    <mergeCell ref="RND22:RND24"/>
    <mergeCell ref="RNE22:RNE24"/>
    <mergeCell ref="RNF22:RNF24"/>
    <mergeCell ref="RNG22:RNG24"/>
    <mergeCell ref="RMV22:RMV24"/>
    <mergeCell ref="RMW22:RMW24"/>
    <mergeCell ref="RMX22:RMX24"/>
    <mergeCell ref="RMY22:RMY24"/>
    <mergeCell ref="RMZ22:RMZ24"/>
    <mergeCell ref="RNA22:RNA24"/>
    <mergeCell ref="RMP22:RMP24"/>
    <mergeCell ref="RMQ22:RMQ24"/>
    <mergeCell ref="RMR22:RMR24"/>
    <mergeCell ref="RMS22:RMS24"/>
    <mergeCell ref="RMT22:RMT24"/>
    <mergeCell ref="RMU22:RMU24"/>
    <mergeCell ref="RMJ22:RMJ24"/>
    <mergeCell ref="RMK22:RMK24"/>
    <mergeCell ref="RML22:RML24"/>
    <mergeCell ref="RMM22:RMM24"/>
    <mergeCell ref="RMN22:RMN24"/>
    <mergeCell ref="RMO22:RMO24"/>
    <mergeCell ref="RMD22:RMD24"/>
    <mergeCell ref="RME22:RME24"/>
    <mergeCell ref="RMF22:RMF24"/>
    <mergeCell ref="RMG22:RMG24"/>
    <mergeCell ref="RMH22:RMH24"/>
    <mergeCell ref="RMI22:RMI24"/>
    <mergeCell ref="RLX22:RLX24"/>
    <mergeCell ref="RLY22:RLY24"/>
    <mergeCell ref="RLZ22:RLZ24"/>
    <mergeCell ref="RMA22:RMA24"/>
    <mergeCell ref="RMB22:RMB24"/>
    <mergeCell ref="RMC22:RMC24"/>
    <mergeCell ref="RLR22:RLR24"/>
    <mergeCell ref="RLS22:RLS24"/>
    <mergeCell ref="RLT22:RLT24"/>
    <mergeCell ref="RLU22:RLU24"/>
    <mergeCell ref="RLV22:RLV24"/>
    <mergeCell ref="RLW22:RLW24"/>
    <mergeCell ref="RLL22:RLL24"/>
    <mergeCell ref="RLM22:RLM24"/>
    <mergeCell ref="RLN22:RLN24"/>
    <mergeCell ref="RLO22:RLO24"/>
    <mergeCell ref="RLP22:RLP24"/>
    <mergeCell ref="RLQ22:RLQ24"/>
    <mergeCell ref="RLF22:RLF24"/>
    <mergeCell ref="RLG22:RLG24"/>
    <mergeCell ref="RLH22:RLH24"/>
    <mergeCell ref="RLI22:RLI24"/>
    <mergeCell ref="RLJ22:RLJ24"/>
    <mergeCell ref="RLK22:RLK24"/>
    <mergeCell ref="RKZ22:RKZ24"/>
    <mergeCell ref="RLA22:RLA24"/>
    <mergeCell ref="RLB22:RLB24"/>
    <mergeCell ref="RLC22:RLC24"/>
    <mergeCell ref="RLD22:RLD24"/>
    <mergeCell ref="RLE22:RLE24"/>
    <mergeCell ref="RKT22:RKT24"/>
    <mergeCell ref="RKU22:RKU24"/>
    <mergeCell ref="RKV22:RKV24"/>
    <mergeCell ref="RKW22:RKW24"/>
    <mergeCell ref="RKX22:RKX24"/>
    <mergeCell ref="RKY22:RKY24"/>
    <mergeCell ref="RKN22:RKN24"/>
    <mergeCell ref="RKO22:RKO24"/>
    <mergeCell ref="RKP22:RKP24"/>
    <mergeCell ref="RKQ22:RKQ24"/>
    <mergeCell ref="RKR22:RKR24"/>
    <mergeCell ref="RKS22:RKS24"/>
    <mergeCell ref="RKH22:RKH24"/>
    <mergeCell ref="RKI22:RKI24"/>
    <mergeCell ref="RKJ22:RKJ24"/>
    <mergeCell ref="RKK22:RKK24"/>
    <mergeCell ref="RKL22:RKL24"/>
    <mergeCell ref="RKM22:RKM24"/>
    <mergeCell ref="RKB22:RKB24"/>
    <mergeCell ref="RKC22:RKC24"/>
    <mergeCell ref="RKD22:RKD24"/>
    <mergeCell ref="RKE22:RKE24"/>
    <mergeCell ref="RKF22:RKF24"/>
    <mergeCell ref="RKG22:RKG24"/>
    <mergeCell ref="RJV22:RJV24"/>
    <mergeCell ref="RJW22:RJW24"/>
    <mergeCell ref="RJX22:RJX24"/>
    <mergeCell ref="RJY22:RJY24"/>
    <mergeCell ref="RJZ22:RJZ24"/>
    <mergeCell ref="RKA22:RKA24"/>
    <mergeCell ref="RJP22:RJP24"/>
    <mergeCell ref="RJQ22:RJQ24"/>
    <mergeCell ref="RJR22:RJR24"/>
    <mergeCell ref="RJS22:RJS24"/>
    <mergeCell ref="RJT22:RJT24"/>
    <mergeCell ref="RJU22:RJU24"/>
    <mergeCell ref="RJJ22:RJJ24"/>
    <mergeCell ref="RJK22:RJK24"/>
    <mergeCell ref="RJL22:RJL24"/>
    <mergeCell ref="RJM22:RJM24"/>
    <mergeCell ref="RJN22:RJN24"/>
    <mergeCell ref="RJO22:RJO24"/>
    <mergeCell ref="RJD22:RJD24"/>
    <mergeCell ref="RJE22:RJE24"/>
    <mergeCell ref="RJF22:RJF24"/>
    <mergeCell ref="RJG22:RJG24"/>
    <mergeCell ref="RJH22:RJH24"/>
    <mergeCell ref="RJI22:RJI24"/>
    <mergeCell ref="RIX22:RIX24"/>
    <mergeCell ref="RIY22:RIY24"/>
    <mergeCell ref="RIZ22:RIZ24"/>
    <mergeCell ref="RJA22:RJA24"/>
    <mergeCell ref="RJB22:RJB24"/>
    <mergeCell ref="RJC22:RJC24"/>
    <mergeCell ref="RIR22:RIR24"/>
    <mergeCell ref="RIS22:RIS24"/>
    <mergeCell ref="RIT22:RIT24"/>
    <mergeCell ref="RIU22:RIU24"/>
    <mergeCell ref="RIV22:RIV24"/>
    <mergeCell ref="RIW22:RIW24"/>
    <mergeCell ref="RIL22:RIL24"/>
    <mergeCell ref="RIM22:RIM24"/>
    <mergeCell ref="RIN22:RIN24"/>
    <mergeCell ref="RIO22:RIO24"/>
    <mergeCell ref="RIP22:RIP24"/>
    <mergeCell ref="RIQ22:RIQ24"/>
    <mergeCell ref="RIF22:RIF24"/>
    <mergeCell ref="RIG22:RIG24"/>
    <mergeCell ref="RIH22:RIH24"/>
    <mergeCell ref="RII22:RII24"/>
    <mergeCell ref="RIJ22:RIJ24"/>
    <mergeCell ref="RIK22:RIK24"/>
    <mergeCell ref="RHZ22:RHZ24"/>
    <mergeCell ref="RIA22:RIA24"/>
    <mergeCell ref="RIB22:RIB24"/>
    <mergeCell ref="RIC22:RIC24"/>
    <mergeCell ref="RID22:RID24"/>
    <mergeCell ref="RIE22:RIE24"/>
    <mergeCell ref="RHT22:RHT24"/>
    <mergeCell ref="RHU22:RHU24"/>
    <mergeCell ref="RHV22:RHV24"/>
    <mergeCell ref="RHW22:RHW24"/>
    <mergeCell ref="RHX22:RHX24"/>
    <mergeCell ref="RHY22:RHY24"/>
    <mergeCell ref="RHN22:RHN24"/>
    <mergeCell ref="RHO22:RHO24"/>
    <mergeCell ref="RHP22:RHP24"/>
    <mergeCell ref="RHQ22:RHQ24"/>
    <mergeCell ref="RHR22:RHR24"/>
    <mergeCell ref="RHS22:RHS24"/>
    <mergeCell ref="RHH22:RHH24"/>
    <mergeCell ref="RHI22:RHI24"/>
    <mergeCell ref="RHJ22:RHJ24"/>
    <mergeCell ref="RHK22:RHK24"/>
    <mergeCell ref="RHL22:RHL24"/>
    <mergeCell ref="RHM22:RHM24"/>
    <mergeCell ref="RHB22:RHB24"/>
    <mergeCell ref="RHC22:RHC24"/>
    <mergeCell ref="RHD22:RHD24"/>
    <mergeCell ref="RHE22:RHE24"/>
    <mergeCell ref="RHF22:RHF24"/>
    <mergeCell ref="RHG22:RHG24"/>
    <mergeCell ref="RGV22:RGV24"/>
    <mergeCell ref="RGW22:RGW24"/>
    <mergeCell ref="RGX22:RGX24"/>
    <mergeCell ref="RGY22:RGY24"/>
    <mergeCell ref="RGZ22:RGZ24"/>
    <mergeCell ref="RHA22:RHA24"/>
    <mergeCell ref="RGP22:RGP24"/>
    <mergeCell ref="RGQ22:RGQ24"/>
    <mergeCell ref="RGR22:RGR24"/>
    <mergeCell ref="RGS22:RGS24"/>
    <mergeCell ref="RGT22:RGT24"/>
    <mergeCell ref="RGU22:RGU24"/>
    <mergeCell ref="RGJ22:RGJ24"/>
    <mergeCell ref="RGK22:RGK24"/>
    <mergeCell ref="RGL22:RGL24"/>
    <mergeCell ref="RGM22:RGM24"/>
    <mergeCell ref="RGN22:RGN24"/>
    <mergeCell ref="RGO22:RGO24"/>
    <mergeCell ref="RGD22:RGD24"/>
    <mergeCell ref="RGE22:RGE24"/>
    <mergeCell ref="RGF22:RGF24"/>
    <mergeCell ref="RGG22:RGG24"/>
    <mergeCell ref="RGH22:RGH24"/>
    <mergeCell ref="RGI22:RGI24"/>
    <mergeCell ref="RFX22:RFX24"/>
    <mergeCell ref="RFY22:RFY24"/>
    <mergeCell ref="RFZ22:RFZ24"/>
    <mergeCell ref="RGA22:RGA24"/>
    <mergeCell ref="RGB22:RGB24"/>
    <mergeCell ref="RGC22:RGC24"/>
    <mergeCell ref="RFR22:RFR24"/>
    <mergeCell ref="RFS22:RFS24"/>
    <mergeCell ref="RFT22:RFT24"/>
    <mergeCell ref="RFU22:RFU24"/>
    <mergeCell ref="RFV22:RFV24"/>
    <mergeCell ref="RFW22:RFW24"/>
    <mergeCell ref="RFL22:RFL24"/>
    <mergeCell ref="RFM22:RFM24"/>
    <mergeCell ref="RFN22:RFN24"/>
    <mergeCell ref="RFO22:RFO24"/>
    <mergeCell ref="RFP22:RFP24"/>
    <mergeCell ref="RFQ22:RFQ24"/>
    <mergeCell ref="RFF22:RFF24"/>
    <mergeCell ref="RFG22:RFG24"/>
    <mergeCell ref="RFH22:RFH24"/>
    <mergeCell ref="RFI22:RFI24"/>
    <mergeCell ref="RFJ22:RFJ24"/>
    <mergeCell ref="RFK22:RFK24"/>
    <mergeCell ref="REZ22:REZ24"/>
    <mergeCell ref="RFA22:RFA24"/>
    <mergeCell ref="RFB22:RFB24"/>
    <mergeCell ref="RFC22:RFC24"/>
    <mergeCell ref="RFD22:RFD24"/>
    <mergeCell ref="RFE22:RFE24"/>
    <mergeCell ref="RET22:RET24"/>
    <mergeCell ref="REU22:REU24"/>
    <mergeCell ref="REV22:REV24"/>
    <mergeCell ref="REW22:REW24"/>
    <mergeCell ref="REX22:REX24"/>
    <mergeCell ref="REY22:REY24"/>
    <mergeCell ref="REN22:REN24"/>
    <mergeCell ref="REO22:REO24"/>
    <mergeCell ref="REP22:REP24"/>
    <mergeCell ref="REQ22:REQ24"/>
    <mergeCell ref="RER22:RER24"/>
    <mergeCell ref="RES22:RES24"/>
    <mergeCell ref="REH22:REH24"/>
    <mergeCell ref="REI22:REI24"/>
    <mergeCell ref="REJ22:REJ24"/>
    <mergeCell ref="REK22:REK24"/>
    <mergeCell ref="REL22:REL24"/>
    <mergeCell ref="REM22:REM24"/>
    <mergeCell ref="REB22:REB24"/>
    <mergeCell ref="REC22:REC24"/>
    <mergeCell ref="RED22:RED24"/>
    <mergeCell ref="REE22:REE24"/>
    <mergeCell ref="REF22:REF24"/>
    <mergeCell ref="REG22:REG24"/>
    <mergeCell ref="RDV22:RDV24"/>
    <mergeCell ref="RDW22:RDW24"/>
    <mergeCell ref="RDX22:RDX24"/>
    <mergeCell ref="RDY22:RDY24"/>
    <mergeCell ref="RDZ22:RDZ24"/>
    <mergeCell ref="REA22:REA24"/>
    <mergeCell ref="RDP22:RDP24"/>
    <mergeCell ref="RDQ22:RDQ24"/>
    <mergeCell ref="RDR22:RDR24"/>
    <mergeCell ref="RDS22:RDS24"/>
    <mergeCell ref="RDT22:RDT24"/>
    <mergeCell ref="RDU22:RDU24"/>
    <mergeCell ref="RDJ22:RDJ24"/>
    <mergeCell ref="RDK22:RDK24"/>
    <mergeCell ref="RDL22:RDL24"/>
    <mergeCell ref="RDM22:RDM24"/>
    <mergeCell ref="RDN22:RDN24"/>
    <mergeCell ref="RDO22:RDO24"/>
    <mergeCell ref="RDD22:RDD24"/>
    <mergeCell ref="RDE22:RDE24"/>
    <mergeCell ref="RDF22:RDF24"/>
    <mergeCell ref="RDG22:RDG24"/>
    <mergeCell ref="RDH22:RDH24"/>
    <mergeCell ref="RDI22:RDI24"/>
    <mergeCell ref="RCX22:RCX24"/>
    <mergeCell ref="RCY22:RCY24"/>
    <mergeCell ref="RCZ22:RCZ24"/>
    <mergeCell ref="RDA22:RDA24"/>
    <mergeCell ref="RDB22:RDB24"/>
    <mergeCell ref="RDC22:RDC24"/>
    <mergeCell ref="RCR22:RCR24"/>
    <mergeCell ref="RCS22:RCS24"/>
    <mergeCell ref="RCT22:RCT24"/>
    <mergeCell ref="RCU22:RCU24"/>
    <mergeCell ref="RCV22:RCV24"/>
    <mergeCell ref="RCW22:RCW24"/>
    <mergeCell ref="RCL22:RCL24"/>
    <mergeCell ref="RCM22:RCM24"/>
    <mergeCell ref="RCN22:RCN24"/>
    <mergeCell ref="RCO22:RCO24"/>
    <mergeCell ref="RCP22:RCP24"/>
    <mergeCell ref="RCQ22:RCQ24"/>
    <mergeCell ref="RCF22:RCF24"/>
    <mergeCell ref="RCG22:RCG24"/>
    <mergeCell ref="RCH22:RCH24"/>
    <mergeCell ref="RCI22:RCI24"/>
    <mergeCell ref="RCJ22:RCJ24"/>
    <mergeCell ref="RCK22:RCK24"/>
    <mergeCell ref="RBZ22:RBZ24"/>
    <mergeCell ref="RCA22:RCA24"/>
    <mergeCell ref="RCB22:RCB24"/>
    <mergeCell ref="RCC22:RCC24"/>
    <mergeCell ref="RCD22:RCD24"/>
    <mergeCell ref="RCE22:RCE24"/>
    <mergeCell ref="RBT22:RBT24"/>
    <mergeCell ref="RBU22:RBU24"/>
    <mergeCell ref="RBV22:RBV24"/>
    <mergeCell ref="RBW22:RBW24"/>
    <mergeCell ref="RBX22:RBX24"/>
    <mergeCell ref="RBY22:RBY24"/>
    <mergeCell ref="RBN22:RBN24"/>
    <mergeCell ref="RBO22:RBO24"/>
    <mergeCell ref="RBP22:RBP24"/>
    <mergeCell ref="RBQ22:RBQ24"/>
    <mergeCell ref="RBR22:RBR24"/>
    <mergeCell ref="RBS22:RBS24"/>
    <mergeCell ref="RBH22:RBH24"/>
    <mergeCell ref="RBI22:RBI24"/>
    <mergeCell ref="RBJ22:RBJ24"/>
    <mergeCell ref="RBK22:RBK24"/>
    <mergeCell ref="RBL22:RBL24"/>
    <mergeCell ref="RBM22:RBM24"/>
    <mergeCell ref="RBB22:RBB24"/>
    <mergeCell ref="RBC22:RBC24"/>
    <mergeCell ref="RBD22:RBD24"/>
    <mergeCell ref="RBE22:RBE24"/>
    <mergeCell ref="RBF22:RBF24"/>
    <mergeCell ref="RBG22:RBG24"/>
    <mergeCell ref="RAV22:RAV24"/>
    <mergeCell ref="RAW22:RAW24"/>
    <mergeCell ref="RAX22:RAX24"/>
    <mergeCell ref="RAY22:RAY24"/>
    <mergeCell ref="RAZ22:RAZ24"/>
    <mergeCell ref="RBA22:RBA24"/>
    <mergeCell ref="RAP22:RAP24"/>
    <mergeCell ref="RAQ22:RAQ24"/>
    <mergeCell ref="RAR22:RAR24"/>
    <mergeCell ref="RAS22:RAS24"/>
    <mergeCell ref="RAT22:RAT24"/>
    <mergeCell ref="RAU22:RAU24"/>
    <mergeCell ref="RAJ22:RAJ24"/>
    <mergeCell ref="RAK22:RAK24"/>
    <mergeCell ref="RAL22:RAL24"/>
    <mergeCell ref="RAM22:RAM24"/>
    <mergeCell ref="RAN22:RAN24"/>
    <mergeCell ref="RAO22:RAO24"/>
    <mergeCell ref="RAD22:RAD24"/>
    <mergeCell ref="RAE22:RAE24"/>
    <mergeCell ref="RAF22:RAF24"/>
    <mergeCell ref="RAG22:RAG24"/>
    <mergeCell ref="RAH22:RAH24"/>
    <mergeCell ref="RAI22:RAI24"/>
    <mergeCell ref="QZX22:QZX24"/>
    <mergeCell ref="QZY22:QZY24"/>
    <mergeCell ref="QZZ22:QZZ24"/>
    <mergeCell ref="RAA22:RAA24"/>
    <mergeCell ref="RAB22:RAB24"/>
    <mergeCell ref="RAC22:RAC24"/>
    <mergeCell ref="QZR22:QZR24"/>
    <mergeCell ref="QZS22:QZS24"/>
    <mergeCell ref="QZT22:QZT24"/>
    <mergeCell ref="QZU22:QZU24"/>
    <mergeCell ref="QZV22:QZV24"/>
    <mergeCell ref="QZW22:QZW24"/>
    <mergeCell ref="QZL22:QZL24"/>
    <mergeCell ref="QZM22:QZM24"/>
    <mergeCell ref="QZN22:QZN24"/>
    <mergeCell ref="QZO22:QZO24"/>
    <mergeCell ref="QZP22:QZP24"/>
    <mergeCell ref="QZQ22:QZQ24"/>
    <mergeCell ref="QZF22:QZF24"/>
    <mergeCell ref="QZG22:QZG24"/>
    <mergeCell ref="QZH22:QZH24"/>
    <mergeCell ref="QZI22:QZI24"/>
    <mergeCell ref="QZJ22:QZJ24"/>
    <mergeCell ref="QZK22:QZK24"/>
    <mergeCell ref="QYZ22:QYZ24"/>
    <mergeCell ref="QZA22:QZA24"/>
    <mergeCell ref="QZB22:QZB24"/>
    <mergeCell ref="QZC22:QZC24"/>
    <mergeCell ref="QZD22:QZD24"/>
    <mergeCell ref="QZE22:QZE24"/>
    <mergeCell ref="QYT22:QYT24"/>
    <mergeCell ref="QYU22:QYU24"/>
    <mergeCell ref="QYV22:QYV24"/>
    <mergeCell ref="QYW22:QYW24"/>
    <mergeCell ref="QYX22:QYX24"/>
    <mergeCell ref="QYY22:QYY24"/>
    <mergeCell ref="QYN22:QYN24"/>
    <mergeCell ref="QYO22:QYO24"/>
    <mergeCell ref="QYP22:QYP24"/>
    <mergeCell ref="QYQ22:QYQ24"/>
    <mergeCell ref="QYR22:QYR24"/>
    <mergeCell ref="QYS22:QYS24"/>
    <mergeCell ref="QYH22:QYH24"/>
    <mergeCell ref="QYI22:QYI24"/>
    <mergeCell ref="QYJ22:QYJ24"/>
    <mergeCell ref="QYK22:QYK24"/>
    <mergeCell ref="QYL22:QYL24"/>
    <mergeCell ref="QYM22:QYM24"/>
    <mergeCell ref="QYB22:QYB24"/>
    <mergeCell ref="QYC22:QYC24"/>
    <mergeCell ref="QYD22:QYD24"/>
    <mergeCell ref="QYE22:QYE24"/>
    <mergeCell ref="QYF22:QYF24"/>
    <mergeCell ref="QYG22:QYG24"/>
    <mergeCell ref="QXV22:QXV24"/>
    <mergeCell ref="QXW22:QXW24"/>
    <mergeCell ref="QXX22:QXX24"/>
    <mergeCell ref="QXY22:QXY24"/>
    <mergeCell ref="QXZ22:QXZ24"/>
    <mergeCell ref="QYA22:QYA24"/>
    <mergeCell ref="QXP22:QXP24"/>
    <mergeCell ref="QXQ22:QXQ24"/>
    <mergeCell ref="QXR22:QXR24"/>
    <mergeCell ref="QXS22:QXS24"/>
    <mergeCell ref="QXT22:QXT24"/>
    <mergeCell ref="QXU22:QXU24"/>
    <mergeCell ref="QXJ22:QXJ24"/>
    <mergeCell ref="QXK22:QXK24"/>
    <mergeCell ref="QXL22:QXL24"/>
    <mergeCell ref="QXM22:QXM24"/>
    <mergeCell ref="QXN22:QXN24"/>
    <mergeCell ref="QXO22:QXO24"/>
    <mergeCell ref="QXD22:QXD24"/>
    <mergeCell ref="QXE22:QXE24"/>
    <mergeCell ref="QXF22:QXF24"/>
    <mergeCell ref="QXG22:QXG24"/>
    <mergeCell ref="QXH22:QXH24"/>
    <mergeCell ref="QXI22:QXI24"/>
    <mergeCell ref="QWX22:QWX24"/>
    <mergeCell ref="QWY22:QWY24"/>
    <mergeCell ref="QWZ22:QWZ24"/>
    <mergeCell ref="QXA22:QXA24"/>
    <mergeCell ref="QXB22:QXB24"/>
    <mergeCell ref="QXC22:QXC24"/>
    <mergeCell ref="QWR22:QWR24"/>
    <mergeCell ref="QWS22:QWS24"/>
    <mergeCell ref="QWT22:QWT24"/>
    <mergeCell ref="QWU22:QWU24"/>
    <mergeCell ref="QWV22:QWV24"/>
    <mergeCell ref="QWW22:QWW24"/>
    <mergeCell ref="QWL22:QWL24"/>
    <mergeCell ref="QWM22:QWM24"/>
    <mergeCell ref="QWN22:QWN24"/>
    <mergeCell ref="QWO22:QWO24"/>
    <mergeCell ref="QWP22:QWP24"/>
    <mergeCell ref="QWQ22:QWQ24"/>
    <mergeCell ref="QWF22:QWF24"/>
    <mergeCell ref="QWG22:QWG24"/>
    <mergeCell ref="QWH22:QWH24"/>
    <mergeCell ref="QWI22:QWI24"/>
    <mergeCell ref="QWJ22:QWJ24"/>
    <mergeCell ref="QWK22:QWK24"/>
    <mergeCell ref="QVZ22:QVZ24"/>
    <mergeCell ref="QWA22:QWA24"/>
    <mergeCell ref="QWB22:QWB24"/>
    <mergeCell ref="QWC22:QWC24"/>
    <mergeCell ref="QWD22:QWD24"/>
    <mergeCell ref="QWE22:QWE24"/>
    <mergeCell ref="QVT22:QVT24"/>
    <mergeCell ref="QVU22:QVU24"/>
    <mergeCell ref="QVV22:QVV24"/>
    <mergeCell ref="QVW22:QVW24"/>
    <mergeCell ref="QVX22:QVX24"/>
    <mergeCell ref="QVY22:QVY24"/>
    <mergeCell ref="QVN22:QVN24"/>
    <mergeCell ref="QVO22:QVO24"/>
    <mergeCell ref="QVP22:QVP24"/>
    <mergeCell ref="QVQ22:QVQ24"/>
    <mergeCell ref="QVR22:QVR24"/>
    <mergeCell ref="QVS22:QVS24"/>
    <mergeCell ref="QVH22:QVH24"/>
    <mergeCell ref="QVI22:QVI24"/>
    <mergeCell ref="QVJ22:QVJ24"/>
    <mergeCell ref="QVK22:QVK24"/>
    <mergeCell ref="QVL22:QVL24"/>
    <mergeCell ref="QVM22:QVM24"/>
    <mergeCell ref="QVB22:QVB24"/>
    <mergeCell ref="QVC22:QVC24"/>
    <mergeCell ref="QVD22:QVD24"/>
    <mergeCell ref="QVE22:QVE24"/>
    <mergeCell ref="QVF22:QVF24"/>
    <mergeCell ref="QVG22:QVG24"/>
    <mergeCell ref="QUV22:QUV24"/>
    <mergeCell ref="QUW22:QUW24"/>
    <mergeCell ref="QUX22:QUX24"/>
    <mergeCell ref="QUY22:QUY24"/>
    <mergeCell ref="QUZ22:QUZ24"/>
    <mergeCell ref="QVA22:QVA24"/>
    <mergeCell ref="QUP22:QUP24"/>
    <mergeCell ref="QUQ22:QUQ24"/>
    <mergeCell ref="QUR22:QUR24"/>
    <mergeCell ref="QUS22:QUS24"/>
    <mergeCell ref="QUT22:QUT24"/>
    <mergeCell ref="QUU22:QUU24"/>
    <mergeCell ref="QUJ22:QUJ24"/>
    <mergeCell ref="QUK22:QUK24"/>
    <mergeCell ref="QUL22:QUL24"/>
    <mergeCell ref="QUM22:QUM24"/>
    <mergeCell ref="QUN22:QUN24"/>
    <mergeCell ref="QUO22:QUO24"/>
    <mergeCell ref="QUD22:QUD24"/>
    <mergeCell ref="QUE22:QUE24"/>
    <mergeCell ref="QUF22:QUF24"/>
    <mergeCell ref="QUG22:QUG24"/>
    <mergeCell ref="QUH22:QUH24"/>
    <mergeCell ref="QUI22:QUI24"/>
    <mergeCell ref="QTX22:QTX24"/>
    <mergeCell ref="QTY22:QTY24"/>
    <mergeCell ref="QTZ22:QTZ24"/>
    <mergeCell ref="QUA22:QUA24"/>
    <mergeCell ref="QUB22:QUB24"/>
    <mergeCell ref="QUC22:QUC24"/>
    <mergeCell ref="QTR22:QTR24"/>
    <mergeCell ref="QTS22:QTS24"/>
    <mergeCell ref="QTT22:QTT24"/>
    <mergeCell ref="QTU22:QTU24"/>
    <mergeCell ref="QTV22:QTV24"/>
    <mergeCell ref="QTW22:QTW24"/>
    <mergeCell ref="QTL22:QTL24"/>
    <mergeCell ref="QTM22:QTM24"/>
    <mergeCell ref="QTN22:QTN24"/>
    <mergeCell ref="QTO22:QTO24"/>
    <mergeCell ref="QTP22:QTP24"/>
    <mergeCell ref="QTQ22:QTQ24"/>
    <mergeCell ref="QTF22:QTF24"/>
    <mergeCell ref="QTG22:QTG24"/>
    <mergeCell ref="QTH22:QTH24"/>
    <mergeCell ref="QTI22:QTI24"/>
    <mergeCell ref="QTJ22:QTJ24"/>
    <mergeCell ref="QTK22:QTK24"/>
    <mergeCell ref="QSZ22:QSZ24"/>
    <mergeCell ref="QTA22:QTA24"/>
    <mergeCell ref="QTB22:QTB24"/>
    <mergeCell ref="QTC22:QTC24"/>
    <mergeCell ref="QTD22:QTD24"/>
    <mergeCell ref="QTE22:QTE24"/>
    <mergeCell ref="QST22:QST24"/>
    <mergeCell ref="QSU22:QSU24"/>
    <mergeCell ref="QSV22:QSV24"/>
    <mergeCell ref="QSW22:QSW24"/>
    <mergeCell ref="QSX22:QSX24"/>
    <mergeCell ref="QSY22:QSY24"/>
    <mergeCell ref="QSN22:QSN24"/>
    <mergeCell ref="QSO22:QSO24"/>
    <mergeCell ref="QSP22:QSP24"/>
    <mergeCell ref="QSQ22:QSQ24"/>
    <mergeCell ref="QSR22:QSR24"/>
    <mergeCell ref="QSS22:QSS24"/>
    <mergeCell ref="QSH22:QSH24"/>
    <mergeCell ref="QSI22:QSI24"/>
    <mergeCell ref="QSJ22:QSJ24"/>
    <mergeCell ref="QSK22:QSK24"/>
    <mergeCell ref="QSL22:QSL24"/>
    <mergeCell ref="QSM22:QSM24"/>
    <mergeCell ref="QSB22:QSB24"/>
    <mergeCell ref="QSC22:QSC24"/>
    <mergeCell ref="QSD22:QSD24"/>
    <mergeCell ref="QSE22:QSE24"/>
    <mergeCell ref="QSF22:QSF24"/>
    <mergeCell ref="QSG22:QSG24"/>
    <mergeCell ref="QRV22:QRV24"/>
    <mergeCell ref="QRW22:QRW24"/>
    <mergeCell ref="QRX22:QRX24"/>
    <mergeCell ref="QRY22:QRY24"/>
    <mergeCell ref="QRZ22:QRZ24"/>
    <mergeCell ref="QSA22:QSA24"/>
    <mergeCell ref="QRP22:QRP24"/>
    <mergeCell ref="QRQ22:QRQ24"/>
    <mergeCell ref="QRR22:QRR24"/>
    <mergeCell ref="QRS22:QRS24"/>
    <mergeCell ref="QRT22:QRT24"/>
    <mergeCell ref="QRU22:QRU24"/>
    <mergeCell ref="QRJ22:QRJ24"/>
    <mergeCell ref="QRK22:QRK24"/>
    <mergeCell ref="QRL22:QRL24"/>
    <mergeCell ref="QRM22:QRM24"/>
    <mergeCell ref="QRN22:QRN24"/>
    <mergeCell ref="QRO22:QRO24"/>
    <mergeCell ref="QRD22:QRD24"/>
    <mergeCell ref="QRE22:QRE24"/>
    <mergeCell ref="QRF22:QRF24"/>
    <mergeCell ref="QRG22:QRG24"/>
    <mergeCell ref="QRH22:QRH24"/>
    <mergeCell ref="QRI22:QRI24"/>
    <mergeCell ref="QQX22:QQX24"/>
    <mergeCell ref="QQY22:QQY24"/>
    <mergeCell ref="QQZ22:QQZ24"/>
    <mergeCell ref="QRA22:QRA24"/>
    <mergeCell ref="QRB22:QRB24"/>
    <mergeCell ref="QRC22:QRC24"/>
    <mergeCell ref="QQR22:QQR24"/>
    <mergeCell ref="QQS22:QQS24"/>
    <mergeCell ref="QQT22:QQT24"/>
    <mergeCell ref="QQU22:QQU24"/>
    <mergeCell ref="QQV22:QQV24"/>
    <mergeCell ref="QQW22:QQW24"/>
    <mergeCell ref="QQL22:QQL24"/>
    <mergeCell ref="QQM22:QQM24"/>
    <mergeCell ref="QQN22:QQN24"/>
    <mergeCell ref="QQO22:QQO24"/>
    <mergeCell ref="QQP22:QQP24"/>
    <mergeCell ref="QQQ22:QQQ24"/>
    <mergeCell ref="QQF22:QQF24"/>
    <mergeCell ref="QQG22:QQG24"/>
    <mergeCell ref="QQH22:QQH24"/>
    <mergeCell ref="QQI22:QQI24"/>
    <mergeCell ref="QQJ22:QQJ24"/>
    <mergeCell ref="QQK22:QQK24"/>
    <mergeCell ref="QPZ22:QPZ24"/>
    <mergeCell ref="QQA22:QQA24"/>
    <mergeCell ref="QQB22:QQB24"/>
    <mergeCell ref="QQC22:QQC24"/>
    <mergeCell ref="QQD22:QQD24"/>
    <mergeCell ref="QQE22:QQE24"/>
    <mergeCell ref="QPT22:QPT24"/>
    <mergeCell ref="QPU22:QPU24"/>
    <mergeCell ref="QPV22:QPV24"/>
    <mergeCell ref="QPW22:QPW24"/>
    <mergeCell ref="QPX22:QPX24"/>
    <mergeCell ref="QPY22:QPY24"/>
    <mergeCell ref="QPN22:QPN24"/>
    <mergeCell ref="QPO22:QPO24"/>
    <mergeCell ref="QPP22:QPP24"/>
    <mergeCell ref="QPQ22:QPQ24"/>
    <mergeCell ref="QPR22:QPR24"/>
    <mergeCell ref="QPS22:QPS24"/>
    <mergeCell ref="QPH22:QPH24"/>
    <mergeCell ref="QPI22:QPI24"/>
    <mergeCell ref="QPJ22:QPJ24"/>
    <mergeCell ref="QPK22:QPK24"/>
    <mergeCell ref="QPL22:QPL24"/>
    <mergeCell ref="QPM22:QPM24"/>
    <mergeCell ref="QPB22:QPB24"/>
    <mergeCell ref="QPC22:QPC24"/>
    <mergeCell ref="QPD22:QPD24"/>
    <mergeCell ref="QPE22:QPE24"/>
    <mergeCell ref="QPF22:QPF24"/>
    <mergeCell ref="QPG22:QPG24"/>
    <mergeCell ref="QOV22:QOV24"/>
    <mergeCell ref="QOW22:QOW24"/>
    <mergeCell ref="QOX22:QOX24"/>
    <mergeCell ref="QOY22:QOY24"/>
    <mergeCell ref="QOZ22:QOZ24"/>
    <mergeCell ref="QPA22:QPA24"/>
    <mergeCell ref="QOP22:QOP24"/>
    <mergeCell ref="QOQ22:QOQ24"/>
    <mergeCell ref="QOR22:QOR24"/>
    <mergeCell ref="QOS22:QOS24"/>
    <mergeCell ref="QOT22:QOT24"/>
    <mergeCell ref="QOU22:QOU24"/>
    <mergeCell ref="QOJ22:QOJ24"/>
    <mergeCell ref="QOK22:QOK24"/>
    <mergeCell ref="QOL22:QOL24"/>
    <mergeCell ref="QOM22:QOM24"/>
    <mergeCell ref="QON22:QON24"/>
    <mergeCell ref="QOO22:QOO24"/>
    <mergeCell ref="QOD22:QOD24"/>
    <mergeCell ref="QOE22:QOE24"/>
    <mergeCell ref="QOF22:QOF24"/>
    <mergeCell ref="QOG22:QOG24"/>
    <mergeCell ref="QOH22:QOH24"/>
    <mergeCell ref="QOI22:QOI24"/>
    <mergeCell ref="QNX22:QNX24"/>
    <mergeCell ref="QNY22:QNY24"/>
    <mergeCell ref="QNZ22:QNZ24"/>
    <mergeCell ref="QOA22:QOA24"/>
    <mergeCell ref="QOB22:QOB24"/>
    <mergeCell ref="QOC22:QOC24"/>
    <mergeCell ref="QNR22:QNR24"/>
    <mergeCell ref="QNS22:QNS24"/>
    <mergeCell ref="QNT22:QNT24"/>
    <mergeCell ref="QNU22:QNU24"/>
    <mergeCell ref="QNV22:QNV24"/>
    <mergeCell ref="QNW22:QNW24"/>
    <mergeCell ref="QNL22:QNL24"/>
    <mergeCell ref="QNM22:QNM24"/>
    <mergeCell ref="QNN22:QNN24"/>
    <mergeCell ref="QNO22:QNO24"/>
    <mergeCell ref="QNP22:QNP24"/>
    <mergeCell ref="QNQ22:QNQ24"/>
    <mergeCell ref="QNF22:QNF24"/>
    <mergeCell ref="QNG22:QNG24"/>
    <mergeCell ref="QNH22:QNH24"/>
    <mergeCell ref="QNI22:QNI24"/>
    <mergeCell ref="QNJ22:QNJ24"/>
    <mergeCell ref="QNK22:QNK24"/>
    <mergeCell ref="QMZ22:QMZ24"/>
    <mergeCell ref="QNA22:QNA24"/>
    <mergeCell ref="QNB22:QNB24"/>
    <mergeCell ref="QNC22:QNC24"/>
    <mergeCell ref="QND22:QND24"/>
    <mergeCell ref="QNE22:QNE24"/>
    <mergeCell ref="QMT22:QMT24"/>
    <mergeCell ref="QMU22:QMU24"/>
    <mergeCell ref="QMV22:QMV24"/>
    <mergeCell ref="QMW22:QMW24"/>
    <mergeCell ref="QMX22:QMX24"/>
    <mergeCell ref="QMY22:QMY24"/>
    <mergeCell ref="QMN22:QMN24"/>
    <mergeCell ref="QMO22:QMO24"/>
    <mergeCell ref="QMP22:QMP24"/>
    <mergeCell ref="QMQ22:QMQ24"/>
    <mergeCell ref="QMR22:QMR24"/>
    <mergeCell ref="QMS22:QMS24"/>
    <mergeCell ref="QMH22:QMH24"/>
    <mergeCell ref="QMI22:QMI24"/>
    <mergeCell ref="QMJ22:QMJ24"/>
    <mergeCell ref="QMK22:QMK24"/>
    <mergeCell ref="QML22:QML24"/>
    <mergeCell ref="QMM22:QMM24"/>
    <mergeCell ref="QMB22:QMB24"/>
    <mergeCell ref="QMC22:QMC24"/>
    <mergeCell ref="QMD22:QMD24"/>
    <mergeCell ref="QME22:QME24"/>
    <mergeCell ref="QMF22:QMF24"/>
    <mergeCell ref="QMG22:QMG24"/>
    <mergeCell ref="QLV22:QLV24"/>
    <mergeCell ref="QLW22:QLW24"/>
    <mergeCell ref="QLX22:QLX24"/>
    <mergeCell ref="QLY22:QLY24"/>
    <mergeCell ref="QLZ22:QLZ24"/>
    <mergeCell ref="QMA22:QMA24"/>
    <mergeCell ref="QLP22:QLP24"/>
    <mergeCell ref="QLQ22:QLQ24"/>
    <mergeCell ref="QLR22:QLR24"/>
    <mergeCell ref="QLS22:QLS24"/>
    <mergeCell ref="QLT22:QLT24"/>
    <mergeCell ref="QLU22:QLU24"/>
    <mergeCell ref="QLJ22:QLJ24"/>
    <mergeCell ref="QLK22:QLK24"/>
    <mergeCell ref="QLL22:QLL24"/>
    <mergeCell ref="QLM22:QLM24"/>
    <mergeCell ref="QLN22:QLN24"/>
    <mergeCell ref="QLO22:QLO24"/>
    <mergeCell ref="QLD22:QLD24"/>
    <mergeCell ref="QLE22:QLE24"/>
    <mergeCell ref="QLF22:QLF24"/>
    <mergeCell ref="QLG22:QLG24"/>
    <mergeCell ref="QLH22:QLH24"/>
    <mergeCell ref="QLI22:QLI24"/>
    <mergeCell ref="QKX22:QKX24"/>
    <mergeCell ref="QKY22:QKY24"/>
    <mergeCell ref="QKZ22:QKZ24"/>
    <mergeCell ref="QLA22:QLA24"/>
    <mergeCell ref="QLB22:QLB24"/>
    <mergeCell ref="QLC22:QLC24"/>
    <mergeCell ref="QKR22:QKR24"/>
    <mergeCell ref="QKS22:QKS24"/>
    <mergeCell ref="QKT22:QKT24"/>
    <mergeCell ref="QKU22:QKU24"/>
    <mergeCell ref="QKV22:QKV24"/>
    <mergeCell ref="QKW22:QKW24"/>
    <mergeCell ref="QKL22:QKL24"/>
    <mergeCell ref="QKM22:QKM24"/>
    <mergeCell ref="QKN22:QKN24"/>
    <mergeCell ref="QKO22:QKO24"/>
    <mergeCell ref="QKP22:QKP24"/>
    <mergeCell ref="QKQ22:QKQ24"/>
    <mergeCell ref="QKF22:QKF24"/>
    <mergeCell ref="QKG22:QKG24"/>
    <mergeCell ref="QKH22:QKH24"/>
    <mergeCell ref="QKI22:QKI24"/>
    <mergeCell ref="QKJ22:QKJ24"/>
    <mergeCell ref="QKK22:QKK24"/>
    <mergeCell ref="QJZ22:QJZ24"/>
    <mergeCell ref="QKA22:QKA24"/>
    <mergeCell ref="QKB22:QKB24"/>
    <mergeCell ref="QKC22:QKC24"/>
    <mergeCell ref="QKD22:QKD24"/>
    <mergeCell ref="QKE22:QKE24"/>
    <mergeCell ref="QJT22:QJT24"/>
    <mergeCell ref="QJU22:QJU24"/>
    <mergeCell ref="QJV22:QJV24"/>
    <mergeCell ref="QJW22:QJW24"/>
    <mergeCell ref="QJX22:QJX24"/>
    <mergeCell ref="QJY22:QJY24"/>
    <mergeCell ref="QJN22:QJN24"/>
    <mergeCell ref="QJO22:QJO24"/>
    <mergeCell ref="QJP22:QJP24"/>
    <mergeCell ref="QJQ22:QJQ24"/>
    <mergeCell ref="QJR22:QJR24"/>
    <mergeCell ref="QJS22:QJS24"/>
    <mergeCell ref="QJH22:QJH24"/>
    <mergeCell ref="QJI22:QJI24"/>
    <mergeCell ref="QJJ22:QJJ24"/>
    <mergeCell ref="QJK22:QJK24"/>
    <mergeCell ref="QJL22:QJL24"/>
    <mergeCell ref="QJM22:QJM24"/>
    <mergeCell ref="QJB22:QJB24"/>
    <mergeCell ref="QJC22:QJC24"/>
    <mergeCell ref="QJD22:QJD24"/>
    <mergeCell ref="QJE22:QJE24"/>
    <mergeCell ref="QJF22:QJF24"/>
    <mergeCell ref="QJG22:QJG24"/>
    <mergeCell ref="QIV22:QIV24"/>
    <mergeCell ref="QIW22:QIW24"/>
    <mergeCell ref="QIX22:QIX24"/>
    <mergeCell ref="QIY22:QIY24"/>
    <mergeCell ref="QIZ22:QIZ24"/>
    <mergeCell ref="QJA22:QJA24"/>
    <mergeCell ref="QIP22:QIP24"/>
    <mergeCell ref="QIQ22:QIQ24"/>
    <mergeCell ref="QIR22:QIR24"/>
    <mergeCell ref="QIS22:QIS24"/>
    <mergeCell ref="QIT22:QIT24"/>
    <mergeCell ref="QIU22:QIU24"/>
    <mergeCell ref="QIJ22:QIJ24"/>
    <mergeCell ref="QIK22:QIK24"/>
    <mergeCell ref="QIL22:QIL24"/>
    <mergeCell ref="QIM22:QIM24"/>
    <mergeCell ref="QIN22:QIN24"/>
    <mergeCell ref="QIO22:QIO24"/>
    <mergeCell ref="QID22:QID24"/>
    <mergeCell ref="QIE22:QIE24"/>
    <mergeCell ref="QIF22:QIF24"/>
    <mergeCell ref="QIG22:QIG24"/>
    <mergeCell ref="QIH22:QIH24"/>
    <mergeCell ref="QII22:QII24"/>
    <mergeCell ref="QHX22:QHX24"/>
    <mergeCell ref="QHY22:QHY24"/>
    <mergeCell ref="QHZ22:QHZ24"/>
    <mergeCell ref="QIA22:QIA24"/>
    <mergeCell ref="QIB22:QIB24"/>
    <mergeCell ref="QIC22:QIC24"/>
    <mergeCell ref="QHR22:QHR24"/>
    <mergeCell ref="QHS22:QHS24"/>
    <mergeCell ref="QHT22:QHT24"/>
    <mergeCell ref="QHU22:QHU24"/>
    <mergeCell ref="QHV22:QHV24"/>
    <mergeCell ref="QHW22:QHW24"/>
    <mergeCell ref="QHL22:QHL24"/>
    <mergeCell ref="QHM22:QHM24"/>
    <mergeCell ref="QHN22:QHN24"/>
    <mergeCell ref="QHO22:QHO24"/>
    <mergeCell ref="QHP22:QHP24"/>
    <mergeCell ref="QHQ22:QHQ24"/>
    <mergeCell ref="QHF22:QHF24"/>
    <mergeCell ref="QHG22:QHG24"/>
    <mergeCell ref="QHH22:QHH24"/>
    <mergeCell ref="QHI22:QHI24"/>
    <mergeCell ref="QHJ22:QHJ24"/>
    <mergeCell ref="QHK22:QHK24"/>
    <mergeCell ref="QGZ22:QGZ24"/>
    <mergeCell ref="QHA22:QHA24"/>
    <mergeCell ref="QHB22:QHB24"/>
    <mergeCell ref="QHC22:QHC24"/>
    <mergeCell ref="QHD22:QHD24"/>
    <mergeCell ref="QHE22:QHE24"/>
    <mergeCell ref="QGT22:QGT24"/>
    <mergeCell ref="QGU22:QGU24"/>
    <mergeCell ref="QGV22:QGV24"/>
    <mergeCell ref="QGW22:QGW24"/>
    <mergeCell ref="QGX22:QGX24"/>
    <mergeCell ref="QGY22:QGY24"/>
    <mergeCell ref="QGN22:QGN24"/>
    <mergeCell ref="QGO22:QGO24"/>
    <mergeCell ref="QGP22:QGP24"/>
    <mergeCell ref="QGQ22:QGQ24"/>
    <mergeCell ref="QGR22:QGR24"/>
    <mergeCell ref="QGS22:QGS24"/>
    <mergeCell ref="QGH22:QGH24"/>
    <mergeCell ref="QGI22:QGI24"/>
    <mergeCell ref="QGJ22:QGJ24"/>
    <mergeCell ref="QGK22:QGK24"/>
    <mergeCell ref="QGL22:QGL24"/>
    <mergeCell ref="QGM22:QGM24"/>
    <mergeCell ref="QGB22:QGB24"/>
    <mergeCell ref="QGC22:QGC24"/>
    <mergeCell ref="QGD22:QGD24"/>
    <mergeCell ref="QGE22:QGE24"/>
    <mergeCell ref="QGF22:QGF24"/>
    <mergeCell ref="QGG22:QGG24"/>
    <mergeCell ref="QFV22:QFV24"/>
    <mergeCell ref="QFW22:QFW24"/>
    <mergeCell ref="QFX22:QFX24"/>
    <mergeCell ref="QFY22:QFY24"/>
    <mergeCell ref="QFZ22:QFZ24"/>
    <mergeCell ref="QGA22:QGA24"/>
    <mergeCell ref="QFP22:QFP24"/>
    <mergeCell ref="QFQ22:QFQ24"/>
    <mergeCell ref="QFR22:QFR24"/>
    <mergeCell ref="QFS22:QFS24"/>
    <mergeCell ref="QFT22:QFT24"/>
    <mergeCell ref="QFU22:QFU24"/>
    <mergeCell ref="QFJ22:QFJ24"/>
    <mergeCell ref="QFK22:QFK24"/>
    <mergeCell ref="QFL22:QFL24"/>
    <mergeCell ref="QFM22:QFM24"/>
    <mergeCell ref="QFN22:QFN24"/>
    <mergeCell ref="QFO22:QFO24"/>
    <mergeCell ref="QFD22:QFD24"/>
    <mergeCell ref="QFE22:QFE24"/>
    <mergeCell ref="QFF22:QFF24"/>
    <mergeCell ref="QFG22:QFG24"/>
    <mergeCell ref="QFH22:QFH24"/>
    <mergeCell ref="QFI22:QFI24"/>
    <mergeCell ref="QEX22:QEX24"/>
    <mergeCell ref="QEY22:QEY24"/>
    <mergeCell ref="QEZ22:QEZ24"/>
    <mergeCell ref="QFA22:QFA24"/>
    <mergeCell ref="QFB22:QFB24"/>
    <mergeCell ref="QFC22:QFC24"/>
    <mergeCell ref="QER22:QER24"/>
    <mergeCell ref="QES22:QES24"/>
    <mergeCell ref="QET22:QET24"/>
    <mergeCell ref="QEU22:QEU24"/>
    <mergeCell ref="QEV22:QEV24"/>
    <mergeCell ref="QEW22:QEW24"/>
    <mergeCell ref="QEL22:QEL24"/>
    <mergeCell ref="QEM22:QEM24"/>
    <mergeCell ref="QEN22:QEN24"/>
    <mergeCell ref="QEO22:QEO24"/>
    <mergeCell ref="QEP22:QEP24"/>
    <mergeCell ref="QEQ22:QEQ24"/>
    <mergeCell ref="QEF22:QEF24"/>
    <mergeCell ref="QEG22:QEG24"/>
    <mergeCell ref="QEH22:QEH24"/>
    <mergeCell ref="QEI22:QEI24"/>
    <mergeCell ref="QEJ22:QEJ24"/>
    <mergeCell ref="QEK22:QEK24"/>
    <mergeCell ref="QDZ22:QDZ24"/>
    <mergeCell ref="QEA22:QEA24"/>
    <mergeCell ref="QEB22:QEB24"/>
    <mergeCell ref="QEC22:QEC24"/>
    <mergeCell ref="QED22:QED24"/>
    <mergeCell ref="QEE22:QEE24"/>
    <mergeCell ref="QDT22:QDT24"/>
    <mergeCell ref="QDU22:QDU24"/>
    <mergeCell ref="QDV22:QDV24"/>
    <mergeCell ref="QDW22:QDW24"/>
    <mergeCell ref="QDX22:QDX24"/>
    <mergeCell ref="QDY22:QDY24"/>
    <mergeCell ref="QDN22:QDN24"/>
    <mergeCell ref="QDO22:QDO24"/>
    <mergeCell ref="QDP22:QDP24"/>
    <mergeCell ref="QDQ22:QDQ24"/>
    <mergeCell ref="QDR22:QDR24"/>
    <mergeCell ref="QDS22:QDS24"/>
    <mergeCell ref="QDH22:QDH24"/>
    <mergeCell ref="QDI22:QDI24"/>
    <mergeCell ref="QDJ22:QDJ24"/>
    <mergeCell ref="QDK22:QDK24"/>
    <mergeCell ref="QDL22:QDL24"/>
    <mergeCell ref="QDM22:QDM24"/>
    <mergeCell ref="QDB22:QDB24"/>
    <mergeCell ref="QDC22:QDC24"/>
    <mergeCell ref="QDD22:QDD24"/>
    <mergeCell ref="QDE22:QDE24"/>
    <mergeCell ref="QDF22:QDF24"/>
    <mergeCell ref="QDG22:QDG24"/>
    <mergeCell ref="QCV22:QCV24"/>
    <mergeCell ref="QCW22:QCW24"/>
    <mergeCell ref="QCX22:QCX24"/>
    <mergeCell ref="QCY22:QCY24"/>
    <mergeCell ref="QCZ22:QCZ24"/>
    <mergeCell ref="QDA22:QDA24"/>
    <mergeCell ref="QCP22:QCP24"/>
    <mergeCell ref="QCQ22:QCQ24"/>
    <mergeCell ref="QCR22:QCR24"/>
    <mergeCell ref="QCS22:QCS24"/>
    <mergeCell ref="QCT22:QCT24"/>
    <mergeCell ref="QCU22:QCU24"/>
    <mergeCell ref="QCJ22:QCJ24"/>
    <mergeCell ref="QCK22:QCK24"/>
    <mergeCell ref="QCL22:QCL24"/>
    <mergeCell ref="QCM22:QCM24"/>
    <mergeCell ref="QCN22:QCN24"/>
    <mergeCell ref="QCO22:QCO24"/>
    <mergeCell ref="QCD22:QCD24"/>
    <mergeCell ref="QCE22:QCE24"/>
    <mergeCell ref="QCF22:QCF24"/>
    <mergeCell ref="QCG22:QCG24"/>
    <mergeCell ref="QCH22:QCH24"/>
    <mergeCell ref="QCI22:QCI24"/>
    <mergeCell ref="QBX22:QBX24"/>
    <mergeCell ref="QBY22:QBY24"/>
    <mergeCell ref="QBZ22:QBZ24"/>
    <mergeCell ref="QCA22:QCA24"/>
    <mergeCell ref="QCB22:QCB24"/>
    <mergeCell ref="QCC22:QCC24"/>
    <mergeCell ref="QBR22:QBR24"/>
    <mergeCell ref="QBS22:QBS24"/>
    <mergeCell ref="QBT22:QBT24"/>
    <mergeCell ref="QBU22:QBU24"/>
    <mergeCell ref="QBV22:QBV24"/>
    <mergeCell ref="QBW22:QBW24"/>
    <mergeCell ref="QBL22:QBL24"/>
    <mergeCell ref="QBM22:QBM24"/>
    <mergeCell ref="QBN22:QBN24"/>
    <mergeCell ref="QBO22:QBO24"/>
    <mergeCell ref="QBP22:QBP24"/>
    <mergeCell ref="QBQ22:QBQ24"/>
    <mergeCell ref="QBF22:QBF24"/>
    <mergeCell ref="QBG22:QBG24"/>
    <mergeCell ref="QBH22:QBH24"/>
    <mergeCell ref="QBI22:QBI24"/>
    <mergeCell ref="QBJ22:QBJ24"/>
    <mergeCell ref="QBK22:QBK24"/>
    <mergeCell ref="QAZ22:QAZ24"/>
    <mergeCell ref="QBA22:QBA24"/>
    <mergeCell ref="QBB22:QBB24"/>
    <mergeCell ref="QBC22:QBC24"/>
    <mergeCell ref="QBD22:QBD24"/>
    <mergeCell ref="QBE22:QBE24"/>
    <mergeCell ref="QAT22:QAT24"/>
    <mergeCell ref="QAU22:QAU24"/>
    <mergeCell ref="QAV22:QAV24"/>
    <mergeCell ref="QAW22:QAW24"/>
    <mergeCell ref="QAX22:QAX24"/>
    <mergeCell ref="QAY22:QAY24"/>
    <mergeCell ref="QAN22:QAN24"/>
    <mergeCell ref="QAO22:QAO24"/>
    <mergeCell ref="QAP22:QAP24"/>
    <mergeCell ref="QAQ22:QAQ24"/>
    <mergeCell ref="QAR22:QAR24"/>
    <mergeCell ref="QAS22:QAS24"/>
    <mergeCell ref="QAH22:QAH24"/>
    <mergeCell ref="QAI22:QAI24"/>
    <mergeCell ref="QAJ22:QAJ24"/>
    <mergeCell ref="QAK22:QAK24"/>
    <mergeCell ref="QAL22:QAL24"/>
    <mergeCell ref="QAM22:QAM24"/>
    <mergeCell ref="QAB22:QAB24"/>
    <mergeCell ref="QAC22:QAC24"/>
    <mergeCell ref="QAD22:QAD24"/>
    <mergeCell ref="QAE22:QAE24"/>
    <mergeCell ref="QAF22:QAF24"/>
    <mergeCell ref="QAG22:QAG24"/>
    <mergeCell ref="PZV22:PZV24"/>
    <mergeCell ref="PZW22:PZW24"/>
    <mergeCell ref="PZX22:PZX24"/>
    <mergeCell ref="PZY22:PZY24"/>
    <mergeCell ref="PZZ22:PZZ24"/>
    <mergeCell ref="QAA22:QAA24"/>
    <mergeCell ref="PZP22:PZP24"/>
    <mergeCell ref="PZQ22:PZQ24"/>
    <mergeCell ref="PZR22:PZR24"/>
    <mergeCell ref="PZS22:PZS24"/>
    <mergeCell ref="PZT22:PZT24"/>
    <mergeCell ref="PZU22:PZU24"/>
    <mergeCell ref="PZJ22:PZJ24"/>
    <mergeCell ref="PZK22:PZK24"/>
    <mergeCell ref="PZL22:PZL24"/>
    <mergeCell ref="PZM22:PZM24"/>
    <mergeCell ref="PZN22:PZN24"/>
    <mergeCell ref="PZO22:PZO24"/>
    <mergeCell ref="PZD22:PZD24"/>
    <mergeCell ref="PZE22:PZE24"/>
    <mergeCell ref="PZF22:PZF24"/>
    <mergeCell ref="PZG22:PZG24"/>
    <mergeCell ref="PZH22:PZH24"/>
    <mergeCell ref="PZI22:PZI24"/>
    <mergeCell ref="PYX22:PYX24"/>
    <mergeCell ref="PYY22:PYY24"/>
    <mergeCell ref="PYZ22:PYZ24"/>
    <mergeCell ref="PZA22:PZA24"/>
    <mergeCell ref="PZB22:PZB24"/>
    <mergeCell ref="PZC22:PZC24"/>
    <mergeCell ref="PYR22:PYR24"/>
    <mergeCell ref="PYS22:PYS24"/>
    <mergeCell ref="PYT22:PYT24"/>
    <mergeCell ref="PYU22:PYU24"/>
    <mergeCell ref="PYV22:PYV24"/>
    <mergeCell ref="PYW22:PYW24"/>
    <mergeCell ref="PYL22:PYL24"/>
    <mergeCell ref="PYM22:PYM24"/>
    <mergeCell ref="PYN22:PYN24"/>
    <mergeCell ref="PYO22:PYO24"/>
    <mergeCell ref="PYP22:PYP24"/>
    <mergeCell ref="PYQ22:PYQ24"/>
    <mergeCell ref="PYF22:PYF24"/>
    <mergeCell ref="PYG22:PYG24"/>
    <mergeCell ref="PYH22:PYH24"/>
    <mergeCell ref="PYI22:PYI24"/>
    <mergeCell ref="PYJ22:PYJ24"/>
    <mergeCell ref="PYK22:PYK24"/>
    <mergeCell ref="PXZ22:PXZ24"/>
    <mergeCell ref="PYA22:PYA24"/>
    <mergeCell ref="PYB22:PYB24"/>
    <mergeCell ref="PYC22:PYC24"/>
    <mergeCell ref="PYD22:PYD24"/>
    <mergeCell ref="PYE22:PYE24"/>
    <mergeCell ref="PXT22:PXT24"/>
    <mergeCell ref="PXU22:PXU24"/>
    <mergeCell ref="PXV22:PXV24"/>
    <mergeCell ref="PXW22:PXW24"/>
    <mergeCell ref="PXX22:PXX24"/>
    <mergeCell ref="PXY22:PXY24"/>
    <mergeCell ref="PXN22:PXN24"/>
    <mergeCell ref="PXO22:PXO24"/>
    <mergeCell ref="PXP22:PXP24"/>
    <mergeCell ref="PXQ22:PXQ24"/>
    <mergeCell ref="PXR22:PXR24"/>
    <mergeCell ref="PXS22:PXS24"/>
    <mergeCell ref="PXH22:PXH24"/>
    <mergeCell ref="PXI22:PXI24"/>
    <mergeCell ref="PXJ22:PXJ24"/>
    <mergeCell ref="PXK22:PXK24"/>
    <mergeCell ref="PXL22:PXL24"/>
    <mergeCell ref="PXM22:PXM24"/>
    <mergeCell ref="PXB22:PXB24"/>
    <mergeCell ref="PXC22:PXC24"/>
    <mergeCell ref="PXD22:PXD24"/>
    <mergeCell ref="PXE22:PXE24"/>
    <mergeCell ref="PXF22:PXF24"/>
    <mergeCell ref="PXG22:PXG24"/>
    <mergeCell ref="PWV22:PWV24"/>
    <mergeCell ref="PWW22:PWW24"/>
    <mergeCell ref="PWX22:PWX24"/>
    <mergeCell ref="PWY22:PWY24"/>
    <mergeCell ref="PWZ22:PWZ24"/>
    <mergeCell ref="PXA22:PXA24"/>
    <mergeCell ref="PWP22:PWP24"/>
    <mergeCell ref="PWQ22:PWQ24"/>
    <mergeCell ref="PWR22:PWR24"/>
    <mergeCell ref="PWS22:PWS24"/>
    <mergeCell ref="PWT22:PWT24"/>
    <mergeCell ref="PWU22:PWU24"/>
    <mergeCell ref="PWJ22:PWJ24"/>
    <mergeCell ref="PWK22:PWK24"/>
    <mergeCell ref="PWL22:PWL24"/>
    <mergeCell ref="PWM22:PWM24"/>
    <mergeCell ref="PWN22:PWN24"/>
    <mergeCell ref="PWO22:PWO24"/>
    <mergeCell ref="PWD22:PWD24"/>
    <mergeCell ref="PWE22:PWE24"/>
    <mergeCell ref="PWF22:PWF24"/>
    <mergeCell ref="PWG22:PWG24"/>
    <mergeCell ref="PWH22:PWH24"/>
    <mergeCell ref="PWI22:PWI24"/>
    <mergeCell ref="PVX22:PVX24"/>
    <mergeCell ref="PVY22:PVY24"/>
    <mergeCell ref="PVZ22:PVZ24"/>
    <mergeCell ref="PWA22:PWA24"/>
    <mergeCell ref="PWB22:PWB24"/>
    <mergeCell ref="PWC22:PWC24"/>
    <mergeCell ref="PVR22:PVR24"/>
    <mergeCell ref="PVS22:PVS24"/>
    <mergeCell ref="PVT22:PVT24"/>
    <mergeCell ref="PVU22:PVU24"/>
    <mergeCell ref="PVV22:PVV24"/>
    <mergeCell ref="PVW22:PVW24"/>
    <mergeCell ref="PVL22:PVL24"/>
    <mergeCell ref="PVM22:PVM24"/>
    <mergeCell ref="PVN22:PVN24"/>
    <mergeCell ref="PVO22:PVO24"/>
    <mergeCell ref="PVP22:PVP24"/>
    <mergeCell ref="PVQ22:PVQ24"/>
    <mergeCell ref="PVF22:PVF24"/>
    <mergeCell ref="PVG22:PVG24"/>
    <mergeCell ref="PVH22:PVH24"/>
    <mergeCell ref="PVI22:PVI24"/>
    <mergeCell ref="PVJ22:PVJ24"/>
    <mergeCell ref="PVK22:PVK24"/>
    <mergeCell ref="PUZ22:PUZ24"/>
    <mergeCell ref="PVA22:PVA24"/>
    <mergeCell ref="PVB22:PVB24"/>
    <mergeCell ref="PVC22:PVC24"/>
    <mergeCell ref="PVD22:PVD24"/>
    <mergeCell ref="PVE22:PVE24"/>
    <mergeCell ref="PUT22:PUT24"/>
    <mergeCell ref="PUU22:PUU24"/>
    <mergeCell ref="PUV22:PUV24"/>
    <mergeCell ref="PUW22:PUW24"/>
    <mergeCell ref="PUX22:PUX24"/>
    <mergeCell ref="PUY22:PUY24"/>
    <mergeCell ref="PUN22:PUN24"/>
    <mergeCell ref="PUO22:PUO24"/>
    <mergeCell ref="PUP22:PUP24"/>
    <mergeCell ref="PUQ22:PUQ24"/>
    <mergeCell ref="PUR22:PUR24"/>
    <mergeCell ref="PUS22:PUS24"/>
    <mergeCell ref="PUH22:PUH24"/>
    <mergeCell ref="PUI22:PUI24"/>
    <mergeCell ref="PUJ22:PUJ24"/>
    <mergeCell ref="PUK22:PUK24"/>
    <mergeCell ref="PUL22:PUL24"/>
    <mergeCell ref="PUM22:PUM24"/>
    <mergeCell ref="PUB22:PUB24"/>
    <mergeCell ref="PUC22:PUC24"/>
    <mergeCell ref="PUD22:PUD24"/>
    <mergeCell ref="PUE22:PUE24"/>
    <mergeCell ref="PUF22:PUF24"/>
    <mergeCell ref="PUG22:PUG24"/>
    <mergeCell ref="PTV22:PTV24"/>
    <mergeCell ref="PTW22:PTW24"/>
    <mergeCell ref="PTX22:PTX24"/>
    <mergeCell ref="PTY22:PTY24"/>
    <mergeCell ref="PTZ22:PTZ24"/>
    <mergeCell ref="PUA22:PUA24"/>
    <mergeCell ref="PTP22:PTP24"/>
    <mergeCell ref="PTQ22:PTQ24"/>
    <mergeCell ref="PTR22:PTR24"/>
    <mergeCell ref="PTS22:PTS24"/>
    <mergeCell ref="PTT22:PTT24"/>
    <mergeCell ref="PTU22:PTU24"/>
    <mergeCell ref="PTJ22:PTJ24"/>
    <mergeCell ref="PTK22:PTK24"/>
    <mergeCell ref="PTL22:PTL24"/>
    <mergeCell ref="PTM22:PTM24"/>
    <mergeCell ref="PTN22:PTN24"/>
    <mergeCell ref="PTO22:PTO24"/>
    <mergeCell ref="PTD22:PTD24"/>
    <mergeCell ref="PTE22:PTE24"/>
    <mergeCell ref="PTF22:PTF24"/>
    <mergeCell ref="PTG22:PTG24"/>
    <mergeCell ref="PTH22:PTH24"/>
    <mergeCell ref="PTI22:PTI24"/>
    <mergeCell ref="PSX22:PSX24"/>
    <mergeCell ref="PSY22:PSY24"/>
    <mergeCell ref="PSZ22:PSZ24"/>
    <mergeCell ref="PTA22:PTA24"/>
    <mergeCell ref="PTB22:PTB24"/>
    <mergeCell ref="PTC22:PTC24"/>
    <mergeCell ref="PSR22:PSR24"/>
    <mergeCell ref="PSS22:PSS24"/>
    <mergeCell ref="PST22:PST24"/>
    <mergeCell ref="PSU22:PSU24"/>
    <mergeCell ref="PSV22:PSV24"/>
    <mergeCell ref="PSW22:PSW24"/>
    <mergeCell ref="PSL22:PSL24"/>
    <mergeCell ref="PSM22:PSM24"/>
    <mergeCell ref="PSN22:PSN24"/>
    <mergeCell ref="PSO22:PSO24"/>
    <mergeCell ref="PSP22:PSP24"/>
    <mergeCell ref="PSQ22:PSQ24"/>
    <mergeCell ref="PSF22:PSF24"/>
    <mergeCell ref="PSG22:PSG24"/>
    <mergeCell ref="PSH22:PSH24"/>
    <mergeCell ref="PSI22:PSI24"/>
    <mergeCell ref="PSJ22:PSJ24"/>
    <mergeCell ref="PSK22:PSK24"/>
    <mergeCell ref="PRZ22:PRZ24"/>
    <mergeCell ref="PSA22:PSA24"/>
    <mergeCell ref="PSB22:PSB24"/>
    <mergeCell ref="PSC22:PSC24"/>
    <mergeCell ref="PSD22:PSD24"/>
    <mergeCell ref="PSE22:PSE24"/>
    <mergeCell ref="PRT22:PRT24"/>
    <mergeCell ref="PRU22:PRU24"/>
    <mergeCell ref="PRV22:PRV24"/>
    <mergeCell ref="PRW22:PRW24"/>
    <mergeCell ref="PRX22:PRX24"/>
    <mergeCell ref="PRY22:PRY24"/>
    <mergeCell ref="PRN22:PRN24"/>
    <mergeCell ref="PRO22:PRO24"/>
    <mergeCell ref="PRP22:PRP24"/>
    <mergeCell ref="PRQ22:PRQ24"/>
    <mergeCell ref="PRR22:PRR24"/>
    <mergeCell ref="PRS22:PRS24"/>
    <mergeCell ref="PRH22:PRH24"/>
    <mergeCell ref="PRI22:PRI24"/>
    <mergeCell ref="PRJ22:PRJ24"/>
    <mergeCell ref="PRK22:PRK24"/>
    <mergeCell ref="PRL22:PRL24"/>
    <mergeCell ref="PRM22:PRM24"/>
    <mergeCell ref="PRB22:PRB24"/>
    <mergeCell ref="PRC22:PRC24"/>
    <mergeCell ref="PRD22:PRD24"/>
    <mergeCell ref="PRE22:PRE24"/>
    <mergeCell ref="PRF22:PRF24"/>
    <mergeCell ref="PRG22:PRG24"/>
    <mergeCell ref="PQV22:PQV24"/>
    <mergeCell ref="PQW22:PQW24"/>
    <mergeCell ref="PQX22:PQX24"/>
    <mergeCell ref="PQY22:PQY24"/>
    <mergeCell ref="PQZ22:PQZ24"/>
    <mergeCell ref="PRA22:PRA24"/>
    <mergeCell ref="PQP22:PQP24"/>
    <mergeCell ref="PQQ22:PQQ24"/>
    <mergeCell ref="PQR22:PQR24"/>
    <mergeCell ref="PQS22:PQS24"/>
    <mergeCell ref="PQT22:PQT24"/>
    <mergeCell ref="PQU22:PQU24"/>
    <mergeCell ref="PQJ22:PQJ24"/>
    <mergeCell ref="PQK22:PQK24"/>
    <mergeCell ref="PQL22:PQL24"/>
    <mergeCell ref="PQM22:PQM24"/>
    <mergeCell ref="PQN22:PQN24"/>
    <mergeCell ref="PQO22:PQO24"/>
    <mergeCell ref="PQD22:PQD24"/>
    <mergeCell ref="PQE22:PQE24"/>
    <mergeCell ref="PQF22:PQF24"/>
    <mergeCell ref="PQG22:PQG24"/>
    <mergeCell ref="PQH22:PQH24"/>
    <mergeCell ref="PQI22:PQI24"/>
    <mergeCell ref="PPX22:PPX24"/>
    <mergeCell ref="PPY22:PPY24"/>
    <mergeCell ref="PPZ22:PPZ24"/>
    <mergeCell ref="PQA22:PQA24"/>
    <mergeCell ref="PQB22:PQB24"/>
    <mergeCell ref="PQC22:PQC24"/>
    <mergeCell ref="PPR22:PPR24"/>
    <mergeCell ref="PPS22:PPS24"/>
    <mergeCell ref="PPT22:PPT24"/>
    <mergeCell ref="PPU22:PPU24"/>
    <mergeCell ref="PPV22:PPV24"/>
    <mergeCell ref="PPW22:PPW24"/>
    <mergeCell ref="PPL22:PPL24"/>
    <mergeCell ref="PPM22:PPM24"/>
    <mergeCell ref="PPN22:PPN24"/>
    <mergeCell ref="PPO22:PPO24"/>
    <mergeCell ref="PPP22:PPP24"/>
    <mergeCell ref="PPQ22:PPQ24"/>
    <mergeCell ref="PPF22:PPF24"/>
    <mergeCell ref="PPG22:PPG24"/>
    <mergeCell ref="PPH22:PPH24"/>
    <mergeCell ref="PPI22:PPI24"/>
    <mergeCell ref="PPJ22:PPJ24"/>
    <mergeCell ref="PPK22:PPK24"/>
    <mergeCell ref="POZ22:POZ24"/>
    <mergeCell ref="PPA22:PPA24"/>
    <mergeCell ref="PPB22:PPB24"/>
    <mergeCell ref="PPC22:PPC24"/>
    <mergeCell ref="PPD22:PPD24"/>
    <mergeCell ref="PPE22:PPE24"/>
    <mergeCell ref="POT22:POT24"/>
    <mergeCell ref="POU22:POU24"/>
    <mergeCell ref="POV22:POV24"/>
    <mergeCell ref="POW22:POW24"/>
    <mergeCell ref="POX22:POX24"/>
    <mergeCell ref="POY22:POY24"/>
    <mergeCell ref="PON22:PON24"/>
    <mergeCell ref="POO22:POO24"/>
    <mergeCell ref="POP22:POP24"/>
    <mergeCell ref="POQ22:POQ24"/>
    <mergeCell ref="POR22:POR24"/>
    <mergeCell ref="POS22:POS24"/>
    <mergeCell ref="POH22:POH24"/>
    <mergeCell ref="POI22:POI24"/>
    <mergeCell ref="POJ22:POJ24"/>
    <mergeCell ref="POK22:POK24"/>
    <mergeCell ref="POL22:POL24"/>
    <mergeCell ref="POM22:POM24"/>
    <mergeCell ref="POB22:POB24"/>
    <mergeCell ref="POC22:POC24"/>
    <mergeCell ref="POD22:POD24"/>
    <mergeCell ref="POE22:POE24"/>
    <mergeCell ref="POF22:POF24"/>
    <mergeCell ref="POG22:POG24"/>
    <mergeCell ref="PNV22:PNV24"/>
    <mergeCell ref="PNW22:PNW24"/>
    <mergeCell ref="PNX22:PNX24"/>
    <mergeCell ref="PNY22:PNY24"/>
    <mergeCell ref="PNZ22:PNZ24"/>
    <mergeCell ref="POA22:POA24"/>
    <mergeCell ref="PNP22:PNP24"/>
    <mergeCell ref="PNQ22:PNQ24"/>
    <mergeCell ref="PNR22:PNR24"/>
    <mergeCell ref="PNS22:PNS24"/>
    <mergeCell ref="PNT22:PNT24"/>
    <mergeCell ref="PNU22:PNU24"/>
    <mergeCell ref="PNJ22:PNJ24"/>
    <mergeCell ref="PNK22:PNK24"/>
    <mergeCell ref="PNL22:PNL24"/>
    <mergeCell ref="PNM22:PNM24"/>
    <mergeCell ref="PNN22:PNN24"/>
    <mergeCell ref="PNO22:PNO24"/>
    <mergeCell ref="PND22:PND24"/>
    <mergeCell ref="PNE22:PNE24"/>
    <mergeCell ref="PNF22:PNF24"/>
    <mergeCell ref="PNG22:PNG24"/>
    <mergeCell ref="PNH22:PNH24"/>
    <mergeCell ref="PNI22:PNI24"/>
    <mergeCell ref="PMX22:PMX24"/>
    <mergeCell ref="PMY22:PMY24"/>
    <mergeCell ref="PMZ22:PMZ24"/>
    <mergeCell ref="PNA22:PNA24"/>
    <mergeCell ref="PNB22:PNB24"/>
    <mergeCell ref="PNC22:PNC24"/>
    <mergeCell ref="PMR22:PMR24"/>
    <mergeCell ref="PMS22:PMS24"/>
    <mergeCell ref="PMT22:PMT24"/>
    <mergeCell ref="PMU22:PMU24"/>
    <mergeCell ref="PMV22:PMV24"/>
    <mergeCell ref="PMW22:PMW24"/>
    <mergeCell ref="PML22:PML24"/>
    <mergeCell ref="PMM22:PMM24"/>
    <mergeCell ref="PMN22:PMN24"/>
    <mergeCell ref="PMO22:PMO24"/>
    <mergeCell ref="PMP22:PMP24"/>
    <mergeCell ref="PMQ22:PMQ24"/>
    <mergeCell ref="PMF22:PMF24"/>
    <mergeCell ref="PMG22:PMG24"/>
    <mergeCell ref="PMH22:PMH24"/>
    <mergeCell ref="PMI22:PMI24"/>
    <mergeCell ref="PMJ22:PMJ24"/>
    <mergeCell ref="PMK22:PMK24"/>
    <mergeCell ref="PLZ22:PLZ24"/>
    <mergeCell ref="PMA22:PMA24"/>
    <mergeCell ref="PMB22:PMB24"/>
    <mergeCell ref="PMC22:PMC24"/>
    <mergeCell ref="PMD22:PMD24"/>
    <mergeCell ref="PME22:PME24"/>
    <mergeCell ref="PLT22:PLT24"/>
    <mergeCell ref="PLU22:PLU24"/>
    <mergeCell ref="PLV22:PLV24"/>
    <mergeCell ref="PLW22:PLW24"/>
    <mergeCell ref="PLX22:PLX24"/>
    <mergeCell ref="PLY22:PLY24"/>
    <mergeCell ref="PLN22:PLN24"/>
    <mergeCell ref="PLO22:PLO24"/>
    <mergeCell ref="PLP22:PLP24"/>
    <mergeCell ref="PLQ22:PLQ24"/>
    <mergeCell ref="PLR22:PLR24"/>
    <mergeCell ref="PLS22:PLS24"/>
    <mergeCell ref="PLH22:PLH24"/>
    <mergeCell ref="PLI22:PLI24"/>
    <mergeCell ref="PLJ22:PLJ24"/>
    <mergeCell ref="PLK22:PLK24"/>
    <mergeCell ref="PLL22:PLL24"/>
    <mergeCell ref="PLM22:PLM24"/>
    <mergeCell ref="PLB22:PLB24"/>
    <mergeCell ref="PLC22:PLC24"/>
    <mergeCell ref="PLD22:PLD24"/>
    <mergeCell ref="PLE22:PLE24"/>
    <mergeCell ref="PLF22:PLF24"/>
    <mergeCell ref="PLG22:PLG24"/>
    <mergeCell ref="PKV22:PKV24"/>
    <mergeCell ref="PKW22:PKW24"/>
    <mergeCell ref="PKX22:PKX24"/>
    <mergeCell ref="PKY22:PKY24"/>
    <mergeCell ref="PKZ22:PKZ24"/>
    <mergeCell ref="PLA22:PLA24"/>
    <mergeCell ref="PKP22:PKP24"/>
    <mergeCell ref="PKQ22:PKQ24"/>
    <mergeCell ref="PKR22:PKR24"/>
    <mergeCell ref="PKS22:PKS24"/>
    <mergeCell ref="PKT22:PKT24"/>
    <mergeCell ref="PKU22:PKU24"/>
    <mergeCell ref="PKJ22:PKJ24"/>
    <mergeCell ref="PKK22:PKK24"/>
    <mergeCell ref="PKL22:PKL24"/>
    <mergeCell ref="PKM22:PKM24"/>
    <mergeCell ref="PKN22:PKN24"/>
    <mergeCell ref="PKO22:PKO24"/>
    <mergeCell ref="PKD22:PKD24"/>
    <mergeCell ref="PKE22:PKE24"/>
    <mergeCell ref="PKF22:PKF24"/>
    <mergeCell ref="PKG22:PKG24"/>
    <mergeCell ref="PKH22:PKH24"/>
    <mergeCell ref="PKI22:PKI24"/>
    <mergeCell ref="PJX22:PJX24"/>
    <mergeCell ref="PJY22:PJY24"/>
    <mergeCell ref="PJZ22:PJZ24"/>
    <mergeCell ref="PKA22:PKA24"/>
    <mergeCell ref="PKB22:PKB24"/>
    <mergeCell ref="PKC22:PKC24"/>
    <mergeCell ref="PJR22:PJR24"/>
    <mergeCell ref="PJS22:PJS24"/>
    <mergeCell ref="PJT22:PJT24"/>
    <mergeCell ref="PJU22:PJU24"/>
    <mergeCell ref="PJV22:PJV24"/>
    <mergeCell ref="PJW22:PJW24"/>
    <mergeCell ref="PJL22:PJL24"/>
    <mergeCell ref="PJM22:PJM24"/>
    <mergeCell ref="PJN22:PJN24"/>
    <mergeCell ref="PJO22:PJO24"/>
    <mergeCell ref="PJP22:PJP24"/>
    <mergeCell ref="PJQ22:PJQ24"/>
    <mergeCell ref="PJF22:PJF24"/>
    <mergeCell ref="PJG22:PJG24"/>
    <mergeCell ref="PJH22:PJH24"/>
    <mergeCell ref="PJI22:PJI24"/>
    <mergeCell ref="PJJ22:PJJ24"/>
    <mergeCell ref="PJK22:PJK24"/>
    <mergeCell ref="PIZ22:PIZ24"/>
    <mergeCell ref="PJA22:PJA24"/>
    <mergeCell ref="PJB22:PJB24"/>
    <mergeCell ref="PJC22:PJC24"/>
    <mergeCell ref="PJD22:PJD24"/>
    <mergeCell ref="PJE22:PJE24"/>
    <mergeCell ref="PIT22:PIT24"/>
    <mergeCell ref="PIU22:PIU24"/>
    <mergeCell ref="PIV22:PIV24"/>
    <mergeCell ref="PIW22:PIW24"/>
    <mergeCell ref="PIX22:PIX24"/>
    <mergeCell ref="PIY22:PIY24"/>
    <mergeCell ref="PIN22:PIN24"/>
    <mergeCell ref="PIO22:PIO24"/>
    <mergeCell ref="PIP22:PIP24"/>
    <mergeCell ref="PIQ22:PIQ24"/>
    <mergeCell ref="PIR22:PIR24"/>
    <mergeCell ref="PIS22:PIS24"/>
    <mergeCell ref="PIH22:PIH24"/>
    <mergeCell ref="PII22:PII24"/>
    <mergeCell ref="PIJ22:PIJ24"/>
    <mergeCell ref="PIK22:PIK24"/>
    <mergeCell ref="PIL22:PIL24"/>
    <mergeCell ref="PIM22:PIM24"/>
    <mergeCell ref="PIB22:PIB24"/>
    <mergeCell ref="PIC22:PIC24"/>
    <mergeCell ref="PID22:PID24"/>
    <mergeCell ref="PIE22:PIE24"/>
    <mergeCell ref="PIF22:PIF24"/>
    <mergeCell ref="PIG22:PIG24"/>
    <mergeCell ref="PHV22:PHV24"/>
    <mergeCell ref="PHW22:PHW24"/>
    <mergeCell ref="PHX22:PHX24"/>
    <mergeCell ref="PHY22:PHY24"/>
    <mergeCell ref="PHZ22:PHZ24"/>
    <mergeCell ref="PIA22:PIA24"/>
    <mergeCell ref="PHP22:PHP24"/>
    <mergeCell ref="PHQ22:PHQ24"/>
    <mergeCell ref="PHR22:PHR24"/>
    <mergeCell ref="PHS22:PHS24"/>
    <mergeCell ref="PHT22:PHT24"/>
    <mergeCell ref="PHU22:PHU24"/>
    <mergeCell ref="PHJ22:PHJ24"/>
    <mergeCell ref="PHK22:PHK24"/>
    <mergeCell ref="PHL22:PHL24"/>
    <mergeCell ref="PHM22:PHM24"/>
    <mergeCell ref="PHN22:PHN24"/>
    <mergeCell ref="PHO22:PHO24"/>
    <mergeCell ref="PHD22:PHD24"/>
    <mergeCell ref="PHE22:PHE24"/>
    <mergeCell ref="PHF22:PHF24"/>
    <mergeCell ref="PHG22:PHG24"/>
    <mergeCell ref="PHH22:PHH24"/>
    <mergeCell ref="PHI22:PHI24"/>
    <mergeCell ref="PGX22:PGX24"/>
    <mergeCell ref="PGY22:PGY24"/>
    <mergeCell ref="PGZ22:PGZ24"/>
    <mergeCell ref="PHA22:PHA24"/>
    <mergeCell ref="PHB22:PHB24"/>
    <mergeCell ref="PHC22:PHC24"/>
    <mergeCell ref="PGR22:PGR24"/>
    <mergeCell ref="PGS22:PGS24"/>
    <mergeCell ref="PGT22:PGT24"/>
    <mergeCell ref="PGU22:PGU24"/>
    <mergeCell ref="PGV22:PGV24"/>
    <mergeCell ref="PGW22:PGW24"/>
    <mergeCell ref="PGL22:PGL24"/>
    <mergeCell ref="PGM22:PGM24"/>
    <mergeCell ref="PGN22:PGN24"/>
    <mergeCell ref="PGO22:PGO24"/>
    <mergeCell ref="PGP22:PGP24"/>
    <mergeCell ref="PGQ22:PGQ24"/>
    <mergeCell ref="PGF22:PGF24"/>
    <mergeCell ref="PGG22:PGG24"/>
    <mergeCell ref="PGH22:PGH24"/>
    <mergeCell ref="PGI22:PGI24"/>
    <mergeCell ref="PGJ22:PGJ24"/>
    <mergeCell ref="PGK22:PGK24"/>
    <mergeCell ref="PFZ22:PFZ24"/>
    <mergeCell ref="PGA22:PGA24"/>
    <mergeCell ref="PGB22:PGB24"/>
    <mergeCell ref="PGC22:PGC24"/>
    <mergeCell ref="PGD22:PGD24"/>
    <mergeCell ref="PGE22:PGE24"/>
    <mergeCell ref="PFT22:PFT24"/>
    <mergeCell ref="PFU22:PFU24"/>
    <mergeCell ref="PFV22:PFV24"/>
    <mergeCell ref="PFW22:PFW24"/>
    <mergeCell ref="PFX22:PFX24"/>
    <mergeCell ref="PFY22:PFY24"/>
    <mergeCell ref="PFN22:PFN24"/>
    <mergeCell ref="PFO22:PFO24"/>
    <mergeCell ref="PFP22:PFP24"/>
    <mergeCell ref="PFQ22:PFQ24"/>
    <mergeCell ref="PFR22:PFR24"/>
    <mergeCell ref="PFS22:PFS24"/>
    <mergeCell ref="PFH22:PFH24"/>
    <mergeCell ref="PFI22:PFI24"/>
    <mergeCell ref="PFJ22:PFJ24"/>
    <mergeCell ref="PFK22:PFK24"/>
    <mergeCell ref="PFL22:PFL24"/>
    <mergeCell ref="PFM22:PFM24"/>
    <mergeCell ref="PFB22:PFB24"/>
    <mergeCell ref="PFC22:PFC24"/>
    <mergeCell ref="PFD22:PFD24"/>
    <mergeCell ref="PFE22:PFE24"/>
    <mergeCell ref="PFF22:PFF24"/>
    <mergeCell ref="PFG22:PFG24"/>
    <mergeCell ref="PEV22:PEV24"/>
    <mergeCell ref="PEW22:PEW24"/>
    <mergeCell ref="PEX22:PEX24"/>
    <mergeCell ref="PEY22:PEY24"/>
    <mergeCell ref="PEZ22:PEZ24"/>
    <mergeCell ref="PFA22:PFA24"/>
    <mergeCell ref="PEP22:PEP24"/>
    <mergeCell ref="PEQ22:PEQ24"/>
    <mergeCell ref="PER22:PER24"/>
    <mergeCell ref="PES22:PES24"/>
    <mergeCell ref="PET22:PET24"/>
    <mergeCell ref="PEU22:PEU24"/>
    <mergeCell ref="PEJ22:PEJ24"/>
    <mergeCell ref="PEK22:PEK24"/>
    <mergeCell ref="PEL22:PEL24"/>
    <mergeCell ref="PEM22:PEM24"/>
    <mergeCell ref="PEN22:PEN24"/>
    <mergeCell ref="PEO22:PEO24"/>
    <mergeCell ref="PED22:PED24"/>
    <mergeCell ref="PEE22:PEE24"/>
    <mergeCell ref="PEF22:PEF24"/>
    <mergeCell ref="PEG22:PEG24"/>
    <mergeCell ref="PEH22:PEH24"/>
    <mergeCell ref="PEI22:PEI24"/>
    <mergeCell ref="PDX22:PDX24"/>
    <mergeCell ref="PDY22:PDY24"/>
    <mergeCell ref="PDZ22:PDZ24"/>
    <mergeCell ref="PEA22:PEA24"/>
    <mergeCell ref="PEB22:PEB24"/>
    <mergeCell ref="PEC22:PEC24"/>
    <mergeCell ref="PDR22:PDR24"/>
    <mergeCell ref="PDS22:PDS24"/>
    <mergeCell ref="PDT22:PDT24"/>
    <mergeCell ref="PDU22:PDU24"/>
    <mergeCell ref="PDV22:PDV24"/>
    <mergeCell ref="PDW22:PDW24"/>
    <mergeCell ref="PDL22:PDL24"/>
    <mergeCell ref="PDM22:PDM24"/>
    <mergeCell ref="PDN22:PDN24"/>
    <mergeCell ref="PDO22:PDO24"/>
    <mergeCell ref="PDP22:PDP24"/>
    <mergeCell ref="PDQ22:PDQ24"/>
    <mergeCell ref="PDF22:PDF24"/>
    <mergeCell ref="PDG22:PDG24"/>
    <mergeCell ref="PDH22:PDH24"/>
    <mergeCell ref="PDI22:PDI24"/>
    <mergeCell ref="PDJ22:PDJ24"/>
    <mergeCell ref="PDK22:PDK24"/>
    <mergeCell ref="PCZ22:PCZ24"/>
    <mergeCell ref="PDA22:PDA24"/>
    <mergeCell ref="PDB22:PDB24"/>
    <mergeCell ref="PDC22:PDC24"/>
    <mergeCell ref="PDD22:PDD24"/>
    <mergeCell ref="PDE22:PDE24"/>
    <mergeCell ref="PCT22:PCT24"/>
    <mergeCell ref="PCU22:PCU24"/>
    <mergeCell ref="PCV22:PCV24"/>
    <mergeCell ref="PCW22:PCW24"/>
    <mergeCell ref="PCX22:PCX24"/>
    <mergeCell ref="PCY22:PCY24"/>
    <mergeCell ref="PCN22:PCN24"/>
    <mergeCell ref="PCO22:PCO24"/>
    <mergeCell ref="PCP22:PCP24"/>
    <mergeCell ref="PCQ22:PCQ24"/>
    <mergeCell ref="PCR22:PCR24"/>
    <mergeCell ref="PCS22:PCS24"/>
    <mergeCell ref="PCH22:PCH24"/>
    <mergeCell ref="PCI22:PCI24"/>
    <mergeCell ref="PCJ22:PCJ24"/>
    <mergeCell ref="PCK22:PCK24"/>
    <mergeCell ref="PCL22:PCL24"/>
    <mergeCell ref="PCM22:PCM24"/>
    <mergeCell ref="PCB22:PCB24"/>
    <mergeCell ref="PCC22:PCC24"/>
    <mergeCell ref="PCD22:PCD24"/>
    <mergeCell ref="PCE22:PCE24"/>
    <mergeCell ref="PCF22:PCF24"/>
    <mergeCell ref="PCG22:PCG24"/>
    <mergeCell ref="PBV22:PBV24"/>
    <mergeCell ref="PBW22:PBW24"/>
    <mergeCell ref="PBX22:PBX24"/>
    <mergeCell ref="PBY22:PBY24"/>
    <mergeCell ref="PBZ22:PBZ24"/>
    <mergeCell ref="PCA22:PCA24"/>
    <mergeCell ref="PBP22:PBP24"/>
    <mergeCell ref="PBQ22:PBQ24"/>
    <mergeCell ref="PBR22:PBR24"/>
    <mergeCell ref="PBS22:PBS24"/>
    <mergeCell ref="PBT22:PBT24"/>
    <mergeCell ref="PBU22:PBU24"/>
    <mergeCell ref="PBJ22:PBJ24"/>
    <mergeCell ref="PBK22:PBK24"/>
    <mergeCell ref="PBL22:PBL24"/>
    <mergeCell ref="PBM22:PBM24"/>
    <mergeCell ref="PBN22:PBN24"/>
    <mergeCell ref="PBO22:PBO24"/>
    <mergeCell ref="PBD22:PBD24"/>
    <mergeCell ref="PBE22:PBE24"/>
    <mergeCell ref="PBF22:PBF24"/>
    <mergeCell ref="PBG22:PBG24"/>
    <mergeCell ref="PBH22:PBH24"/>
    <mergeCell ref="PBI22:PBI24"/>
    <mergeCell ref="PAX22:PAX24"/>
    <mergeCell ref="PAY22:PAY24"/>
    <mergeCell ref="PAZ22:PAZ24"/>
    <mergeCell ref="PBA22:PBA24"/>
    <mergeCell ref="PBB22:PBB24"/>
    <mergeCell ref="PBC22:PBC24"/>
    <mergeCell ref="PAR22:PAR24"/>
    <mergeCell ref="PAS22:PAS24"/>
    <mergeCell ref="PAT22:PAT24"/>
    <mergeCell ref="PAU22:PAU24"/>
    <mergeCell ref="PAV22:PAV24"/>
    <mergeCell ref="PAW22:PAW24"/>
    <mergeCell ref="PAL22:PAL24"/>
    <mergeCell ref="PAM22:PAM24"/>
    <mergeCell ref="PAN22:PAN24"/>
    <mergeCell ref="PAO22:PAO24"/>
    <mergeCell ref="PAP22:PAP24"/>
    <mergeCell ref="PAQ22:PAQ24"/>
    <mergeCell ref="PAF22:PAF24"/>
    <mergeCell ref="PAG22:PAG24"/>
    <mergeCell ref="PAH22:PAH24"/>
    <mergeCell ref="PAI22:PAI24"/>
    <mergeCell ref="PAJ22:PAJ24"/>
    <mergeCell ref="PAK22:PAK24"/>
    <mergeCell ref="OZZ22:OZZ24"/>
    <mergeCell ref="PAA22:PAA24"/>
    <mergeCell ref="PAB22:PAB24"/>
    <mergeCell ref="PAC22:PAC24"/>
    <mergeCell ref="PAD22:PAD24"/>
    <mergeCell ref="PAE22:PAE24"/>
    <mergeCell ref="OZT22:OZT24"/>
    <mergeCell ref="OZU22:OZU24"/>
    <mergeCell ref="OZV22:OZV24"/>
    <mergeCell ref="OZW22:OZW24"/>
    <mergeCell ref="OZX22:OZX24"/>
    <mergeCell ref="OZY22:OZY24"/>
    <mergeCell ref="OZN22:OZN24"/>
    <mergeCell ref="OZO22:OZO24"/>
    <mergeCell ref="OZP22:OZP24"/>
    <mergeCell ref="OZQ22:OZQ24"/>
    <mergeCell ref="OZR22:OZR24"/>
    <mergeCell ref="OZS22:OZS24"/>
    <mergeCell ref="OZH22:OZH24"/>
    <mergeCell ref="OZI22:OZI24"/>
    <mergeCell ref="OZJ22:OZJ24"/>
    <mergeCell ref="OZK22:OZK24"/>
    <mergeCell ref="OZL22:OZL24"/>
    <mergeCell ref="OZM22:OZM24"/>
    <mergeCell ref="OZB22:OZB24"/>
    <mergeCell ref="OZC22:OZC24"/>
    <mergeCell ref="OZD22:OZD24"/>
    <mergeCell ref="OZE22:OZE24"/>
    <mergeCell ref="OZF22:OZF24"/>
    <mergeCell ref="OZG22:OZG24"/>
    <mergeCell ref="OYV22:OYV24"/>
    <mergeCell ref="OYW22:OYW24"/>
    <mergeCell ref="OYX22:OYX24"/>
    <mergeCell ref="OYY22:OYY24"/>
    <mergeCell ref="OYZ22:OYZ24"/>
    <mergeCell ref="OZA22:OZA24"/>
    <mergeCell ref="OYP22:OYP24"/>
    <mergeCell ref="OYQ22:OYQ24"/>
    <mergeCell ref="OYR22:OYR24"/>
    <mergeCell ref="OYS22:OYS24"/>
    <mergeCell ref="OYT22:OYT24"/>
    <mergeCell ref="OYU22:OYU24"/>
    <mergeCell ref="OYJ22:OYJ24"/>
    <mergeCell ref="OYK22:OYK24"/>
    <mergeCell ref="OYL22:OYL24"/>
    <mergeCell ref="OYM22:OYM24"/>
    <mergeCell ref="OYN22:OYN24"/>
    <mergeCell ref="OYO22:OYO24"/>
    <mergeCell ref="OYD22:OYD24"/>
    <mergeCell ref="OYE22:OYE24"/>
    <mergeCell ref="OYF22:OYF24"/>
    <mergeCell ref="OYG22:OYG24"/>
    <mergeCell ref="OYH22:OYH24"/>
    <mergeCell ref="OYI22:OYI24"/>
    <mergeCell ref="OXX22:OXX24"/>
    <mergeCell ref="OXY22:OXY24"/>
    <mergeCell ref="OXZ22:OXZ24"/>
    <mergeCell ref="OYA22:OYA24"/>
    <mergeCell ref="OYB22:OYB24"/>
    <mergeCell ref="OYC22:OYC24"/>
    <mergeCell ref="OXR22:OXR24"/>
    <mergeCell ref="OXS22:OXS24"/>
    <mergeCell ref="OXT22:OXT24"/>
    <mergeCell ref="OXU22:OXU24"/>
    <mergeCell ref="OXV22:OXV24"/>
    <mergeCell ref="OXW22:OXW24"/>
    <mergeCell ref="OXL22:OXL24"/>
    <mergeCell ref="OXM22:OXM24"/>
    <mergeCell ref="OXN22:OXN24"/>
    <mergeCell ref="OXO22:OXO24"/>
    <mergeCell ref="OXP22:OXP24"/>
    <mergeCell ref="OXQ22:OXQ24"/>
    <mergeCell ref="OXF22:OXF24"/>
    <mergeCell ref="OXG22:OXG24"/>
    <mergeCell ref="OXH22:OXH24"/>
    <mergeCell ref="OXI22:OXI24"/>
    <mergeCell ref="OXJ22:OXJ24"/>
    <mergeCell ref="OXK22:OXK24"/>
    <mergeCell ref="OWZ22:OWZ24"/>
    <mergeCell ref="OXA22:OXA24"/>
    <mergeCell ref="OXB22:OXB24"/>
    <mergeCell ref="OXC22:OXC24"/>
    <mergeCell ref="OXD22:OXD24"/>
    <mergeCell ref="OXE22:OXE24"/>
    <mergeCell ref="OWT22:OWT24"/>
    <mergeCell ref="OWU22:OWU24"/>
    <mergeCell ref="OWV22:OWV24"/>
    <mergeCell ref="OWW22:OWW24"/>
    <mergeCell ref="OWX22:OWX24"/>
    <mergeCell ref="OWY22:OWY24"/>
    <mergeCell ref="OWN22:OWN24"/>
    <mergeCell ref="OWO22:OWO24"/>
    <mergeCell ref="OWP22:OWP24"/>
    <mergeCell ref="OWQ22:OWQ24"/>
    <mergeCell ref="OWR22:OWR24"/>
    <mergeCell ref="OWS22:OWS24"/>
    <mergeCell ref="OWH22:OWH24"/>
    <mergeCell ref="OWI22:OWI24"/>
    <mergeCell ref="OWJ22:OWJ24"/>
    <mergeCell ref="OWK22:OWK24"/>
    <mergeCell ref="OWL22:OWL24"/>
    <mergeCell ref="OWM22:OWM24"/>
    <mergeCell ref="OWB22:OWB24"/>
    <mergeCell ref="OWC22:OWC24"/>
    <mergeCell ref="OWD22:OWD24"/>
    <mergeCell ref="OWE22:OWE24"/>
    <mergeCell ref="OWF22:OWF24"/>
    <mergeCell ref="OWG22:OWG24"/>
    <mergeCell ref="OVV22:OVV24"/>
    <mergeCell ref="OVW22:OVW24"/>
    <mergeCell ref="OVX22:OVX24"/>
    <mergeCell ref="OVY22:OVY24"/>
    <mergeCell ref="OVZ22:OVZ24"/>
    <mergeCell ref="OWA22:OWA24"/>
    <mergeCell ref="OVP22:OVP24"/>
    <mergeCell ref="OVQ22:OVQ24"/>
    <mergeCell ref="OVR22:OVR24"/>
    <mergeCell ref="OVS22:OVS24"/>
    <mergeCell ref="OVT22:OVT24"/>
    <mergeCell ref="OVU22:OVU24"/>
    <mergeCell ref="OVJ22:OVJ24"/>
    <mergeCell ref="OVK22:OVK24"/>
    <mergeCell ref="OVL22:OVL24"/>
    <mergeCell ref="OVM22:OVM24"/>
    <mergeCell ref="OVN22:OVN24"/>
    <mergeCell ref="OVO22:OVO24"/>
    <mergeCell ref="OVD22:OVD24"/>
    <mergeCell ref="OVE22:OVE24"/>
    <mergeCell ref="OVF22:OVF24"/>
    <mergeCell ref="OVG22:OVG24"/>
    <mergeCell ref="OVH22:OVH24"/>
    <mergeCell ref="OVI22:OVI24"/>
    <mergeCell ref="OUX22:OUX24"/>
    <mergeCell ref="OUY22:OUY24"/>
    <mergeCell ref="OUZ22:OUZ24"/>
    <mergeCell ref="OVA22:OVA24"/>
    <mergeCell ref="OVB22:OVB24"/>
    <mergeCell ref="OVC22:OVC24"/>
    <mergeCell ref="OUR22:OUR24"/>
    <mergeCell ref="OUS22:OUS24"/>
    <mergeCell ref="OUT22:OUT24"/>
    <mergeCell ref="OUU22:OUU24"/>
    <mergeCell ref="OUV22:OUV24"/>
    <mergeCell ref="OUW22:OUW24"/>
    <mergeCell ref="OUL22:OUL24"/>
    <mergeCell ref="OUM22:OUM24"/>
    <mergeCell ref="OUN22:OUN24"/>
    <mergeCell ref="OUO22:OUO24"/>
    <mergeCell ref="OUP22:OUP24"/>
    <mergeCell ref="OUQ22:OUQ24"/>
    <mergeCell ref="OUF22:OUF24"/>
    <mergeCell ref="OUG22:OUG24"/>
    <mergeCell ref="OUH22:OUH24"/>
    <mergeCell ref="OUI22:OUI24"/>
    <mergeCell ref="OUJ22:OUJ24"/>
    <mergeCell ref="OUK22:OUK24"/>
    <mergeCell ref="OTZ22:OTZ24"/>
    <mergeCell ref="OUA22:OUA24"/>
    <mergeCell ref="OUB22:OUB24"/>
    <mergeCell ref="OUC22:OUC24"/>
    <mergeCell ref="OUD22:OUD24"/>
    <mergeCell ref="OUE22:OUE24"/>
    <mergeCell ref="OTT22:OTT24"/>
    <mergeCell ref="OTU22:OTU24"/>
    <mergeCell ref="OTV22:OTV24"/>
    <mergeCell ref="OTW22:OTW24"/>
    <mergeCell ref="OTX22:OTX24"/>
    <mergeCell ref="OTY22:OTY24"/>
    <mergeCell ref="OTN22:OTN24"/>
    <mergeCell ref="OTO22:OTO24"/>
    <mergeCell ref="OTP22:OTP24"/>
    <mergeCell ref="OTQ22:OTQ24"/>
    <mergeCell ref="OTR22:OTR24"/>
    <mergeCell ref="OTS22:OTS24"/>
    <mergeCell ref="OTH22:OTH24"/>
    <mergeCell ref="OTI22:OTI24"/>
    <mergeCell ref="OTJ22:OTJ24"/>
    <mergeCell ref="OTK22:OTK24"/>
    <mergeCell ref="OTL22:OTL24"/>
    <mergeCell ref="OTM22:OTM24"/>
    <mergeCell ref="OTB22:OTB24"/>
    <mergeCell ref="OTC22:OTC24"/>
    <mergeCell ref="OTD22:OTD24"/>
    <mergeCell ref="OTE22:OTE24"/>
    <mergeCell ref="OTF22:OTF24"/>
    <mergeCell ref="OTG22:OTG24"/>
    <mergeCell ref="OSV22:OSV24"/>
    <mergeCell ref="OSW22:OSW24"/>
    <mergeCell ref="OSX22:OSX24"/>
    <mergeCell ref="OSY22:OSY24"/>
    <mergeCell ref="OSZ22:OSZ24"/>
    <mergeCell ref="OTA22:OTA24"/>
    <mergeCell ref="OSP22:OSP24"/>
    <mergeCell ref="OSQ22:OSQ24"/>
    <mergeCell ref="OSR22:OSR24"/>
    <mergeCell ref="OSS22:OSS24"/>
    <mergeCell ref="OST22:OST24"/>
    <mergeCell ref="OSU22:OSU24"/>
    <mergeCell ref="OSJ22:OSJ24"/>
    <mergeCell ref="OSK22:OSK24"/>
    <mergeCell ref="OSL22:OSL24"/>
    <mergeCell ref="OSM22:OSM24"/>
    <mergeCell ref="OSN22:OSN24"/>
    <mergeCell ref="OSO22:OSO24"/>
    <mergeCell ref="OSD22:OSD24"/>
    <mergeCell ref="OSE22:OSE24"/>
    <mergeCell ref="OSF22:OSF24"/>
    <mergeCell ref="OSG22:OSG24"/>
    <mergeCell ref="OSH22:OSH24"/>
    <mergeCell ref="OSI22:OSI24"/>
    <mergeCell ref="ORX22:ORX24"/>
    <mergeCell ref="ORY22:ORY24"/>
    <mergeCell ref="ORZ22:ORZ24"/>
    <mergeCell ref="OSA22:OSA24"/>
    <mergeCell ref="OSB22:OSB24"/>
    <mergeCell ref="OSC22:OSC24"/>
    <mergeCell ref="ORR22:ORR24"/>
    <mergeCell ref="ORS22:ORS24"/>
    <mergeCell ref="ORT22:ORT24"/>
    <mergeCell ref="ORU22:ORU24"/>
    <mergeCell ref="ORV22:ORV24"/>
    <mergeCell ref="ORW22:ORW24"/>
    <mergeCell ref="ORL22:ORL24"/>
    <mergeCell ref="ORM22:ORM24"/>
    <mergeCell ref="ORN22:ORN24"/>
    <mergeCell ref="ORO22:ORO24"/>
    <mergeCell ref="ORP22:ORP24"/>
    <mergeCell ref="ORQ22:ORQ24"/>
    <mergeCell ref="ORF22:ORF24"/>
    <mergeCell ref="ORG22:ORG24"/>
    <mergeCell ref="ORH22:ORH24"/>
    <mergeCell ref="ORI22:ORI24"/>
    <mergeCell ref="ORJ22:ORJ24"/>
    <mergeCell ref="ORK22:ORK24"/>
    <mergeCell ref="OQZ22:OQZ24"/>
    <mergeCell ref="ORA22:ORA24"/>
    <mergeCell ref="ORB22:ORB24"/>
    <mergeCell ref="ORC22:ORC24"/>
    <mergeCell ref="ORD22:ORD24"/>
    <mergeCell ref="ORE22:ORE24"/>
    <mergeCell ref="OQT22:OQT24"/>
    <mergeCell ref="OQU22:OQU24"/>
    <mergeCell ref="OQV22:OQV24"/>
    <mergeCell ref="OQW22:OQW24"/>
    <mergeCell ref="OQX22:OQX24"/>
    <mergeCell ref="OQY22:OQY24"/>
    <mergeCell ref="OQN22:OQN24"/>
    <mergeCell ref="OQO22:OQO24"/>
    <mergeCell ref="OQP22:OQP24"/>
    <mergeCell ref="OQQ22:OQQ24"/>
    <mergeCell ref="OQR22:OQR24"/>
    <mergeCell ref="OQS22:OQS24"/>
    <mergeCell ref="OQH22:OQH24"/>
    <mergeCell ref="OQI22:OQI24"/>
    <mergeCell ref="OQJ22:OQJ24"/>
    <mergeCell ref="OQK22:OQK24"/>
    <mergeCell ref="OQL22:OQL24"/>
    <mergeCell ref="OQM22:OQM24"/>
    <mergeCell ref="OQB22:OQB24"/>
    <mergeCell ref="OQC22:OQC24"/>
    <mergeCell ref="OQD22:OQD24"/>
    <mergeCell ref="OQE22:OQE24"/>
    <mergeCell ref="OQF22:OQF24"/>
    <mergeCell ref="OQG22:OQG24"/>
    <mergeCell ref="OPV22:OPV24"/>
    <mergeCell ref="OPW22:OPW24"/>
    <mergeCell ref="OPX22:OPX24"/>
    <mergeCell ref="OPY22:OPY24"/>
    <mergeCell ref="OPZ22:OPZ24"/>
    <mergeCell ref="OQA22:OQA24"/>
    <mergeCell ref="OPP22:OPP24"/>
    <mergeCell ref="OPQ22:OPQ24"/>
    <mergeCell ref="OPR22:OPR24"/>
    <mergeCell ref="OPS22:OPS24"/>
    <mergeCell ref="OPT22:OPT24"/>
    <mergeCell ref="OPU22:OPU24"/>
    <mergeCell ref="OPJ22:OPJ24"/>
    <mergeCell ref="OPK22:OPK24"/>
    <mergeCell ref="OPL22:OPL24"/>
    <mergeCell ref="OPM22:OPM24"/>
    <mergeCell ref="OPN22:OPN24"/>
    <mergeCell ref="OPO22:OPO24"/>
    <mergeCell ref="OPD22:OPD24"/>
    <mergeCell ref="OPE22:OPE24"/>
    <mergeCell ref="OPF22:OPF24"/>
    <mergeCell ref="OPG22:OPG24"/>
    <mergeCell ref="OPH22:OPH24"/>
    <mergeCell ref="OPI22:OPI24"/>
    <mergeCell ref="OOX22:OOX24"/>
    <mergeCell ref="OOY22:OOY24"/>
    <mergeCell ref="OOZ22:OOZ24"/>
    <mergeCell ref="OPA22:OPA24"/>
    <mergeCell ref="OPB22:OPB24"/>
    <mergeCell ref="OPC22:OPC24"/>
    <mergeCell ref="OOR22:OOR24"/>
    <mergeCell ref="OOS22:OOS24"/>
    <mergeCell ref="OOT22:OOT24"/>
    <mergeCell ref="OOU22:OOU24"/>
    <mergeCell ref="OOV22:OOV24"/>
    <mergeCell ref="OOW22:OOW24"/>
    <mergeCell ref="OOL22:OOL24"/>
    <mergeCell ref="OOM22:OOM24"/>
    <mergeCell ref="OON22:OON24"/>
    <mergeCell ref="OOO22:OOO24"/>
    <mergeCell ref="OOP22:OOP24"/>
    <mergeCell ref="OOQ22:OOQ24"/>
    <mergeCell ref="OOF22:OOF24"/>
    <mergeCell ref="OOG22:OOG24"/>
    <mergeCell ref="OOH22:OOH24"/>
    <mergeCell ref="OOI22:OOI24"/>
    <mergeCell ref="OOJ22:OOJ24"/>
    <mergeCell ref="OOK22:OOK24"/>
    <mergeCell ref="ONZ22:ONZ24"/>
    <mergeCell ref="OOA22:OOA24"/>
    <mergeCell ref="OOB22:OOB24"/>
    <mergeCell ref="OOC22:OOC24"/>
    <mergeCell ref="OOD22:OOD24"/>
    <mergeCell ref="OOE22:OOE24"/>
    <mergeCell ref="ONT22:ONT24"/>
    <mergeCell ref="ONU22:ONU24"/>
    <mergeCell ref="ONV22:ONV24"/>
    <mergeCell ref="ONW22:ONW24"/>
    <mergeCell ref="ONX22:ONX24"/>
    <mergeCell ref="ONY22:ONY24"/>
    <mergeCell ref="ONN22:ONN24"/>
    <mergeCell ref="ONO22:ONO24"/>
    <mergeCell ref="ONP22:ONP24"/>
    <mergeCell ref="ONQ22:ONQ24"/>
    <mergeCell ref="ONR22:ONR24"/>
    <mergeCell ref="ONS22:ONS24"/>
    <mergeCell ref="ONH22:ONH24"/>
    <mergeCell ref="ONI22:ONI24"/>
    <mergeCell ref="ONJ22:ONJ24"/>
    <mergeCell ref="ONK22:ONK24"/>
    <mergeCell ref="ONL22:ONL24"/>
    <mergeCell ref="ONM22:ONM24"/>
    <mergeCell ref="ONB22:ONB24"/>
    <mergeCell ref="ONC22:ONC24"/>
    <mergeCell ref="OND22:OND24"/>
    <mergeCell ref="ONE22:ONE24"/>
    <mergeCell ref="ONF22:ONF24"/>
    <mergeCell ref="ONG22:ONG24"/>
    <mergeCell ref="OMV22:OMV24"/>
    <mergeCell ref="OMW22:OMW24"/>
    <mergeCell ref="OMX22:OMX24"/>
    <mergeCell ref="OMY22:OMY24"/>
    <mergeCell ref="OMZ22:OMZ24"/>
    <mergeCell ref="ONA22:ONA24"/>
    <mergeCell ref="OMP22:OMP24"/>
    <mergeCell ref="OMQ22:OMQ24"/>
    <mergeCell ref="OMR22:OMR24"/>
    <mergeCell ref="OMS22:OMS24"/>
    <mergeCell ref="OMT22:OMT24"/>
    <mergeCell ref="OMU22:OMU24"/>
    <mergeCell ref="OMJ22:OMJ24"/>
    <mergeCell ref="OMK22:OMK24"/>
    <mergeCell ref="OML22:OML24"/>
    <mergeCell ref="OMM22:OMM24"/>
    <mergeCell ref="OMN22:OMN24"/>
    <mergeCell ref="OMO22:OMO24"/>
    <mergeCell ref="OMD22:OMD24"/>
    <mergeCell ref="OME22:OME24"/>
    <mergeCell ref="OMF22:OMF24"/>
    <mergeCell ref="OMG22:OMG24"/>
    <mergeCell ref="OMH22:OMH24"/>
    <mergeCell ref="OMI22:OMI24"/>
    <mergeCell ref="OLX22:OLX24"/>
    <mergeCell ref="OLY22:OLY24"/>
    <mergeCell ref="OLZ22:OLZ24"/>
    <mergeCell ref="OMA22:OMA24"/>
    <mergeCell ref="OMB22:OMB24"/>
    <mergeCell ref="OMC22:OMC24"/>
    <mergeCell ref="OLR22:OLR24"/>
    <mergeCell ref="OLS22:OLS24"/>
    <mergeCell ref="OLT22:OLT24"/>
    <mergeCell ref="OLU22:OLU24"/>
    <mergeCell ref="OLV22:OLV24"/>
    <mergeCell ref="OLW22:OLW24"/>
    <mergeCell ref="OLL22:OLL24"/>
    <mergeCell ref="OLM22:OLM24"/>
    <mergeCell ref="OLN22:OLN24"/>
    <mergeCell ref="OLO22:OLO24"/>
    <mergeCell ref="OLP22:OLP24"/>
    <mergeCell ref="OLQ22:OLQ24"/>
    <mergeCell ref="OLF22:OLF24"/>
    <mergeCell ref="OLG22:OLG24"/>
    <mergeCell ref="OLH22:OLH24"/>
    <mergeCell ref="OLI22:OLI24"/>
    <mergeCell ref="OLJ22:OLJ24"/>
    <mergeCell ref="OLK22:OLK24"/>
    <mergeCell ref="OKZ22:OKZ24"/>
    <mergeCell ref="OLA22:OLA24"/>
    <mergeCell ref="OLB22:OLB24"/>
    <mergeCell ref="OLC22:OLC24"/>
    <mergeCell ref="OLD22:OLD24"/>
    <mergeCell ref="OLE22:OLE24"/>
    <mergeCell ref="OKT22:OKT24"/>
    <mergeCell ref="OKU22:OKU24"/>
    <mergeCell ref="OKV22:OKV24"/>
    <mergeCell ref="OKW22:OKW24"/>
    <mergeCell ref="OKX22:OKX24"/>
    <mergeCell ref="OKY22:OKY24"/>
    <mergeCell ref="OKN22:OKN24"/>
    <mergeCell ref="OKO22:OKO24"/>
    <mergeCell ref="OKP22:OKP24"/>
    <mergeCell ref="OKQ22:OKQ24"/>
    <mergeCell ref="OKR22:OKR24"/>
    <mergeCell ref="OKS22:OKS24"/>
    <mergeCell ref="OKH22:OKH24"/>
    <mergeCell ref="OKI22:OKI24"/>
    <mergeCell ref="OKJ22:OKJ24"/>
    <mergeCell ref="OKK22:OKK24"/>
    <mergeCell ref="OKL22:OKL24"/>
    <mergeCell ref="OKM22:OKM24"/>
    <mergeCell ref="OKB22:OKB24"/>
    <mergeCell ref="OKC22:OKC24"/>
    <mergeCell ref="OKD22:OKD24"/>
    <mergeCell ref="OKE22:OKE24"/>
    <mergeCell ref="OKF22:OKF24"/>
    <mergeCell ref="OKG22:OKG24"/>
    <mergeCell ref="OJV22:OJV24"/>
    <mergeCell ref="OJW22:OJW24"/>
    <mergeCell ref="OJX22:OJX24"/>
    <mergeCell ref="OJY22:OJY24"/>
    <mergeCell ref="OJZ22:OJZ24"/>
    <mergeCell ref="OKA22:OKA24"/>
    <mergeCell ref="OJP22:OJP24"/>
    <mergeCell ref="OJQ22:OJQ24"/>
    <mergeCell ref="OJR22:OJR24"/>
    <mergeCell ref="OJS22:OJS24"/>
    <mergeCell ref="OJT22:OJT24"/>
    <mergeCell ref="OJU22:OJU24"/>
    <mergeCell ref="OJJ22:OJJ24"/>
    <mergeCell ref="OJK22:OJK24"/>
    <mergeCell ref="OJL22:OJL24"/>
    <mergeCell ref="OJM22:OJM24"/>
    <mergeCell ref="OJN22:OJN24"/>
    <mergeCell ref="OJO22:OJO24"/>
    <mergeCell ref="OJD22:OJD24"/>
    <mergeCell ref="OJE22:OJE24"/>
    <mergeCell ref="OJF22:OJF24"/>
    <mergeCell ref="OJG22:OJG24"/>
    <mergeCell ref="OJH22:OJH24"/>
    <mergeCell ref="OJI22:OJI24"/>
    <mergeCell ref="OIX22:OIX24"/>
    <mergeCell ref="OIY22:OIY24"/>
    <mergeCell ref="OIZ22:OIZ24"/>
    <mergeCell ref="OJA22:OJA24"/>
    <mergeCell ref="OJB22:OJB24"/>
    <mergeCell ref="OJC22:OJC24"/>
    <mergeCell ref="OIR22:OIR24"/>
    <mergeCell ref="OIS22:OIS24"/>
    <mergeCell ref="OIT22:OIT24"/>
    <mergeCell ref="OIU22:OIU24"/>
    <mergeCell ref="OIV22:OIV24"/>
    <mergeCell ref="OIW22:OIW24"/>
    <mergeCell ref="OIL22:OIL24"/>
    <mergeCell ref="OIM22:OIM24"/>
    <mergeCell ref="OIN22:OIN24"/>
    <mergeCell ref="OIO22:OIO24"/>
    <mergeCell ref="OIP22:OIP24"/>
    <mergeCell ref="OIQ22:OIQ24"/>
    <mergeCell ref="OIF22:OIF24"/>
    <mergeCell ref="OIG22:OIG24"/>
    <mergeCell ref="OIH22:OIH24"/>
    <mergeCell ref="OII22:OII24"/>
    <mergeCell ref="OIJ22:OIJ24"/>
    <mergeCell ref="OIK22:OIK24"/>
    <mergeCell ref="OHZ22:OHZ24"/>
    <mergeCell ref="OIA22:OIA24"/>
    <mergeCell ref="OIB22:OIB24"/>
    <mergeCell ref="OIC22:OIC24"/>
    <mergeCell ref="OID22:OID24"/>
    <mergeCell ref="OIE22:OIE24"/>
    <mergeCell ref="OHT22:OHT24"/>
    <mergeCell ref="OHU22:OHU24"/>
    <mergeCell ref="OHV22:OHV24"/>
    <mergeCell ref="OHW22:OHW24"/>
    <mergeCell ref="OHX22:OHX24"/>
    <mergeCell ref="OHY22:OHY24"/>
    <mergeCell ref="OHN22:OHN24"/>
    <mergeCell ref="OHO22:OHO24"/>
    <mergeCell ref="OHP22:OHP24"/>
    <mergeCell ref="OHQ22:OHQ24"/>
    <mergeCell ref="OHR22:OHR24"/>
    <mergeCell ref="OHS22:OHS24"/>
    <mergeCell ref="OHH22:OHH24"/>
    <mergeCell ref="OHI22:OHI24"/>
    <mergeCell ref="OHJ22:OHJ24"/>
    <mergeCell ref="OHK22:OHK24"/>
    <mergeCell ref="OHL22:OHL24"/>
    <mergeCell ref="OHM22:OHM24"/>
    <mergeCell ref="OHB22:OHB24"/>
    <mergeCell ref="OHC22:OHC24"/>
    <mergeCell ref="OHD22:OHD24"/>
    <mergeCell ref="OHE22:OHE24"/>
    <mergeCell ref="OHF22:OHF24"/>
    <mergeCell ref="OHG22:OHG24"/>
    <mergeCell ref="OGV22:OGV24"/>
    <mergeCell ref="OGW22:OGW24"/>
    <mergeCell ref="OGX22:OGX24"/>
    <mergeCell ref="OGY22:OGY24"/>
    <mergeCell ref="OGZ22:OGZ24"/>
    <mergeCell ref="OHA22:OHA24"/>
    <mergeCell ref="OGP22:OGP24"/>
    <mergeCell ref="OGQ22:OGQ24"/>
    <mergeCell ref="OGR22:OGR24"/>
    <mergeCell ref="OGS22:OGS24"/>
    <mergeCell ref="OGT22:OGT24"/>
    <mergeCell ref="OGU22:OGU24"/>
    <mergeCell ref="OGJ22:OGJ24"/>
    <mergeCell ref="OGK22:OGK24"/>
    <mergeCell ref="OGL22:OGL24"/>
    <mergeCell ref="OGM22:OGM24"/>
    <mergeCell ref="OGN22:OGN24"/>
    <mergeCell ref="OGO22:OGO24"/>
    <mergeCell ref="OGD22:OGD24"/>
    <mergeCell ref="OGE22:OGE24"/>
    <mergeCell ref="OGF22:OGF24"/>
    <mergeCell ref="OGG22:OGG24"/>
    <mergeCell ref="OGH22:OGH24"/>
    <mergeCell ref="OGI22:OGI24"/>
    <mergeCell ref="OFX22:OFX24"/>
    <mergeCell ref="OFY22:OFY24"/>
    <mergeCell ref="OFZ22:OFZ24"/>
    <mergeCell ref="OGA22:OGA24"/>
    <mergeCell ref="OGB22:OGB24"/>
    <mergeCell ref="OGC22:OGC24"/>
    <mergeCell ref="OFR22:OFR24"/>
    <mergeCell ref="OFS22:OFS24"/>
    <mergeCell ref="OFT22:OFT24"/>
    <mergeCell ref="OFU22:OFU24"/>
    <mergeCell ref="OFV22:OFV24"/>
    <mergeCell ref="OFW22:OFW24"/>
    <mergeCell ref="OFL22:OFL24"/>
    <mergeCell ref="OFM22:OFM24"/>
    <mergeCell ref="OFN22:OFN24"/>
    <mergeCell ref="OFO22:OFO24"/>
    <mergeCell ref="OFP22:OFP24"/>
    <mergeCell ref="OFQ22:OFQ24"/>
    <mergeCell ref="OFF22:OFF24"/>
    <mergeCell ref="OFG22:OFG24"/>
    <mergeCell ref="OFH22:OFH24"/>
    <mergeCell ref="OFI22:OFI24"/>
    <mergeCell ref="OFJ22:OFJ24"/>
    <mergeCell ref="OFK22:OFK24"/>
    <mergeCell ref="OEZ22:OEZ24"/>
    <mergeCell ref="OFA22:OFA24"/>
    <mergeCell ref="OFB22:OFB24"/>
    <mergeCell ref="OFC22:OFC24"/>
    <mergeCell ref="OFD22:OFD24"/>
    <mergeCell ref="OFE22:OFE24"/>
    <mergeCell ref="OET22:OET24"/>
    <mergeCell ref="OEU22:OEU24"/>
    <mergeCell ref="OEV22:OEV24"/>
    <mergeCell ref="OEW22:OEW24"/>
    <mergeCell ref="OEX22:OEX24"/>
    <mergeCell ref="OEY22:OEY24"/>
    <mergeCell ref="OEN22:OEN24"/>
    <mergeCell ref="OEO22:OEO24"/>
    <mergeCell ref="OEP22:OEP24"/>
    <mergeCell ref="OEQ22:OEQ24"/>
    <mergeCell ref="OER22:OER24"/>
    <mergeCell ref="OES22:OES24"/>
    <mergeCell ref="OEH22:OEH24"/>
    <mergeCell ref="OEI22:OEI24"/>
    <mergeCell ref="OEJ22:OEJ24"/>
    <mergeCell ref="OEK22:OEK24"/>
    <mergeCell ref="OEL22:OEL24"/>
    <mergeCell ref="OEM22:OEM24"/>
    <mergeCell ref="OEB22:OEB24"/>
    <mergeCell ref="OEC22:OEC24"/>
    <mergeCell ref="OED22:OED24"/>
    <mergeCell ref="OEE22:OEE24"/>
    <mergeCell ref="OEF22:OEF24"/>
    <mergeCell ref="OEG22:OEG24"/>
    <mergeCell ref="ODV22:ODV24"/>
    <mergeCell ref="ODW22:ODW24"/>
    <mergeCell ref="ODX22:ODX24"/>
    <mergeCell ref="ODY22:ODY24"/>
    <mergeCell ref="ODZ22:ODZ24"/>
    <mergeCell ref="OEA22:OEA24"/>
    <mergeCell ref="ODP22:ODP24"/>
    <mergeCell ref="ODQ22:ODQ24"/>
    <mergeCell ref="ODR22:ODR24"/>
    <mergeCell ref="ODS22:ODS24"/>
    <mergeCell ref="ODT22:ODT24"/>
    <mergeCell ref="ODU22:ODU24"/>
    <mergeCell ref="ODJ22:ODJ24"/>
    <mergeCell ref="ODK22:ODK24"/>
    <mergeCell ref="ODL22:ODL24"/>
    <mergeCell ref="ODM22:ODM24"/>
    <mergeCell ref="ODN22:ODN24"/>
    <mergeCell ref="ODO22:ODO24"/>
    <mergeCell ref="ODD22:ODD24"/>
    <mergeCell ref="ODE22:ODE24"/>
    <mergeCell ref="ODF22:ODF24"/>
    <mergeCell ref="ODG22:ODG24"/>
    <mergeCell ref="ODH22:ODH24"/>
    <mergeCell ref="ODI22:ODI24"/>
    <mergeCell ref="OCX22:OCX24"/>
    <mergeCell ref="OCY22:OCY24"/>
    <mergeCell ref="OCZ22:OCZ24"/>
    <mergeCell ref="ODA22:ODA24"/>
    <mergeCell ref="ODB22:ODB24"/>
    <mergeCell ref="ODC22:ODC24"/>
    <mergeCell ref="OCR22:OCR24"/>
    <mergeCell ref="OCS22:OCS24"/>
    <mergeCell ref="OCT22:OCT24"/>
    <mergeCell ref="OCU22:OCU24"/>
    <mergeCell ref="OCV22:OCV24"/>
    <mergeCell ref="OCW22:OCW24"/>
    <mergeCell ref="OCL22:OCL24"/>
    <mergeCell ref="OCM22:OCM24"/>
    <mergeCell ref="OCN22:OCN24"/>
    <mergeCell ref="OCO22:OCO24"/>
    <mergeCell ref="OCP22:OCP24"/>
    <mergeCell ref="OCQ22:OCQ24"/>
    <mergeCell ref="OCF22:OCF24"/>
    <mergeCell ref="OCG22:OCG24"/>
    <mergeCell ref="OCH22:OCH24"/>
    <mergeCell ref="OCI22:OCI24"/>
    <mergeCell ref="OCJ22:OCJ24"/>
    <mergeCell ref="OCK22:OCK24"/>
    <mergeCell ref="OBZ22:OBZ24"/>
    <mergeCell ref="OCA22:OCA24"/>
    <mergeCell ref="OCB22:OCB24"/>
    <mergeCell ref="OCC22:OCC24"/>
    <mergeCell ref="OCD22:OCD24"/>
    <mergeCell ref="OCE22:OCE24"/>
    <mergeCell ref="OBT22:OBT24"/>
    <mergeCell ref="OBU22:OBU24"/>
    <mergeCell ref="OBV22:OBV24"/>
    <mergeCell ref="OBW22:OBW24"/>
    <mergeCell ref="OBX22:OBX24"/>
    <mergeCell ref="OBY22:OBY24"/>
    <mergeCell ref="OBN22:OBN24"/>
    <mergeCell ref="OBO22:OBO24"/>
    <mergeCell ref="OBP22:OBP24"/>
    <mergeCell ref="OBQ22:OBQ24"/>
    <mergeCell ref="OBR22:OBR24"/>
    <mergeCell ref="OBS22:OBS24"/>
    <mergeCell ref="OBH22:OBH24"/>
    <mergeCell ref="OBI22:OBI24"/>
    <mergeCell ref="OBJ22:OBJ24"/>
    <mergeCell ref="OBK22:OBK24"/>
    <mergeCell ref="OBL22:OBL24"/>
    <mergeCell ref="OBM22:OBM24"/>
    <mergeCell ref="OBB22:OBB24"/>
    <mergeCell ref="OBC22:OBC24"/>
    <mergeCell ref="OBD22:OBD24"/>
    <mergeCell ref="OBE22:OBE24"/>
    <mergeCell ref="OBF22:OBF24"/>
    <mergeCell ref="OBG22:OBG24"/>
    <mergeCell ref="OAV22:OAV24"/>
    <mergeCell ref="OAW22:OAW24"/>
    <mergeCell ref="OAX22:OAX24"/>
    <mergeCell ref="OAY22:OAY24"/>
    <mergeCell ref="OAZ22:OAZ24"/>
    <mergeCell ref="OBA22:OBA24"/>
    <mergeCell ref="OAP22:OAP24"/>
    <mergeCell ref="OAQ22:OAQ24"/>
    <mergeCell ref="OAR22:OAR24"/>
    <mergeCell ref="OAS22:OAS24"/>
    <mergeCell ref="OAT22:OAT24"/>
    <mergeCell ref="OAU22:OAU24"/>
    <mergeCell ref="OAJ22:OAJ24"/>
    <mergeCell ref="OAK22:OAK24"/>
    <mergeCell ref="OAL22:OAL24"/>
    <mergeCell ref="OAM22:OAM24"/>
    <mergeCell ref="OAN22:OAN24"/>
    <mergeCell ref="OAO22:OAO24"/>
    <mergeCell ref="OAD22:OAD24"/>
    <mergeCell ref="OAE22:OAE24"/>
    <mergeCell ref="OAF22:OAF24"/>
    <mergeCell ref="OAG22:OAG24"/>
    <mergeCell ref="OAH22:OAH24"/>
    <mergeCell ref="OAI22:OAI24"/>
    <mergeCell ref="NZX22:NZX24"/>
    <mergeCell ref="NZY22:NZY24"/>
    <mergeCell ref="NZZ22:NZZ24"/>
    <mergeCell ref="OAA22:OAA24"/>
    <mergeCell ref="OAB22:OAB24"/>
    <mergeCell ref="OAC22:OAC24"/>
    <mergeCell ref="NZR22:NZR24"/>
    <mergeCell ref="NZS22:NZS24"/>
    <mergeCell ref="NZT22:NZT24"/>
    <mergeCell ref="NZU22:NZU24"/>
    <mergeCell ref="NZV22:NZV24"/>
    <mergeCell ref="NZW22:NZW24"/>
    <mergeCell ref="NZL22:NZL24"/>
    <mergeCell ref="NZM22:NZM24"/>
    <mergeCell ref="NZN22:NZN24"/>
    <mergeCell ref="NZO22:NZO24"/>
    <mergeCell ref="NZP22:NZP24"/>
    <mergeCell ref="NZQ22:NZQ24"/>
    <mergeCell ref="NZF22:NZF24"/>
    <mergeCell ref="NZG22:NZG24"/>
    <mergeCell ref="NZH22:NZH24"/>
    <mergeCell ref="NZI22:NZI24"/>
    <mergeCell ref="NZJ22:NZJ24"/>
    <mergeCell ref="NZK22:NZK24"/>
    <mergeCell ref="NYZ22:NYZ24"/>
    <mergeCell ref="NZA22:NZA24"/>
    <mergeCell ref="NZB22:NZB24"/>
    <mergeCell ref="NZC22:NZC24"/>
    <mergeCell ref="NZD22:NZD24"/>
    <mergeCell ref="NZE22:NZE24"/>
    <mergeCell ref="NYT22:NYT24"/>
    <mergeCell ref="NYU22:NYU24"/>
    <mergeCell ref="NYV22:NYV24"/>
    <mergeCell ref="NYW22:NYW24"/>
    <mergeCell ref="NYX22:NYX24"/>
    <mergeCell ref="NYY22:NYY24"/>
    <mergeCell ref="NYN22:NYN24"/>
    <mergeCell ref="NYO22:NYO24"/>
    <mergeCell ref="NYP22:NYP24"/>
    <mergeCell ref="NYQ22:NYQ24"/>
    <mergeCell ref="NYR22:NYR24"/>
    <mergeCell ref="NYS22:NYS24"/>
    <mergeCell ref="NYH22:NYH24"/>
    <mergeCell ref="NYI22:NYI24"/>
    <mergeCell ref="NYJ22:NYJ24"/>
    <mergeCell ref="NYK22:NYK24"/>
    <mergeCell ref="NYL22:NYL24"/>
    <mergeCell ref="NYM22:NYM24"/>
    <mergeCell ref="NYB22:NYB24"/>
    <mergeCell ref="NYC22:NYC24"/>
    <mergeCell ref="NYD22:NYD24"/>
    <mergeCell ref="NYE22:NYE24"/>
    <mergeCell ref="NYF22:NYF24"/>
    <mergeCell ref="NYG22:NYG24"/>
    <mergeCell ref="NXV22:NXV24"/>
    <mergeCell ref="NXW22:NXW24"/>
    <mergeCell ref="NXX22:NXX24"/>
    <mergeCell ref="NXY22:NXY24"/>
    <mergeCell ref="NXZ22:NXZ24"/>
    <mergeCell ref="NYA22:NYA24"/>
    <mergeCell ref="NXP22:NXP24"/>
    <mergeCell ref="NXQ22:NXQ24"/>
    <mergeCell ref="NXR22:NXR24"/>
    <mergeCell ref="NXS22:NXS24"/>
    <mergeCell ref="NXT22:NXT24"/>
    <mergeCell ref="NXU22:NXU24"/>
    <mergeCell ref="NXJ22:NXJ24"/>
    <mergeCell ref="NXK22:NXK24"/>
    <mergeCell ref="NXL22:NXL24"/>
    <mergeCell ref="NXM22:NXM24"/>
    <mergeCell ref="NXN22:NXN24"/>
    <mergeCell ref="NXO22:NXO24"/>
    <mergeCell ref="NXD22:NXD24"/>
    <mergeCell ref="NXE22:NXE24"/>
    <mergeCell ref="NXF22:NXF24"/>
    <mergeCell ref="NXG22:NXG24"/>
    <mergeCell ref="NXH22:NXH24"/>
    <mergeCell ref="NXI22:NXI24"/>
    <mergeCell ref="NWX22:NWX24"/>
    <mergeCell ref="NWY22:NWY24"/>
    <mergeCell ref="NWZ22:NWZ24"/>
    <mergeCell ref="NXA22:NXA24"/>
    <mergeCell ref="NXB22:NXB24"/>
    <mergeCell ref="NXC22:NXC24"/>
    <mergeCell ref="NWR22:NWR24"/>
    <mergeCell ref="NWS22:NWS24"/>
    <mergeCell ref="NWT22:NWT24"/>
    <mergeCell ref="NWU22:NWU24"/>
    <mergeCell ref="NWV22:NWV24"/>
    <mergeCell ref="NWW22:NWW24"/>
    <mergeCell ref="NWL22:NWL24"/>
    <mergeCell ref="NWM22:NWM24"/>
    <mergeCell ref="NWN22:NWN24"/>
    <mergeCell ref="NWO22:NWO24"/>
    <mergeCell ref="NWP22:NWP24"/>
    <mergeCell ref="NWQ22:NWQ24"/>
    <mergeCell ref="NWF22:NWF24"/>
    <mergeCell ref="NWG22:NWG24"/>
    <mergeCell ref="NWH22:NWH24"/>
    <mergeCell ref="NWI22:NWI24"/>
    <mergeCell ref="NWJ22:NWJ24"/>
    <mergeCell ref="NWK22:NWK24"/>
    <mergeCell ref="NVZ22:NVZ24"/>
    <mergeCell ref="NWA22:NWA24"/>
    <mergeCell ref="NWB22:NWB24"/>
    <mergeCell ref="NWC22:NWC24"/>
    <mergeCell ref="NWD22:NWD24"/>
    <mergeCell ref="NWE22:NWE24"/>
    <mergeCell ref="NVT22:NVT24"/>
    <mergeCell ref="NVU22:NVU24"/>
    <mergeCell ref="NVV22:NVV24"/>
    <mergeCell ref="NVW22:NVW24"/>
    <mergeCell ref="NVX22:NVX24"/>
    <mergeCell ref="NVY22:NVY24"/>
    <mergeCell ref="NVN22:NVN24"/>
    <mergeCell ref="NVO22:NVO24"/>
    <mergeCell ref="NVP22:NVP24"/>
    <mergeCell ref="NVQ22:NVQ24"/>
    <mergeCell ref="NVR22:NVR24"/>
    <mergeCell ref="NVS22:NVS24"/>
    <mergeCell ref="NVH22:NVH24"/>
    <mergeCell ref="NVI22:NVI24"/>
    <mergeCell ref="NVJ22:NVJ24"/>
    <mergeCell ref="NVK22:NVK24"/>
    <mergeCell ref="NVL22:NVL24"/>
    <mergeCell ref="NVM22:NVM24"/>
    <mergeCell ref="NVB22:NVB24"/>
    <mergeCell ref="NVC22:NVC24"/>
    <mergeCell ref="NVD22:NVD24"/>
    <mergeCell ref="NVE22:NVE24"/>
    <mergeCell ref="NVF22:NVF24"/>
    <mergeCell ref="NVG22:NVG24"/>
    <mergeCell ref="NUV22:NUV24"/>
    <mergeCell ref="NUW22:NUW24"/>
    <mergeCell ref="NUX22:NUX24"/>
    <mergeCell ref="NUY22:NUY24"/>
    <mergeCell ref="NUZ22:NUZ24"/>
    <mergeCell ref="NVA22:NVA24"/>
    <mergeCell ref="NUP22:NUP24"/>
    <mergeCell ref="NUQ22:NUQ24"/>
    <mergeCell ref="NUR22:NUR24"/>
    <mergeCell ref="NUS22:NUS24"/>
    <mergeCell ref="NUT22:NUT24"/>
    <mergeCell ref="NUU22:NUU24"/>
    <mergeCell ref="NUJ22:NUJ24"/>
    <mergeCell ref="NUK22:NUK24"/>
    <mergeCell ref="NUL22:NUL24"/>
    <mergeCell ref="NUM22:NUM24"/>
    <mergeCell ref="NUN22:NUN24"/>
    <mergeCell ref="NUO22:NUO24"/>
    <mergeCell ref="NUD22:NUD24"/>
    <mergeCell ref="NUE22:NUE24"/>
    <mergeCell ref="NUF22:NUF24"/>
    <mergeCell ref="NUG22:NUG24"/>
    <mergeCell ref="NUH22:NUH24"/>
    <mergeCell ref="NUI22:NUI24"/>
    <mergeCell ref="NTX22:NTX24"/>
    <mergeCell ref="NTY22:NTY24"/>
    <mergeCell ref="NTZ22:NTZ24"/>
    <mergeCell ref="NUA22:NUA24"/>
    <mergeCell ref="NUB22:NUB24"/>
    <mergeCell ref="NUC22:NUC24"/>
    <mergeCell ref="NTR22:NTR24"/>
    <mergeCell ref="NTS22:NTS24"/>
    <mergeCell ref="NTT22:NTT24"/>
    <mergeCell ref="NTU22:NTU24"/>
    <mergeCell ref="NTV22:NTV24"/>
    <mergeCell ref="NTW22:NTW24"/>
    <mergeCell ref="NTL22:NTL24"/>
    <mergeCell ref="NTM22:NTM24"/>
    <mergeCell ref="NTN22:NTN24"/>
    <mergeCell ref="NTO22:NTO24"/>
    <mergeCell ref="NTP22:NTP24"/>
    <mergeCell ref="NTQ22:NTQ24"/>
    <mergeCell ref="NTF22:NTF24"/>
    <mergeCell ref="NTG22:NTG24"/>
    <mergeCell ref="NTH22:NTH24"/>
    <mergeCell ref="NTI22:NTI24"/>
    <mergeCell ref="NTJ22:NTJ24"/>
    <mergeCell ref="NTK22:NTK24"/>
    <mergeCell ref="NSZ22:NSZ24"/>
    <mergeCell ref="NTA22:NTA24"/>
    <mergeCell ref="NTB22:NTB24"/>
    <mergeCell ref="NTC22:NTC24"/>
    <mergeCell ref="NTD22:NTD24"/>
    <mergeCell ref="NTE22:NTE24"/>
    <mergeCell ref="NST22:NST24"/>
    <mergeCell ref="NSU22:NSU24"/>
    <mergeCell ref="NSV22:NSV24"/>
    <mergeCell ref="NSW22:NSW24"/>
    <mergeCell ref="NSX22:NSX24"/>
    <mergeCell ref="NSY22:NSY24"/>
    <mergeCell ref="NSN22:NSN24"/>
    <mergeCell ref="NSO22:NSO24"/>
    <mergeCell ref="NSP22:NSP24"/>
    <mergeCell ref="NSQ22:NSQ24"/>
    <mergeCell ref="NSR22:NSR24"/>
    <mergeCell ref="NSS22:NSS24"/>
    <mergeCell ref="NSH22:NSH24"/>
    <mergeCell ref="NSI22:NSI24"/>
    <mergeCell ref="NSJ22:NSJ24"/>
    <mergeCell ref="NSK22:NSK24"/>
    <mergeCell ref="NSL22:NSL24"/>
    <mergeCell ref="NSM22:NSM24"/>
    <mergeCell ref="NSB22:NSB24"/>
    <mergeCell ref="NSC22:NSC24"/>
    <mergeCell ref="NSD22:NSD24"/>
    <mergeCell ref="NSE22:NSE24"/>
    <mergeCell ref="NSF22:NSF24"/>
    <mergeCell ref="NSG22:NSG24"/>
    <mergeCell ref="NRV22:NRV24"/>
    <mergeCell ref="NRW22:NRW24"/>
    <mergeCell ref="NRX22:NRX24"/>
    <mergeCell ref="NRY22:NRY24"/>
    <mergeCell ref="NRZ22:NRZ24"/>
    <mergeCell ref="NSA22:NSA24"/>
    <mergeCell ref="NRP22:NRP24"/>
    <mergeCell ref="NRQ22:NRQ24"/>
    <mergeCell ref="NRR22:NRR24"/>
    <mergeCell ref="NRS22:NRS24"/>
    <mergeCell ref="NRT22:NRT24"/>
    <mergeCell ref="NRU22:NRU24"/>
    <mergeCell ref="NRJ22:NRJ24"/>
    <mergeCell ref="NRK22:NRK24"/>
    <mergeCell ref="NRL22:NRL24"/>
    <mergeCell ref="NRM22:NRM24"/>
    <mergeCell ref="NRN22:NRN24"/>
    <mergeCell ref="NRO22:NRO24"/>
    <mergeCell ref="NRD22:NRD24"/>
    <mergeCell ref="NRE22:NRE24"/>
    <mergeCell ref="NRF22:NRF24"/>
    <mergeCell ref="NRG22:NRG24"/>
    <mergeCell ref="NRH22:NRH24"/>
    <mergeCell ref="NRI22:NRI24"/>
    <mergeCell ref="NQX22:NQX24"/>
    <mergeCell ref="NQY22:NQY24"/>
    <mergeCell ref="NQZ22:NQZ24"/>
    <mergeCell ref="NRA22:NRA24"/>
    <mergeCell ref="NRB22:NRB24"/>
    <mergeCell ref="NRC22:NRC24"/>
    <mergeCell ref="NQR22:NQR24"/>
    <mergeCell ref="NQS22:NQS24"/>
    <mergeCell ref="NQT22:NQT24"/>
    <mergeCell ref="NQU22:NQU24"/>
    <mergeCell ref="NQV22:NQV24"/>
    <mergeCell ref="NQW22:NQW24"/>
    <mergeCell ref="NQL22:NQL24"/>
    <mergeCell ref="NQM22:NQM24"/>
    <mergeCell ref="NQN22:NQN24"/>
    <mergeCell ref="NQO22:NQO24"/>
    <mergeCell ref="NQP22:NQP24"/>
    <mergeCell ref="NQQ22:NQQ24"/>
    <mergeCell ref="NQF22:NQF24"/>
    <mergeCell ref="NQG22:NQG24"/>
    <mergeCell ref="NQH22:NQH24"/>
    <mergeCell ref="NQI22:NQI24"/>
    <mergeCell ref="NQJ22:NQJ24"/>
    <mergeCell ref="NQK22:NQK24"/>
    <mergeCell ref="NPZ22:NPZ24"/>
    <mergeCell ref="NQA22:NQA24"/>
    <mergeCell ref="NQB22:NQB24"/>
    <mergeCell ref="NQC22:NQC24"/>
    <mergeCell ref="NQD22:NQD24"/>
    <mergeCell ref="NQE22:NQE24"/>
    <mergeCell ref="NPT22:NPT24"/>
    <mergeCell ref="NPU22:NPU24"/>
    <mergeCell ref="NPV22:NPV24"/>
    <mergeCell ref="NPW22:NPW24"/>
    <mergeCell ref="NPX22:NPX24"/>
    <mergeCell ref="NPY22:NPY24"/>
    <mergeCell ref="NPN22:NPN24"/>
    <mergeCell ref="NPO22:NPO24"/>
    <mergeCell ref="NPP22:NPP24"/>
    <mergeCell ref="NPQ22:NPQ24"/>
    <mergeCell ref="NPR22:NPR24"/>
    <mergeCell ref="NPS22:NPS24"/>
    <mergeCell ref="NPH22:NPH24"/>
    <mergeCell ref="NPI22:NPI24"/>
    <mergeCell ref="NPJ22:NPJ24"/>
    <mergeCell ref="NPK22:NPK24"/>
    <mergeCell ref="NPL22:NPL24"/>
    <mergeCell ref="NPM22:NPM24"/>
    <mergeCell ref="NPB22:NPB24"/>
    <mergeCell ref="NPC22:NPC24"/>
    <mergeCell ref="NPD22:NPD24"/>
    <mergeCell ref="NPE22:NPE24"/>
    <mergeCell ref="NPF22:NPF24"/>
    <mergeCell ref="NPG22:NPG24"/>
    <mergeCell ref="NOV22:NOV24"/>
    <mergeCell ref="NOW22:NOW24"/>
    <mergeCell ref="NOX22:NOX24"/>
    <mergeCell ref="NOY22:NOY24"/>
    <mergeCell ref="NOZ22:NOZ24"/>
    <mergeCell ref="NPA22:NPA24"/>
    <mergeCell ref="NOP22:NOP24"/>
    <mergeCell ref="NOQ22:NOQ24"/>
    <mergeCell ref="NOR22:NOR24"/>
    <mergeCell ref="NOS22:NOS24"/>
    <mergeCell ref="NOT22:NOT24"/>
    <mergeCell ref="NOU22:NOU24"/>
    <mergeCell ref="NOJ22:NOJ24"/>
    <mergeCell ref="NOK22:NOK24"/>
    <mergeCell ref="NOL22:NOL24"/>
    <mergeCell ref="NOM22:NOM24"/>
    <mergeCell ref="NON22:NON24"/>
    <mergeCell ref="NOO22:NOO24"/>
    <mergeCell ref="NOD22:NOD24"/>
    <mergeCell ref="NOE22:NOE24"/>
    <mergeCell ref="NOF22:NOF24"/>
    <mergeCell ref="NOG22:NOG24"/>
    <mergeCell ref="NOH22:NOH24"/>
    <mergeCell ref="NOI22:NOI24"/>
    <mergeCell ref="NNX22:NNX24"/>
    <mergeCell ref="NNY22:NNY24"/>
    <mergeCell ref="NNZ22:NNZ24"/>
    <mergeCell ref="NOA22:NOA24"/>
    <mergeCell ref="NOB22:NOB24"/>
    <mergeCell ref="NOC22:NOC24"/>
    <mergeCell ref="NNR22:NNR24"/>
    <mergeCell ref="NNS22:NNS24"/>
    <mergeCell ref="NNT22:NNT24"/>
    <mergeCell ref="NNU22:NNU24"/>
    <mergeCell ref="NNV22:NNV24"/>
    <mergeCell ref="NNW22:NNW24"/>
    <mergeCell ref="NNL22:NNL24"/>
    <mergeCell ref="NNM22:NNM24"/>
    <mergeCell ref="NNN22:NNN24"/>
    <mergeCell ref="NNO22:NNO24"/>
    <mergeCell ref="NNP22:NNP24"/>
    <mergeCell ref="NNQ22:NNQ24"/>
    <mergeCell ref="NNF22:NNF24"/>
    <mergeCell ref="NNG22:NNG24"/>
    <mergeCell ref="NNH22:NNH24"/>
    <mergeCell ref="NNI22:NNI24"/>
    <mergeCell ref="NNJ22:NNJ24"/>
    <mergeCell ref="NNK22:NNK24"/>
    <mergeCell ref="NMZ22:NMZ24"/>
    <mergeCell ref="NNA22:NNA24"/>
    <mergeCell ref="NNB22:NNB24"/>
    <mergeCell ref="NNC22:NNC24"/>
    <mergeCell ref="NND22:NND24"/>
    <mergeCell ref="NNE22:NNE24"/>
    <mergeCell ref="NMT22:NMT24"/>
    <mergeCell ref="NMU22:NMU24"/>
    <mergeCell ref="NMV22:NMV24"/>
    <mergeCell ref="NMW22:NMW24"/>
    <mergeCell ref="NMX22:NMX24"/>
    <mergeCell ref="NMY22:NMY24"/>
    <mergeCell ref="NMN22:NMN24"/>
    <mergeCell ref="NMO22:NMO24"/>
    <mergeCell ref="NMP22:NMP24"/>
    <mergeCell ref="NMQ22:NMQ24"/>
    <mergeCell ref="NMR22:NMR24"/>
    <mergeCell ref="NMS22:NMS24"/>
    <mergeCell ref="NMH22:NMH24"/>
    <mergeCell ref="NMI22:NMI24"/>
    <mergeCell ref="NMJ22:NMJ24"/>
    <mergeCell ref="NMK22:NMK24"/>
    <mergeCell ref="NML22:NML24"/>
    <mergeCell ref="NMM22:NMM24"/>
    <mergeCell ref="NMB22:NMB24"/>
    <mergeCell ref="NMC22:NMC24"/>
    <mergeCell ref="NMD22:NMD24"/>
    <mergeCell ref="NME22:NME24"/>
    <mergeCell ref="NMF22:NMF24"/>
    <mergeCell ref="NMG22:NMG24"/>
    <mergeCell ref="NLV22:NLV24"/>
    <mergeCell ref="NLW22:NLW24"/>
    <mergeCell ref="NLX22:NLX24"/>
    <mergeCell ref="NLY22:NLY24"/>
    <mergeCell ref="NLZ22:NLZ24"/>
    <mergeCell ref="NMA22:NMA24"/>
    <mergeCell ref="NLP22:NLP24"/>
    <mergeCell ref="NLQ22:NLQ24"/>
    <mergeCell ref="NLR22:NLR24"/>
    <mergeCell ref="NLS22:NLS24"/>
    <mergeCell ref="NLT22:NLT24"/>
    <mergeCell ref="NLU22:NLU24"/>
    <mergeCell ref="NLJ22:NLJ24"/>
    <mergeCell ref="NLK22:NLK24"/>
    <mergeCell ref="NLL22:NLL24"/>
    <mergeCell ref="NLM22:NLM24"/>
    <mergeCell ref="NLN22:NLN24"/>
    <mergeCell ref="NLO22:NLO24"/>
    <mergeCell ref="NLD22:NLD24"/>
    <mergeCell ref="NLE22:NLE24"/>
    <mergeCell ref="NLF22:NLF24"/>
    <mergeCell ref="NLG22:NLG24"/>
    <mergeCell ref="NLH22:NLH24"/>
    <mergeCell ref="NLI22:NLI24"/>
    <mergeCell ref="NKX22:NKX24"/>
    <mergeCell ref="NKY22:NKY24"/>
    <mergeCell ref="NKZ22:NKZ24"/>
    <mergeCell ref="NLA22:NLA24"/>
    <mergeCell ref="NLB22:NLB24"/>
    <mergeCell ref="NLC22:NLC24"/>
    <mergeCell ref="NKR22:NKR24"/>
    <mergeCell ref="NKS22:NKS24"/>
    <mergeCell ref="NKT22:NKT24"/>
    <mergeCell ref="NKU22:NKU24"/>
    <mergeCell ref="NKV22:NKV24"/>
    <mergeCell ref="NKW22:NKW24"/>
    <mergeCell ref="NKL22:NKL24"/>
    <mergeCell ref="NKM22:NKM24"/>
    <mergeCell ref="NKN22:NKN24"/>
    <mergeCell ref="NKO22:NKO24"/>
    <mergeCell ref="NKP22:NKP24"/>
    <mergeCell ref="NKQ22:NKQ24"/>
    <mergeCell ref="NKF22:NKF24"/>
    <mergeCell ref="NKG22:NKG24"/>
    <mergeCell ref="NKH22:NKH24"/>
    <mergeCell ref="NKI22:NKI24"/>
    <mergeCell ref="NKJ22:NKJ24"/>
    <mergeCell ref="NKK22:NKK24"/>
    <mergeCell ref="NJZ22:NJZ24"/>
    <mergeCell ref="NKA22:NKA24"/>
    <mergeCell ref="NKB22:NKB24"/>
    <mergeCell ref="NKC22:NKC24"/>
    <mergeCell ref="NKD22:NKD24"/>
    <mergeCell ref="NKE22:NKE24"/>
    <mergeCell ref="NJT22:NJT24"/>
    <mergeCell ref="NJU22:NJU24"/>
    <mergeCell ref="NJV22:NJV24"/>
    <mergeCell ref="NJW22:NJW24"/>
    <mergeCell ref="NJX22:NJX24"/>
    <mergeCell ref="NJY22:NJY24"/>
    <mergeCell ref="NJN22:NJN24"/>
    <mergeCell ref="NJO22:NJO24"/>
    <mergeCell ref="NJP22:NJP24"/>
    <mergeCell ref="NJQ22:NJQ24"/>
    <mergeCell ref="NJR22:NJR24"/>
    <mergeCell ref="NJS22:NJS24"/>
    <mergeCell ref="NJH22:NJH24"/>
    <mergeCell ref="NJI22:NJI24"/>
    <mergeCell ref="NJJ22:NJJ24"/>
    <mergeCell ref="NJK22:NJK24"/>
    <mergeCell ref="NJL22:NJL24"/>
    <mergeCell ref="NJM22:NJM24"/>
    <mergeCell ref="NJB22:NJB24"/>
    <mergeCell ref="NJC22:NJC24"/>
    <mergeCell ref="NJD22:NJD24"/>
    <mergeCell ref="NJE22:NJE24"/>
    <mergeCell ref="NJF22:NJF24"/>
    <mergeCell ref="NJG22:NJG24"/>
    <mergeCell ref="NIV22:NIV24"/>
    <mergeCell ref="NIW22:NIW24"/>
    <mergeCell ref="NIX22:NIX24"/>
    <mergeCell ref="NIY22:NIY24"/>
    <mergeCell ref="NIZ22:NIZ24"/>
    <mergeCell ref="NJA22:NJA24"/>
    <mergeCell ref="NIP22:NIP24"/>
    <mergeCell ref="NIQ22:NIQ24"/>
    <mergeCell ref="NIR22:NIR24"/>
    <mergeCell ref="NIS22:NIS24"/>
    <mergeCell ref="NIT22:NIT24"/>
    <mergeCell ref="NIU22:NIU24"/>
    <mergeCell ref="NIJ22:NIJ24"/>
    <mergeCell ref="NIK22:NIK24"/>
    <mergeCell ref="NIL22:NIL24"/>
    <mergeCell ref="NIM22:NIM24"/>
    <mergeCell ref="NIN22:NIN24"/>
    <mergeCell ref="NIO22:NIO24"/>
    <mergeCell ref="NID22:NID24"/>
    <mergeCell ref="NIE22:NIE24"/>
    <mergeCell ref="NIF22:NIF24"/>
    <mergeCell ref="NIG22:NIG24"/>
    <mergeCell ref="NIH22:NIH24"/>
    <mergeCell ref="NII22:NII24"/>
    <mergeCell ref="NHX22:NHX24"/>
    <mergeCell ref="NHY22:NHY24"/>
    <mergeCell ref="NHZ22:NHZ24"/>
    <mergeCell ref="NIA22:NIA24"/>
    <mergeCell ref="NIB22:NIB24"/>
    <mergeCell ref="NIC22:NIC24"/>
    <mergeCell ref="NHR22:NHR24"/>
    <mergeCell ref="NHS22:NHS24"/>
    <mergeCell ref="NHT22:NHT24"/>
    <mergeCell ref="NHU22:NHU24"/>
    <mergeCell ref="NHV22:NHV24"/>
    <mergeCell ref="NHW22:NHW24"/>
    <mergeCell ref="NHL22:NHL24"/>
    <mergeCell ref="NHM22:NHM24"/>
    <mergeCell ref="NHN22:NHN24"/>
    <mergeCell ref="NHO22:NHO24"/>
    <mergeCell ref="NHP22:NHP24"/>
    <mergeCell ref="NHQ22:NHQ24"/>
    <mergeCell ref="NHF22:NHF24"/>
    <mergeCell ref="NHG22:NHG24"/>
    <mergeCell ref="NHH22:NHH24"/>
    <mergeCell ref="NHI22:NHI24"/>
    <mergeCell ref="NHJ22:NHJ24"/>
    <mergeCell ref="NHK22:NHK24"/>
    <mergeCell ref="NGZ22:NGZ24"/>
    <mergeCell ref="NHA22:NHA24"/>
    <mergeCell ref="NHB22:NHB24"/>
    <mergeCell ref="NHC22:NHC24"/>
    <mergeCell ref="NHD22:NHD24"/>
    <mergeCell ref="NHE22:NHE24"/>
    <mergeCell ref="NGT22:NGT24"/>
    <mergeCell ref="NGU22:NGU24"/>
    <mergeCell ref="NGV22:NGV24"/>
    <mergeCell ref="NGW22:NGW24"/>
    <mergeCell ref="NGX22:NGX24"/>
    <mergeCell ref="NGY22:NGY24"/>
    <mergeCell ref="NGN22:NGN24"/>
    <mergeCell ref="NGO22:NGO24"/>
    <mergeCell ref="NGP22:NGP24"/>
    <mergeCell ref="NGQ22:NGQ24"/>
    <mergeCell ref="NGR22:NGR24"/>
    <mergeCell ref="NGS22:NGS24"/>
    <mergeCell ref="NGH22:NGH24"/>
    <mergeCell ref="NGI22:NGI24"/>
    <mergeCell ref="NGJ22:NGJ24"/>
    <mergeCell ref="NGK22:NGK24"/>
    <mergeCell ref="NGL22:NGL24"/>
    <mergeCell ref="NGM22:NGM24"/>
    <mergeCell ref="NGB22:NGB24"/>
    <mergeCell ref="NGC22:NGC24"/>
    <mergeCell ref="NGD22:NGD24"/>
    <mergeCell ref="NGE22:NGE24"/>
    <mergeCell ref="NGF22:NGF24"/>
    <mergeCell ref="NGG22:NGG24"/>
    <mergeCell ref="NFV22:NFV24"/>
    <mergeCell ref="NFW22:NFW24"/>
    <mergeCell ref="NFX22:NFX24"/>
    <mergeCell ref="NFY22:NFY24"/>
    <mergeCell ref="NFZ22:NFZ24"/>
    <mergeCell ref="NGA22:NGA24"/>
    <mergeCell ref="NFP22:NFP24"/>
    <mergeCell ref="NFQ22:NFQ24"/>
    <mergeCell ref="NFR22:NFR24"/>
    <mergeCell ref="NFS22:NFS24"/>
    <mergeCell ref="NFT22:NFT24"/>
    <mergeCell ref="NFU22:NFU24"/>
    <mergeCell ref="NFJ22:NFJ24"/>
    <mergeCell ref="NFK22:NFK24"/>
    <mergeCell ref="NFL22:NFL24"/>
    <mergeCell ref="NFM22:NFM24"/>
    <mergeCell ref="NFN22:NFN24"/>
    <mergeCell ref="NFO22:NFO24"/>
    <mergeCell ref="NFD22:NFD24"/>
    <mergeCell ref="NFE22:NFE24"/>
    <mergeCell ref="NFF22:NFF24"/>
    <mergeCell ref="NFG22:NFG24"/>
    <mergeCell ref="NFH22:NFH24"/>
    <mergeCell ref="NFI22:NFI24"/>
    <mergeCell ref="NEX22:NEX24"/>
    <mergeCell ref="NEY22:NEY24"/>
    <mergeCell ref="NEZ22:NEZ24"/>
    <mergeCell ref="NFA22:NFA24"/>
    <mergeCell ref="NFB22:NFB24"/>
    <mergeCell ref="NFC22:NFC24"/>
    <mergeCell ref="NER22:NER24"/>
    <mergeCell ref="NES22:NES24"/>
    <mergeCell ref="NET22:NET24"/>
    <mergeCell ref="NEU22:NEU24"/>
    <mergeCell ref="NEV22:NEV24"/>
    <mergeCell ref="NEW22:NEW24"/>
    <mergeCell ref="NEL22:NEL24"/>
    <mergeCell ref="NEM22:NEM24"/>
    <mergeCell ref="NEN22:NEN24"/>
    <mergeCell ref="NEO22:NEO24"/>
    <mergeCell ref="NEP22:NEP24"/>
    <mergeCell ref="NEQ22:NEQ24"/>
    <mergeCell ref="NEF22:NEF24"/>
    <mergeCell ref="NEG22:NEG24"/>
    <mergeCell ref="NEH22:NEH24"/>
    <mergeCell ref="NEI22:NEI24"/>
    <mergeCell ref="NEJ22:NEJ24"/>
    <mergeCell ref="NEK22:NEK24"/>
    <mergeCell ref="NDZ22:NDZ24"/>
    <mergeCell ref="NEA22:NEA24"/>
    <mergeCell ref="NEB22:NEB24"/>
    <mergeCell ref="NEC22:NEC24"/>
    <mergeCell ref="NED22:NED24"/>
    <mergeCell ref="NEE22:NEE24"/>
    <mergeCell ref="NDT22:NDT24"/>
    <mergeCell ref="NDU22:NDU24"/>
    <mergeCell ref="NDV22:NDV24"/>
    <mergeCell ref="NDW22:NDW24"/>
    <mergeCell ref="NDX22:NDX24"/>
    <mergeCell ref="NDY22:NDY24"/>
    <mergeCell ref="NDN22:NDN24"/>
    <mergeCell ref="NDO22:NDO24"/>
    <mergeCell ref="NDP22:NDP24"/>
    <mergeCell ref="NDQ22:NDQ24"/>
    <mergeCell ref="NDR22:NDR24"/>
    <mergeCell ref="NDS22:NDS24"/>
    <mergeCell ref="NDH22:NDH24"/>
    <mergeCell ref="NDI22:NDI24"/>
    <mergeCell ref="NDJ22:NDJ24"/>
    <mergeCell ref="NDK22:NDK24"/>
    <mergeCell ref="NDL22:NDL24"/>
    <mergeCell ref="NDM22:NDM24"/>
    <mergeCell ref="NDB22:NDB24"/>
    <mergeCell ref="NDC22:NDC24"/>
    <mergeCell ref="NDD22:NDD24"/>
    <mergeCell ref="NDE22:NDE24"/>
    <mergeCell ref="NDF22:NDF24"/>
    <mergeCell ref="NDG22:NDG24"/>
    <mergeCell ref="NCV22:NCV24"/>
    <mergeCell ref="NCW22:NCW24"/>
    <mergeCell ref="NCX22:NCX24"/>
    <mergeCell ref="NCY22:NCY24"/>
    <mergeCell ref="NCZ22:NCZ24"/>
    <mergeCell ref="NDA22:NDA24"/>
    <mergeCell ref="NCP22:NCP24"/>
    <mergeCell ref="NCQ22:NCQ24"/>
    <mergeCell ref="NCR22:NCR24"/>
    <mergeCell ref="NCS22:NCS24"/>
    <mergeCell ref="NCT22:NCT24"/>
    <mergeCell ref="NCU22:NCU24"/>
    <mergeCell ref="NCJ22:NCJ24"/>
    <mergeCell ref="NCK22:NCK24"/>
    <mergeCell ref="NCL22:NCL24"/>
    <mergeCell ref="NCM22:NCM24"/>
    <mergeCell ref="NCN22:NCN24"/>
    <mergeCell ref="NCO22:NCO24"/>
    <mergeCell ref="NCD22:NCD24"/>
    <mergeCell ref="NCE22:NCE24"/>
    <mergeCell ref="NCF22:NCF24"/>
    <mergeCell ref="NCG22:NCG24"/>
    <mergeCell ref="NCH22:NCH24"/>
    <mergeCell ref="NCI22:NCI24"/>
    <mergeCell ref="NBX22:NBX24"/>
    <mergeCell ref="NBY22:NBY24"/>
    <mergeCell ref="NBZ22:NBZ24"/>
    <mergeCell ref="NCA22:NCA24"/>
    <mergeCell ref="NCB22:NCB24"/>
    <mergeCell ref="NCC22:NCC24"/>
    <mergeCell ref="NBR22:NBR24"/>
    <mergeCell ref="NBS22:NBS24"/>
    <mergeCell ref="NBT22:NBT24"/>
    <mergeCell ref="NBU22:NBU24"/>
    <mergeCell ref="NBV22:NBV24"/>
    <mergeCell ref="NBW22:NBW24"/>
    <mergeCell ref="NBL22:NBL24"/>
    <mergeCell ref="NBM22:NBM24"/>
    <mergeCell ref="NBN22:NBN24"/>
    <mergeCell ref="NBO22:NBO24"/>
    <mergeCell ref="NBP22:NBP24"/>
    <mergeCell ref="NBQ22:NBQ24"/>
    <mergeCell ref="NBF22:NBF24"/>
    <mergeCell ref="NBG22:NBG24"/>
    <mergeCell ref="NBH22:NBH24"/>
    <mergeCell ref="NBI22:NBI24"/>
    <mergeCell ref="NBJ22:NBJ24"/>
    <mergeCell ref="NBK22:NBK24"/>
    <mergeCell ref="NAZ22:NAZ24"/>
    <mergeCell ref="NBA22:NBA24"/>
    <mergeCell ref="NBB22:NBB24"/>
    <mergeCell ref="NBC22:NBC24"/>
    <mergeCell ref="NBD22:NBD24"/>
    <mergeCell ref="NBE22:NBE24"/>
    <mergeCell ref="NAT22:NAT24"/>
    <mergeCell ref="NAU22:NAU24"/>
    <mergeCell ref="NAV22:NAV24"/>
    <mergeCell ref="NAW22:NAW24"/>
    <mergeCell ref="NAX22:NAX24"/>
    <mergeCell ref="NAY22:NAY24"/>
    <mergeCell ref="NAN22:NAN24"/>
    <mergeCell ref="NAO22:NAO24"/>
    <mergeCell ref="NAP22:NAP24"/>
    <mergeCell ref="NAQ22:NAQ24"/>
    <mergeCell ref="NAR22:NAR24"/>
    <mergeCell ref="NAS22:NAS24"/>
    <mergeCell ref="NAH22:NAH24"/>
    <mergeCell ref="NAI22:NAI24"/>
    <mergeCell ref="NAJ22:NAJ24"/>
    <mergeCell ref="NAK22:NAK24"/>
    <mergeCell ref="NAL22:NAL24"/>
    <mergeCell ref="NAM22:NAM24"/>
    <mergeCell ref="NAB22:NAB24"/>
    <mergeCell ref="NAC22:NAC24"/>
    <mergeCell ref="NAD22:NAD24"/>
    <mergeCell ref="NAE22:NAE24"/>
    <mergeCell ref="NAF22:NAF24"/>
    <mergeCell ref="NAG22:NAG24"/>
    <mergeCell ref="MZV22:MZV24"/>
    <mergeCell ref="MZW22:MZW24"/>
    <mergeCell ref="MZX22:MZX24"/>
    <mergeCell ref="MZY22:MZY24"/>
    <mergeCell ref="MZZ22:MZZ24"/>
    <mergeCell ref="NAA22:NAA24"/>
    <mergeCell ref="MZP22:MZP24"/>
    <mergeCell ref="MZQ22:MZQ24"/>
    <mergeCell ref="MZR22:MZR24"/>
    <mergeCell ref="MZS22:MZS24"/>
    <mergeCell ref="MZT22:MZT24"/>
    <mergeCell ref="MZU22:MZU24"/>
    <mergeCell ref="MZJ22:MZJ24"/>
    <mergeCell ref="MZK22:MZK24"/>
    <mergeCell ref="MZL22:MZL24"/>
    <mergeCell ref="MZM22:MZM24"/>
    <mergeCell ref="MZN22:MZN24"/>
    <mergeCell ref="MZO22:MZO24"/>
    <mergeCell ref="MZD22:MZD24"/>
    <mergeCell ref="MZE22:MZE24"/>
    <mergeCell ref="MZF22:MZF24"/>
    <mergeCell ref="MZG22:MZG24"/>
    <mergeCell ref="MZH22:MZH24"/>
    <mergeCell ref="MZI22:MZI24"/>
    <mergeCell ref="MYX22:MYX24"/>
    <mergeCell ref="MYY22:MYY24"/>
    <mergeCell ref="MYZ22:MYZ24"/>
    <mergeCell ref="MZA22:MZA24"/>
    <mergeCell ref="MZB22:MZB24"/>
    <mergeCell ref="MZC22:MZC24"/>
    <mergeCell ref="MYR22:MYR24"/>
    <mergeCell ref="MYS22:MYS24"/>
    <mergeCell ref="MYT22:MYT24"/>
    <mergeCell ref="MYU22:MYU24"/>
    <mergeCell ref="MYV22:MYV24"/>
    <mergeCell ref="MYW22:MYW24"/>
    <mergeCell ref="MYL22:MYL24"/>
    <mergeCell ref="MYM22:MYM24"/>
    <mergeCell ref="MYN22:MYN24"/>
    <mergeCell ref="MYO22:MYO24"/>
    <mergeCell ref="MYP22:MYP24"/>
    <mergeCell ref="MYQ22:MYQ24"/>
    <mergeCell ref="MYF22:MYF24"/>
    <mergeCell ref="MYG22:MYG24"/>
    <mergeCell ref="MYH22:MYH24"/>
    <mergeCell ref="MYI22:MYI24"/>
    <mergeCell ref="MYJ22:MYJ24"/>
    <mergeCell ref="MYK22:MYK24"/>
    <mergeCell ref="MXZ22:MXZ24"/>
    <mergeCell ref="MYA22:MYA24"/>
    <mergeCell ref="MYB22:MYB24"/>
    <mergeCell ref="MYC22:MYC24"/>
    <mergeCell ref="MYD22:MYD24"/>
    <mergeCell ref="MYE22:MYE24"/>
    <mergeCell ref="MXT22:MXT24"/>
    <mergeCell ref="MXU22:MXU24"/>
    <mergeCell ref="MXV22:MXV24"/>
    <mergeCell ref="MXW22:MXW24"/>
    <mergeCell ref="MXX22:MXX24"/>
    <mergeCell ref="MXY22:MXY24"/>
    <mergeCell ref="MXN22:MXN24"/>
    <mergeCell ref="MXO22:MXO24"/>
    <mergeCell ref="MXP22:MXP24"/>
    <mergeCell ref="MXQ22:MXQ24"/>
    <mergeCell ref="MXR22:MXR24"/>
    <mergeCell ref="MXS22:MXS24"/>
    <mergeCell ref="MXH22:MXH24"/>
    <mergeCell ref="MXI22:MXI24"/>
    <mergeCell ref="MXJ22:MXJ24"/>
    <mergeCell ref="MXK22:MXK24"/>
    <mergeCell ref="MXL22:MXL24"/>
    <mergeCell ref="MXM22:MXM24"/>
    <mergeCell ref="MXB22:MXB24"/>
    <mergeCell ref="MXC22:MXC24"/>
    <mergeCell ref="MXD22:MXD24"/>
    <mergeCell ref="MXE22:MXE24"/>
    <mergeCell ref="MXF22:MXF24"/>
    <mergeCell ref="MXG22:MXG24"/>
    <mergeCell ref="MWV22:MWV24"/>
    <mergeCell ref="MWW22:MWW24"/>
    <mergeCell ref="MWX22:MWX24"/>
    <mergeCell ref="MWY22:MWY24"/>
    <mergeCell ref="MWZ22:MWZ24"/>
    <mergeCell ref="MXA22:MXA24"/>
    <mergeCell ref="MWP22:MWP24"/>
    <mergeCell ref="MWQ22:MWQ24"/>
    <mergeCell ref="MWR22:MWR24"/>
    <mergeCell ref="MWS22:MWS24"/>
    <mergeCell ref="MWT22:MWT24"/>
    <mergeCell ref="MWU22:MWU24"/>
    <mergeCell ref="MWJ22:MWJ24"/>
    <mergeCell ref="MWK22:MWK24"/>
    <mergeCell ref="MWL22:MWL24"/>
    <mergeCell ref="MWM22:MWM24"/>
    <mergeCell ref="MWN22:MWN24"/>
    <mergeCell ref="MWO22:MWO24"/>
    <mergeCell ref="MWD22:MWD24"/>
    <mergeCell ref="MWE22:MWE24"/>
    <mergeCell ref="MWF22:MWF24"/>
    <mergeCell ref="MWG22:MWG24"/>
    <mergeCell ref="MWH22:MWH24"/>
    <mergeCell ref="MWI22:MWI24"/>
    <mergeCell ref="MVX22:MVX24"/>
    <mergeCell ref="MVY22:MVY24"/>
    <mergeCell ref="MVZ22:MVZ24"/>
    <mergeCell ref="MWA22:MWA24"/>
    <mergeCell ref="MWB22:MWB24"/>
    <mergeCell ref="MWC22:MWC24"/>
    <mergeCell ref="MVR22:MVR24"/>
    <mergeCell ref="MVS22:MVS24"/>
    <mergeCell ref="MVT22:MVT24"/>
    <mergeCell ref="MVU22:MVU24"/>
    <mergeCell ref="MVV22:MVV24"/>
    <mergeCell ref="MVW22:MVW24"/>
    <mergeCell ref="MVL22:MVL24"/>
    <mergeCell ref="MVM22:MVM24"/>
    <mergeCell ref="MVN22:MVN24"/>
    <mergeCell ref="MVO22:MVO24"/>
    <mergeCell ref="MVP22:MVP24"/>
    <mergeCell ref="MVQ22:MVQ24"/>
    <mergeCell ref="MVF22:MVF24"/>
    <mergeCell ref="MVG22:MVG24"/>
    <mergeCell ref="MVH22:MVH24"/>
    <mergeCell ref="MVI22:MVI24"/>
    <mergeCell ref="MVJ22:MVJ24"/>
    <mergeCell ref="MVK22:MVK24"/>
    <mergeCell ref="MUZ22:MUZ24"/>
    <mergeCell ref="MVA22:MVA24"/>
    <mergeCell ref="MVB22:MVB24"/>
    <mergeCell ref="MVC22:MVC24"/>
    <mergeCell ref="MVD22:MVD24"/>
    <mergeCell ref="MVE22:MVE24"/>
    <mergeCell ref="MUT22:MUT24"/>
    <mergeCell ref="MUU22:MUU24"/>
    <mergeCell ref="MUV22:MUV24"/>
    <mergeCell ref="MUW22:MUW24"/>
    <mergeCell ref="MUX22:MUX24"/>
    <mergeCell ref="MUY22:MUY24"/>
    <mergeCell ref="MUN22:MUN24"/>
    <mergeCell ref="MUO22:MUO24"/>
    <mergeCell ref="MUP22:MUP24"/>
    <mergeCell ref="MUQ22:MUQ24"/>
    <mergeCell ref="MUR22:MUR24"/>
    <mergeCell ref="MUS22:MUS24"/>
    <mergeCell ref="MUH22:MUH24"/>
    <mergeCell ref="MUI22:MUI24"/>
    <mergeCell ref="MUJ22:MUJ24"/>
    <mergeCell ref="MUK22:MUK24"/>
    <mergeCell ref="MUL22:MUL24"/>
    <mergeCell ref="MUM22:MUM24"/>
    <mergeCell ref="MUB22:MUB24"/>
    <mergeCell ref="MUC22:MUC24"/>
    <mergeCell ref="MUD22:MUD24"/>
    <mergeCell ref="MUE22:MUE24"/>
    <mergeCell ref="MUF22:MUF24"/>
    <mergeCell ref="MUG22:MUG24"/>
    <mergeCell ref="MTV22:MTV24"/>
    <mergeCell ref="MTW22:MTW24"/>
    <mergeCell ref="MTX22:MTX24"/>
    <mergeCell ref="MTY22:MTY24"/>
    <mergeCell ref="MTZ22:MTZ24"/>
    <mergeCell ref="MUA22:MUA24"/>
    <mergeCell ref="MTP22:MTP24"/>
    <mergeCell ref="MTQ22:MTQ24"/>
    <mergeCell ref="MTR22:MTR24"/>
    <mergeCell ref="MTS22:MTS24"/>
    <mergeCell ref="MTT22:MTT24"/>
    <mergeCell ref="MTU22:MTU24"/>
    <mergeCell ref="MTJ22:MTJ24"/>
    <mergeCell ref="MTK22:MTK24"/>
    <mergeCell ref="MTL22:MTL24"/>
    <mergeCell ref="MTM22:MTM24"/>
    <mergeCell ref="MTN22:MTN24"/>
    <mergeCell ref="MTO22:MTO24"/>
    <mergeCell ref="MTD22:MTD24"/>
    <mergeCell ref="MTE22:MTE24"/>
    <mergeCell ref="MTF22:MTF24"/>
    <mergeCell ref="MTG22:MTG24"/>
    <mergeCell ref="MTH22:MTH24"/>
    <mergeCell ref="MTI22:MTI24"/>
    <mergeCell ref="MSX22:MSX24"/>
    <mergeCell ref="MSY22:MSY24"/>
    <mergeCell ref="MSZ22:MSZ24"/>
    <mergeCell ref="MTA22:MTA24"/>
    <mergeCell ref="MTB22:MTB24"/>
    <mergeCell ref="MTC22:MTC24"/>
    <mergeCell ref="MSR22:MSR24"/>
    <mergeCell ref="MSS22:MSS24"/>
    <mergeCell ref="MST22:MST24"/>
    <mergeCell ref="MSU22:MSU24"/>
    <mergeCell ref="MSV22:MSV24"/>
    <mergeCell ref="MSW22:MSW24"/>
    <mergeCell ref="MSL22:MSL24"/>
    <mergeCell ref="MSM22:MSM24"/>
    <mergeCell ref="MSN22:MSN24"/>
    <mergeCell ref="MSO22:MSO24"/>
    <mergeCell ref="MSP22:MSP24"/>
    <mergeCell ref="MSQ22:MSQ24"/>
    <mergeCell ref="MSF22:MSF24"/>
    <mergeCell ref="MSG22:MSG24"/>
    <mergeCell ref="MSH22:MSH24"/>
    <mergeCell ref="MSI22:MSI24"/>
    <mergeCell ref="MSJ22:MSJ24"/>
    <mergeCell ref="MSK22:MSK24"/>
    <mergeCell ref="MRZ22:MRZ24"/>
    <mergeCell ref="MSA22:MSA24"/>
    <mergeCell ref="MSB22:MSB24"/>
    <mergeCell ref="MSC22:MSC24"/>
    <mergeCell ref="MSD22:MSD24"/>
    <mergeCell ref="MSE22:MSE24"/>
    <mergeCell ref="MRT22:MRT24"/>
    <mergeCell ref="MRU22:MRU24"/>
    <mergeCell ref="MRV22:MRV24"/>
    <mergeCell ref="MRW22:MRW24"/>
    <mergeCell ref="MRX22:MRX24"/>
    <mergeCell ref="MRY22:MRY24"/>
    <mergeCell ref="MRN22:MRN24"/>
    <mergeCell ref="MRO22:MRO24"/>
    <mergeCell ref="MRP22:MRP24"/>
    <mergeCell ref="MRQ22:MRQ24"/>
    <mergeCell ref="MRR22:MRR24"/>
    <mergeCell ref="MRS22:MRS24"/>
    <mergeCell ref="MRH22:MRH24"/>
    <mergeCell ref="MRI22:MRI24"/>
    <mergeCell ref="MRJ22:MRJ24"/>
    <mergeCell ref="MRK22:MRK24"/>
    <mergeCell ref="MRL22:MRL24"/>
    <mergeCell ref="MRM22:MRM24"/>
    <mergeCell ref="MRB22:MRB24"/>
    <mergeCell ref="MRC22:MRC24"/>
    <mergeCell ref="MRD22:MRD24"/>
    <mergeCell ref="MRE22:MRE24"/>
    <mergeCell ref="MRF22:MRF24"/>
    <mergeCell ref="MRG22:MRG24"/>
    <mergeCell ref="MQV22:MQV24"/>
    <mergeCell ref="MQW22:MQW24"/>
    <mergeCell ref="MQX22:MQX24"/>
    <mergeCell ref="MQY22:MQY24"/>
    <mergeCell ref="MQZ22:MQZ24"/>
    <mergeCell ref="MRA22:MRA24"/>
    <mergeCell ref="MQP22:MQP24"/>
    <mergeCell ref="MQQ22:MQQ24"/>
    <mergeCell ref="MQR22:MQR24"/>
    <mergeCell ref="MQS22:MQS24"/>
    <mergeCell ref="MQT22:MQT24"/>
    <mergeCell ref="MQU22:MQU24"/>
    <mergeCell ref="MQJ22:MQJ24"/>
    <mergeCell ref="MQK22:MQK24"/>
    <mergeCell ref="MQL22:MQL24"/>
    <mergeCell ref="MQM22:MQM24"/>
    <mergeCell ref="MQN22:MQN24"/>
    <mergeCell ref="MQO22:MQO24"/>
    <mergeCell ref="MQD22:MQD24"/>
    <mergeCell ref="MQE22:MQE24"/>
    <mergeCell ref="MQF22:MQF24"/>
    <mergeCell ref="MQG22:MQG24"/>
    <mergeCell ref="MQH22:MQH24"/>
    <mergeCell ref="MQI22:MQI24"/>
    <mergeCell ref="MPX22:MPX24"/>
    <mergeCell ref="MPY22:MPY24"/>
    <mergeCell ref="MPZ22:MPZ24"/>
    <mergeCell ref="MQA22:MQA24"/>
    <mergeCell ref="MQB22:MQB24"/>
    <mergeCell ref="MQC22:MQC24"/>
    <mergeCell ref="MPR22:MPR24"/>
    <mergeCell ref="MPS22:MPS24"/>
    <mergeCell ref="MPT22:MPT24"/>
    <mergeCell ref="MPU22:MPU24"/>
    <mergeCell ref="MPV22:MPV24"/>
    <mergeCell ref="MPW22:MPW24"/>
    <mergeCell ref="MPL22:MPL24"/>
    <mergeCell ref="MPM22:MPM24"/>
    <mergeCell ref="MPN22:MPN24"/>
    <mergeCell ref="MPO22:MPO24"/>
    <mergeCell ref="MPP22:MPP24"/>
    <mergeCell ref="MPQ22:MPQ24"/>
    <mergeCell ref="MPF22:MPF24"/>
    <mergeCell ref="MPG22:MPG24"/>
    <mergeCell ref="MPH22:MPH24"/>
    <mergeCell ref="MPI22:MPI24"/>
    <mergeCell ref="MPJ22:MPJ24"/>
    <mergeCell ref="MPK22:MPK24"/>
    <mergeCell ref="MOZ22:MOZ24"/>
    <mergeCell ref="MPA22:MPA24"/>
    <mergeCell ref="MPB22:MPB24"/>
    <mergeCell ref="MPC22:MPC24"/>
    <mergeCell ref="MPD22:MPD24"/>
    <mergeCell ref="MPE22:MPE24"/>
    <mergeCell ref="MOT22:MOT24"/>
    <mergeCell ref="MOU22:MOU24"/>
    <mergeCell ref="MOV22:MOV24"/>
    <mergeCell ref="MOW22:MOW24"/>
    <mergeCell ref="MOX22:MOX24"/>
    <mergeCell ref="MOY22:MOY24"/>
    <mergeCell ref="MON22:MON24"/>
    <mergeCell ref="MOO22:MOO24"/>
    <mergeCell ref="MOP22:MOP24"/>
    <mergeCell ref="MOQ22:MOQ24"/>
    <mergeCell ref="MOR22:MOR24"/>
    <mergeCell ref="MOS22:MOS24"/>
    <mergeCell ref="MOH22:MOH24"/>
    <mergeCell ref="MOI22:MOI24"/>
    <mergeCell ref="MOJ22:MOJ24"/>
    <mergeCell ref="MOK22:MOK24"/>
    <mergeCell ref="MOL22:MOL24"/>
    <mergeCell ref="MOM22:MOM24"/>
    <mergeCell ref="MOB22:MOB24"/>
    <mergeCell ref="MOC22:MOC24"/>
    <mergeCell ref="MOD22:MOD24"/>
    <mergeCell ref="MOE22:MOE24"/>
    <mergeCell ref="MOF22:MOF24"/>
    <mergeCell ref="MOG22:MOG24"/>
    <mergeCell ref="MNV22:MNV24"/>
    <mergeCell ref="MNW22:MNW24"/>
    <mergeCell ref="MNX22:MNX24"/>
    <mergeCell ref="MNY22:MNY24"/>
    <mergeCell ref="MNZ22:MNZ24"/>
    <mergeCell ref="MOA22:MOA24"/>
    <mergeCell ref="MNP22:MNP24"/>
    <mergeCell ref="MNQ22:MNQ24"/>
    <mergeCell ref="MNR22:MNR24"/>
    <mergeCell ref="MNS22:MNS24"/>
    <mergeCell ref="MNT22:MNT24"/>
    <mergeCell ref="MNU22:MNU24"/>
    <mergeCell ref="MNJ22:MNJ24"/>
    <mergeCell ref="MNK22:MNK24"/>
    <mergeCell ref="MNL22:MNL24"/>
    <mergeCell ref="MNM22:MNM24"/>
    <mergeCell ref="MNN22:MNN24"/>
    <mergeCell ref="MNO22:MNO24"/>
    <mergeCell ref="MND22:MND24"/>
    <mergeCell ref="MNE22:MNE24"/>
    <mergeCell ref="MNF22:MNF24"/>
    <mergeCell ref="MNG22:MNG24"/>
    <mergeCell ref="MNH22:MNH24"/>
    <mergeCell ref="MNI22:MNI24"/>
    <mergeCell ref="MMX22:MMX24"/>
    <mergeCell ref="MMY22:MMY24"/>
    <mergeCell ref="MMZ22:MMZ24"/>
    <mergeCell ref="MNA22:MNA24"/>
    <mergeCell ref="MNB22:MNB24"/>
    <mergeCell ref="MNC22:MNC24"/>
    <mergeCell ref="MMR22:MMR24"/>
    <mergeCell ref="MMS22:MMS24"/>
    <mergeCell ref="MMT22:MMT24"/>
    <mergeCell ref="MMU22:MMU24"/>
    <mergeCell ref="MMV22:MMV24"/>
    <mergeCell ref="MMW22:MMW24"/>
    <mergeCell ref="MML22:MML24"/>
    <mergeCell ref="MMM22:MMM24"/>
    <mergeCell ref="MMN22:MMN24"/>
    <mergeCell ref="MMO22:MMO24"/>
    <mergeCell ref="MMP22:MMP24"/>
    <mergeCell ref="MMQ22:MMQ24"/>
    <mergeCell ref="MMF22:MMF24"/>
    <mergeCell ref="MMG22:MMG24"/>
    <mergeCell ref="MMH22:MMH24"/>
    <mergeCell ref="MMI22:MMI24"/>
    <mergeCell ref="MMJ22:MMJ24"/>
    <mergeCell ref="MMK22:MMK24"/>
    <mergeCell ref="MLZ22:MLZ24"/>
    <mergeCell ref="MMA22:MMA24"/>
    <mergeCell ref="MMB22:MMB24"/>
    <mergeCell ref="MMC22:MMC24"/>
    <mergeCell ref="MMD22:MMD24"/>
    <mergeCell ref="MME22:MME24"/>
    <mergeCell ref="MLT22:MLT24"/>
    <mergeCell ref="MLU22:MLU24"/>
    <mergeCell ref="MLV22:MLV24"/>
    <mergeCell ref="MLW22:MLW24"/>
    <mergeCell ref="MLX22:MLX24"/>
    <mergeCell ref="MLY22:MLY24"/>
    <mergeCell ref="MLN22:MLN24"/>
    <mergeCell ref="MLO22:MLO24"/>
    <mergeCell ref="MLP22:MLP24"/>
    <mergeCell ref="MLQ22:MLQ24"/>
    <mergeCell ref="MLR22:MLR24"/>
    <mergeCell ref="MLS22:MLS24"/>
    <mergeCell ref="MLH22:MLH24"/>
    <mergeCell ref="MLI22:MLI24"/>
    <mergeCell ref="MLJ22:MLJ24"/>
    <mergeCell ref="MLK22:MLK24"/>
    <mergeCell ref="MLL22:MLL24"/>
    <mergeCell ref="MLM22:MLM24"/>
    <mergeCell ref="MLB22:MLB24"/>
    <mergeCell ref="MLC22:MLC24"/>
    <mergeCell ref="MLD22:MLD24"/>
    <mergeCell ref="MLE22:MLE24"/>
    <mergeCell ref="MLF22:MLF24"/>
    <mergeCell ref="MLG22:MLG24"/>
    <mergeCell ref="MKV22:MKV24"/>
    <mergeCell ref="MKW22:MKW24"/>
    <mergeCell ref="MKX22:MKX24"/>
    <mergeCell ref="MKY22:MKY24"/>
    <mergeCell ref="MKZ22:MKZ24"/>
    <mergeCell ref="MLA22:MLA24"/>
    <mergeCell ref="MKP22:MKP24"/>
    <mergeCell ref="MKQ22:MKQ24"/>
    <mergeCell ref="MKR22:MKR24"/>
    <mergeCell ref="MKS22:MKS24"/>
    <mergeCell ref="MKT22:MKT24"/>
    <mergeCell ref="MKU22:MKU24"/>
    <mergeCell ref="MKJ22:MKJ24"/>
    <mergeCell ref="MKK22:MKK24"/>
    <mergeCell ref="MKL22:MKL24"/>
    <mergeCell ref="MKM22:MKM24"/>
    <mergeCell ref="MKN22:MKN24"/>
    <mergeCell ref="MKO22:MKO24"/>
    <mergeCell ref="MKD22:MKD24"/>
    <mergeCell ref="MKE22:MKE24"/>
    <mergeCell ref="MKF22:MKF24"/>
    <mergeCell ref="MKG22:MKG24"/>
    <mergeCell ref="MKH22:MKH24"/>
    <mergeCell ref="MKI22:MKI24"/>
    <mergeCell ref="MJX22:MJX24"/>
    <mergeCell ref="MJY22:MJY24"/>
    <mergeCell ref="MJZ22:MJZ24"/>
    <mergeCell ref="MKA22:MKA24"/>
    <mergeCell ref="MKB22:MKB24"/>
    <mergeCell ref="MKC22:MKC24"/>
    <mergeCell ref="MJR22:MJR24"/>
    <mergeCell ref="MJS22:MJS24"/>
    <mergeCell ref="MJT22:MJT24"/>
    <mergeCell ref="MJU22:MJU24"/>
    <mergeCell ref="MJV22:MJV24"/>
    <mergeCell ref="MJW22:MJW24"/>
    <mergeCell ref="MJL22:MJL24"/>
    <mergeCell ref="MJM22:MJM24"/>
    <mergeCell ref="MJN22:MJN24"/>
    <mergeCell ref="MJO22:MJO24"/>
    <mergeCell ref="MJP22:MJP24"/>
    <mergeCell ref="MJQ22:MJQ24"/>
    <mergeCell ref="MJF22:MJF24"/>
    <mergeCell ref="MJG22:MJG24"/>
    <mergeCell ref="MJH22:MJH24"/>
    <mergeCell ref="MJI22:MJI24"/>
    <mergeCell ref="MJJ22:MJJ24"/>
    <mergeCell ref="MJK22:MJK24"/>
    <mergeCell ref="MIZ22:MIZ24"/>
    <mergeCell ref="MJA22:MJA24"/>
    <mergeCell ref="MJB22:MJB24"/>
    <mergeCell ref="MJC22:MJC24"/>
    <mergeCell ref="MJD22:MJD24"/>
    <mergeCell ref="MJE22:MJE24"/>
    <mergeCell ref="MIT22:MIT24"/>
    <mergeCell ref="MIU22:MIU24"/>
    <mergeCell ref="MIV22:MIV24"/>
    <mergeCell ref="MIW22:MIW24"/>
    <mergeCell ref="MIX22:MIX24"/>
    <mergeCell ref="MIY22:MIY24"/>
    <mergeCell ref="MIN22:MIN24"/>
    <mergeCell ref="MIO22:MIO24"/>
    <mergeCell ref="MIP22:MIP24"/>
    <mergeCell ref="MIQ22:MIQ24"/>
    <mergeCell ref="MIR22:MIR24"/>
    <mergeCell ref="MIS22:MIS24"/>
    <mergeCell ref="MIH22:MIH24"/>
    <mergeCell ref="MII22:MII24"/>
    <mergeCell ref="MIJ22:MIJ24"/>
    <mergeCell ref="MIK22:MIK24"/>
    <mergeCell ref="MIL22:MIL24"/>
    <mergeCell ref="MIM22:MIM24"/>
    <mergeCell ref="MIB22:MIB24"/>
    <mergeCell ref="MIC22:MIC24"/>
    <mergeCell ref="MID22:MID24"/>
    <mergeCell ref="MIE22:MIE24"/>
    <mergeCell ref="MIF22:MIF24"/>
    <mergeCell ref="MIG22:MIG24"/>
    <mergeCell ref="MHV22:MHV24"/>
    <mergeCell ref="MHW22:MHW24"/>
    <mergeCell ref="MHX22:MHX24"/>
    <mergeCell ref="MHY22:MHY24"/>
    <mergeCell ref="MHZ22:MHZ24"/>
    <mergeCell ref="MIA22:MIA24"/>
    <mergeCell ref="MHP22:MHP24"/>
    <mergeCell ref="MHQ22:MHQ24"/>
    <mergeCell ref="MHR22:MHR24"/>
    <mergeCell ref="MHS22:MHS24"/>
    <mergeCell ref="MHT22:MHT24"/>
    <mergeCell ref="MHU22:MHU24"/>
    <mergeCell ref="MHJ22:MHJ24"/>
    <mergeCell ref="MHK22:MHK24"/>
    <mergeCell ref="MHL22:MHL24"/>
    <mergeCell ref="MHM22:MHM24"/>
    <mergeCell ref="MHN22:MHN24"/>
    <mergeCell ref="MHO22:MHO24"/>
    <mergeCell ref="MHD22:MHD24"/>
    <mergeCell ref="MHE22:MHE24"/>
    <mergeCell ref="MHF22:MHF24"/>
    <mergeCell ref="MHG22:MHG24"/>
    <mergeCell ref="MHH22:MHH24"/>
    <mergeCell ref="MHI22:MHI24"/>
    <mergeCell ref="MGX22:MGX24"/>
    <mergeCell ref="MGY22:MGY24"/>
    <mergeCell ref="MGZ22:MGZ24"/>
    <mergeCell ref="MHA22:MHA24"/>
    <mergeCell ref="MHB22:MHB24"/>
    <mergeCell ref="MHC22:MHC24"/>
    <mergeCell ref="MGR22:MGR24"/>
    <mergeCell ref="MGS22:MGS24"/>
    <mergeCell ref="MGT22:MGT24"/>
    <mergeCell ref="MGU22:MGU24"/>
    <mergeCell ref="MGV22:MGV24"/>
    <mergeCell ref="MGW22:MGW24"/>
    <mergeCell ref="MGL22:MGL24"/>
    <mergeCell ref="MGM22:MGM24"/>
    <mergeCell ref="MGN22:MGN24"/>
    <mergeCell ref="MGO22:MGO24"/>
    <mergeCell ref="MGP22:MGP24"/>
    <mergeCell ref="MGQ22:MGQ24"/>
    <mergeCell ref="MGF22:MGF24"/>
    <mergeCell ref="MGG22:MGG24"/>
    <mergeCell ref="MGH22:MGH24"/>
    <mergeCell ref="MGI22:MGI24"/>
    <mergeCell ref="MGJ22:MGJ24"/>
    <mergeCell ref="MGK22:MGK24"/>
    <mergeCell ref="MFZ22:MFZ24"/>
    <mergeCell ref="MGA22:MGA24"/>
    <mergeCell ref="MGB22:MGB24"/>
    <mergeCell ref="MGC22:MGC24"/>
    <mergeCell ref="MGD22:MGD24"/>
    <mergeCell ref="MGE22:MGE24"/>
    <mergeCell ref="MFT22:MFT24"/>
    <mergeCell ref="MFU22:MFU24"/>
    <mergeCell ref="MFV22:MFV24"/>
    <mergeCell ref="MFW22:MFW24"/>
    <mergeCell ref="MFX22:MFX24"/>
    <mergeCell ref="MFY22:MFY24"/>
    <mergeCell ref="MFN22:MFN24"/>
    <mergeCell ref="MFO22:MFO24"/>
    <mergeCell ref="MFP22:MFP24"/>
    <mergeCell ref="MFQ22:MFQ24"/>
    <mergeCell ref="MFR22:MFR24"/>
    <mergeCell ref="MFS22:MFS24"/>
    <mergeCell ref="MFH22:MFH24"/>
    <mergeCell ref="MFI22:MFI24"/>
    <mergeCell ref="MFJ22:MFJ24"/>
    <mergeCell ref="MFK22:MFK24"/>
    <mergeCell ref="MFL22:MFL24"/>
    <mergeCell ref="MFM22:MFM24"/>
    <mergeCell ref="MFB22:MFB24"/>
    <mergeCell ref="MFC22:MFC24"/>
    <mergeCell ref="MFD22:MFD24"/>
    <mergeCell ref="MFE22:MFE24"/>
    <mergeCell ref="MFF22:MFF24"/>
    <mergeCell ref="MFG22:MFG24"/>
    <mergeCell ref="MEV22:MEV24"/>
    <mergeCell ref="MEW22:MEW24"/>
    <mergeCell ref="MEX22:MEX24"/>
    <mergeCell ref="MEY22:MEY24"/>
    <mergeCell ref="MEZ22:MEZ24"/>
    <mergeCell ref="MFA22:MFA24"/>
    <mergeCell ref="MEP22:MEP24"/>
    <mergeCell ref="MEQ22:MEQ24"/>
    <mergeCell ref="MER22:MER24"/>
    <mergeCell ref="MES22:MES24"/>
    <mergeCell ref="MET22:MET24"/>
    <mergeCell ref="MEU22:MEU24"/>
    <mergeCell ref="MEJ22:MEJ24"/>
    <mergeCell ref="MEK22:MEK24"/>
    <mergeCell ref="MEL22:MEL24"/>
    <mergeCell ref="MEM22:MEM24"/>
    <mergeCell ref="MEN22:MEN24"/>
    <mergeCell ref="MEO22:MEO24"/>
    <mergeCell ref="MED22:MED24"/>
    <mergeCell ref="MEE22:MEE24"/>
    <mergeCell ref="MEF22:MEF24"/>
    <mergeCell ref="MEG22:MEG24"/>
    <mergeCell ref="MEH22:MEH24"/>
    <mergeCell ref="MEI22:MEI24"/>
    <mergeCell ref="MDX22:MDX24"/>
    <mergeCell ref="MDY22:MDY24"/>
    <mergeCell ref="MDZ22:MDZ24"/>
    <mergeCell ref="MEA22:MEA24"/>
    <mergeCell ref="MEB22:MEB24"/>
    <mergeCell ref="MEC22:MEC24"/>
    <mergeCell ref="MDR22:MDR24"/>
    <mergeCell ref="MDS22:MDS24"/>
    <mergeCell ref="MDT22:MDT24"/>
    <mergeCell ref="MDU22:MDU24"/>
    <mergeCell ref="MDV22:MDV24"/>
    <mergeCell ref="MDW22:MDW24"/>
    <mergeCell ref="MDL22:MDL24"/>
    <mergeCell ref="MDM22:MDM24"/>
    <mergeCell ref="MDN22:MDN24"/>
    <mergeCell ref="MDO22:MDO24"/>
    <mergeCell ref="MDP22:MDP24"/>
    <mergeCell ref="MDQ22:MDQ24"/>
    <mergeCell ref="MDF22:MDF24"/>
    <mergeCell ref="MDG22:MDG24"/>
    <mergeCell ref="MDH22:MDH24"/>
    <mergeCell ref="MDI22:MDI24"/>
    <mergeCell ref="MDJ22:MDJ24"/>
    <mergeCell ref="MDK22:MDK24"/>
    <mergeCell ref="MCZ22:MCZ24"/>
    <mergeCell ref="MDA22:MDA24"/>
    <mergeCell ref="MDB22:MDB24"/>
    <mergeCell ref="MDC22:MDC24"/>
    <mergeCell ref="MDD22:MDD24"/>
    <mergeCell ref="MDE22:MDE24"/>
    <mergeCell ref="MCT22:MCT24"/>
    <mergeCell ref="MCU22:MCU24"/>
    <mergeCell ref="MCV22:MCV24"/>
    <mergeCell ref="MCW22:MCW24"/>
    <mergeCell ref="MCX22:MCX24"/>
    <mergeCell ref="MCY22:MCY24"/>
    <mergeCell ref="MCN22:MCN24"/>
    <mergeCell ref="MCO22:MCO24"/>
    <mergeCell ref="MCP22:MCP24"/>
    <mergeCell ref="MCQ22:MCQ24"/>
    <mergeCell ref="MCR22:MCR24"/>
    <mergeCell ref="MCS22:MCS24"/>
    <mergeCell ref="MCH22:MCH24"/>
    <mergeCell ref="MCI22:MCI24"/>
    <mergeCell ref="MCJ22:MCJ24"/>
    <mergeCell ref="MCK22:MCK24"/>
    <mergeCell ref="MCL22:MCL24"/>
    <mergeCell ref="MCM22:MCM24"/>
    <mergeCell ref="MCB22:MCB24"/>
    <mergeCell ref="MCC22:MCC24"/>
    <mergeCell ref="MCD22:MCD24"/>
    <mergeCell ref="MCE22:MCE24"/>
    <mergeCell ref="MCF22:MCF24"/>
    <mergeCell ref="MCG22:MCG24"/>
    <mergeCell ref="MBV22:MBV24"/>
    <mergeCell ref="MBW22:MBW24"/>
    <mergeCell ref="MBX22:MBX24"/>
    <mergeCell ref="MBY22:MBY24"/>
    <mergeCell ref="MBZ22:MBZ24"/>
    <mergeCell ref="MCA22:MCA24"/>
    <mergeCell ref="MBP22:MBP24"/>
    <mergeCell ref="MBQ22:MBQ24"/>
    <mergeCell ref="MBR22:MBR24"/>
    <mergeCell ref="MBS22:MBS24"/>
    <mergeCell ref="MBT22:MBT24"/>
    <mergeCell ref="MBU22:MBU24"/>
    <mergeCell ref="MBJ22:MBJ24"/>
    <mergeCell ref="MBK22:MBK24"/>
    <mergeCell ref="MBL22:MBL24"/>
    <mergeCell ref="MBM22:MBM24"/>
    <mergeCell ref="MBN22:MBN24"/>
    <mergeCell ref="MBO22:MBO24"/>
    <mergeCell ref="MBD22:MBD24"/>
    <mergeCell ref="MBE22:MBE24"/>
    <mergeCell ref="MBF22:MBF24"/>
    <mergeCell ref="MBG22:MBG24"/>
    <mergeCell ref="MBH22:MBH24"/>
    <mergeCell ref="MBI22:MBI24"/>
    <mergeCell ref="MAX22:MAX24"/>
    <mergeCell ref="MAY22:MAY24"/>
    <mergeCell ref="MAZ22:MAZ24"/>
    <mergeCell ref="MBA22:MBA24"/>
    <mergeCell ref="MBB22:MBB24"/>
    <mergeCell ref="MBC22:MBC24"/>
    <mergeCell ref="MAR22:MAR24"/>
    <mergeCell ref="MAS22:MAS24"/>
    <mergeCell ref="MAT22:MAT24"/>
    <mergeCell ref="MAU22:MAU24"/>
    <mergeCell ref="MAV22:MAV24"/>
    <mergeCell ref="MAW22:MAW24"/>
    <mergeCell ref="MAL22:MAL24"/>
    <mergeCell ref="MAM22:MAM24"/>
    <mergeCell ref="MAN22:MAN24"/>
    <mergeCell ref="MAO22:MAO24"/>
    <mergeCell ref="MAP22:MAP24"/>
    <mergeCell ref="MAQ22:MAQ24"/>
    <mergeCell ref="MAF22:MAF24"/>
    <mergeCell ref="MAG22:MAG24"/>
    <mergeCell ref="MAH22:MAH24"/>
    <mergeCell ref="MAI22:MAI24"/>
    <mergeCell ref="MAJ22:MAJ24"/>
    <mergeCell ref="MAK22:MAK24"/>
    <mergeCell ref="LZZ22:LZZ24"/>
    <mergeCell ref="MAA22:MAA24"/>
    <mergeCell ref="MAB22:MAB24"/>
    <mergeCell ref="MAC22:MAC24"/>
    <mergeCell ref="MAD22:MAD24"/>
    <mergeCell ref="MAE22:MAE24"/>
    <mergeCell ref="LZT22:LZT24"/>
    <mergeCell ref="LZU22:LZU24"/>
    <mergeCell ref="LZV22:LZV24"/>
    <mergeCell ref="LZW22:LZW24"/>
    <mergeCell ref="LZX22:LZX24"/>
    <mergeCell ref="LZY22:LZY24"/>
    <mergeCell ref="LZN22:LZN24"/>
    <mergeCell ref="LZO22:LZO24"/>
    <mergeCell ref="LZP22:LZP24"/>
    <mergeCell ref="LZQ22:LZQ24"/>
    <mergeCell ref="LZR22:LZR24"/>
    <mergeCell ref="LZS22:LZS24"/>
    <mergeCell ref="LZH22:LZH24"/>
    <mergeCell ref="LZI22:LZI24"/>
    <mergeCell ref="LZJ22:LZJ24"/>
    <mergeCell ref="LZK22:LZK24"/>
    <mergeCell ref="LZL22:LZL24"/>
    <mergeCell ref="LZM22:LZM24"/>
    <mergeCell ref="LZB22:LZB24"/>
    <mergeCell ref="LZC22:LZC24"/>
    <mergeCell ref="LZD22:LZD24"/>
    <mergeCell ref="LZE22:LZE24"/>
    <mergeCell ref="LZF22:LZF24"/>
    <mergeCell ref="LZG22:LZG24"/>
    <mergeCell ref="LYV22:LYV24"/>
    <mergeCell ref="LYW22:LYW24"/>
    <mergeCell ref="LYX22:LYX24"/>
    <mergeCell ref="LYY22:LYY24"/>
    <mergeCell ref="LYZ22:LYZ24"/>
    <mergeCell ref="LZA22:LZA24"/>
    <mergeCell ref="LYP22:LYP24"/>
    <mergeCell ref="LYQ22:LYQ24"/>
    <mergeCell ref="LYR22:LYR24"/>
    <mergeCell ref="LYS22:LYS24"/>
    <mergeCell ref="LYT22:LYT24"/>
    <mergeCell ref="LYU22:LYU24"/>
    <mergeCell ref="LYJ22:LYJ24"/>
    <mergeCell ref="LYK22:LYK24"/>
    <mergeCell ref="LYL22:LYL24"/>
    <mergeCell ref="LYM22:LYM24"/>
    <mergeCell ref="LYN22:LYN24"/>
    <mergeCell ref="LYO22:LYO24"/>
    <mergeCell ref="LYD22:LYD24"/>
    <mergeCell ref="LYE22:LYE24"/>
    <mergeCell ref="LYF22:LYF24"/>
    <mergeCell ref="LYG22:LYG24"/>
    <mergeCell ref="LYH22:LYH24"/>
    <mergeCell ref="LYI22:LYI24"/>
    <mergeCell ref="LXX22:LXX24"/>
    <mergeCell ref="LXY22:LXY24"/>
    <mergeCell ref="LXZ22:LXZ24"/>
    <mergeCell ref="LYA22:LYA24"/>
    <mergeCell ref="LYB22:LYB24"/>
    <mergeCell ref="LYC22:LYC24"/>
    <mergeCell ref="LXR22:LXR24"/>
    <mergeCell ref="LXS22:LXS24"/>
    <mergeCell ref="LXT22:LXT24"/>
    <mergeCell ref="LXU22:LXU24"/>
    <mergeCell ref="LXV22:LXV24"/>
    <mergeCell ref="LXW22:LXW24"/>
    <mergeCell ref="LXL22:LXL24"/>
    <mergeCell ref="LXM22:LXM24"/>
    <mergeCell ref="LXN22:LXN24"/>
    <mergeCell ref="LXO22:LXO24"/>
    <mergeCell ref="LXP22:LXP24"/>
    <mergeCell ref="LXQ22:LXQ24"/>
    <mergeCell ref="LXF22:LXF24"/>
    <mergeCell ref="LXG22:LXG24"/>
    <mergeCell ref="LXH22:LXH24"/>
    <mergeCell ref="LXI22:LXI24"/>
    <mergeCell ref="LXJ22:LXJ24"/>
    <mergeCell ref="LXK22:LXK24"/>
    <mergeCell ref="LWZ22:LWZ24"/>
    <mergeCell ref="LXA22:LXA24"/>
    <mergeCell ref="LXB22:LXB24"/>
    <mergeCell ref="LXC22:LXC24"/>
    <mergeCell ref="LXD22:LXD24"/>
    <mergeCell ref="LXE22:LXE24"/>
    <mergeCell ref="LWT22:LWT24"/>
    <mergeCell ref="LWU22:LWU24"/>
    <mergeCell ref="LWV22:LWV24"/>
    <mergeCell ref="LWW22:LWW24"/>
    <mergeCell ref="LWX22:LWX24"/>
    <mergeCell ref="LWY22:LWY24"/>
    <mergeCell ref="LWN22:LWN24"/>
    <mergeCell ref="LWO22:LWO24"/>
    <mergeCell ref="LWP22:LWP24"/>
    <mergeCell ref="LWQ22:LWQ24"/>
    <mergeCell ref="LWR22:LWR24"/>
    <mergeCell ref="LWS22:LWS24"/>
    <mergeCell ref="LWH22:LWH24"/>
    <mergeCell ref="LWI22:LWI24"/>
    <mergeCell ref="LWJ22:LWJ24"/>
    <mergeCell ref="LWK22:LWK24"/>
    <mergeCell ref="LWL22:LWL24"/>
    <mergeCell ref="LWM22:LWM24"/>
    <mergeCell ref="LWB22:LWB24"/>
    <mergeCell ref="LWC22:LWC24"/>
    <mergeCell ref="LWD22:LWD24"/>
    <mergeCell ref="LWE22:LWE24"/>
    <mergeCell ref="LWF22:LWF24"/>
    <mergeCell ref="LWG22:LWG24"/>
    <mergeCell ref="LVV22:LVV24"/>
    <mergeCell ref="LVW22:LVW24"/>
    <mergeCell ref="LVX22:LVX24"/>
    <mergeCell ref="LVY22:LVY24"/>
    <mergeCell ref="LVZ22:LVZ24"/>
    <mergeCell ref="LWA22:LWA24"/>
    <mergeCell ref="LVP22:LVP24"/>
    <mergeCell ref="LVQ22:LVQ24"/>
    <mergeCell ref="LVR22:LVR24"/>
    <mergeCell ref="LVS22:LVS24"/>
    <mergeCell ref="LVT22:LVT24"/>
    <mergeCell ref="LVU22:LVU24"/>
    <mergeCell ref="LVJ22:LVJ24"/>
    <mergeCell ref="LVK22:LVK24"/>
    <mergeCell ref="LVL22:LVL24"/>
    <mergeCell ref="LVM22:LVM24"/>
    <mergeCell ref="LVN22:LVN24"/>
    <mergeCell ref="LVO22:LVO24"/>
    <mergeCell ref="LVD22:LVD24"/>
    <mergeCell ref="LVE22:LVE24"/>
    <mergeCell ref="LVF22:LVF24"/>
    <mergeCell ref="LVG22:LVG24"/>
    <mergeCell ref="LVH22:LVH24"/>
    <mergeCell ref="LVI22:LVI24"/>
    <mergeCell ref="LUX22:LUX24"/>
    <mergeCell ref="LUY22:LUY24"/>
    <mergeCell ref="LUZ22:LUZ24"/>
    <mergeCell ref="LVA22:LVA24"/>
    <mergeCell ref="LVB22:LVB24"/>
    <mergeCell ref="LVC22:LVC24"/>
    <mergeCell ref="LUR22:LUR24"/>
    <mergeCell ref="LUS22:LUS24"/>
    <mergeCell ref="LUT22:LUT24"/>
    <mergeCell ref="LUU22:LUU24"/>
    <mergeCell ref="LUV22:LUV24"/>
    <mergeCell ref="LUW22:LUW24"/>
    <mergeCell ref="LUL22:LUL24"/>
    <mergeCell ref="LUM22:LUM24"/>
    <mergeCell ref="LUN22:LUN24"/>
    <mergeCell ref="LUO22:LUO24"/>
    <mergeCell ref="LUP22:LUP24"/>
    <mergeCell ref="LUQ22:LUQ24"/>
    <mergeCell ref="LUF22:LUF24"/>
    <mergeCell ref="LUG22:LUG24"/>
    <mergeCell ref="LUH22:LUH24"/>
    <mergeCell ref="LUI22:LUI24"/>
    <mergeCell ref="LUJ22:LUJ24"/>
    <mergeCell ref="LUK22:LUK24"/>
    <mergeCell ref="LTZ22:LTZ24"/>
    <mergeCell ref="LUA22:LUA24"/>
    <mergeCell ref="LUB22:LUB24"/>
    <mergeCell ref="LUC22:LUC24"/>
    <mergeCell ref="LUD22:LUD24"/>
    <mergeCell ref="LUE22:LUE24"/>
    <mergeCell ref="LTT22:LTT24"/>
    <mergeCell ref="LTU22:LTU24"/>
    <mergeCell ref="LTV22:LTV24"/>
    <mergeCell ref="LTW22:LTW24"/>
    <mergeCell ref="LTX22:LTX24"/>
    <mergeCell ref="LTY22:LTY24"/>
    <mergeCell ref="LTN22:LTN24"/>
    <mergeCell ref="LTO22:LTO24"/>
    <mergeCell ref="LTP22:LTP24"/>
    <mergeCell ref="LTQ22:LTQ24"/>
    <mergeCell ref="LTR22:LTR24"/>
    <mergeCell ref="LTS22:LTS24"/>
    <mergeCell ref="LTH22:LTH24"/>
    <mergeCell ref="LTI22:LTI24"/>
    <mergeCell ref="LTJ22:LTJ24"/>
    <mergeCell ref="LTK22:LTK24"/>
    <mergeCell ref="LTL22:LTL24"/>
    <mergeCell ref="LTM22:LTM24"/>
    <mergeCell ref="LTB22:LTB24"/>
    <mergeCell ref="LTC22:LTC24"/>
    <mergeCell ref="LTD22:LTD24"/>
    <mergeCell ref="LTE22:LTE24"/>
    <mergeCell ref="LTF22:LTF24"/>
    <mergeCell ref="LTG22:LTG24"/>
    <mergeCell ref="LSV22:LSV24"/>
    <mergeCell ref="LSW22:LSW24"/>
    <mergeCell ref="LSX22:LSX24"/>
    <mergeCell ref="LSY22:LSY24"/>
    <mergeCell ref="LSZ22:LSZ24"/>
    <mergeCell ref="LTA22:LTA24"/>
    <mergeCell ref="LSP22:LSP24"/>
    <mergeCell ref="LSQ22:LSQ24"/>
    <mergeCell ref="LSR22:LSR24"/>
    <mergeCell ref="LSS22:LSS24"/>
    <mergeCell ref="LST22:LST24"/>
    <mergeCell ref="LSU22:LSU24"/>
    <mergeCell ref="LSJ22:LSJ24"/>
    <mergeCell ref="LSK22:LSK24"/>
    <mergeCell ref="LSL22:LSL24"/>
    <mergeCell ref="LSM22:LSM24"/>
    <mergeCell ref="LSN22:LSN24"/>
    <mergeCell ref="LSO22:LSO24"/>
    <mergeCell ref="LSD22:LSD24"/>
    <mergeCell ref="LSE22:LSE24"/>
    <mergeCell ref="LSF22:LSF24"/>
    <mergeCell ref="LSG22:LSG24"/>
    <mergeCell ref="LSH22:LSH24"/>
    <mergeCell ref="LSI22:LSI24"/>
    <mergeCell ref="LRX22:LRX24"/>
    <mergeCell ref="LRY22:LRY24"/>
    <mergeCell ref="LRZ22:LRZ24"/>
    <mergeCell ref="LSA22:LSA24"/>
    <mergeCell ref="LSB22:LSB24"/>
    <mergeCell ref="LSC22:LSC24"/>
    <mergeCell ref="LRR22:LRR24"/>
    <mergeCell ref="LRS22:LRS24"/>
    <mergeCell ref="LRT22:LRT24"/>
    <mergeCell ref="LRU22:LRU24"/>
    <mergeCell ref="LRV22:LRV24"/>
    <mergeCell ref="LRW22:LRW24"/>
    <mergeCell ref="LRL22:LRL24"/>
    <mergeCell ref="LRM22:LRM24"/>
    <mergeCell ref="LRN22:LRN24"/>
    <mergeCell ref="LRO22:LRO24"/>
    <mergeCell ref="LRP22:LRP24"/>
    <mergeCell ref="LRQ22:LRQ24"/>
    <mergeCell ref="LRF22:LRF24"/>
    <mergeCell ref="LRG22:LRG24"/>
    <mergeCell ref="LRH22:LRH24"/>
    <mergeCell ref="LRI22:LRI24"/>
    <mergeCell ref="LRJ22:LRJ24"/>
    <mergeCell ref="LRK22:LRK24"/>
    <mergeCell ref="LQZ22:LQZ24"/>
    <mergeCell ref="LRA22:LRA24"/>
    <mergeCell ref="LRB22:LRB24"/>
    <mergeCell ref="LRC22:LRC24"/>
    <mergeCell ref="LRD22:LRD24"/>
    <mergeCell ref="LRE22:LRE24"/>
    <mergeCell ref="LQT22:LQT24"/>
    <mergeCell ref="LQU22:LQU24"/>
    <mergeCell ref="LQV22:LQV24"/>
    <mergeCell ref="LQW22:LQW24"/>
    <mergeCell ref="LQX22:LQX24"/>
    <mergeCell ref="LQY22:LQY24"/>
    <mergeCell ref="LQN22:LQN24"/>
    <mergeCell ref="LQO22:LQO24"/>
    <mergeCell ref="LQP22:LQP24"/>
    <mergeCell ref="LQQ22:LQQ24"/>
    <mergeCell ref="LQR22:LQR24"/>
    <mergeCell ref="LQS22:LQS24"/>
    <mergeCell ref="LQH22:LQH24"/>
    <mergeCell ref="LQI22:LQI24"/>
    <mergeCell ref="LQJ22:LQJ24"/>
    <mergeCell ref="LQK22:LQK24"/>
    <mergeCell ref="LQL22:LQL24"/>
    <mergeCell ref="LQM22:LQM24"/>
    <mergeCell ref="LQB22:LQB24"/>
    <mergeCell ref="LQC22:LQC24"/>
    <mergeCell ref="LQD22:LQD24"/>
    <mergeCell ref="LQE22:LQE24"/>
    <mergeCell ref="LQF22:LQF24"/>
    <mergeCell ref="LQG22:LQG24"/>
    <mergeCell ref="LPV22:LPV24"/>
    <mergeCell ref="LPW22:LPW24"/>
    <mergeCell ref="LPX22:LPX24"/>
    <mergeCell ref="LPY22:LPY24"/>
    <mergeCell ref="LPZ22:LPZ24"/>
    <mergeCell ref="LQA22:LQA24"/>
    <mergeCell ref="LPP22:LPP24"/>
    <mergeCell ref="LPQ22:LPQ24"/>
    <mergeCell ref="LPR22:LPR24"/>
    <mergeCell ref="LPS22:LPS24"/>
    <mergeCell ref="LPT22:LPT24"/>
    <mergeCell ref="LPU22:LPU24"/>
    <mergeCell ref="LPJ22:LPJ24"/>
    <mergeCell ref="LPK22:LPK24"/>
    <mergeCell ref="LPL22:LPL24"/>
    <mergeCell ref="LPM22:LPM24"/>
    <mergeCell ref="LPN22:LPN24"/>
    <mergeCell ref="LPO22:LPO24"/>
    <mergeCell ref="LPD22:LPD24"/>
    <mergeCell ref="LPE22:LPE24"/>
    <mergeCell ref="LPF22:LPF24"/>
    <mergeCell ref="LPG22:LPG24"/>
    <mergeCell ref="LPH22:LPH24"/>
    <mergeCell ref="LPI22:LPI24"/>
    <mergeCell ref="LOX22:LOX24"/>
    <mergeCell ref="LOY22:LOY24"/>
    <mergeCell ref="LOZ22:LOZ24"/>
    <mergeCell ref="LPA22:LPA24"/>
    <mergeCell ref="LPB22:LPB24"/>
    <mergeCell ref="LPC22:LPC24"/>
    <mergeCell ref="LOR22:LOR24"/>
    <mergeCell ref="LOS22:LOS24"/>
    <mergeCell ref="LOT22:LOT24"/>
    <mergeCell ref="LOU22:LOU24"/>
    <mergeCell ref="LOV22:LOV24"/>
    <mergeCell ref="LOW22:LOW24"/>
    <mergeCell ref="LOL22:LOL24"/>
    <mergeCell ref="LOM22:LOM24"/>
    <mergeCell ref="LON22:LON24"/>
    <mergeCell ref="LOO22:LOO24"/>
    <mergeCell ref="LOP22:LOP24"/>
    <mergeCell ref="LOQ22:LOQ24"/>
    <mergeCell ref="LOF22:LOF24"/>
    <mergeCell ref="LOG22:LOG24"/>
    <mergeCell ref="LOH22:LOH24"/>
    <mergeCell ref="LOI22:LOI24"/>
    <mergeCell ref="LOJ22:LOJ24"/>
    <mergeCell ref="LOK22:LOK24"/>
    <mergeCell ref="LNZ22:LNZ24"/>
    <mergeCell ref="LOA22:LOA24"/>
    <mergeCell ref="LOB22:LOB24"/>
    <mergeCell ref="LOC22:LOC24"/>
    <mergeCell ref="LOD22:LOD24"/>
    <mergeCell ref="LOE22:LOE24"/>
    <mergeCell ref="LNT22:LNT24"/>
    <mergeCell ref="LNU22:LNU24"/>
    <mergeCell ref="LNV22:LNV24"/>
    <mergeCell ref="LNW22:LNW24"/>
    <mergeCell ref="LNX22:LNX24"/>
    <mergeCell ref="LNY22:LNY24"/>
    <mergeCell ref="LNN22:LNN24"/>
    <mergeCell ref="LNO22:LNO24"/>
    <mergeCell ref="LNP22:LNP24"/>
    <mergeCell ref="LNQ22:LNQ24"/>
    <mergeCell ref="LNR22:LNR24"/>
    <mergeCell ref="LNS22:LNS24"/>
    <mergeCell ref="LNH22:LNH24"/>
    <mergeCell ref="LNI22:LNI24"/>
    <mergeCell ref="LNJ22:LNJ24"/>
    <mergeCell ref="LNK22:LNK24"/>
    <mergeCell ref="LNL22:LNL24"/>
    <mergeCell ref="LNM22:LNM24"/>
    <mergeCell ref="LNB22:LNB24"/>
    <mergeCell ref="LNC22:LNC24"/>
    <mergeCell ref="LND22:LND24"/>
    <mergeCell ref="LNE22:LNE24"/>
    <mergeCell ref="LNF22:LNF24"/>
    <mergeCell ref="LNG22:LNG24"/>
    <mergeCell ref="LMV22:LMV24"/>
    <mergeCell ref="LMW22:LMW24"/>
    <mergeCell ref="LMX22:LMX24"/>
    <mergeCell ref="LMY22:LMY24"/>
    <mergeCell ref="LMZ22:LMZ24"/>
    <mergeCell ref="LNA22:LNA24"/>
    <mergeCell ref="LMP22:LMP24"/>
    <mergeCell ref="LMQ22:LMQ24"/>
    <mergeCell ref="LMR22:LMR24"/>
    <mergeCell ref="LMS22:LMS24"/>
    <mergeCell ref="LMT22:LMT24"/>
    <mergeCell ref="LMU22:LMU24"/>
    <mergeCell ref="LMJ22:LMJ24"/>
    <mergeCell ref="LMK22:LMK24"/>
    <mergeCell ref="LML22:LML24"/>
    <mergeCell ref="LMM22:LMM24"/>
    <mergeCell ref="LMN22:LMN24"/>
    <mergeCell ref="LMO22:LMO24"/>
    <mergeCell ref="LMD22:LMD24"/>
    <mergeCell ref="LME22:LME24"/>
    <mergeCell ref="LMF22:LMF24"/>
    <mergeCell ref="LMG22:LMG24"/>
    <mergeCell ref="LMH22:LMH24"/>
    <mergeCell ref="LMI22:LMI24"/>
    <mergeCell ref="LLX22:LLX24"/>
    <mergeCell ref="LLY22:LLY24"/>
    <mergeCell ref="LLZ22:LLZ24"/>
    <mergeCell ref="LMA22:LMA24"/>
    <mergeCell ref="LMB22:LMB24"/>
    <mergeCell ref="LMC22:LMC24"/>
    <mergeCell ref="LLR22:LLR24"/>
    <mergeCell ref="LLS22:LLS24"/>
    <mergeCell ref="LLT22:LLT24"/>
    <mergeCell ref="LLU22:LLU24"/>
    <mergeCell ref="LLV22:LLV24"/>
    <mergeCell ref="LLW22:LLW24"/>
    <mergeCell ref="LLL22:LLL24"/>
    <mergeCell ref="LLM22:LLM24"/>
    <mergeCell ref="LLN22:LLN24"/>
    <mergeCell ref="LLO22:LLO24"/>
    <mergeCell ref="LLP22:LLP24"/>
    <mergeCell ref="LLQ22:LLQ24"/>
    <mergeCell ref="LLF22:LLF24"/>
    <mergeCell ref="LLG22:LLG24"/>
    <mergeCell ref="LLH22:LLH24"/>
    <mergeCell ref="LLI22:LLI24"/>
    <mergeCell ref="LLJ22:LLJ24"/>
    <mergeCell ref="LLK22:LLK24"/>
    <mergeCell ref="LKZ22:LKZ24"/>
    <mergeCell ref="LLA22:LLA24"/>
    <mergeCell ref="LLB22:LLB24"/>
    <mergeCell ref="LLC22:LLC24"/>
    <mergeCell ref="LLD22:LLD24"/>
    <mergeCell ref="LLE22:LLE24"/>
    <mergeCell ref="LKT22:LKT24"/>
    <mergeCell ref="LKU22:LKU24"/>
    <mergeCell ref="LKV22:LKV24"/>
    <mergeCell ref="LKW22:LKW24"/>
    <mergeCell ref="LKX22:LKX24"/>
    <mergeCell ref="LKY22:LKY24"/>
    <mergeCell ref="LKN22:LKN24"/>
    <mergeCell ref="LKO22:LKO24"/>
    <mergeCell ref="LKP22:LKP24"/>
    <mergeCell ref="LKQ22:LKQ24"/>
    <mergeCell ref="LKR22:LKR24"/>
    <mergeCell ref="LKS22:LKS24"/>
    <mergeCell ref="LKH22:LKH24"/>
    <mergeCell ref="LKI22:LKI24"/>
    <mergeCell ref="LKJ22:LKJ24"/>
    <mergeCell ref="LKK22:LKK24"/>
    <mergeCell ref="LKL22:LKL24"/>
    <mergeCell ref="LKM22:LKM24"/>
    <mergeCell ref="LKB22:LKB24"/>
    <mergeCell ref="LKC22:LKC24"/>
    <mergeCell ref="LKD22:LKD24"/>
    <mergeCell ref="LKE22:LKE24"/>
    <mergeCell ref="LKF22:LKF24"/>
    <mergeCell ref="LKG22:LKG24"/>
    <mergeCell ref="LJV22:LJV24"/>
    <mergeCell ref="LJW22:LJW24"/>
    <mergeCell ref="LJX22:LJX24"/>
    <mergeCell ref="LJY22:LJY24"/>
    <mergeCell ref="LJZ22:LJZ24"/>
    <mergeCell ref="LKA22:LKA24"/>
    <mergeCell ref="LJP22:LJP24"/>
    <mergeCell ref="LJQ22:LJQ24"/>
    <mergeCell ref="LJR22:LJR24"/>
    <mergeCell ref="LJS22:LJS24"/>
    <mergeCell ref="LJT22:LJT24"/>
    <mergeCell ref="LJU22:LJU24"/>
    <mergeCell ref="LJJ22:LJJ24"/>
    <mergeCell ref="LJK22:LJK24"/>
    <mergeCell ref="LJL22:LJL24"/>
    <mergeCell ref="LJM22:LJM24"/>
    <mergeCell ref="LJN22:LJN24"/>
    <mergeCell ref="LJO22:LJO24"/>
    <mergeCell ref="LJD22:LJD24"/>
    <mergeCell ref="LJE22:LJE24"/>
    <mergeCell ref="LJF22:LJF24"/>
    <mergeCell ref="LJG22:LJG24"/>
    <mergeCell ref="LJH22:LJH24"/>
    <mergeCell ref="LJI22:LJI24"/>
    <mergeCell ref="LIX22:LIX24"/>
    <mergeCell ref="LIY22:LIY24"/>
    <mergeCell ref="LIZ22:LIZ24"/>
    <mergeCell ref="LJA22:LJA24"/>
    <mergeCell ref="LJB22:LJB24"/>
    <mergeCell ref="LJC22:LJC24"/>
    <mergeCell ref="LIR22:LIR24"/>
    <mergeCell ref="LIS22:LIS24"/>
    <mergeCell ref="LIT22:LIT24"/>
    <mergeCell ref="LIU22:LIU24"/>
    <mergeCell ref="LIV22:LIV24"/>
    <mergeCell ref="LIW22:LIW24"/>
    <mergeCell ref="LIL22:LIL24"/>
    <mergeCell ref="LIM22:LIM24"/>
    <mergeCell ref="LIN22:LIN24"/>
    <mergeCell ref="LIO22:LIO24"/>
    <mergeCell ref="LIP22:LIP24"/>
    <mergeCell ref="LIQ22:LIQ24"/>
    <mergeCell ref="LIF22:LIF24"/>
    <mergeCell ref="LIG22:LIG24"/>
    <mergeCell ref="LIH22:LIH24"/>
    <mergeCell ref="LII22:LII24"/>
    <mergeCell ref="LIJ22:LIJ24"/>
    <mergeCell ref="LIK22:LIK24"/>
    <mergeCell ref="LHZ22:LHZ24"/>
    <mergeCell ref="LIA22:LIA24"/>
    <mergeCell ref="LIB22:LIB24"/>
    <mergeCell ref="LIC22:LIC24"/>
    <mergeCell ref="LID22:LID24"/>
    <mergeCell ref="LIE22:LIE24"/>
    <mergeCell ref="LHT22:LHT24"/>
    <mergeCell ref="LHU22:LHU24"/>
    <mergeCell ref="LHV22:LHV24"/>
    <mergeCell ref="LHW22:LHW24"/>
    <mergeCell ref="LHX22:LHX24"/>
    <mergeCell ref="LHY22:LHY24"/>
    <mergeCell ref="LHN22:LHN24"/>
    <mergeCell ref="LHO22:LHO24"/>
    <mergeCell ref="LHP22:LHP24"/>
    <mergeCell ref="LHQ22:LHQ24"/>
    <mergeCell ref="LHR22:LHR24"/>
    <mergeCell ref="LHS22:LHS24"/>
    <mergeCell ref="LHH22:LHH24"/>
    <mergeCell ref="LHI22:LHI24"/>
    <mergeCell ref="LHJ22:LHJ24"/>
    <mergeCell ref="LHK22:LHK24"/>
    <mergeCell ref="LHL22:LHL24"/>
    <mergeCell ref="LHM22:LHM24"/>
    <mergeCell ref="LHB22:LHB24"/>
    <mergeCell ref="LHC22:LHC24"/>
    <mergeCell ref="LHD22:LHD24"/>
    <mergeCell ref="LHE22:LHE24"/>
    <mergeCell ref="LHF22:LHF24"/>
    <mergeCell ref="LHG22:LHG24"/>
    <mergeCell ref="LGV22:LGV24"/>
    <mergeCell ref="LGW22:LGW24"/>
    <mergeCell ref="LGX22:LGX24"/>
    <mergeCell ref="LGY22:LGY24"/>
    <mergeCell ref="LGZ22:LGZ24"/>
    <mergeCell ref="LHA22:LHA24"/>
    <mergeCell ref="LGP22:LGP24"/>
    <mergeCell ref="LGQ22:LGQ24"/>
    <mergeCell ref="LGR22:LGR24"/>
    <mergeCell ref="LGS22:LGS24"/>
    <mergeCell ref="LGT22:LGT24"/>
    <mergeCell ref="LGU22:LGU24"/>
    <mergeCell ref="LGJ22:LGJ24"/>
    <mergeCell ref="LGK22:LGK24"/>
    <mergeCell ref="LGL22:LGL24"/>
    <mergeCell ref="LGM22:LGM24"/>
    <mergeCell ref="LGN22:LGN24"/>
    <mergeCell ref="LGO22:LGO24"/>
    <mergeCell ref="LGD22:LGD24"/>
    <mergeCell ref="LGE22:LGE24"/>
    <mergeCell ref="LGF22:LGF24"/>
    <mergeCell ref="LGG22:LGG24"/>
    <mergeCell ref="LGH22:LGH24"/>
    <mergeCell ref="LGI22:LGI24"/>
    <mergeCell ref="LFX22:LFX24"/>
    <mergeCell ref="LFY22:LFY24"/>
    <mergeCell ref="LFZ22:LFZ24"/>
    <mergeCell ref="LGA22:LGA24"/>
    <mergeCell ref="LGB22:LGB24"/>
    <mergeCell ref="LGC22:LGC24"/>
    <mergeCell ref="LFR22:LFR24"/>
    <mergeCell ref="LFS22:LFS24"/>
    <mergeCell ref="LFT22:LFT24"/>
    <mergeCell ref="LFU22:LFU24"/>
    <mergeCell ref="LFV22:LFV24"/>
    <mergeCell ref="LFW22:LFW24"/>
    <mergeCell ref="LFL22:LFL24"/>
    <mergeCell ref="LFM22:LFM24"/>
    <mergeCell ref="LFN22:LFN24"/>
    <mergeCell ref="LFO22:LFO24"/>
    <mergeCell ref="LFP22:LFP24"/>
    <mergeCell ref="LFQ22:LFQ24"/>
    <mergeCell ref="LFF22:LFF24"/>
    <mergeCell ref="LFG22:LFG24"/>
    <mergeCell ref="LFH22:LFH24"/>
    <mergeCell ref="LFI22:LFI24"/>
    <mergeCell ref="LFJ22:LFJ24"/>
    <mergeCell ref="LFK22:LFK24"/>
    <mergeCell ref="LEZ22:LEZ24"/>
    <mergeCell ref="LFA22:LFA24"/>
    <mergeCell ref="LFB22:LFB24"/>
    <mergeCell ref="LFC22:LFC24"/>
    <mergeCell ref="LFD22:LFD24"/>
    <mergeCell ref="LFE22:LFE24"/>
    <mergeCell ref="LET22:LET24"/>
    <mergeCell ref="LEU22:LEU24"/>
    <mergeCell ref="LEV22:LEV24"/>
    <mergeCell ref="LEW22:LEW24"/>
    <mergeCell ref="LEX22:LEX24"/>
    <mergeCell ref="LEY22:LEY24"/>
    <mergeCell ref="LEN22:LEN24"/>
    <mergeCell ref="LEO22:LEO24"/>
    <mergeCell ref="LEP22:LEP24"/>
    <mergeCell ref="LEQ22:LEQ24"/>
    <mergeCell ref="LER22:LER24"/>
    <mergeCell ref="LES22:LES24"/>
    <mergeCell ref="LEH22:LEH24"/>
    <mergeCell ref="LEI22:LEI24"/>
    <mergeCell ref="LEJ22:LEJ24"/>
    <mergeCell ref="LEK22:LEK24"/>
    <mergeCell ref="LEL22:LEL24"/>
    <mergeCell ref="LEM22:LEM24"/>
    <mergeCell ref="LEB22:LEB24"/>
    <mergeCell ref="LEC22:LEC24"/>
    <mergeCell ref="LED22:LED24"/>
    <mergeCell ref="LEE22:LEE24"/>
    <mergeCell ref="LEF22:LEF24"/>
    <mergeCell ref="LEG22:LEG24"/>
    <mergeCell ref="LDV22:LDV24"/>
    <mergeCell ref="LDW22:LDW24"/>
    <mergeCell ref="LDX22:LDX24"/>
    <mergeCell ref="LDY22:LDY24"/>
    <mergeCell ref="LDZ22:LDZ24"/>
    <mergeCell ref="LEA22:LEA24"/>
    <mergeCell ref="LDP22:LDP24"/>
    <mergeCell ref="LDQ22:LDQ24"/>
    <mergeCell ref="LDR22:LDR24"/>
    <mergeCell ref="LDS22:LDS24"/>
    <mergeCell ref="LDT22:LDT24"/>
    <mergeCell ref="LDU22:LDU24"/>
    <mergeCell ref="LDJ22:LDJ24"/>
    <mergeCell ref="LDK22:LDK24"/>
    <mergeCell ref="LDL22:LDL24"/>
    <mergeCell ref="LDM22:LDM24"/>
    <mergeCell ref="LDN22:LDN24"/>
    <mergeCell ref="LDO22:LDO24"/>
    <mergeCell ref="LDD22:LDD24"/>
    <mergeCell ref="LDE22:LDE24"/>
    <mergeCell ref="LDF22:LDF24"/>
    <mergeCell ref="LDG22:LDG24"/>
    <mergeCell ref="LDH22:LDH24"/>
    <mergeCell ref="LDI22:LDI24"/>
    <mergeCell ref="LCX22:LCX24"/>
    <mergeCell ref="LCY22:LCY24"/>
    <mergeCell ref="LCZ22:LCZ24"/>
    <mergeCell ref="LDA22:LDA24"/>
    <mergeCell ref="LDB22:LDB24"/>
    <mergeCell ref="LDC22:LDC24"/>
    <mergeCell ref="LCR22:LCR24"/>
    <mergeCell ref="LCS22:LCS24"/>
    <mergeCell ref="LCT22:LCT24"/>
    <mergeCell ref="LCU22:LCU24"/>
    <mergeCell ref="LCV22:LCV24"/>
    <mergeCell ref="LCW22:LCW24"/>
    <mergeCell ref="LCL22:LCL24"/>
    <mergeCell ref="LCM22:LCM24"/>
    <mergeCell ref="LCN22:LCN24"/>
    <mergeCell ref="LCO22:LCO24"/>
    <mergeCell ref="LCP22:LCP24"/>
    <mergeCell ref="LCQ22:LCQ24"/>
    <mergeCell ref="LCF22:LCF24"/>
    <mergeCell ref="LCG22:LCG24"/>
    <mergeCell ref="LCH22:LCH24"/>
    <mergeCell ref="LCI22:LCI24"/>
    <mergeCell ref="LCJ22:LCJ24"/>
    <mergeCell ref="LCK22:LCK24"/>
    <mergeCell ref="LBZ22:LBZ24"/>
    <mergeCell ref="LCA22:LCA24"/>
    <mergeCell ref="LCB22:LCB24"/>
    <mergeCell ref="LCC22:LCC24"/>
    <mergeCell ref="LCD22:LCD24"/>
    <mergeCell ref="LCE22:LCE24"/>
    <mergeCell ref="LBT22:LBT24"/>
    <mergeCell ref="LBU22:LBU24"/>
    <mergeCell ref="LBV22:LBV24"/>
    <mergeCell ref="LBW22:LBW24"/>
    <mergeCell ref="LBX22:LBX24"/>
    <mergeCell ref="LBY22:LBY24"/>
    <mergeCell ref="LBN22:LBN24"/>
    <mergeCell ref="LBO22:LBO24"/>
    <mergeCell ref="LBP22:LBP24"/>
    <mergeCell ref="LBQ22:LBQ24"/>
    <mergeCell ref="LBR22:LBR24"/>
    <mergeCell ref="LBS22:LBS24"/>
    <mergeCell ref="LBH22:LBH24"/>
    <mergeCell ref="LBI22:LBI24"/>
    <mergeCell ref="LBJ22:LBJ24"/>
    <mergeCell ref="LBK22:LBK24"/>
    <mergeCell ref="LBL22:LBL24"/>
    <mergeCell ref="LBM22:LBM24"/>
    <mergeCell ref="LBB22:LBB24"/>
    <mergeCell ref="LBC22:LBC24"/>
    <mergeCell ref="LBD22:LBD24"/>
    <mergeCell ref="LBE22:LBE24"/>
    <mergeCell ref="LBF22:LBF24"/>
    <mergeCell ref="LBG22:LBG24"/>
    <mergeCell ref="LAV22:LAV24"/>
    <mergeCell ref="LAW22:LAW24"/>
    <mergeCell ref="LAX22:LAX24"/>
    <mergeCell ref="LAY22:LAY24"/>
    <mergeCell ref="LAZ22:LAZ24"/>
    <mergeCell ref="LBA22:LBA24"/>
    <mergeCell ref="LAP22:LAP24"/>
    <mergeCell ref="LAQ22:LAQ24"/>
    <mergeCell ref="LAR22:LAR24"/>
    <mergeCell ref="LAS22:LAS24"/>
    <mergeCell ref="LAT22:LAT24"/>
    <mergeCell ref="LAU22:LAU24"/>
    <mergeCell ref="LAJ22:LAJ24"/>
    <mergeCell ref="LAK22:LAK24"/>
    <mergeCell ref="LAL22:LAL24"/>
    <mergeCell ref="LAM22:LAM24"/>
    <mergeCell ref="LAN22:LAN24"/>
    <mergeCell ref="LAO22:LAO24"/>
    <mergeCell ref="LAD22:LAD24"/>
    <mergeCell ref="LAE22:LAE24"/>
    <mergeCell ref="LAF22:LAF24"/>
    <mergeCell ref="LAG22:LAG24"/>
    <mergeCell ref="LAH22:LAH24"/>
    <mergeCell ref="LAI22:LAI24"/>
    <mergeCell ref="KZX22:KZX24"/>
    <mergeCell ref="KZY22:KZY24"/>
    <mergeCell ref="KZZ22:KZZ24"/>
    <mergeCell ref="LAA22:LAA24"/>
    <mergeCell ref="LAB22:LAB24"/>
    <mergeCell ref="LAC22:LAC24"/>
    <mergeCell ref="KZR22:KZR24"/>
    <mergeCell ref="KZS22:KZS24"/>
    <mergeCell ref="KZT22:KZT24"/>
    <mergeCell ref="KZU22:KZU24"/>
    <mergeCell ref="KZV22:KZV24"/>
    <mergeCell ref="KZW22:KZW24"/>
    <mergeCell ref="KZL22:KZL24"/>
    <mergeCell ref="KZM22:KZM24"/>
    <mergeCell ref="KZN22:KZN24"/>
    <mergeCell ref="KZO22:KZO24"/>
    <mergeCell ref="KZP22:KZP24"/>
    <mergeCell ref="KZQ22:KZQ24"/>
    <mergeCell ref="KZF22:KZF24"/>
    <mergeCell ref="KZG22:KZG24"/>
    <mergeCell ref="KZH22:KZH24"/>
    <mergeCell ref="KZI22:KZI24"/>
    <mergeCell ref="KZJ22:KZJ24"/>
    <mergeCell ref="KZK22:KZK24"/>
    <mergeCell ref="KYZ22:KYZ24"/>
    <mergeCell ref="KZA22:KZA24"/>
    <mergeCell ref="KZB22:KZB24"/>
    <mergeCell ref="KZC22:KZC24"/>
    <mergeCell ref="KZD22:KZD24"/>
    <mergeCell ref="KZE22:KZE24"/>
    <mergeCell ref="KYT22:KYT24"/>
    <mergeCell ref="KYU22:KYU24"/>
    <mergeCell ref="KYV22:KYV24"/>
    <mergeCell ref="KYW22:KYW24"/>
    <mergeCell ref="KYX22:KYX24"/>
    <mergeCell ref="KYY22:KYY24"/>
    <mergeCell ref="KYN22:KYN24"/>
    <mergeCell ref="KYO22:KYO24"/>
    <mergeCell ref="KYP22:KYP24"/>
    <mergeCell ref="KYQ22:KYQ24"/>
    <mergeCell ref="KYR22:KYR24"/>
    <mergeCell ref="KYS22:KYS24"/>
    <mergeCell ref="KYH22:KYH24"/>
    <mergeCell ref="KYI22:KYI24"/>
    <mergeCell ref="KYJ22:KYJ24"/>
    <mergeCell ref="KYK22:KYK24"/>
    <mergeCell ref="KYL22:KYL24"/>
    <mergeCell ref="KYM22:KYM24"/>
    <mergeCell ref="KYB22:KYB24"/>
    <mergeCell ref="KYC22:KYC24"/>
    <mergeCell ref="KYD22:KYD24"/>
    <mergeCell ref="KYE22:KYE24"/>
    <mergeCell ref="KYF22:KYF24"/>
    <mergeCell ref="KYG22:KYG24"/>
    <mergeCell ref="KXV22:KXV24"/>
    <mergeCell ref="KXW22:KXW24"/>
    <mergeCell ref="KXX22:KXX24"/>
    <mergeCell ref="KXY22:KXY24"/>
    <mergeCell ref="KXZ22:KXZ24"/>
    <mergeCell ref="KYA22:KYA24"/>
    <mergeCell ref="KXP22:KXP24"/>
    <mergeCell ref="KXQ22:KXQ24"/>
    <mergeCell ref="KXR22:KXR24"/>
    <mergeCell ref="KXS22:KXS24"/>
    <mergeCell ref="KXT22:KXT24"/>
    <mergeCell ref="KXU22:KXU24"/>
    <mergeCell ref="KXJ22:KXJ24"/>
    <mergeCell ref="KXK22:KXK24"/>
    <mergeCell ref="KXL22:KXL24"/>
    <mergeCell ref="KXM22:KXM24"/>
    <mergeCell ref="KXN22:KXN24"/>
    <mergeCell ref="KXO22:KXO24"/>
    <mergeCell ref="KXD22:KXD24"/>
    <mergeCell ref="KXE22:KXE24"/>
    <mergeCell ref="KXF22:KXF24"/>
    <mergeCell ref="KXG22:KXG24"/>
    <mergeCell ref="KXH22:KXH24"/>
    <mergeCell ref="KXI22:KXI24"/>
    <mergeCell ref="KWX22:KWX24"/>
    <mergeCell ref="KWY22:KWY24"/>
    <mergeCell ref="KWZ22:KWZ24"/>
    <mergeCell ref="KXA22:KXA24"/>
    <mergeCell ref="KXB22:KXB24"/>
    <mergeCell ref="KXC22:KXC24"/>
    <mergeCell ref="KWR22:KWR24"/>
    <mergeCell ref="KWS22:KWS24"/>
    <mergeCell ref="KWT22:KWT24"/>
    <mergeCell ref="KWU22:KWU24"/>
    <mergeCell ref="KWV22:KWV24"/>
    <mergeCell ref="KWW22:KWW24"/>
    <mergeCell ref="KWL22:KWL24"/>
    <mergeCell ref="KWM22:KWM24"/>
    <mergeCell ref="KWN22:KWN24"/>
    <mergeCell ref="KWO22:KWO24"/>
    <mergeCell ref="KWP22:KWP24"/>
    <mergeCell ref="KWQ22:KWQ24"/>
    <mergeCell ref="KWF22:KWF24"/>
    <mergeCell ref="KWG22:KWG24"/>
    <mergeCell ref="KWH22:KWH24"/>
    <mergeCell ref="KWI22:KWI24"/>
    <mergeCell ref="KWJ22:KWJ24"/>
    <mergeCell ref="KWK22:KWK24"/>
    <mergeCell ref="KVZ22:KVZ24"/>
    <mergeCell ref="KWA22:KWA24"/>
    <mergeCell ref="KWB22:KWB24"/>
    <mergeCell ref="KWC22:KWC24"/>
    <mergeCell ref="KWD22:KWD24"/>
    <mergeCell ref="KWE22:KWE24"/>
    <mergeCell ref="KVT22:KVT24"/>
    <mergeCell ref="KVU22:KVU24"/>
    <mergeCell ref="KVV22:KVV24"/>
    <mergeCell ref="KVW22:KVW24"/>
    <mergeCell ref="KVX22:KVX24"/>
    <mergeCell ref="KVY22:KVY24"/>
    <mergeCell ref="KVN22:KVN24"/>
    <mergeCell ref="KVO22:KVO24"/>
    <mergeCell ref="KVP22:KVP24"/>
    <mergeCell ref="KVQ22:KVQ24"/>
    <mergeCell ref="KVR22:KVR24"/>
    <mergeCell ref="KVS22:KVS24"/>
    <mergeCell ref="KVH22:KVH24"/>
    <mergeCell ref="KVI22:KVI24"/>
    <mergeCell ref="KVJ22:KVJ24"/>
    <mergeCell ref="KVK22:KVK24"/>
    <mergeCell ref="KVL22:KVL24"/>
    <mergeCell ref="KVM22:KVM24"/>
    <mergeCell ref="KVB22:KVB24"/>
    <mergeCell ref="KVC22:KVC24"/>
    <mergeCell ref="KVD22:KVD24"/>
    <mergeCell ref="KVE22:KVE24"/>
    <mergeCell ref="KVF22:KVF24"/>
    <mergeCell ref="KVG22:KVG24"/>
    <mergeCell ref="KUV22:KUV24"/>
    <mergeCell ref="KUW22:KUW24"/>
    <mergeCell ref="KUX22:KUX24"/>
    <mergeCell ref="KUY22:KUY24"/>
    <mergeCell ref="KUZ22:KUZ24"/>
    <mergeCell ref="KVA22:KVA24"/>
    <mergeCell ref="KUP22:KUP24"/>
    <mergeCell ref="KUQ22:KUQ24"/>
    <mergeCell ref="KUR22:KUR24"/>
    <mergeCell ref="KUS22:KUS24"/>
    <mergeCell ref="KUT22:KUT24"/>
    <mergeCell ref="KUU22:KUU24"/>
    <mergeCell ref="KUJ22:KUJ24"/>
    <mergeCell ref="KUK22:KUK24"/>
    <mergeCell ref="KUL22:KUL24"/>
    <mergeCell ref="KUM22:KUM24"/>
    <mergeCell ref="KUN22:KUN24"/>
    <mergeCell ref="KUO22:KUO24"/>
    <mergeCell ref="KUD22:KUD24"/>
    <mergeCell ref="KUE22:KUE24"/>
    <mergeCell ref="KUF22:KUF24"/>
    <mergeCell ref="KUG22:KUG24"/>
    <mergeCell ref="KUH22:KUH24"/>
    <mergeCell ref="KUI22:KUI24"/>
    <mergeCell ref="KTX22:KTX24"/>
    <mergeCell ref="KTY22:KTY24"/>
    <mergeCell ref="KTZ22:KTZ24"/>
    <mergeCell ref="KUA22:KUA24"/>
    <mergeCell ref="KUB22:KUB24"/>
    <mergeCell ref="KUC22:KUC24"/>
    <mergeCell ref="KTR22:KTR24"/>
    <mergeCell ref="KTS22:KTS24"/>
    <mergeCell ref="KTT22:KTT24"/>
    <mergeCell ref="KTU22:KTU24"/>
    <mergeCell ref="KTV22:KTV24"/>
    <mergeCell ref="KTW22:KTW24"/>
    <mergeCell ref="KTL22:KTL24"/>
    <mergeCell ref="KTM22:KTM24"/>
    <mergeCell ref="KTN22:KTN24"/>
    <mergeCell ref="KTO22:KTO24"/>
    <mergeCell ref="KTP22:KTP24"/>
    <mergeCell ref="KTQ22:KTQ24"/>
    <mergeCell ref="KTF22:KTF24"/>
    <mergeCell ref="KTG22:KTG24"/>
    <mergeCell ref="KTH22:KTH24"/>
    <mergeCell ref="KTI22:KTI24"/>
    <mergeCell ref="KTJ22:KTJ24"/>
    <mergeCell ref="KTK22:KTK24"/>
    <mergeCell ref="KSZ22:KSZ24"/>
    <mergeCell ref="KTA22:KTA24"/>
    <mergeCell ref="KTB22:KTB24"/>
    <mergeCell ref="KTC22:KTC24"/>
    <mergeCell ref="KTD22:KTD24"/>
    <mergeCell ref="KTE22:KTE24"/>
    <mergeCell ref="KST22:KST24"/>
    <mergeCell ref="KSU22:KSU24"/>
    <mergeCell ref="KSV22:KSV24"/>
    <mergeCell ref="KSW22:KSW24"/>
    <mergeCell ref="KSX22:KSX24"/>
    <mergeCell ref="KSY22:KSY24"/>
    <mergeCell ref="KSN22:KSN24"/>
    <mergeCell ref="KSO22:KSO24"/>
    <mergeCell ref="KSP22:KSP24"/>
    <mergeCell ref="KSQ22:KSQ24"/>
    <mergeCell ref="KSR22:KSR24"/>
    <mergeCell ref="KSS22:KSS24"/>
    <mergeCell ref="KSH22:KSH24"/>
    <mergeCell ref="KSI22:KSI24"/>
    <mergeCell ref="KSJ22:KSJ24"/>
    <mergeCell ref="KSK22:KSK24"/>
    <mergeCell ref="KSL22:KSL24"/>
    <mergeCell ref="KSM22:KSM24"/>
    <mergeCell ref="KSB22:KSB24"/>
    <mergeCell ref="KSC22:KSC24"/>
    <mergeCell ref="KSD22:KSD24"/>
    <mergeCell ref="KSE22:KSE24"/>
    <mergeCell ref="KSF22:KSF24"/>
    <mergeCell ref="KSG22:KSG24"/>
    <mergeCell ref="KRV22:KRV24"/>
    <mergeCell ref="KRW22:KRW24"/>
    <mergeCell ref="KRX22:KRX24"/>
    <mergeCell ref="KRY22:KRY24"/>
    <mergeCell ref="KRZ22:KRZ24"/>
    <mergeCell ref="KSA22:KSA24"/>
    <mergeCell ref="KRP22:KRP24"/>
    <mergeCell ref="KRQ22:KRQ24"/>
    <mergeCell ref="KRR22:KRR24"/>
    <mergeCell ref="KRS22:KRS24"/>
    <mergeCell ref="KRT22:KRT24"/>
    <mergeCell ref="KRU22:KRU24"/>
    <mergeCell ref="KRJ22:KRJ24"/>
    <mergeCell ref="KRK22:KRK24"/>
    <mergeCell ref="KRL22:KRL24"/>
    <mergeCell ref="KRM22:KRM24"/>
    <mergeCell ref="KRN22:KRN24"/>
    <mergeCell ref="KRO22:KRO24"/>
    <mergeCell ref="KRD22:KRD24"/>
    <mergeCell ref="KRE22:KRE24"/>
    <mergeCell ref="KRF22:KRF24"/>
    <mergeCell ref="KRG22:KRG24"/>
    <mergeCell ref="KRH22:KRH24"/>
    <mergeCell ref="KRI22:KRI24"/>
    <mergeCell ref="KQX22:KQX24"/>
    <mergeCell ref="KQY22:KQY24"/>
    <mergeCell ref="KQZ22:KQZ24"/>
    <mergeCell ref="KRA22:KRA24"/>
    <mergeCell ref="KRB22:KRB24"/>
    <mergeCell ref="KRC22:KRC24"/>
    <mergeCell ref="KQR22:KQR24"/>
    <mergeCell ref="KQS22:KQS24"/>
    <mergeCell ref="KQT22:KQT24"/>
    <mergeCell ref="KQU22:KQU24"/>
    <mergeCell ref="KQV22:KQV24"/>
    <mergeCell ref="KQW22:KQW24"/>
    <mergeCell ref="KQL22:KQL24"/>
    <mergeCell ref="KQM22:KQM24"/>
    <mergeCell ref="KQN22:KQN24"/>
    <mergeCell ref="KQO22:KQO24"/>
    <mergeCell ref="KQP22:KQP24"/>
    <mergeCell ref="KQQ22:KQQ24"/>
    <mergeCell ref="KQF22:KQF24"/>
    <mergeCell ref="KQG22:KQG24"/>
    <mergeCell ref="KQH22:KQH24"/>
    <mergeCell ref="KQI22:KQI24"/>
    <mergeCell ref="KQJ22:KQJ24"/>
    <mergeCell ref="KQK22:KQK24"/>
    <mergeCell ref="KPZ22:KPZ24"/>
    <mergeCell ref="KQA22:KQA24"/>
    <mergeCell ref="KQB22:KQB24"/>
    <mergeCell ref="KQC22:KQC24"/>
    <mergeCell ref="KQD22:KQD24"/>
    <mergeCell ref="KQE22:KQE24"/>
    <mergeCell ref="KPT22:KPT24"/>
    <mergeCell ref="KPU22:KPU24"/>
    <mergeCell ref="KPV22:KPV24"/>
    <mergeCell ref="KPW22:KPW24"/>
    <mergeCell ref="KPX22:KPX24"/>
    <mergeCell ref="KPY22:KPY24"/>
    <mergeCell ref="KPN22:KPN24"/>
    <mergeCell ref="KPO22:KPO24"/>
    <mergeCell ref="KPP22:KPP24"/>
    <mergeCell ref="KPQ22:KPQ24"/>
    <mergeCell ref="KPR22:KPR24"/>
    <mergeCell ref="KPS22:KPS24"/>
    <mergeCell ref="KPH22:KPH24"/>
    <mergeCell ref="KPI22:KPI24"/>
    <mergeCell ref="KPJ22:KPJ24"/>
    <mergeCell ref="KPK22:KPK24"/>
    <mergeCell ref="KPL22:KPL24"/>
    <mergeCell ref="KPM22:KPM24"/>
    <mergeCell ref="KPB22:KPB24"/>
    <mergeCell ref="KPC22:KPC24"/>
    <mergeCell ref="KPD22:KPD24"/>
    <mergeCell ref="KPE22:KPE24"/>
    <mergeCell ref="KPF22:KPF24"/>
    <mergeCell ref="KPG22:KPG24"/>
    <mergeCell ref="KOV22:KOV24"/>
    <mergeCell ref="KOW22:KOW24"/>
    <mergeCell ref="KOX22:KOX24"/>
    <mergeCell ref="KOY22:KOY24"/>
    <mergeCell ref="KOZ22:KOZ24"/>
    <mergeCell ref="KPA22:KPA24"/>
    <mergeCell ref="KOP22:KOP24"/>
    <mergeCell ref="KOQ22:KOQ24"/>
    <mergeCell ref="KOR22:KOR24"/>
    <mergeCell ref="KOS22:KOS24"/>
    <mergeCell ref="KOT22:KOT24"/>
    <mergeCell ref="KOU22:KOU24"/>
    <mergeCell ref="KOJ22:KOJ24"/>
    <mergeCell ref="KOK22:KOK24"/>
    <mergeCell ref="KOL22:KOL24"/>
    <mergeCell ref="KOM22:KOM24"/>
    <mergeCell ref="KON22:KON24"/>
    <mergeCell ref="KOO22:KOO24"/>
    <mergeCell ref="KOD22:KOD24"/>
    <mergeCell ref="KOE22:KOE24"/>
    <mergeCell ref="KOF22:KOF24"/>
    <mergeCell ref="KOG22:KOG24"/>
    <mergeCell ref="KOH22:KOH24"/>
    <mergeCell ref="KOI22:KOI24"/>
    <mergeCell ref="KNX22:KNX24"/>
    <mergeCell ref="KNY22:KNY24"/>
    <mergeCell ref="KNZ22:KNZ24"/>
    <mergeCell ref="KOA22:KOA24"/>
    <mergeCell ref="KOB22:KOB24"/>
    <mergeCell ref="KOC22:KOC24"/>
    <mergeCell ref="KNR22:KNR24"/>
    <mergeCell ref="KNS22:KNS24"/>
    <mergeCell ref="KNT22:KNT24"/>
    <mergeCell ref="KNU22:KNU24"/>
    <mergeCell ref="KNV22:KNV24"/>
    <mergeCell ref="KNW22:KNW24"/>
    <mergeCell ref="KNL22:KNL24"/>
    <mergeCell ref="KNM22:KNM24"/>
    <mergeCell ref="KNN22:KNN24"/>
    <mergeCell ref="KNO22:KNO24"/>
    <mergeCell ref="KNP22:KNP24"/>
    <mergeCell ref="KNQ22:KNQ24"/>
    <mergeCell ref="KNF22:KNF24"/>
    <mergeCell ref="KNG22:KNG24"/>
    <mergeCell ref="KNH22:KNH24"/>
    <mergeCell ref="KNI22:KNI24"/>
    <mergeCell ref="KNJ22:KNJ24"/>
    <mergeCell ref="KNK22:KNK24"/>
    <mergeCell ref="KMZ22:KMZ24"/>
    <mergeCell ref="KNA22:KNA24"/>
    <mergeCell ref="KNB22:KNB24"/>
    <mergeCell ref="KNC22:KNC24"/>
    <mergeCell ref="KND22:KND24"/>
    <mergeCell ref="KNE22:KNE24"/>
    <mergeCell ref="KMT22:KMT24"/>
    <mergeCell ref="KMU22:KMU24"/>
    <mergeCell ref="KMV22:KMV24"/>
    <mergeCell ref="KMW22:KMW24"/>
    <mergeCell ref="KMX22:KMX24"/>
    <mergeCell ref="KMY22:KMY24"/>
    <mergeCell ref="KMN22:KMN24"/>
    <mergeCell ref="KMO22:KMO24"/>
    <mergeCell ref="KMP22:KMP24"/>
    <mergeCell ref="KMQ22:KMQ24"/>
    <mergeCell ref="KMR22:KMR24"/>
    <mergeCell ref="KMS22:KMS24"/>
    <mergeCell ref="KMH22:KMH24"/>
    <mergeCell ref="KMI22:KMI24"/>
    <mergeCell ref="KMJ22:KMJ24"/>
    <mergeCell ref="KMK22:KMK24"/>
    <mergeCell ref="KML22:KML24"/>
    <mergeCell ref="KMM22:KMM24"/>
    <mergeCell ref="KMB22:KMB24"/>
    <mergeCell ref="KMC22:KMC24"/>
    <mergeCell ref="KMD22:KMD24"/>
    <mergeCell ref="KME22:KME24"/>
    <mergeCell ref="KMF22:KMF24"/>
    <mergeCell ref="KMG22:KMG24"/>
    <mergeCell ref="KLV22:KLV24"/>
    <mergeCell ref="KLW22:KLW24"/>
    <mergeCell ref="KLX22:KLX24"/>
    <mergeCell ref="KLY22:KLY24"/>
    <mergeCell ref="KLZ22:KLZ24"/>
    <mergeCell ref="KMA22:KMA24"/>
    <mergeCell ref="KLP22:KLP24"/>
    <mergeCell ref="KLQ22:KLQ24"/>
    <mergeCell ref="KLR22:KLR24"/>
    <mergeCell ref="KLS22:KLS24"/>
    <mergeCell ref="KLT22:KLT24"/>
    <mergeCell ref="KLU22:KLU24"/>
    <mergeCell ref="KLJ22:KLJ24"/>
    <mergeCell ref="KLK22:KLK24"/>
    <mergeCell ref="KLL22:KLL24"/>
    <mergeCell ref="KLM22:KLM24"/>
    <mergeCell ref="KLN22:KLN24"/>
    <mergeCell ref="KLO22:KLO24"/>
    <mergeCell ref="KLD22:KLD24"/>
    <mergeCell ref="KLE22:KLE24"/>
    <mergeCell ref="KLF22:KLF24"/>
    <mergeCell ref="KLG22:KLG24"/>
    <mergeCell ref="KLH22:KLH24"/>
    <mergeCell ref="KLI22:KLI24"/>
    <mergeCell ref="KKX22:KKX24"/>
    <mergeCell ref="KKY22:KKY24"/>
    <mergeCell ref="KKZ22:KKZ24"/>
    <mergeCell ref="KLA22:KLA24"/>
    <mergeCell ref="KLB22:KLB24"/>
    <mergeCell ref="KLC22:KLC24"/>
    <mergeCell ref="KKR22:KKR24"/>
    <mergeCell ref="KKS22:KKS24"/>
    <mergeCell ref="KKT22:KKT24"/>
    <mergeCell ref="KKU22:KKU24"/>
    <mergeCell ref="KKV22:KKV24"/>
    <mergeCell ref="KKW22:KKW24"/>
    <mergeCell ref="KKL22:KKL24"/>
    <mergeCell ref="KKM22:KKM24"/>
    <mergeCell ref="KKN22:KKN24"/>
    <mergeCell ref="KKO22:KKO24"/>
    <mergeCell ref="KKP22:KKP24"/>
    <mergeCell ref="KKQ22:KKQ24"/>
    <mergeCell ref="KKF22:KKF24"/>
    <mergeCell ref="KKG22:KKG24"/>
    <mergeCell ref="KKH22:KKH24"/>
    <mergeCell ref="KKI22:KKI24"/>
    <mergeCell ref="KKJ22:KKJ24"/>
    <mergeCell ref="KKK22:KKK24"/>
    <mergeCell ref="KJZ22:KJZ24"/>
    <mergeCell ref="KKA22:KKA24"/>
    <mergeCell ref="KKB22:KKB24"/>
    <mergeCell ref="KKC22:KKC24"/>
    <mergeCell ref="KKD22:KKD24"/>
    <mergeCell ref="KKE22:KKE24"/>
    <mergeCell ref="KJT22:KJT24"/>
    <mergeCell ref="KJU22:KJU24"/>
    <mergeCell ref="KJV22:KJV24"/>
    <mergeCell ref="KJW22:KJW24"/>
    <mergeCell ref="KJX22:KJX24"/>
    <mergeCell ref="KJY22:KJY24"/>
    <mergeCell ref="KJN22:KJN24"/>
    <mergeCell ref="KJO22:KJO24"/>
    <mergeCell ref="KJP22:KJP24"/>
    <mergeCell ref="KJQ22:KJQ24"/>
    <mergeCell ref="KJR22:KJR24"/>
    <mergeCell ref="KJS22:KJS24"/>
    <mergeCell ref="KJH22:KJH24"/>
    <mergeCell ref="KJI22:KJI24"/>
    <mergeCell ref="KJJ22:KJJ24"/>
    <mergeCell ref="KJK22:KJK24"/>
    <mergeCell ref="KJL22:KJL24"/>
    <mergeCell ref="KJM22:KJM24"/>
    <mergeCell ref="KJB22:KJB24"/>
    <mergeCell ref="KJC22:KJC24"/>
    <mergeCell ref="KJD22:KJD24"/>
    <mergeCell ref="KJE22:KJE24"/>
    <mergeCell ref="KJF22:KJF24"/>
    <mergeCell ref="KJG22:KJG24"/>
    <mergeCell ref="KIV22:KIV24"/>
    <mergeCell ref="KIW22:KIW24"/>
    <mergeCell ref="KIX22:KIX24"/>
    <mergeCell ref="KIY22:KIY24"/>
    <mergeCell ref="KIZ22:KIZ24"/>
    <mergeCell ref="KJA22:KJA24"/>
    <mergeCell ref="KIP22:KIP24"/>
    <mergeCell ref="KIQ22:KIQ24"/>
    <mergeCell ref="KIR22:KIR24"/>
    <mergeCell ref="KIS22:KIS24"/>
    <mergeCell ref="KIT22:KIT24"/>
    <mergeCell ref="KIU22:KIU24"/>
    <mergeCell ref="KIJ22:KIJ24"/>
    <mergeCell ref="KIK22:KIK24"/>
    <mergeCell ref="KIL22:KIL24"/>
    <mergeCell ref="KIM22:KIM24"/>
    <mergeCell ref="KIN22:KIN24"/>
    <mergeCell ref="KIO22:KIO24"/>
    <mergeCell ref="KID22:KID24"/>
    <mergeCell ref="KIE22:KIE24"/>
    <mergeCell ref="KIF22:KIF24"/>
    <mergeCell ref="KIG22:KIG24"/>
    <mergeCell ref="KIH22:KIH24"/>
    <mergeCell ref="KII22:KII24"/>
    <mergeCell ref="KHX22:KHX24"/>
    <mergeCell ref="KHY22:KHY24"/>
    <mergeCell ref="KHZ22:KHZ24"/>
    <mergeCell ref="KIA22:KIA24"/>
    <mergeCell ref="KIB22:KIB24"/>
    <mergeCell ref="KIC22:KIC24"/>
    <mergeCell ref="KHR22:KHR24"/>
    <mergeCell ref="KHS22:KHS24"/>
    <mergeCell ref="KHT22:KHT24"/>
    <mergeCell ref="KHU22:KHU24"/>
    <mergeCell ref="KHV22:KHV24"/>
    <mergeCell ref="KHW22:KHW24"/>
    <mergeCell ref="KHL22:KHL24"/>
    <mergeCell ref="KHM22:KHM24"/>
    <mergeCell ref="KHN22:KHN24"/>
    <mergeCell ref="KHO22:KHO24"/>
    <mergeCell ref="KHP22:KHP24"/>
    <mergeCell ref="KHQ22:KHQ24"/>
    <mergeCell ref="KHF22:KHF24"/>
    <mergeCell ref="KHG22:KHG24"/>
    <mergeCell ref="KHH22:KHH24"/>
    <mergeCell ref="KHI22:KHI24"/>
    <mergeCell ref="KHJ22:KHJ24"/>
    <mergeCell ref="KHK22:KHK24"/>
    <mergeCell ref="KGZ22:KGZ24"/>
    <mergeCell ref="KHA22:KHA24"/>
    <mergeCell ref="KHB22:KHB24"/>
    <mergeCell ref="KHC22:KHC24"/>
    <mergeCell ref="KHD22:KHD24"/>
    <mergeCell ref="KHE22:KHE24"/>
    <mergeCell ref="KGT22:KGT24"/>
    <mergeCell ref="KGU22:KGU24"/>
    <mergeCell ref="KGV22:KGV24"/>
    <mergeCell ref="KGW22:KGW24"/>
    <mergeCell ref="KGX22:KGX24"/>
    <mergeCell ref="KGY22:KGY24"/>
    <mergeCell ref="KGN22:KGN24"/>
    <mergeCell ref="KGO22:KGO24"/>
    <mergeCell ref="KGP22:KGP24"/>
    <mergeCell ref="KGQ22:KGQ24"/>
    <mergeCell ref="KGR22:KGR24"/>
    <mergeCell ref="KGS22:KGS24"/>
    <mergeCell ref="KGH22:KGH24"/>
    <mergeCell ref="KGI22:KGI24"/>
    <mergeCell ref="KGJ22:KGJ24"/>
    <mergeCell ref="KGK22:KGK24"/>
    <mergeCell ref="KGL22:KGL24"/>
    <mergeCell ref="KGM22:KGM24"/>
    <mergeCell ref="KGB22:KGB24"/>
    <mergeCell ref="KGC22:KGC24"/>
    <mergeCell ref="KGD22:KGD24"/>
    <mergeCell ref="KGE22:KGE24"/>
    <mergeCell ref="KGF22:KGF24"/>
    <mergeCell ref="KGG22:KGG24"/>
    <mergeCell ref="KFV22:KFV24"/>
    <mergeCell ref="KFW22:KFW24"/>
    <mergeCell ref="KFX22:KFX24"/>
    <mergeCell ref="KFY22:KFY24"/>
    <mergeCell ref="KFZ22:KFZ24"/>
    <mergeCell ref="KGA22:KGA24"/>
    <mergeCell ref="KFP22:KFP24"/>
    <mergeCell ref="KFQ22:KFQ24"/>
    <mergeCell ref="KFR22:KFR24"/>
    <mergeCell ref="KFS22:KFS24"/>
    <mergeCell ref="KFT22:KFT24"/>
    <mergeCell ref="KFU22:KFU24"/>
    <mergeCell ref="KFJ22:KFJ24"/>
    <mergeCell ref="KFK22:KFK24"/>
    <mergeCell ref="KFL22:KFL24"/>
    <mergeCell ref="KFM22:KFM24"/>
    <mergeCell ref="KFN22:KFN24"/>
    <mergeCell ref="KFO22:KFO24"/>
    <mergeCell ref="KFD22:KFD24"/>
    <mergeCell ref="KFE22:KFE24"/>
    <mergeCell ref="KFF22:KFF24"/>
    <mergeCell ref="KFG22:KFG24"/>
    <mergeCell ref="KFH22:KFH24"/>
    <mergeCell ref="KFI22:KFI24"/>
    <mergeCell ref="KEX22:KEX24"/>
    <mergeCell ref="KEY22:KEY24"/>
    <mergeCell ref="KEZ22:KEZ24"/>
    <mergeCell ref="KFA22:KFA24"/>
    <mergeCell ref="KFB22:KFB24"/>
    <mergeCell ref="KFC22:KFC24"/>
    <mergeCell ref="KER22:KER24"/>
    <mergeCell ref="KES22:KES24"/>
    <mergeCell ref="KET22:KET24"/>
    <mergeCell ref="KEU22:KEU24"/>
    <mergeCell ref="KEV22:KEV24"/>
    <mergeCell ref="KEW22:KEW24"/>
    <mergeCell ref="KEL22:KEL24"/>
    <mergeCell ref="KEM22:KEM24"/>
    <mergeCell ref="KEN22:KEN24"/>
    <mergeCell ref="KEO22:KEO24"/>
    <mergeCell ref="KEP22:KEP24"/>
    <mergeCell ref="KEQ22:KEQ24"/>
    <mergeCell ref="KEF22:KEF24"/>
    <mergeCell ref="KEG22:KEG24"/>
    <mergeCell ref="KEH22:KEH24"/>
    <mergeCell ref="KEI22:KEI24"/>
    <mergeCell ref="KEJ22:KEJ24"/>
    <mergeCell ref="KEK22:KEK24"/>
    <mergeCell ref="KDZ22:KDZ24"/>
    <mergeCell ref="KEA22:KEA24"/>
    <mergeCell ref="KEB22:KEB24"/>
    <mergeCell ref="KEC22:KEC24"/>
    <mergeCell ref="KED22:KED24"/>
    <mergeCell ref="KEE22:KEE24"/>
    <mergeCell ref="KDT22:KDT24"/>
    <mergeCell ref="KDU22:KDU24"/>
    <mergeCell ref="KDV22:KDV24"/>
    <mergeCell ref="KDW22:KDW24"/>
    <mergeCell ref="KDX22:KDX24"/>
    <mergeCell ref="KDY22:KDY24"/>
    <mergeCell ref="KDN22:KDN24"/>
    <mergeCell ref="KDO22:KDO24"/>
    <mergeCell ref="KDP22:KDP24"/>
    <mergeCell ref="KDQ22:KDQ24"/>
    <mergeCell ref="KDR22:KDR24"/>
    <mergeCell ref="KDS22:KDS24"/>
    <mergeCell ref="KDH22:KDH24"/>
    <mergeCell ref="KDI22:KDI24"/>
    <mergeCell ref="KDJ22:KDJ24"/>
    <mergeCell ref="KDK22:KDK24"/>
    <mergeCell ref="KDL22:KDL24"/>
    <mergeCell ref="KDM22:KDM24"/>
    <mergeCell ref="KDB22:KDB24"/>
    <mergeCell ref="KDC22:KDC24"/>
    <mergeCell ref="KDD22:KDD24"/>
    <mergeCell ref="KDE22:KDE24"/>
    <mergeCell ref="KDF22:KDF24"/>
    <mergeCell ref="KDG22:KDG24"/>
    <mergeCell ref="KCV22:KCV24"/>
    <mergeCell ref="KCW22:KCW24"/>
    <mergeCell ref="KCX22:KCX24"/>
    <mergeCell ref="KCY22:KCY24"/>
    <mergeCell ref="KCZ22:KCZ24"/>
    <mergeCell ref="KDA22:KDA24"/>
    <mergeCell ref="KCP22:KCP24"/>
    <mergeCell ref="KCQ22:KCQ24"/>
    <mergeCell ref="KCR22:KCR24"/>
    <mergeCell ref="KCS22:KCS24"/>
    <mergeCell ref="KCT22:KCT24"/>
    <mergeCell ref="KCU22:KCU24"/>
    <mergeCell ref="KCJ22:KCJ24"/>
    <mergeCell ref="KCK22:KCK24"/>
    <mergeCell ref="KCL22:KCL24"/>
    <mergeCell ref="KCM22:KCM24"/>
    <mergeCell ref="KCN22:KCN24"/>
    <mergeCell ref="KCO22:KCO24"/>
    <mergeCell ref="KCD22:KCD24"/>
    <mergeCell ref="KCE22:KCE24"/>
    <mergeCell ref="KCF22:KCF24"/>
    <mergeCell ref="KCG22:KCG24"/>
    <mergeCell ref="KCH22:KCH24"/>
    <mergeCell ref="KCI22:KCI24"/>
    <mergeCell ref="KBX22:KBX24"/>
    <mergeCell ref="KBY22:KBY24"/>
    <mergeCell ref="KBZ22:KBZ24"/>
    <mergeCell ref="KCA22:KCA24"/>
    <mergeCell ref="KCB22:KCB24"/>
    <mergeCell ref="KCC22:KCC24"/>
    <mergeCell ref="KBR22:KBR24"/>
    <mergeCell ref="KBS22:KBS24"/>
    <mergeCell ref="KBT22:KBT24"/>
    <mergeCell ref="KBU22:KBU24"/>
    <mergeCell ref="KBV22:KBV24"/>
    <mergeCell ref="KBW22:KBW24"/>
    <mergeCell ref="KBL22:KBL24"/>
    <mergeCell ref="KBM22:KBM24"/>
    <mergeCell ref="KBN22:KBN24"/>
    <mergeCell ref="KBO22:KBO24"/>
    <mergeCell ref="KBP22:KBP24"/>
    <mergeCell ref="KBQ22:KBQ24"/>
    <mergeCell ref="KBF22:KBF24"/>
    <mergeCell ref="KBG22:KBG24"/>
    <mergeCell ref="KBH22:KBH24"/>
    <mergeCell ref="KBI22:KBI24"/>
    <mergeCell ref="KBJ22:KBJ24"/>
    <mergeCell ref="KBK22:KBK24"/>
    <mergeCell ref="KAZ22:KAZ24"/>
    <mergeCell ref="KBA22:KBA24"/>
    <mergeCell ref="KBB22:KBB24"/>
    <mergeCell ref="KBC22:KBC24"/>
    <mergeCell ref="KBD22:KBD24"/>
    <mergeCell ref="KBE22:KBE24"/>
    <mergeCell ref="KAT22:KAT24"/>
    <mergeCell ref="KAU22:KAU24"/>
    <mergeCell ref="KAV22:KAV24"/>
    <mergeCell ref="KAW22:KAW24"/>
    <mergeCell ref="KAX22:KAX24"/>
    <mergeCell ref="KAY22:KAY24"/>
    <mergeCell ref="KAN22:KAN24"/>
    <mergeCell ref="KAO22:KAO24"/>
    <mergeCell ref="KAP22:KAP24"/>
    <mergeCell ref="KAQ22:KAQ24"/>
    <mergeCell ref="KAR22:KAR24"/>
    <mergeCell ref="KAS22:KAS24"/>
    <mergeCell ref="KAH22:KAH24"/>
    <mergeCell ref="KAI22:KAI24"/>
    <mergeCell ref="KAJ22:KAJ24"/>
    <mergeCell ref="KAK22:KAK24"/>
    <mergeCell ref="KAL22:KAL24"/>
    <mergeCell ref="KAM22:KAM24"/>
    <mergeCell ref="KAB22:KAB24"/>
    <mergeCell ref="KAC22:KAC24"/>
    <mergeCell ref="KAD22:KAD24"/>
    <mergeCell ref="KAE22:KAE24"/>
    <mergeCell ref="KAF22:KAF24"/>
    <mergeCell ref="KAG22:KAG24"/>
    <mergeCell ref="JZV22:JZV24"/>
    <mergeCell ref="JZW22:JZW24"/>
    <mergeCell ref="JZX22:JZX24"/>
    <mergeCell ref="JZY22:JZY24"/>
    <mergeCell ref="JZZ22:JZZ24"/>
    <mergeCell ref="KAA22:KAA24"/>
    <mergeCell ref="JZP22:JZP24"/>
    <mergeCell ref="JZQ22:JZQ24"/>
    <mergeCell ref="JZR22:JZR24"/>
    <mergeCell ref="JZS22:JZS24"/>
    <mergeCell ref="JZT22:JZT24"/>
    <mergeCell ref="JZU22:JZU24"/>
    <mergeCell ref="JZJ22:JZJ24"/>
    <mergeCell ref="JZK22:JZK24"/>
    <mergeCell ref="JZL22:JZL24"/>
    <mergeCell ref="JZM22:JZM24"/>
    <mergeCell ref="JZN22:JZN24"/>
    <mergeCell ref="JZO22:JZO24"/>
    <mergeCell ref="JZD22:JZD24"/>
    <mergeCell ref="JZE22:JZE24"/>
    <mergeCell ref="JZF22:JZF24"/>
    <mergeCell ref="JZG22:JZG24"/>
    <mergeCell ref="JZH22:JZH24"/>
    <mergeCell ref="JZI22:JZI24"/>
    <mergeCell ref="JYX22:JYX24"/>
    <mergeCell ref="JYY22:JYY24"/>
    <mergeCell ref="JYZ22:JYZ24"/>
    <mergeCell ref="JZA22:JZA24"/>
    <mergeCell ref="JZB22:JZB24"/>
    <mergeCell ref="JZC22:JZC24"/>
    <mergeCell ref="JYR22:JYR24"/>
    <mergeCell ref="JYS22:JYS24"/>
    <mergeCell ref="JYT22:JYT24"/>
    <mergeCell ref="JYU22:JYU24"/>
    <mergeCell ref="JYV22:JYV24"/>
    <mergeCell ref="JYW22:JYW24"/>
    <mergeCell ref="JYL22:JYL24"/>
    <mergeCell ref="JYM22:JYM24"/>
    <mergeCell ref="JYN22:JYN24"/>
    <mergeCell ref="JYO22:JYO24"/>
    <mergeCell ref="JYP22:JYP24"/>
    <mergeCell ref="JYQ22:JYQ24"/>
    <mergeCell ref="JYF22:JYF24"/>
    <mergeCell ref="JYG22:JYG24"/>
    <mergeCell ref="JYH22:JYH24"/>
    <mergeCell ref="JYI22:JYI24"/>
    <mergeCell ref="JYJ22:JYJ24"/>
    <mergeCell ref="JYK22:JYK24"/>
    <mergeCell ref="JXZ22:JXZ24"/>
    <mergeCell ref="JYA22:JYA24"/>
    <mergeCell ref="JYB22:JYB24"/>
    <mergeCell ref="JYC22:JYC24"/>
    <mergeCell ref="JYD22:JYD24"/>
    <mergeCell ref="JYE22:JYE24"/>
    <mergeCell ref="JXT22:JXT24"/>
    <mergeCell ref="JXU22:JXU24"/>
    <mergeCell ref="JXV22:JXV24"/>
    <mergeCell ref="JXW22:JXW24"/>
    <mergeCell ref="JXX22:JXX24"/>
    <mergeCell ref="JXY22:JXY24"/>
    <mergeCell ref="JXN22:JXN24"/>
    <mergeCell ref="JXO22:JXO24"/>
    <mergeCell ref="JXP22:JXP24"/>
    <mergeCell ref="JXQ22:JXQ24"/>
    <mergeCell ref="JXR22:JXR24"/>
    <mergeCell ref="JXS22:JXS24"/>
    <mergeCell ref="JXH22:JXH24"/>
    <mergeCell ref="JXI22:JXI24"/>
    <mergeCell ref="JXJ22:JXJ24"/>
    <mergeCell ref="JXK22:JXK24"/>
    <mergeCell ref="JXL22:JXL24"/>
    <mergeCell ref="JXM22:JXM24"/>
    <mergeCell ref="JXB22:JXB24"/>
    <mergeCell ref="JXC22:JXC24"/>
    <mergeCell ref="JXD22:JXD24"/>
    <mergeCell ref="JXE22:JXE24"/>
    <mergeCell ref="JXF22:JXF24"/>
    <mergeCell ref="JXG22:JXG24"/>
    <mergeCell ref="JWV22:JWV24"/>
    <mergeCell ref="JWW22:JWW24"/>
    <mergeCell ref="JWX22:JWX24"/>
    <mergeCell ref="JWY22:JWY24"/>
    <mergeCell ref="JWZ22:JWZ24"/>
    <mergeCell ref="JXA22:JXA24"/>
    <mergeCell ref="JWP22:JWP24"/>
    <mergeCell ref="JWQ22:JWQ24"/>
    <mergeCell ref="JWR22:JWR24"/>
    <mergeCell ref="JWS22:JWS24"/>
    <mergeCell ref="JWT22:JWT24"/>
    <mergeCell ref="JWU22:JWU24"/>
    <mergeCell ref="JWJ22:JWJ24"/>
    <mergeCell ref="JWK22:JWK24"/>
    <mergeCell ref="JWL22:JWL24"/>
    <mergeCell ref="JWM22:JWM24"/>
    <mergeCell ref="JWN22:JWN24"/>
    <mergeCell ref="JWO22:JWO24"/>
    <mergeCell ref="JWD22:JWD24"/>
    <mergeCell ref="JWE22:JWE24"/>
    <mergeCell ref="JWF22:JWF24"/>
    <mergeCell ref="JWG22:JWG24"/>
    <mergeCell ref="JWH22:JWH24"/>
    <mergeCell ref="JWI22:JWI24"/>
    <mergeCell ref="JVX22:JVX24"/>
    <mergeCell ref="JVY22:JVY24"/>
    <mergeCell ref="JVZ22:JVZ24"/>
    <mergeCell ref="JWA22:JWA24"/>
    <mergeCell ref="JWB22:JWB24"/>
    <mergeCell ref="JWC22:JWC24"/>
    <mergeCell ref="JVR22:JVR24"/>
    <mergeCell ref="JVS22:JVS24"/>
    <mergeCell ref="JVT22:JVT24"/>
    <mergeCell ref="JVU22:JVU24"/>
    <mergeCell ref="JVV22:JVV24"/>
    <mergeCell ref="JVW22:JVW24"/>
    <mergeCell ref="JVL22:JVL24"/>
    <mergeCell ref="JVM22:JVM24"/>
    <mergeCell ref="JVN22:JVN24"/>
    <mergeCell ref="JVO22:JVO24"/>
    <mergeCell ref="JVP22:JVP24"/>
    <mergeCell ref="JVQ22:JVQ24"/>
    <mergeCell ref="JVF22:JVF24"/>
    <mergeCell ref="JVG22:JVG24"/>
    <mergeCell ref="JVH22:JVH24"/>
    <mergeCell ref="JVI22:JVI24"/>
    <mergeCell ref="JVJ22:JVJ24"/>
    <mergeCell ref="JVK22:JVK24"/>
    <mergeCell ref="JUZ22:JUZ24"/>
    <mergeCell ref="JVA22:JVA24"/>
    <mergeCell ref="JVB22:JVB24"/>
    <mergeCell ref="JVC22:JVC24"/>
    <mergeCell ref="JVD22:JVD24"/>
    <mergeCell ref="JVE22:JVE24"/>
    <mergeCell ref="JUT22:JUT24"/>
    <mergeCell ref="JUU22:JUU24"/>
    <mergeCell ref="JUV22:JUV24"/>
    <mergeCell ref="JUW22:JUW24"/>
    <mergeCell ref="JUX22:JUX24"/>
    <mergeCell ref="JUY22:JUY24"/>
    <mergeCell ref="JUN22:JUN24"/>
    <mergeCell ref="JUO22:JUO24"/>
    <mergeCell ref="JUP22:JUP24"/>
    <mergeCell ref="JUQ22:JUQ24"/>
    <mergeCell ref="JUR22:JUR24"/>
    <mergeCell ref="JUS22:JUS24"/>
    <mergeCell ref="JUH22:JUH24"/>
    <mergeCell ref="JUI22:JUI24"/>
    <mergeCell ref="JUJ22:JUJ24"/>
    <mergeCell ref="JUK22:JUK24"/>
    <mergeCell ref="JUL22:JUL24"/>
    <mergeCell ref="JUM22:JUM24"/>
    <mergeCell ref="JUB22:JUB24"/>
    <mergeCell ref="JUC22:JUC24"/>
    <mergeCell ref="JUD22:JUD24"/>
    <mergeCell ref="JUE22:JUE24"/>
    <mergeCell ref="JUF22:JUF24"/>
    <mergeCell ref="JUG22:JUG24"/>
    <mergeCell ref="JTV22:JTV24"/>
    <mergeCell ref="JTW22:JTW24"/>
    <mergeCell ref="JTX22:JTX24"/>
    <mergeCell ref="JTY22:JTY24"/>
    <mergeCell ref="JTZ22:JTZ24"/>
    <mergeCell ref="JUA22:JUA24"/>
    <mergeCell ref="JTP22:JTP24"/>
    <mergeCell ref="JTQ22:JTQ24"/>
    <mergeCell ref="JTR22:JTR24"/>
    <mergeCell ref="JTS22:JTS24"/>
    <mergeCell ref="JTT22:JTT24"/>
    <mergeCell ref="JTU22:JTU24"/>
    <mergeCell ref="JTJ22:JTJ24"/>
    <mergeCell ref="JTK22:JTK24"/>
    <mergeCell ref="JTL22:JTL24"/>
    <mergeCell ref="JTM22:JTM24"/>
    <mergeCell ref="JTN22:JTN24"/>
    <mergeCell ref="JTO22:JTO24"/>
    <mergeCell ref="JTD22:JTD24"/>
    <mergeCell ref="JTE22:JTE24"/>
    <mergeCell ref="JTF22:JTF24"/>
    <mergeCell ref="JTG22:JTG24"/>
    <mergeCell ref="JTH22:JTH24"/>
    <mergeCell ref="JTI22:JTI24"/>
    <mergeCell ref="JSX22:JSX24"/>
    <mergeCell ref="JSY22:JSY24"/>
    <mergeCell ref="JSZ22:JSZ24"/>
    <mergeCell ref="JTA22:JTA24"/>
    <mergeCell ref="JTB22:JTB24"/>
    <mergeCell ref="JTC22:JTC24"/>
    <mergeCell ref="JSR22:JSR24"/>
    <mergeCell ref="JSS22:JSS24"/>
    <mergeCell ref="JST22:JST24"/>
    <mergeCell ref="JSU22:JSU24"/>
    <mergeCell ref="JSV22:JSV24"/>
    <mergeCell ref="JSW22:JSW24"/>
    <mergeCell ref="JSL22:JSL24"/>
    <mergeCell ref="JSM22:JSM24"/>
    <mergeCell ref="JSN22:JSN24"/>
    <mergeCell ref="JSO22:JSO24"/>
    <mergeCell ref="JSP22:JSP24"/>
    <mergeCell ref="JSQ22:JSQ24"/>
    <mergeCell ref="JSF22:JSF24"/>
    <mergeCell ref="JSG22:JSG24"/>
    <mergeCell ref="JSH22:JSH24"/>
    <mergeCell ref="JSI22:JSI24"/>
    <mergeCell ref="JSJ22:JSJ24"/>
    <mergeCell ref="JSK22:JSK24"/>
    <mergeCell ref="JRZ22:JRZ24"/>
    <mergeCell ref="JSA22:JSA24"/>
    <mergeCell ref="JSB22:JSB24"/>
    <mergeCell ref="JSC22:JSC24"/>
    <mergeCell ref="JSD22:JSD24"/>
    <mergeCell ref="JSE22:JSE24"/>
    <mergeCell ref="JRT22:JRT24"/>
    <mergeCell ref="JRU22:JRU24"/>
    <mergeCell ref="JRV22:JRV24"/>
    <mergeCell ref="JRW22:JRW24"/>
    <mergeCell ref="JRX22:JRX24"/>
    <mergeCell ref="JRY22:JRY24"/>
    <mergeCell ref="JRN22:JRN24"/>
    <mergeCell ref="JRO22:JRO24"/>
    <mergeCell ref="JRP22:JRP24"/>
    <mergeCell ref="JRQ22:JRQ24"/>
    <mergeCell ref="JRR22:JRR24"/>
    <mergeCell ref="JRS22:JRS24"/>
    <mergeCell ref="JRH22:JRH24"/>
    <mergeCell ref="JRI22:JRI24"/>
    <mergeCell ref="JRJ22:JRJ24"/>
    <mergeCell ref="JRK22:JRK24"/>
    <mergeCell ref="JRL22:JRL24"/>
    <mergeCell ref="JRM22:JRM24"/>
    <mergeCell ref="JRB22:JRB24"/>
    <mergeCell ref="JRC22:JRC24"/>
    <mergeCell ref="JRD22:JRD24"/>
    <mergeCell ref="JRE22:JRE24"/>
    <mergeCell ref="JRF22:JRF24"/>
    <mergeCell ref="JRG22:JRG24"/>
    <mergeCell ref="JQV22:JQV24"/>
    <mergeCell ref="JQW22:JQW24"/>
    <mergeCell ref="JQX22:JQX24"/>
    <mergeCell ref="JQY22:JQY24"/>
    <mergeCell ref="JQZ22:JQZ24"/>
    <mergeCell ref="JRA22:JRA24"/>
    <mergeCell ref="JQP22:JQP24"/>
    <mergeCell ref="JQQ22:JQQ24"/>
    <mergeCell ref="JQR22:JQR24"/>
    <mergeCell ref="JQS22:JQS24"/>
    <mergeCell ref="JQT22:JQT24"/>
    <mergeCell ref="JQU22:JQU24"/>
    <mergeCell ref="JQJ22:JQJ24"/>
    <mergeCell ref="JQK22:JQK24"/>
    <mergeCell ref="JQL22:JQL24"/>
    <mergeCell ref="JQM22:JQM24"/>
    <mergeCell ref="JQN22:JQN24"/>
    <mergeCell ref="JQO22:JQO24"/>
    <mergeCell ref="JQD22:JQD24"/>
    <mergeCell ref="JQE22:JQE24"/>
    <mergeCell ref="JQF22:JQF24"/>
    <mergeCell ref="JQG22:JQG24"/>
    <mergeCell ref="JQH22:JQH24"/>
    <mergeCell ref="JQI22:JQI24"/>
    <mergeCell ref="JPX22:JPX24"/>
    <mergeCell ref="JPY22:JPY24"/>
    <mergeCell ref="JPZ22:JPZ24"/>
    <mergeCell ref="JQA22:JQA24"/>
    <mergeCell ref="JQB22:JQB24"/>
    <mergeCell ref="JQC22:JQC24"/>
    <mergeCell ref="JPR22:JPR24"/>
    <mergeCell ref="JPS22:JPS24"/>
    <mergeCell ref="JPT22:JPT24"/>
    <mergeCell ref="JPU22:JPU24"/>
    <mergeCell ref="JPV22:JPV24"/>
    <mergeCell ref="JPW22:JPW24"/>
    <mergeCell ref="JPL22:JPL24"/>
    <mergeCell ref="JPM22:JPM24"/>
    <mergeCell ref="JPN22:JPN24"/>
    <mergeCell ref="JPO22:JPO24"/>
    <mergeCell ref="JPP22:JPP24"/>
    <mergeCell ref="JPQ22:JPQ24"/>
    <mergeCell ref="JPF22:JPF24"/>
    <mergeCell ref="JPG22:JPG24"/>
    <mergeCell ref="JPH22:JPH24"/>
    <mergeCell ref="JPI22:JPI24"/>
    <mergeCell ref="JPJ22:JPJ24"/>
    <mergeCell ref="JPK22:JPK24"/>
    <mergeCell ref="JOZ22:JOZ24"/>
    <mergeCell ref="JPA22:JPA24"/>
    <mergeCell ref="JPB22:JPB24"/>
    <mergeCell ref="JPC22:JPC24"/>
    <mergeCell ref="JPD22:JPD24"/>
    <mergeCell ref="JPE22:JPE24"/>
    <mergeCell ref="JOT22:JOT24"/>
    <mergeCell ref="JOU22:JOU24"/>
    <mergeCell ref="JOV22:JOV24"/>
    <mergeCell ref="JOW22:JOW24"/>
    <mergeCell ref="JOX22:JOX24"/>
    <mergeCell ref="JOY22:JOY24"/>
    <mergeCell ref="JON22:JON24"/>
    <mergeCell ref="JOO22:JOO24"/>
    <mergeCell ref="JOP22:JOP24"/>
    <mergeCell ref="JOQ22:JOQ24"/>
    <mergeCell ref="JOR22:JOR24"/>
    <mergeCell ref="JOS22:JOS24"/>
    <mergeCell ref="JOH22:JOH24"/>
    <mergeCell ref="JOI22:JOI24"/>
    <mergeCell ref="JOJ22:JOJ24"/>
    <mergeCell ref="JOK22:JOK24"/>
    <mergeCell ref="JOL22:JOL24"/>
    <mergeCell ref="JOM22:JOM24"/>
    <mergeCell ref="JOB22:JOB24"/>
    <mergeCell ref="JOC22:JOC24"/>
    <mergeCell ref="JOD22:JOD24"/>
    <mergeCell ref="JOE22:JOE24"/>
    <mergeCell ref="JOF22:JOF24"/>
    <mergeCell ref="JOG22:JOG24"/>
    <mergeCell ref="JNV22:JNV24"/>
    <mergeCell ref="JNW22:JNW24"/>
    <mergeCell ref="JNX22:JNX24"/>
    <mergeCell ref="JNY22:JNY24"/>
    <mergeCell ref="JNZ22:JNZ24"/>
    <mergeCell ref="JOA22:JOA24"/>
    <mergeCell ref="JNP22:JNP24"/>
    <mergeCell ref="JNQ22:JNQ24"/>
    <mergeCell ref="JNR22:JNR24"/>
    <mergeCell ref="JNS22:JNS24"/>
    <mergeCell ref="JNT22:JNT24"/>
    <mergeCell ref="JNU22:JNU24"/>
    <mergeCell ref="JNJ22:JNJ24"/>
    <mergeCell ref="JNK22:JNK24"/>
    <mergeCell ref="JNL22:JNL24"/>
    <mergeCell ref="JNM22:JNM24"/>
    <mergeCell ref="JNN22:JNN24"/>
    <mergeCell ref="JNO22:JNO24"/>
    <mergeCell ref="JND22:JND24"/>
    <mergeCell ref="JNE22:JNE24"/>
    <mergeCell ref="JNF22:JNF24"/>
    <mergeCell ref="JNG22:JNG24"/>
    <mergeCell ref="JNH22:JNH24"/>
    <mergeCell ref="JNI22:JNI24"/>
    <mergeCell ref="JMX22:JMX24"/>
    <mergeCell ref="JMY22:JMY24"/>
    <mergeCell ref="JMZ22:JMZ24"/>
    <mergeCell ref="JNA22:JNA24"/>
    <mergeCell ref="JNB22:JNB24"/>
    <mergeCell ref="JNC22:JNC24"/>
    <mergeCell ref="JMR22:JMR24"/>
    <mergeCell ref="JMS22:JMS24"/>
    <mergeCell ref="JMT22:JMT24"/>
    <mergeCell ref="JMU22:JMU24"/>
    <mergeCell ref="JMV22:JMV24"/>
    <mergeCell ref="JMW22:JMW24"/>
    <mergeCell ref="JML22:JML24"/>
    <mergeCell ref="JMM22:JMM24"/>
    <mergeCell ref="JMN22:JMN24"/>
    <mergeCell ref="JMO22:JMO24"/>
    <mergeCell ref="JMP22:JMP24"/>
    <mergeCell ref="JMQ22:JMQ24"/>
    <mergeCell ref="JMF22:JMF24"/>
    <mergeCell ref="JMG22:JMG24"/>
    <mergeCell ref="JMH22:JMH24"/>
    <mergeCell ref="JMI22:JMI24"/>
    <mergeCell ref="JMJ22:JMJ24"/>
    <mergeCell ref="JMK22:JMK24"/>
    <mergeCell ref="JLZ22:JLZ24"/>
    <mergeCell ref="JMA22:JMA24"/>
    <mergeCell ref="JMB22:JMB24"/>
    <mergeCell ref="JMC22:JMC24"/>
    <mergeCell ref="JMD22:JMD24"/>
    <mergeCell ref="JME22:JME24"/>
    <mergeCell ref="JLT22:JLT24"/>
    <mergeCell ref="JLU22:JLU24"/>
    <mergeCell ref="JLV22:JLV24"/>
    <mergeCell ref="JLW22:JLW24"/>
    <mergeCell ref="JLX22:JLX24"/>
    <mergeCell ref="JLY22:JLY24"/>
    <mergeCell ref="JLN22:JLN24"/>
    <mergeCell ref="JLO22:JLO24"/>
    <mergeCell ref="JLP22:JLP24"/>
    <mergeCell ref="JLQ22:JLQ24"/>
    <mergeCell ref="JLR22:JLR24"/>
    <mergeCell ref="JLS22:JLS24"/>
    <mergeCell ref="JLH22:JLH24"/>
    <mergeCell ref="JLI22:JLI24"/>
    <mergeCell ref="JLJ22:JLJ24"/>
    <mergeCell ref="JLK22:JLK24"/>
    <mergeCell ref="JLL22:JLL24"/>
    <mergeCell ref="JLM22:JLM24"/>
    <mergeCell ref="JLB22:JLB24"/>
    <mergeCell ref="JLC22:JLC24"/>
    <mergeCell ref="JLD22:JLD24"/>
    <mergeCell ref="JLE22:JLE24"/>
    <mergeCell ref="JLF22:JLF24"/>
    <mergeCell ref="JLG22:JLG24"/>
    <mergeCell ref="JKV22:JKV24"/>
    <mergeCell ref="JKW22:JKW24"/>
    <mergeCell ref="JKX22:JKX24"/>
    <mergeCell ref="JKY22:JKY24"/>
    <mergeCell ref="JKZ22:JKZ24"/>
    <mergeCell ref="JLA22:JLA24"/>
    <mergeCell ref="JKP22:JKP24"/>
    <mergeCell ref="JKQ22:JKQ24"/>
    <mergeCell ref="JKR22:JKR24"/>
    <mergeCell ref="JKS22:JKS24"/>
    <mergeCell ref="JKT22:JKT24"/>
    <mergeCell ref="JKU22:JKU24"/>
    <mergeCell ref="JKJ22:JKJ24"/>
    <mergeCell ref="JKK22:JKK24"/>
    <mergeCell ref="JKL22:JKL24"/>
    <mergeCell ref="JKM22:JKM24"/>
    <mergeCell ref="JKN22:JKN24"/>
    <mergeCell ref="JKO22:JKO24"/>
    <mergeCell ref="JKD22:JKD24"/>
    <mergeCell ref="JKE22:JKE24"/>
    <mergeCell ref="JKF22:JKF24"/>
    <mergeCell ref="JKG22:JKG24"/>
    <mergeCell ref="JKH22:JKH24"/>
    <mergeCell ref="JKI22:JKI24"/>
    <mergeCell ref="JJX22:JJX24"/>
    <mergeCell ref="JJY22:JJY24"/>
    <mergeCell ref="JJZ22:JJZ24"/>
    <mergeCell ref="JKA22:JKA24"/>
    <mergeCell ref="JKB22:JKB24"/>
    <mergeCell ref="JKC22:JKC24"/>
    <mergeCell ref="JJR22:JJR24"/>
    <mergeCell ref="JJS22:JJS24"/>
    <mergeCell ref="JJT22:JJT24"/>
    <mergeCell ref="JJU22:JJU24"/>
    <mergeCell ref="JJV22:JJV24"/>
    <mergeCell ref="JJW22:JJW24"/>
    <mergeCell ref="JJL22:JJL24"/>
    <mergeCell ref="JJM22:JJM24"/>
    <mergeCell ref="JJN22:JJN24"/>
    <mergeCell ref="JJO22:JJO24"/>
    <mergeCell ref="JJP22:JJP24"/>
    <mergeCell ref="JJQ22:JJQ24"/>
    <mergeCell ref="JJF22:JJF24"/>
    <mergeCell ref="JJG22:JJG24"/>
    <mergeCell ref="JJH22:JJH24"/>
    <mergeCell ref="JJI22:JJI24"/>
    <mergeCell ref="JJJ22:JJJ24"/>
    <mergeCell ref="JJK22:JJK24"/>
    <mergeCell ref="JIZ22:JIZ24"/>
    <mergeCell ref="JJA22:JJA24"/>
    <mergeCell ref="JJB22:JJB24"/>
    <mergeCell ref="JJC22:JJC24"/>
    <mergeCell ref="JJD22:JJD24"/>
    <mergeCell ref="JJE22:JJE24"/>
    <mergeCell ref="JIT22:JIT24"/>
    <mergeCell ref="JIU22:JIU24"/>
    <mergeCell ref="JIV22:JIV24"/>
    <mergeCell ref="JIW22:JIW24"/>
    <mergeCell ref="JIX22:JIX24"/>
    <mergeCell ref="JIY22:JIY24"/>
    <mergeCell ref="JIN22:JIN24"/>
    <mergeCell ref="JIO22:JIO24"/>
    <mergeCell ref="JIP22:JIP24"/>
    <mergeCell ref="JIQ22:JIQ24"/>
    <mergeCell ref="JIR22:JIR24"/>
    <mergeCell ref="JIS22:JIS24"/>
    <mergeCell ref="JIH22:JIH24"/>
    <mergeCell ref="JII22:JII24"/>
    <mergeCell ref="JIJ22:JIJ24"/>
    <mergeCell ref="JIK22:JIK24"/>
    <mergeCell ref="JIL22:JIL24"/>
    <mergeCell ref="JIM22:JIM24"/>
    <mergeCell ref="JIB22:JIB24"/>
    <mergeCell ref="JIC22:JIC24"/>
    <mergeCell ref="JID22:JID24"/>
    <mergeCell ref="JIE22:JIE24"/>
    <mergeCell ref="JIF22:JIF24"/>
    <mergeCell ref="JIG22:JIG24"/>
    <mergeCell ref="JHV22:JHV24"/>
    <mergeCell ref="JHW22:JHW24"/>
    <mergeCell ref="JHX22:JHX24"/>
    <mergeCell ref="JHY22:JHY24"/>
    <mergeCell ref="JHZ22:JHZ24"/>
    <mergeCell ref="JIA22:JIA24"/>
    <mergeCell ref="JHP22:JHP24"/>
    <mergeCell ref="JHQ22:JHQ24"/>
    <mergeCell ref="JHR22:JHR24"/>
    <mergeCell ref="JHS22:JHS24"/>
    <mergeCell ref="JHT22:JHT24"/>
    <mergeCell ref="JHU22:JHU24"/>
    <mergeCell ref="JHJ22:JHJ24"/>
    <mergeCell ref="JHK22:JHK24"/>
    <mergeCell ref="JHL22:JHL24"/>
    <mergeCell ref="JHM22:JHM24"/>
    <mergeCell ref="JHN22:JHN24"/>
    <mergeCell ref="JHO22:JHO24"/>
    <mergeCell ref="JHD22:JHD24"/>
    <mergeCell ref="JHE22:JHE24"/>
    <mergeCell ref="JHF22:JHF24"/>
    <mergeCell ref="JHG22:JHG24"/>
    <mergeCell ref="JHH22:JHH24"/>
    <mergeCell ref="JHI22:JHI24"/>
    <mergeCell ref="JGX22:JGX24"/>
    <mergeCell ref="JGY22:JGY24"/>
    <mergeCell ref="JGZ22:JGZ24"/>
    <mergeCell ref="JHA22:JHA24"/>
    <mergeCell ref="JHB22:JHB24"/>
    <mergeCell ref="JHC22:JHC24"/>
    <mergeCell ref="JGR22:JGR24"/>
    <mergeCell ref="JGS22:JGS24"/>
    <mergeCell ref="JGT22:JGT24"/>
    <mergeCell ref="JGU22:JGU24"/>
    <mergeCell ref="JGV22:JGV24"/>
    <mergeCell ref="JGW22:JGW24"/>
    <mergeCell ref="JGL22:JGL24"/>
    <mergeCell ref="JGM22:JGM24"/>
    <mergeCell ref="JGN22:JGN24"/>
    <mergeCell ref="JGO22:JGO24"/>
    <mergeCell ref="JGP22:JGP24"/>
    <mergeCell ref="JGQ22:JGQ24"/>
    <mergeCell ref="JGF22:JGF24"/>
    <mergeCell ref="JGG22:JGG24"/>
    <mergeCell ref="JGH22:JGH24"/>
    <mergeCell ref="JGI22:JGI24"/>
    <mergeCell ref="JGJ22:JGJ24"/>
    <mergeCell ref="JGK22:JGK24"/>
    <mergeCell ref="JFZ22:JFZ24"/>
    <mergeCell ref="JGA22:JGA24"/>
    <mergeCell ref="JGB22:JGB24"/>
    <mergeCell ref="JGC22:JGC24"/>
    <mergeCell ref="JGD22:JGD24"/>
    <mergeCell ref="JGE22:JGE24"/>
    <mergeCell ref="JFT22:JFT24"/>
    <mergeCell ref="JFU22:JFU24"/>
    <mergeCell ref="JFV22:JFV24"/>
    <mergeCell ref="JFW22:JFW24"/>
    <mergeCell ref="JFX22:JFX24"/>
    <mergeCell ref="JFY22:JFY24"/>
    <mergeCell ref="JFN22:JFN24"/>
    <mergeCell ref="JFO22:JFO24"/>
    <mergeCell ref="JFP22:JFP24"/>
    <mergeCell ref="JFQ22:JFQ24"/>
    <mergeCell ref="JFR22:JFR24"/>
    <mergeCell ref="JFS22:JFS24"/>
    <mergeCell ref="JFH22:JFH24"/>
    <mergeCell ref="JFI22:JFI24"/>
    <mergeCell ref="JFJ22:JFJ24"/>
    <mergeCell ref="JFK22:JFK24"/>
    <mergeCell ref="JFL22:JFL24"/>
    <mergeCell ref="JFM22:JFM24"/>
    <mergeCell ref="JFB22:JFB24"/>
    <mergeCell ref="JFC22:JFC24"/>
    <mergeCell ref="JFD22:JFD24"/>
    <mergeCell ref="JFE22:JFE24"/>
    <mergeCell ref="JFF22:JFF24"/>
    <mergeCell ref="JFG22:JFG24"/>
    <mergeCell ref="JEV22:JEV24"/>
    <mergeCell ref="JEW22:JEW24"/>
    <mergeCell ref="JEX22:JEX24"/>
    <mergeCell ref="JEY22:JEY24"/>
    <mergeCell ref="JEZ22:JEZ24"/>
    <mergeCell ref="JFA22:JFA24"/>
    <mergeCell ref="JEP22:JEP24"/>
    <mergeCell ref="JEQ22:JEQ24"/>
    <mergeCell ref="JER22:JER24"/>
    <mergeCell ref="JES22:JES24"/>
    <mergeCell ref="JET22:JET24"/>
    <mergeCell ref="JEU22:JEU24"/>
    <mergeCell ref="JEJ22:JEJ24"/>
    <mergeCell ref="JEK22:JEK24"/>
    <mergeCell ref="JEL22:JEL24"/>
    <mergeCell ref="JEM22:JEM24"/>
    <mergeCell ref="JEN22:JEN24"/>
    <mergeCell ref="JEO22:JEO24"/>
    <mergeCell ref="JED22:JED24"/>
    <mergeCell ref="JEE22:JEE24"/>
    <mergeCell ref="JEF22:JEF24"/>
    <mergeCell ref="JEG22:JEG24"/>
    <mergeCell ref="JEH22:JEH24"/>
    <mergeCell ref="JEI22:JEI24"/>
    <mergeCell ref="JDX22:JDX24"/>
    <mergeCell ref="JDY22:JDY24"/>
    <mergeCell ref="JDZ22:JDZ24"/>
    <mergeCell ref="JEA22:JEA24"/>
    <mergeCell ref="JEB22:JEB24"/>
    <mergeCell ref="JEC22:JEC24"/>
    <mergeCell ref="JDR22:JDR24"/>
    <mergeCell ref="JDS22:JDS24"/>
    <mergeCell ref="JDT22:JDT24"/>
    <mergeCell ref="JDU22:JDU24"/>
    <mergeCell ref="JDV22:JDV24"/>
    <mergeCell ref="JDW22:JDW24"/>
    <mergeCell ref="JDL22:JDL24"/>
    <mergeCell ref="JDM22:JDM24"/>
    <mergeCell ref="JDN22:JDN24"/>
    <mergeCell ref="JDO22:JDO24"/>
    <mergeCell ref="JDP22:JDP24"/>
    <mergeCell ref="JDQ22:JDQ24"/>
    <mergeCell ref="JDF22:JDF24"/>
    <mergeCell ref="JDG22:JDG24"/>
    <mergeCell ref="JDH22:JDH24"/>
    <mergeCell ref="JDI22:JDI24"/>
    <mergeCell ref="JDJ22:JDJ24"/>
    <mergeCell ref="JDK22:JDK24"/>
    <mergeCell ref="JCZ22:JCZ24"/>
    <mergeCell ref="JDA22:JDA24"/>
    <mergeCell ref="JDB22:JDB24"/>
    <mergeCell ref="JDC22:JDC24"/>
    <mergeCell ref="JDD22:JDD24"/>
    <mergeCell ref="JDE22:JDE24"/>
    <mergeCell ref="JCT22:JCT24"/>
    <mergeCell ref="JCU22:JCU24"/>
    <mergeCell ref="JCV22:JCV24"/>
    <mergeCell ref="JCW22:JCW24"/>
    <mergeCell ref="JCX22:JCX24"/>
    <mergeCell ref="JCY22:JCY24"/>
    <mergeCell ref="JCN22:JCN24"/>
    <mergeCell ref="JCO22:JCO24"/>
    <mergeCell ref="JCP22:JCP24"/>
    <mergeCell ref="JCQ22:JCQ24"/>
    <mergeCell ref="JCR22:JCR24"/>
    <mergeCell ref="JCS22:JCS24"/>
    <mergeCell ref="JCH22:JCH24"/>
    <mergeCell ref="JCI22:JCI24"/>
    <mergeCell ref="JCJ22:JCJ24"/>
    <mergeCell ref="JCK22:JCK24"/>
    <mergeCell ref="JCL22:JCL24"/>
    <mergeCell ref="JCM22:JCM24"/>
    <mergeCell ref="JCB22:JCB24"/>
    <mergeCell ref="JCC22:JCC24"/>
    <mergeCell ref="JCD22:JCD24"/>
    <mergeCell ref="JCE22:JCE24"/>
    <mergeCell ref="JCF22:JCF24"/>
    <mergeCell ref="JCG22:JCG24"/>
    <mergeCell ref="JBV22:JBV24"/>
    <mergeCell ref="JBW22:JBW24"/>
    <mergeCell ref="JBX22:JBX24"/>
    <mergeCell ref="JBY22:JBY24"/>
    <mergeCell ref="JBZ22:JBZ24"/>
    <mergeCell ref="JCA22:JCA24"/>
    <mergeCell ref="JBP22:JBP24"/>
    <mergeCell ref="JBQ22:JBQ24"/>
    <mergeCell ref="JBR22:JBR24"/>
    <mergeCell ref="JBS22:JBS24"/>
    <mergeCell ref="JBT22:JBT24"/>
    <mergeCell ref="JBU22:JBU24"/>
    <mergeCell ref="JBJ22:JBJ24"/>
    <mergeCell ref="JBK22:JBK24"/>
    <mergeCell ref="JBL22:JBL24"/>
    <mergeCell ref="JBM22:JBM24"/>
    <mergeCell ref="JBN22:JBN24"/>
    <mergeCell ref="JBO22:JBO24"/>
    <mergeCell ref="JBD22:JBD24"/>
    <mergeCell ref="JBE22:JBE24"/>
    <mergeCell ref="JBF22:JBF24"/>
    <mergeCell ref="JBG22:JBG24"/>
    <mergeCell ref="JBH22:JBH24"/>
    <mergeCell ref="JBI22:JBI24"/>
    <mergeCell ref="JAX22:JAX24"/>
    <mergeCell ref="JAY22:JAY24"/>
    <mergeCell ref="JAZ22:JAZ24"/>
    <mergeCell ref="JBA22:JBA24"/>
    <mergeCell ref="JBB22:JBB24"/>
    <mergeCell ref="JBC22:JBC24"/>
    <mergeCell ref="JAR22:JAR24"/>
    <mergeCell ref="JAS22:JAS24"/>
    <mergeCell ref="JAT22:JAT24"/>
    <mergeCell ref="JAU22:JAU24"/>
    <mergeCell ref="JAV22:JAV24"/>
    <mergeCell ref="JAW22:JAW24"/>
    <mergeCell ref="JAL22:JAL24"/>
    <mergeCell ref="JAM22:JAM24"/>
    <mergeCell ref="JAN22:JAN24"/>
    <mergeCell ref="JAO22:JAO24"/>
    <mergeCell ref="JAP22:JAP24"/>
    <mergeCell ref="JAQ22:JAQ24"/>
    <mergeCell ref="JAF22:JAF24"/>
    <mergeCell ref="JAG22:JAG24"/>
    <mergeCell ref="JAH22:JAH24"/>
    <mergeCell ref="JAI22:JAI24"/>
    <mergeCell ref="JAJ22:JAJ24"/>
    <mergeCell ref="JAK22:JAK24"/>
    <mergeCell ref="IZZ22:IZZ24"/>
    <mergeCell ref="JAA22:JAA24"/>
    <mergeCell ref="JAB22:JAB24"/>
    <mergeCell ref="JAC22:JAC24"/>
    <mergeCell ref="JAD22:JAD24"/>
    <mergeCell ref="JAE22:JAE24"/>
    <mergeCell ref="IZT22:IZT24"/>
    <mergeCell ref="IZU22:IZU24"/>
    <mergeCell ref="IZV22:IZV24"/>
    <mergeCell ref="IZW22:IZW24"/>
    <mergeCell ref="IZX22:IZX24"/>
    <mergeCell ref="IZY22:IZY24"/>
    <mergeCell ref="IZN22:IZN24"/>
    <mergeCell ref="IZO22:IZO24"/>
    <mergeCell ref="IZP22:IZP24"/>
    <mergeCell ref="IZQ22:IZQ24"/>
    <mergeCell ref="IZR22:IZR24"/>
    <mergeCell ref="IZS22:IZS24"/>
    <mergeCell ref="IZH22:IZH24"/>
    <mergeCell ref="IZI22:IZI24"/>
    <mergeCell ref="IZJ22:IZJ24"/>
    <mergeCell ref="IZK22:IZK24"/>
    <mergeCell ref="IZL22:IZL24"/>
    <mergeCell ref="IZM22:IZM24"/>
    <mergeCell ref="IZB22:IZB24"/>
    <mergeCell ref="IZC22:IZC24"/>
    <mergeCell ref="IZD22:IZD24"/>
    <mergeCell ref="IZE22:IZE24"/>
    <mergeCell ref="IZF22:IZF24"/>
    <mergeCell ref="IZG22:IZG24"/>
    <mergeCell ref="IYV22:IYV24"/>
    <mergeCell ref="IYW22:IYW24"/>
    <mergeCell ref="IYX22:IYX24"/>
    <mergeCell ref="IYY22:IYY24"/>
    <mergeCell ref="IYZ22:IYZ24"/>
    <mergeCell ref="IZA22:IZA24"/>
    <mergeCell ref="IYP22:IYP24"/>
    <mergeCell ref="IYQ22:IYQ24"/>
    <mergeCell ref="IYR22:IYR24"/>
    <mergeCell ref="IYS22:IYS24"/>
    <mergeCell ref="IYT22:IYT24"/>
    <mergeCell ref="IYU22:IYU24"/>
    <mergeCell ref="IYJ22:IYJ24"/>
    <mergeCell ref="IYK22:IYK24"/>
    <mergeCell ref="IYL22:IYL24"/>
    <mergeCell ref="IYM22:IYM24"/>
    <mergeCell ref="IYN22:IYN24"/>
    <mergeCell ref="IYO22:IYO24"/>
    <mergeCell ref="IYD22:IYD24"/>
    <mergeCell ref="IYE22:IYE24"/>
    <mergeCell ref="IYF22:IYF24"/>
    <mergeCell ref="IYG22:IYG24"/>
    <mergeCell ref="IYH22:IYH24"/>
    <mergeCell ref="IYI22:IYI24"/>
    <mergeCell ref="IXX22:IXX24"/>
    <mergeCell ref="IXY22:IXY24"/>
    <mergeCell ref="IXZ22:IXZ24"/>
    <mergeCell ref="IYA22:IYA24"/>
    <mergeCell ref="IYB22:IYB24"/>
    <mergeCell ref="IYC22:IYC24"/>
    <mergeCell ref="IXR22:IXR24"/>
    <mergeCell ref="IXS22:IXS24"/>
    <mergeCell ref="IXT22:IXT24"/>
    <mergeCell ref="IXU22:IXU24"/>
    <mergeCell ref="IXV22:IXV24"/>
    <mergeCell ref="IXW22:IXW24"/>
    <mergeCell ref="IXL22:IXL24"/>
    <mergeCell ref="IXM22:IXM24"/>
    <mergeCell ref="IXN22:IXN24"/>
    <mergeCell ref="IXO22:IXO24"/>
    <mergeCell ref="IXP22:IXP24"/>
    <mergeCell ref="IXQ22:IXQ24"/>
    <mergeCell ref="IXF22:IXF24"/>
    <mergeCell ref="IXG22:IXG24"/>
    <mergeCell ref="IXH22:IXH24"/>
    <mergeCell ref="IXI22:IXI24"/>
    <mergeCell ref="IXJ22:IXJ24"/>
    <mergeCell ref="IXK22:IXK24"/>
    <mergeCell ref="IWZ22:IWZ24"/>
    <mergeCell ref="IXA22:IXA24"/>
    <mergeCell ref="IXB22:IXB24"/>
    <mergeCell ref="IXC22:IXC24"/>
    <mergeCell ref="IXD22:IXD24"/>
    <mergeCell ref="IXE22:IXE24"/>
    <mergeCell ref="IWT22:IWT24"/>
    <mergeCell ref="IWU22:IWU24"/>
    <mergeCell ref="IWV22:IWV24"/>
    <mergeCell ref="IWW22:IWW24"/>
    <mergeCell ref="IWX22:IWX24"/>
    <mergeCell ref="IWY22:IWY24"/>
    <mergeCell ref="IWN22:IWN24"/>
    <mergeCell ref="IWO22:IWO24"/>
    <mergeCell ref="IWP22:IWP24"/>
    <mergeCell ref="IWQ22:IWQ24"/>
    <mergeCell ref="IWR22:IWR24"/>
    <mergeCell ref="IWS22:IWS24"/>
    <mergeCell ref="IWH22:IWH24"/>
    <mergeCell ref="IWI22:IWI24"/>
    <mergeCell ref="IWJ22:IWJ24"/>
    <mergeCell ref="IWK22:IWK24"/>
    <mergeCell ref="IWL22:IWL24"/>
    <mergeCell ref="IWM22:IWM24"/>
    <mergeCell ref="IWB22:IWB24"/>
    <mergeCell ref="IWC22:IWC24"/>
    <mergeCell ref="IWD22:IWD24"/>
    <mergeCell ref="IWE22:IWE24"/>
    <mergeCell ref="IWF22:IWF24"/>
    <mergeCell ref="IWG22:IWG24"/>
    <mergeCell ref="IVV22:IVV24"/>
    <mergeCell ref="IVW22:IVW24"/>
    <mergeCell ref="IVX22:IVX24"/>
    <mergeCell ref="IVY22:IVY24"/>
    <mergeCell ref="IVZ22:IVZ24"/>
    <mergeCell ref="IWA22:IWA24"/>
    <mergeCell ref="IVP22:IVP24"/>
    <mergeCell ref="IVQ22:IVQ24"/>
    <mergeCell ref="IVR22:IVR24"/>
    <mergeCell ref="IVS22:IVS24"/>
    <mergeCell ref="IVT22:IVT24"/>
    <mergeCell ref="IVU22:IVU24"/>
    <mergeCell ref="IVJ22:IVJ24"/>
    <mergeCell ref="IVK22:IVK24"/>
    <mergeCell ref="IVL22:IVL24"/>
    <mergeCell ref="IVM22:IVM24"/>
    <mergeCell ref="IVN22:IVN24"/>
    <mergeCell ref="IVO22:IVO24"/>
    <mergeCell ref="IVD22:IVD24"/>
    <mergeCell ref="IVE22:IVE24"/>
    <mergeCell ref="IVF22:IVF24"/>
    <mergeCell ref="IVG22:IVG24"/>
    <mergeCell ref="IVH22:IVH24"/>
    <mergeCell ref="IVI22:IVI24"/>
    <mergeCell ref="IUX22:IUX24"/>
    <mergeCell ref="IUY22:IUY24"/>
    <mergeCell ref="IUZ22:IUZ24"/>
    <mergeCell ref="IVA22:IVA24"/>
    <mergeCell ref="IVB22:IVB24"/>
    <mergeCell ref="IVC22:IVC24"/>
    <mergeCell ref="IUR22:IUR24"/>
    <mergeCell ref="IUS22:IUS24"/>
    <mergeCell ref="IUT22:IUT24"/>
    <mergeCell ref="IUU22:IUU24"/>
    <mergeCell ref="IUV22:IUV24"/>
    <mergeCell ref="IUW22:IUW24"/>
    <mergeCell ref="IUL22:IUL24"/>
    <mergeCell ref="IUM22:IUM24"/>
    <mergeCell ref="IUN22:IUN24"/>
    <mergeCell ref="IUO22:IUO24"/>
    <mergeCell ref="IUP22:IUP24"/>
    <mergeCell ref="IUQ22:IUQ24"/>
    <mergeCell ref="IUF22:IUF24"/>
    <mergeCell ref="IUG22:IUG24"/>
    <mergeCell ref="IUH22:IUH24"/>
    <mergeCell ref="IUI22:IUI24"/>
    <mergeCell ref="IUJ22:IUJ24"/>
    <mergeCell ref="IUK22:IUK24"/>
    <mergeCell ref="ITZ22:ITZ24"/>
    <mergeCell ref="IUA22:IUA24"/>
    <mergeCell ref="IUB22:IUB24"/>
    <mergeCell ref="IUC22:IUC24"/>
    <mergeCell ref="IUD22:IUD24"/>
    <mergeCell ref="IUE22:IUE24"/>
    <mergeCell ref="ITT22:ITT24"/>
    <mergeCell ref="ITU22:ITU24"/>
    <mergeCell ref="ITV22:ITV24"/>
    <mergeCell ref="ITW22:ITW24"/>
    <mergeCell ref="ITX22:ITX24"/>
    <mergeCell ref="ITY22:ITY24"/>
    <mergeCell ref="ITN22:ITN24"/>
    <mergeCell ref="ITO22:ITO24"/>
    <mergeCell ref="ITP22:ITP24"/>
    <mergeCell ref="ITQ22:ITQ24"/>
    <mergeCell ref="ITR22:ITR24"/>
    <mergeCell ref="ITS22:ITS24"/>
    <mergeCell ref="ITH22:ITH24"/>
    <mergeCell ref="ITI22:ITI24"/>
    <mergeCell ref="ITJ22:ITJ24"/>
    <mergeCell ref="ITK22:ITK24"/>
    <mergeCell ref="ITL22:ITL24"/>
    <mergeCell ref="ITM22:ITM24"/>
    <mergeCell ref="ITB22:ITB24"/>
    <mergeCell ref="ITC22:ITC24"/>
    <mergeCell ref="ITD22:ITD24"/>
    <mergeCell ref="ITE22:ITE24"/>
    <mergeCell ref="ITF22:ITF24"/>
    <mergeCell ref="ITG22:ITG24"/>
    <mergeCell ref="ISV22:ISV24"/>
    <mergeCell ref="ISW22:ISW24"/>
    <mergeCell ref="ISX22:ISX24"/>
    <mergeCell ref="ISY22:ISY24"/>
    <mergeCell ref="ISZ22:ISZ24"/>
    <mergeCell ref="ITA22:ITA24"/>
    <mergeCell ref="ISP22:ISP24"/>
    <mergeCell ref="ISQ22:ISQ24"/>
    <mergeCell ref="ISR22:ISR24"/>
    <mergeCell ref="ISS22:ISS24"/>
    <mergeCell ref="IST22:IST24"/>
    <mergeCell ref="ISU22:ISU24"/>
    <mergeCell ref="ISJ22:ISJ24"/>
    <mergeCell ref="ISK22:ISK24"/>
    <mergeCell ref="ISL22:ISL24"/>
    <mergeCell ref="ISM22:ISM24"/>
    <mergeCell ref="ISN22:ISN24"/>
    <mergeCell ref="ISO22:ISO24"/>
    <mergeCell ref="ISD22:ISD24"/>
    <mergeCell ref="ISE22:ISE24"/>
    <mergeCell ref="ISF22:ISF24"/>
    <mergeCell ref="ISG22:ISG24"/>
    <mergeCell ref="ISH22:ISH24"/>
    <mergeCell ref="ISI22:ISI24"/>
    <mergeCell ref="IRX22:IRX24"/>
    <mergeCell ref="IRY22:IRY24"/>
    <mergeCell ref="IRZ22:IRZ24"/>
    <mergeCell ref="ISA22:ISA24"/>
    <mergeCell ref="ISB22:ISB24"/>
    <mergeCell ref="ISC22:ISC24"/>
    <mergeCell ref="IRR22:IRR24"/>
    <mergeCell ref="IRS22:IRS24"/>
    <mergeCell ref="IRT22:IRT24"/>
    <mergeCell ref="IRU22:IRU24"/>
    <mergeCell ref="IRV22:IRV24"/>
    <mergeCell ref="IRW22:IRW24"/>
    <mergeCell ref="IRL22:IRL24"/>
    <mergeCell ref="IRM22:IRM24"/>
    <mergeCell ref="IRN22:IRN24"/>
    <mergeCell ref="IRO22:IRO24"/>
    <mergeCell ref="IRP22:IRP24"/>
    <mergeCell ref="IRQ22:IRQ24"/>
    <mergeCell ref="IRF22:IRF24"/>
    <mergeCell ref="IRG22:IRG24"/>
    <mergeCell ref="IRH22:IRH24"/>
    <mergeCell ref="IRI22:IRI24"/>
    <mergeCell ref="IRJ22:IRJ24"/>
    <mergeCell ref="IRK22:IRK24"/>
    <mergeCell ref="IQZ22:IQZ24"/>
    <mergeCell ref="IRA22:IRA24"/>
    <mergeCell ref="IRB22:IRB24"/>
    <mergeCell ref="IRC22:IRC24"/>
    <mergeCell ref="IRD22:IRD24"/>
    <mergeCell ref="IRE22:IRE24"/>
    <mergeCell ref="IQT22:IQT24"/>
    <mergeCell ref="IQU22:IQU24"/>
    <mergeCell ref="IQV22:IQV24"/>
    <mergeCell ref="IQW22:IQW24"/>
    <mergeCell ref="IQX22:IQX24"/>
    <mergeCell ref="IQY22:IQY24"/>
    <mergeCell ref="IQN22:IQN24"/>
    <mergeCell ref="IQO22:IQO24"/>
    <mergeCell ref="IQP22:IQP24"/>
    <mergeCell ref="IQQ22:IQQ24"/>
    <mergeCell ref="IQR22:IQR24"/>
    <mergeCell ref="IQS22:IQS24"/>
    <mergeCell ref="IQH22:IQH24"/>
    <mergeCell ref="IQI22:IQI24"/>
    <mergeCell ref="IQJ22:IQJ24"/>
    <mergeCell ref="IQK22:IQK24"/>
    <mergeCell ref="IQL22:IQL24"/>
    <mergeCell ref="IQM22:IQM24"/>
    <mergeCell ref="IQB22:IQB24"/>
    <mergeCell ref="IQC22:IQC24"/>
    <mergeCell ref="IQD22:IQD24"/>
    <mergeCell ref="IQE22:IQE24"/>
    <mergeCell ref="IQF22:IQF24"/>
    <mergeCell ref="IQG22:IQG24"/>
    <mergeCell ref="IPV22:IPV24"/>
    <mergeCell ref="IPW22:IPW24"/>
    <mergeCell ref="IPX22:IPX24"/>
    <mergeCell ref="IPY22:IPY24"/>
    <mergeCell ref="IPZ22:IPZ24"/>
    <mergeCell ref="IQA22:IQA24"/>
    <mergeCell ref="IPP22:IPP24"/>
    <mergeCell ref="IPQ22:IPQ24"/>
    <mergeCell ref="IPR22:IPR24"/>
    <mergeCell ref="IPS22:IPS24"/>
    <mergeCell ref="IPT22:IPT24"/>
    <mergeCell ref="IPU22:IPU24"/>
    <mergeCell ref="IPJ22:IPJ24"/>
    <mergeCell ref="IPK22:IPK24"/>
    <mergeCell ref="IPL22:IPL24"/>
    <mergeCell ref="IPM22:IPM24"/>
    <mergeCell ref="IPN22:IPN24"/>
    <mergeCell ref="IPO22:IPO24"/>
    <mergeCell ref="IPD22:IPD24"/>
    <mergeCell ref="IPE22:IPE24"/>
    <mergeCell ref="IPF22:IPF24"/>
    <mergeCell ref="IPG22:IPG24"/>
    <mergeCell ref="IPH22:IPH24"/>
    <mergeCell ref="IPI22:IPI24"/>
    <mergeCell ref="IOX22:IOX24"/>
    <mergeCell ref="IOY22:IOY24"/>
    <mergeCell ref="IOZ22:IOZ24"/>
    <mergeCell ref="IPA22:IPA24"/>
    <mergeCell ref="IPB22:IPB24"/>
    <mergeCell ref="IPC22:IPC24"/>
    <mergeCell ref="IOR22:IOR24"/>
    <mergeCell ref="IOS22:IOS24"/>
    <mergeCell ref="IOT22:IOT24"/>
    <mergeCell ref="IOU22:IOU24"/>
    <mergeCell ref="IOV22:IOV24"/>
    <mergeCell ref="IOW22:IOW24"/>
    <mergeCell ref="IOL22:IOL24"/>
    <mergeCell ref="IOM22:IOM24"/>
    <mergeCell ref="ION22:ION24"/>
    <mergeCell ref="IOO22:IOO24"/>
    <mergeCell ref="IOP22:IOP24"/>
    <mergeCell ref="IOQ22:IOQ24"/>
    <mergeCell ref="IOF22:IOF24"/>
    <mergeCell ref="IOG22:IOG24"/>
    <mergeCell ref="IOH22:IOH24"/>
    <mergeCell ref="IOI22:IOI24"/>
    <mergeCell ref="IOJ22:IOJ24"/>
    <mergeCell ref="IOK22:IOK24"/>
    <mergeCell ref="INZ22:INZ24"/>
    <mergeCell ref="IOA22:IOA24"/>
    <mergeCell ref="IOB22:IOB24"/>
    <mergeCell ref="IOC22:IOC24"/>
    <mergeCell ref="IOD22:IOD24"/>
    <mergeCell ref="IOE22:IOE24"/>
    <mergeCell ref="INT22:INT24"/>
    <mergeCell ref="INU22:INU24"/>
    <mergeCell ref="INV22:INV24"/>
    <mergeCell ref="INW22:INW24"/>
    <mergeCell ref="INX22:INX24"/>
    <mergeCell ref="INY22:INY24"/>
    <mergeCell ref="INN22:INN24"/>
    <mergeCell ref="INO22:INO24"/>
    <mergeCell ref="INP22:INP24"/>
    <mergeCell ref="INQ22:INQ24"/>
    <mergeCell ref="INR22:INR24"/>
    <mergeCell ref="INS22:INS24"/>
    <mergeCell ref="INH22:INH24"/>
    <mergeCell ref="INI22:INI24"/>
    <mergeCell ref="INJ22:INJ24"/>
    <mergeCell ref="INK22:INK24"/>
    <mergeCell ref="INL22:INL24"/>
    <mergeCell ref="INM22:INM24"/>
    <mergeCell ref="INB22:INB24"/>
    <mergeCell ref="INC22:INC24"/>
    <mergeCell ref="IND22:IND24"/>
    <mergeCell ref="INE22:INE24"/>
    <mergeCell ref="INF22:INF24"/>
    <mergeCell ref="ING22:ING24"/>
    <mergeCell ref="IMV22:IMV24"/>
    <mergeCell ref="IMW22:IMW24"/>
    <mergeCell ref="IMX22:IMX24"/>
    <mergeCell ref="IMY22:IMY24"/>
    <mergeCell ref="IMZ22:IMZ24"/>
    <mergeCell ref="INA22:INA24"/>
    <mergeCell ref="IMP22:IMP24"/>
    <mergeCell ref="IMQ22:IMQ24"/>
    <mergeCell ref="IMR22:IMR24"/>
    <mergeCell ref="IMS22:IMS24"/>
    <mergeCell ref="IMT22:IMT24"/>
    <mergeCell ref="IMU22:IMU24"/>
    <mergeCell ref="IMJ22:IMJ24"/>
    <mergeCell ref="IMK22:IMK24"/>
    <mergeCell ref="IML22:IML24"/>
    <mergeCell ref="IMM22:IMM24"/>
    <mergeCell ref="IMN22:IMN24"/>
    <mergeCell ref="IMO22:IMO24"/>
    <mergeCell ref="IMD22:IMD24"/>
    <mergeCell ref="IME22:IME24"/>
    <mergeCell ref="IMF22:IMF24"/>
    <mergeCell ref="IMG22:IMG24"/>
    <mergeCell ref="IMH22:IMH24"/>
    <mergeCell ref="IMI22:IMI24"/>
    <mergeCell ref="ILX22:ILX24"/>
    <mergeCell ref="ILY22:ILY24"/>
    <mergeCell ref="ILZ22:ILZ24"/>
    <mergeCell ref="IMA22:IMA24"/>
    <mergeCell ref="IMB22:IMB24"/>
    <mergeCell ref="IMC22:IMC24"/>
    <mergeCell ref="ILR22:ILR24"/>
    <mergeCell ref="ILS22:ILS24"/>
    <mergeCell ref="ILT22:ILT24"/>
    <mergeCell ref="ILU22:ILU24"/>
    <mergeCell ref="ILV22:ILV24"/>
    <mergeCell ref="ILW22:ILW24"/>
    <mergeCell ref="ILL22:ILL24"/>
    <mergeCell ref="ILM22:ILM24"/>
    <mergeCell ref="ILN22:ILN24"/>
    <mergeCell ref="ILO22:ILO24"/>
    <mergeCell ref="ILP22:ILP24"/>
    <mergeCell ref="ILQ22:ILQ24"/>
    <mergeCell ref="ILF22:ILF24"/>
    <mergeCell ref="ILG22:ILG24"/>
    <mergeCell ref="ILH22:ILH24"/>
    <mergeCell ref="ILI22:ILI24"/>
    <mergeCell ref="ILJ22:ILJ24"/>
    <mergeCell ref="ILK22:ILK24"/>
    <mergeCell ref="IKZ22:IKZ24"/>
    <mergeCell ref="ILA22:ILA24"/>
    <mergeCell ref="ILB22:ILB24"/>
    <mergeCell ref="ILC22:ILC24"/>
    <mergeCell ref="ILD22:ILD24"/>
    <mergeCell ref="ILE22:ILE24"/>
    <mergeCell ref="IKT22:IKT24"/>
    <mergeCell ref="IKU22:IKU24"/>
    <mergeCell ref="IKV22:IKV24"/>
    <mergeCell ref="IKW22:IKW24"/>
    <mergeCell ref="IKX22:IKX24"/>
    <mergeCell ref="IKY22:IKY24"/>
    <mergeCell ref="IKN22:IKN24"/>
    <mergeCell ref="IKO22:IKO24"/>
    <mergeCell ref="IKP22:IKP24"/>
    <mergeCell ref="IKQ22:IKQ24"/>
    <mergeCell ref="IKR22:IKR24"/>
    <mergeCell ref="IKS22:IKS24"/>
    <mergeCell ref="IKH22:IKH24"/>
    <mergeCell ref="IKI22:IKI24"/>
    <mergeCell ref="IKJ22:IKJ24"/>
    <mergeCell ref="IKK22:IKK24"/>
    <mergeCell ref="IKL22:IKL24"/>
    <mergeCell ref="IKM22:IKM24"/>
    <mergeCell ref="IKB22:IKB24"/>
    <mergeCell ref="IKC22:IKC24"/>
    <mergeCell ref="IKD22:IKD24"/>
    <mergeCell ref="IKE22:IKE24"/>
    <mergeCell ref="IKF22:IKF24"/>
    <mergeCell ref="IKG22:IKG24"/>
    <mergeCell ref="IJV22:IJV24"/>
    <mergeCell ref="IJW22:IJW24"/>
    <mergeCell ref="IJX22:IJX24"/>
    <mergeCell ref="IJY22:IJY24"/>
    <mergeCell ref="IJZ22:IJZ24"/>
    <mergeCell ref="IKA22:IKA24"/>
    <mergeCell ref="IJP22:IJP24"/>
    <mergeCell ref="IJQ22:IJQ24"/>
    <mergeCell ref="IJR22:IJR24"/>
    <mergeCell ref="IJS22:IJS24"/>
    <mergeCell ref="IJT22:IJT24"/>
    <mergeCell ref="IJU22:IJU24"/>
    <mergeCell ref="IJJ22:IJJ24"/>
    <mergeCell ref="IJK22:IJK24"/>
    <mergeCell ref="IJL22:IJL24"/>
    <mergeCell ref="IJM22:IJM24"/>
    <mergeCell ref="IJN22:IJN24"/>
    <mergeCell ref="IJO22:IJO24"/>
    <mergeCell ref="IJD22:IJD24"/>
    <mergeCell ref="IJE22:IJE24"/>
    <mergeCell ref="IJF22:IJF24"/>
    <mergeCell ref="IJG22:IJG24"/>
    <mergeCell ref="IJH22:IJH24"/>
    <mergeCell ref="IJI22:IJI24"/>
    <mergeCell ref="IIX22:IIX24"/>
    <mergeCell ref="IIY22:IIY24"/>
    <mergeCell ref="IIZ22:IIZ24"/>
    <mergeCell ref="IJA22:IJA24"/>
    <mergeCell ref="IJB22:IJB24"/>
    <mergeCell ref="IJC22:IJC24"/>
    <mergeCell ref="IIR22:IIR24"/>
    <mergeCell ref="IIS22:IIS24"/>
    <mergeCell ref="IIT22:IIT24"/>
    <mergeCell ref="IIU22:IIU24"/>
    <mergeCell ref="IIV22:IIV24"/>
    <mergeCell ref="IIW22:IIW24"/>
    <mergeCell ref="IIL22:IIL24"/>
    <mergeCell ref="IIM22:IIM24"/>
    <mergeCell ref="IIN22:IIN24"/>
    <mergeCell ref="IIO22:IIO24"/>
    <mergeCell ref="IIP22:IIP24"/>
    <mergeCell ref="IIQ22:IIQ24"/>
    <mergeCell ref="IIF22:IIF24"/>
    <mergeCell ref="IIG22:IIG24"/>
    <mergeCell ref="IIH22:IIH24"/>
    <mergeCell ref="III22:III24"/>
    <mergeCell ref="IIJ22:IIJ24"/>
    <mergeCell ref="IIK22:IIK24"/>
    <mergeCell ref="IHZ22:IHZ24"/>
    <mergeCell ref="IIA22:IIA24"/>
    <mergeCell ref="IIB22:IIB24"/>
    <mergeCell ref="IIC22:IIC24"/>
    <mergeCell ref="IID22:IID24"/>
    <mergeCell ref="IIE22:IIE24"/>
    <mergeCell ref="IHT22:IHT24"/>
    <mergeCell ref="IHU22:IHU24"/>
    <mergeCell ref="IHV22:IHV24"/>
    <mergeCell ref="IHW22:IHW24"/>
    <mergeCell ref="IHX22:IHX24"/>
    <mergeCell ref="IHY22:IHY24"/>
    <mergeCell ref="IHN22:IHN24"/>
    <mergeCell ref="IHO22:IHO24"/>
    <mergeCell ref="IHP22:IHP24"/>
    <mergeCell ref="IHQ22:IHQ24"/>
    <mergeCell ref="IHR22:IHR24"/>
    <mergeCell ref="IHS22:IHS24"/>
    <mergeCell ref="IHH22:IHH24"/>
    <mergeCell ref="IHI22:IHI24"/>
    <mergeCell ref="IHJ22:IHJ24"/>
    <mergeCell ref="IHK22:IHK24"/>
    <mergeCell ref="IHL22:IHL24"/>
    <mergeCell ref="IHM22:IHM24"/>
    <mergeCell ref="IHB22:IHB24"/>
    <mergeCell ref="IHC22:IHC24"/>
    <mergeCell ref="IHD22:IHD24"/>
    <mergeCell ref="IHE22:IHE24"/>
    <mergeCell ref="IHF22:IHF24"/>
    <mergeCell ref="IHG22:IHG24"/>
    <mergeCell ref="IGV22:IGV24"/>
    <mergeCell ref="IGW22:IGW24"/>
    <mergeCell ref="IGX22:IGX24"/>
    <mergeCell ref="IGY22:IGY24"/>
    <mergeCell ref="IGZ22:IGZ24"/>
    <mergeCell ref="IHA22:IHA24"/>
    <mergeCell ref="IGP22:IGP24"/>
    <mergeCell ref="IGQ22:IGQ24"/>
    <mergeCell ref="IGR22:IGR24"/>
    <mergeCell ref="IGS22:IGS24"/>
    <mergeCell ref="IGT22:IGT24"/>
    <mergeCell ref="IGU22:IGU24"/>
    <mergeCell ref="IGJ22:IGJ24"/>
    <mergeCell ref="IGK22:IGK24"/>
    <mergeCell ref="IGL22:IGL24"/>
    <mergeCell ref="IGM22:IGM24"/>
    <mergeCell ref="IGN22:IGN24"/>
    <mergeCell ref="IGO22:IGO24"/>
    <mergeCell ref="IGD22:IGD24"/>
    <mergeCell ref="IGE22:IGE24"/>
    <mergeCell ref="IGF22:IGF24"/>
    <mergeCell ref="IGG22:IGG24"/>
    <mergeCell ref="IGH22:IGH24"/>
    <mergeCell ref="IGI22:IGI24"/>
    <mergeCell ref="IFX22:IFX24"/>
    <mergeCell ref="IFY22:IFY24"/>
    <mergeCell ref="IFZ22:IFZ24"/>
    <mergeCell ref="IGA22:IGA24"/>
    <mergeCell ref="IGB22:IGB24"/>
    <mergeCell ref="IGC22:IGC24"/>
    <mergeCell ref="IFR22:IFR24"/>
    <mergeCell ref="IFS22:IFS24"/>
    <mergeCell ref="IFT22:IFT24"/>
    <mergeCell ref="IFU22:IFU24"/>
    <mergeCell ref="IFV22:IFV24"/>
    <mergeCell ref="IFW22:IFW24"/>
    <mergeCell ref="IFL22:IFL24"/>
    <mergeCell ref="IFM22:IFM24"/>
    <mergeCell ref="IFN22:IFN24"/>
    <mergeCell ref="IFO22:IFO24"/>
    <mergeCell ref="IFP22:IFP24"/>
    <mergeCell ref="IFQ22:IFQ24"/>
    <mergeCell ref="IFF22:IFF24"/>
    <mergeCell ref="IFG22:IFG24"/>
    <mergeCell ref="IFH22:IFH24"/>
    <mergeCell ref="IFI22:IFI24"/>
    <mergeCell ref="IFJ22:IFJ24"/>
    <mergeCell ref="IFK22:IFK24"/>
    <mergeCell ref="IEZ22:IEZ24"/>
    <mergeCell ref="IFA22:IFA24"/>
    <mergeCell ref="IFB22:IFB24"/>
    <mergeCell ref="IFC22:IFC24"/>
    <mergeCell ref="IFD22:IFD24"/>
    <mergeCell ref="IFE22:IFE24"/>
    <mergeCell ref="IET22:IET24"/>
    <mergeCell ref="IEU22:IEU24"/>
    <mergeCell ref="IEV22:IEV24"/>
    <mergeCell ref="IEW22:IEW24"/>
    <mergeCell ref="IEX22:IEX24"/>
    <mergeCell ref="IEY22:IEY24"/>
    <mergeCell ref="IEN22:IEN24"/>
    <mergeCell ref="IEO22:IEO24"/>
    <mergeCell ref="IEP22:IEP24"/>
    <mergeCell ref="IEQ22:IEQ24"/>
    <mergeCell ref="IER22:IER24"/>
    <mergeCell ref="IES22:IES24"/>
    <mergeCell ref="IEH22:IEH24"/>
    <mergeCell ref="IEI22:IEI24"/>
    <mergeCell ref="IEJ22:IEJ24"/>
    <mergeCell ref="IEK22:IEK24"/>
    <mergeCell ref="IEL22:IEL24"/>
    <mergeCell ref="IEM22:IEM24"/>
    <mergeCell ref="IEB22:IEB24"/>
    <mergeCell ref="IEC22:IEC24"/>
    <mergeCell ref="IED22:IED24"/>
    <mergeCell ref="IEE22:IEE24"/>
    <mergeCell ref="IEF22:IEF24"/>
    <mergeCell ref="IEG22:IEG24"/>
    <mergeCell ref="IDV22:IDV24"/>
    <mergeCell ref="IDW22:IDW24"/>
    <mergeCell ref="IDX22:IDX24"/>
    <mergeCell ref="IDY22:IDY24"/>
    <mergeCell ref="IDZ22:IDZ24"/>
    <mergeCell ref="IEA22:IEA24"/>
    <mergeCell ref="IDP22:IDP24"/>
    <mergeCell ref="IDQ22:IDQ24"/>
    <mergeCell ref="IDR22:IDR24"/>
    <mergeCell ref="IDS22:IDS24"/>
    <mergeCell ref="IDT22:IDT24"/>
    <mergeCell ref="IDU22:IDU24"/>
    <mergeCell ref="IDJ22:IDJ24"/>
    <mergeCell ref="IDK22:IDK24"/>
    <mergeCell ref="IDL22:IDL24"/>
    <mergeCell ref="IDM22:IDM24"/>
    <mergeCell ref="IDN22:IDN24"/>
    <mergeCell ref="IDO22:IDO24"/>
    <mergeCell ref="IDD22:IDD24"/>
    <mergeCell ref="IDE22:IDE24"/>
    <mergeCell ref="IDF22:IDF24"/>
    <mergeCell ref="IDG22:IDG24"/>
    <mergeCell ref="IDH22:IDH24"/>
    <mergeCell ref="IDI22:IDI24"/>
    <mergeCell ref="ICX22:ICX24"/>
    <mergeCell ref="ICY22:ICY24"/>
    <mergeCell ref="ICZ22:ICZ24"/>
    <mergeCell ref="IDA22:IDA24"/>
    <mergeCell ref="IDB22:IDB24"/>
    <mergeCell ref="IDC22:IDC24"/>
    <mergeCell ref="ICR22:ICR24"/>
    <mergeCell ref="ICS22:ICS24"/>
    <mergeCell ref="ICT22:ICT24"/>
    <mergeCell ref="ICU22:ICU24"/>
    <mergeCell ref="ICV22:ICV24"/>
    <mergeCell ref="ICW22:ICW24"/>
    <mergeCell ref="ICL22:ICL24"/>
    <mergeCell ref="ICM22:ICM24"/>
    <mergeCell ref="ICN22:ICN24"/>
    <mergeCell ref="ICO22:ICO24"/>
    <mergeCell ref="ICP22:ICP24"/>
    <mergeCell ref="ICQ22:ICQ24"/>
    <mergeCell ref="ICF22:ICF24"/>
    <mergeCell ref="ICG22:ICG24"/>
    <mergeCell ref="ICH22:ICH24"/>
    <mergeCell ref="ICI22:ICI24"/>
    <mergeCell ref="ICJ22:ICJ24"/>
    <mergeCell ref="ICK22:ICK24"/>
    <mergeCell ref="IBZ22:IBZ24"/>
    <mergeCell ref="ICA22:ICA24"/>
    <mergeCell ref="ICB22:ICB24"/>
    <mergeCell ref="ICC22:ICC24"/>
    <mergeCell ref="ICD22:ICD24"/>
    <mergeCell ref="ICE22:ICE24"/>
    <mergeCell ref="IBT22:IBT24"/>
    <mergeCell ref="IBU22:IBU24"/>
    <mergeCell ref="IBV22:IBV24"/>
    <mergeCell ref="IBW22:IBW24"/>
    <mergeCell ref="IBX22:IBX24"/>
    <mergeCell ref="IBY22:IBY24"/>
    <mergeCell ref="IBN22:IBN24"/>
    <mergeCell ref="IBO22:IBO24"/>
    <mergeCell ref="IBP22:IBP24"/>
    <mergeCell ref="IBQ22:IBQ24"/>
    <mergeCell ref="IBR22:IBR24"/>
    <mergeCell ref="IBS22:IBS24"/>
    <mergeCell ref="IBH22:IBH24"/>
    <mergeCell ref="IBI22:IBI24"/>
    <mergeCell ref="IBJ22:IBJ24"/>
    <mergeCell ref="IBK22:IBK24"/>
    <mergeCell ref="IBL22:IBL24"/>
    <mergeCell ref="IBM22:IBM24"/>
    <mergeCell ref="IBB22:IBB24"/>
    <mergeCell ref="IBC22:IBC24"/>
    <mergeCell ref="IBD22:IBD24"/>
    <mergeCell ref="IBE22:IBE24"/>
    <mergeCell ref="IBF22:IBF24"/>
    <mergeCell ref="IBG22:IBG24"/>
    <mergeCell ref="IAV22:IAV24"/>
    <mergeCell ref="IAW22:IAW24"/>
    <mergeCell ref="IAX22:IAX24"/>
    <mergeCell ref="IAY22:IAY24"/>
    <mergeCell ref="IAZ22:IAZ24"/>
    <mergeCell ref="IBA22:IBA24"/>
    <mergeCell ref="IAP22:IAP24"/>
    <mergeCell ref="IAQ22:IAQ24"/>
    <mergeCell ref="IAR22:IAR24"/>
    <mergeCell ref="IAS22:IAS24"/>
    <mergeCell ref="IAT22:IAT24"/>
    <mergeCell ref="IAU22:IAU24"/>
    <mergeCell ref="IAJ22:IAJ24"/>
    <mergeCell ref="IAK22:IAK24"/>
    <mergeCell ref="IAL22:IAL24"/>
    <mergeCell ref="IAM22:IAM24"/>
    <mergeCell ref="IAN22:IAN24"/>
    <mergeCell ref="IAO22:IAO24"/>
    <mergeCell ref="IAD22:IAD24"/>
    <mergeCell ref="IAE22:IAE24"/>
    <mergeCell ref="IAF22:IAF24"/>
    <mergeCell ref="IAG22:IAG24"/>
    <mergeCell ref="IAH22:IAH24"/>
    <mergeCell ref="IAI22:IAI24"/>
    <mergeCell ref="HZX22:HZX24"/>
    <mergeCell ref="HZY22:HZY24"/>
    <mergeCell ref="HZZ22:HZZ24"/>
    <mergeCell ref="IAA22:IAA24"/>
    <mergeCell ref="IAB22:IAB24"/>
    <mergeCell ref="IAC22:IAC24"/>
    <mergeCell ref="HZR22:HZR24"/>
    <mergeCell ref="HZS22:HZS24"/>
    <mergeCell ref="HZT22:HZT24"/>
    <mergeCell ref="HZU22:HZU24"/>
    <mergeCell ref="HZV22:HZV24"/>
    <mergeCell ref="HZW22:HZW24"/>
    <mergeCell ref="HZL22:HZL24"/>
    <mergeCell ref="HZM22:HZM24"/>
    <mergeCell ref="HZN22:HZN24"/>
    <mergeCell ref="HZO22:HZO24"/>
    <mergeCell ref="HZP22:HZP24"/>
    <mergeCell ref="HZQ22:HZQ24"/>
    <mergeCell ref="HZF22:HZF24"/>
    <mergeCell ref="HZG22:HZG24"/>
    <mergeCell ref="HZH22:HZH24"/>
    <mergeCell ref="HZI22:HZI24"/>
    <mergeCell ref="HZJ22:HZJ24"/>
    <mergeCell ref="HZK22:HZK24"/>
    <mergeCell ref="HYZ22:HYZ24"/>
    <mergeCell ref="HZA22:HZA24"/>
    <mergeCell ref="HZB22:HZB24"/>
    <mergeCell ref="HZC22:HZC24"/>
    <mergeCell ref="HZD22:HZD24"/>
    <mergeCell ref="HZE22:HZE24"/>
    <mergeCell ref="HYT22:HYT24"/>
    <mergeCell ref="HYU22:HYU24"/>
    <mergeCell ref="HYV22:HYV24"/>
    <mergeCell ref="HYW22:HYW24"/>
    <mergeCell ref="HYX22:HYX24"/>
    <mergeCell ref="HYY22:HYY24"/>
    <mergeCell ref="HYN22:HYN24"/>
    <mergeCell ref="HYO22:HYO24"/>
    <mergeCell ref="HYP22:HYP24"/>
    <mergeCell ref="HYQ22:HYQ24"/>
    <mergeCell ref="HYR22:HYR24"/>
    <mergeCell ref="HYS22:HYS24"/>
    <mergeCell ref="HYH22:HYH24"/>
    <mergeCell ref="HYI22:HYI24"/>
    <mergeCell ref="HYJ22:HYJ24"/>
    <mergeCell ref="HYK22:HYK24"/>
    <mergeCell ref="HYL22:HYL24"/>
    <mergeCell ref="HYM22:HYM24"/>
    <mergeCell ref="HYB22:HYB24"/>
    <mergeCell ref="HYC22:HYC24"/>
    <mergeCell ref="HYD22:HYD24"/>
    <mergeCell ref="HYE22:HYE24"/>
    <mergeCell ref="HYF22:HYF24"/>
    <mergeCell ref="HYG22:HYG24"/>
    <mergeCell ref="HXV22:HXV24"/>
    <mergeCell ref="HXW22:HXW24"/>
    <mergeCell ref="HXX22:HXX24"/>
    <mergeCell ref="HXY22:HXY24"/>
    <mergeCell ref="HXZ22:HXZ24"/>
    <mergeCell ref="HYA22:HYA24"/>
    <mergeCell ref="HXP22:HXP24"/>
    <mergeCell ref="HXQ22:HXQ24"/>
    <mergeCell ref="HXR22:HXR24"/>
    <mergeCell ref="HXS22:HXS24"/>
    <mergeCell ref="HXT22:HXT24"/>
    <mergeCell ref="HXU22:HXU24"/>
    <mergeCell ref="HXJ22:HXJ24"/>
    <mergeCell ref="HXK22:HXK24"/>
    <mergeCell ref="HXL22:HXL24"/>
    <mergeCell ref="HXM22:HXM24"/>
    <mergeCell ref="HXN22:HXN24"/>
    <mergeCell ref="HXO22:HXO24"/>
    <mergeCell ref="HXD22:HXD24"/>
    <mergeCell ref="HXE22:HXE24"/>
    <mergeCell ref="HXF22:HXF24"/>
    <mergeCell ref="HXG22:HXG24"/>
    <mergeCell ref="HXH22:HXH24"/>
    <mergeCell ref="HXI22:HXI24"/>
    <mergeCell ref="HWX22:HWX24"/>
    <mergeCell ref="HWY22:HWY24"/>
    <mergeCell ref="HWZ22:HWZ24"/>
    <mergeCell ref="HXA22:HXA24"/>
    <mergeCell ref="HXB22:HXB24"/>
    <mergeCell ref="HXC22:HXC24"/>
    <mergeCell ref="HWR22:HWR24"/>
    <mergeCell ref="HWS22:HWS24"/>
    <mergeCell ref="HWT22:HWT24"/>
    <mergeCell ref="HWU22:HWU24"/>
    <mergeCell ref="HWV22:HWV24"/>
    <mergeCell ref="HWW22:HWW24"/>
    <mergeCell ref="HWL22:HWL24"/>
    <mergeCell ref="HWM22:HWM24"/>
    <mergeCell ref="HWN22:HWN24"/>
    <mergeCell ref="HWO22:HWO24"/>
    <mergeCell ref="HWP22:HWP24"/>
    <mergeCell ref="HWQ22:HWQ24"/>
    <mergeCell ref="HWF22:HWF24"/>
    <mergeCell ref="HWG22:HWG24"/>
    <mergeCell ref="HWH22:HWH24"/>
    <mergeCell ref="HWI22:HWI24"/>
    <mergeCell ref="HWJ22:HWJ24"/>
    <mergeCell ref="HWK22:HWK24"/>
    <mergeCell ref="HVZ22:HVZ24"/>
    <mergeCell ref="HWA22:HWA24"/>
    <mergeCell ref="HWB22:HWB24"/>
    <mergeCell ref="HWC22:HWC24"/>
    <mergeCell ref="HWD22:HWD24"/>
    <mergeCell ref="HWE22:HWE24"/>
    <mergeCell ref="HVT22:HVT24"/>
    <mergeCell ref="HVU22:HVU24"/>
    <mergeCell ref="HVV22:HVV24"/>
    <mergeCell ref="HVW22:HVW24"/>
    <mergeCell ref="HVX22:HVX24"/>
    <mergeCell ref="HVY22:HVY24"/>
    <mergeCell ref="HVN22:HVN24"/>
    <mergeCell ref="HVO22:HVO24"/>
    <mergeCell ref="HVP22:HVP24"/>
    <mergeCell ref="HVQ22:HVQ24"/>
    <mergeCell ref="HVR22:HVR24"/>
    <mergeCell ref="HVS22:HVS24"/>
    <mergeCell ref="HVH22:HVH24"/>
    <mergeCell ref="HVI22:HVI24"/>
    <mergeCell ref="HVJ22:HVJ24"/>
    <mergeCell ref="HVK22:HVK24"/>
    <mergeCell ref="HVL22:HVL24"/>
    <mergeCell ref="HVM22:HVM24"/>
    <mergeCell ref="HVB22:HVB24"/>
    <mergeCell ref="HVC22:HVC24"/>
    <mergeCell ref="HVD22:HVD24"/>
    <mergeCell ref="HVE22:HVE24"/>
    <mergeCell ref="HVF22:HVF24"/>
    <mergeCell ref="HVG22:HVG24"/>
    <mergeCell ref="HUV22:HUV24"/>
    <mergeCell ref="HUW22:HUW24"/>
    <mergeCell ref="HUX22:HUX24"/>
    <mergeCell ref="HUY22:HUY24"/>
    <mergeCell ref="HUZ22:HUZ24"/>
    <mergeCell ref="HVA22:HVA24"/>
    <mergeCell ref="HUP22:HUP24"/>
    <mergeCell ref="HUQ22:HUQ24"/>
    <mergeCell ref="HUR22:HUR24"/>
    <mergeCell ref="HUS22:HUS24"/>
    <mergeCell ref="HUT22:HUT24"/>
    <mergeCell ref="HUU22:HUU24"/>
    <mergeCell ref="HUJ22:HUJ24"/>
    <mergeCell ref="HUK22:HUK24"/>
    <mergeCell ref="HUL22:HUL24"/>
    <mergeCell ref="HUM22:HUM24"/>
    <mergeCell ref="HUN22:HUN24"/>
    <mergeCell ref="HUO22:HUO24"/>
    <mergeCell ref="HUD22:HUD24"/>
    <mergeCell ref="HUE22:HUE24"/>
    <mergeCell ref="HUF22:HUF24"/>
    <mergeCell ref="HUG22:HUG24"/>
    <mergeCell ref="HUH22:HUH24"/>
    <mergeCell ref="HUI22:HUI24"/>
    <mergeCell ref="HTX22:HTX24"/>
    <mergeCell ref="HTY22:HTY24"/>
    <mergeCell ref="HTZ22:HTZ24"/>
    <mergeCell ref="HUA22:HUA24"/>
    <mergeCell ref="HUB22:HUB24"/>
    <mergeCell ref="HUC22:HUC24"/>
    <mergeCell ref="HTR22:HTR24"/>
    <mergeCell ref="HTS22:HTS24"/>
    <mergeCell ref="HTT22:HTT24"/>
    <mergeCell ref="HTU22:HTU24"/>
    <mergeCell ref="HTV22:HTV24"/>
    <mergeCell ref="HTW22:HTW24"/>
    <mergeCell ref="HTL22:HTL24"/>
    <mergeCell ref="HTM22:HTM24"/>
    <mergeCell ref="HTN22:HTN24"/>
    <mergeCell ref="HTO22:HTO24"/>
    <mergeCell ref="HTP22:HTP24"/>
    <mergeCell ref="HTQ22:HTQ24"/>
    <mergeCell ref="HTF22:HTF24"/>
    <mergeCell ref="HTG22:HTG24"/>
    <mergeCell ref="HTH22:HTH24"/>
    <mergeCell ref="HTI22:HTI24"/>
    <mergeCell ref="HTJ22:HTJ24"/>
    <mergeCell ref="HTK22:HTK24"/>
    <mergeCell ref="HSZ22:HSZ24"/>
    <mergeCell ref="HTA22:HTA24"/>
    <mergeCell ref="HTB22:HTB24"/>
    <mergeCell ref="HTC22:HTC24"/>
    <mergeCell ref="HTD22:HTD24"/>
    <mergeCell ref="HTE22:HTE24"/>
    <mergeCell ref="HST22:HST24"/>
    <mergeCell ref="HSU22:HSU24"/>
    <mergeCell ref="HSV22:HSV24"/>
    <mergeCell ref="HSW22:HSW24"/>
    <mergeCell ref="HSX22:HSX24"/>
    <mergeCell ref="HSY22:HSY24"/>
    <mergeCell ref="HSN22:HSN24"/>
    <mergeCell ref="HSO22:HSO24"/>
    <mergeCell ref="HSP22:HSP24"/>
    <mergeCell ref="HSQ22:HSQ24"/>
    <mergeCell ref="HSR22:HSR24"/>
    <mergeCell ref="HSS22:HSS24"/>
    <mergeCell ref="HSH22:HSH24"/>
    <mergeCell ref="HSI22:HSI24"/>
    <mergeCell ref="HSJ22:HSJ24"/>
    <mergeCell ref="HSK22:HSK24"/>
    <mergeCell ref="HSL22:HSL24"/>
    <mergeCell ref="HSM22:HSM24"/>
    <mergeCell ref="HSB22:HSB24"/>
    <mergeCell ref="HSC22:HSC24"/>
    <mergeCell ref="HSD22:HSD24"/>
    <mergeCell ref="HSE22:HSE24"/>
    <mergeCell ref="HSF22:HSF24"/>
    <mergeCell ref="HSG22:HSG24"/>
    <mergeCell ref="HRV22:HRV24"/>
    <mergeCell ref="HRW22:HRW24"/>
    <mergeCell ref="HRX22:HRX24"/>
    <mergeCell ref="HRY22:HRY24"/>
    <mergeCell ref="HRZ22:HRZ24"/>
    <mergeCell ref="HSA22:HSA24"/>
    <mergeCell ref="HRP22:HRP24"/>
    <mergeCell ref="HRQ22:HRQ24"/>
    <mergeCell ref="HRR22:HRR24"/>
    <mergeCell ref="HRS22:HRS24"/>
    <mergeCell ref="HRT22:HRT24"/>
    <mergeCell ref="HRU22:HRU24"/>
    <mergeCell ref="HRJ22:HRJ24"/>
    <mergeCell ref="HRK22:HRK24"/>
    <mergeCell ref="HRL22:HRL24"/>
    <mergeCell ref="HRM22:HRM24"/>
    <mergeCell ref="HRN22:HRN24"/>
    <mergeCell ref="HRO22:HRO24"/>
    <mergeCell ref="HRD22:HRD24"/>
    <mergeCell ref="HRE22:HRE24"/>
    <mergeCell ref="HRF22:HRF24"/>
    <mergeCell ref="HRG22:HRG24"/>
    <mergeCell ref="HRH22:HRH24"/>
    <mergeCell ref="HRI22:HRI24"/>
    <mergeCell ref="HQX22:HQX24"/>
    <mergeCell ref="HQY22:HQY24"/>
    <mergeCell ref="HQZ22:HQZ24"/>
    <mergeCell ref="HRA22:HRA24"/>
    <mergeCell ref="HRB22:HRB24"/>
    <mergeCell ref="HRC22:HRC24"/>
    <mergeCell ref="HQR22:HQR24"/>
    <mergeCell ref="HQS22:HQS24"/>
    <mergeCell ref="HQT22:HQT24"/>
    <mergeCell ref="HQU22:HQU24"/>
    <mergeCell ref="HQV22:HQV24"/>
    <mergeCell ref="HQW22:HQW24"/>
    <mergeCell ref="HQL22:HQL24"/>
    <mergeCell ref="HQM22:HQM24"/>
    <mergeCell ref="HQN22:HQN24"/>
    <mergeCell ref="HQO22:HQO24"/>
    <mergeCell ref="HQP22:HQP24"/>
    <mergeCell ref="HQQ22:HQQ24"/>
    <mergeCell ref="HQF22:HQF24"/>
    <mergeCell ref="HQG22:HQG24"/>
    <mergeCell ref="HQH22:HQH24"/>
    <mergeCell ref="HQI22:HQI24"/>
    <mergeCell ref="HQJ22:HQJ24"/>
    <mergeCell ref="HQK22:HQK24"/>
    <mergeCell ref="HPZ22:HPZ24"/>
    <mergeCell ref="HQA22:HQA24"/>
    <mergeCell ref="HQB22:HQB24"/>
    <mergeCell ref="HQC22:HQC24"/>
    <mergeCell ref="HQD22:HQD24"/>
    <mergeCell ref="HQE22:HQE24"/>
    <mergeCell ref="HPT22:HPT24"/>
    <mergeCell ref="HPU22:HPU24"/>
    <mergeCell ref="HPV22:HPV24"/>
    <mergeCell ref="HPW22:HPW24"/>
    <mergeCell ref="HPX22:HPX24"/>
    <mergeCell ref="HPY22:HPY24"/>
    <mergeCell ref="HPN22:HPN24"/>
    <mergeCell ref="HPO22:HPO24"/>
    <mergeCell ref="HPP22:HPP24"/>
    <mergeCell ref="HPQ22:HPQ24"/>
    <mergeCell ref="HPR22:HPR24"/>
    <mergeCell ref="HPS22:HPS24"/>
    <mergeCell ref="HPH22:HPH24"/>
    <mergeCell ref="HPI22:HPI24"/>
    <mergeCell ref="HPJ22:HPJ24"/>
    <mergeCell ref="HPK22:HPK24"/>
    <mergeCell ref="HPL22:HPL24"/>
    <mergeCell ref="HPM22:HPM24"/>
    <mergeCell ref="HPB22:HPB24"/>
    <mergeCell ref="HPC22:HPC24"/>
    <mergeCell ref="HPD22:HPD24"/>
    <mergeCell ref="HPE22:HPE24"/>
    <mergeCell ref="HPF22:HPF24"/>
    <mergeCell ref="HPG22:HPG24"/>
    <mergeCell ref="HOV22:HOV24"/>
    <mergeCell ref="HOW22:HOW24"/>
    <mergeCell ref="HOX22:HOX24"/>
    <mergeCell ref="HOY22:HOY24"/>
    <mergeCell ref="HOZ22:HOZ24"/>
    <mergeCell ref="HPA22:HPA24"/>
    <mergeCell ref="HOP22:HOP24"/>
    <mergeCell ref="HOQ22:HOQ24"/>
    <mergeCell ref="HOR22:HOR24"/>
    <mergeCell ref="HOS22:HOS24"/>
    <mergeCell ref="HOT22:HOT24"/>
    <mergeCell ref="HOU22:HOU24"/>
    <mergeCell ref="HOJ22:HOJ24"/>
    <mergeCell ref="HOK22:HOK24"/>
    <mergeCell ref="HOL22:HOL24"/>
    <mergeCell ref="HOM22:HOM24"/>
    <mergeCell ref="HON22:HON24"/>
    <mergeCell ref="HOO22:HOO24"/>
    <mergeCell ref="HOD22:HOD24"/>
    <mergeCell ref="HOE22:HOE24"/>
    <mergeCell ref="HOF22:HOF24"/>
    <mergeCell ref="HOG22:HOG24"/>
    <mergeCell ref="HOH22:HOH24"/>
    <mergeCell ref="HOI22:HOI24"/>
    <mergeCell ref="HNX22:HNX24"/>
    <mergeCell ref="HNY22:HNY24"/>
    <mergeCell ref="HNZ22:HNZ24"/>
    <mergeCell ref="HOA22:HOA24"/>
    <mergeCell ref="HOB22:HOB24"/>
    <mergeCell ref="HOC22:HOC24"/>
    <mergeCell ref="HNR22:HNR24"/>
    <mergeCell ref="HNS22:HNS24"/>
    <mergeCell ref="HNT22:HNT24"/>
    <mergeCell ref="HNU22:HNU24"/>
    <mergeCell ref="HNV22:HNV24"/>
    <mergeCell ref="HNW22:HNW24"/>
    <mergeCell ref="HNL22:HNL24"/>
    <mergeCell ref="HNM22:HNM24"/>
    <mergeCell ref="HNN22:HNN24"/>
    <mergeCell ref="HNO22:HNO24"/>
    <mergeCell ref="HNP22:HNP24"/>
    <mergeCell ref="HNQ22:HNQ24"/>
    <mergeCell ref="HNF22:HNF24"/>
    <mergeCell ref="HNG22:HNG24"/>
    <mergeCell ref="HNH22:HNH24"/>
    <mergeCell ref="HNI22:HNI24"/>
    <mergeCell ref="HNJ22:HNJ24"/>
    <mergeCell ref="HNK22:HNK24"/>
    <mergeCell ref="HMZ22:HMZ24"/>
    <mergeCell ref="HNA22:HNA24"/>
    <mergeCell ref="HNB22:HNB24"/>
    <mergeCell ref="HNC22:HNC24"/>
    <mergeCell ref="HND22:HND24"/>
    <mergeCell ref="HNE22:HNE24"/>
    <mergeCell ref="HMT22:HMT24"/>
    <mergeCell ref="HMU22:HMU24"/>
    <mergeCell ref="HMV22:HMV24"/>
    <mergeCell ref="HMW22:HMW24"/>
    <mergeCell ref="HMX22:HMX24"/>
    <mergeCell ref="HMY22:HMY24"/>
    <mergeCell ref="HMN22:HMN24"/>
    <mergeCell ref="HMO22:HMO24"/>
    <mergeCell ref="HMP22:HMP24"/>
    <mergeCell ref="HMQ22:HMQ24"/>
    <mergeCell ref="HMR22:HMR24"/>
    <mergeCell ref="HMS22:HMS24"/>
    <mergeCell ref="HMH22:HMH24"/>
    <mergeCell ref="HMI22:HMI24"/>
    <mergeCell ref="HMJ22:HMJ24"/>
    <mergeCell ref="HMK22:HMK24"/>
    <mergeCell ref="HML22:HML24"/>
    <mergeCell ref="HMM22:HMM24"/>
    <mergeCell ref="HMB22:HMB24"/>
    <mergeCell ref="HMC22:HMC24"/>
    <mergeCell ref="HMD22:HMD24"/>
    <mergeCell ref="HME22:HME24"/>
    <mergeCell ref="HMF22:HMF24"/>
    <mergeCell ref="HMG22:HMG24"/>
    <mergeCell ref="HLV22:HLV24"/>
    <mergeCell ref="HLW22:HLW24"/>
    <mergeCell ref="HLX22:HLX24"/>
    <mergeCell ref="HLY22:HLY24"/>
    <mergeCell ref="HLZ22:HLZ24"/>
    <mergeCell ref="HMA22:HMA24"/>
    <mergeCell ref="HLP22:HLP24"/>
    <mergeCell ref="HLQ22:HLQ24"/>
    <mergeCell ref="HLR22:HLR24"/>
    <mergeCell ref="HLS22:HLS24"/>
    <mergeCell ref="HLT22:HLT24"/>
    <mergeCell ref="HLU22:HLU24"/>
    <mergeCell ref="HLJ22:HLJ24"/>
    <mergeCell ref="HLK22:HLK24"/>
    <mergeCell ref="HLL22:HLL24"/>
    <mergeCell ref="HLM22:HLM24"/>
    <mergeCell ref="HLN22:HLN24"/>
    <mergeCell ref="HLO22:HLO24"/>
    <mergeCell ref="HLD22:HLD24"/>
    <mergeCell ref="HLE22:HLE24"/>
    <mergeCell ref="HLF22:HLF24"/>
    <mergeCell ref="HLG22:HLG24"/>
    <mergeCell ref="HLH22:HLH24"/>
    <mergeCell ref="HLI22:HLI24"/>
    <mergeCell ref="HKX22:HKX24"/>
    <mergeCell ref="HKY22:HKY24"/>
    <mergeCell ref="HKZ22:HKZ24"/>
    <mergeCell ref="HLA22:HLA24"/>
    <mergeCell ref="HLB22:HLB24"/>
    <mergeCell ref="HLC22:HLC24"/>
    <mergeCell ref="HKR22:HKR24"/>
    <mergeCell ref="HKS22:HKS24"/>
    <mergeCell ref="HKT22:HKT24"/>
    <mergeCell ref="HKU22:HKU24"/>
    <mergeCell ref="HKV22:HKV24"/>
    <mergeCell ref="HKW22:HKW24"/>
    <mergeCell ref="HKL22:HKL24"/>
    <mergeCell ref="HKM22:HKM24"/>
    <mergeCell ref="HKN22:HKN24"/>
    <mergeCell ref="HKO22:HKO24"/>
    <mergeCell ref="HKP22:HKP24"/>
    <mergeCell ref="HKQ22:HKQ24"/>
    <mergeCell ref="HKF22:HKF24"/>
    <mergeCell ref="HKG22:HKG24"/>
    <mergeCell ref="HKH22:HKH24"/>
    <mergeCell ref="HKI22:HKI24"/>
    <mergeCell ref="HKJ22:HKJ24"/>
    <mergeCell ref="HKK22:HKK24"/>
    <mergeCell ref="HJZ22:HJZ24"/>
    <mergeCell ref="HKA22:HKA24"/>
    <mergeCell ref="HKB22:HKB24"/>
    <mergeCell ref="HKC22:HKC24"/>
    <mergeCell ref="HKD22:HKD24"/>
    <mergeCell ref="HKE22:HKE24"/>
    <mergeCell ref="HJT22:HJT24"/>
    <mergeCell ref="HJU22:HJU24"/>
    <mergeCell ref="HJV22:HJV24"/>
    <mergeCell ref="HJW22:HJW24"/>
    <mergeCell ref="HJX22:HJX24"/>
    <mergeCell ref="HJY22:HJY24"/>
    <mergeCell ref="HJN22:HJN24"/>
    <mergeCell ref="HJO22:HJO24"/>
    <mergeCell ref="HJP22:HJP24"/>
    <mergeCell ref="HJQ22:HJQ24"/>
    <mergeCell ref="HJR22:HJR24"/>
    <mergeCell ref="HJS22:HJS24"/>
    <mergeCell ref="HJH22:HJH24"/>
    <mergeCell ref="HJI22:HJI24"/>
    <mergeCell ref="HJJ22:HJJ24"/>
    <mergeCell ref="HJK22:HJK24"/>
    <mergeCell ref="HJL22:HJL24"/>
    <mergeCell ref="HJM22:HJM24"/>
    <mergeCell ref="HJB22:HJB24"/>
    <mergeCell ref="HJC22:HJC24"/>
    <mergeCell ref="HJD22:HJD24"/>
    <mergeCell ref="HJE22:HJE24"/>
    <mergeCell ref="HJF22:HJF24"/>
    <mergeCell ref="HJG22:HJG24"/>
    <mergeCell ref="HIV22:HIV24"/>
    <mergeCell ref="HIW22:HIW24"/>
    <mergeCell ref="HIX22:HIX24"/>
    <mergeCell ref="HIY22:HIY24"/>
    <mergeCell ref="HIZ22:HIZ24"/>
    <mergeCell ref="HJA22:HJA24"/>
    <mergeCell ref="HIP22:HIP24"/>
    <mergeCell ref="HIQ22:HIQ24"/>
    <mergeCell ref="HIR22:HIR24"/>
    <mergeCell ref="HIS22:HIS24"/>
    <mergeCell ref="HIT22:HIT24"/>
    <mergeCell ref="HIU22:HIU24"/>
    <mergeCell ref="HIJ22:HIJ24"/>
    <mergeCell ref="HIK22:HIK24"/>
    <mergeCell ref="HIL22:HIL24"/>
    <mergeCell ref="HIM22:HIM24"/>
    <mergeCell ref="HIN22:HIN24"/>
    <mergeCell ref="HIO22:HIO24"/>
    <mergeCell ref="HID22:HID24"/>
    <mergeCell ref="HIE22:HIE24"/>
    <mergeCell ref="HIF22:HIF24"/>
    <mergeCell ref="HIG22:HIG24"/>
    <mergeCell ref="HIH22:HIH24"/>
    <mergeCell ref="HII22:HII24"/>
    <mergeCell ref="HHX22:HHX24"/>
    <mergeCell ref="HHY22:HHY24"/>
    <mergeCell ref="HHZ22:HHZ24"/>
    <mergeCell ref="HIA22:HIA24"/>
    <mergeCell ref="HIB22:HIB24"/>
    <mergeCell ref="HIC22:HIC24"/>
    <mergeCell ref="HHR22:HHR24"/>
    <mergeCell ref="HHS22:HHS24"/>
    <mergeCell ref="HHT22:HHT24"/>
    <mergeCell ref="HHU22:HHU24"/>
    <mergeCell ref="HHV22:HHV24"/>
    <mergeCell ref="HHW22:HHW24"/>
    <mergeCell ref="HHL22:HHL24"/>
    <mergeCell ref="HHM22:HHM24"/>
    <mergeCell ref="HHN22:HHN24"/>
    <mergeCell ref="HHO22:HHO24"/>
    <mergeCell ref="HHP22:HHP24"/>
    <mergeCell ref="HHQ22:HHQ24"/>
    <mergeCell ref="HHF22:HHF24"/>
    <mergeCell ref="HHG22:HHG24"/>
    <mergeCell ref="HHH22:HHH24"/>
    <mergeCell ref="HHI22:HHI24"/>
    <mergeCell ref="HHJ22:HHJ24"/>
    <mergeCell ref="HHK22:HHK24"/>
    <mergeCell ref="HGZ22:HGZ24"/>
    <mergeCell ref="HHA22:HHA24"/>
    <mergeCell ref="HHB22:HHB24"/>
    <mergeCell ref="HHC22:HHC24"/>
    <mergeCell ref="HHD22:HHD24"/>
    <mergeCell ref="HHE22:HHE24"/>
    <mergeCell ref="HGT22:HGT24"/>
    <mergeCell ref="HGU22:HGU24"/>
    <mergeCell ref="HGV22:HGV24"/>
    <mergeCell ref="HGW22:HGW24"/>
    <mergeCell ref="HGX22:HGX24"/>
    <mergeCell ref="HGY22:HGY24"/>
    <mergeCell ref="HGN22:HGN24"/>
    <mergeCell ref="HGO22:HGO24"/>
    <mergeCell ref="HGP22:HGP24"/>
    <mergeCell ref="HGQ22:HGQ24"/>
    <mergeCell ref="HGR22:HGR24"/>
    <mergeCell ref="HGS22:HGS24"/>
    <mergeCell ref="HGH22:HGH24"/>
    <mergeCell ref="HGI22:HGI24"/>
    <mergeCell ref="HGJ22:HGJ24"/>
    <mergeCell ref="HGK22:HGK24"/>
    <mergeCell ref="HGL22:HGL24"/>
    <mergeCell ref="HGM22:HGM24"/>
    <mergeCell ref="HGB22:HGB24"/>
    <mergeCell ref="HGC22:HGC24"/>
    <mergeCell ref="HGD22:HGD24"/>
    <mergeCell ref="HGE22:HGE24"/>
    <mergeCell ref="HGF22:HGF24"/>
    <mergeCell ref="HGG22:HGG24"/>
    <mergeCell ref="HFV22:HFV24"/>
    <mergeCell ref="HFW22:HFW24"/>
    <mergeCell ref="HFX22:HFX24"/>
    <mergeCell ref="HFY22:HFY24"/>
    <mergeCell ref="HFZ22:HFZ24"/>
    <mergeCell ref="HGA22:HGA24"/>
    <mergeCell ref="HFP22:HFP24"/>
    <mergeCell ref="HFQ22:HFQ24"/>
    <mergeCell ref="HFR22:HFR24"/>
    <mergeCell ref="HFS22:HFS24"/>
    <mergeCell ref="HFT22:HFT24"/>
    <mergeCell ref="HFU22:HFU24"/>
    <mergeCell ref="HFJ22:HFJ24"/>
    <mergeCell ref="HFK22:HFK24"/>
    <mergeCell ref="HFL22:HFL24"/>
    <mergeCell ref="HFM22:HFM24"/>
    <mergeCell ref="HFN22:HFN24"/>
    <mergeCell ref="HFO22:HFO24"/>
    <mergeCell ref="HFD22:HFD24"/>
    <mergeCell ref="HFE22:HFE24"/>
    <mergeCell ref="HFF22:HFF24"/>
    <mergeCell ref="HFG22:HFG24"/>
    <mergeCell ref="HFH22:HFH24"/>
    <mergeCell ref="HFI22:HFI24"/>
    <mergeCell ref="HEX22:HEX24"/>
    <mergeCell ref="HEY22:HEY24"/>
    <mergeCell ref="HEZ22:HEZ24"/>
    <mergeCell ref="HFA22:HFA24"/>
    <mergeCell ref="HFB22:HFB24"/>
    <mergeCell ref="HFC22:HFC24"/>
    <mergeCell ref="HER22:HER24"/>
    <mergeCell ref="HES22:HES24"/>
    <mergeCell ref="HET22:HET24"/>
    <mergeCell ref="HEU22:HEU24"/>
    <mergeCell ref="HEV22:HEV24"/>
    <mergeCell ref="HEW22:HEW24"/>
    <mergeCell ref="HEL22:HEL24"/>
    <mergeCell ref="HEM22:HEM24"/>
    <mergeCell ref="HEN22:HEN24"/>
    <mergeCell ref="HEO22:HEO24"/>
    <mergeCell ref="HEP22:HEP24"/>
    <mergeCell ref="HEQ22:HEQ24"/>
    <mergeCell ref="HEF22:HEF24"/>
    <mergeCell ref="HEG22:HEG24"/>
    <mergeCell ref="HEH22:HEH24"/>
    <mergeCell ref="HEI22:HEI24"/>
    <mergeCell ref="HEJ22:HEJ24"/>
    <mergeCell ref="HEK22:HEK24"/>
    <mergeCell ref="HDZ22:HDZ24"/>
    <mergeCell ref="HEA22:HEA24"/>
    <mergeCell ref="HEB22:HEB24"/>
    <mergeCell ref="HEC22:HEC24"/>
    <mergeCell ref="HED22:HED24"/>
    <mergeCell ref="HEE22:HEE24"/>
    <mergeCell ref="HDT22:HDT24"/>
    <mergeCell ref="HDU22:HDU24"/>
    <mergeCell ref="HDV22:HDV24"/>
    <mergeCell ref="HDW22:HDW24"/>
    <mergeCell ref="HDX22:HDX24"/>
    <mergeCell ref="HDY22:HDY24"/>
    <mergeCell ref="HDN22:HDN24"/>
    <mergeCell ref="HDO22:HDO24"/>
    <mergeCell ref="HDP22:HDP24"/>
    <mergeCell ref="HDQ22:HDQ24"/>
    <mergeCell ref="HDR22:HDR24"/>
    <mergeCell ref="HDS22:HDS24"/>
    <mergeCell ref="HDH22:HDH24"/>
    <mergeCell ref="HDI22:HDI24"/>
    <mergeCell ref="HDJ22:HDJ24"/>
    <mergeCell ref="HDK22:HDK24"/>
    <mergeCell ref="HDL22:HDL24"/>
    <mergeCell ref="HDM22:HDM24"/>
    <mergeCell ref="HDB22:HDB24"/>
    <mergeCell ref="HDC22:HDC24"/>
    <mergeCell ref="HDD22:HDD24"/>
    <mergeCell ref="HDE22:HDE24"/>
    <mergeCell ref="HDF22:HDF24"/>
    <mergeCell ref="HDG22:HDG24"/>
    <mergeCell ref="HCV22:HCV24"/>
    <mergeCell ref="HCW22:HCW24"/>
    <mergeCell ref="HCX22:HCX24"/>
    <mergeCell ref="HCY22:HCY24"/>
    <mergeCell ref="HCZ22:HCZ24"/>
    <mergeCell ref="HDA22:HDA24"/>
    <mergeCell ref="HCP22:HCP24"/>
    <mergeCell ref="HCQ22:HCQ24"/>
    <mergeCell ref="HCR22:HCR24"/>
    <mergeCell ref="HCS22:HCS24"/>
    <mergeCell ref="HCT22:HCT24"/>
    <mergeCell ref="HCU22:HCU24"/>
    <mergeCell ref="HCJ22:HCJ24"/>
    <mergeCell ref="HCK22:HCK24"/>
    <mergeCell ref="HCL22:HCL24"/>
    <mergeCell ref="HCM22:HCM24"/>
    <mergeCell ref="HCN22:HCN24"/>
    <mergeCell ref="HCO22:HCO24"/>
    <mergeCell ref="HCD22:HCD24"/>
    <mergeCell ref="HCE22:HCE24"/>
    <mergeCell ref="HCF22:HCF24"/>
    <mergeCell ref="HCG22:HCG24"/>
    <mergeCell ref="HCH22:HCH24"/>
    <mergeCell ref="HCI22:HCI24"/>
    <mergeCell ref="HBX22:HBX24"/>
    <mergeCell ref="HBY22:HBY24"/>
    <mergeCell ref="HBZ22:HBZ24"/>
    <mergeCell ref="HCA22:HCA24"/>
    <mergeCell ref="HCB22:HCB24"/>
    <mergeCell ref="HCC22:HCC24"/>
    <mergeCell ref="HBR22:HBR24"/>
    <mergeCell ref="HBS22:HBS24"/>
    <mergeCell ref="HBT22:HBT24"/>
    <mergeCell ref="HBU22:HBU24"/>
    <mergeCell ref="HBV22:HBV24"/>
    <mergeCell ref="HBW22:HBW24"/>
    <mergeCell ref="HBL22:HBL24"/>
    <mergeCell ref="HBM22:HBM24"/>
    <mergeCell ref="HBN22:HBN24"/>
    <mergeCell ref="HBO22:HBO24"/>
    <mergeCell ref="HBP22:HBP24"/>
    <mergeCell ref="HBQ22:HBQ24"/>
    <mergeCell ref="HBF22:HBF24"/>
    <mergeCell ref="HBG22:HBG24"/>
    <mergeCell ref="HBH22:HBH24"/>
    <mergeCell ref="HBI22:HBI24"/>
    <mergeCell ref="HBJ22:HBJ24"/>
    <mergeCell ref="HBK22:HBK24"/>
    <mergeCell ref="HAZ22:HAZ24"/>
    <mergeCell ref="HBA22:HBA24"/>
    <mergeCell ref="HBB22:HBB24"/>
    <mergeCell ref="HBC22:HBC24"/>
    <mergeCell ref="HBD22:HBD24"/>
    <mergeCell ref="HBE22:HBE24"/>
    <mergeCell ref="HAT22:HAT24"/>
    <mergeCell ref="HAU22:HAU24"/>
    <mergeCell ref="HAV22:HAV24"/>
    <mergeCell ref="HAW22:HAW24"/>
    <mergeCell ref="HAX22:HAX24"/>
    <mergeCell ref="HAY22:HAY24"/>
    <mergeCell ref="HAN22:HAN24"/>
    <mergeCell ref="HAO22:HAO24"/>
    <mergeCell ref="HAP22:HAP24"/>
    <mergeCell ref="HAQ22:HAQ24"/>
    <mergeCell ref="HAR22:HAR24"/>
    <mergeCell ref="HAS22:HAS24"/>
    <mergeCell ref="HAH22:HAH24"/>
    <mergeCell ref="HAI22:HAI24"/>
    <mergeCell ref="HAJ22:HAJ24"/>
    <mergeCell ref="HAK22:HAK24"/>
    <mergeCell ref="HAL22:HAL24"/>
    <mergeCell ref="HAM22:HAM24"/>
    <mergeCell ref="HAB22:HAB24"/>
    <mergeCell ref="HAC22:HAC24"/>
    <mergeCell ref="HAD22:HAD24"/>
    <mergeCell ref="HAE22:HAE24"/>
    <mergeCell ref="HAF22:HAF24"/>
    <mergeCell ref="HAG22:HAG24"/>
    <mergeCell ref="GZV22:GZV24"/>
    <mergeCell ref="GZW22:GZW24"/>
    <mergeCell ref="GZX22:GZX24"/>
    <mergeCell ref="GZY22:GZY24"/>
    <mergeCell ref="GZZ22:GZZ24"/>
    <mergeCell ref="HAA22:HAA24"/>
    <mergeCell ref="GZP22:GZP24"/>
    <mergeCell ref="GZQ22:GZQ24"/>
    <mergeCell ref="GZR22:GZR24"/>
    <mergeCell ref="GZS22:GZS24"/>
    <mergeCell ref="GZT22:GZT24"/>
    <mergeCell ref="GZU22:GZU24"/>
    <mergeCell ref="GZJ22:GZJ24"/>
    <mergeCell ref="GZK22:GZK24"/>
    <mergeCell ref="GZL22:GZL24"/>
    <mergeCell ref="GZM22:GZM24"/>
    <mergeCell ref="GZN22:GZN24"/>
    <mergeCell ref="GZO22:GZO24"/>
    <mergeCell ref="GZD22:GZD24"/>
    <mergeCell ref="GZE22:GZE24"/>
    <mergeCell ref="GZF22:GZF24"/>
    <mergeCell ref="GZG22:GZG24"/>
    <mergeCell ref="GZH22:GZH24"/>
    <mergeCell ref="GZI22:GZI24"/>
    <mergeCell ref="GYX22:GYX24"/>
    <mergeCell ref="GYY22:GYY24"/>
    <mergeCell ref="GYZ22:GYZ24"/>
    <mergeCell ref="GZA22:GZA24"/>
    <mergeCell ref="GZB22:GZB24"/>
    <mergeCell ref="GZC22:GZC24"/>
    <mergeCell ref="GYR22:GYR24"/>
    <mergeCell ref="GYS22:GYS24"/>
    <mergeCell ref="GYT22:GYT24"/>
    <mergeCell ref="GYU22:GYU24"/>
    <mergeCell ref="GYV22:GYV24"/>
    <mergeCell ref="GYW22:GYW24"/>
    <mergeCell ref="GYL22:GYL24"/>
    <mergeCell ref="GYM22:GYM24"/>
    <mergeCell ref="GYN22:GYN24"/>
    <mergeCell ref="GYO22:GYO24"/>
    <mergeCell ref="GYP22:GYP24"/>
    <mergeCell ref="GYQ22:GYQ24"/>
    <mergeCell ref="GYF22:GYF24"/>
    <mergeCell ref="GYG22:GYG24"/>
    <mergeCell ref="GYH22:GYH24"/>
    <mergeCell ref="GYI22:GYI24"/>
    <mergeCell ref="GYJ22:GYJ24"/>
    <mergeCell ref="GYK22:GYK24"/>
    <mergeCell ref="GXZ22:GXZ24"/>
    <mergeCell ref="GYA22:GYA24"/>
    <mergeCell ref="GYB22:GYB24"/>
    <mergeCell ref="GYC22:GYC24"/>
    <mergeCell ref="GYD22:GYD24"/>
    <mergeCell ref="GYE22:GYE24"/>
    <mergeCell ref="GXT22:GXT24"/>
    <mergeCell ref="GXU22:GXU24"/>
    <mergeCell ref="GXV22:GXV24"/>
    <mergeCell ref="GXW22:GXW24"/>
    <mergeCell ref="GXX22:GXX24"/>
    <mergeCell ref="GXY22:GXY24"/>
    <mergeCell ref="GXN22:GXN24"/>
    <mergeCell ref="GXO22:GXO24"/>
    <mergeCell ref="GXP22:GXP24"/>
    <mergeCell ref="GXQ22:GXQ24"/>
    <mergeCell ref="GXR22:GXR24"/>
    <mergeCell ref="GXS22:GXS24"/>
    <mergeCell ref="GXH22:GXH24"/>
    <mergeCell ref="GXI22:GXI24"/>
    <mergeCell ref="GXJ22:GXJ24"/>
    <mergeCell ref="GXK22:GXK24"/>
    <mergeCell ref="GXL22:GXL24"/>
    <mergeCell ref="GXM22:GXM24"/>
    <mergeCell ref="GXB22:GXB24"/>
    <mergeCell ref="GXC22:GXC24"/>
    <mergeCell ref="GXD22:GXD24"/>
    <mergeCell ref="GXE22:GXE24"/>
    <mergeCell ref="GXF22:GXF24"/>
    <mergeCell ref="GXG22:GXG24"/>
    <mergeCell ref="GWV22:GWV24"/>
    <mergeCell ref="GWW22:GWW24"/>
    <mergeCell ref="GWX22:GWX24"/>
    <mergeCell ref="GWY22:GWY24"/>
    <mergeCell ref="GWZ22:GWZ24"/>
    <mergeCell ref="GXA22:GXA24"/>
    <mergeCell ref="GWP22:GWP24"/>
    <mergeCell ref="GWQ22:GWQ24"/>
    <mergeCell ref="GWR22:GWR24"/>
    <mergeCell ref="GWS22:GWS24"/>
    <mergeCell ref="GWT22:GWT24"/>
    <mergeCell ref="GWU22:GWU24"/>
    <mergeCell ref="GWJ22:GWJ24"/>
    <mergeCell ref="GWK22:GWK24"/>
    <mergeCell ref="GWL22:GWL24"/>
    <mergeCell ref="GWM22:GWM24"/>
    <mergeCell ref="GWN22:GWN24"/>
    <mergeCell ref="GWO22:GWO24"/>
    <mergeCell ref="GWD22:GWD24"/>
    <mergeCell ref="GWE22:GWE24"/>
    <mergeCell ref="GWF22:GWF24"/>
    <mergeCell ref="GWG22:GWG24"/>
    <mergeCell ref="GWH22:GWH24"/>
    <mergeCell ref="GWI22:GWI24"/>
    <mergeCell ref="GVX22:GVX24"/>
    <mergeCell ref="GVY22:GVY24"/>
    <mergeCell ref="GVZ22:GVZ24"/>
    <mergeCell ref="GWA22:GWA24"/>
    <mergeCell ref="GWB22:GWB24"/>
    <mergeCell ref="GWC22:GWC24"/>
    <mergeCell ref="GVR22:GVR24"/>
    <mergeCell ref="GVS22:GVS24"/>
    <mergeCell ref="GVT22:GVT24"/>
    <mergeCell ref="GVU22:GVU24"/>
    <mergeCell ref="GVV22:GVV24"/>
    <mergeCell ref="GVW22:GVW24"/>
    <mergeCell ref="GVL22:GVL24"/>
    <mergeCell ref="GVM22:GVM24"/>
    <mergeCell ref="GVN22:GVN24"/>
    <mergeCell ref="GVO22:GVO24"/>
    <mergeCell ref="GVP22:GVP24"/>
    <mergeCell ref="GVQ22:GVQ24"/>
    <mergeCell ref="GVF22:GVF24"/>
    <mergeCell ref="GVG22:GVG24"/>
    <mergeCell ref="GVH22:GVH24"/>
    <mergeCell ref="GVI22:GVI24"/>
    <mergeCell ref="GVJ22:GVJ24"/>
    <mergeCell ref="GVK22:GVK24"/>
    <mergeCell ref="GUZ22:GUZ24"/>
    <mergeCell ref="GVA22:GVA24"/>
    <mergeCell ref="GVB22:GVB24"/>
    <mergeCell ref="GVC22:GVC24"/>
    <mergeCell ref="GVD22:GVD24"/>
    <mergeCell ref="GVE22:GVE24"/>
    <mergeCell ref="GUT22:GUT24"/>
    <mergeCell ref="GUU22:GUU24"/>
    <mergeCell ref="GUV22:GUV24"/>
    <mergeCell ref="GUW22:GUW24"/>
    <mergeCell ref="GUX22:GUX24"/>
    <mergeCell ref="GUY22:GUY24"/>
    <mergeCell ref="GUN22:GUN24"/>
    <mergeCell ref="GUO22:GUO24"/>
    <mergeCell ref="GUP22:GUP24"/>
    <mergeCell ref="GUQ22:GUQ24"/>
    <mergeCell ref="GUR22:GUR24"/>
    <mergeCell ref="GUS22:GUS24"/>
    <mergeCell ref="GUH22:GUH24"/>
    <mergeCell ref="GUI22:GUI24"/>
    <mergeCell ref="GUJ22:GUJ24"/>
    <mergeCell ref="GUK22:GUK24"/>
    <mergeCell ref="GUL22:GUL24"/>
    <mergeCell ref="GUM22:GUM24"/>
    <mergeCell ref="GUB22:GUB24"/>
    <mergeCell ref="GUC22:GUC24"/>
    <mergeCell ref="GUD22:GUD24"/>
    <mergeCell ref="GUE22:GUE24"/>
    <mergeCell ref="GUF22:GUF24"/>
    <mergeCell ref="GUG22:GUG24"/>
    <mergeCell ref="GTV22:GTV24"/>
    <mergeCell ref="GTW22:GTW24"/>
    <mergeCell ref="GTX22:GTX24"/>
    <mergeCell ref="GTY22:GTY24"/>
    <mergeCell ref="GTZ22:GTZ24"/>
    <mergeCell ref="GUA22:GUA24"/>
    <mergeCell ref="GTP22:GTP24"/>
    <mergeCell ref="GTQ22:GTQ24"/>
    <mergeCell ref="GTR22:GTR24"/>
    <mergeCell ref="GTS22:GTS24"/>
    <mergeCell ref="GTT22:GTT24"/>
    <mergeCell ref="GTU22:GTU24"/>
    <mergeCell ref="GTJ22:GTJ24"/>
    <mergeCell ref="GTK22:GTK24"/>
    <mergeCell ref="GTL22:GTL24"/>
    <mergeCell ref="GTM22:GTM24"/>
    <mergeCell ref="GTN22:GTN24"/>
    <mergeCell ref="GTO22:GTO24"/>
    <mergeCell ref="GTD22:GTD24"/>
    <mergeCell ref="GTE22:GTE24"/>
    <mergeCell ref="GTF22:GTF24"/>
    <mergeCell ref="GTG22:GTG24"/>
    <mergeCell ref="GTH22:GTH24"/>
    <mergeCell ref="GTI22:GTI24"/>
    <mergeCell ref="GSX22:GSX24"/>
    <mergeCell ref="GSY22:GSY24"/>
    <mergeCell ref="GSZ22:GSZ24"/>
    <mergeCell ref="GTA22:GTA24"/>
    <mergeCell ref="GTB22:GTB24"/>
    <mergeCell ref="GTC22:GTC24"/>
    <mergeCell ref="GSR22:GSR24"/>
    <mergeCell ref="GSS22:GSS24"/>
    <mergeCell ref="GST22:GST24"/>
    <mergeCell ref="GSU22:GSU24"/>
    <mergeCell ref="GSV22:GSV24"/>
    <mergeCell ref="GSW22:GSW24"/>
    <mergeCell ref="GSL22:GSL24"/>
    <mergeCell ref="GSM22:GSM24"/>
    <mergeCell ref="GSN22:GSN24"/>
    <mergeCell ref="GSO22:GSO24"/>
    <mergeCell ref="GSP22:GSP24"/>
    <mergeCell ref="GSQ22:GSQ24"/>
    <mergeCell ref="GSF22:GSF24"/>
    <mergeCell ref="GSG22:GSG24"/>
    <mergeCell ref="GSH22:GSH24"/>
    <mergeCell ref="GSI22:GSI24"/>
    <mergeCell ref="GSJ22:GSJ24"/>
    <mergeCell ref="GSK22:GSK24"/>
    <mergeCell ref="GRZ22:GRZ24"/>
    <mergeCell ref="GSA22:GSA24"/>
    <mergeCell ref="GSB22:GSB24"/>
    <mergeCell ref="GSC22:GSC24"/>
    <mergeCell ref="GSD22:GSD24"/>
    <mergeCell ref="GSE22:GSE24"/>
    <mergeCell ref="GRT22:GRT24"/>
    <mergeCell ref="GRU22:GRU24"/>
    <mergeCell ref="GRV22:GRV24"/>
    <mergeCell ref="GRW22:GRW24"/>
    <mergeCell ref="GRX22:GRX24"/>
    <mergeCell ref="GRY22:GRY24"/>
    <mergeCell ref="GRN22:GRN24"/>
    <mergeCell ref="GRO22:GRO24"/>
    <mergeCell ref="GRP22:GRP24"/>
    <mergeCell ref="GRQ22:GRQ24"/>
    <mergeCell ref="GRR22:GRR24"/>
    <mergeCell ref="GRS22:GRS24"/>
    <mergeCell ref="GRH22:GRH24"/>
    <mergeCell ref="GRI22:GRI24"/>
    <mergeCell ref="GRJ22:GRJ24"/>
    <mergeCell ref="GRK22:GRK24"/>
    <mergeCell ref="GRL22:GRL24"/>
    <mergeCell ref="GRM22:GRM24"/>
    <mergeCell ref="GRB22:GRB24"/>
    <mergeCell ref="GRC22:GRC24"/>
    <mergeCell ref="GRD22:GRD24"/>
    <mergeCell ref="GRE22:GRE24"/>
    <mergeCell ref="GRF22:GRF24"/>
    <mergeCell ref="GRG22:GRG24"/>
    <mergeCell ref="GQV22:GQV24"/>
    <mergeCell ref="GQW22:GQW24"/>
    <mergeCell ref="GQX22:GQX24"/>
    <mergeCell ref="GQY22:GQY24"/>
    <mergeCell ref="GQZ22:GQZ24"/>
    <mergeCell ref="GRA22:GRA24"/>
    <mergeCell ref="GQP22:GQP24"/>
    <mergeCell ref="GQQ22:GQQ24"/>
    <mergeCell ref="GQR22:GQR24"/>
    <mergeCell ref="GQS22:GQS24"/>
    <mergeCell ref="GQT22:GQT24"/>
    <mergeCell ref="GQU22:GQU24"/>
    <mergeCell ref="GQJ22:GQJ24"/>
    <mergeCell ref="GQK22:GQK24"/>
    <mergeCell ref="GQL22:GQL24"/>
    <mergeCell ref="GQM22:GQM24"/>
    <mergeCell ref="GQN22:GQN24"/>
    <mergeCell ref="GQO22:GQO24"/>
    <mergeCell ref="GQD22:GQD24"/>
    <mergeCell ref="GQE22:GQE24"/>
    <mergeCell ref="GQF22:GQF24"/>
    <mergeCell ref="GQG22:GQG24"/>
    <mergeCell ref="GQH22:GQH24"/>
    <mergeCell ref="GQI22:GQI24"/>
    <mergeCell ref="GPX22:GPX24"/>
    <mergeCell ref="GPY22:GPY24"/>
    <mergeCell ref="GPZ22:GPZ24"/>
    <mergeCell ref="GQA22:GQA24"/>
    <mergeCell ref="GQB22:GQB24"/>
    <mergeCell ref="GQC22:GQC24"/>
    <mergeCell ref="GPR22:GPR24"/>
    <mergeCell ref="GPS22:GPS24"/>
    <mergeCell ref="GPT22:GPT24"/>
    <mergeCell ref="GPU22:GPU24"/>
    <mergeCell ref="GPV22:GPV24"/>
    <mergeCell ref="GPW22:GPW24"/>
    <mergeCell ref="GPL22:GPL24"/>
    <mergeCell ref="GPM22:GPM24"/>
    <mergeCell ref="GPN22:GPN24"/>
    <mergeCell ref="GPO22:GPO24"/>
    <mergeCell ref="GPP22:GPP24"/>
    <mergeCell ref="GPQ22:GPQ24"/>
    <mergeCell ref="GPF22:GPF24"/>
    <mergeCell ref="GPG22:GPG24"/>
    <mergeCell ref="GPH22:GPH24"/>
    <mergeCell ref="GPI22:GPI24"/>
    <mergeCell ref="GPJ22:GPJ24"/>
    <mergeCell ref="GPK22:GPK24"/>
    <mergeCell ref="GOZ22:GOZ24"/>
    <mergeCell ref="GPA22:GPA24"/>
    <mergeCell ref="GPB22:GPB24"/>
    <mergeCell ref="GPC22:GPC24"/>
    <mergeCell ref="GPD22:GPD24"/>
    <mergeCell ref="GPE22:GPE24"/>
    <mergeCell ref="GOT22:GOT24"/>
    <mergeCell ref="GOU22:GOU24"/>
    <mergeCell ref="GOV22:GOV24"/>
    <mergeCell ref="GOW22:GOW24"/>
    <mergeCell ref="GOX22:GOX24"/>
    <mergeCell ref="GOY22:GOY24"/>
    <mergeCell ref="GON22:GON24"/>
    <mergeCell ref="GOO22:GOO24"/>
    <mergeCell ref="GOP22:GOP24"/>
    <mergeCell ref="GOQ22:GOQ24"/>
    <mergeCell ref="GOR22:GOR24"/>
    <mergeCell ref="GOS22:GOS24"/>
    <mergeCell ref="GOH22:GOH24"/>
    <mergeCell ref="GOI22:GOI24"/>
    <mergeCell ref="GOJ22:GOJ24"/>
    <mergeCell ref="GOK22:GOK24"/>
    <mergeCell ref="GOL22:GOL24"/>
    <mergeCell ref="GOM22:GOM24"/>
    <mergeCell ref="GOB22:GOB24"/>
    <mergeCell ref="GOC22:GOC24"/>
    <mergeCell ref="GOD22:GOD24"/>
    <mergeCell ref="GOE22:GOE24"/>
    <mergeCell ref="GOF22:GOF24"/>
    <mergeCell ref="GOG22:GOG24"/>
    <mergeCell ref="GNV22:GNV24"/>
    <mergeCell ref="GNW22:GNW24"/>
    <mergeCell ref="GNX22:GNX24"/>
    <mergeCell ref="GNY22:GNY24"/>
    <mergeCell ref="GNZ22:GNZ24"/>
    <mergeCell ref="GOA22:GOA24"/>
    <mergeCell ref="GNP22:GNP24"/>
    <mergeCell ref="GNQ22:GNQ24"/>
    <mergeCell ref="GNR22:GNR24"/>
    <mergeCell ref="GNS22:GNS24"/>
    <mergeCell ref="GNT22:GNT24"/>
    <mergeCell ref="GNU22:GNU24"/>
    <mergeCell ref="GNJ22:GNJ24"/>
    <mergeCell ref="GNK22:GNK24"/>
    <mergeCell ref="GNL22:GNL24"/>
    <mergeCell ref="GNM22:GNM24"/>
    <mergeCell ref="GNN22:GNN24"/>
    <mergeCell ref="GNO22:GNO24"/>
    <mergeCell ref="GND22:GND24"/>
    <mergeCell ref="GNE22:GNE24"/>
    <mergeCell ref="GNF22:GNF24"/>
    <mergeCell ref="GNG22:GNG24"/>
    <mergeCell ref="GNH22:GNH24"/>
    <mergeCell ref="GNI22:GNI24"/>
    <mergeCell ref="GMX22:GMX24"/>
    <mergeCell ref="GMY22:GMY24"/>
    <mergeCell ref="GMZ22:GMZ24"/>
    <mergeCell ref="GNA22:GNA24"/>
    <mergeCell ref="GNB22:GNB24"/>
    <mergeCell ref="GNC22:GNC24"/>
    <mergeCell ref="GMR22:GMR24"/>
    <mergeCell ref="GMS22:GMS24"/>
    <mergeCell ref="GMT22:GMT24"/>
    <mergeCell ref="GMU22:GMU24"/>
    <mergeCell ref="GMV22:GMV24"/>
    <mergeCell ref="GMW22:GMW24"/>
    <mergeCell ref="GML22:GML24"/>
    <mergeCell ref="GMM22:GMM24"/>
    <mergeCell ref="GMN22:GMN24"/>
    <mergeCell ref="GMO22:GMO24"/>
    <mergeCell ref="GMP22:GMP24"/>
    <mergeCell ref="GMQ22:GMQ24"/>
    <mergeCell ref="GMF22:GMF24"/>
    <mergeCell ref="GMG22:GMG24"/>
    <mergeCell ref="GMH22:GMH24"/>
    <mergeCell ref="GMI22:GMI24"/>
    <mergeCell ref="GMJ22:GMJ24"/>
    <mergeCell ref="GMK22:GMK24"/>
    <mergeCell ref="GLZ22:GLZ24"/>
    <mergeCell ref="GMA22:GMA24"/>
    <mergeCell ref="GMB22:GMB24"/>
    <mergeCell ref="GMC22:GMC24"/>
    <mergeCell ref="GMD22:GMD24"/>
    <mergeCell ref="GME22:GME24"/>
    <mergeCell ref="GLT22:GLT24"/>
    <mergeCell ref="GLU22:GLU24"/>
    <mergeCell ref="GLV22:GLV24"/>
    <mergeCell ref="GLW22:GLW24"/>
    <mergeCell ref="GLX22:GLX24"/>
    <mergeCell ref="GLY22:GLY24"/>
    <mergeCell ref="GLN22:GLN24"/>
    <mergeCell ref="GLO22:GLO24"/>
    <mergeCell ref="GLP22:GLP24"/>
    <mergeCell ref="GLQ22:GLQ24"/>
    <mergeCell ref="GLR22:GLR24"/>
    <mergeCell ref="GLS22:GLS24"/>
    <mergeCell ref="GLH22:GLH24"/>
    <mergeCell ref="GLI22:GLI24"/>
    <mergeCell ref="GLJ22:GLJ24"/>
    <mergeCell ref="GLK22:GLK24"/>
    <mergeCell ref="GLL22:GLL24"/>
    <mergeCell ref="GLM22:GLM24"/>
    <mergeCell ref="GLB22:GLB24"/>
    <mergeCell ref="GLC22:GLC24"/>
    <mergeCell ref="GLD22:GLD24"/>
    <mergeCell ref="GLE22:GLE24"/>
    <mergeCell ref="GLF22:GLF24"/>
    <mergeCell ref="GLG22:GLG24"/>
    <mergeCell ref="GKV22:GKV24"/>
    <mergeCell ref="GKW22:GKW24"/>
    <mergeCell ref="GKX22:GKX24"/>
    <mergeCell ref="GKY22:GKY24"/>
    <mergeCell ref="GKZ22:GKZ24"/>
    <mergeCell ref="GLA22:GLA24"/>
    <mergeCell ref="GKP22:GKP24"/>
    <mergeCell ref="GKQ22:GKQ24"/>
    <mergeCell ref="GKR22:GKR24"/>
    <mergeCell ref="GKS22:GKS24"/>
    <mergeCell ref="GKT22:GKT24"/>
    <mergeCell ref="GKU22:GKU24"/>
    <mergeCell ref="GKJ22:GKJ24"/>
    <mergeCell ref="GKK22:GKK24"/>
    <mergeCell ref="GKL22:GKL24"/>
    <mergeCell ref="GKM22:GKM24"/>
    <mergeCell ref="GKN22:GKN24"/>
    <mergeCell ref="GKO22:GKO24"/>
    <mergeCell ref="GKD22:GKD24"/>
    <mergeCell ref="GKE22:GKE24"/>
    <mergeCell ref="GKF22:GKF24"/>
    <mergeCell ref="GKG22:GKG24"/>
    <mergeCell ref="GKH22:GKH24"/>
    <mergeCell ref="GKI22:GKI24"/>
    <mergeCell ref="GJX22:GJX24"/>
    <mergeCell ref="GJY22:GJY24"/>
    <mergeCell ref="GJZ22:GJZ24"/>
    <mergeCell ref="GKA22:GKA24"/>
    <mergeCell ref="GKB22:GKB24"/>
    <mergeCell ref="GKC22:GKC24"/>
    <mergeCell ref="GJR22:GJR24"/>
    <mergeCell ref="GJS22:GJS24"/>
    <mergeCell ref="GJT22:GJT24"/>
    <mergeCell ref="GJU22:GJU24"/>
    <mergeCell ref="GJV22:GJV24"/>
    <mergeCell ref="GJW22:GJW24"/>
    <mergeCell ref="GJL22:GJL24"/>
    <mergeCell ref="GJM22:GJM24"/>
    <mergeCell ref="GJN22:GJN24"/>
    <mergeCell ref="GJO22:GJO24"/>
    <mergeCell ref="GJP22:GJP24"/>
    <mergeCell ref="GJQ22:GJQ24"/>
    <mergeCell ref="GJF22:GJF24"/>
    <mergeCell ref="GJG22:GJG24"/>
    <mergeCell ref="GJH22:GJH24"/>
    <mergeCell ref="GJI22:GJI24"/>
    <mergeCell ref="GJJ22:GJJ24"/>
    <mergeCell ref="GJK22:GJK24"/>
    <mergeCell ref="GIZ22:GIZ24"/>
    <mergeCell ref="GJA22:GJA24"/>
    <mergeCell ref="GJB22:GJB24"/>
    <mergeCell ref="GJC22:GJC24"/>
    <mergeCell ref="GJD22:GJD24"/>
    <mergeCell ref="GJE22:GJE24"/>
    <mergeCell ref="GIT22:GIT24"/>
    <mergeCell ref="GIU22:GIU24"/>
    <mergeCell ref="GIV22:GIV24"/>
    <mergeCell ref="GIW22:GIW24"/>
    <mergeCell ref="GIX22:GIX24"/>
    <mergeCell ref="GIY22:GIY24"/>
    <mergeCell ref="GIN22:GIN24"/>
    <mergeCell ref="GIO22:GIO24"/>
    <mergeCell ref="GIP22:GIP24"/>
    <mergeCell ref="GIQ22:GIQ24"/>
    <mergeCell ref="GIR22:GIR24"/>
    <mergeCell ref="GIS22:GIS24"/>
    <mergeCell ref="GIH22:GIH24"/>
    <mergeCell ref="GII22:GII24"/>
    <mergeCell ref="GIJ22:GIJ24"/>
    <mergeCell ref="GIK22:GIK24"/>
    <mergeCell ref="GIL22:GIL24"/>
    <mergeCell ref="GIM22:GIM24"/>
    <mergeCell ref="GIB22:GIB24"/>
    <mergeCell ref="GIC22:GIC24"/>
    <mergeCell ref="GID22:GID24"/>
    <mergeCell ref="GIE22:GIE24"/>
    <mergeCell ref="GIF22:GIF24"/>
    <mergeCell ref="GIG22:GIG24"/>
    <mergeCell ref="GHV22:GHV24"/>
    <mergeCell ref="GHW22:GHW24"/>
    <mergeCell ref="GHX22:GHX24"/>
    <mergeCell ref="GHY22:GHY24"/>
    <mergeCell ref="GHZ22:GHZ24"/>
    <mergeCell ref="GIA22:GIA24"/>
    <mergeCell ref="GHP22:GHP24"/>
    <mergeCell ref="GHQ22:GHQ24"/>
    <mergeCell ref="GHR22:GHR24"/>
    <mergeCell ref="GHS22:GHS24"/>
    <mergeCell ref="GHT22:GHT24"/>
    <mergeCell ref="GHU22:GHU24"/>
    <mergeCell ref="GHJ22:GHJ24"/>
    <mergeCell ref="GHK22:GHK24"/>
    <mergeCell ref="GHL22:GHL24"/>
    <mergeCell ref="GHM22:GHM24"/>
    <mergeCell ref="GHN22:GHN24"/>
    <mergeCell ref="GHO22:GHO24"/>
    <mergeCell ref="GHD22:GHD24"/>
    <mergeCell ref="GHE22:GHE24"/>
    <mergeCell ref="GHF22:GHF24"/>
    <mergeCell ref="GHG22:GHG24"/>
    <mergeCell ref="GHH22:GHH24"/>
    <mergeCell ref="GHI22:GHI24"/>
    <mergeCell ref="GGX22:GGX24"/>
    <mergeCell ref="GGY22:GGY24"/>
    <mergeCell ref="GGZ22:GGZ24"/>
    <mergeCell ref="GHA22:GHA24"/>
    <mergeCell ref="GHB22:GHB24"/>
    <mergeCell ref="GHC22:GHC24"/>
    <mergeCell ref="GGR22:GGR24"/>
    <mergeCell ref="GGS22:GGS24"/>
    <mergeCell ref="GGT22:GGT24"/>
    <mergeCell ref="GGU22:GGU24"/>
    <mergeCell ref="GGV22:GGV24"/>
    <mergeCell ref="GGW22:GGW24"/>
    <mergeCell ref="GGL22:GGL24"/>
    <mergeCell ref="GGM22:GGM24"/>
    <mergeCell ref="GGN22:GGN24"/>
    <mergeCell ref="GGO22:GGO24"/>
    <mergeCell ref="GGP22:GGP24"/>
    <mergeCell ref="GGQ22:GGQ24"/>
    <mergeCell ref="GGF22:GGF24"/>
    <mergeCell ref="GGG22:GGG24"/>
    <mergeCell ref="GGH22:GGH24"/>
    <mergeCell ref="GGI22:GGI24"/>
    <mergeCell ref="GGJ22:GGJ24"/>
    <mergeCell ref="GGK22:GGK24"/>
    <mergeCell ref="GFZ22:GFZ24"/>
    <mergeCell ref="GGA22:GGA24"/>
    <mergeCell ref="GGB22:GGB24"/>
    <mergeCell ref="GGC22:GGC24"/>
    <mergeCell ref="GGD22:GGD24"/>
    <mergeCell ref="GGE22:GGE24"/>
    <mergeCell ref="GFT22:GFT24"/>
    <mergeCell ref="GFU22:GFU24"/>
    <mergeCell ref="GFV22:GFV24"/>
    <mergeCell ref="GFW22:GFW24"/>
    <mergeCell ref="GFX22:GFX24"/>
    <mergeCell ref="GFY22:GFY24"/>
    <mergeCell ref="GFN22:GFN24"/>
    <mergeCell ref="GFO22:GFO24"/>
    <mergeCell ref="GFP22:GFP24"/>
    <mergeCell ref="GFQ22:GFQ24"/>
    <mergeCell ref="GFR22:GFR24"/>
    <mergeCell ref="GFS22:GFS24"/>
    <mergeCell ref="GFH22:GFH24"/>
    <mergeCell ref="GFI22:GFI24"/>
    <mergeCell ref="GFJ22:GFJ24"/>
    <mergeCell ref="GFK22:GFK24"/>
    <mergeCell ref="GFL22:GFL24"/>
    <mergeCell ref="GFM22:GFM24"/>
    <mergeCell ref="GFB22:GFB24"/>
    <mergeCell ref="GFC22:GFC24"/>
    <mergeCell ref="GFD22:GFD24"/>
    <mergeCell ref="GFE22:GFE24"/>
    <mergeCell ref="GFF22:GFF24"/>
    <mergeCell ref="GFG22:GFG24"/>
    <mergeCell ref="GEV22:GEV24"/>
    <mergeCell ref="GEW22:GEW24"/>
    <mergeCell ref="GEX22:GEX24"/>
    <mergeCell ref="GEY22:GEY24"/>
    <mergeCell ref="GEZ22:GEZ24"/>
    <mergeCell ref="GFA22:GFA24"/>
    <mergeCell ref="GEP22:GEP24"/>
    <mergeCell ref="GEQ22:GEQ24"/>
    <mergeCell ref="GER22:GER24"/>
    <mergeCell ref="GES22:GES24"/>
    <mergeCell ref="GET22:GET24"/>
    <mergeCell ref="GEU22:GEU24"/>
    <mergeCell ref="GEJ22:GEJ24"/>
    <mergeCell ref="GEK22:GEK24"/>
    <mergeCell ref="GEL22:GEL24"/>
    <mergeCell ref="GEM22:GEM24"/>
    <mergeCell ref="GEN22:GEN24"/>
    <mergeCell ref="GEO22:GEO24"/>
    <mergeCell ref="GED22:GED24"/>
    <mergeCell ref="GEE22:GEE24"/>
    <mergeCell ref="GEF22:GEF24"/>
    <mergeCell ref="GEG22:GEG24"/>
    <mergeCell ref="GEH22:GEH24"/>
    <mergeCell ref="GEI22:GEI24"/>
    <mergeCell ref="GDX22:GDX24"/>
    <mergeCell ref="GDY22:GDY24"/>
    <mergeCell ref="GDZ22:GDZ24"/>
    <mergeCell ref="GEA22:GEA24"/>
    <mergeCell ref="GEB22:GEB24"/>
    <mergeCell ref="GEC22:GEC24"/>
    <mergeCell ref="GDR22:GDR24"/>
    <mergeCell ref="GDS22:GDS24"/>
    <mergeCell ref="GDT22:GDT24"/>
    <mergeCell ref="GDU22:GDU24"/>
    <mergeCell ref="GDV22:GDV24"/>
    <mergeCell ref="GDW22:GDW24"/>
    <mergeCell ref="GDL22:GDL24"/>
    <mergeCell ref="GDM22:GDM24"/>
    <mergeCell ref="GDN22:GDN24"/>
    <mergeCell ref="GDO22:GDO24"/>
    <mergeCell ref="GDP22:GDP24"/>
    <mergeCell ref="GDQ22:GDQ24"/>
    <mergeCell ref="GDF22:GDF24"/>
    <mergeCell ref="GDG22:GDG24"/>
    <mergeCell ref="GDH22:GDH24"/>
    <mergeCell ref="GDI22:GDI24"/>
    <mergeCell ref="GDJ22:GDJ24"/>
    <mergeCell ref="GDK22:GDK24"/>
    <mergeCell ref="GCZ22:GCZ24"/>
    <mergeCell ref="GDA22:GDA24"/>
    <mergeCell ref="GDB22:GDB24"/>
    <mergeCell ref="GDC22:GDC24"/>
    <mergeCell ref="GDD22:GDD24"/>
    <mergeCell ref="GDE22:GDE24"/>
    <mergeCell ref="GCT22:GCT24"/>
    <mergeCell ref="GCU22:GCU24"/>
    <mergeCell ref="GCV22:GCV24"/>
    <mergeCell ref="GCW22:GCW24"/>
    <mergeCell ref="GCX22:GCX24"/>
    <mergeCell ref="GCY22:GCY24"/>
    <mergeCell ref="GCN22:GCN24"/>
    <mergeCell ref="GCO22:GCO24"/>
    <mergeCell ref="GCP22:GCP24"/>
    <mergeCell ref="GCQ22:GCQ24"/>
    <mergeCell ref="GCR22:GCR24"/>
    <mergeCell ref="GCS22:GCS24"/>
    <mergeCell ref="GCH22:GCH24"/>
    <mergeCell ref="GCI22:GCI24"/>
    <mergeCell ref="GCJ22:GCJ24"/>
    <mergeCell ref="GCK22:GCK24"/>
    <mergeCell ref="GCL22:GCL24"/>
    <mergeCell ref="GCM22:GCM24"/>
    <mergeCell ref="GCB22:GCB24"/>
    <mergeCell ref="GCC22:GCC24"/>
    <mergeCell ref="GCD22:GCD24"/>
    <mergeCell ref="GCE22:GCE24"/>
    <mergeCell ref="GCF22:GCF24"/>
    <mergeCell ref="GCG22:GCG24"/>
    <mergeCell ref="GBV22:GBV24"/>
    <mergeCell ref="GBW22:GBW24"/>
    <mergeCell ref="GBX22:GBX24"/>
    <mergeCell ref="GBY22:GBY24"/>
    <mergeCell ref="GBZ22:GBZ24"/>
    <mergeCell ref="GCA22:GCA24"/>
    <mergeCell ref="GBP22:GBP24"/>
    <mergeCell ref="GBQ22:GBQ24"/>
    <mergeCell ref="GBR22:GBR24"/>
    <mergeCell ref="GBS22:GBS24"/>
    <mergeCell ref="GBT22:GBT24"/>
    <mergeCell ref="GBU22:GBU24"/>
    <mergeCell ref="GBJ22:GBJ24"/>
    <mergeCell ref="GBK22:GBK24"/>
    <mergeCell ref="GBL22:GBL24"/>
    <mergeCell ref="GBM22:GBM24"/>
    <mergeCell ref="GBN22:GBN24"/>
    <mergeCell ref="GBO22:GBO24"/>
    <mergeCell ref="GBD22:GBD24"/>
    <mergeCell ref="GBE22:GBE24"/>
    <mergeCell ref="GBF22:GBF24"/>
    <mergeCell ref="GBG22:GBG24"/>
    <mergeCell ref="GBH22:GBH24"/>
    <mergeCell ref="GBI22:GBI24"/>
    <mergeCell ref="GAX22:GAX24"/>
    <mergeCell ref="GAY22:GAY24"/>
    <mergeCell ref="GAZ22:GAZ24"/>
    <mergeCell ref="GBA22:GBA24"/>
    <mergeCell ref="GBB22:GBB24"/>
    <mergeCell ref="GBC22:GBC24"/>
    <mergeCell ref="GAR22:GAR24"/>
    <mergeCell ref="GAS22:GAS24"/>
    <mergeCell ref="GAT22:GAT24"/>
    <mergeCell ref="GAU22:GAU24"/>
    <mergeCell ref="GAV22:GAV24"/>
    <mergeCell ref="GAW22:GAW24"/>
    <mergeCell ref="GAL22:GAL24"/>
    <mergeCell ref="GAM22:GAM24"/>
    <mergeCell ref="GAN22:GAN24"/>
    <mergeCell ref="GAO22:GAO24"/>
    <mergeCell ref="GAP22:GAP24"/>
    <mergeCell ref="GAQ22:GAQ24"/>
    <mergeCell ref="GAF22:GAF24"/>
    <mergeCell ref="GAG22:GAG24"/>
    <mergeCell ref="GAH22:GAH24"/>
    <mergeCell ref="GAI22:GAI24"/>
    <mergeCell ref="GAJ22:GAJ24"/>
    <mergeCell ref="GAK22:GAK24"/>
    <mergeCell ref="FZZ22:FZZ24"/>
    <mergeCell ref="GAA22:GAA24"/>
    <mergeCell ref="GAB22:GAB24"/>
    <mergeCell ref="GAC22:GAC24"/>
    <mergeCell ref="GAD22:GAD24"/>
    <mergeCell ref="GAE22:GAE24"/>
    <mergeCell ref="FZT22:FZT24"/>
    <mergeCell ref="FZU22:FZU24"/>
    <mergeCell ref="FZV22:FZV24"/>
    <mergeCell ref="FZW22:FZW24"/>
    <mergeCell ref="FZX22:FZX24"/>
    <mergeCell ref="FZY22:FZY24"/>
    <mergeCell ref="FZN22:FZN24"/>
    <mergeCell ref="FZO22:FZO24"/>
    <mergeCell ref="FZP22:FZP24"/>
    <mergeCell ref="FZQ22:FZQ24"/>
    <mergeCell ref="FZR22:FZR24"/>
    <mergeCell ref="FZS22:FZS24"/>
    <mergeCell ref="FZH22:FZH24"/>
    <mergeCell ref="FZI22:FZI24"/>
    <mergeCell ref="FZJ22:FZJ24"/>
    <mergeCell ref="FZK22:FZK24"/>
    <mergeCell ref="FZL22:FZL24"/>
    <mergeCell ref="FZM22:FZM24"/>
    <mergeCell ref="FZB22:FZB24"/>
    <mergeCell ref="FZC22:FZC24"/>
    <mergeCell ref="FZD22:FZD24"/>
    <mergeCell ref="FZE22:FZE24"/>
    <mergeCell ref="FZF22:FZF24"/>
    <mergeCell ref="FZG22:FZG24"/>
    <mergeCell ref="FYV22:FYV24"/>
    <mergeCell ref="FYW22:FYW24"/>
    <mergeCell ref="FYX22:FYX24"/>
    <mergeCell ref="FYY22:FYY24"/>
    <mergeCell ref="FYZ22:FYZ24"/>
    <mergeCell ref="FZA22:FZA24"/>
    <mergeCell ref="FYP22:FYP24"/>
    <mergeCell ref="FYQ22:FYQ24"/>
    <mergeCell ref="FYR22:FYR24"/>
    <mergeCell ref="FYS22:FYS24"/>
    <mergeCell ref="FYT22:FYT24"/>
    <mergeCell ref="FYU22:FYU24"/>
    <mergeCell ref="FYJ22:FYJ24"/>
    <mergeCell ref="FYK22:FYK24"/>
    <mergeCell ref="FYL22:FYL24"/>
    <mergeCell ref="FYM22:FYM24"/>
    <mergeCell ref="FYN22:FYN24"/>
    <mergeCell ref="FYO22:FYO24"/>
    <mergeCell ref="FYD22:FYD24"/>
    <mergeCell ref="FYE22:FYE24"/>
    <mergeCell ref="FYF22:FYF24"/>
    <mergeCell ref="FYG22:FYG24"/>
    <mergeCell ref="FYH22:FYH24"/>
    <mergeCell ref="FYI22:FYI24"/>
    <mergeCell ref="FXX22:FXX24"/>
    <mergeCell ref="FXY22:FXY24"/>
    <mergeCell ref="FXZ22:FXZ24"/>
    <mergeCell ref="FYA22:FYA24"/>
    <mergeCell ref="FYB22:FYB24"/>
    <mergeCell ref="FYC22:FYC24"/>
    <mergeCell ref="FXR22:FXR24"/>
    <mergeCell ref="FXS22:FXS24"/>
    <mergeCell ref="FXT22:FXT24"/>
    <mergeCell ref="FXU22:FXU24"/>
    <mergeCell ref="FXV22:FXV24"/>
    <mergeCell ref="FXW22:FXW24"/>
    <mergeCell ref="FXL22:FXL24"/>
    <mergeCell ref="FXM22:FXM24"/>
    <mergeCell ref="FXN22:FXN24"/>
    <mergeCell ref="FXO22:FXO24"/>
    <mergeCell ref="FXP22:FXP24"/>
    <mergeCell ref="FXQ22:FXQ24"/>
    <mergeCell ref="FXF22:FXF24"/>
    <mergeCell ref="FXG22:FXG24"/>
    <mergeCell ref="FXH22:FXH24"/>
    <mergeCell ref="FXI22:FXI24"/>
    <mergeCell ref="FXJ22:FXJ24"/>
    <mergeCell ref="FXK22:FXK24"/>
    <mergeCell ref="FWZ22:FWZ24"/>
    <mergeCell ref="FXA22:FXA24"/>
    <mergeCell ref="FXB22:FXB24"/>
    <mergeCell ref="FXC22:FXC24"/>
    <mergeCell ref="FXD22:FXD24"/>
    <mergeCell ref="FXE22:FXE24"/>
    <mergeCell ref="FWT22:FWT24"/>
    <mergeCell ref="FWU22:FWU24"/>
    <mergeCell ref="FWV22:FWV24"/>
    <mergeCell ref="FWW22:FWW24"/>
    <mergeCell ref="FWX22:FWX24"/>
    <mergeCell ref="FWY22:FWY24"/>
    <mergeCell ref="FWN22:FWN24"/>
    <mergeCell ref="FWO22:FWO24"/>
    <mergeCell ref="FWP22:FWP24"/>
    <mergeCell ref="FWQ22:FWQ24"/>
    <mergeCell ref="FWR22:FWR24"/>
    <mergeCell ref="FWS22:FWS24"/>
    <mergeCell ref="FWH22:FWH24"/>
    <mergeCell ref="FWI22:FWI24"/>
    <mergeCell ref="FWJ22:FWJ24"/>
    <mergeCell ref="FWK22:FWK24"/>
    <mergeCell ref="FWL22:FWL24"/>
    <mergeCell ref="FWM22:FWM24"/>
    <mergeCell ref="FWB22:FWB24"/>
    <mergeCell ref="FWC22:FWC24"/>
    <mergeCell ref="FWD22:FWD24"/>
    <mergeCell ref="FWE22:FWE24"/>
    <mergeCell ref="FWF22:FWF24"/>
    <mergeCell ref="FWG22:FWG24"/>
    <mergeCell ref="FVV22:FVV24"/>
    <mergeCell ref="FVW22:FVW24"/>
    <mergeCell ref="FVX22:FVX24"/>
    <mergeCell ref="FVY22:FVY24"/>
    <mergeCell ref="FVZ22:FVZ24"/>
    <mergeCell ref="FWA22:FWA24"/>
    <mergeCell ref="FVP22:FVP24"/>
    <mergeCell ref="FVQ22:FVQ24"/>
    <mergeCell ref="FVR22:FVR24"/>
    <mergeCell ref="FVS22:FVS24"/>
    <mergeCell ref="FVT22:FVT24"/>
    <mergeCell ref="FVU22:FVU24"/>
    <mergeCell ref="FVJ22:FVJ24"/>
    <mergeCell ref="FVK22:FVK24"/>
    <mergeCell ref="FVL22:FVL24"/>
    <mergeCell ref="FVM22:FVM24"/>
    <mergeCell ref="FVN22:FVN24"/>
    <mergeCell ref="FVO22:FVO24"/>
    <mergeCell ref="FVD22:FVD24"/>
    <mergeCell ref="FVE22:FVE24"/>
    <mergeCell ref="FVF22:FVF24"/>
    <mergeCell ref="FVG22:FVG24"/>
    <mergeCell ref="FVH22:FVH24"/>
    <mergeCell ref="FVI22:FVI24"/>
    <mergeCell ref="FUX22:FUX24"/>
    <mergeCell ref="FUY22:FUY24"/>
    <mergeCell ref="FUZ22:FUZ24"/>
    <mergeCell ref="FVA22:FVA24"/>
    <mergeCell ref="FVB22:FVB24"/>
    <mergeCell ref="FVC22:FVC24"/>
    <mergeCell ref="FUR22:FUR24"/>
    <mergeCell ref="FUS22:FUS24"/>
    <mergeCell ref="FUT22:FUT24"/>
    <mergeCell ref="FUU22:FUU24"/>
    <mergeCell ref="FUV22:FUV24"/>
    <mergeCell ref="FUW22:FUW24"/>
    <mergeCell ref="FUL22:FUL24"/>
    <mergeCell ref="FUM22:FUM24"/>
    <mergeCell ref="FUN22:FUN24"/>
    <mergeCell ref="FUO22:FUO24"/>
    <mergeCell ref="FUP22:FUP24"/>
    <mergeCell ref="FUQ22:FUQ24"/>
    <mergeCell ref="FUF22:FUF24"/>
    <mergeCell ref="FUG22:FUG24"/>
    <mergeCell ref="FUH22:FUH24"/>
    <mergeCell ref="FUI22:FUI24"/>
    <mergeCell ref="FUJ22:FUJ24"/>
    <mergeCell ref="FUK22:FUK24"/>
    <mergeCell ref="FTZ22:FTZ24"/>
    <mergeCell ref="FUA22:FUA24"/>
    <mergeCell ref="FUB22:FUB24"/>
    <mergeCell ref="FUC22:FUC24"/>
    <mergeCell ref="FUD22:FUD24"/>
    <mergeCell ref="FUE22:FUE24"/>
    <mergeCell ref="FTT22:FTT24"/>
    <mergeCell ref="FTU22:FTU24"/>
    <mergeCell ref="FTV22:FTV24"/>
    <mergeCell ref="FTW22:FTW24"/>
    <mergeCell ref="FTX22:FTX24"/>
    <mergeCell ref="FTY22:FTY24"/>
    <mergeCell ref="FTN22:FTN24"/>
    <mergeCell ref="FTO22:FTO24"/>
    <mergeCell ref="FTP22:FTP24"/>
    <mergeCell ref="FTQ22:FTQ24"/>
    <mergeCell ref="FTR22:FTR24"/>
    <mergeCell ref="FTS22:FTS24"/>
    <mergeCell ref="FTH22:FTH24"/>
    <mergeCell ref="FTI22:FTI24"/>
    <mergeCell ref="FTJ22:FTJ24"/>
    <mergeCell ref="FTK22:FTK24"/>
    <mergeCell ref="FTL22:FTL24"/>
    <mergeCell ref="FTM22:FTM24"/>
    <mergeCell ref="FTB22:FTB24"/>
    <mergeCell ref="FTC22:FTC24"/>
    <mergeCell ref="FTD22:FTD24"/>
    <mergeCell ref="FTE22:FTE24"/>
    <mergeCell ref="FTF22:FTF24"/>
    <mergeCell ref="FTG22:FTG24"/>
    <mergeCell ref="FSV22:FSV24"/>
    <mergeCell ref="FSW22:FSW24"/>
    <mergeCell ref="FSX22:FSX24"/>
    <mergeCell ref="FSY22:FSY24"/>
    <mergeCell ref="FSZ22:FSZ24"/>
    <mergeCell ref="FTA22:FTA24"/>
    <mergeCell ref="FSP22:FSP24"/>
    <mergeCell ref="FSQ22:FSQ24"/>
    <mergeCell ref="FSR22:FSR24"/>
    <mergeCell ref="FSS22:FSS24"/>
    <mergeCell ref="FST22:FST24"/>
    <mergeCell ref="FSU22:FSU24"/>
    <mergeCell ref="FSJ22:FSJ24"/>
    <mergeCell ref="FSK22:FSK24"/>
    <mergeCell ref="FSL22:FSL24"/>
    <mergeCell ref="FSM22:FSM24"/>
    <mergeCell ref="FSN22:FSN24"/>
    <mergeCell ref="FSO22:FSO24"/>
    <mergeCell ref="FSD22:FSD24"/>
    <mergeCell ref="FSE22:FSE24"/>
    <mergeCell ref="FSF22:FSF24"/>
    <mergeCell ref="FSG22:FSG24"/>
    <mergeCell ref="FSH22:FSH24"/>
    <mergeCell ref="FSI22:FSI24"/>
    <mergeCell ref="FRX22:FRX24"/>
    <mergeCell ref="FRY22:FRY24"/>
    <mergeCell ref="FRZ22:FRZ24"/>
    <mergeCell ref="FSA22:FSA24"/>
    <mergeCell ref="FSB22:FSB24"/>
    <mergeCell ref="FSC22:FSC24"/>
    <mergeCell ref="FRR22:FRR24"/>
    <mergeCell ref="FRS22:FRS24"/>
    <mergeCell ref="FRT22:FRT24"/>
    <mergeCell ref="FRU22:FRU24"/>
    <mergeCell ref="FRV22:FRV24"/>
    <mergeCell ref="FRW22:FRW24"/>
    <mergeCell ref="FRL22:FRL24"/>
    <mergeCell ref="FRM22:FRM24"/>
    <mergeCell ref="FRN22:FRN24"/>
    <mergeCell ref="FRO22:FRO24"/>
    <mergeCell ref="FRP22:FRP24"/>
    <mergeCell ref="FRQ22:FRQ24"/>
    <mergeCell ref="FRF22:FRF24"/>
    <mergeCell ref="FRG22:FRG24"/>
    <mergeCell ref="FRH22:FRH24"/>
    <mergeCell ref="FRI22:FRI24"/>
    <mergeCell ref="FRJ22:FRJ24"/>
    <mergeCell ref="FRK22:FRK24"/>
    <mergeCell ref="FQZ22:FQZ24"/>
    <mergeCell ref="FRA22:FRA24"/>
    <mergeCell ref="FRB22:FRB24"/>
    <mergeCell ref="FRC22:FRC24"/>
    <mergeCell ref="FRD22:FRD24"/>
    <mergeCell ref="FRE22:FRE24"/>
    <mergeCell ref="FQT22:FQT24"/>
    <mergeCell ref="FQU22:FQU24"/>
    <mergeCell ref="FQV22:FQV24"/>
    <mergeCell ref="FQW22:FQW24"/>
    <mergeCell ref="FQX22:FQX24"/>
    <mergeCell ref="FQY22:FQY24"/>
    <mergeCell ref="FQN22:FQN24"/>
    <mergeCell ref="FQO22:FQO24"/>
    <mergeCell ref="FQP22:FQP24"/>
    <mergeCell ref="FQQ22:FQQ24"/>
    <mergeCell ref="FQR22:FQR24"/>
    <mergeCell ref="FQS22:FQS24"/>
    <mergeCell ref="FQH22:FQH24"/>
    <mergeCell ref="FQI22:FQI24"/>
    <mergeCell ref="FQJ22:FQJ24"/>
    <mergeCell ref="FQK22:FQK24"/>
    <mergeCell ref="FQL22:FQL24"/>
    <mergeCell ref="FQM22:FQM24"/>
    <mergeCell ref="FQB22:FQB24"/>
    <mergeCell ref="FQC22:FQC24"/>
    <mergeCell ref="FQD22:FQD24"/>
    <mergeCell ref="FQE22:FQE24"/>
    <mergeCell ref="FQF22:FQF24"/>
    <mergeCell ref="FQG22:FQG24"/>
    <mergeCell ref="FPV22:FPV24"/>
    <mergeCell ref="FPW22:FPW24"/>
    <mergeCell ref="FPX22:FPX24"/>
    <mergeCell ref="FPY22:FPY24"/>
    <mergeCell ref="FPZ22:FPZ24"/>
    <mergeCell ref="FQA22:FQA24"/>
    <mergeCell ref="FPP22:FPP24"/>
    <mergeCell ref="FPQ22:FPQ24"/>
    <mergeCell ref="FPR22:FPR24"/>
    <mergeCell ref="FPS22:FPS24"/>
    <mergeCell ref="FPT22:FPT24"/>
    <mergeCell ref="FPU22:FPU24"/>
    <mergeCell ref="FPJ22:FPJ24"/>
    <mergeCell ref="FPK22:FPK24"/>
    <mergeCell ref="FPL22:FPL24"/>
    <mergeCell ref="FPM22:FPM24"/>
    <mergeCell ref="FPN22:FPN24"/>
    <mergeCell ref="FPO22:FPO24"/>
    <mergeCell ref="FPD22:FPD24"/>
    <mergeCell ref="FPE22:FPE24"/>
    <mergeCell ref="FPF22:FPF24"/>
    <mergeCell ref="FPG22:FPG24"/>
    <mergeCell ref="FPH22:FPH24"/>
    <mergeCell ref="FPI22:FPI24"/>
    <mergeCell ref="FOX22:FOX24"/>
    <mergeCell ref="FOY22:FOY24"/>
    <mergeCell ref="FOZ22:FOZ24"/>
    <mergeCell ref="FPA22:FPA24"/>
    <mergeCell ref="FPB22:FPB24"/>
    <mergeCell ref="FPC22:FPC24"/>
    <mergeCell ref="FOR22:FOR24"/>
    <mergeCell ref="FOS22:FOS24"/>
    <mergeCell ref="FOT22:FOT24"/>
    <mergeCell ref="FOU22:FOU24"/>
    <mergeCell ref="FOV22:FOV24"/>
    <mergeCell ref="FOW22:FOW24"/>
    <mergeCell ref="FOL22:FOL24"/>
    <mergeCell ref="FOM22:FOM24"/>
    <mergeCell ref="FON22:FON24"/>
    <mergeCell ref="FOO22:FOO24"/>
    <mergeCell ref="FOP22:FOP24"/>
    <mergeCell ref="FOQ22:FOQ24"/>
    <mergeCell ref="FOF22:FOF24"/>
    <mergeCell ref="FOG22:FOG24"/>
    <mergeCell ref="FOH22:FOH24"/>
    <mergeCell ref="FOI22:FOI24"/>
    <mergeCell ref="FOJ22:FOJ24"/>
    <mergeCell ref="FOK22:FOK24"/>
    <mergeCell ref="FNZ22:FNZ24"/>
    <mergeCell ref="FOA22:FOA24"/>
    <mergeCell ref="FOB22:FOB24"/>
    <mergeCell ref="FOC22:FOC24"/>
    <mergeCell ref="FOD22:FOD24"/>
    <mergeCell ref="FOE22:FOE24"/>
    <mergeCell ref="FNT22:FNT24"/>
    <mergeCell ref="FNU22:FNU24"/>
    <mergeCell ref="FNV22:FNV24"/>
    <mergeCell ref="FNW22:FNW24"/>
    <mergeCell ref="FNX22:FNX24"/>
    <mergeCell ref="FNY22:FNY24"/>
    <mergeCell ref="FNN22:FNN24"/>
    <mergeCell ref="FNO22:FNO24"/>
    <mergeCell ref="FNP22:FNP24"/>
    <mergeCell ref="FNQ22:FNQ24"/>
    <mergeCell ref="FNR22:FNR24"/>
    <mergeCell ref="FNS22:FNS24"/>
    <mergeCell ref="FNH22:FNH24"/>
    <mergeCell ref="FNI22:FNI24"/>
    <mergeCell ref="FNJ22:FNJ24"/>
    <mergeCell ref="FNK22:FNK24"/>
    <mergeCell ref="FNL22:FNL24"/>
    <mergeCell ref="FNM22:FNM24"/>
    <mergeCell ref="FNB22:FNB24"/>
    <mergeCell ref="FNC22:FNC24"/>
    <mergeCell ref="FND22:FND24"/>
    <mergeCell ref="FNE22:FNE24"/>
    <mergeCell ref="FNF22:FNF24"/>
    <mergeCell ref="FNG22:FNG24"/>
    <mergeCell ref="FMV22:FMV24"/>
    <mergeCell ref="FMW22:FMW24"/>
    <mergeCell ref="FMX22:FMX24"/>
    <mergeCell ref="FMY22:FMY24"/>
    <mergeCell ref="FMZ22:FMZ24"/>
    <mergeCell ref="FNA22:FNA24"/>
    <mergeCell ref="FMP22:FMP24"/>
    <mergeCell ref="FMQ22:FMQ24"/>
    <mergeCell ref="FMR22:FMR24"/>
    <mergeCell ref="FMS22:FMS24"/>
    <mergeCell ref="FMT22:FMT24"/>
    <mergeCell ref="FMU22:FMU24"/>
    <mergeCell ref="FMJ22:FMJ24"/>
    <mergeCell ref="FMK22:FMK24"/>
    <mergeCell ref="FML22:FML24"/>
    <mergeCell ref="FMM22:FMM24"/>
    <mergeCell ref="FMN22:FMN24"/>
    <mergeCell ref="FMO22:FMO24"/>
    <mergeCell ref="FMD22:FMD24"/>
    <mergeCell ref="FME22:FME24"/>
    <mergeCell ref="FMF22:FMF24"/>
    <mergeCell ref="FMG22:FMG24"/>
    <mergeCell ref="FMH22:FMH24"/>
    <mergeCell ref="FMI22:FMI24"/>
    <mergeCell ref="FLX22:FLX24"/>
    <mergeCell ref="FLY22:FLY24"/>
    <mergeCell ref="FLZ22:FLZ24"/>
    <mergeCell ref="FMA22:FMA24"/>
    <mergeCell ref="FMB22:FMB24"/>
    <mergeCell ref="FMC22:FMC24"/>
    <mergeCell ref="FLR22:FLR24"/>
    <mergeCell ref="FLS22:FLS24"/>
    <mergeCell ref="FLT22:FLT24"/>
    <mergeCell ref="FLU22:FLU24"/>
    <mergeCell ref="FLV22:FLV24"/>
    <mergeCell ref="FLW22:FLW24"/>
    <mergeCell ref="FLL22:FLL24"/>
    <mergeCell ref="FLM22:FLM24"/>
    <mergeCell ref="FLN22:FLN24"/>
    <mergeCell ref="FLO22:FLO24"/>
    <mergeCell ref="FLP22:FLP24"/>
    <mergeCell ref="FLQ22:FLQ24"/>
    <mergeCell ref="FLF22:FLF24"/>
    <mergeCell ref="FLG22:FLG24"/>
    <mergeCell ref="FLH22:FLH24"/>
    <mergeCell ref="FLI22:FLI24"/>
    <mergeCell ref="FLJ22:FLJ24"/>
    <mergeCell ref="FLK22:FLK24"/>
    <mergeCell ref="FKZ22:FKZ24"/>
    <mergeCell ref="FLA22:FLA24"/>
    <mergeCell ref="FLB22:FLB24"/>
    <mergeCell ref="FLC22:FLC24"/>
    <mergeCell ref="FLD22:FLD24"/>
    <mergeCell ref="FLE22:FLE24"/>
    <mergeCell ref="FKT22:FKT24"/>
    <mergeCell ref="FKU22:FKU24"/>
    <mergeCell ref="FKV22:FKV24"/>
    <mergeCell ref="FKW22:FKW24"/>
    <mergeCell ref="FKX22:FKX24"/>
    <mergeCell ref="FKY22:FKY24"/>
    <mergeCell ref="FKN22:FKN24"/>
    <mergeCell ref="FKO22:FKO24"/>
    <mergeCell ref="FKP22:FKP24"/>
    <mergeCell ref="FKQ22:FKQ24"/>
    <mergeCell ref="FKR22:FKR24"/>
    <mergeCell ref="FKS22:FKS24"/>
    <mergeCell ref="FKH22:FKH24"/>
    <mergeCell ref="FKI22:FKI24"/>
    <mergeCell ref="FKJ22:FKJ24"/>
    <mergeCell ref="FKK22:FKK24"/>
    <mergeCell ref="FKL22:FKL24"/>
    <mergeCell ref="FKM22:FKM24"/>
    <mergeCell ref="FKB22:FKB24"/>
    <mergeCell ref="FKC22:FKC24"/>
    <mergeCell ref="FKD22:FKD24"/>
    <mergeCell ref="FKE22:FKE24"/>
    <mergeCell ref="FKF22:FKF24"/>
    <mergeCell ref="FKG22:FKG24"/>
    <mergeCell ref="FJV22:FJV24"/>
    <mergeCell ref="FJW22:FJW24"/>
    <mergeCell ref="FJX22:FJX24"/>
    <mergeCell ref="FJY22:FJY24"/>
    <mergeCell ref="FJZ22:FJZ24"/>
    <mergeCell ref="FKA22:FKA24"/>
    <mergeCell ref="FJP22:FJP24"/>
    <mergeCell ref="FJQ22:FJQ24"/>
    <mergeCell ref="FJR22:FJR24"/>
    <mergeCell ref="FJS22:FJS24"/>
    <mergeCell ref="FJT22:FJT24"/>
    <mergeCell ref="FJU22:FJU24"/>
    <mergeCell ref="FJJ22:FJJ24"/>
    <mergeCell ref="FJK22:FJK24"/>
    <mergeCell ref="FJL22:FJL24"/>
    <mergeCell ref="FJM22:FJM24"/>
    <mergeCell ref="FJN22:FJN24"/>
    <mergeCell ref="FJO22:FJO24"/>
    <mergeCell ref="FJD22:FJD24"/>
    <mergeCell ref="FJE22:FJE24"/>
    <mergeCell ref="FJF22:FJF24"/>
    <mergeCell ref="FJG22:FJG24"/>
    <mergeCell ref="FJH22:FJH24"/>
    <mergeCell ref="FJI22:FJI24"/>
    <mergeCell ref="FIX22:FIX24"/>
    <mergeCell ref="FIY22:FIY24"/>
    <mergeCell ref="FIZ22:FIZ24"/>
    <mergeCell ref="FJA22:FJA24"/>
    <mergeCell ref="FJB22:FJB24"/>
    <mergeCell ref="FJC22:FJC24"/>
    <mergeCell ref="FIR22:FIR24"/>
    <mergeCell ref="FIS22:FIS24"/>
    <mergeCell ref="FIT22:FIT24"/>
    <mergeCell ref="FIU22:FIU24"/>
    <mergeCell ref="FIV22:FIV24"/>
    <mergeCell ref="FIW22:FIW24"/>
    <mergeCell ref="FIL22:FIL24"/>
    <mergeCell ref="FIM22:FIM24"/>
    <mergeCell ref="FIN22:FIN24"/>
    <mergeCell ref="FIO22:FIO24"/>
    <mergeCell ref="FIP22:FIP24"/>
    <mergeCell ref="FIQ22:FIQ24"/>
    <mergeCell ref="FIF22:FIF24"/>
    <mergeCell ref="FIG22:FIG24"/>
    <mergeCell ref="FIH22:FIH24"/>
    <mergeCell ref="FII22:FII24"/>
    <mergeCell ref="FIJ22:FIJ24"/>
    <mergeCell ref="FIK22:FIK24"/>
    <mergeCell ref="FHZ22:FHZ24"/>
    <mergeCell ref="FIA22:FIA24"/>
    <mergeCell ref="FIB22:FIB24"/>
    <mergeCell ref="FIC22:FIC24"/>
    <mergeCell ref="FID22:FID24"/>
    <mergeCell ref="FIE22:FIE24"/>
    <mergeCell ref="FHT22:FHT24"/>
    <mergeCell ref="FHU22:FHU24"/>
    <mergeCell ref="FHV22:FHV24"/>
    <mergeCell ref="FHW22:FHW24"/>
    <mergeCell ref="FHX22:FHX24"/>
    <mergeCell ref="FHY22:FHY24"/>
    <mergeCell ref="FHN22:FHN24"/>
    <mergeCell ref="FHO22:FHO24"/>
    <mergeCell ref="FHP22:FHP24"/>
    <mergeCell ref="FHQ22:FHQ24"/>
    <mergeCell ref="FHR22:FHR24"/>
    <mergeCell ref="FHS22:FHS24"/>
    <mergeCell ref="FHH22:FHH24"/>
    <mergeCell ref="FHI22:FHI24"/>
    <mergeCell ref="FHJ22:FHJ24"/>
    <mergeCell ref="FHK22:FHK24"/>
    <mergeCell ref="FHL22:FHL24"/>
    <mergeCell ref="FHM22:FHM24"/>
    <mergeCell ref="FHB22:FHB24"/>
    <mergeCell ref="FHC22:FHC24"/>
    <mergeCell ref="FHD22:FHD24"/>
    <mergeCell ref="FHE22:FHE24"/>
    <mergeCell ref="FHF22:FHF24"/>
    <mergeCell ref="FHG22:FHG24"/>
    <mergeCell ref="FGV22:FGV24"/>
    <mergeCell ref="FGW22:FGW24"/>
    <mergeCell ref="FGX22:FGX24"/>
    <mergeCell ref="FGY22:FGY24"/>
    <mergeCell ref="FGZ22:FGZ24"/>
    <mergeCell ref="FHA22:FHA24"/>
    <mergeCell ref="FGP22:FGP24"/>
    <mergeCell ref="FGQ22:FGQ24"/>
    <mergeCell ref="FGR22:FGR24"/>
    <mergeCell ref="FGS22:FGS24"/>
    <mergeCell ref="FGT22:FGT24"/>
    <mergeCell ref="FGU22:FGU24"/>
    <mergeCell ref="FGJ22:FGJ24"/>
    <mergeCell ref="FGK22:FGK24"/>
    <mergeCell ref="FGL22:FGL24"/>
    <mergeCell ref="FGM22:FGM24"/>
    <mergeCell ref="FGN22:FGN24"/>
    <mergeCell ref="FGO22:FGO24"/>
    <mergeCell ref="FGD22:FGD24"/>
    <mergeCell ref="FGE22:FGE24"/>
    <mergeCell ref="FGF22:FGF24"/>
    <mergeCell ref="FGG22:FGG24"/>
    <mergeCell ref="FGH22:FGH24"/>
    <mergeCell ref="FGI22:FGI24"/>
    <mergeCell ref="FFX22:FFX24"/>
    <mergeCell ref="FFY22:FFY24"/>
    <mergeCell ref="FFZ22:FFZ24"/>
    <mergeCell ref="FGA22:FGA24"/>
    <mergeCell ref="FGB22:FGB24"/>
    <mergeCell ref="FGC22:FGC24"/>
    <mergeCell ref="FFR22:FFR24"/>
    <mergeCell ref="FFS22:FFS24"/>
    <mergeCell ref="FFT22:FFT24"/>
    <mergeCell ref="FFU22:FFU24"/>
    <mergeCell ref="FFV22:FFV24"/>
    <mergeCell ref="FFW22:FFW24"/>
    <mergeCell ref="FFL22:FFL24"/>
    <mergeCell ref="FFM22:FFM24"/>
    <mergeCell ref="FFN22:FFN24"/>
    <mergeCell ref="FFO22:FFO24"/>
    <mergeCell ref="FFP22:FFP24"/>
    <mergeCell ref="FFQ22:FFQ24"/>
    <mergeCell ref="FFF22:FFF24"/>
    <mergeCell ref="FFG22:FFG24"/>
    <mergeCell ref="FFH22:FFH24"/>
    <mergeCell ref="FFI22:FFI24"/>
    <mergeCell ref="FFJ22:FFJ24"/>
    <mergeCell ref="FFK22:FFK24"/>
    <mergeCell ref="FEZ22:FEZ24"/>
    <mergeCell ref="FFA22:FFA24"/>
    <mergeCell ref="FFB22:FFB24"/>
    <mergeCell ref="FFC22:FFC24"/>
    <mergeCell ref="FFD22:FFD24"/>
    <mergeCell ref="FFE22:FFE24"/>
    <mergeCell ref="FET22:FET24"/>
    <mergeCell ref="FEU22:FEU24"/>
    <mergeCell ref="FEV22:FEV24"/>
    <mergeCell ref="FEW22:FEW24"/>
    <mergeCell ref="FEX22:FEX24"/>
    <mergeCell ref="FEY22:FEY24"/>
    <mergeCell ref="FEN22:FEN24"/>
    <mergeCell ref="FEO22:FEO24"/>
    <mergeCell ref="FEP22:FEP24"/>
    <mergeCell ref="FEQ22:FEQ24"/>
    <mergeCell ref="FER22:FER24"/>
    <mergeCell ref="FES22:FES24"/>
    <mergeCell ref="FEH22:FEH24"/>
    <mergeCell ref="FEI22:FEI24"/>
    <mergeCell ref="FEJ22:FEJ24"/>
    <mergeCell ref="FEK22:FEK24"/>
    <mergeCell ref="FEL22:FEL24"/>
    <mergeCell ref="FEM22:FEM24"/>
    <mergeCell ref="FEB22:FEB24"/>
    <mergeCell ref="FEC22:FEC24"/>
    <mergeCell ref="FED22:FED24"/>
    <mergeCell ref="FEE22:FEE24"/>
    <mergeCell ref="FEF22:FEF24"/>
    <mergeCell ref="FEG22:FEG24"/>
    <mergeCell ref="FDV22:FDV24"/>
    <mergeCell ref="FDW22:FDW24"/>
    <mergeCell ref="FDX22:FDX24"/>
    <mergeCell ref="FDY22:FDY24"/>
    <mergeCell ref="FDZ22:FDZ24"/>
    <mergeCell ref="FEA22:FEA24"/>
    <mergeCell ref="FDP22:FDP24"/>
    <mergeCell ref="FDQ22:FDQ24"/>
    <mergeCell ref="FDR22:FDR24"/>
    <mergeCell ref="FDS22:FDS24"/>
    <mergeCell ref="FDT22:FDT24"/>
    <mergeCell ref="FDU22:FDU24"/>
    <mergeCell ref="FDJ22:FDJ24"/>
    <mergeCell ref="FDK22:FDK24"/>
    <mergeCell ref="FDL22:FDL24"/>
    <mergeCell ref="FDM22:FDM24"/>
    <mergeCell ref="FDN22:FDN24"/>
    <mergeCell ref="FDO22:FDO24"/>
    <mergeCell ref="FDD22:FDD24"/>
    <mergeCell ref="FDE22:FDE24"/>
    <mergeCell ref="FDF22:FDF24"/>
    <mergeCell ref="FDG22:FDG24"/>
    <mergeCell ref="FDH22:FDH24"/>
    <mergeCell ref="FDI22:FDI24"/>
    <mergeCell ref="FCX22:FCX24"/>
    <mergeCell ref="FCY22:FCY24"/>
    <mergeCell ref="FCZ22:FCZ24"/>
    <mergeCell ref="FDA22:FDA24"/>
    <mergeCell ref="FDB22:FDB24"/>
    <mergeCell ref="FDC22:FDC24"/>
    <mergeCell ref="FCR22:FCR24"/>
    <mergeCell ref="FCS22:FCS24"/>
    <mergeCell ref="FCT22:FCT24"/>
    <mergeCell ref="FCU22:FCU24"/>
    <mergeCell ref="FCV22:FCV24"/>
    <mergeCell ref="FCW22:FCW24"/>
    <mergeCell ref="FCL22:FCL24"/>
    <mergeCell ref="FCM22:FCM24"/>
    <mergeCell ref="FCN22:FCN24"/>
    <mergeCell ref="FCO22:FCO24"/>
    <mergeCell ref="FCP22:FCP24"/>
    <mergeCell ref="FCQ22:FCQ24"/>
    <mergeCell ref="FCF22:FCF24"/>
    <mergeCell ref="FCG22:FCG24"/>
    <mergeCell ref="FCH22:FCH24"/>
    <mergeCell ref="FCI22:FCI24"/>
    <mergeCell ref="FCJ22:FCJ24"/>
    <mergeCell ref="FCK22:FCK24"/>
    <mergeCell ref="FBZ22:FBZ24"/>
    <mergeCell ref="FCA22:FCA24"/>
    <mergeCell ref="FCB22:FCB24"/>
    <mergeCell ref="FCC22:FCC24"/>
    <mergeCell ref="FCD22:FCD24"/>
    <mergeCell ref="FCE22:FCE24"/>
    <mergeCell ref="FBT22:FBT24"/>
    <mergeCell ref="FBU22:FBU24"/>
    <mergeCell ref="FBV22:FBV24"/>
    <mergeCell ref="FBW22:FBW24"/>
    <mergeCell ref="FBX22:FBX24"/>
    <mergeCell ref="FBY22:FBY24"/>
    <mergeCell ref="FBN22:FBN24"/>
    <mergeCell ref="FBO22:FBO24"/>
    <mergeCell ref="FBP22:FBP24"/>
    <mergeCell ref="FBQ22:FBQ24"/>
    <mergeCell ref="FBR22:FBR24"/>
    <mergeCell ref="FBS22:FBS24"/>
    <mergeCell ref="FBH22:FBH24"/>
    <mergeCell ref="FBI22:FBI24"/>
    <mergeCell ref="FBJ22:FBJ24"/>
    <mergeCell ref="FBK22:FBK24"/>
    <mergeCell ref="FBL22:FBL24"/>
    <mergeCell ref="FBM22:FBM24"/>
    <mergeCell ref="FBB22:FBB24"/>
    <mergeCell ref="FBC22:FBC24"/>
    <mergeCell ref="FBD22:FBD24"/>
    <mergeCell ref="FBE22:FBE24"/>
    <mergeCell ref="FBF22:FBF24"/>
    <mergeCell ref="FBG22:FBG24"/>
    <mergeCell ref="FAV22:FAV24"/>
    <mergeCell ref="FAW22:FAW24"/>
    <mergeCell ref="FAX22:FAX24"/>
    <mergeCell ref="FAY22:FAY24"/>
    <mergeCell ref="FAZ22:FAZ24"/>
    <mergeCell ref="FBA22:FBA24"/>
    <mergeCell ref="FAP22:FAP24"/>
    <mergeCell ref="FAQ22:FAQ24"/>
    <mergeCell ref="FAR22:FAR24"/>
    <mergeCell ref="FAS22:FAS24"/>
    <mergeCell ref="FAT22:FAT24"/>
    <mergeCell ref="FAU22:FAU24"/>
    <mergeCell ref="FAJ22:FAJ24"/>
    <mergeCell ref="FAK22:FAK24"/>
    <mergeCell ref="FAL22:FAL24"/>
    <mergeCell ref="FAM22:FAM24"/>
    <mergeCell ref="FAN22:FAN24"/>
    <mergeCell ref="FAO22:FAO24"/>
    <mergeCell ref="FAD22:FAD24"/>
    <mergeCell ref="FAE22:FAE24"/>
    <mergeCell ref="FAF22:FAF24"/>
    <mergeCell ref="FAG22:FAG24"/>
    <mergeCell ref="FAH22:FAH24"/>
    <mergeCell ref="FAI22:FAI24"/>
    <mergeCell ref="EZX22:EZX24"/>
    <mergeCell ref="EZY22:EZY24"/>
    <mergeCell ref="EZZ22:EZZ24"/>
    <mergeCell ref="FAA22:FAA24"/>
    <mergeCell ref="FAB22:FAB24"/>
    <mergeCell ref="FAC22:FAC24"/>
    <mergeCell ref="EZR22:EZR24"/>
    <mergeCell ref="EZS22:EZS24"/>
    <mergeCell ref="EZT22:EZT24"/>
    <mergeCell ref="EZU22:EZU24"/>
    <mergeCell ref="EZV22:EZV24"/>
    <mergeCell ref="EZW22:EZW24"/>
    <mergeCell ref="EZL22:EZL24"/>
    <mergeCell ref="EZM22:EZM24"/>
    <mergeCell ref="EZN22:EZN24"/>
    <mergeCell ref="EZO22:EZO24"/>
    <mergeCell ref="EZP22:EZP24"/>
    <mergeCell ref="EZQ22:EZQ24"/>
    <mergeCell ref="EZF22:EZF24"/>
    <mergeCell ref="EZG22:EZG24"/>
    <mergeCell ref="EZH22:EZH24"/>
    <mergeCell ref="EZI22:EZI24"/>
    <mergeCell ref="EZJ22:EZJ24"/>
    <mergeCell ref="EZK22:EZK24"/>
    <mergeCell ref="EYZ22:EYZ24"/>
    <mergeCell ref="EZA22:EZA24"/>
    <mergeCell ref="EZB22:EZB24"/>
    <mergeCell ref="EZC22:EZC24"/>
    <mergeCell ref="EZD22:EZD24"/>
    <mergeCell ref="EZE22:EZE24"/>
    <mergeCell ref="EYT22:EYT24"/>
    <mergeCell ref="EYU22:EYU24"/>
    <mergeCell ref="EYV22:EYV24"/>
    <mergeCell ref="EYW22:EYW24"/>
    <mergeCell ref="EYX22:EYX24"/>
    <mergeCell ref="EYY22:EYY24"/>
    <mergeCell ref="EYN22:EYN24"/>
    <mergeCell ref="EYO22:EYO24"/>
    <mergeCell ref="EYP22:EYP24"/>
    <mergeCell ref="EYQ22:EYQ24"/>
    <mergeCell ref="EYR22:EYR24"/>
    <mergeCell ref="EYS22:EYS24"/>
    <mergeCell ref="EYH22:EYH24"/>
    <mergeCell ref="EYI22:EYI24"/>
    <mergeCell ref="EYJ22:EYJ24"/>
    <mergeCell ref="EYK22:EYK24"/>
    <mergeCell ref="EYL22:EYL24"/>
    <mergeCell ref="EYM22:EYM24"/>
    <mergeCell ref="EYB22:EYB24"/>
    <mergeCell ref="EYC22:EYC24"/>
    <mergeCell ref="EYD22:EYD24"/>
    <mergeCell ref="EYE22:EYE24"/>
    <mergeCell ref="EYF22:EYF24"/>
    <mergeCell ref="EYG22:EYG24"/>
    <mergeCell ref="EXV22:EXV24"/>
    <mergeCell ref="EXW22:EXW24"/>
    <mergeCell ref="EXX22:EXX24"/>
    <mergeCell ref="EXY22:EXY24"/>
    <mergeCell ref="EXZ22:EXZ24"/>
    <mergeCell ref="EYA22:EYA24"/>
    <mergeCell ref="EXP22:EXP24"/>
    <mergeCell ref="EXQ22:EXQ24"/>
    <mergeCell ref="EXR22:EXR24"/>
    <mergeCell ref="EXS22:EXS24"/>
    <mergeCell ref="EXT22:EXT24"/>
    <mergeCell ref="EXU22:EXU24"/>
    <mergeCell ref="EXJ22:EXJ24"/>
    <mergeCell ref="EXK22:EXK24"/>
    <mergeCell ref="EXL22:EXL24"/>
    <mergeCell ref="EXM22:EXM24"/>
    <mergeCell ref="EXN22:EXN24"/>
    <mergeCell ref="EXO22:EXO24"/>
    <mergeCell ref="EXD22:EXD24"/>
    <mergeCell ref="EXE22:EXE24"/>
    <mergeCell ref="EXF22:EXF24"/>
    <mergeCell ref="EXG22:EXG24"/>
    <mergeCell ref="EXH22:EXH24"/>
    <mergeCell ref="EXI22:EXI24"/>
    <mergeCell ref="EWX22:EWX24"/>
    <mergeCell ref="EWY22:EWY24"/>
    <mergeCell ref="EWZ22:EWZ24"/>
    <mergeCell ref="EXA22:EXA24"/>
    <mergeCell ref="EXB22:EXB24"/>
    <mergeCell ref="EXC22:EXC24"/>
    <mergeCell ref="EWR22:EWR24"/>
    <mergeCell ref="EWS22:EWS24"/>
    <mergeCell ref="EWT22:EWT24"/>
    <mergeCell ref="EWU22:EWU24"/>
    <mergeCell ref="EWV22:EWV24"/>
    <mergeCell ref="EWW22:EWW24"/>
    <mergeCell ref="EWL22:EWL24"/>
    <mergeCell ref="EWM22:EWM24"/>
    <mergeCell ref="EWN22:EWN24"/>
    <mergeCell ref="EWO22:EWO24"/>
    <mergeCell ref="EWP22:EWP24"/>
    <mergeCell ref="EWQ22:EWQ24"/>
    <mergeCell ref="EWF22:EWF24"/>
    <mergeCell ref="EWG22:EWG24"/>
    <mergeCell ref="EWH22:EWH24"/>
    <mergeCell ref="EWI22:EWI24"/>
    <mergeCell ref="EWJ22:EWJ24"/>
    <mergeCell ref="EWK22:EWK24"/>
    <mergeCell ref="EVZ22:EVZ24"/>
    <mergeCell ref="EWA22:EWA24"/>
    <mergeCell ref="EWB22:EWB24"/>
    <mergeCell ref="EWC22:EWC24"/>
    <mergeCell ref="EWD22:EWD24"/>
    <mergeCell ref="EWE22:EWE24"/>
    <mergeCell ref="EVT22:EVT24"/>
    <mergeCell ref="EVU22:EVU24"/>
    <mergeCell ref="EVV22:EVV24"/>
    <mergeCell ref="EVW22:EVW24"/>
    <mergeCell ref="EVX22:EVX24"/>
    <mergeCell ref="EVY22:EVY24"/>
    <mergeCell ref="EVN22:EVN24"/>
    <mergeCell ref="EVO22:EVO24"/>
    <mergeCell ref="EVP22:EVP24"/>
    <mergeCell ref="EVQ22:EVQ24"/>
    <mergeCell ref="EVR22:EVR24"/>
    <mergeCell ref="EVS22:EVS24"/>
    <mergeCell ref="EVH22:EVH24"/>
    <mergeCell ref="EVI22:EVI24"/>
    <mergeCell ref="EVJ22:EVJ24"/>
    <mergeCell ref="EVK22:EVK24"/>
    <mergeCell ref="EVL22:EVL24"/>
    <mergeCell ref="EVM22:EVM24"/>
    <mergeCell ref="EVB22:EVB24"/>
    <mergeCell ref="EVC22:EVC24"/>
    <mergeCell ref="EVD22:EVD24"/>
    <mergeCell ref="EVE22:EVE24"/>
    <mergeCell ref="EVF22:EVF24"/>
    <mergeCell ref="EVG22:EVG24"/>
    <mergeCell ref="EUV22:EUV24"/>
    <mergeCell ref="EUW22:EUW24"/>
    <mergeCell ref="EUX22:EUX24"/>
    <mergeCell ref="EUY22:EUY24"/>
    <mergeCell ref="EUZ22:EUZ24"/>
    <mergeCell ref="EVA22:EVA24"/>
    <mergeCell ref="EUP22:EUP24"/>
    <mergeCell ref="EUQ22:EUQ24"/>
    <mergeCell ref="EUR22:EUR24"/>
    <mergeCell ref="EUS22:EUS24"/>
    <mergeCell ref="EUT22:EUT24"/>
    <mergeCell ref="EUU22:EUU24"/>
    <mergeCell ref="EUJ22:EUJ24"/>
    <mergeCell ref="EUK22:EUK24"/>
    <mergeCell ref="EUL22:EUL24"/>
    <mergeCell ref="EUM22:EUM24"/>
    <mergeCell ref="EUN22:EUN24"/>
    <mergeCell ref="EUO22:EUO24"/>
    <mergeCell ref="EUD22:EUD24"/>
    <mergeCell ref="EUE22:EUE24"/>
    <mergeCell ref="EUF22:EUF24"/>
    <mergeCell ref="EUG22:EUG24"/>
    <mergeCell ref="EUH22:EUH24"/>
    <mergeCell ref="EUI22:EUI24"/>
    <mergeCell ref="ETX22:ETX24"/>
    <mergeCell ref="ETY22:ETY24"/>
    <mergeCell ref="ETZ22:ETZ24"/>
    <mergeCell ref="EUA22:EUA24"/>
    <mergeCell ref="EUB22:EUB24"/>
    <mergeCell ref="EUC22:EUC24"/>
    <mergeCell ref="ETR22:ETR24"/>
    <mergeCell ref="ETS22:ETS24"/>
    <mergeCell ref="ETT22:ETT24"/>
    <mergeCell ref="ETU22:ETU24"/>
    <mergeCell ref="ETV22:ETV24"/>
    <mergeCell ref="ETW22:ETW24"/>
    <mergeCell ref="ETL22:ETL24"/>
    <mergeCell ref="ETM22:ETM24"/>
    <mergeCell ref="ETN22:ETN24"/>
    <mergeCell ref="ETO22:ETO24"/>
    <mergeCell ref="ETP22:ETP24"/>
    <mergeCell ref="ETQ22:ETQ24"/>
    <mergeCell ref="ETF22:ETF24"/>
    <mergeCell ref="ETG22:ETG24"/>
    <mergeCell ref="ETH22:ETH24"/>
    <mergeCell ref="ETI22:ETI24"/>
    <mergeCell ref="ETJ22:ETJ24"/>
    <mergeCell ref="ETK22:ETK24"/>
    <mergeCell ref="ESZ22:ESZ24"/>
    <mergeCell ref="ETA22:ETA24"/>
    <mergeCell ref="ETB22:ETB24"/>
    <mergeCell ref="ETC22:ETC24"/>
    <mergeCell ref="ETD22:ETD24"/>
    <mergeCell ref="ETE22:ETE24"/>
    <mergeCell ref="EST22:EST24"/>
    <mergeCell ref="ESU22:ESU24"/>
    <mergeCell ref="ESV22:ESV24"/>
    <mergeCell ref="ESW22:ESW24"/>
    <mergeCell ref="ESX22:ESX24"/>
    <mergeCell ref="ESY22:ESY24"/>
    <mergeCell ref="ESN22:ESN24"/>
    <mergeCell ref="ESO22:ESO24"/>
    <mergeCell ref="ESP22:ESP24"/>
    <mergeCell ref="ESQ22:ESQ24"/>
    <mergeCell ref="ESR22:ESR24"/>
    <mergeCell ref="ESS22:ESS24"/>
    <mergeCell ref="ESH22:ESH24"/>
    <mergeCell ref="ESI22:ESI24"/>
    <mergeCell ref="ESJ22:ESJ24"/>
    <mergeCell ref="ESK22:ESK24"/>
    <mergeCell ref="ESL22:ESL24"/>
    <mergeCell ref="ESM22:ESM24"/>
    <mergeCell ref="ESB22:ESB24"/>
    <mergeCell ref="ESC22:ESC24"/>
    <mergeCell ref="ESD22:ESD24"/>
    <mergeCell ref="ESE22:ESE24"/>
    <mergeCell ref="ESF22:ESF24"/>
    <mergeCell ref="ESG22:ESG24"/>
    <mergeCell ref="ERV22:ERV24"/>
    <mergeCell ref="ERW22:ERW24"/>
    <mergeCell ref="ERX22:ERX24"/>
    <mergeCell ref="ERY22:ERY24"/>
    <mergeCell ref="ERZ22:ERZ24"/>
    <mergeCell ref="ESA22:ESA24"/>
    <mergeCell ref="ERP22:ERP24"/>
    <mergeCell ref="ERQ22:ERQ24"/>
    <mergeCell ref="ERR22:ERR24"/>
    <mergeCell ref="ERS22:ERS24"/>
    <mergeCell ref="ERT22:ERT24"/>
    <mergeCell ref="ERU22:ERU24"/>
    <mergeCell ref="ERJ22:ERJ24"/>
    <mergeCell ref="ERK22:ERK24"/>
    <mergeCell ref="ERL22:ERL24"/>
    <mergeCell ref="ERM22:ERM24"/>
    <mergeCell ref="ERN22:ERN24"/>
    <mergeCell ref="ERO22:ERO24"/>
    <mergeCell ref="ERD22:ERD24"/>
    <mergeCell ref="ERE22:ERE24"/>
    <mergeCell ref="ERF22:ERF24"/>
    <mergeCell ref="ERG22:ERG24"/>
    <mergeCell ref="ERH22:ERH24"/>
    <mergeCell ref="ERI22:ERI24"/>
    <mergeCell ref="EQX22:EQX24"/>
    <mergeCell ref="EQY22:EQY24"/>
    <mergeCell ref="EQZ22:EQZ24"/>
    <mergeCell ref="ERA22:ERA24"/>
    <mergeCell ref="ERB22:ERB24"/>
    <mergeCell ref="ERC22:ERC24"/>
    <mergeCell ref="EQR22:EQR24"/>
    <mergeCell ref="EQS22:EQS24"/>
    <mergeCell ref="EQT22:EQT24"/>
    <mergeCell ref="EQU22:EQU24"/>
    <mergeCell ref="EQV22:EQV24"/>
    <mergeCell ref="EQW22:EQW24"/>
    <mergeCell ref="EQL22:EQL24"/>
    <mergeCell ref="EQM22:EQM24"/>
    <mergeCell ref="EQN22:EQN24"/>
    <mergeCell ref="EQO22:EQO24"/>
    <mergeCell ref="EQP22:EQP24"/>
    <mergeCell ref="EQQ22:EQQ24"/>
    <mergeCell ref="EQF22:EQF24"/>
    <mergeCell ref="EQG22:EQG24"/>
    <mergeCell ref="EQH22:EQH24"/>
    <mergeCell ref="EQI22:EQI24"/>
    <mergeCell ref="EQJ22:EQJ24"/>
    <mergeCell ref="EQK22:EQK24"/>
    <mergeCell ref="EPZ22:EPZ24"/>
    <mergeCell ref="EQA22:EQA24"/>
    <mergeCell ref="EQB22:EQB24"/>
    <mergeCell ref="EQC22:EQC24"/>
    <mergeCell ref="EQD22:EQD24"/>
    <mergeCell ref="EQE22:EQE24"/>
    <mergeCell ref="EPT22:EPT24"/>
    <mergeCell ref="EPU22:EPU24"/>
    <mergeCell ref="EPV22:EPV24"/>
    <mergeCell ref="EPW22:EPW24"/>
    <mergeCell ref="EPX22:EPX24"/>
    <mergeCell ref="EPY22:EPY24"/>
    <mergeCell ref="EPN22:EPN24"/>
    <mergeCell ref="EPO22:EPO24"/>
    <mergeCell ref="EPP22:EPP24"/>
    <mergeCell ref="EPQ22:EPQ24"/>
    <mergeCell ref="EPR22:EPR24"/>
    <mergeCell ref="EPS22:EPS24"/>
    <mergeCell ref="EPH22:EPH24"/>
    <mergeCell ref="EPI22:EPI24"/>
    <mergeCell ref="EPJ22:EPJ24"/>
    <mergeCell ref="EPK22:EPK24"/>
    <mergeCell ref="EPL22:EPL24"/>
    <mergeCell ref="EPM22:EPM24"/>
    <mergeCell ref="EPB22:EPB24"/>
    <mergeCell ref="EPC22:EPC24"/>
    <mergeCell ref="EPD22:EPD24"/>
    <mergeCell ref="EPE22:EPE24"/>
    <mergeCell ref="EPF22:EPF24"/>
    <mergeCell ref="EPG22:EPG24"/>
    <mergeCell ref="EOV22:EOV24"/>
    <mergeCell ref="EOW22:EOW24"/>
    <mergeCell ref="EOX22:EOX24"/>
    <mergeCell ref="EOY22:EOY24"/>
    <mergeCell ref="EOZ22:EOZ24"/>
    <mergeCell ref="EPA22:EPA24"/>
    <mergeCell ref="EOP22:EOP24"/>
    <mergeCell ref="EOQ22:EOQ24"/>
    <mergeCell ref="EOR22:EOR24"/>
    <mergeCell ref="EOS22:EOS24"/>
    <mergeCell ref="EOT22:EOT24"/>
    <mergeCell ref="EOU22:EOU24"/>
    <mergeCell ref="EOJ22:EOJ24"/>
    <mergeCell ref="EOK22:EOK24"/>
    <mergeCell ref="EOL22:EOL24"/>
    <mergeCell ref="EOM22:EOM24"/>
    <mergeCell ref="EON22:EON24"/>
    <mergeCell ref="EOO22:EOO24"/>
    <mergeCell ref="EOD22:EOD24"/>
    <mergeCell ref="EOE22:EOE24"/>
    <mergeCell ref="EOF22:EOF24"/>
    <mergeCell ref="EOG22:EOG24"/>
    <mergeCell ref="EOH22:EOH24"/>
    <mergeCell ref="EOI22:EOI24"/>
    <mergeCell ref="ENX22:ENX24"/>
    <mergeCell ref="ENY22:ENY24"/>
    <mergeCell ref="ENZ22:ENZ24"/>
    <mergeCell ref="EOA22:EOA24"/>
    <mergeCell ref="EOB22:EOB24"/>
    <mergeCell ref="EOC22:EOC24"/>
    <mergeCell ref="ENR22:ENR24"/>
    <mergeCell ref="ENS22:ENS24"/>
    <mergeCell ref="ENT22:ENT24"/>
    <mergeCell ref="ENU22:ENU24"/>
    <mergeCell ref="ENV22:ENV24"/>
    <mergeCell ref="ENW22:ENW24"/>
    <mergeCell ref="ENL22:ENL24"/>
    <mergeCell ref="ENM22:ENM24"/>
    <mergeCell ref="ENN22:ENN24"/>
    <mergeCell ref="ENO22:ENO24"/>
    <mergeCell ref="ENP22:ENP24"/>
    <mergeCell ref="ENQ22:ENQ24"/>
    <mergeCell ref="ENF22:ENF24"/>
    <mergeCell ref="ENG22:ENG24"/>
    <mergeCell ref="ENH22:ENH24"/>
    <mergeCell ref="ENI22:ENI24"/>
    <mergeCell ref="ENJ22:ENJ24"/>
    <mergeCell ref="ENK22:ENK24"/>
    <mergeCell ref="EMZ22:EMZ24"/>
    <mergeCell ref="ENA22:ENA24"/>
    <mergeCell ref="ENB22:ENB24"/>
    <mergeCell ref="ENC22:ENC24"/>
    <mergeCell ref="END22:END24"/>
    <mergeCell ref="ENE22:ENE24"/>
    <mergeCell ref="EMT22:EMT24"/>
    <mergeCell ref="EMU22:EMU24"/>
    <mergeCell ref="EMV22:EMV24"/>
    <mergeCell ref="EMW22:EMW24"/>
    <mergeCell ref="EMX22:EMX24"/>
    <mergeCell ref="EMY22:EMY24"/>
    <mergeCell ref="EMN22:EMN24"/>
    <mergeCell ref="EMO22:EMO24"/>
    <mergeCell ref="EMP22:EMP24"/>
    <mergeCell ref="EMQ22:EMQ24"/>
    <mergeCell ref="EMR22:EMR24"/>
    <mergeCell ref="EMS22:EMS24"/>
    <mergeCell ref="EMH22:EMH24"/>
    <mergeCell ref="EMI22:EMI24"/>
    <mergeCell ref="EMJ22:EMJ24"/>
    <mergeCell ref="EMK22:EMK24"/>
    <mergeCell ref="EML22:EML24"/>
    <mergeCell ref="EMM22:EMM24"/>
    <mergeCell ref="EMB22:EMB24"/>
    <mergeCell ref="EMC22:EMC24"/>
    <mergeCell ref="EMD22:EMD24"/>
    <mergeCell ref="EME22:EME24"/>
    <mergeCell ref="EMF22:EMF24"/>
    <mergeCell ref="EMG22:EMG24"/>
    <mergeCell ref="ELV22:ELV24"/>
    <mergeCell ref="ELW22:ELW24"/>
    <mergeCell ref="ELX22:ELX24"/>
    <mergeCell ref="ELY22:ELY24"/>
    <mergeCell ref="ELZ22:ELZ24"/>
    <mergeCell ref="EMA22:EMA24"/>
    <mergeCell ref="ELP22:ELP24"/>
    <mergeCell ref="ELQ22:ELQ24"/>
    <mergeCell ref="ELR22:ELR24"/>
    <mergeCell ref="ELS22:ELS24"/>
    <mergeCell ref="ELT22:ELT24"/>
    <mergeCell ref="ELU22:ELU24"/>
    <mergeCell ref="ELJ22:ELJ24"/>
    <mergeCell ref="ELK22:ELK24"/>
    <mergeCell ref="ELL22:ELL24"/>
    <mergeCell ref="ELM22:ELM24"/>
    <mergeCell ref="ELN22:ELN24"/>
    <mergeCell ref="ELO22:ELO24"/>
    <mergeCell ref="ELD22:ELD24"/>
    <mergeCell ref="ELE22:ELE24"/>
    <mergeCell ref="ELF22:ELF24"/>
    <mergeCell ref="ELG22:ELG24"/>
    <mergeCell ref="ELH22:ELH24"/>
    <mergeCell ref="ELI22:ELI24"/>
    <mergeCell ref="EKX22:EKX24"/>
    <mergeCell ref="EKY22:EKY24"/>
    <mergeCell ref="EKZ22:EKZ24"/>
    <mergeCell ref="ELA22:ELA24"/>
    <mergeCell ref="ELB22:ELB24"/>
    <mergeCell ref="ELC22:ELC24"/>
    <mergeCell ref="EKR22:EKR24"/>
    <mergeCell ref="EKS22:EKS24"/>
    <mergeCell ref="EKT22:EKT24"/>
    <mergeCell ref="EKU22:EKU24"/>
    <mergeCell ref="EKV22:EKV24"/>
    <mergeCell ref="EKW22:EKW24"/>
    <mergeCell ref="EKL22:EKL24"/>
    <mergeCell ref="EKM22:EKM24"/>
    <mergeCell ref="EKN22:EKN24"/>
    <mergeCell ref="EKO22:EKO24"/>
    <mergeCell ref="EKP22:EKP24"/>
    <mergeCell ref="EKQ22:EKQ24"/>
    <mergeCell ref="EKF22:EKF24"/>
    <mergeCell ref="EKG22:EKG24"/>
    <mergeCell ref="EKH22:EKH24"/>
    <mergeCell ref="EKI22:EKI24"/>
    <mergeCell ref="EKJ22:EKJ24"/>
    <mergeCell ref="EKK22:EKK24"/>
    <mergeCell ref="EJZ22:EJZ24"/>
    <mergeCell ref="EKA22:EKA24"/>
    <mergeCell ref="EKB22:EKB24"/>
    <mergeCell ref="EKC22:EKC24"/>
    <mergeCell ref="EKD22:EKD24"/>
    <mergeCell ref="EKE22:EKE24"/>
    <mergeCell ref="EJT22:EJT24"/>
    <mergeCell ref="EJU22:EJU24"/>
    <mergeCell ref="EJV22:EJV24"/>
    <mergeCell ref="EJW22:EJW24"/>
    <mergeCell ref="EJX22:EJX24"/>
    <mergeCell ref="EJY22:EJY24"/>
    <mergeCell ref="EJN22:EJN24"/>
    <mergeCell ref="EJO22:EJO24"/>
    <mergeCell ref="EJP22:EJP24"/>
    <mergeCell ref="EJQ22:EJQ24"/>
    <mergeCell ref="EJR22:EJR24"/>
    <mergeCell ref="EJS22:EJS24"/>
    <mergeCell ref="EJH22:EJH24"/>
    <mergeCell ref="EJI22:EJI24"/>
    <mergeCell ref="EJJ22:EJJ24"/>
    <mergeCell ref="EJK22:EJK24"/>
    <mergeCell ref="EJL22:EJL24"/>
    <mergeCell ref="EJM22:EJM24"/>
    <mergeCell ref="EJB22:EJB24"/>
    <mergeCell ref="EJC22:EJC24"/>
    <mergeCell ref="EJD22:EJD24"/>
    <mergeCell ref="EJE22:EJE24"/>
    <mergeCell ref="EJF22:EJF24"/>
    <mergeCell ref="EJG22:EJG24"/>
    <mergeCell ref="EIV22:EIV24"/>
    <mergeCell ref="EIW22:EIW24"/>
    <mergeCell ref="EIX22:EIX24"/>
    <mergeCell ref="EIY22:EIY24"/>
    <mergeCell ref="EIZ22:EIZ24"/>
    <mergeCell ref="EJA22:EJA24"/>
    <mergeCell ref="EIP22:EIP24"/>
    <mergeCell ref="EIQ22:EIQ24"/>
    <mergeCell ref="EIR22:EIR24"/>
    <mergeCell ref="EIS22:EIS24"/>
    <mergeCell ref="EIT22:EIT24"/>
    <mergeCell ref="EIU22:EIU24"/>
    <mergeCell ref="EIJ22:EIJ24"/>
    <mergeCell ref="EIK22:EIK24"/>
    <mergeCell ref="EIL22:EIL24"/>
    <mergeCell ref="EIM22:EIM24"/>
    <mergeCell ref="EIN22:EIN24"/>
    <mergeCell ref="EIO22:EIO24"/>
    <mergeCell ref="EID22:EID24"/>
    <mergeCell ref="EIE22:EIE24"/>
    <mergeCell ref="EIF22:EIF24"/>
    <mergeCell ref="EIG22:EIG24"/>
    <mergeCell ref="EIH22:EIH24"/>
    <mergeCell ref="EII22:EII24"/>
    <mergeCell ref="EHX22:EHX24"/>
    <mergeCell ref="EHY22:EHY24"/>
    <mergeCell ref="EHZ22:EHZ24"/>
    <mergeCell ref="EIA22:EIA24"/>
    <mergeCell ref="EIB22:EIB24"/>
    <mergeCell ref="EIC22:EIC24"/>
    <mergeCell ref="EHR22:EHR24"/>
    <mergeCell ref="EHS22:EHS24"/>
    <mergeCell ref="EHT22:EHT24"/>
    <mergeCell ref="EHU22:EHU24"/>
    <mergeCell ref="EHV22:EHV24"/>
    <mergeCell ref="EHW22:EHW24"/>
    <mergeCell ref="EHL22:EHL24"/>
    <mergeCell ref="EHM22:EHM24"/>
    <mergeCell ref="EHN22:EHN24"/>
    <mergeCell ref="EHO22:EHO24"/>
    <mergeCell ref="EHP22:EHP24"/>
    <mergeCell ref="EHQ22:EHQ24"/>
    <mergeCell ref="EHF22:EHF24"/>
    <mergeCell ref="EHG22:EHG24"/>
    <mergeCell ref="EHH22:EHH24"/>
    <mergeCell ref="EHI22:EHI24"/>
    <mergeCell ref="EHJ22:EHJ24"/>
    <mergeCell ref="EHK22:EHK24"/>
    <mergeCell ref="EGZ22:EGZ24"/>
    <mergeCell ref="EHA22:EHA24"/>
    <mergeCell ref="EHB22:EHB24"/>
    <mergeCell ref="EHC22:EHC24"/>
    <mergeCell ref="EHD22:EHD24"/>
    <mergeCell ref="EHE22:EHE24"/>
    <mergeCell ref="EGT22:EGT24"/>
    <mergeCell ref="EGU22:EGU24"/>
    <mergeCell ref="EGV22:EGV24"/>
    <mergeCell ref="EGW22:EGW24"/>
    <mergeCell ref="EGX22:EGX24"/>
    <mergeCell ref="EGY22:EGY24"/>
    <mergeCell ref="EGN22:EGN24"/>
    <mergeCell ref="EGO22:EGO24"/>
    <mergeCell ref="EGP22:EGP24"/>
    <mergeCell ref="EGQ22:EGQ24"/>
    <mergeCell ref="EGR22:EGR24"/>
    <mergeCell ref="EGS22:EGS24"/>
    <mergeCell ref="EGH22:EGH24"/>
    <mergeCell ref="EGI22:EGI24"/>
    <mergeCell ref="EGJ22:EGJ24"/>
    <mergeCell ref="EGK22:EGK24"/>
    <mergeCell ref="EGL22:EGL24"/>
    <mergeCell ref="EGM22:EGM24"/>
    <mergeCell ref="EGB22:EGB24"/>
    <mergeCell ref="EGC22:EGC24"/>
    <mergeCell ref="EGD22:EGD24"/>
    <mergeCell ref="EGE22:EGE24"/>
    <mergeCell ref="EGF22:EGF24"/>
    <mergeCell ref="EGG22:EGG24"/>
    <mergeCell ref="EFV22:EFV24"/>
    <mergeCell ref="EFW22:EFW24"/>
    <mergeCell ref="EFX22:EFX24"/>
    <mergeCell ref="EFY22:EFY24"/>
    <mergeCell ref="EFZ22:EFZ24"/>
    <mergeCell ref="EGA22:EGA24"/>
    <mergeCell ref="EFP22:EFP24"/>
    <mergeCell ref="EFQ22:EFQ24"/>
    <mergeCell ref="EFR22:EFR24"/>
    <mergeCell ref="EFS22:EFS24"/>
    <mergeCell ref="EFT22:EFT24"/>
    <mergeCell ref="EFU22:EFU24"/>
    <mergeCell ref="EFJ22:EFJ24"/>
    <mergeCell ref="EFK22:EFK24"/>
    <mergeCell ref="EFL22:EFL24"/>
    <mergeCell ref="EFM22:EFM24"/>
    <mergeCell ref="EFN22:EFN24"/>
    <mergeCell ref="EFO22:EFO24"/>
    <mergeCell ref="EFD22:EFD24"/>
    <mergeCell ref="EFE22:EFE24"/>
    <mergeCell ref="EFF22:EFF24"/>
    <mergeCell ref="EFG22:EFG24"/>
    <mergeCell ref="EFH22:EFH24"/>
    <mergeCell ref="EFI22:EFI24"/>
    <mergeCell ref="EEX22:EEX24"/>
    <mergeCell ref="EEY22:EEY24"/>
    <mergeCell ref="EEZ22:EEZ24"/>
    <mergeCell ref="EFA22:EFA24"/>
    <mergeCell ref="EFB22:EFB24"/>
    <mergeCell ref="EFC22:EFC24"/>
    <mergeCell ref="EER22:EER24"/>
    <mergeCell ref="EES22:EES24"/>
    <mergeCell ref="EET22:EET24"/>
    <mergeCell ref="EEU22:EEU24"/>
    <mergeCell ref="EEV22:EEV24"/>
    <mergeCell ref="EEW22:EEW24"/>
    <mergeCell ref="EEL22:EEL24"/>
    <mergeCell ref="EEM22:EEM24"/>
    <mergeCell ref="EEN22:EEN24"/>
    <mergeCell ref="EEO22:EEO24"/>
    <mergeCell ref="EEP22:EEP24"/>
    <mergeCell ref="EEQ22:EEQ24"/>
    <mergeCell ref="EEF22:EEF24"/>
    <mergeCell ref="EEG22:EEG24"/>
    <mergeCell ref="EEH22:EEH24"/>
    <mergeCell ref="EEI22:EEI24"/>
    <mergeCell ref="EEJ22:EEJ24"/>
    <mergeCell ref="EEK22:EEK24"/>
    <mergeCell ref="EDZ22:EDZ24"/>
    <mergeCell ref="EEA22:EEA24"/>
    <mergeCell ref="EEB22:EEB24"/>
    <mergeCell ref="EEC22:EEC24"/>
    <mergeCell ref="EED22:EED24"/>
    <mergeCell ref="EEE22:EEE24"/>
    <mergeCell ref="EDT22:EDT24"/>
    <mergeCell ref="EDU22:EDU24"/>
    <mergeCell ref="EDV22:EDV24"/>
    <mergeCell ref="EDW22:EDW24"/>
    <mergeCell ref="EDX22:EDX24"/>
    <mergeCell ref="EDY22:EDY24"/>
    <mergeCell ref="EDN22:EDN24"/>
    <mergeCell ref="EDO22:EDO24"/>
    <mergeCell ref="EDP22:EDP24"/>
    <mergeCell ref="EDQ22:EDQ24"/>
    <mergeCell ref="EDR22:EDR24"/>
    <mergeCell ref="EDS22:EDS24"/>
    <mergeCell ref="EDH22:EDH24"/>
    <mergeCell ref="EDI22:EDI24"/>
    <mergeCell ref="EDJ22:EDJ24"/>
    <mergeCell ref="EDK22:EDK24"/>
    <mergeCell ref="EDL22:EDL24"/>
    <mergeCell ref="EDM22:EDM24"/>
    <mergeCell ref="EDB22:EDB24"/>
    <mergeCell ref="EDC22:EDC24"/>
    <mergeCell ref="EDD22:EDD24"/>
    <mergeCell ref="EDE22:EDE24"/>
    <mergeCell ref="EDF22:EDF24"/>
    <mergeCell ref="EDG22:EDG24"/>
    <mergeCell ref="ECV22:ECV24"/>
    <mergeCell ref="ECW22:ECW24"/>
    <mergeCell ref="ECX22:ECX24"/>
    <mergeCell ref="ECY22:ECY24"/>
    <mergeCell ref="ECZ22:ECZ24"/>
    <mergeCell ref="EDA22:EDA24"/>
    <mergeCell ref="ECP22:ECP24"/>
    <mergeCell ref="ECQ22:ECQ24"/>
    <mergeCell ref="ECR22:ECR24"/>
    <mergeCell ref="ECS22:ECS24"/>
    <mergeCell ref="ECT22:ECT24"/>
    <mergeCell ref="ECU22:ECU24"/>
    <mergeCell ref="ECJ22:ECJ24"/>
    <mergeCell ref="ECK22:ECK24"/>
    <mergeCell ref="ECL22:ECL24"/>
    <mergeCell ref="ECM22:ECM24"/>
    <mergeCell ref="ECN22:ECN24"/>
    <mergeCell ref="ECO22:ECO24"/>
    <mergeCell ref="ECD22:ECD24"/>
    <mergeCell ref="ECE22:ECE24"/>
    <mergeCell ref="ECF22:ECF24"/>
    <mergeCell ref="ECG22:ECG24"/>
    <mergeCell ref="ECH22:ECH24"/>
    <mergeCell ref="ECI22:ECI24"/>
    <mergeCell ref="EBX22:EBX24"/>
    <mergeCell ref="EBY22:EBY24"/>
    <mergeCell ref="EBZ22:EBZ24"/>
    <mergeCell ref="ECA22:ECA24"/>
    <mergeCell ref="ECB22:ECB24"/>
    <mergeCell ref="ECC22:ECC24"/>
    <mergeCell ref="EBR22:EBR24"/>
    <mergeCell ref="EBS22:EBS24"/>
    <mergeCell ref="EBT22:EBT24"/>
    <mergeCell ref="EBU22:EBU24"/>
    <mergeCell ref="EBV22:EBV24"/>
    <mergeCell ref="EBW22:EBW24"/>
    <mergeCell ref="EBL22:EBL24"/>
    <mergeCell ref="EBM22:EBM24"/>
    <mergeCell ref="EBN22:EBN24"/>
    <mergeCell ref="EBO22:EBO24"/>
    <mergeCell ref="EBP22:EBP24"/>
    <mergeCell ref="EBQ22:EBQ24"/>
    <mergeCell ref="EBF22:EBF24"/>
    <mergeCell ref="EBG22:EBG24"/>
    <mergeCell ref="EBH22:EBH24"/>
    <mergeCell ref="EBI22:EBI24"/>
    <mergeCell ref="EBJ22:EBJ24"/>
    <mergeCell ref="EBK22:EBK24"/>
    <mergeCell ref="EAZ22:EAZ24"/>
    <mergeCell ref="EBA22:EBA24"/>
    <mergeCell ref="EBB22:EBB24"/>
    <mergeCell ref="EBC22:EBC24"/>
    <mergeCell ref="EBD22:EBD24"/>
    <mergeCell ref="EBE22:EBE24"/>
    <mergeCell ref="EAT22:EAT24"/>
    <mergeCell ref="EAU22:EAU24"/>
    <mergeCell ref="EAV22:EAV24"/>
    <mergeCell ref="EAW22:EAW24"/>
    <mergeCell ref="EAX22:EAX24"/>
    <mergeCell ref="EAY22:EAY24"/>
    <mergeCell ref="EAN22:EAN24"/>
    <mergeCell ref="EAO22:EAO24"/>
    <mergeCell ref="EAP22:EAP24"/>
    <mergeCell ref="EAQ22:EAQ24"/>
    <mergeCell ref="EAR22:EAR24"/>
    <mergeCell ref="EAS22:EAS24"/>
    <mergeCell ref="EAH22:EAH24"/>
    <mergeCell ref="EAI22:EAI24"/>
    <mergeCell ref="EAJ22:EAJ24"/>
    <mergeCell ref="EAK22:EAK24"/>
    <mergeCell ref="EAL22:EAL24"/>
    <mergeCell ref="EAM22:EAM24"/>
    <mergeCell ref="EAB22:EAB24"/>
    <mergeCell ref="EAC22:EAC24"/>
    <mergeCell ref="EAD22:EAD24"/>
    <mergeCell ref="EAE22:EAE24"/>
    <mergeCell ref="EAF22:EAF24"/>
    <mergeCell ref="EAG22:EAG24"/>
    <mergeCell ref="DZV22:DZV24"/>
    <mergeCell ref="DZW22:DZW24"/>
    <mergeCell ref="DZX22:DZX24"/>
    <mergeCell ref="DZY22:DZY24"/>
    <mergeCell ref="DZZ22:DZZ24"/>
    <mergeCell ref="EAA22:EAA24"/>
    <mergeCell ref="DZP22:DZP24"/>
    <mergeCell ref="DZQ22:DZQ24"/>
    <mergeCell ref="DZR22:DZR24"/>
    <mergeCell ref="DZS22:DZS24"/>
    <mergeCell ref="DZT22:DZT24"/>
    <mergeCell ref="DZU22:DZU24"/>
    <mergeCell ref="DZJ22:DZJ24"/>
    <mergeCell ref="DZK22:DZK24"/>
    <mergeCell ref="DZL22:DZL24"/>
    <mergeCell ref="DZM22:DZM24"/>
    <mergeCell ref="DZN22:DZN24"/>
    <mergeCell ref="DZO22:DZO24"/>
    <mergeCell ref="DZD22:DZD24"/>
    <mergeCell ref="DZE22:DZE24"/>
    <mergeCell ref="DZF22:DZF24"/>
    <mergeCell ref="DZG22:DZG24"/>
    <mergeCell ref="DZH22:DZH24"/>
    <mergeCell ref="DZI22:DZI24"/>
    <mergeCell ref="DYX22:DYX24"/>
    <mergeCell ref="DYY22:DYY24"/>
    <mergeCell ref="DYZ22:DYZ24"/>
    <mergeCell ref="DZA22:DZA24"/>
    <mergeCell ref="DZB22:DZB24"/>
    <mergeCell ref="DZC22:DZC24"/>
    <mergeCell ref="DYR22:DYR24"/>
    <mergeCell ref="DYS22:DYS24"/>
    <mergeCell ref="DYT22:DYT24"/>
    <mergeCell ref="DYU22:DYU24"/>
    <mergeCell ref="DYV22:DYV24"/>
    <mergeCell ref="DYW22:DYW24"/>
    <mergeCell ref="DYL22:DYL24"/>
    <mergeCell ref="DYM22:DYM24"/>
    <mergeCell ref="DYN22:DYN24"/>
    <mergeCell ref="DYO22:DYO24"/>
    <mergeCell ref="DYP22:DYP24"/>
    <mergeCell ref="DYQ22:DYQ24"/>
    <mergeCell ref="DYF22:DYF24"/>
    <mergeCell ref="DYG22:DYG24"/>
    <mergeCell ref="DYH22:DYH24"/>
    <mergeCell ref="DYI22:DYI24"/>
    <mergeCell ref="DYJ22:DYJ24"/>
    <mergeCell ref="DYK22:DYK24"/>
    <mergeCell ref="DXZ22:DXZ24"/>
    <mergeCell ref="DYA22:DYA24"/>
    <mergeCell ref="DYB22:DYB24"/>
    <mergeCell ref="DYC22:DYC24"/>
    <mergeCell ref="DYD22:DYD24"/>
    <mergeCell ref="DYE22:DYE24"/>
    <mergeCell ref="DXT22:DXT24"/>
    <mergeCell ref="DXU22:DXU24"/>
    <mergeCell ref="DXV22:DXV24"/>
    <mergeCell ref="DXW22:DXW24"/>
    <mergeCell ref="DXX22:DXX24"/>
    <mergeCell ref="DXY22:DXY24"/>
    <mergeCell ref="DXN22:DXN24"/>
    <mergeCell ref="DXO22:DXO24"/>
    <mergeCell ref="DXP22:DXP24"/>
    <mergeCell ref="DXQ22:DXQ24"/>
    <mergeCell ref="DXR22:DXR24"/>
    <mergeCell ref="DXS22:DXS24"/>
    <mergeCell ref="DXH22:DXH24"/>
    <mergeCell ref="DXI22:DXI24"/>
    <mergeCell ref="DXJ22:DXJ24"/>
    <mergeCell ref="DXK22:DXK24"/>
    <mergeCell ref="DXL22:DXL24"/>
    <mergeCell ref="DXM22:DXM24"/>
    <mergeCell ref="DXB22:DXB24"/>
    <mergeCell ref="DXC22:DXC24"/>
    <mergeCell ref="DXD22:DXD24"/>
    <mergeCell ref="DXE22:DXE24"/>
    <mergeCell ref="DXF22:DXF24"/>
    <mergeCell ref="DXG22:DXG24"/>
    <mergeCell ref="DWV22:DWV24"/>
    <mergeCell ref="DWW22:DWW24"/>
    <mergeCell ref="DWX22:DWX24"/>
    <mergeCell ref="DWY22:DWY24"/>
    <mergeCell ref="DWZ22:DWZ24"/>
    <mergeCell ref="DXA22:DXA24"/>
    <mergeCell ref="DWP22:DWP24"/>
    <mergeCell ref="DWQ22:DWQ24"/>
    <mergeCell ref="DWR22:DWR24"/>
    <mergeCell ref="DWS22:DWS24"/>
    <mergeCell ref="DWT22:DWT24"/>
    <mergeCell ref="DWU22:DWU24"/>
    <mergeCell ref="DWJ22:DWJ24"/>
    <mergeCell ref="DWK22:DWK24"/>
    <mergeCell ref="DWL22:DWL24"/>
    <mergeCell ref="DWM22:DWM24"/>
    <mergeCell ref="DWN22:DWN24"/>
    <mergeCell ref="DWO22:DWO24"/>
    <mergeCell ref="DWD22:DWD24"/>
    <mergeCell ref="DWE22:DWE24"/>
    <mergeCell ref="DWF22:DWF24"/>
    <mergeCell ref="DWG22:DWG24"/>
    <mergeCell ref="DWH22:DWH24"/>
    <mergeCell ref="DWI22:DWI24"/>
    <mergeCell ref="DVX22:DVX24"/>
    <mergeCell ref="DVY22:DVY24"/>
    <mergeCell ref="DVZ22:DVZ24"/>
    <mergeCell ref="DWA22:DWA24"/>
    <mergeCell ref="DWB22:DWB24"/>
    <mergeCell ref="DWC22:DWC24"/>
    <mergeCell ref="DVR22:DVR24"/>
    <mergeCell ref="DVS22:DVS24"/>
    <mergeCell ref="DVT22:DVT24"/>
    <mergeCell ref="DVU22:DVU24"/>
    <mergeCell ref="DVV22:DVV24"/>
    <mergeCell ref="DVW22:DVW24"/>
    <mergeCell ref="DVL22:DVL24"/>
    <mergeCell ref="DVM22:DVM24"/>
    <mergeCell ref="DVN22:DVN24"/>
    <mergeCell ref="DVO22:DVO24"/>
    <mergeCell ref="DVP22:DVP24"/>
    <mergeCell ref="DVQ22:DVQ24"/>
    <mergeCell ref="DVF22:DVF24"/>
    <mergeCell ref="DVG22:DVG24"/>
    <mergeCell ref="DVH22:DVH24"/>
    <mergeCell ref="DVI22:DVI24"/>
    <mergeCell ref="DVJ22:DVJ24"/>
    <mergeCell ref="DVK22:DVK24"/>
    <mergeCell ref="DUZ22:DUZ24"/>
    <mergeCell ref="DVA22:DVA24"/>
    <mergeCell ref="DVB22:DVB24"/>
    <mergeCell ref="DVC22:DVC24"/>
    <mergeCell ref="DVD22:DVD24"/>
    <mergeCell ref="DVE22:DVE24"/>
    <mergeCell ref="DUT22:DUT24"/>
    <mergeCell ref="DUU22:DUU24"/>
    <mergeCell ref="DUV22:DUV24"/>
    <mergeCell ref="DUW22:DUW24"/>
    <mergeCell ref="DUX22:DUX24"/>
    <mergeCell ref="DUY22:DUY24"/>
    <mergeCell ref="DUN22:DUN24"/>
    <mergeCell ref="DUO22:DUO24"/>
    <mergeCell ref="DUP22:DUP24"/>
    <mergeCell ref="DUQ22:DUQ24"/>
    <mergeCell ref="DUR22:DUR24"/>
    <mergeCell ref="DUS22:DUS24"/>
    <mergeCell ref="DUH22:DUH24"/>
    <mergeCell ref="DUI22:DUI24"/>
    <mergeCell ref="DUJ22:DUJ24"/>
    <mergeCell ref="DUK22:DUK24"/>
    <mergeCell ref="DUL22:DUL24"/>
    <mergeCell ref="DUM22:DUM24"/>
    <mergeCell ref="DUB22:DUB24"/>
    <mergeCell ref="DUC22:DUC24"/>
    <mergeCell ref="DUD22:DUD24"/>
    <mergeCell ref="DUE22:DUE24"/>
    <mergeCell ref="DUF22:DUF24"/>
    <mergeCell ref="DUG22:DUG24"/>
    <mergeCell ref="DTV22:DTV24"/>
    <mergeCell ref="DTW22:DTW24"/>
    <mergeCell ref="DTX22:DTX24"/>
    <mergeCell ref="DTY22:DTY24"/>
    <mergeCell ref="DTZ22:DTZ24"/>
    <mergeCell ref="DUA22:DUA24"/>
    <mergeCell ref="DTP22:DTP24"/>
    <mergeCell ref="DTQ22:DTQ24"/>
    <mergeCell ref="DTR22:DTR24"/>
    <mergeCell ref="DTS22:DTS24"/>
    <mergeCell ref="DTT22:DTT24"/>
    <mergeCell ref="DTU22:DTU24"/>
    <mergeCell ref="DTJ22:DTJ24"/>
    <mergeCell ref="DTK22:DTK24"/>
    <mergeCell ref="DTL22:DTL24"/>
    <mergeCell ref="DTM22:DTM24"/>
    <mergeCell ref="DTN22:DTN24"/>
    <mergeCell ref="DTO22:DTO24"/>
    <mergeCell ref="DTD22:DTD24"/>
    <mergeCell ref="DTE22:DTE24"/>
    <mergeCell ref="DTF22:DTF24"/>
    <mergeCell ref="DTG22:DTG24"/>
    <mergeCell ref="DTH22:DTH24"/>
    <mergeCell ref="DTI22:DTI24"/>
    <mergeCell ref="DSX22:DSX24"/>
    <mergeCell ref="DSY22:DSY24"/>
    <mergeCell ref="DSZ22:DSZ24"/>
    <mergeCell ref="DTA22:DTA24"/>
    <mergeCell ref="DTB22:DTB24"/>
    <mergeCell ref="DTC22:DTC24"/>
    <mergeCell ref="DSR22:DSR24"/>
    <mergeCell ref="DSS22:DSS24"/>
    <mergeCell ref="DST22:DST24"/>
    <mergeCell ref="DSU22:DSU24"/>
    <mergeCell ref="DSV22:DSV24"/>
    <mergeCell ref="DSW22:DSW24"/>
    <mergeCell ref="DSL22:DSL24"/>
    <mergeCell ref="DSM22:DSM24"/>
    <mergeCell ref="DSN22:DSN24"/>
    <mergeCell ref="DSO22:DSO24"/>
    <mergeCell ref="DSP22:DSP24"/>
    <mergeCell ref="DSQ22:DSQ24"/>
    <mergeCell ref="DSF22:DSF24"/>
    <mergeCell ref="DSG22:DSG24"/>
    <mergeCell ref="DSH22:DSH24"/>
    <mergeCell ref="DSI22:DSI24"/>
    <mergeCell ref="DSJ22:DSJ24"/>
    <mergeCell ref="DSK22:DSK24"/>
    <mergeCell ref="DRZ22:DRZ24"/>
    <mergeCell ref="DSA22:DSA24"/>
    <mergeCell ref="DSB22:DSB24"/>
    <mergeCell ref="DSC22:DSC24"/>
    <mergeCell ref="DSD22:DSD24"/>
    <mergeCell ref="DSE22:DSE24"/>
    <mergeCell ref="DRT22:DRT24"/>
    <mergeCell ref="DRU22:DRU24"/>
    <mergeCell ref="DRV22:DRV24"/>
    <mergeCell ref="DRW22:DRW24"/>
    <mergeCell ref="DRX22:DRX24"/>
    <mergeCell ref="DRY22:DRY24"/>
    <mergeCell ref="DRN22:DRN24"/>
    <mergeCell ref="DRO22:DRO24"/>
    <mergeCell ref="DRP22:DRP24"/>
    <mergeCell ref="DRQ22:DRQ24"/>
    <mergeCell ref="DRR22:DRR24"/>
    <mergeCell ref="DRS22:DRS24"/>
    <mergeCell ref="DRH22:DRH24"/>
    <mergeCell ref="DRI22:DRI24"/>
    <mergeCell ref="DRJ22:DRJ24"/>
    <mergeCell ref="DRK22:DRK24"/>
    <mergeCell ref="DRL22:DRL24"/>
    <mergeCell ref="DRM22:DRM24"/>
    <mergeCell ref="DRB22:DRB24"/>
    <mergeCell ref="DRC22:DRC24"/>
    <mergeCell ref="DRD22:DRD24"/>
    <mergeCell ref="DRE22:DRE24"/>
    <mergeCell ref="DRF22:DRF24"/>
    <mergeCell ref="DRG22:DRG24"/>
    <mergeCell ref="DQV22:DQV24"/>
    <mergeCell ref="DQW22:DQW24"/>
    <mergeCell ref="DQX22:DQX24"/>
    <mergeCell ref="DQY22:DQY24"/>
    <mergeCell ref="DQZ22:DQZ24"/>
    <mergeCell ref="DRA22:DRA24"/>
    <mergeCell ref="DQP22:DQP24"/>
    <mergeCell ref="DQQ22:DQQ24"/>
    <mergeCell ref="DQR22:DQR24"/>
    <mergeCell ref="DQS22:DQS24"/>
    <mergeCell ref="DQT22:DQT24"/>
    <mergeCell ref="DQU22:DQU24"/>
    <mergeCell ref="DQJ22:DQJ24"/>
    <mergeCell ref="DQK22:DQK24"/>
    <mergeCell ref="DQL22:DQL24"/>
    <mergeCell ref="DQM22:DQM24"/>
    <mergeCell ref="DQN22:DQN24"/>
    <mergeCell ref="DQO22:DQO24"/>
    <mergeCell ref="DQD22:DQD24"/>
    <mergeCell ref="DQE22:DQE24"/>
    <mergeCell ref="DQF22:DQF24"/>
    <mergeCell ref="DQG22:DQG24"/>
    <mergeCell ref="DQH22:DQH24"/>
    <mergeCell ref="DQI22:DQI24"/>
    <mergeCell ref="DPX22:DPX24"/>
    <mergeCell ref="DPY22:DPY24"/>
    <mergeCell ref="DPZ22:DPZ24"/>
    <mergeCell ref="DQA22:DQA24"/>
    <mergeCell ref="DQB22:DQB24"/>
    <mergeCell ref="DQC22:DQC24"/>
    <mergeCell ref="DPR22:DPR24"/>
    <mergeCell ref="DPS22:DPS24"/>
    <mergeCell ref="DPT22:DPT24"/>
    <mergeCell ref="DPU22:DPU24"/>
    <mergeCell ref="DPV22:DPV24"/>
    <mergeCell ref="DPW22:DPW24"/>
    <mergeCell ref="DPL22:DPL24"/>
    <mergeCell ref="DPM22:DPM24"/>
    <mergeCell ref="DPN22:DPN24"/>
    <mergeCell ref="DPO22:DPO24"/>
    <mergeCell ref="DPP22:DPP24"/>
    <mergeCell ref="DPQ22:DPQ24"/>
    <mergeCell ref="DPF22:DPF24"/>
    <mergeCell ref="DPG22:DPG24"/>
    <mergeCell ref="DPH22:DPH24"/>
    <mergeCell ref="DPI22:DPI24"/>
    <mergeCell ref="DPJ22:DPJ24"/>
    <mergeCell ref="DPK22:DPK24"/>
    <mergeCell ref="DOZ22:DOZ24"/>
    <mergeCell ref="DPA22:DPA24"/>
    <mergeCell ref="DPB22:DPB24"/>
    <mergeCell ref="DPC22:DPC24"/>
    <mergeCell ref="DPD22:DPD24"/>
    <mergeCell ref="DPE22:DPE24"/>
    <mergeCell ref="DOT22:DOT24"/>
    <mergeCell ref="DOU22:DOU24"/>
    <mergeCell ref="DOV22:DOV24"/>
    <mergeCell ref="DOW22:DOW24"/>
    <mergeCell ref="DOX22:DOX24"/>
    <mergeCell ref="DOY22:DOY24"/>
    <mergeCell ref="DON22:DON24"/>
    <mergeCell ref="DOO22:DOO24"/>
    <mergeCell ref="DOP22:DOP24"/>
    <mergeCell ref="DOQ22:DOQ24"/>
    <mergeCell ref="DOR22:DOR24"/>
    <mergeCell ref="DOS22:DOS24"/>
    <mergeCell ref="DOH22:DOH24"/>
    <mergeCell ref="DOI22:DOI24"/>
    <mergeCell ref="DOJ22:DOJ24"/>
    <mergeCell ref="DOK22:DOK24"/>
    <mergeCell ref="DOL22:DOL24"/>
    <mergeCell ref="DOM22:DOM24"/>
    <mergeCell ref="DOB22:DOB24"/>
    <mergeCell ref="DOC22:DOC24"/>
    <mergeCell ref="DOD22:DOD24"/>
    <mergeCell ref="DOE22:DOE24"/>
    <mergeCell ref="DOF22:DOF24"/>
    <mergeCell ref="DOG22:DOG24"/>
    <mergeCell ref="DNV22:DNV24"/>
    <mergeCell ref="DNW22:DNW24"/>
    <mergeCell ref="DNX22:DNX24"/>
    <mergeCell ref="DNY22:DNY24"/>
    <mergeCell ref="DNZ22:DNZ24"/>
    <mergeCell ref="DOA22:DOA24"/>
    <mergeCell ref="DNP22:DNP24"/>
    <mergeCell ref="DNQ22:DNQ24"/>
    <mergeCell ref="DNR22:DNR24"/>
    <mergeCell ref="DNS22:DNS24"/>
    <mergeCell ref="DNT22:DNT24"/>
    <mergeCell ref="DNU22:DNU24"/>
    <mergeCell ref="DNJ22:DNJ24"/>
    <mergeCell ref="DNK22:DNK24"/>
    <mergeCell ref="DNL22:DNL24"/>
    <mergeCell ref="DNM22:DNM24"/>
    <mergeCell ref="DNN22:DNN24"/>
    <mergeCell ref="DNO22:DNO24"/>
    <mergeCell ref="DND22:DND24"/>
    <mergeCell ref="DNE22:DNE24"/>
    <mergeCell ref="DNF22:DNF24"/>
    <mergeCell ref="DNG22:DNG24"/>
    <mergeCell ref="DNH22:DNH24"/>
    <mergeCell ref="DNI22:DNI24"/>
    <mergeCell ref="DMX22:DMX24"/>
    <mergeCell ref="DMY22:DMY24"/>
    <mergeCell ref="DMZ22:DMZ24"/>
    <mergeCell ref="DNA22:DNA24"/>
    <mergeCell ref="DNB22:DNB24"/>
    <mergeCell ref="DNC22:DNC24"/>
    <mergeCell ref="DMR22:DMR24"/>
    <mergeCell ref="DMS22:DMS24"/>
    <mergeCell ref="DMT22:DMT24"/>
    <mergeCell ref="DMU22:DMU24"/>
    <mergeCell ref="DMV22:DMV24"/>
    <mergeCell ref="DMW22:DMW24"/>
    <mergeCell ref="DML22:DML24"/>
    <mergeCell ref="DMM22:DMM24"/>
    <mergeCell ref="DMN22:DMN24"/>
    <mergeCell ref="DMO22:DMO24"/>
    <mergeCell ref="DMP22:DMP24"/>
    <mergeCell ref="DMQ22:DMQ24"/>
    <mergeCell ref="DMF22:DMF24"/>
    <mergeCell ref="DMG22:DMG24"/>
    <mergeCell ref="DMH22:DMH24"/>
    <mergeCell ref="DMI22:DMI24"/>
    <mergeCell ref="DMJ22:DMJ24"/>
    <mergeCell ref="DMK22:DMK24"/>
    <mergeCell ref="DLZ22:DLZ24"/>
    <mergeCell ref="DMA22:DMA24"/>
    <mergeCell ref="DMB22:DMB24"/>
    <mergeCell ref="DMC22:DMC24"/>
    <mergeCell ref="DMD22:DMD24"/>
    <mergeCell ref="DME22:DME24"/>
    <mergeCell ref="DLT22:DLT24"/>
    <mergeCell ref="DLU22:DLU24"/>
    <mergeCell ref="DLV22:DLV24"/>
    <mergeCell ref="DLW22:DLW24"/>
    <mergeCell ref="DLX22:DLX24"/>
    <mergeCell ref="DLY22:DLY24"/>
    <mergeCell ref="DLN22:DLN24"/>
    <mergeCell ref="DLO22:DLO24"/>
    <mergeCell ref="DLP22:DLP24"/>
    <mergeCell ref="DLQ22:DLQ24"/>
    <mergeCell ref="DLR22:DLR24"/>
    <mergeCell ref="DLS22:DLS24"/>
    <mergeCell ref="DLH22:DLH24"/>
    <mergeCell ref="DLI22:DLI24"/>
    <mergeCell ref="DLJ22:DLJ24"/>
    <mergeCell ref="DLK22:DLK24"/>
    <mergeCell ref="DLL22:DLL24"/>
    <mergeCell ref="DLM22:DLM24"/>
    <mergeCell ref="DLB22:DLB24"/>
    <mergeCell ref="DLC22:DLC24"/>
    <mergeCell ref="DLD22:DLD24"/>
    <mergeCell ref="DLE22:DLE24"/>
    <mergeCell ref="DLF22:DLF24"/>
    <mergeCell ref="DLG22:DLG24"/>
    <mergeCell ref="DKV22:DKV24"/>
    <mergeCell ref="DKW22:DKW24"/>
    <mergeCell ref="DKX22:DKX24"/>
    <mergeCell ref="DKY22:DKY24"/>
    <mergeCell ref="DKZ22:DKZ24"/>
    <mergeCell ref="DLA22:DLA24"/>
    <mergeCell ref="DKP22:DKP24"/>
    <mergeCell ref="DKQ22:DKQ24"/>
    <mergeCell ref="DKR22:DKR24"/>
    <mergeCell ref="DKS22:DKS24"/>
    <mergeCell ref="DKT22:DKT24"/>
    <mergeCell ref="DKU22:DKU24"/>
    <mergeCell ref="DKJ22:DKJ24"/>
    <mergeCell ref="DKK22:DKK24"/>
    <mergeCell ref="DKL22:DKL24"/>
    <mergeCell ref="DKM22:DKM24"/>
    <mergeCell ref="DKN22:DKN24"/>
    <mergeCell ref="DKO22:DKO24"/>
    <mergeCell ref="DKD22:DKD24"/>
    <mergeCell ref="DKE22:DKE24"/>
    <mergeCell ref="DKF22:DKF24"/>
    <mergeCell ref="DKG22:DKG24"/>
    <mergeCell ref="DKH22:DKH24"/>
    <mergeCell ref="DKI22:DKI24"/>
    <mergeCell ref="DJX22:DJX24"/>
    <mergeCell ref="DJY22:DJY24"/>
    <mergeCell ref="DJZ22:DJZ24"/>
    <mergeCell ref="DKA22:DKA24"/>
    <mergeCell ref="DKB22:DKB24"/>
    <mergeCell ref="DKC22:DKC24"/>
    <mergeCell ref="DJR22:DJR24"/>
    <mergeCell ref="DJS22:DJS24"/>
    <mergeCell ref="DJT22:DJT24"/>
    <mergeCell ref="DJU22:DJU24"/>
    <mergeCell ref="DJV22:DJV24"/>
    <mergeCell ref="DJW22:DJW24"/>
    <mergeCell ref="DJL22:DJL24"/>
    <mergeCell ref="DJM22:DJM24"/>
    <mergeCell ref="DJN22:DJN24"/>
    <mergeCell ref="DJO22:DJO24"/>
    <mergeCell ref="DJP22:DJP24"/>
    <mergeCell ref="DJQ22:DJQ24"/>
    <mergeCell ref="DJF22:DJF24"/>
    <mergeCell ref="DJG22:DJG24"/>
    <mergeCell ref="DJH22:DJH24"/>
    <mergeCell ref="DJI22:DJI24"/>
    <mergeCell ref="DJJ22:DJJ24"/>
    <mergeCell ref="DJK22:DJK24"/>
    <mergeCell ref="DIZ22:DIZ24"/>
    <mergeCell ref="DJA22:DJA24"/>
    <mergeCell ref="DJB22:DJB24"/>
    <mergeCell ref="DJC22:DJC24"/>
    <mergeCell ref="DJD22:DJD24"/>
    <mergeCell ref="DJE22:DJE24"/>
    <mergeCell ref="DIT22:DIT24"/>
    <mergeCell ref="DIU22:DIU24"/>
    <mergeCell ref="DIV22:DIV24"/>
    <mergeCell ref="DIW22:DIW24"/>
    <mergeCell ref="DIX22:DIX24"/>
    <mergeCell ref="DIY22:DIY24"/>
    <mergeCell ref="DIN22:DIN24"/>
    <mergeCell ref="DIO22:DIO24"/>
    <mergeCell ref="DIP22:DIP24"/>
    <mergeCell ref="DIQ22:DIQ24"/>
    <mergeCell ref="DIR22:DIR24"/>
    <mergeCell ref="DIS22:DIS24"/>
    <mergeCell ref="DIH22:DIH24"/>
    <mergeCell ref="DII22:DII24"/>
    <mergeCell ref="DIJ22:DIJ24"/>
    <mergeCell ref="DIK22:DIK24"/>
    <mergeCell ref="DIL22:DIL24"/>
    <mergeCell ref="DIM22:DIM24"/>
    <mergeCell ref="DIB22:DIB24"/>
    <mergeCell ref="DIC22:DIC24"/>
    <mergeCell ref="DID22:DID24"/>
    <mergeCell ref="DIE22:DIE24"/>
    <mergeCell ref="DIF22:DIF24"/>
    <mergeCell ref="DIG22:DIG24"/>
    <mergeCell ref="DHV22:DHV24"/>
    <mergeCell ref="DHW22:DHW24"/>
    <mergeCell ref="DHX22:DHX24"/>
    <mergeCell ref="DHY22:DHY24"/>
    <mergeCell ref="DHZ22:DHZ24"/>
    <mergeCell ref="DIA22:DIA24"/>
    <mergeCell ref="DHP22:DHP24"/>
    <mergeCell ref="DHQ22:DHQ24"/>
    <mergeCell ref="DHR22:DHR24"/>
    <mergeCell ref="DHS22:DHS24"/>
    <mergeCell ref="DHT22:DHT24"/>
    <mergeCell ref="DHU22:DHU24"/>
    <mergeCell ref="DHJ22:DHJ24"/>
    <mergeCell ref="DHK22:DHK24"/>
    <mergeCell ref="DHL22:DHL24"/>
    <mergeCell ref="DHM22:DHM24"/>
    <mergeCell ref="DHN22:DHN24"/>
    <mergeCell ref="DHO22:DHO24"/>
    <mergeCell ref="DHD22:DHD24"/>
    <mergeCell ref="DHE22:DHE24"/>
    <mergeCell ref="DHF22:DHF24"/>
    <mergeCell ref="DHG22:DHG24"/>
    <mergeCell ref="DHH22:DHH24"/>
    <mergeCell ref="DHI22:DHI24"/>
    <mergeCell ref="DGX22:DGX24"/>
    <mergeCell ref="DGY22:DGY24"/>
    <mergeCell ref="DGZ22:DGZ24"/>
    <mergeCell ref="DHA22:DHA24"/>
    <mergeCell ref="DHB22:DHB24"/>
    <mergeCell ref="DHC22:DHC24"/>
    <mergeCell ref="DGR22:DGR24"/>
    <mergeCell ref="DGS22:DGS24"/>
    <mergeCell ref="DGT22:DGT24"/>
    <mergeCell ref="DGU22:DGU24"/>
    <mergeCell ref="DGV22:DGV24"/>
    <mergeCell ref="DGW22:DGW24"/>
    <mergeCell ref="DGL22:DGL24"/>
    <mergeCell ref="DGM22:DGM24"/>
    <mergeCell ref="DGN22:DGN24"/>
    <mergeCell ref="DGO22:DGO24"/>
    <mergeCell ref="DGP22:DGP24"/>
    <mergeCell ref="DGQ22:DGQ24"/>
    <mergeCell ref="DGF22:DGF24"/>
    <mergeCell ref="DGG22:DGG24"/>
    <mergeCell ref="DGH22:DGH24"/>
    <mergeCell ref="DGI22:DGI24"/>
    <mergeCell ref="DGJ22:DGJ24"/>
    <mergeCell ref="DGK22:DGK24"/>
    <mergeCell ref="DFZ22:DFZ24"/>
    <mergeCell ref="DGA22:DGA24"/>
    <mergeCell ref="DGB22:DGB24"/>
    <mergeCell ref="DGC22:DGC24"/>
    <mergeCell ref="DGD22:DGD24"/>
    <mergeCell ref="DGE22:DGE24"/>
    <mergeCell ref="DFT22:DFT24"/>
    <mergeCell ref="DFU22:DFU24"/>
    <mergeCell ref="DFV22:DFV24"/>
    <mergeCell ref="DFW22:DFW24"/>
    <mergeCell ref="DFX22:DFX24"/>
    <mergeCell ref="DFY22:DFY24"/>
    <mergeCell ref="DFN22:DFN24"/>
    <mergeCell ref="DFO22:DFO24"/>
    <mergeCell ref="DFP22:DFP24"/>
    <mergeCell ref="DFQ22:DFQ24"/>
    <mergeCell ref="DFR22:DFR24"/>
    <mergeCell ref="DFS22:DFS24"/>
    <mergeCell ref="DFH22:DFH24"/>
    <mergeCell ref="DFI22:DFI24"/>
    <mergeCell ref="DFJ22:DFJ24"/>
    <mergeCell ref="DFK22:DFK24"/>
    <mergeCell ref="DFL22:DFL24"/>
    <mergeCell ref="DFM22:DFM24"/>
    <mergeCell ref="DFB22:DFB24"/>
    <mergeCell ref="DFC22:DFC24"/>
    <mergeCell ref="DFD22:DFD24"/>
    <mergeCell ref="DFE22:DFE24"/>
    <mergeCell ref="DFF22:DFF24"/>
    <mergeCell ref="DFG22:DFG24"/>
    <mergeCell ref="DEV22:DEV24"/>
    <mergeCell ref="DEW22:DEW24"/>
    <mergeCell ref="DEX22:DEX24"/>
    <mergeCell ref="DEY22:DEY24"/>
    <mergeCell ref="DEZ22:DEZ24"/>
    <mergeCell ref="DFA22:DFA24"/>
    <mergeCell ref="DEP22:DEP24"/>
    <mergeCell ref="DEQ22:DEQ24"/>
    <mergeCell ref="DER22:DER24"/>
    <mergeCell ref="DES22:DES24"/>
    <mergeCell ref="DET22:DET24"/>
    <mergeCell ref="DEU22:DEU24"/>
    <mergeCell ref="DEJ22:DEJ24"/>
    <mergeCell ref="DEK22:DEK24"/>
    <mergeCell ref="DEL22:DEL24"/>
    <mergeCell ref="DEM22:DEM24"/>
    <mergeCell ref="DEN22:DEN24"/>
    <mergeCell ref="DEO22:DEO24"/>
    <mergeCell ref="DED22:DED24"/>
    <mergeCell ref="DEE22:DEE24"/>
    <mergeCell ref="DEF22:DEF24"/>
    <mergeCell ref="DEG22:DEG24"/>
    <mergeCell ref="DEH22:DEH24"/>
    <mergeCell ref="DEI22:DEI24"/>
    <mergeCell ref="DDX22:DDX24"/>
    <mergeCell ref="DDY22:DDY24"/>
    <mergeCell ref="DDZ22:DDZ24"/>
    <mergeCell ref="DEA22:DEA24"/>
    <mergeCell ref="DEB22:DEB24"/>
    <mergeCell ref="DEC22:DEC24"/>
    <mergeCell ref="DDR22:DDR24"/>
    <mergeCell ref="DDS22:DDS24"/>
    <mergeCell ref="DDT22:DDT24"/>
    <mergeCell ref="DDU22:DDU24"/>
    <mergeCell ref="DDV22:DDV24"/>
    <mergeCell ref="DDW22:DDW24"/>
    <mergeCell ref="DDL22:DDL24"/>
    <mergeCell ref="DDM22:DDM24"/>
    <mergeCell ref="DDN22:DDN24"/>
    <mergeCell ref="DDO22:DDO24"/>
    <mergeCell ref="DDP22:DDP24"/>
    <mergeCell ref="DDQ22:DDQ24"/>
    <mergeCell ref="DDF22:DDF24"/>
    <mergeCell ref="DDG22:DDG24"/>
    <mergeCell ref="DDH22:DDH24"/>
    <mergeCell ref="DDI22:DDI24"/>
    <mergeCell ref="DDJ22:DDJ24"/>
    <mergeCell ref="DDK22:DDK24"/>
    <mergeCell ref="DCZ22:DCZ24"/>
    <mergeCell ref="DDA22:DDA24"/>
    <mergeCell ref="DDB22:DDB24"/>
    <mergeCell ref="DDC22:DDC24"/>
    <mergeCell ref="DDD22:DDD24"/>
    <mergeCell ref="DDE22:DDE24"/>
    <mergeCell ref="DCT22:DCT24"/>
    <mergeCell ref="DCU22:DCU24"/>
    <mergeCell ref="DCV22:DCV24"/>
    <mergeCell ref="DCW22:DCW24"/>
    <mergeCell ref="DCX22:DCX24"/>
    <mergeCell ref="DCY22:DCY24"/>
    <mergeCell ref="DCN22:DCN24"/>
    <mergeCell ref="DCO22:DCO24"/>
    <mergeCell ref="DCP22:DCP24"/>
    <mergeCell ref="DCQ22:DCQ24"/>
    <mergeCell ref="DCR22:DCR24"/>
    <mergeCell ref="DCS22:DCS24"/>
    <mergeCell ref="DCH22:DCH24"/>
    <mergeCell ref="DCI22:DCI24"/>
    <mergeCell ref="DCJ22:DCJ24"/>
    <mergeCell ref="DCK22:DCK24"/>
    <mergeCell ref="DCL22:DCL24"/>
    <mergeCell ref="DCM22:DCM24"/>
    <mergeCell ref="DCB22:DCB24"/>
    <mergeCell ref="DCC22:DCC24"/>
    <mergeCell ref="DCD22:DCD24"/>
    <mergeCell ref="DCE22:DCE24"/>
    <mergeCell ref="DCF22:DCF24"/>
    <mergeCell ref="DCG22:DCG24"/>
    <mergeCell ref="DBV22:DBV24"/>
    <mergeCell ref="DBW22:DBW24"/>
    <mergeCell ref="DBX22:DBX24"/>
    <mergeCell ref="DBY22:DBY24"/>
    <mergeCell ref="DBZ22:DBZ24"/>
    <mergeCell ref="DCA22:DCA24"/>
    <mergeCell ref="DBP22:DBP24"/>
    <mergeCell ref="DBQ22:DBQ24"/>
    <mergeCell ref="DBR22:DBR24"/>
    <mergeCell ref="DBS22:DBS24"/>
    <mergeCell ref="DBT22:DBT24"/>
    <mergeCell ref="DBU22:DBU24"/>
    <mergeCell ref="DBJ22:DBJ24"/>
    <mergeCell ref="DBK22:DBK24"/>
    <mergeCell ref="DBL22:DBL24"/>
    <mergeCell ref="DBM22:DBM24"/>
    <mergeCell ref="DBN22:DBN24"/>
    <mergeCell ref="DBO22:DBO24"/>
    <mergeCell ref="DBD22:DBD24"/>
    <mergeCell ref="DBE22:DBE24"/>
    <mergeCell ref="DBF22:DBF24"/>
    <mergeCell ref="DBG22:DBG24"/>
    <mergeCell ref="DBH22:DBH24"/>
    <mergeCell ref="DBI22:DBI24"/>
    <mergeCell ref="DAX22:DAX24"/>
    <mergeCell ref="DAY22:DAY24"/>
    <mergeCell ref="DAZ22:DAZ24"/>
    <mergeCell ref="DBA22:DBA24"/>
    <mergeCell ref="DBB22:DBB24"/>
    <mergeCell ref="DBC22:DBC24"/>
    <mergeCell ref="DAR22:DAR24"/>
    <mergeCell ref="DAS22:DAS24"/>
    <mergeCell ref="DAT22:DAT24"/>
    <mergeCell ref="DAU22:DAU24"/>
    <mergeCell ref="DAV22:DAV24"/>
    <mergeCell ref="DAW22:DAW24"/>
    <mergeCell ref="DAL22:DAL24"/>
    <mergeCell ref="DAM22:DAM24"/>
    <mergeCell ref="DAN22:DAN24"/>
    <mergeCell ref="DAO22:DAO24"/>
    <mergeCell ref="DAP22:DAP24"/>
    <mergeCell ref="DAQ22:DAQ24"/>
    <mergeCell ref="DAF22:DAF24"/>
    <mergeCell ref="DAG22:DAG24"/>
    <mergeCell ref="DAH22:DAH24"/>
    <mergeCell ref="DAI22:DAI24"/>
    <mergeCell ref="DAJ22:DAJ24"/>
    <mergeCell ref="DAK22:DAK24"/>
    <mergeCell ref="CZZ22:CZZ24"/>
    <mergeCell ref="DAA22:DAA24"/>
    <mergeCell ref="DAB22:DAB24"/>
    <mergeCell ref="DAC22:DAC24"/>
    <mergeCell ref="DAD22:DAD24"/>
    <mergeCell ref="DAE22:DAE24"/>
    <mergeCell ref="CZT22:CZT24"/>
    <mergeCell ref="CZU22:CZU24"/>
    <mergeCell ref="CZV22:CZV24"/>
    <mergeCell ref="CZW22:CZW24"/>
    <mergeCell ref="CZX22:CZX24"/>
    <mergeCell ref="CZY22:CZY24"/>
    <mergeCell ref="CZN22:CZN24"/>
    <mergeCell ref="CZO22:CZO24"/>
    <mergeCell ref="CZP22:CZP24"/>
    <mergeCell ref="CZQ22:CZQ24"/>
    <mergeCell ref="CZR22:CZR24"/>
    <mergeCell ref="CZS22:CZS24"/>
    <mergeCell ref="CZH22:CZH24"/>
    <mergeCell ref="CZI22:CZI24"/>
    <mergeCell ref="CZJ22:CZJ24"/>
    <mergeCell ref="CZK22:CZK24"/>
    <mergeCell ref="CZL22:CZL24"/>
    <mergeCell ref="CZM22:CZM24"/>
    <mergeCell ref="CZB22:CZB24"/>
    <mergeCell ref="CZC22:CZC24"/>
    <mergeCell ref="CZD22:CZD24"/>
    <mergeCell ref="CZE22:CZE24"/>
    <mergeCell ref="CZF22:CZF24"/>
    <mergeCell ref="CZG22:CZG24"/>
    <mergeCell ref="CYV22:CYV24"/>
    <mergeCell ref="CYW22:CYW24"/>
    <mergeCell ref="CYX22:CYX24"/>
    <mergeCell ref="CYY22:CYY24"/>
    <mergeCell ref="CYZ22:CYZ24"/>
    <mergeCell ref="CZA22:CZA24"/>
    <mergeCell ref="CYP22:CYP24"/>
    <mergeCell ref="CYQ22:CYQ24"/>
    <mergeCell ref="CYR22:CYR24"/>
    <mergeCell ref="CYS22:CYS24"/>
    <mergeCell ref="CYT22:CYT24"/>
    <mergeCell ref="CYU22:CYU24"/>
    <mergeCell ref="CYJ22:CYJ24"/>
    <mergeCell ref="CYK22:CYK24"/>
    <mergeCell ref="CYL22:CYL24"/>
    <mergeCell ref="CYM22:CYM24"/>
    <mergeCell ref="CYN22:CYN24"/>
    <mergeCell ref="CYO22:CYO24"/>
    <mergeCell ref="CYD22:CYD24"/>
    <mergeCell ref="CYE22:CYE24"/>
    <mergeCell ref="CYF22:CYF24"/>
    <mergeCell ref="CYG22:CYG24"/>
    <mergeCell ref="CYH22:CYH24"/>
    <mergeCell ref="CYI22:CYI24"/>
    <mergeCell ref="CXX22:CXX24"/>
    <mergeCell ref="CXY22:CXY24"/>
    <mergeCell ref="CXZ22:CXZ24"/>
    <mergeCell ref="CYA22:CYA24"/>
    <mergeCell ref="CYB22:CYB24"/>
    <mergeCell ref="CYC22:CYC24"/>
    <mergeCell ref="CXR22:CXR24"/>
    <mergeCell ref="CXS22:CXS24"/>
    <mergeCell ref="CXT22:CXT24"/>
    <mergeCell ref="CXU22:CXU24"/>
    <mergeCell ref="CXV22:CXV24"/>
    <mergeCell ref="CXW22:CXW24"/>
    <mergeCell ref="CXL22:CXL24"/>
    <mergeCell ref="CXM22:CXM24"/>
    <mergeCell ref="CXN22:CXN24"/>
    <mergeCell ref="CXO22:CXO24"/>
    <mergeCell ref="CXP22:CXP24"/>
    <mergeCell ref="CXQ22:CXQ24"/>
    <mergeCell ref="CXF22:CXF24"/>
    <mergeCell ref="CXG22:CXG24"/>
    <mergeCell ref="CXH22:CXH24"/>
    <mergeCell ref="CXI22:CXI24"/>
    <mergeCell ref="CXJ22:CXJ24"/>
    <mergeCell ref="CXK22:CXK24"/>
    <mergeCell ref="CWZ22:CWZ24"/>
    <mergeCell ref="CXA22:CXA24"/>
    <mergeCell ref="CXB22:CXB24"/>
    <mergeCell ref="CXC22:CXC24"/>
    <mergeCell ref="CXD22:CXD24"/>
    <mergeCell ref="CXE22:CXE24"/>
    <mergeCell ref="CWT22:CWT24"/>
    <mergeCell ref="CWU22:CWU24"/>
    <mergeCell ref="CWV22:CWV24"/>
    <mergeCell ref="CWW22:CWW24"/>
    <mergeCell ref="CWX22:CWX24"/>
    <mergeCell ref="CWY22:CWY24"/>
    <mergeCell ref="CWN22:CWN24"/>
    <mergeCell ref="CWO22:CWO24"/>
    <mergeCell ref="CWP22:CWP24"/>
    <mergeCell ref="CWQ22:CWQ24"/>
    <mergeCell ref="CWR22:CWR24"/>
    <mergeCell ref="CWS22:CWS24"/>
    <mergeCell ref="CWH22:CWH24"/>
    <mergeCell ref="CWI22:CWI24"/>
    <mergeCell ref="CWJ22:CWJ24"/>
    <mergeCell ref="CWK22:CWK24"/>
    <mergeCell ref="CWL22:CWL24"/>
    <mergeCell ref="CWM22:CWM24"/>
    <mergeCell ref="CWB22:CWB24"/>
    <mergeCell ref="CWC22:CWC24"/>
    <mergeCell ref="CWD22:CWD24"/>
    <mergeCell ref="CWE22:CWE24"/>
    <mergeCell ref="CWF22:CWF24"/>
    <mergeCell ref="CWG22:CWG24"/>
    <mergeCell ref="CVV22:CVV24"/>
    <mergeCell ref="CVW22:CVW24"/>
    <mergeCell ref="CVX22:CVX24"/>
    <mergeCell ref="CVY22:CVY24"/>
    <mergeCell ref="CVZ22:CVZ24"/>
    <mergeCell ref="CWA22:CWA24"/>
    <mergeCell ref="CVP22:CVP24"/>
    <mergeCell ref="CVQ22:CVQ24"/>
    <mergeCell ref="CVR22:CVR24"/>
    <mergeCell ref="CVS22:CVS24"/>
    <mergeCell ref="CVT22:CVT24"/>
    <mergeCell ref="CVU22:CVU24"/>
    <mergeCell ref="CVJ22:CVJ24"/>
    <mergeCell ref="CVK22:CVK24"/>
    <mergeCell ref="CVL22:CVL24"/>
    <mergeCell ref="CVM22:CVM24"/>
    <mergeCell ref="CVN22:CVN24"/>
    <mergeCell ref="CVO22:CVO24"/>
    <mergeCell ref="CVD22:CVD24"/>
    <mergeCell ref="CVE22:CVE24"/>
    <mergeCell ref="CVF22:CVF24"/>
    <mergeCell ref="CVG22:CVG24"/>
    <mergeCell ref="CVH22:CVH24"/>
    <mergeCell ref="CVI22:CVI24"/>
    <mergeCell ref="CUX22:CUX24"/>
    <mergeCell ref="CUY22:CUY24"/>
    <mergeCell ref="CUZ22:CUZ24"/>
    <mergeCell ref="CVA22:CVA24"/>
    <mergeCell ref="CVB22:CVB24"/>
    <mergeCell ref="CVC22:CVC24"/>
    <mergeCell ref="CUR22:CUR24"/>
    <mergeCell ref="CUS22:CUS24"/>
    <mergeCell ref="CUT22:CUT24"/>
    <mergeCell ref="CUU22:CUU24"/>
    <mergeCell ref="CUV22:CUV24"/>
    <mergeCell ref="CUW22:CUW24"/>
    <mergeCell ref="CUL22:CUL24"/>
    <mergeCell ref="CUM22:CUM24"/>
    <mergeCell ref="CUN22:CUN24"/>
    <mergeCell ref="CUO22:CUO24"/>
    <mergeCell ref="CUP22:CUP24"/>
    <mergeCell ref="CUQ22:CUQ24"/>
    <mergeCell ref="CUF22:CUF24"/>
    <mergeCell ref="CUG22:CUG24"/>
    <mergeCell ref="CUH22:CUH24"/>
    <mergeCell ref="CUI22:CUI24"/>
    <mergeCell ref="CUJ22:CUJ24"/>
    <mergeCell ref="CUK22:CUK24"/>
    <mergeCell ref="CTZ22:CTZ24"/>
    <mergeCell ref="CUA22:CUA24"/>
    <mergeCell ref="CUB22:CUB24"/>
    <mergeCell ref="CUC22:CUC24"/>
    <mergeCell ref="CUD22:CUD24"/>
    <mergeCell ref="CUE22:CUE24"/>
    <mergeCell ref="CTT22:CTT24"/>
    <mergeCell ref="CTU22:CTU24"/>
    <mergeCell ref="CTV22:CTV24"/>
    <mergeCell ref="CTW22:CTW24"/>
    <mergeCell ref="CTX22:CTX24"/>
    <mergeCell ref="CTY22:CTY24"/>
    <mergeCell ref="CTN22:CTN24"/>
    <mergeCell ref="CTO22:CTO24"/>
    <mergeCell ref="CTP22:CTP24"/>
    <mergeCell ref="CTQ22:CTQ24"/>
    <mergeCell ref="CTR22:CTR24"/>
    <mergeCell ref="CTS22:CTS24"/>
    <mergeCell ref="CTH22:CTH24"/>
    <mergeCell ref="CTI22:CTI24"/>
    <mergeCell ref="CTJ22:CTJ24"/>
    <mergeCell ref="CTK22:CTK24"/>
    <mergeCell ref="CTL22:CTL24"/>
    <mergeCell ref="CTM22:CTM24"/>
    <mergeCell ref="CTB22:CTB24"/>
    <mergeCell ref="CTC22:CTC24"/>
    <mergeCell ref="CTD22:CTD24"/>
    <mergeCell ref="CTE22:CTE24"/>
    <mergeCell ref="CTF22:CTF24"/>
    <mergeCell ref="CTG22:CTG24"/>
    <mergeCell ref="CSV22:CSV24"/>
    <mergeCell ref="CSW22:CSW24"/>
    <mergeCell ref="CSX22:CSX24"/>
    <mergeCell ref="CSY22:CSY24"/>
    <mergeCell ref="CSZ22:CSZ24"/>
    <mergeCell ref="CTA22:CTA24"/>
    <mergeCell ref="CSP22:CSP24"/>
    <mergeCell ref="CSQ22:CSQ24"/>
    <mergeCell ref="CSR22:CSR24"/>
    <mergeCell ref="CSS22:CSS24"/>
    <mergeCell ref="CST22:CST24"/>
    <mergeCell ref="CSU22:CSU24"/>
    <mergeCell ref="CSJ22:CSJ24"/>
    <mergeCell ref="CSK22:CSK24"/>
    <mergeCell ref="CSL22:CSL24"/>
    <mergeCell ref="CSM22:CSM24"/>
    <mergeCell ref="CSN22:CSN24"/>
    <mergeCell ref="CSO22:CSO24"/>
    <mergeCell ref="CSD22:CSD24"/>
    <mergeCell ref="CSE22:CSE24"/>
    <mergeCell ref="CSF22:CSF24"/>
    <mergeCell ref="CSG22:CSG24"/>
    <mergeCell ref="CSH22:CSH24"/>
    <mergeCell ref="CSI22:CSI24"/>
    <mergeCell ref="CRX22:CRX24"/>
    <mergeCell ref="CRY22:CRY24"/>
    <mergeCell ref="CRZ22:CRZ24"/>
    <mergeCell ref="CSA22:CSA24"/>
    <mergeCell ref="CSB22:CSB24"/>
    <mergeCell ref="CSC22:CSC24"/>
    <mergeCell ref="CRR22:CRR24"/>
    <mergeCell ref="CRS22:CRS24"/>
    <mergeCell ref="CRT22:CRT24"/>
    <mergeCell ref="CRU22:CRU24"/>
    <mergeCell ref="CRV22:CRV24"/>
    <mergeCell ref="CRW22:CRW24"/>
    <mergeCell ref="CRL22:CRL24"/>
    <mergeCell ref="CRM22:CRM24"/>
    <mergeCell ref="CRN22:CRN24"/>
    <mergeCell ref="CRO22:CRO24"/>
    <mergeCell ref="CRP22:CRP24"/>
    <mergeCell ref="CRQ22:CRQ24"/>
    <mergeCell ref="CRF22:CRF24"/>
    <mergeCell ref="CRG22:CRG24"/>
    <mergeCell ref="CRH22:CRH24"/>
    <mergeCell ref="CRI22:CRI24"/>
    <mergeCell ref="CRJ22:CRJ24"/>
    <mergeCell ref="CRK22:CRK24"/>
    <mergeCell ref="CQZ22:CQZ24"/>
    <mergeCell ref="CRA22:CRA24"/>
    <mergeCell ref="CRB22:CRB24"/>
    <mergeCell ref="CRC22:CRC24"/>
    <mergeCell ref="CRD22:CRD24"/>
    <mergeCell ref="CRE22:CRE24"/>
    <mergeCell ref="CQT22:CQT24"/>
    <mergeCell ref="CQU22:CQU24"/>
    <mergeCell ref="CQV22:CQV24"/>
    <mergeCell ref="CQW22:CQW24"/>
    <mergeCell ref="CQX22:CQX24"/>
    <mergeCell ref="CQY22:CQY24"/>
    <mergeCell ref="CQN22:CQN24"/>
    <mergeCell ref="CQO22:CQO24"/>
    <mergeCell ref="CQP22:CQP24"/>
    <mergeCell ref="CQQ22:CQQ24"/>
    <mergeCell ref="CQR22:CQR24"/>
    <mergeCell ref="CQS22:CQS24"/>
    <mergeCell ref="CQH22:CQH24"/>
    <mergeCell ref="CQI22:CQI24"/>
    <mergeCell ref="CQJ22:CQJ24"/>
    <mergeCell ref="CQK22:CQK24"/>
    <mergeCell ref="CQL22:CQL24"/>
    <mergeCell ref="CQM22:CQM24"/>
    <mergeCell ref="CQB22:CQB24"/>
    <mergeCell ref="CQC22:CQC24"/>
    <mergeCell ref="CQD22:CQD24"/>
    <mergeCell ref="CQE22:CQE24"/>
    <mergeCell ref="CQF22:CQF24"/>
    <mergeCell ref="CQG22:CQG24"/>
    <mergeCell ref="CPV22:CPV24"/>
    <mergeCell ref="CPW22:CPW24"/>
    <mergeCell ref="CPX22:CPX24"/>
    <mergeCell ref="CPY22:CPY24"/>
    <mergeCell ref="CPZ22:CPZ24"/>
    <mergeCell ref="CQA22:CQA24"/>
    <mergeCell ref="CPP22:CPP24"/>
    <mergeCell ref="CPQ22:CPQ24"/>
    <mergeCell ref="CPR22:CPR24"/>
    <mergeCell ref="CPS22:CPS24"/>
    <mergeCell ref="CPT22:CPT24"/>
    <mergeCell ref="CPU22:CPU24"/>
    <mergeCell ref="CPJ22:CPJ24"/>
    <mergeCell ref="CPK22:CPK24"/>
    <mergeCell ref="CPL22:CPL24"/>
    <mergeCell ref="CPM22:CPM24"/>
    <mergeCell ref="CPN22:CPN24"/>
    <mergeCell ref="CPO22:CPO24"/>
    <mergeCell ref="CPD22:CPD24"/>
    <mergeCell ref="CPE22:CPE24"/>
    <mergeCell ref="CPF22:CPF24"/>
    <mergeCell ref="CPG22:CPG24"/>
    <mergeCell ref="CPH22:CPH24"/>
    <mergeCell ref="CPI22:CPI24"/>
    <mergeCell ref="COX22:COX24"/>
    <mergeCell ref="COY22:COY24"/>
    <mergeCell ref="COZ22:COZ24"/>
    <mergeCell ref="CPA22:CPA24"/>
    <mergeCell ref="CPB22:CPB24"/>
    <mergeCell ref="CPC22:CPC24"/>
    <mergeCell ref="COR22:COR24"/>
    <mergeCell ref="COS22:COS24"/>
    <mergeCell ref="COT22:COT24"/>
    <mergeCell ref="COU22:COU24"/>
    <mergeCell ref="COV22:COV24"/>
    <mergeCell ref="COW22:COW24"/>
    <mergeCell ref="COL22:COL24"/>
    <mergeCell ref="COM22:COM24"/>
    <mergeCell ref="CON22:CON24"/>
    <mergeCell ref="COO22:COO24"/>
    <mergeCell ref="COP22:COP24"/>
    <mergeCell ref="COQ22:COQ24"/>
    <mergeCell ref="COF22:COF24"/>
    <mergeCell ref="COG22:COG24"/>
    <mergeCell ref="COH22:COH24"/>
    <mergeCell ref="COI22:COI24"/>
    <mergeCell ref="COJ22:COJ24"/>
    <mergeCell ref="COK22:COK24"/>
    <mergeCell ref="CNZ22:CNZ24"/>
    <mergeCell ref="COA22:COA24"/>
    <mergeCell ref="COB22:COB24"/>
    <mergeCell ref="COC22:COC24"/>
    <mergeCell ref="COD22:COD24"/>
    <mergeCell ref="COE22:COE24"/>
    <mergeCell ref="CNT22:CNT24"/>
    <mergeCell ref="CNU22:CNU24"/>
    <mergeCell ref="CNV22:CNV24"/>
    <mergeCell ref="CNW22:CNW24"/>
    <mergeCell ref="CNX22:CNX24"/>
    <mergeCell ref="CNY22:CNY24"/>
    <mergeCell ref="CNN22:CNN24"/>
    <mergeCell ref="CNO22:CNO24"/>
    <mergeCell ref="CNP22:CNP24"/>
    <mergeCell ref="CNQ22:CNQ24"/>
    <mergeCell ref="CNR22:CNR24"/>
    <mergeCell ref="CNS22:CNS24"/>
    <mergeCell ref="CNH22:CNH24"/>
    <mergeCell ref="CNI22:CNI24"/>
    <mergeCell ref="CNJ22:CNJ24"/>
    <mergeCell ref="CNK22:CNK24"/>
    <mergeCell ref="CNL22:CNL24"/>
    <mergeCell ref="CNM22:CNM24"/>
    <mergeCell ref="CNB22:CNB24"/>
    <mergeCell ref="CNC22:CNC24"/>
    <mergeCell ref="CND22:CND24"/>
    <mergeCell ref="CNE22:CNE24"/>
    <mergeCell ref="CNF22:CNF24"/>
    <mergeCell ref="CNG22:CNG24"/>
    <mergeCell ref="CMV22:CMV24"/>
    <mergeCell ref="CMW22:CMW24"/>
    <mergeCell ref="CMX22:CMX24"/>
    <mergeCell ref="CMY22:CMY24"/>
    <mergeCell ref="CMZ22:CMZ24"/>
    <mergeCell ref="CNA22:CNA24"/>
    <mergeCell ref="CMP22:CMP24"/>
    <mergeCell ref="CMQ22:CMQ24"/>
    <mergeCell ref="CMR22:CMR24"/>
    <mergeCell ref="CMS22:CMS24"/>
    <mergeCell ref="CMT22:CMT24"/>
    <mergeCell ref="CMU22:CMU24"/>
    <mergeCell ref="CMJ22:CMJ24"/>
    <mergeCell ref="CMK22:CMK24"/>
    <mergeCell ref="CML22:CML24"/>
    <mergeCell ref="CMM22:CMM24"/>
    <mergeCell ref="CMN22:CMN24"/>
    <mergeCell ref="CMO22:CMO24"/>
    <mergeCell ref="CMD22:CMD24"/>
    <mergeCell ref="CME22:CME24"/>
    <mergeCell ref="CMF22:CMF24"/>
    <mergeCell ref="CMG22:CMG24"/>
    <mergeCell ref="CMH22:CMH24"/>
    <mergeCell ref="CMI22:CMI24"/>
    <mergeCell ref="CLX22:CLX24"/>
    <mergeCell ref="CLY22:CLY24"/>
    <mergeCell ref="CLZ22:CLZ24"/>
    <mergeCell ref="CMA22:CMA24"/>
    <mergeCell ref="CMB22:CMB24"/>
    <mergeCell ref="CMC22:CMC24"/>
    <mergeCell ref="CLR22:CLR24"/>
    <mergeCell ref="CLS22:CLS24"/>
    <mergeCell ref="CLT22:CLT24"/>
    <mergeCell ref="CLU22:CLU24"/>
    <mergeCell ref="CLV22:CLV24"/>
    <mergeCell ref="CLW22:CLW24"/>
    <mergeCell ref="CLL22:CLL24"/>
    <mergeCell ref="CLM22:CLM24"/>
    <mergeCell ref="CLN22:CLN24"/>
    <mergeCell ref="CLO22:CLO24"/>
    <mergeCell ref="CLP22:CLP24"/>
    <mergeCell ref="CLQ22:CLQ24"/>
    <mergeCell ref="CLF22:CLF24"/>
    <mergeCell ref="CLG22:CLG24"/>
    <mergeCell ref="CLH22:CLH24"/>
    <mergeCell ref="CLI22:CLI24"/>
    <mergeCell ref="CLJ22:CLJ24"/>
    <mergeCell ref="CLK22:CLK24"/>
    <mergeCell ref="CKZ22:CKZ24"/>
    <mergeCell ref="CLA22:CLA24"/>
    <mergeCell ref="CLB22:CLB24"/>
    <mergeCell ref="CLC22:CLC24"/>
    <mergeCell ref="CLD22:CLD24"/>
    <mergeCell ref="CLE22:CLE24"/>
    <mergeCell ref="CKT22:CKT24"/>
    <mergeCell ref="CKU22:CKU24"/>
    <mergeCell ref="CKV22:CKV24"/>
    <mergeCell ref="CKW22:CKW24"/>
    <mergeCell ref="CKX22:CKX24"/>
    <mergeCell ref="CKY22:CKY24"/>
    <mergeCell ref="CKN22:CKN24"/>
    <mergeCell ref="CKO22:CKO24"/>
    <mergeCell ref="CKP22:CKP24"/>
    <mergeCell ref="CKQ22:CKQ24"/>
    <mergeCell ref="CKR22:CKR24"/>
    <mergeCell ref="CKS22:CKS24"/>
    <mergeCell ref="CKH22:CKH24"/>
    <mergeCell ref="CKI22:CKI24"/>
    <mergeCell ref="CKJ22:CKJ24"/>
    <mergeCell ref="CKK22:CKK24"/>
    <mergeCell ref="CKL22:CKL24"/>
    <mergeCell ref="CKM22:CKM24"/>
    <mergeCell ref="CKB22:CKB24"/>
    <mergeCell ref="CKC22:CKC24"/>
    <mergeCell ref="CKD22:CKD24"/>
    <mergeCell ref="CKE22:CKE24"/>
    <mergeCell ref="CKF22:CKF24"/>
    <mergeCell ref="CKG22:CKG24"/>
    <mergeCell ref="CJV22:CJV24"/>
    <mergeCell ref="CJW22:CJW24"/>
    <mergeCell ref="CJX22:CJX24"/>
    <mergeCell ref="CJY22:CJY24"/>
    <mergeCell ref="CJZ22:CJZ24"/>
    <mergeCell ref="CKA22:CKA24"/>
    <mergeCell ref="CJP22:CJP24"/>
    <mergeCell ref="CJQ22:CJQ24"/>
    <mergeCell ref="CJR22:CJR24"/>
    <mergeCell ref="CJS22:CJS24"/>
    <mergeCell ref="CJT22:CJT24"/>
    <mergeCell ref="CJU22:CJU24"/>
    <mergeCell ref="CJJ22:CJJ24"/>
    <mergeCell ref="CJK22:CJK24"/>
    <mergeCell ref="CJL22:CJL24"/>
    <mergeCell ref="CJM22:CJM24"/>
    <mergeCell ref="CJN22:CJN24"/>
    <mergeCell ref="CJO22:CJO24"/>
    <mergeCell ref="CJD22:CJD24"/>
    <mergeCell ref="CJE22:CJE24"/>
    <mergeCell ref="CJF22:CJF24"/>
    <mergeCell ref="CJG22:CJG24"/>
    <mergeCell ref="CJH22:CJH24"/>
    <mergeCell ref="CJI22:CJI24"/>
    <mergeCell ref="CIX22:CIX24"/>
    <mergeCell ref="CIY22:CIY24"/>
    <mergeCell ref="CIZ22:CIZ24"/>
    <mergeCell ref="CJA22:CJA24"/>
    <mergeCell ref="CJB22:CJB24"/>
    <mergeCell ref="CJC22:CJC24"/>
    <mergeCell ref="CIR22:CIR24"/>
    <mergeCell ref="CIS22:CIS24"/>
    <mergeCell ref="CIT22:CIT24"/>
    <mergeCell ref="CIU22:CIU24"/>
    <mergeCell ref="CIV22:CIV24"/>
    <mergeCell ref="CIW22:CIW24"/>
    <mergeCell ref="CIL22:CIL24"/>
    <mergeCell ref="CIM22:CIM24"/>
    <mergeCell ref="CIN22:CIN24"/>
    <mergeCell ref="CIO22:CIO24"/>
    <mergeCell ref="CIP22:CIP24"/>
    <mergeCell ref="CIQ22:CIQ24"/>
    <mergeCell ref="CIF22:CIF24"/>
    <mergeCell ref="CIG22:CIG24"/>
    <mergeCell ref="CIH22:CIH24"/>
    <mergeCell ref="CII22:CII24"/>
    <mergeCell ref="CIJ22:CIJ24"/>
    <mergeCell ref="CIK22:CIK24"/>
    <mergeCell ref="CHZ22:CHZ24"/>
    <mergeCell ref="CIA22:CIA24"/>
    <mergeCell ref="CIB22:CIB24"/>
    <mergeCell ref="CIC22:CIC24"/>
    <mergeCell ref="CID22:CID24"/>
    <mergeCell ref="CIE22:CIE24"/>
    <mergeCell ref="CHT22:CHT24"/>
    <mergeCell ref="CHU22:CHU24"/>
    <mergeCell ref="CHV22:CHV24"/>
    <mergeCell ref="CHW22:CHW24"/>
    <mergeCell ref="CHX22:CHX24"/>
    <mergeCell ref="CHY22:CHY24"/>
    <mergeCell ref="CHN22:CHN24"/>
    <mergeCell ref="CHO22:CHO24"/>
    <mergeCell ref="CHP22:CHP24"/>
    <mergeCell ref="CHQ22:CHQ24"/>
    <mergeCell ref="CHR22:CHR24"/>
    <mergeCell ref="CHS22:CHS24"/>
    <mergeCell ref="CHH22:CHH24"/>
    <mergeCell ref="CHI22:CHI24"/>
    <mergeCell ref="CHJ22:CHJ24"/>
    <mergeCell ref="CHK22:CHK24"/>
    <mergeCell ref="CHL22:CHL24"/>
    <mergeCell ref="CHM22:CHM24"/>
    <mergeCell ref="CHB22:CHB24"/>
    <mergeCell ref="CHC22:CHC24"/>
    <mergeCell ref="CHD22:CHD24"/>
    <mergeCell ref="CHE22:CHE24"/>
    <mergeCell ref="CHF22:CHF24"/>
    <mergeCell ref="CHG22:CHG24"/>
    <mergeCell ref="CGV22:CGV24"/>
    <mergeCell ref="CGW22:CGW24"/>
    <mergeCell ref="CGX22:CGX24"/>
    <mergeCell ref="CGY22:CGY24"/>
    <mergeCell ref="CGZ22:CGZ24"/>
    <mergeCell ref="CHA22:CHA24"/>
    <mergeCell ref="CGP22:CGP24"/>
    <mergeCell ref="CGQ22:CGQ24"/>
    <mergeCell ref="CGR22:CGR24"/>
    <mergeCell ref="CGS22:CGS24"/>
    <mergeCell ref="CGT22:CGT24"/>
    <mergeCell ref="CGU22:CGU24"/>
    <mergeCell ref="CGJ22:CGJ24"/>
    <mergeCell ref="CGK22:CGK24"/>
    <mergeCell ref="CGL22:CGL24"/>
    <mergeCell ref="CGM22:CGM24"/>
    <mergeCell ref="CGN22:CGN24"/>
    <mergeCell ref="CGO22:CGO24"/>
    <mergeCell ref="CGD22:CGD24"/>
    <mergeCell ref="CGE22:CGE24"/>
    <mergeCell ref="CGF22:CGF24"/>
    <mergeCell ref="CGG22:CGG24"/>
    <mergeCell ref="CGH22:CGH24"/>
    <mergeCell ref="CGI22:CGI24"/>
    <mergeCell ref="CFX22:CFX24"/>
    <mergeCell ref="CFY22:CFY24"/>
    <mergeCell ref="CFZ22:CFZ24"/>
    <mergeCell ref="CGA22:CGA24"/>
    <mergeCell ref="CGB22:CGB24"/>
    <mergeCell ref="CGC22:CGC24"/>
    <mergeCell ref="CFR22:CFR24"/>
    <mergeCell ref="CFS22:CFS24"/>
    <mergeCell ref="CFT22:CFT24"/>
    <mergeCell ref="CFU22:CFU24"/>
    <mergeCell ref="CFV22:CFV24"/>
    <mergeCell ref="CFW22:CFW24"/>
    <mergeCell ref="CFL22:CFL24"/>
    <mergeCell ref="CFM22:CFM24"/>
    <mergeCell ref="CFN22:CFN24"/>
    <mergeCell ref="CFO22:CFO24"/>
    <mergeCell ref="CFP22:CFP24"/>
    <mergeCell ref="CFQ22:CFQ24"/>
    <mergeCell ref="CFF22:CFF24"/>
    <mergeCell ref="CFG22:CFG24"/>
    <mergeCell ref="CFH22:CFH24"/>
    <mergeCell ref="CFI22:CFI24"/>
    <mergeCell ref="CFJ22:CFJ24"/>
    <mergeCell ref="CFK22:CFK24"/>
    <mergeCell ref="CEZ22:CEZ24"/>
    <mergeCell ref="CFA22:CFA24"/>
    <mergeCell ref="CFB22:CFB24"/>
    <mergeCell ref="CFC22:CFC24"/>
    <mergeCell ref="CFD22:CFD24"/>
    <mergeCell ref="CFE22:CFE24"/>
    <mergeCell ref="CET22:CET24"/>
    <mergeCell ref="CEU22:CEU24"/>
    <mergeCell ref="CEV22:CEV24"/>
    <mergeCell ref="CEW22:CEW24"/>
    <mergeCell ref="CEX22:CEX24"/>
    <mergeCell ref="CEY22:CEY24"/>
    <mergeCell ref="CEN22:CEN24"/>
    <mergeCell ref="CEO22:CEO24"/>
    <mergeCell ref="CEP22:CEP24"/>
    <mergeCell ref="CEQ22:CEQ24"/>
    <mergeCell ref="CER22:CER24"/>
    <mergeCell ref="CES22:CES24"/>
    <mergeCell ref="CEH22:CEH24"/>
    <mergeCell ref="CEI22:CEI24"/>
    <mergeCell ref="CEJ22:CEJ24"/>
    <mergeCell ref="CEK22:CEK24"/>
    <mergeCell ref="CEL22:CEL24"/>
    <mergeCell ref="CEM22:CEM24"/>
    <mergeCell ref="CEB22:CEB24"/>
    <mergeCell ref="CEC22:CEC24"/>
    <mergeCell ref="CED22:CED24"/>
    <mergeCell ref="CEE22:CEE24"/>
    <mergeCell ref="CEF22:CEF24"/>
    <mergeCell ref="CEG22:CEG24"/>
    <mergeCell ref="CDV22:CDV24"/>
    <mergeCell ref="CDW22:CDW24"/>
    <mergeCell ref="CDX22:CDX24"/>
    <mergeCell ref="CDY22:CDY24"/>
    <mergeCell ref="CDZ22:CDZ24"/>
    <mergeCell ref="CEA22:CEA24"/>
    <mergeCell ref="CDP22:CDP24"/>
    <mergeCell ref="CDQ22:CDQ24"/>
    <mergeCell ref="CDR22:CDR24"/>
    <mergeCell ref="CDS22:CDS24"/>
    <mergeCell ref="CDT22:CDT24"/>
    <mergeCell ref="CDU22:CDU24"/>
    <mergeCell ref="CDJ22:CDJ24"/>
    <mergeCell ref="CDK22:CDK24"/>
    <mergeCell ref="CDL22:CDL24"/>
    <mergeCell ref="CDM22:CDM24"/>
    <mergeCell ref="CDN22:CDN24"/>
    <mergeCell ref="CDO22:CDO24"/>
    <mergeCell ref="CDD22:CDD24"/>
    <mergeCell ref="CDE22:CDE24"/>
    <mergeCell ref="CDF22:CDF24"/>
    <mergeCell ref="CDG22:CDG24"/>
    <mergeCell ref="CDH22:CDH24"/>
    <mergeCell ref="CDI22:CDI24"/>
    <mergeCell ref="CCX22:CCX24"/>
    <mergeCell ref="CCY22:CCY24"/>
    <mergeCell ref="CCZ22:CCZ24"/>
    <mergeCell ref="CDA22:CDA24"/>
    <mergeCell ref="CDB22:CDB24"/>
    <mergeCell ref="CDC22:CDC24"/>
    <mergeCell ref="CCR22:CCR24"/>
    <mergeCell ref="CCS22:CCS24"/>
    <mergeCell ref="CCT22:CCT24"/>
    <mergeCell ref="CCU22:CCU24"/>
    <mergeCell ref="CCV22:CCV24"/>
    <mergeCell ref="CCW22:CCW24"/>
    <mergeCell ref="CCL22:CCL24"/>
    <mergeCell ref="CCM22:CCM24"/>
    <mergeCell ref="CCN22:CCN24"/>
    <mergeCell ref="CCO22:CCO24"/>
    <mergeCell ref="CCP22:CCP24"/>
    <mergeCell ref="CCQ22:CCQ24"/>
    <mergeCell ref="CCF22:CCF24"/>
    <mergeCell ref="CCG22:CCG24"/>
    <mergeCell ref="CCH22:CCH24"/>
    <mergeCell ref="CCI22:CCI24"/>
    <mergeCell ref="CCJ22:CCJ24"/>
    <mergeCell ref="CCK22:CCK24"/>
    <mergeCell ref="CBZ22:CBZ24"/>
    <mergeCell ref="CCA22:CCA24"/>
    <mergeCell ref="CCB22:CCB24"/>
    <mergeCell ref="CCC22:CCC24"/>
    <mergeCell ref="CCD22:CCD24"/>
    <mergeCell ref="CCE22:CCE24"/>
    <mergeCell ref="CBT22:CBT24"/>
    <mergeCell ref="CBU22:CBU24"/>
    <mergeCell ref="CBV22:CBV24"/>
    <mergeCell ref="CBW22:CBW24"/>
    <mergeCell ref="CBX22:CBX24"/>
    <mergeCell ref="CBY22:CBY24"/>
    <mergeCell ref="CBN22:CBN24"/>
    <mergeCell ref="CBO22:CBO24"/>
    <mergeCell ref="CBP22:CBP24"/>
    <mergeCell ref="CBQ22:CBQ24"/>
    <mergeCell ref="CBR22:CBR24"/>
    <mergeCell ref="CBS22:CBS24"/>
    <mergeCell ref="CBH22:CBH24"/>
    <mergeCell ref="CBI22:CBI24"/>
    <mergeCell ref="CBJ22:CBJ24"/>
    <mergeCell ref="CBK22:CBK24"/>
    <mergeCell ref="CBL22:CBL24"/>
    <mergeCell ref="CBM22:CBM24"/>
    <mergeCell ref="CBB22:CBB24"/>
    <mergeCell ref="CBC22:CBC24"/>
    <mergeCell ref="CBD22:CBD24"/>
    <mergeCell ref="CBE22:CBE24"/>
    <mergeCell ref="CBF22:CBF24"/>
    <mergeCell ref="CBG22:CBG24"/>
    <mergeCell ref="CAV22:CAV24"/>
    <mergeCell ref="CAW22:CAW24"/>
    <mergeCell ref="CAX22:CAX24"/>
    <mergeCell ref="CAY22:CAY24"/>
    <mergeCell ref="CAZ22:CAZ24"/>
    <mergeCell ref="CBA22:CBA24"/>
    <mergeCell ref="CAP22:CAP24"/>
    <mergeCell ref="CAQ22:CAQ24"/>
    <mergeCell ref="CAR22:CAR24"/>
    <mergeCell ref="CAS22:CAS24"/>
    <mergeCell ref="CAT22:CAT24"/>
    <mergeCell ref="CAU22:CAU24"/>
    <mergeCell ref="CAJ22:CAJ24"/>
    <mergeCell ref="CAK22:CAK24"/>
    <mergeCell ref="CAL22:CAL24"/>
    <mergeCell ref="CAM22:CAM24"/>
    <mergeCell ref="CAN22:CAN24"/>
    <mergeCell ref="CAO22:CAO24"/>
    <mergeCell ref="CAD22:CAD24"/>
    <mergeCell ref="CAE22:CAE24"/>
    <mergeCell ref="CAF22:CAF24"/>
    <mergeCell ref="CAG22:CAG24"/>
    <mergeCell ref="CAH22:CAH24"/>
    <mergeCell ref="CAI22:CAI24"/>
    <mergeCell ref="BZX22:BZX24"/>
    <mergeCell ref="BZY22:BZY24"/>
    <mergeCell ref="BZZ22:BZZ24"/>
    <mergeCell ref="CAA22:CAA24"/>
    <mergeCell ref="CAB22:CAB24"/>
    <mergeCell ref="CAC22:CAC24"/>
    <mergeCell ref="BZR22:BZR24"/>
    <mergeCell ref="BZS22:BZS24"/>
    <mergeCell ref="BZT22:BZT24"/>
    <mergeCell ref="BZU22:BZU24"/>
    <mergeCell ref="BZV22:BZV24"/>
    <mergeCell ref="BZW22:BZW24"/>
    <mergeCell ref="BZL22:BZL24"/>
    <mergeCell ref="BZM22:BZM24"/>
    <mergeCell ref="BZN22:BZN24"/>
    <mergeCell ref="BZO22:BZO24"/>
    <mergeCell ref="BZP22:BZP24"/>
    <mergeCell ref="BZQ22:BZQ24"/>
    <mergeCell ref="BZF22:BZF24"/>
    <mergeCell ref="BZG22:BZG24"/>
    <mergeCell ref="BZH22:BZH24"/>
    <mergeCell ref="BZI22:BZI24"/>
    <mergeCell ref="BZJ22:BZJ24"/>
    <mergeCell ref="BZK22:BZK24"/>
    <mergeCell ref="BYZ22:BYZ24"/>
    <mergeCell ref="BZA22:BZA24"/>
    <mergeCell ref="BZB22:BZB24"/>
    <mergeCell ref="BZC22:BZC24"/>
    <mergeCell ref="BZD22:BZD24"/>
    <mergeCell ref="BZE22:BZE24"/>
    <mergeCell ref="BYT22:BYT24"/>
    <mergeCell ref="BYU22:BYU24"/>
    <mergeCell ref="BYV22:BYV24"/>
    <mergeCell ref="BYW22:BYW24"/>
    <mergeCell ref="BYX22:BYX24"/>
    <mergeCell ref="BYY22:BYY24"/>
    <mergeCell ref="BYN22:BYN24"/>
    <mergeCell ref="BYO22:BYO24"/>
    <mergeCell ref="BYP22:BYP24"/>
    <mergeCell ref="BYQ22:BYQ24"/>
    <mergeCell ref="BYR22:BYR24"/>
    <mergeCell ref="BYS22:BYS24"/>
    <mergeCell ref="BYH22:BYH24"/>
    <mergeCell ref="BYI22:BYI24"/>
    <mergeCell ref="BYJ22:BYJ24"/>
    <mergeCell ref="BYK22:BYK24"/>
    <mergeCell ref="BYL22:BYL24"/>
    <mergeCell ref="BYM22:BYM24"/>
    <mergeCell ref="BYB22:BYB24"/>
    <mergeCell ref="BYC22:BYC24"/>
    <mergeCell ref="BYD22:BYD24"/>
    <mergeCell ref="BYE22:BYE24"/>
    <mergeCell ref="BYF22:BYF24"/>
    <mergeCell ref="BYG22:BYG24"/>
    <mergeCell ref="BXV22:BXV24"/>
    <mergeCell ref="BXW22:BXW24"/>
    <mergeCell ref="BXX22:BXX24"/>
    <mergeCell ref="BXY22:BXY24"/>
    <mergeCell ref="BXZ22:BXZ24"/>
    <mergeCell ref="BYA22:BYA24"/>
    <mergeCell ref="BXP22:BXP24"/>
    <mergeCell ref="BXQ22:BXQ24"/>
    <mergeCell ref="BXR22:BXR24"/>
    <mergeCell ref="BXS22:BXS24"/>
    <mergeCell ref="BXT22:BXT24"/>
    <mergeCell ref="BXU22:BXU24"/>
    <mergeCell ref="BXJ22:BXJ24"/>
    <mergeCell ref="BXK22:BXK24"/>
    <mergeCell ref="BXL22:BXL24"/>
    <mergeCell ref="BXM22:BXM24"/>
    <mergeCell ref="BXN22:BXN24"/>
    <mergeCell ref="BXO22:BXO24"/>
    <mergeCell ref="BXD22:BXD24"/>
    <mergeCell ref="BXE22:BXE24"/>
    <mergeCell ref="BXF22:BXF24"/>
    <mergeCell ref="BXG22:BXG24"/>
    <mergeCell ref="BXH22:BXH24"/>
    <mergeCell ref="BXI22:BXI24"/>
    <mergeCell ref="BWX22:BWX24"/>
    <mergeCell ref="BWY22:BWY24"/>
    <mergeCell ref="BWZ22:BWZ24"/>
    <mergeCell ref="BXA22:BXA24"/>
    <mergeCell ref="BXB22:BXB24"/>
    <mergeCell ref="BXC22:BXC24"/>
    <mergeCell ref="BWR22:BWR24"/>
    <mergeCell ref="BWS22:BWS24"/>
    <mergeCell ref="BWT22:BWT24"/>
    <mergeCell ref="BWU22:BWU24"/>
    <mergeCell ref="BWV22:BWV24"/>
    <mergeCell ref="BWW22:BWW24"/>
    <mergeCell ref="BWL22:BWL24"/>
    <mergeCell ref="BWM22:BWM24"/>
    <mergeCell ref="BWN22:BWN24"/>
    <mergeCell ref="BWO22:BWO24"/>
    <mergeCell ref="BWP22:BWP24"/>
    <mergeCell ref="BWQ22:BWQ24"/>
    <mergeCell ref="BWF22:BWF24"/>
    <mergeCell ref="BWG22:BWG24"/>
    <mergeCell ref="BWH22:BWH24"/>
    <mergeCell ref="BWI22:BWI24"/>
    <mergeCell ref="BWJ22:BWJ24"/>
    <mergeCell ref="BWK22:BWK24"/>
    <mergeCell ref="BVZ22:BVZ24"/>
    <mergeCell ref="BWA22:BWA24"/>
    <mergeCell ref="BWB22:BWB24"/>
    <mergeCell ref="BWC22:BWC24"/>
    <mergeCell ref="BWD22:BWD24"/>
    <mergeCell ref="BWE22:BWE24"/>
    <mergeCell ref="BVT22:BVT24"/>
    <mergeCell ref="BVU22:BVU24"/>
    <mergeCell ref="BVV22:BVV24"/>
    <mergeCell ref="BVW22:BVW24"/>
    <mergeCell ref="BVX22:BVX24"/>
    <mergeCell ref="BVY22:BVY24"/>
    <mergeCell ref="BVN22:BVN24"/>
    <mergeCell ref="BVO22:BVO24"/>
    <mergeCell ref="BVP22:BVP24"/>
    <mergeCell ref="BVQ22:BVQ24"/>
    <mergeCell ref="BVR22:BVR24"/>
    <mergeCell ref="BVS22:BVS24"/>
    <mergeCell ref="BVH22:BVH24"/>
    <mergeCell ref="BVI22:BVI24"/>
    <mergeCell ref="BVJ22:BVJ24"/>
    <mergeCell ref="BVK22:BVK24"/>
    <mergeCell ref="BVL22:BVL24"/>
    <mergeCell ref="BVM22:BVM24"/>
    <mergeCell ref="BVB22:BVB24"/>
    <mergeCell ref="BVC22:BVC24"/>
    <mergeCell ref="BVD22:BVD24"/>
    <mergeCell ref="BVE22:BVE24"/>
    <mergeCell ref="BVF22:BVF24"/>
    <mergeCell ref="BVG22:BVG24"/>
    <mergeCell ref="BUV22:BUV24"/>
    <mergeCell ref="BUW22:BUW24"/>
    <mergeCell ref="BUX22:BUX24"/>
    <mergeCell ref="BUY22:BUY24"/>
    <mergeCell ref="BUZ22:BUZ24"/>
    <mergeCell ref="BVA22:BVA24"/>
    <mergeCell ref="BUP22:BUP24"/>
    <mergeCell ref="BUQ22:BUQ24"/>
    <mergeCell ref="BUR22:BUR24"/>
    <mergeCell ref="BUS22:BUS24"/>
    <mergeCell ref="BUT22:BUT24"/>
    <mergeCell ref="BUU22:BUU24"/>
    <mergeCell ref="BUJ22:BUJ24"/>
    <mergeCell ref="BUK22:BUK24"/>
    <mergeCell ref="BUL22:BUL24"/>
    <mergeCell ref="BUM22:BUM24"/>
    <mergeCell ref="BUN22:BUN24"/>
    <mergeCell ref="BUO22:BUO24"/>
    <mergeCell ref="BUD22:BUD24"/>
    <mergeCell ref="BUE22:BUE24"/>
    <mergeCell ref="BUF22:BUF24"/>
    <mergeCell ref="BUG22:BUG24"/>
    <mergeCell ref="BUH22:BUH24"/>
    <mergeCell ref="BUI22:BUI24"/>
    <mergeCell ref="BTX22:BTX24"/>
    <mergeCell ref="BTY22:BTY24"/>
    <mergeCell ref="BTZ22:BTZ24"/>
    <mergeCell ref="BUA22:BUA24"/>
    <mergeCell ref="BUB22:BUB24"/>
    <mergeCell ref="BUC22:BUC24"/>
    <mergeCell ref="BTR22:BTR24"/>
    <mergeCell ref="BTS22:BTS24"/>
    <mergeCell ref="BTT22:BTT24"/>
    <mergeCell ref="BTU22:BTU24"/>
    <mergeCell ref="BTV22:BTV24"/>
    <mergeCell ref="BTW22:BTW24"/>
    <mergeCell ref="BTL22:BTL24"/>
    <mergeCell ref="BTM22:BTM24"/>
    <mergeCell ref="BTN22:BTN24"/>
    <mergeCell ref="BTO22:BTO24"/>
    <mergeCell ref="BTP22:BTP24"/>
    <mergeCell ref="BTQ22:BTQ24"/>
    <mergeCell ref="BTF22:BTF24"/>
    <mergeCell ref="BTG22:BTG24"/>
    <mergeCell ref="BTH22:BTH24"/>
    <mergeCell ref="BTI22:BTI24"/>
    <mergeCell ref="BTJ22:BTJ24"/>
    <mergeCell ref="BTK22:BTK24"/>
    <mergeCell ref="BSZ22:BSZ24"/>
    <mergeCell ref="BTA22:BTA24"/>
    <mergeCell ref="BTB22:BTB24"/>
    <mergeCell ref="BTC22:BTC24"/>
    <mergeCell ref="BTD22:BTD24"/>
    <mergeCell ref="BTE22:BTE24"/>
    <mergeCell ref="BST22:BST24"/>
    <mergeCell ref="BSU22:BSU24"/>
    <mergeCell ref="BSV22:BSV24"/>
    <mergeCell ref="BSW22:BSW24"/>
    <mergeCell ref="BSX22:BSX24"/>
    <mergeCell ref="BSY22:BSY24"/>
    <mergeCell ref="BSN22:BSN24"/>
    <mergeCell ref="BSO22:BSO24"/>
    <mergeCell ref="BSP22:BSP24"/>
    <mergeCell ref="BSQ22:BSQ24"/>
    <mergeCell ref="BSR22:BSR24"/>
    <mergeCell ref="BSS22:BSS24"/>
    <mergeCell ref="BSH22:BSH24"/>
    <mergeCell ref="BSI22:BSI24"/>
    <mergeCell ref="BSJ22:BSJ24"/>
    <mergeCell ref="BSK22:BSK24"/>
    <mergeCell ref="BSL22:BSL24"/>
    <mergeCell ref="BSM22:BSM24"/>
    <mergeCell ref="BSB22:BSB24"/>
    <mergeCell ref="BSC22:BSC24"/>
    <mergeCell ref="BSD22:BSD24"/>
    <mergeCell ref="BSE22:BSE24"/>
    <mergeCell ref="BSF22:BSF24"/>
    <mergeCell ref="BSG22:BSG24"/>
    <mergeCell ref="BRV22:BRV24"/>
    <mergeCell ref="BRW22:BRW24"/>
    <mergeCell ref="BRX22:BRX24"/>
    <mergeCell ref="BRY22:BRY24"/>
    <mergeCell ref="BRZ22:BRZ24"/>
    <mergeCell ref="BSA22:BSA24"/>
    <mergeCell ref="BRP22:BRP24"/>
    <mergeCell ref="BRQ22:BRQ24"/>
    <mergeCell ref="BRR22:BRR24"/>
    <mergeCell ref="BRS22:BRS24"/>
    <mergeCell ref="BRT22:BRT24"/>
    <mergeCell ref="BRU22:BRU24"/>
    <mergeCell ref="BRJ22:BRJ24"/>
    <mergeCell ref="BRK22:BRK24"/>
    <mergeCell ref="BRL22:BRL24"/>
    <mergeCell ref="BRM22:BRM24"/>
    <mergeCell ref="BRN22:BRN24"/>
    <mergeCell ref="BRO22:BRO24"/>
    <mergeCell ref="BRD22:BRD24"/>
    <mergeCell ref="BRE22:BRE24"/>
    <mergeCell ref="BRF22:BRF24"/>
    <mergeCell ref="BRG22:BRG24"/>
    <mergeCell ref="BRH22:BRH24"/>
    <mergeCell ref="BRI22:BRI24"/>
    <mergeCell ref="BQX22:BQX24"/>
    <mergeCell ref="BQY22:BQY24"/>
    <mergeCell ref="BQZ22:BQZ24"/>
    <mergeCell ref="BRA22:BRA24"/>
    <mergeCell ref="BRB22:BRB24"/>
    <mergeCell ref="BRC22:BRC24"/>
    <mergeCell ref="BQR22:BQR24"/>
    <mergeCell ref="BQS22:BQS24"/>
    <mergeCell ref="BQT22:BQT24"/>
    <mergeCell ref="BQU22:BQU24"/>
    <mergeCell ref="BQV22:BQV24"/>
    <mergeCell ref="BQW22:BQW24"/>
    <mergeCell ref="BQL22:BQL24"/>
    <mergeCell ref="BQM22:BQM24"/>
    <mergeCell ref="BQN22:BQN24"/>
    <mergeCell ref="BQO22:BQO24"/>
    <mergeCell ref="BQP22:BQP24"/>
    <mergeCell ref="BQQ22:BQQ24"/>
    <mergeCell ref="BQF22:BQF24"/>
    <mergeCell ref="BQG22:BQG24"/>
    <mergeCell ref="BQH22:BQH24"/>
    <mergeCell ref="BQI22:BQI24"/>
    <mergeCell ref="BQJ22:BQJ24"/>
    <mergeCell ref="BQK22:BQK24"/>
    <mergeCell ref="BPZ22:BPZ24"/>
    <mergeCell ref="BQA22:BQA24"/>
    <mergeCell ref="BQB22:BQB24"/>
    <mergeCell ref="BQC22:BQC24"/>
    <mergeCell ref="BQD22:BQD24"/>
    <mergeCell ref="BQE22:BQE24"/>
    <mergeCell ref="BPT22:BPT24"/>
    <mergeCell ref="BPU22:BPU24"/>
    <mergeCell ref="BPV22:BPV24"/>
    <mergeCell ref="BPW22:BPW24"/>
    <mergeCell ref="BPX22:BPX24"/>
    <mergeCell ref="BPY22:BPY24"/>
    <mergeCell ref="BPN22:BPN24"/>
    <mergeCell ref="BPO22:BPO24"/>
    <mergeCell ref="BPP22:BPP24"/>
    <mergeCell ref="BPQ22:BPQ24"/>
    <mergeCell ref="BPR22:BPR24"/>
    <mergeCell ref="BPS22:BPS24"/>
    <mergeCell ref="BPH22:BPH24"/>
    <mergeCell ref="BPI22:BPI24"/>
    <mergeCell ref="BPJ22:BPJ24"/>
    <mergeCell ref="BPK22:BPK24"/>
    <mergeCell ref="BPL22:BPL24"/>
    <mergeCell ref="BPM22:BPM24"/>
    <mergeCell ref="BPB22:BPB24"/>
    <mergeCell ref="BPC22:BPC24"/>
    <mergeCell ref="BPD22:BPD24"/>
    <mergeCell ref="BPE22:BPE24"/>
    <mergeCell ref="BPF22:BPF24"/>
    <mergeCell ref="BPG22:BPG24"/>
    <mergeCell ref="BOV22:BOV24"/>
    <mergeCell ref="BOW22:BOW24"/>
    <mergeCell ref="BOX22:BOX24"/>
    <mergeCell ref="BOY22:BOY24"/>
    <mergeCell ref="BOZ22:BOZ24"/>
    <mergeCell ref="BPA22:BPA24"/>
    <mergeCell ref="BOP22:BOP24"/>
    <mergeCell ref="BOQ22:BOQ24"/>
    <mergeCell ref="BOR22:BOR24"/>
    <mergeCell ref="BOS22:BOS24"/>
    <mergeCell ref="BOT22:BOT24"/>
    <mergeCell ref="BOU22:BOU24"/>
    <mergeCell ref="BOJ22:BOJ24"/>
    <mergeCell ref="BOK22:BOK24"/>
    <mergeCell ref="BOL22:BOL24"/>
    <mergeCell ref="BOM22:BOM24"/>
    <mergeCell ref="BON22:BON24"/>
    <mergeCell ref="BOO22:BOO24"/>
    <mergeCell ref="BOD22:BOD24"/>
    <mergeCell ref="BOE22:BOE24"/>
    <mergeCell ref="BOF22:BOF24"/>
    <mergeCell ref="BOG22:BOG24"/>
    <mergeCell ref="BOH22:BOH24"/>
    <mergeCell ref="BOI22:BOI24"/>
    <mergeCell ref="BNX22:BNX24"/>
    <mergeCell ref="BNY22:BNY24"/>
    <mergeCell ref="BNZ22:BNZ24"/>
    <mergeCell ref="BOA22:BOA24"/>
    <mergeCell ref="BOB22:BOB24"/>
    <mergeCell ref="BOC22:BOC24"/>
    <mergeCell ref="BNR22:BNR24"/>
    <mergeCell ref="BNS22:BNS24"/>
    <mergeCell ref="BNT22:BNT24"/>
    <mergeCell ref="BNU22:BNU24"/>
    <mergeCell ref="BNV22:BNV24"/>
    <mergeCell ref="BNW22:BNW24"/>
    <mergeCell ref="BNL22:BNL24"/>
    <mergeCell ref="BNM22:BNM24"/>
    <mergeCell ref="BNN22:BNN24"/>
    <mergeCell ref="BNO22:BNO24"/>
    <mergeCell ref="BNP22:BNP24"/>
    <mergeCell ref="BNQ22:BNQ24"/>
    <mergeCell ref="BNF22:BNF24"/>
    <mergeCell ref="BNG22:BNG24"/>
    <mergeCell ref="BNH22:BNH24"/>
    <mergeCell ref="BNI22:BNI24"/>
    <mergeCell ref="BNJ22:BNJ24"/>
    <mergeCell ref="BNK22:BNK24"/>
    <mergeCell ref="BMZ22:BMZ24"/>
    <mergeCell ref="BNA22:BNA24"/>
    <mergeCell ref="BNB22:BNB24"/>
    <mergeCell ref="BNC22:BNC24"/>
    <mergeCell ref="BND22:BND24"/>
    <mergeCell ref="BNE22:BNE24"/>
    <mergeCell ref="BMT22:BMT24"/>
    <mergeCell ref="BMU22:BMU24"/>
    <mergeCell ref="BMV22:BMV24"/>
    <mergeCell ref="BMW22:BMW24"/>
    <mergeCell ref="BMX22:BMX24"/>
    <mergeCell ref="BMY22:BMY24"/>
    <mergeCell ref="BMN22:BMN24"/>
    <mergeCell ref="BMO22:BMO24"/>
    <mergeCell ref="BMP22:BMP24"/>
    <mergeCell ref="BMQ22:BMQ24"/>
    <mergeCell ref="BMR22:BMR24"/>
    <mergeCell ref="BMS22:BMS24"/>
    <mergeCell ref="BMH22:BMH24"/>
    <mergeCell ref="BMI22:BMI24"/>
    <mergeCell ref="BMJ22:BMJ24"/>
    <mergeCell ref="BMK22:BMK24"/>
    <mergeCell ref="BML22:BML24"/>
    <mergeCell ref="BMM22:BMM24"/>
    <mergeCell ref="BMB22:BMB24"/>
    <mergeCell ref="BMC22:BMC24"/>
    <mergeCell ref="BMD22:BMD24"/>
    <mergeCell ref="BME22:BME24"/>
    <mergeCell ref="BMF22:BMF24"/>
    <mergeCell ref="BMG22:BMG24"/>
    <mergeCell ref="BLV22:BLV24"/>
    <mergeCell ref="BLW22:BLW24"/>
    <mergeCell ref="BLX22:BLX24"/>
    <mergeCell ref="BLY22:BLY24"/>
    <mergeCell ref="BLZ22:BLZ24"/>
    <mergeCell ref="BMA22:BMA24"/>
    <mergeCell ref="BLP22:BLP24"/>
    <mergeCell ref="BLQ22:BLQ24"/>
    <mergeCell ref="BLR22:BLR24"/>
    <mergeCell ref="BLS22:BLS24"/>
    <mergeCell ref="BLT22:BLT24"/>
    <mergeCell ref="BLU22:BLU24"/>
    <mergeCell ref="BLJ22:BLJ24"/>
    <mergeCell ref="BLK22:BLK24"/>
    <mergeCell ref="BLL22:BLL24"/>
    <mergeCell ref="BLM22:BLM24"/>
    <mergeCell ref="BLN22:BLN24"/>
    <mergeCell ref="BLO22:BLO24"/>
    <mergeCell ref="BLD22:BLD24"/>
    <mergeCell ref="BLE22:BLE24"/>
    <mergeCell ref="BLF22:BLF24"/>
    <mergeCell ref="BLG22:BLG24"/>
    <mergeCell ref="BLH22:BLH24"/>
    <mergeCell ref="BLI22:BLI24"/>
    <mergeCell ref="BKX22:BKX24"/>
    <mergeCell ref="BKY22:BKY24"/>
    <mergeCell ref="BKZ22:BKZ24"/>
    <mergeCell ref="BLA22:BLA24"/>
    <mergeCell ref="BLB22:BLB24"/>
    <mergeCell ref="BLC22:BLC24"/>
    <mergeCell ref="BKR22:BKR24"/>
    <mergeCell ref="BKS22:BKS24"/>
    <mergeCell ref="BKT22:BKT24"/>
    <mergeCell ref="BKU22:BKU24"/>
    <mergeCell ref="BKV22:BKV24"/>
    <mergeCell ref="BKW22:BKW24"/>
    <mergeCell ref="BKL22:BKL24"/>
    <mergeCell ref="BKM22:BKM24"/>
    <mergeCell ref="BKN22:BKN24"/>
    <mergeCell ref="BKO22:BKO24"/>
    <mergeCell ref="BKP22:BKP24"/>
    <mergeCell ref="BKQ22:BKQ24"/>
    <mergeCell ref="BKF22:BKF24"/>
    <mergeCell ref="BKG22:BKG24"/>
    <mergeCell ref="BKH22:BKH24"/>
    <mergeCell ref="BKI22:BKI24"/>
    <mergeCell ref="BKJ22:BKJ24"/>
    <mergeCell ref="BKK22:BKK24"/>
    <mergeCell ref="BJZ22:BJZ24"/>
    <mergeCell ref="BKA22:BKA24"/>
    <mergeCell ref="BKB22:BKB24"/>
    <mergeCell ref="BKC22:BKC24"/>
    <mergeCell ref="BKD22:BKD24"/>
    <mergeCell ref="BKE22:BKE24"/>
    <mergeCell ref="BJT22:BJT24"/>
    <mergeCell ref="BJU22:BJU24"/>
    <mergeCell ref="BJV22:BJV24"/>
    <mergeCell ref="BJW22:BJW24"/>
    <mergeCell ref="BJX22:BJX24"/>
    <mergeCell ref="BJY22:BJY24"/>
    <mergeCell ref="BJN22:BJN24"/>
    <mergeCell ref="BJO22:BJO24"/>
    <mergeCell ref="BJP22:BJP24"/>
    <mergeCell ref="BJQ22:BJQ24"/>
    <mergeCell ref="BJR22:BJR24"/>
    <mergeCell ref="BJS22:BJS24"/>
    <mergeCell ref="BJH22:BJH24"/>
    <mergeCell ref="BJI22:BJI24"/>
    <mergeCell ref="BJJ22:BJJ24"/>
    <mergeCell ref="BJK22:BJK24"/>
    <mergeCell ref="BJL22:BJL24"/>
    <mergeCell ref="BJM22:BJM24"/>
    <mergeCell ref="BJB22:BJB24"/>
    <mergeCell ref="BJC22:BJC24"/>
    <mergeCell ref="BJD22:BJD24"/>
    <mergeCell ref="BJE22:BJE24"/>
    <mergeCell ref="BJF22:BJF24"/>
    <mergeCell ref="BJG22:BJG24"/>
    <mergeCell ref="BIV22:BIV24"/>
    <mergeCell ref="BIW22:BIW24"/>
    <mergeCell ref="BIX22:BIX24"/>
    <mergeCell ref="BIY22:BIY24"/>
    <mergeCell ref="BIZ22:BIZ24"/>
    <mergeCell ref="BJA22:BJA24"/>
    <mergeCell ref="BIP22:BIP24"/>
    <mergeCell ref="BIQ22:BIQ24"/>
    <mergeCell ref="BIR22:BIR24"/>
    <mergeCell ref="BIS22:BIS24"/>
    <mergeCell ref="BIT22:BIT24"/>
    <mergeCell ref="BIU22:BIU24"/>
    <mergeCell ref="BIJ22:BIJ24"/>
    <mergeCell ref="BIK22:BIK24"/>
    <mergeCell ref="BIL22:BIL24"/>
    <mergeCell ref="BIM22:BIM24"/>
    <mergeCell ref="BIN22:BIN24"/>
    <mergeCell ref="BIO22:BIO24"/>
    <mergeCell ref="BID22:BID24"/>
    <mergeCell ref="BIE22:BIE24"/>
    <mergeCell ref="BIF22:BIF24"/>
    <mergeCell ref="BIG22:BIG24"/>
    <mergeCell ref="BIH22:BIH24"/>
    <mergeCell ref="BII22:BII24"/>
    <mergeCell ref="BHX22:BHX24"/>
    <mergeCell ref="BHY22:BHY24"/>
    <mergeCell ref="BHZ22:BHZ24"/>
    <mergeCell ref="BIA22:BIA24"/>
    <mergeCell ref="BIB22:BIB24"/>
    <mergeCell ref="BIC22:BIC24"/>
    <mergeCell ref="BHR22:BHR24"/>
    <mergeCell ref="BHS22:BHS24"/>
    <mergeCell ref="BHT22:BHT24"/>
    <mergeCell ref="BHU22:BHU24"/>
    <mergeCell ref="BHV22:BHV24"/>
    <mergeCell ref="BHW22:BHW24"/>
    <mergeCell ref="BHL22:BHL24"/>
    <mergeCell ref="BHM22:BHM24"/>
    <mergeCell ref="BHN22:BHN24"/>
    <mergeCell ref="BHO22:BHO24"/>
    <mergeCell ref="BHP22:BHP24"/>
    <mergeCell ref="BHQ22:BHQ24"/>
    <mergeCell ref="BHF22:BHF24"/>
    <mergeCell ref="BHG22:BHG24"/>
    <mergeCell ref="BHH22:BHH24"/>
    <mergeCell ref="BHI22:BHI24"/>
    <mergeCell ref="BHJ22:BHJ24"/>
    <mergeCell ref="BHK22:BHK24"/>
    <mergeCell ref="BGZ22:BGZ24"/>
    <mergeCell ref="BHA22:BHA24"/>
    <mergeCell ref="BHB22:BHB24"/>
    <mergeCell ref="BHC22:BHC24"/>
    <mergeCell ref="BHD22:BHD24"/>
    <mergeCell ref="BHE22:BHE24"/>
    <mergeCell ref="BGT22:BGT24"/>
    <mergeCell ref="BGU22:BGU24"/>
    <mergeCell ref="BGV22:BGV24"/>
    <mergeCell ref="BGW22:BGW24"/>
    <mergeCell ref="BGX22:BGX24"/>
    <mergeCell ref="BGY22:BGY24"/>
    <mergeCell ref="BGN22:BGN24"/>
    <mergeCell ref="BGO22:BGO24"/>
    <mergeCell ref="BGP22:BGP24"/>
    <mergeCell ref="BGQ22:BGQ24"/>
    <mergeCell ref="BGR22:BGR24"/>
    <mergeCell ref="BGS22:BGS24"/>
    <mergeCell ref="BGH22:BGH24"/>
    <mergeCell ref="BGI22:BGI24"/>
    <mergeCell ref="BGJ22:BGJ24"/>
    <mergeCell ref="BGK22:BGK24"/>
    <mergeCell ref="BGL22:BGL24"/>
    <mergeCell ref="BGM22:BGM24"/>
    <mergeCell ref="BGB22:BGB24"/>
    <mergeCell ref="BGC22:BGC24"/>
    <mergeCell ref="BGD22:BGD24"/>
    <mergeCell ref="BGE22:BGE24"/>
    <mergeCell ref="BGF22:BGF24"/>
    <mergeCell ref="BGG22:BGG24"/>
    <mergeCell ref="BFV22:BFV24"/>
    <mergeCell ref="BFW22:BFW24"/>
    <mergeCell ref="BFX22:BFX24"/>
    <mergeCell ref="BFY22:BFY24"/>
    <mergeCell ref="BFZ22:BFZ24"/>
    <mergeCell ref="BGA22:BGA24"/>
    <mergeCell ref="BFP22:BFP24"/>
    <mergeCell ref="BFQ22:BFQ24"/>
    <mergeCell ref="BFR22:BFR24"/>
    <mergeCell ref="BFS22:BFS24"/>
    <mergeCell ref="BFT22:BFT24"/>
    <mergeCell ref="BFU22:BFU24"/>
    <mergeCell ref="BFJ22:BFJ24"/>
    <mergeCell ref="BFK22:BFK24"/>
    <mergeCell ref="BFL22:BFL24"/>
    <mergeCell ref="BFM22:BFM24"/>
    <mergeCell ref="BFN22:BFN24"/>
    <mergeCell ref="BFO22:BFO24"/>
    <mergeCell ref="BFD22:BFD24"/>
    <mergeCell ref="BFE22:BFE24"/>
    <mergeCell ref="BFF22:BFF24"/>
    <mergeCell ref="BFG22:BFG24"/>
    <mergeCell ref="BFH22:BFH24"/>
    <mergeCell ref="BFI22:BFI24"/>
    <mergeCell ref="BEX22:BEX24"/>
    <mergeCell ref="BEY22:BEY24"/>
    <mergeCell ref="BEZ22:BEZ24"/>
    <mergeCell ref="BFA22:BFA24"/>
    <mergeCell ref="BFB22:BFB24"/>
    <mergeCell ref="BFC22:BFC24"/>
    <mergeCell ref="BER22:BER24"/>
    <mergeCell ref="BES22:BES24"/>
    <mergeCell ref="BET22:BET24"/>
    <mergeCell ref="BEU22:BEU24"/>
    <mergeCell ref="BEV22:BEV24"/>
    <mergeCell ref="BEW22:BEW24"/>
    <mergeCell ref="BEL22:BEL24"/>
    <mergeCell ref="BEM22:BEM24"/>
    <mergeCell ref="BEN22:BEN24"/>
    <mergeCell ref="BEO22:BEO24"/>
    <mergeCell ref="BEP22:BEP24"/>
    <mergeCell ref="BEQ22:BEQ24"/>
    <mergeCell ref="BEF22:BEF24"/>
    <mergeCell ref="BEG22:BEG24"/>
    <mergeCell ref="BEH22:BEH24"/>
    <mergeCell ref="BEI22:BEI24"/>
    <mergeCell ref="BEJ22:BEJ24"/>
    <mergeCell ref="BEK22:BEK24"/>
    <mergeCell ref="BDZ22:BDZ24"/>
    <mergeCell ref="BEA22:BEA24"/>
    <mergeCell ref="BEB22:BEB24"/>
    <mergeCell ref="BEC22:BEC24"/>
    <mergeCell ref="BED22:BED24"/>
    <mergeCell ref="BEE22:BEE24"/>
    <mergeCell ref="BDT22:BDT24"/>
    <mergeCell ref="BDU22:BDU24"/>
    <mergeCell ref="BDV22:BDV24"/>
    <mergeCell ref="BDW22:BDW24"/>
    <mergeCell ref="BDX22:BDX24"/>
    <mergeCell ref="BDY22:BDY24"/>
    <mergeCell ref="BDN22:BDN24"/>
    <mergeCell ref="BDO22:BDO24"/>
    <mergeCell ref="BDP22:BDP24"/>
    <mergeCell ref="BDQ22:BDQ24"/>
    <mergeCell ref="BDR22:BDR24"/>
    <mergeCell ref="BDS22:BDS24"/>
    <mergeCell ref="BDH22:BDH24"/>
    <mergeCell ref="BDI22:BDI24"/>
    <mergeCell ref="BDJ22:BDJ24"/>
    <mergeCell ref="BDK22:BDK24"/>
    <mergeCell ref="BDL22:BDL24"/>
    <mergeCell ref="BDM22:BDM24"/>
    <mergeCell ref="BDB22:BDB24"/>
    <mergeCell ref="BDC22:BDC24"/>
    <mergeCell ref="BDD22:BDD24"/>
    <mergeCell ref="BDE22:BDE24"/>
    <mergeCell ref="BDF22:BDF24"/>
    <mergeCell ref="BDG22:BDG24"/>
    <mergeCell ref="BCV22:BCV24"/>
    <mergeCell ref="BCW22:BCW24"/>
    <mergeCell ref="BCX22:BCX24"/>
    <mergeCell ref="BCY22:BCY24"/>
    <mergeCell ref="BCZ22:BCZ24"/>
    <mergeCell ref="BDA22:BDA24"/>
    <mergeCell ref="BCP22:BCP24"/>
    <mergeCell ref="BCQ22:BCQ24"/>
    <mergeCell ref="BCR22:BCR24"/>
    <mergeCell ref="BCS22:BCS24"/>
    <mergeCell ref="BCT22:BCT24"/>
    <mergeCell ref="BCU22:BCU24"/>
    <mergeCell ref="BCJ22:BCJ24"/>
    <mergeCell ref="BCK22:BCK24"/>
    <mergeCell ref="BCL22:BCL24"/>
    <mergeCell ref="BCM22:BCM24"/>
    <mergeCell ref="BCN22:BCN24"/>
    <mergeCell ref="BCO22:BCO24"/>
    <mergeCell ref="BCD22:BCD24"/>
    <mergeCell ref="BCE22:BCE24"/>
    <mergeCell ref="BCF22:BCF24"/>
    <mergeCell ref="BCG22:BCG24"/>
    <mergeCell ref="BCH22:BCH24"/>
    <mergeCell ref="BCI22:BCI24"/>
    <mergeCell ref="BBX22:BBX24"/>
    <mergeCell ref="BBY22:BBY24"/>
    <mergeCell ref="BBZ22:BBZ24"/>
    <mergeCell ref="BCA22:BCA24"/>
    <mergeCell ref="BCB22:BCB24"/>
    <mergeCell ref="BCC22:BCC24"/>
    <mergeCell ref="BBR22:BBR24"/>
    <mergeCell ref="BBS22:BBS24"/>
    <mergeCell ref="BBT22:BBT24"/>
    <mergeCell ref="BBU22:BBU24"/>
    <mergeCell ref="BBV22:BBV24"/>
    <mergeCell ref="BBW22:BBW24"/>
    <mergeCell ref="BBL22:BBL24"/>
    <mergeCell ref="BBM22:BBM24"/>
    <mergeCell ref="BBN22:BBN24"/>
    <mergeCell ref="BBO22:BBO24"/>
    <mergeCell ref="BBP22:BBP24"/>
    <mergeCell ref="BBQ22:BBQ24"/>
    <mergeCell ref="BBF22:BBF24"/>
    <mergeCell ref="BBG22:BBG24"/>
    <mergeCell ref="BBH22:BBH24"/>
    <mergeCell ref="BBI22:BBI24"/>
    <mergeCell ref="BBJ22:BBJ24"/>
    <mergeCell ref="BBK22:BBK24"/>
    <mergeCell ref="BAZ22:BAZ24"/>
    <mergeCell ref="BBA22:BBA24"/>
    <mergeCell ref="BBB22:BBB24"/>
    <mergeCell ref="BBC22:BBC24"/>
    <mergeCell ref="BBD22:BBD24"/>
    <mergeCell ref="BBE22:BBE24"/>
    <mergeCell ref="BAT22:BAT24"/>
    <mergeCell ref="BAU22:BAU24"/>
    <mergeCell ref="BAV22:BAV24"/>
    <mergeCell ref="BAW22:BAW24"/>
    <mergeCell ref="BAX22:BAX24"/>
    <mergeCell ref="BAY22:BAY24"/>
    <mergeCell ref="BAN22:BAN24"/>
    <mergeCell ref="BAO22:BAO24"/>
    <mergeCell ref="BAP22:BAP24"/>
    <mergeCell ref="BAQ22:BAQ24"/>
    <mergeCell ref="BAR22:BAR24"/>
    <mergeCell ref="BAS22:BAS24"/>
    <mergeCell ref="BAH22:BAH24"/>
    <mergeCell ref="BAI22:BAI24"/>
    <mergeCell ref="BAJ22:BAJ24"/>
    <mergeCell ref="BAK22:BAK24"/>
    <mergeCell ref="BAL22:BAL24"/>
    <mergeCell ref="BAM22:BAM24"/>
    <mergeCell ref="BAB22:BAB24"/>
    <mergeCell ref="BAC22:BAC24"/>
    <mergeCell ref="BAD22:BAD24"/>
    <mergeCell ref="BAE22:BAE24"/>
    <mergeCell ref="BAF22:BAF24"/>
    <mergeCell ref="BAG22:BAG24"/>
    <mergeCell ref="AZV22:AZV24"/>
    <mergeCell ref="AZW22:AZW24"/>
    <mergeCell ref="AZX22:AZX24"/>
    <mergeCell ref="AZY22:AZY24"/>
    <mergeCell ref="AZZ22:AZZ24"/>
    <mergeCell ref="BAA22:BAA24"/>
    <mergeCell ref="AZP22:AZP24"/>
    <mergeCell ref="AZQ22:AZQ24"/>
    <mergeCell ref="AZR22:AZR24"/>
    <mergeCell ref="AZS22:AZS24"/>
    <mergeCell ref="AZT22:AZT24"/>
    <mergeCell ref="AZU22:AZU24"/>
    <mergeCell ref="AZJ22:AZJ24"/>
    <mergeCell ref="AZK22:AZK24"/>
    <mergeCell ref="AZL22:AZL24"/>
    <mergeCell ref="AZM22:AZM24"/>
    <mergeCell ref="AZN22:AZN24"/>
    <mergeCell ref="AZO22:AZO24"/>
    <mergeCell ref="AZD22:AZD24"/>
    <mergeCell ref="AZE22:AZE24"/>
    <mergeCell ref="AZF22:AZF24"/>
    <mergeCell ref="AZG22:AZG24"/>
    <mergeCell ref="AZH22:AZH24"/>
    <mergeCell ref="AZI22:AZI24"/>
    <mergeCell ref="AYX22:AYX24"/>
    <mergeCell ref="AYY22:AYY24"/>
    <mergeCell ref="AYZ22:AYZ24"/>
    <mergeCell ref="AZA22:AZA24"/>
    <mergeCell ref="AZB22:AZB24"/>
    <mergeCell ref="AZC22:AZC24"/>
    <mergeCell ref="AYR22:AYR24"/>
    <mergeCell ref="AYS22:AYS24"/>
    <mergeCell ref="AYT22:AYT24"/>
    <mergeCell ref="AYU22:AYU24"/>
    <mergeCell ref="AYV22:AYV24"/>
    <mergeCell ref="AYW22:AYW24"/>
    <mergeCell ref="AYL22:AYL24"/>
    <mergeCell ref="AYM22:AYM24"/>
    <mergeCell ref="AYN22:AYN24"/>
    <mergeCell ref="AYO22:AYO24"/>
    <mergeCell ref="AYP22:AYP24"/>
    <mergeCell ref="AYQ22:AYQ24"/>
    <mergeCell ref="AYF22:AYF24"/>
    <mergeCell ref="AYG22:AYG24"/>
    <mergeCell ref="AYH22:AYH24"/>
    <mergeCell ref="AYI22:AYI24"/>
    <mergeCell ref="AYJ22:AYJ24"/>
    <mergeCell ref="AYK22:AYK24"/>
    <mergeCell ref="AXZ22:AXZ24"/>
    <mergeCell ref="AYA22:AYA24"/>
    <mergeCell ref="AYB22:AYB24"/>
    <mergeCell ref="AYC22:AYC24"/>
    <mergeCell ref="AYD22:AYD24"/>
    <mergeCell ref="AYE22:AYE24"/>
    <mergeCell ref="AXT22:AXT24"/>
    <mergeCell ref="AXU22:AXU24"/>
    <mergeCell ref="AXV22:AXV24"/>
    <mergeCell ref="AXW22:AXW24"/>
    <mergeCell ref="AXX22:AXX24"/>
    <mergeCell ref="AXY22:AXY24"/>
    <mergeCell ref="AXN22:AXN24"/>
    <mergeCell ref="AXO22:AXO24"/>
    <mergeCell ref="AXP22:AXP24"/>
    <mergeCell ref="AXQ22:AXQ24"/>
    <mergeCell ref="AXR22:AXR24"/>
    <mergeCell ref="AXS22:AXS24"/>
    <mergeCell ref="AXH22:AXH24"/>
    <mergeCell ref="AXI22:AXI24"/>
    <mergeCell ref="AXJ22:AXJ24"/>
    <mergeCell ref="AXK22:AXK24"/>
    <mergeCell ref="AXL22:AXL24"/>
    <mergeCell ref="AXM22:AXM24"/>
    <mergeCell ref="AXB22:AXB24"/>
    <mergeCell ref="AXC22:AXC24"/>
    <mergeCell ref="AXD22:AXD24"/>
    <mergeCell ref="AXE22:AXE24"/>
    <mergeCell ref="AXF22:AXF24"/>
    <mergeCell ref="AXG22:AXG24"/>
    <mergeCell ref="AWV22:AWV24"/>
    <mergeCell ref="AWW22:AWW24"/>
    <mergeCell ref="AWX22:AWX24"/>
    <mergeCell ref="AWY22:AWY24"/>
    <mergeCell ref="AWZ22:AWZ24"/>
    <mergeCell ref="AXA22:AXA24"/>
    <mergeCell ref="AWP22:AWP24"/>
    <mergeCell ref="AWQ22:AWQ24"/>
    <mergeCell ref="AWR22:AWR24"/>
    <mergeCell ref="AWS22:AWS24"/>
    <mergeCell ref="AWT22:AWT24"/>
    <mergeCell ref="AWU22:AWU24"/>
    <mergeCell ref="AWJ22:AWJ24"/>
    <mergeCell ref="AWK22:AWK24"/>
    <mergeCell ref="AWL22:AWL24"/>
    <mergeCell ref="AWM22:AWM24"/>
    <mergeCell ref="AWN22:AWN24"/>
    <mergeCell ref="AWO22:AWO24"/>
    <mergeCell ref="AWD22:AWD24"/>
    <mergeCell ref="AWE22:AWE24"/>
    <mergeCell ref="AWF22:AWF24"/>
    <mergeCell ref="AWG22:AWG24"/>
    <mergeCell ref="AWH22:AWH24"/>
    <mergeCell ref="AWI22:AWI24"/>
    <mergeCell ref="AVX22:AVX24"/>
    <mergeCell ref="AVY22:AVY24"/>
    <mergeCell ref="AVZ22:AVZ24"/>
    <mergeCell ref="AWA22:AWA24"/>
    <mergeCell ref="AWB22:AWB24"/>
    <mergeCell ref="AWC22:AWC24"/>
    <mergeCell ref="AVR22:AVR24"/>
    <mergeCell ref="AVS22:AVS24"/>
    <mergeCell ref="AVT22:AVT24"/>
    <mergeCell ref="AVU22:AVU24"/>
    <mergeCell ref="AVV22:AVV24"/>
    <mergeCell ref="AVW22:AVW24"/>
    <mergeCell ref="AVL22:AVL24"/>
    <mergeCell ref="AVM22:AVM24"/>
    <mergeCell ref="AVN22:AVN24"/>
    <mergeCell ref="AVO22:AVO24"/>
    <mergeCell ref="AVP22:AVP24"/>
    <mergeCell ref="AVQ22:AVQ24"/>
    <mergeCell ref="AVF22:AVF24"/>
    <mergeCell ref="AVG22:AVG24"/>
    <mergeCell ref="AVH22:AVH24"/>
    <mergeCell ref="AVI22:AVI24"/>
    <mergeCell ref="AVJ22:AVJ24"/>
    <mergeCell ref="AVK22:AVK24"/>
    <mergeCell ref="AUZ22:AUZ24"/>
    <mergeCell ref="AVA22:AVA24"/>
    <mergeCell ref="AVB22:AVB24"/>
    <mergeCell ref="AVC22:AVC24"/>
    <mergeCell ref="AVD22:AVD24"/>
    <mergeCell ref="AVE22:AVE24"/>
    <mergeCell ref="AUT22:AUT24"/>
    <mergeCell ref="AUU22:AUU24"/>
    <mergeCell ref="AUV22:AUV24"/>
    <mergeCell ref="AUW22:AUW24"/>
    <mergeCell ref="AUX22:AUX24"/>
    <mergeCell ref="AUY22:AUY24"/>
    <mergeCell ref="AUN22:AUN24"/>
    <mergeCell ref="AUO22:AUO24"/>
    <mergeCell ref="AUP22:AUP24"/>
    <mergeCell ref="AUQ22:AUQ24"/>
    <mergeCell ref="AUR22:AUR24"/>
    <mergeCell ref="AUS22:AUS24"/>
    <mergeCell ref="AUH22:AUH24"/>
    <mergeCell ref="AUI22:AUI24"/>
    <mergeCell ref="AUJ22:AUJ24"/>
    <mergeCell ref="AUK22:AUK24"/>
    <mergeCell ref="AUL22:AUL24"/>
    <mergeCell ref="AUM22:AUM24"/>
    <mergeCell ref="ASW22:ASW24"/>
    <mergeCell ref="D14:G15"/>
    <mergeCell ref="D20:G20"/>
    <mergeCell ref="AUB22:AUB24"/>
    <mergeCell ref="AUC22:AUC24"/>
    <mergeCell ref="AUD22:AUD24"/>
    <mergeCell ref="AUE22:AUE24"/>
    <mergeCell ref="AUF22:AUF24"/>
    <mergeCell ref="AUG22:AUG24"/>
    <mergeCell ref="ATV22:ATV24"/>
    <mergeCell ref="ATW22:ATW24"/>
    <mergeCell ref="ATX22:ATX24"/>
    <mergeCell ref="ATY22:ATY24"/>
    <mergeCell ref="ATZ22:ATZ24"/>
    <mergeCell ref="AUA22:AUA24"/>
    <mergeCell ref="ATP22:ATP24"/>
    <mergeCell ref="ATQ22:ATQ24"/>
    <mergeCell ref="ATR22:ATR24"/>
    <mergeCell ref="ATS22:ATS24"/>
    <mergeCell ref="ATT22:ATT24"/>
    <mergeCell ref="ATU22:ATU24"/>
    <mergeCell ref="ATJ22:ATJ24"/>
    <mergeCell ref="ATK22:ATK24"/>
    <mergeCell ref="ATL22:ATL24"/>
    <mergeCell ref="ATM22:ATM24"/>
    <mergeCell ref="ATN22:ATN24"/>
    <mergeCell ref="ATO22:ATO24"/>
    <mergeCell ref="ATD22:ATD24"/>
    <mergeCell ref="ATE22:ATE24"/>
    <mergeCell ref="ATF22:ATF24"/>
    <mergeCell ref="ATG22:ATG24"/>
    <mergeCell ref="ATH22:ATH24"/>
    <mergeCell ref="ATI22:ATI24"/>
    <mergeCell ref="ASX22:ASX24"/>
    <mergeCell ref="ASY22:ASY24"/>
    <mergeCell ref="ASZ22:ASZ24"/>
    <mergeCell ref="ATA22:ATA24"/>
    <mergeCell ref="ATB22:ATB24"/>
    <mergeCell ref="ATC22:ATC24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5"/>
  <sheetViews>
    <sheetView zoomScale="85" zoomScaleNormal="85" workbookViewId="0"/>
  </sheetViews>
  <sheetFormatPr defaultColWidth="8.85546875" defaultRowHeight="12.75" x14ac:dyDescent="0.2"/>
  <cols>
    <col min="1" max="1" width="10.7109375" style="6" bestFit="1" customWidth="1"/>
    <col min="2" max="2" width="8.7109375" style="6" bestFit="1" customWidth="1"/>
    <col min="3" max="3" width="44.140625" style="6" customWidth="1"/>
    <col min="4" max="4" width="13.28515625" style="6" bestFit="1" customWidth="1"/>
    <col min="5" max="16384" width="8.85546875" style="6"/>
  </cols>
  <sheetData>
    <row r="1" spans="1:5" x14ac:dyDescent="0.2">
      <c r="A1" s="47" t="s">
        <v>994</v>
      </c>
      <c r="B1" s="47" t="s">
        <v>995</v>
      </c>
      <c r="C1" s="47" t="s">
        <v>996</v>
      </c>
      <c r="D1" s="47" t="s">
        <v>997</v>
      </c>
      <c r="E1" s="47" t="s">
        <v>998</v>
      </c>
    </row>
    <row r="2" spans="1:5" x14ac:dyDescent="0.2">
      <c r="A2" s="48" t="s">
        <v>999</v>
      </c>
      <c r="B2" s="48" t="s">
        <v>1000</v>
      </c>
      <c r="C2" s="48" t="s">
        <v>1001</v>
      </c>
      <c r="D2" s="49">
        <v>277.40145479778386</v>
      </c>
      <c r="E2" s="50">
        <v>0.18</v>
      </c>
    </row>
    <row r="3" spans="1:5" x14ac:dyDescent="0.2">
      <c r="A3" s="48" t="s">
        <v>1002</v>
      </c>
      <c r="B3" s="48" t="s">
        <v>1003</v>
      </c>
      <c r="D3" s="49">
        <v>5.5350974797500001</v>
      </c>
      <c r="E3" s="50">
        <v>0.28000000000000003</v>
      </c>
    </row>
    <row r="4" spans="1:5" x14ac:dyDescent="0.2">
      <c r="A4" s="48" t="s">
        <v>1004</v>
      </c>
      <c r="B4" s="48" t="s">
        <v>1005</v>
      </c>
      <c r="C4" s="48" t="s">
        <v>1006</v>
      </c>
      <c r="D4" s="49">
        <v>69.653445578437612</v>
      </c>
      <c r="E4" s="50">
        <v>0.56000000000000005</v>
      </c>
    </row>
    <row r="5" spans="1:5" x14ac:dyDescent="0.2">
      <c r="A5" s="48" t="s">
        <v>1007</v>
      </c>
      <c r="B5" s="48" t="s">
        <v>1008</v>
      </c>
      <c r="C5" s="48" t="s">
        <v>1009</v>
      </c>
    </row>
    <row r="6" spans="1:5" x14ac:dyDescent="0.2">
      <c r="A6" s="48" t="s">
        <v>1010</v>
      </c>
      <c r="B6" s="48" t="s">
        <v>1011</v>
      </c>
      <c r="C6" s="48" t="s">
        <v>1012</v>
      </c>
      <c r="D6" s="49">
        <v>244.64318081528711</v>
      </c>
      <c r="E6" s="50">
        <v>0.3</v>
      </c>
    </row>
    <row r="7" spans="1:5" x14ac:dyDescent="0.2">
      <c r="A7" s="48" t="s">
        <v>1013</v>
      </c>
      <c r="B7" s="48" t="s">
        <v>1014</v>
      </c>
      <c r="C7" s="48" t="s">
        <v>1015</v>
      </c>
      <c r="D7" s="49">
        <v>17.82462683633187</v>
      </c>
      <c r="E7" s="50">
        <v>0.72</v>
      </c>
    </row>
    <row r="8" spans="1:5" x14ac:dyDescent="0.2">
      <c r="A8" s="48" t="s">
        <v>1016</v>
      </c>
      <c r="B8" s="48" t="s">
        <v>1017</v>
      </c>
      <c r="C8" s="48" t="s">
        <v>1018</v>
      </c>
      <c r="D8" s="49">
        <v>270.40359824194462</v>
      </c>
      <c r="E8" s="50">
        <v>0.16</v>
      </c>
    </row>
    <row r="9" spans="1:5" x14ac:dyDescent="0.2">
      <c r="A9" s="48" t="s">
        <v>1019</v>
      </c>
      <c r="B9" s="48" t="s">
        <v>1020</v>
      </c>
      <c r="C9" s="48" t="s">
        <v>1021</v>
      </c>
      <c r="D9" s="49">
        <v>58.380735259086364</v>
      </c>
      <c r="E9" s="50">
        <v>0.36</v>
      </c>
    </row>
    <row r="10" spans="1:5" x14ac:dyDescent="0.2">
      <c r="A10" s="48" t="s">
        <v>1022</v>
      </c>
      <c r="B10" s="48" t="s">
        <v>1023</v>
      </c>
      <c r="C10" s="48" t="s">
        <v>1024</v>
      </c>
      <c r="D10" s="49">
        <v>67.704400370766578</v>
      </c>
      <c r="E10" s="50">
        <v>0.71</v>
      </c>
    </row>
    <row r="11" spans="1:5" x14ac:dyDescent="0.2">
      <c r="A11" s="48" t="s">
        <v>1025</v>
      </c>
      <c r="B11" s="48" t="s">
        <v>1026</v>
      </c>
      <c r="C11" s="48" t="s">
        <v>1027</v>
      </c>
      <c r="D11" s="49">
        <v>18.869132331023966</v>
      </c>
      <c r="E11" s="50">
        <v>0.54</v>
      </c>
    </row>
    <row r="12" spans="1:5" x14ac:dyDescent="0.2">
      <c r="A12" s="48" t="s">
        <v>1028</v>
      </c>
      <c r="B12" s="48" t="s">
        <v>1029</v>
      </c>
      <c r="C12" s="48" t="s">
        <v>1030</v>
      </c>
      <c r="D12" s="49">
        <v>15.421769981677448</v>
      </c>
      <c r="E12" s="50">
        <v>0.11</v>
      </c>
    </row>
    <row r="13" spans="1:5" x14ac:dyDescent="0.2">
      <c r="A13" s="48" t="s">
        <v>1031</v>
      </c>
      <c r="B13" s="48" t="s">
        <v>1032</v>
      </c>
      <c r="C13" s="48" t="s">
        <v>1033</v>
      </c>
      <c r="D13" s="49">
        <v>3.8180783789767441</v>
      </c>
      <c r="E13" s="50">
        <v>0.43</v>
      </c>
    </row>
    <row r="14" spans="1:5" x14ac:dyDescent="0.2">
      <c r="A14" s="48" t="s">
        <v>1034</v>
      </c>
      <c r="B14" s="48" t="s">
        <v>1035</v>
      </c>
      <c r="C14" s="48" t="s">
        <v>1036</v>
      </c>
      <c r="D14" s="49">
        <v>10.890688762897042</v>
      </c>
      <c r="E14" s="50">
        <v>0.6</v>
      </c>
    </row>
    <row r="15" spans="1:5" x14ac:dyDescent="0.2">
      <c r="A15" s="48" t="s">
        <v>1037</v>
      </c>
      <c r="B15" s="48" t="s">
        <v>1038</v>
      </c>
      <c r="C15" s="48" t="s">
        <v>1039</v>
      </c>
      <c r="D15" s="49">
        <v>0.86919687899999998</v>
      </c>
      <c r="E15" s="50">
        <v>0.01</v>
      </c>
    </row>
    <row r="16" spans="1:5" x14ac:dyDescent="0.2">
      <c r="A16" s="48" t="s">
        <v>1040</v>
      </c>
      <c r="B16" s="48" t="s">
        <v>1041</v>
      </c>
      <c r="C16" s="48" t="s">
        <v>1042</v>
      </c>
      <c r="D16" s="49">
        <v>18.094950934566562</v>
      </c>
      <c r="E16" s="50">
        <v>0.56999999999999995</v>
      </c>
    </row>
    <row r="17" spans="1:5" x14ac:dyDescent="0.2">
      <c r="A17" s="48" t="s">
        <v>1043</v>
      </c>
      <c r="B17" s="48" t="s">
        <v>1044</v>
      </c>
      <c r="C17" s="48" t="s">
        <v>1045</v>
      </c>
      <c r="D17" s="49">
        <v>48.859145845301548</v>
      </c>
      <c r="E17" s="50">
        <v>0.51</v>
      </c>
    </row>
    <row r="18" spans="1:5" x14ac:dyDescent="0.2">
      <c r="A18" s="48" t="s">
        <v>1046</v>
      </c>
      <c r="B18" s="48" t="s">
        <v>1047</v>
      </c>
      <c r="C18" s="48" t="s">
        <v>1048</v>
      </c>
      <c r="D18" s="49">
        <v>48.859145845301548</v>
      </c>
      <c r="E18" s="50">
        <v>0.51</v>
      </c>
    </row>
    <row r="19" spans="1:5" x14ac:dyDescent="0.2">
      <c r="A19" s="48" t="s">
        <v>1049</v>
      </c>
      <c r="B19" s="48" t="s">
        <v>1050</v>
      </c>
      <c r="C19" s="48" t="s">
        <v>1051</v>
      </c>
      <c r="D19" s="49">
        <v>16.23924282261541</v>
      </c>
      <c r="E19" s="50">
        <v>0.4</v>
      </c>
    </row>
    <row r="20" spans="1:5" x14ac:dyDescent="0.2">
      <c r="A20" s="48" t="s">
        <v>1052</v>
      </c>
      <c r="B20" s="48" t="s">
        <v>1053</v>
      </c>
      <c r="C20" s="48" t="s">
        <v>1054</v>
      </c>
      <c r="D20" s="49">
        <v>11.351757110844449</v>
      </c>
      <c r="E20" s="50">
        <v>0.59</v>
      </c>
    </row>
    <row r="21" spans="1:5" x14ac:dyDescent="0.2">
      <c r="A21" s="48" t="s">
        <v>1055</v>
      </c>
      <c r="B21" s="48" t="s">
        <v>1056</v>
      </c>
      <c r="C21" s="48" t="s">
        <v>1057</v>
      </c>
      <c r="D21" s="49">
        <v>240.07607737437144</v>
      </c>
      <c r="E21" s="50">
        <v>0.35</v>
      </c>
    </row>
    <row r="22" spans="1:5" s="7" customFormat="1" x14ac:dyDescent="0.2">
      <c r="A22" s="51" t="s">
        <v>986</v>
      </c>
      <c r="B22" s="51" t="s">
        <v>1058</v>
      </c>
      <c r="C22" s="51" t="s">
        <v>1059</v>
      </c>
      <c r="D22" s="52">
        <v>13652.9</v>
      </c>
      <c r="E22" s="53">
        <v>0.01</v>
      </c>
    </row>
    <row r="23" spans="1:5" s="22" customFormat="1" x14ac:dyDescent="0.2">
      <c r="A23" s="54" t="s">
        <v>988</v>
      </c>
      <c r="B23" s="54" t="s">
        <v>1060</v>
      </c>
      <c r="C23" s="54" t="s">
        <v>1470</v>
      </c>
      <c r="D23" s="55">
        <v>308.8</v>
      </c>
      <c r="E23" s="56">
        <v>0.01</v>
      </c>
    </row>
    <row r="24" spans="1:5" x14ac:dyDescent="0.2">
      <c r="A24" s="48" t="s">
        <v>1061</v>
      </c>
      <c r="B24" s="48" t="s">
        <v>1062</v>
      </c>
      <c r="C24" s="48" t="s">
        <v>1063</v>
      </c>
      <c r="D24" s="49">
        <v>41.304571577644637</v>
      </c>
      <c r="E24" s="50">
        <v>0.57999999999999996</v>
      </c>
    </row>
    <row r="25" spans="1:5" x14ac:dyDescent="0.2">
      <c r="A25" s="48" t="s">
        <v>1064</v>
      </c>
      <c r="B25" s="48" t="s">
        <v>1065</v>
      </c>
      <c r="C25" s="48" t="s">
        <v>1066</v>
      </c>
      <c r="D25" s="49">
        <v>75.656188016405181</v>
      </c>
      <c r="E25" s="50">
        <v>0.42</v>
      </c>
    </row>
    <row r="26" spans="1:5" x14ac:dyDescent="0.2">
      <c r="A26" s="48" t="s">
        <v>1067</v>
      </c>
      <c r="B26" s="48" t="s">
        <v>1068</v>
      </c>
      <c r="C26" s="48" t="s">
        <v>1069</v>
      </c>
      <c r="D26" s="49">
        <v>8.675779565164591</v>
      </c>
      <c r="E26" s="50">
        <v>0.22</v>
      </c>
    </row>
    <row r="27" spans="1:5" x14ac:dyDescent="0.2">
      <c r="A27" s="48" t="s">
        <v>1070</v>
      </c>
      <c r="B27" s="48" t="s">
        <v>1071</v>
      </c>
      <c r="C27" s="48" t="s">
        <v>1072</v>
      </c>
      <c r="D27" s="49">
        <v>11.351757110844449</v>
      </c>
      <c r="E27" s="50">
        <v>0.59</v>
      </c>
    </row>
    <row r="28" spans="1:5" x14ac:dyDescent="0.2">
      <c r="A28" s="48" t="s">
        <v>1073</v>
      </c>
      <c r="B28" s="48" t="s">
        <v>1074</v>
      </c>
      <c r="C28" s="48" t="s">
        <v>1075</v>
      </c>
      <c r="D28" s="49">
        <v>31.889197987251929</v>
      </c>
      <c r="E28" s="50">
        <v>0.45</v>
      </c>
    </row>
    <row r="29" spans="1:5" x14ac:dyDescent="0.2">
      <c r="A29" s="48" t="s">
        <v>1076</v>
      </c>
      <c r="B29" s="48" t="s">
        <v>1077</v>
      </c>
      <c r="C29" s="48" t="s">
        <v>1078</v>
      </c>
      <c r="D29" s="49">
        <v>4.7794051889090907</v>
      </c>
      <c r="E29" s="50">
        <v>0.44</v>
      </c>
    </row>
    <row r="30" spans="1:5" x14ac:dyDescent="0.2">
      <c r="A30" s="48" t="s">
        <v>1079</v>
      </c>
      <c r="B30" s="48" t="s">
        <v>1080</v>
      </c>
      <c r="C30" s="48" t="s">
        <v>1081</v>
      </c>
      <c r="D30" s="49">
        <v>55.727522188609726</v>
      </c>
      <c r="E30" s="50">
        <v>0.53</v>
      </c>
    </row>
    <row r="31" spans="1:5" x14ac:dyDescent="0.2">
      <c r="A31" s="48" t="s">
        <v>1082</v>
      </c>
      <c r="B31" s="48" t="s">
        <v>1083</v>
      </c>
      <c r="C31" s="48" t="s">
        <v>1084</v>
      </c>
      <c r="D31" s="49">
        <v>37.323672860970589</v>
      </c>
      <c r="E31" s="50">
        <v>0.34</v>
      </c>
    </row>
    <row r="32" spans="1:5" x14ac:dyDescent="0.2">
      <c r="A32" s="48" t="s">
        <v>1085</v>
      </c>
      <c r="B32" s="48" t="s">
        <v>1086</v>
      </c>
      <c r="C32" s="48" t="s">
        <v>1084</v>
      </c>
      <c r="D32" s="49">
        <v>50.158597623285715</v>
      </c>
      <c r="E32" s="50">
        <v>0.49</v>
      </c>
    </row>
    <row r="33" spans="1:5" x14ac:dyDescent="0.2">
      <c r="A33" s="48" t="s">
        <v>1087</v>
      </c>
      <c r="B33" s="48" t="s">
        <v>1088</v>
      </c>
      <c r="C33" s="48" t="s">
        <v>1089</v>
      </c>
      <c r="D33" s="49">
        <v>3.2995668720000002</v>
      </c>
      <c r="E33" s="50">
        <v>0.01</v>
      </c>
    </row>
    <row r="34" spans="1:5" x14ac:dyDescent="0.2">
      <c r="A34" s="48" t="s">
        <v>1090</v>
      </c>
      <c r="B34" s="48" t="s">
        <v>1091</v>
      </c>
      <c r="C34" s="48" t="s">
        <v>1092</v>
      </c>
      <c r="D34" s="49">
        <v>5.7995655745833332</v>
      </c>
      <c r="E34" s="50">
        <v>0.24</v>
      </c>
    </row>
    <row r="35" spans="1:5" x14ac:dyDescent="0.2">
      <c r="A35" s="48" t="s">
        <v>1093</v>
      </c>
      <c r="B35" s="48" t="s">
        <v>1094</v>
      </c>
      <c r="C35" s="48" t="s">
        <v>1095</v>
      </c>
      <c r="D35" s="49">
        <v>11.351757110844449</v>
      </c>
      <c r="E35" s="50">
        <v>0.59</v>
      </c>
    </row>
    <row r="36" spans="1:5" x14ac:dyDescent="0.2">
      <c r="A36" s="48" t="s">
        <v>1096</v>
      </c>
      <c r="B36" s="48" t="s">
        <v>1097</v>
      </c>
      <c r="C36" s="48" t="s">
        <v>1098</v>
      </c>
      <c r="D36" s="49">
        <v>18.762489749637702</v>
      </c>
      <c r="E36" s="50">
        <v>0.53</v>
      </c>
    </row>
    <row r="37" spans="1:5" x14ac:dyDescent="0.2">
      <c r="A37" s="48" t="s">
        <v>1099</v>
      </c>
      <c r="B37" s="48" t="s">
        <v>1100</v>
      </c>
      <c r="C37" s="48" t="s">
        <v>1101</v>
      </c>
      <c r="D37" s="49">
        <v>100.20335417627945</v>
      </c>
      <c r="E37" s="50">
        <v>0.39</v>
      </c>
    </row>
    <row r="38" spans="1:5" x14ac:dyDescent="0.2">
      <c r="A38" s="48" t="s">
        <v>1102</v>
      </c>
      <c r="B38" s="48" t="s">
        <v>1103</v>
      </c>
      <c r="C38" s="48" t="s">
        <v>1104</v>
      </c>
      <c r="D38" s="49">
        <v>1.9394491309999999</v>
      </c>
      <c r="E38" s="50">
        <v>0.01</v>
      </c>
    </row>
    <row r="39" spans="1:5" x14ac:dyDescent="0.2">
      <c r="A39" s="48" t="s">
        <v>1105</v>
      </c>
      <c r="B39" s="48" t="s">
        <v>1106</v>
      </c>
      <c r="C39" s="48" t="s">
        <v>1107</v>
      </c>
    </row>
    <row r="40" spans="1:5" x14ac:dyDescent="0.2">
      <c r="A40" s="48" t="s">
        <v>1108</v>
      </c>
      <c r="B40" s="48" t="s">
        <v>1109</v>
      </c>
      <c r="C40" s="48" t="s">
        <v>1110</v>
      </c>
      <c r="D40" s="49">
        <v>12.62088293656377</v>
      </c>
      <c r="E40" s="50">
        <v>0.48</v>
      </c>
    </row>
    <row r="41" spans="1:5" x14ac:dyDescent="0.2">
      <c r="A41" s="48" t="s">
        <v>1111</v>
      </c>
      <c r="B41" s="48" t="s">
        <v>1112</v>
      </c>
      <c r="C41" s="48" t="s">
        <v>1113</v>
      </c>
    </row>
    <row r="42" spans="1:5" x14ac:dyDescent="0.2">
      <c r="A42" s="48" t="s">
        <v>1114</v>
      </c>
      <c r="B42" s="48" t="s">
        <v>1115</v>
      </c>
      <c r="C42" s="48" t="s">
        <v>1116</v>
      </c>
      <c r="D42" s="49">
        <v>36.389457633784424</v>
      </c>
      <c r="E42" s="50">
        <v>0.48</v>
      </c>
    </row>
    <row r="43" spans="1:5" x14ac:dyDescent="0.2">
      <c r="A43" s="48" t="s">
        <v>1117</v>
      </c>
      <c r="B43" s="48" t="s">
        <v>1118</v>
      </c>
      <c r="C43" s="48" t="s">
        <v>1119</v>
      </c>
      <c r="D43" s="49">
        <v>631.25703467270171</v>
      </c>
      <c r="E43" s="50">
        <v>0.46</v>
      </c>
    </row>
    <row r="44" spans="1:5" x14ac:dyDescent="0.2">
      <c r="A44" s="48" t="s">
        <v>1120</v>
      </c>
      <c r="B44" s="48" t="s">
        <v>1121</v>
      </c>
      <c r="C44" s="48" t="s">
        <v>1122</v>
      </c>
      <c r="D44" s="49">
        <v>631.25703467270171</v>
      </c>
      <c r="E44" s="50">
        <v>0.46</v>
      </c>
    </row>
    <row r="45" spans="1:5" x14ac:dyDescent="0.2">
      <c r="A45" s="48" t="s">
        <v>1123</v>
      </c>
      <c r="B45" s="48" t="s">
        <v>1124</v>
      </c>
      <c r="C45" s="48" t="s">
        <v>1125</v>
      </c>
      <c r="D45" s="49">
        <v>36.389457633784424</v>
      </c>
      <c r="E45" s="50">
        <v>0.48</v>
      </c>
    </row>
    <row r="46" spans="1:5" x14ac:dyDescent="0.2">
      <c r="A46" s="48" t="s">
        <v>1126</v>
      </c>
      <c r="B46" s="48" t="s">
        <v>1127</v>
      </c>
      <c r="C46" s="48" t="s">
        <v>1128</v>
      </c>
      <c r="D46" s="49">
        <v>4.2835774716354926</v>
      </c>
      <c r="E46" s="50">
        <v>0.24</v>
      </c>
    </row>
    <row r="47" spans="1:5" x14ac:dyDescent="0.2">
      <c r="A47" s="48" t="s">
        <v>1129</v>
      </c>
      <c r="B47" s="48" t="s">
        <v>1130</v>
      </c>
      <c r="C47" s="48" t="s">
        <v>1131</v>
      </c>
      <c r="D47" s="49">
        <v>9.3064244157053864</v>
      </c>
      <c r="E47" s="50">
        <v>0.43</v>
      </c>
    </row>
    <row r="48" spans="1:5" x14ac:dyDescent="0.2">
      <c r="A48" s="48" t="s">
        <v>1132</v>
      </c>
      <c r="B48" s="48" t="s">
        <v>1133</v>
      </c>
      <c r="C48" s="48" t="s">
        <v>1134</v>
      </c>
      <c r="D48" s="49">
        <v>2.7582154980747258</v>
      </c>
      <c r="E48" s="50">
        <v>0.49</v>
      </c>
    </row>
    <row r="49" spans="1:5" x14ac:dyDescent="0.2">
      <c r="A49" s="48" t="s">
        <v>1135</v>
      </c>
      <c r="B49" s="48" t="s">
        <v>1136</v>
      </c>
      <c r="C49" s="48" t="s">
        <v>1137</v>
      </c>
      <c r="D49" s="49">
        <v>2.4070563356765029</v>
      </c>
      <c r="E49" s="50">
        <v>0.11</v>
      </c>
    </row>
    <row r="50" spans="1:5" x14ac:dyDescent="0.2">
      <c r="A50" s="48" t="s">
        <v>1138</v>
      </c>
      <c r="B50" s="48" t="s">
        <v>1139</v>
      </c>
      <c r="C50" s="48" t="s">
        <v>1140</v>
      </c>
    </row>
    <row r="51" spans="1:5" x14ac:dyDescent="0.2">
      <c r="A51" s="48" t="s">
        <v>1141</v>
      </c>
      <c r="B51" s="48" t="s">
        <v>1142</v>
      </c>
      <c r="C51" s="48" t="s">
        <v>1143</v>
      </c>
    </row>
    <row r="52" spans="1:5" x14ac:dyDescent="0.2">
      <c r="A52" s="48" t="s">
        <v>1144</v>
      </c>
      <c r="B52" s="48" t="s">
        <v>1145</v>
      </c>
      <c r="C52" s="48" t="s">
        <v>1146</v>
      </c>
      <c r="D52" s="49">
        <v>3.3565062595000001</v>
      </c>
      <c r="E52" s="50">
        <v>0.04</v>
      </c>
    </row>
    <row r="53" spans="1:5" x14ac:dyDescent="0.2">
      <c r="A53" s="48" t="s">
        <v>1147</v>
      </c>
      <c r="B53" s="48" t="s">
        <v>1148</v>
      </c>
      <c r="C53" s="48" t="s">
        <v>1149</v>
      </c>
      <c r="D53" s="49">
        <v>6.8814053301892484</v>
      </c>
      <c r="E53" s="50">
        <v>0.11</v>
      </c>
    </row>
    <row r="54" spans="1:5" x14ac:dyDescent="0.2">
      <c r="A54" s="48" t="s">
        <v>1150</v>
      </c>
      <c r="B54" s="48" t="s">
        <v>1151</v>
      </c>
      <c r="C54" s="48" t="s">
        <v>1152</v>
      </c>
    </row>
    <row r="55" spans="1:5" x14ac:dyDescent="0.2">
      <c r="A55" s="48" t="s">
        <v>1153</v>
      </c>
      <c r="B55" s="48" t="s">
        <v>1154</v>
      </c>
      <c r="C55" s="48" t="s">
        <v>1155</v>
      </c>
      <c r="D55" s="49">
        <v>1.4109002429999999</v>
      </c>
      <c r="E55" s="50">
        <v>0.01</v>
      </c>
    </row>
    <row r="56" spans="1:5" x14ac:dyDescent="0.2">
      <c r="A56" s="48" t="s">
        <v>1156</v>
      </c>
      <c r="B56" s="48" t="s">
        <v>1157</v>
      </c>
      <c r="C56" s="48" t="s">
        <v>1158</v>
      </c>
      <c r="D56" s="49">
        <v>39.307882640917647</v>
      </c>
      <c r="E56" s="50">
        <v>0.62</v>
      </c>
    </row>
    <row r="57" spans="1:5" x14ac:dyDescent="0.2">
      <c r="A57" s="48" t="s">
        <v>1159</v>
      </c>
      <c r="B57" s="48" t="s">
        <v>1160</v>
      </c>
      <c r="C57" s="48" t="s">
        <v>1161</v>
      </c>
      <c r="D57" s="49">
        <v>36.937340658607141</v>
      </c>
      <c r="E57" s="50">
        <v>0.28000000000000003</v>
      </c>
    </row>
    <row r="58" spans="1:5" x14ac:dyDescent="0.2">
      <c r="A58" s="48" t="s">
        <v>1162</v>
      </c>
      <c r="B58" s="48" t="s">
        <v>1163</v>
      </c>
      <c r="C58" s="48" t="s">
        <v>1164</v>
      </c>
      <c r="D58" s="49">
        <v>24.141517075031281</v>
      </c>
      <c r="E58" s="50">
        <v>0.31</v>
      </c>
    </row>
    <row r="59" spans="1:5" x14ac:dyDescent="0.2">
      <c r="A59" s="48" t="s">
        <v>1165</v>
      </c>
      <c r="B59" s="48" t="s">
        <v>1166</v>
      </c>
      <c r="C59" s="48" t="s">
        <v>1167</v>
      </c>
      <c r="D59" s="49">
        <v>48.698526014788463</v>
      </c>
      <c r="E59" s="50">
        <v>0.52</v>
      </c>
    </row>
    <row r="60" spans="1:5" x14ac:dyDescent="0.2">
      <c r="A60" s="48" t="s">
        <v>1168</v>
      </c>
      <c r="B60" s="48" t="s">
        <v>1169</v>
      </c>
      <c r="C60" s="48" t="s">
        <v>1170</v>
      </c>
      <c r="D60" s="49">
        <v>50.465243171482548</v>
      </c>
      <c r="E60" s="50">
        <v>0.51</v>
      </c>
    </row>
    <row r="61" spans="1:5" x14ac:dyDescent="0.2">
      <c r="A61" s="48" t="s">
        <v>1171</v>
      </c>
      <c r="B61" s="48" t="s">
        <v>1172</v>
      </c>
      <c r="C61" s="48" t="s">
        <v>1173</v>
      </c>
      <c r="D61" s="49">
        <v>1189.3085586883376</v>
      </c>
      <c r="E61" s="50">
        <v>0.02</v>
      </c>
    </row>
    <row r="62" spans="1:5" x14ac:dyDescent="0.2">
      <c r="A62" s="48" t="s">
        <v>1174</v>
      </c>
      <c r="B62" s="48" t="s">
        <v>1175</v>
      </c>
      <c r="C62" s="48" t="s">
        <v>1176</v>
      </c>
      <c r="D62" s="49">
        <v>11.351757110844449</v>
      </c>
      <c r="E62" s="50">
        <v>0.59</v>
      </c>
    </row>
    <row r="63" spans="1:5" x14ac:dyDescent="0.2">
      <c r="A63" s="48" t="s">
        <v>1177</v>
      </c>
      <c r="B63" s="48" t="s">
        <v>1178</v>
      </c>
      <c r="C63" s="48" t="s">
        <v>1179</v>
      </c>
    </row>
    <row r="64" spans="1:5" x14ac:dyDescent="0.2">
      <c r="A64" s="48" t="s">
        <v>1180</v>
      </c>
      <c r="B64" s="48" t="s">
        <v>1181</v>
      </c>
      <c r="C64" s="48" t="s">
        <v>1182</v>
      </c>
      <c r="D64" s="49">
        <v>435.12187325439999</v>
      </c>
      <c r="E64" s="50">
        <v>0.2</v>
      </c>
    </row>
    <row r="65" spans="1:5" x14ac:dyDescent="0.2">
      <c r="A65" s="48" t="s">
        <v>1183</v>
      </c>
      <c r="B65" s="48" t="s">
        <v>1184</v>
      </c>
      <c r="C65" s="48" t="s">
        <v>1185</v>
      </c>
      <c r="D65" s="49">
        <v>13.650758111706393</v>
      </c>
      <c r="E65" s="50">
        <v>0.21</v>
      </c>
    </row>
    <row r="66" spans="1:5" x14ac:dyDescent="0.2">
      <c r="A66" s="48" t="s">
        <v>1186</v>
      </c>
      <c r="B66" s="48" t="s">
        <v>1187</v>
      </c>
      <c r="C66" s="48" t="s">
        <v>1188</v>
      </c>
      <c r="D66" s="49">
        <v>16.850192168151974</v>
      </c>
      <c r="E66" s="50">
        <v>0.47</v>
      </c>
    </row>
    <row r="67" spans="1:5" x14ac:dyDescent="0.2">
      <c r="A67" s="48" t="s">
        <v>1189</v>
      </c>
      <c r="B67" s="48" t="s">
        <v>1190</v>
      </c>
      <c r="C67" s="48" t="s">
        <v>1191</v>
      </c>
      <c r="D67" s="49">
        <v>28.69471025359146</v>
      </c>
      <c r="E67" s="50">
        <v>0.45</v>
      </c>
    </row>
    <row r="68" spans="1:5" x14ac:dyDescent="0.2">
      <c r="A68" s="48" t="s">
        <v>1192</v>
      </c>
      <c r="B68" s="48" t="s">
        <v>1193</v>
      </c>
      <c r="C68" s="48" t="s">
        <v>1194</v>
      </c>
      <c r="D68" s="49">
        <v>34.044864937582496</v>
      </c>
      <c r="E68" s="50">
        <v>0.59</v>
      </c>
    </row>
    <row r="69" spans="1:5" x14ac:dyDescent="0.2">
      <c r="A69" s="48" t="s">
        <v>1195</v>
      </c>
      <c r="B69" s="48" t="s">
        <v>1196</v>
      </c>
      <c r="C69" s="48" t="s">
        <v>1197</v>
      </c>
      <c r="D69" s="49">
        <v>11.881190608371558</v>
      </c>
      <c r="E69" s="50">
        <v>0.64</v>
      </c>
    </row>
    <row r="70" spans="1:5" x14ac:dyDescent="0.2">
      <c r="A70" s="48" t="s">
        <v>1198</v>
      </c>
      <c r="B70" s="48" t="s">
        <v>1199</v>
      </c>
      <c r="C70" s="48" t="s">
        <v>1200</v>
      </c>
      <c r="D70" s="49">
        <v>956.63351276653736</v>
      </c>
      <c r="E70" s="50">
        <v>0.35</v>
      </c>
    </row>
    <row r="71" spans="1:5" x14ac:dyDescent="0.2">
      <c r="A71" s="48" t="s">
        <v>1201</v>
      </c>
      <c r="B71" s="48" t="s">
        <v>1202</v>
      </c>
      <c r="C71" s="48" t="s">
        <v>1110</v>
      </c>
      <c r="D71" s="49">
        <v>2.0994860181666666</v>
      </c>
      <c r="E71" s="50">
        <v>0.12</v>
      </c>
    </row>
    <row r="72" spans="1:5" x14ac:dyDescent="0.2">
      <c r="A72" s="48" t="s">
        <v>1203</v>
      </c>
      <c r="B72" s="48" t="s">
        <v>1204</v>
      </c>
      <c r="C72" s="48" t="s">
        <v>1205</v>
      </c>
      <c r="D72" s="49">
        <v>12.781741201136002</v>
      </c>
      <c r="E72" s="50">
        <v>0.56000000000000005</v>
      </c>
    </row>
    <row r="73" spans="1:5" x14ac:dyDescent="0.2">
      <c r="A73" s="48" t="s">
        <v>1206</v>
      </c>
      <c r="B73" s="48" t="s">
        <v>1207</v>
      </c>
      <c r="C73" s="48" t="s">
        <v>1208</v>
      </c>
      <c r="D73" s="49">
        <v>10.890688762897042</v>
      </c>
      <c r="E73" s="50">
        <v>0.6</v>
      </c>
    </row>
    <row r="74" spans="1:5" x14ac:dyDescent="0.2">
      <c r="A74" s="48" t="s">
        <v>1209</v>
      </c>
      <c r="B74" s="48" t="s">
        <v>1210</v>
      </c>
      <c r="C74" s="48" t="s">
        <v>1211</v>
      </c>
      <c r="D74" s="49">
        <v>201.11609494296169</v>
      </c>
      <c r="E74" s="50">
        <v>0.39</v>
      </c>
    </row>
    <row r="75" spans="1:5" x14ac:dyDescent="0.2">
      <c r="A75" s="48" t="s">
        <v>1212</v>
      </c>
      <c r="B75" s="48" t="s">
        <v>1213</v>
      </c>
      <c r="C75" s="48" t="s">
        <v>1214</v>
      </c>
      <c r="D75" s="49">
        <v>5.8516062116216219</v>
      </c>
      <c r="E75" s="50">
        <v>0.37</v>
      </c>
    </row>
    <row r="76" spans="1:5" s="22" customFormat="1" x14ac:dyDescent="0.2">
      <c r="A76" s="48" t="s">
        <v>989</v>
      </c>
      <c r="B76" s="48" t="s">
        <v>1215</v>
      </c>
      <c r="C76" s="48" t="s">
        <v>1216</v>
      </c>
      <c r="D76" s="49">
        <v>38.452293387496219</v>
      </c>
      <c r="E76" s="50">
        <v>0.06</v>
      </c>
    </row>
    <row r="77" spans="1:5" x14ac:dyDescent="0.2">
      <c r="A77" s="48" t="s">
        <v>1217</v>
      </c>
      <c r="B77" s="48" t="s">
        <v>1218</v>
      </c>
      <c r="C77" s="48" t="s">
        <v>1219</v>
      </c>
      <c r="D77" s="49">
        <v>665.58389516681154</v>
      </c>
      <c r="E77" s="50">
        <v>0.66</v>
      </c>
    </row>
    <row r="78" spans="1:5" x14ac:dyDescent="0.2">
      <c r="A78" s="48" t="s">
        <v>1220</v>
      </c>
      <c r="B78" s="48" t="s">
        <v>1221</v>
      </c>
      <c r="C78" s="48" t="s">
        <v>1222</v>
      </c>
      <c r="D78" s="49">
        <v>25.644096188513625</v>
      </c>
      <c r="E78" s="50">
        <v>0.44</v>
      </c>
    </row>
    <row r="79" spans="1:5" x14ac:dyDescent="0.2">
      <c r="A79" s="48" t="s">
        <v>1223</v>
      </c>
      <c r="B79" s="48" t="s">
        <v>1224</v>
      </c>
      <c r="C79" s="48" t="s">
        <v>1225</v>
      </c>
      <c r="D79" s="49">
        <v>3.1737852785359566</v>
      </c>
      <c r="E79" s="50">
        <v>0.42</v>
      </c>
    </row>
    <row r="80" spans="1:5" x14ac:dyDescent="0.2">
      <c r="A80" s="48" t="s">
        <v>1226</v>
      </c>
      <c r="B80" s="48" t="s">
        <v>1227</v>
      </c>
      <c r="C80" s="48" t="s">
        <v>1228</v>
      </c>
      <c r="D80" s="49">
        <v>6.0480315409772727</v>
      </c>
      <c r="E80" s="50">
        <v>0.44</v>
      </c>
    </row>
    <row r="81" spans="1:5" x14ac:dyDescent="0.2">
      <c r="A81" s="48" t="s">
        <v>1229</v>
      </c>
      <c r="B81" s="48" t="s">
        <v>1230</v>
      </c>
      <c r="C81" s="48" t="s">
        <v>1231</v>
      </c>
      <c r="D81" s="49">
        <v>26.671324698935567</v>
      </c>
      <c r="E81" s="50">
        <v>0.38</v>
      </c>
    </row>
    <row r="82" spans="1:5" x14ac:dyDescent="0.2">
      <c r="A82" s="48" t="s">
        <v>1232</v>
      </c>
      <c r="B82" s="48" t="s">
        <v>1233</v>
      </c>
      <c r="C82" s="48" t="s">
        <v>1234</v>
      </c>
      <c r="D82" s="49">
        <v>16651.27403</v>
      </c>
      <c r="E82" s="50">
        <v>0.01</v>
      </c>
    </row>
    <row r="83" spans="1:5" x14ac:dyDescent="0.2">
      <c r="A83" s="48" t="s">
        <v>1235</v>
      </c>
      <c r="B83" s="48" t="s">
        <v>1236</v>
      </c>
      <c r="C83" s="48" t="s">
        <v>1237</v>
      </c>
      <c r="D83" s="49">
        <v>96.380583298758893</v>
      </c>
      <c r="E83" s="50">
        <v>0.6</v>
      </c>
    </row>
    <row r="84" spans="1:5" x14ac:dyDescent="0.2">
      <c r="A84" s="48" t="s">
        <v>1238</v>
      </c>
      <c r="B84" s="48" t="s">
        <v>1239</v>
      </c>
      <c r="C84" s="48" t="s">
        <v>1240</v>
      </c>
      <c r="D84" s="49">
        <v>5.822402025451427</v>
      </c>
      <c r="E84" s="50">
        <v>0.24</v>
      </c>
    </row>
    <row r="85" spans="1:5" x14ac:dyDescent="0.2">
      <c r="A85" s="48" t="s">
        <v>1241</v>
      </c>
      <c r="B85" s="48" t="s">
        <v>1242</v>
      </c>
      <c r="C85" s="48" t="s">
        <v>1243</v>
      </c>
      <c r="D85" s="49">
        <v>1.3938841944411764</v>
      </c>
      <c r="E85" s="50">
        <v>0.34</v>
      </c>
    </row>
    <row r="86" spans="1:5" x14ac:dyDescent="0.2">
      <c r="A86" s="48" t="s">
        <v>1244</v>
      </c>
      <c r="B86" s="48" t="s">
        <v>1245</v>
      </c>
      <c r="C86" s="48" t="s">
        <v>1246</v>
      </c>
      <c r="D86" s="49">
        <v>9.3608888511050061</v>
      </c>
      <c r="E86" s="50">
        <v>0.53</v>
      </c>
    </row>
    <row r="87" spans="1:5" x14ac:dyDescent="0.2">
      <c r="A87" s="48" t="s">
        <v>1247</v>
      </c>
      <c r="B87" s="48" t="s">
        <v>1248</v>
      </c>
      <c r="C87" s="48" t="s">
        <v>1249</v>
      </c>
      <c r="D87" s="49">
        <v>11.351757110844449</v>
      </c>
      <c r="E87" s="50">
        <v>0.59</v>
      </c>
    </row>
    <row r="88" spans="1:5" x14ac:dyDescent="0.2">
      <c r="A88" s="48" t="s">
        <v>1250</v>
      </c>
      <c r="B88" s="48" t="s">
        <v>1251</v>
      </c>
      <c r="C88" s="48" t="s">
        <v>1252</v>
      </c>
      <c r="D88" s="49">
        <v>36.389457633784424</v>
      </c>
      <c r="E88" s="50">
        <v>0.48</v>
      </c>
    </row>
    <row r="89" spans="1:5" x14ac:dyDescent="0.2">
      <c r="A89" s="48" t="s">
        <v>1253</v>
      </c>
      <c r="B89" s="48" t="s">
        <v>1254</v>
      </c>
      <c r="C89" s="48" t="s">
        <v>1255</v>
      </c>
      <c r="D89" s="49">
        <v>3.3565062595000001</v>
      </c>
      <c r="E89" s="50">
        <v>0.04</v>
      </c>
    </row>
    <row r="90" spans="1:5" x14ac:dyDescent="0.2">
      <c r="A90" s="48" t="s">
        <v>1256</v>
      </c>
      <c r="B90" s="48" t="s">
        <v>1257</v>
      </c>
      <c r="C90" s="48" t="s">
        <v>1258</v>
      </c>
      <c r="D90" s="49">
        <v>27.734286137464924</v>
      </c>
      <c r="E90" s="50">
        <v>0.38</v>
      </c>
    </row>
    <row r="91" spans="1:5" x14ac:dyDescent="0.2">
      <c r="A91" s="48" t="s">
        <v>1259</v>
      </c>
      <c r="B91" s="48" t="s">
        <v>1260</v>
      </c>
      <c r="C91" s="48" t="s">
        <v>1261</v>
      </c>
      <c r="D91" s="49">
        <v>3.9650886519722222</v>
      </c>
      <c r="E91" s="50">
        <v>0.36</v>
      </c>
    </row>
    <row r="92" spans="1:5" x14ac:dyDescent="0.2">
      <c r="A92" s="48" t="s">
        <v>1262</v>
      </c>
      <c r="B92" s="48" t="s">
        <v>1263</v>
      </c>
      <c r="C92" s="48" t="s">
        <v>1264</v>
      </c>
      <c r="D92" s="49">
        <v>2.2735281860000001</v>
      </c>
      <c r="E92" s="50">
        <v>0.01</v>
      </c>
    </row>
    <row r="93" spans="1:5" x14ac:dyDescent="0.2">
      <c r="A93" s="48" t="s">
        <v>1265</v>
      </c>
      <c r="B93" s="48" t="s">
        <v>1266</v>
      </c>
      <c r="C93" s="48" t="s">
        <v>1267</v>
      </c>
      <c r="D93" s="49">
        <v>8.6110877459978248</v>
      </c>
      <c r="E93" s="50">
        <v>0.42</v>
      </c>
    </row>
    <row r="94" spans="1:5" s="22" customFormat="1" x14ac:dyDescent="0.2">
      <c r="A94" s="48" t="s">
        <v>992</v>
      </c>
      <c r="B94" s="48" t="s">
        <v>1268</v>
      </c>
      <c r="C94" s="48" t="s">
        <v>1216</v>
      </c>
      <c r="D94" s="49">
        <v>42.464290794637442</v>
      </c>
      <c r="E94" s="50">
        <v>0.18</v>
      </c>
    </row>
    <row r="95" spans="1:5" x14ac:dyDescent="0.2">
      <c r="A95" s="48" t="s">
        <v>1269</v>
      </c>
      <c r="B95" s="48" t="s">
        <v>1270</v>
      </c>
      <c r="C95" s="48" t="s">
        <v>1271</v>
      </c>
      <c r="D95" s="49">
        <v>33.059141011463737</v>
      </c>
      <c r="E95" s="50">
        <v>0.17</v>
      </c>
    </row>
    <row r="96" spans="1:5" x14ac:dyDescent="0.2">
      <c r="A96" s="48" t="s">
        <v>1272</v>
      </c>
      <c r="B96" s="48" t="s">
        <v>1273</v>
      </c>
      <c r="C96" s="48" t="s">
        <v>1271</v>
      </c>
      <c r="D96" s="49">
        <v>12.64630449395</v>
      </c>
      <c r="E96" s="50">
        <v>0.2</v>
      </c>
    </row>
    <row r="97" spans="1:5" x14ac:dyDescent="0.2">
      <c r="A97" s="48" t="s">
        <v>1274</v>
      </c>
      <c r="B97" s="48" t="s">
        <v>1275</v>
      </c>
      <c r="C97" s="48" t="s">
        <v>1276</v>
      </c>
      <c r="D97" s="49">
        <v>4.7035099261723836</v>
      </c>
      <c r="E97" s="50">
        <v>0.31</v>
      </c>
    </row>
    <row r="98" spans="1:5" x14ac:dyDescent="0.2">
      <c r="A98" s="48" t="s">
        <v>1277</v>
      </c>
      <c r="B98" s="48" t="s">
        <v>1278</v>
      </c>
      <c r="C98" s="48" t="s">
        <v>1279</v>
      </c>
      <c r="D98" s="49">
        <v>101.88699891777273</v>
      </c>
      <c r="E98" s="50">
        <v>0.44</v>
      </c>
    </row>
    <row r="99" spans="1:5" x14ac:dyDescent="0.2">
      <c r="A99" s="48" t="s">
        <v>1280</v>
      </c>
      <c r="B99" s="48" t="s">
        <v>1281</v>
      </c>
      <c r="C99" s="48" t="s">
        <v>1276</v>
      </c>
      <c r="D99" s="49">
        <v>4.990531845766065</v>
      </c>
      <c r="E99" s="50">
        <v>0.2</v>
      </c>
    </row>
    <row r="100" spans="1:5" x14ac:dyDescent="0.2">
      <c r="A100" s="48" t="s">
        <v>1282</v>
      </c>
      <c r="B100" s="48" t="s">
        <v>1283</v>
      </c>
      <c r="C100" s="48" t="s">
        <v>1284</v>
      </c>
    </row>
    <row r="101" spans="1:5" x14ac:dyDescent="0.2">
      <c r="A101" s="48" t="s">
        <v>1285</v>
      </c>
      <c r="B101" s="48" t="s">
        <v>1286</v>
      </c>
      <c r="C101" s="48" t="s">
        <v>1287</v>
      </c>
      <c r="D101" s="49">
        <v>15.404482410254497</v>
      </c>
      <c r="E101" s="50">
        <v>0.03</v>
      </c>
    </row>
    <row r="102" spans="1:5" x14ac:dyDescent="0.2">
      <c r="A102" s="48" t="s">
        <v>1288</v>
      </c>
      <c r="B102" s="48" t="s">
        <v>1289</v>
      </c>
      <c r="C102" s="48" t="s">
        <v>1290</v>
      </c>
    </row>
    <row r="103" spans="1:5" x14ac:dyDescent="0.2">
      <c r="A103" s="48" t="s">
        <v>1291</v>
      </c>
      <c r="B103" s="48" t="s">
        <v>1292</v>
      </c>
      <c r="C103" s="48" t="s">
        <v>1293</v>
      </c>
      <c r="D103" s="49">
        <v>19.968927891386183</v>
      </c>
      <c r="E103" s="50">
        <v>0.38</v>
      </c>
    </row>
    <row r="104" spans="1:5" x14ac:dyDescent="0.2">
      <c r="A104" s="48" t="s">
        <v>1294</v>
      </c>
      <c r="B104" s="48" t="s">
        <v>1295</v>
      </c>
      <c r="C104" s="48" t="s">
        <v>1296</v>
      </c>
      <c r="D104" s="49">
        <v>605.50465822800584</v>
      </c>
      <c r="E104" s="50">
        <v>0.48</v>
      </c>
    </row>
    <row r="105" spans="1:5" x14ac:dyDescent="0.2">
      <c r="A105" s="48" t="s">
        <v>1297</v>
      </c>
      <c r="B105" s="48" t="s">
        <v>1298</v>
      </c>
      <c r="C105" s="48" t="s">
        <v>1234</v>
      </c>
      <c r="D105" s="49">
        <v>3.673721603837838</v>
      </c>
      <c r="E105" s="50">
        <v>0.37</v>
      </c>
    </row>
    <row r="106" spans="1:5" x14ac:dyDescent="0.2">
      <c r="A106" s="48" t="s">
        <v>1299</v>
      </c>
      <c r="B106" s="48" t="s">
        <v>1300</v>
      </c>
      <c r="C106" s="48" t="s">
        <v>1301</v>
      </c>
      <c r="D106" s="49">
        <v>155.25172474418349</v>
      </c>
      <c r="E106" s="50">
        <v>0.06</v>
      </c>
    </row>
    <row r="107" spans="1:5" x14ac:dyDescent="0.2">
      <c r="A107" s="48" t="s">
        <v>1302</v>
      </c>
      <c r="B107" s="48" t="s">
        <v>1303</v>
      </c>
    </row>
    <row r="108" spans="1:5" x14ac:dyDescent="0.2">
      <c r="A108" s="48" t="s">
        <v>1304</v>
      </c>
      <c r="B108" s="48" t="s">
        <v>1305</v>
      </c>
      <c r="C108" s="48" t="s">
        <v>1110</v>
      </c>
    </row>
    <row r="109" spans="1:5" x14ac:dyDescent="0.2">
      <c r="A109" s="48" t="s">
        <v>1306</v>
      </c>
      <c r="B109" s="48" t="s">
        <v>1307</v>
      </c>
      <c r="C109" s="48" t="s">
        <v>1308</v>
      </c>
      <c r="D109" s="49">
        <v>36.282297353553872</v>
      </c>
      <c r="E109" s="50">
        <v>0.63</v>
      </c>
    </row>
    <row r="110" spans="1:5" x14ac:dyDescent="0.2">
      <c r="A110" s="48" t="s">
        <v>1309</v>
      </c>
      <c r="B110" s="48" t="s">
        <v>1310</v>
      </c>
      <c r="C110" s="48" t="s">
        <v>1104</v>
      </c>
    </row>
    <row r="111" spans="1:5" x14ac:dyDescent="0.2">
      <c r="A111" s="48" t="s">
        <v>1311</v>
      </c>
      <c r="B111" s="48" t="s">
        <v>1312</v>
      </c>
      <c r="C111" s="48" t="s">
        <v>1313</v>
      </c>
    </row>
    <row r="112" spans="1:5" x14ac:dyDescent="0.2">
      <c r="A112" s="48" t="s">
        <v>1314</v>
      </c>
      <c r="B112" s="48" t="s">
        <v>1315</v>
      </c>
      <c r="C112" s="48" t="s">
        <v>1110</v>
      </c>
      <c r="D112" s="49">
        <v>573.62352752551669</v>
      </c>
      <c r="E112" s="50">
        <v>0.44</v>
      </c>
    </row>
    <row r="113" spans="1:5" x14ac:dyDescent="0.2">
      <c r="A113" s="48" t="s">
        <v>1316</v>
      </c>
      <c r="B113" s="48" t="s">
        <v>1317</v>
      </c>
      <c r="C113" s="48" t="s">
        <v>1318</v>
      </c>
      <c r="D113" s="49">
        <v>11.351757110844449</v>
      </c>
      <c r="E113" s="50">
        <v>0.59</v>
      </c>
    </row>
    <row r="114" spans="1:5" x14ac:dyDescent="0.2">
      <c r="A114" s="48" t="s">
        <v>1319</v>
      </c>
      <c r="B114" s="48" t="s">
        <v>1320</v>
      </c>
      <c r="C114" s="48" t="s">
        <v>1321</v>
      </c>
      <c r="D114" s="49">
        <v>27.116273391463213</v>
      </c>
      <c r="E114" s="50">
        <v>7.0000000000000007E-2</v>
      </c>
    </row>
    <row r="115" spans="1:5" x14ac:dyDescent="0.2">
      <c r="A115" s="48" t="s">
        <v>1322</v>
      </c>
      <c r="B115" s="48" t="s">
        <v>1323</v>
      </c>
      <c r="C115" s="48" t="s">
        <v>1324</v>
      </c>
      <c r="D115" s="49">
        <v>40.418776432696518</v>
      </c>
      <c r="E115" s="50">
        <v>0.63</v>
      </c>
    </row>
    <row r="116" spans="1:5" x14ac:dyDescent="0.2">
      <c r="A116" s="48" t="s">
        <v>1325</v>
      </c>
      <c r="B116" s="48" t="s">
        <v>1326</v>
      </c>
      <c r="C116" s="48" t="s">
        <v>1327</v>
      </c>
      <c r="D116" s="49">
        <v>2.3945118315</v>
      </c>
      <c r="E116" s="50">
        <v>0.46</v>
      </c>
    </row>
    <row r="117" spans="1:5" x14ac:dyDescent="0.2">
      <c r="A117" s="48" t="s">
        <v>1328</v>
      </c>
      <c r="B117" s="48" t="s">
        <v>1329</v>
      </c>
      <c r="C117" s="48" t="s">
        <v>1330</v>
      </c>
      <c r="D117" s="49">
        <v>38.332435117274997</v>
      </c>
      <c r="E117" s="50">
        <v>0.54</v>
      </c>
    </row>
    <row r="118" spans="1:5" x14ac:dyDescent="0.2">
      <c r="A118" s="48" t="s">
        <v>1331</v>
      </c>
      <c r="B118" s="48" t="s">
        <v>1332</v>
      </c>
      <c r="C118" s="48" t="s">
        <v>1110</v>
      </c>
      <c r="D118" s="49">
        <v>64.668104848200002</v>
      </c>
      <c r="E118" s="50">
        <v>0.2</v>
      </c>
    </row>
    <row r="119" spans="1:5" x14ac:dyDescent="0.2">
      <c r="A119" s="48" t="s">
        <v>1333</v>
      </c>
      <c r="B119" s="48" t="s">
        <v>1334</v>
      </c>
      <c r="C119" s="48" t="s">
        <v>1335</v>
      </c>
      <c r="D119" s="49">
        <v>10.01967781126948</v>
      </c>
      <c r="E119" s="50">
        <v>0.31</v>
      </c>
    </row>
    <row r="120" spans="1:5" x14ac:dyDescent="0.2">
      <c r="A120" s="48" t="s">
        <v>1336</v>
      </c>
      <c r="B120" s="48" t="s">
        <v>1337</v>
      </c>
      <c r="C120" s="48" t="s">
        <v>1338</v>
      </c>
      <c r="D120" s="49">
        <v>48.589603141603973</v>
      </c>
      <c r="E120" s="50">
        <v>0.56000000000000005</v>
      </c>
    </row>
    <row r="121" spans="1:5" x14ac:dyDescent="0.2">
      <c r="A121" s="48" t="s">
        <v>1339</v>
      </c>
      <c r="B121" s="48" t="s">
        <v>1340</v>
      </c>
      <c r="C121" s="48" t="s">
        <v>1341</v>
      </c>
    </row>
    <row r="122" spans="1:5" x14ac:dyDescent="0.2">
      <c r="A122" s="48" t="s">
        <v>1342</v>
      </c>
      <c r="B122" s="48" t="s">
        <v>1343</v>
      </c>
      <c r="C122" s="48" t="s">
        <v>1344</v>
      </c>
      <c r="D122" s="49">
        <v>392.94411034713607</v>
      </c>
      <c r="E122" s="50">
        <v>0.11</v>
      </c>
    </row>
    <row r="123" spans="1:5" x14ac:dyDescent="0.2">
      <c r="A123" s="48" t="s">
        <v>1345</v>
      </c>
      <c r="B123" s="48" t="s">
        <v>1346</v>
      </c>
      <c r="C123" s="48" t="s">
        <v>1347</v>
      </c>
      <c r="D123" s="49">
        <v>11.351757110844449</v>
      </c>
      <c r="E123" s="50">
        <v>0.59</v>
      </c>
    </row>
    <row r="124" spans="1:5" x14ac:dyDescent="0.2">
      <c r="A124" s="48" t="s">
        <v>1348</v>
      </c>
      <c r="B124" s="48" t="s">
        <v>1349</v>
      </c>
      <c r="C124" s="48" t="s">
        <v>1350</v>
      </c>
      <c r="D124" s="49">
        <v>12.041139797404542</v>
      </c>
      <c r="E124" s="50">
        <v>0.49</v>
      </c>
    </row>
    <row r="125" spans="1:5" x14ac:dyDescent="0.2">
      <c r="A125" s="48" t="s">
        <v>1351</v>
      </c>
      <c r="B125" s="48" t="s">
        <v>1352</v>
      </c>
      <c r="C125" s="48" t="s">
        <v>1353</v>
      </c>
      <c r="D125" s="49">
        <v>11.351757110844449</v>
      </c>
      <c r="E125" s="50">
        <v>0.59</v>
      </c>
    </row>
    <row r="126" spans="1:5" x14ac:dyDescent="0.2">
      <c r="A126" s="48" t="s">
        <v>1354</v>
      </c>
      <c r="B126" s="48" t="s">
        <v>1355</v>
      </c>
      <c r="C126" s="48" t="s">
        <v>1356</v>
      </c>
      <c r="D126" s="49">
        <v>40.606573095280339</v>
      </c>
      <c r="E126" s="50">
        <v>0.54</v>
      </c>
    </row>
    <row r="127" spans="1:5" x14ac:dyDescent="0.2">
      <c r="A127" s="48" t="s">
        <v>1357</v>
      </c>
      <c r="B127" s="48" t="s">
        <v>1358</v>
      </c>
      <c r="C127" s="48" t="s">
        <v>1359</v>
      </c>
      <c r="D127" s="49">
        <v>6.813887979322903</v>
      </c>
      <c r="E127" s="50">
        <v>0.37</v>
      </c>
    </row>
    <row r="128" spans="1:5" x14ac:dyDescent="0.2">
      <c r="A128" s="48" t="s">
        <v>1360</v>
      </c>
      <c r="B128" s="48" t="s">
        <v>1361</v>
      </c>
      <c r="C128" s="48" t="s">
        <v>1216</v>
      </c>
    </row>
    <row r="129" spans="1:5" x14ac:dyDescent="0.2">
      <c r="A129" s="48" t="s">
        <v>1362</v>
      </c>
      <c r="B129" s="48" t="s">
        <v>1363</v>
      </c>
      <c r="C129" s="48" t="s">
        <v>1364</v>
      </c>
    </row>
    <row r="130" spans="1:5" x14ac:dyDescent="0.2">
      <c r="A130" s="48" t="s">
        <v>1365</v>
      </c>
      <c r="B130" s="48" t="s">
        <v>1366</v>
      </c>
      <c r="C130" s="48" t="s">
        <v>1110</v>
      </c>
    </row>
    <row r="131" spans="1:5" x14ac:dyDescent="0.2">
      <c r="A131" s="48" t="s">
        <v>1367</v>
      </c>
      <c r="B131" s="48" t="s">
        <v>1368</v>
      </c>
      <c r="C131" s="48" t="s">
        <v>1137</v>
      </c>
      <c r="D131" s="49">
        <v>2.5310787686441536</v>
      </c>
      <c r="E131" s="50">
        <v>0.1</v>
      </c>
    </row>
    <row r="132" spans="1:5" x14ac:dyDescent="0.2">
      <c r="A132" s="48" t="s">
        <v>1369</v>
      </c>
      <c r="B132" s="48" t="s">
        <v>1370</v>
      </c>
      <c r="C132" s="48" t="s">
        <v>1371</v>
      </c>
      <c r="D132" s="49">
        <v>7.5717356877981992</v>
      </c>
      <c r="E132" s="50">
        <v>0.38</v>
      </c>
    </row>
    <row r="133" spans="1:5" x14ac:dyDescent="0.2">
      <c r="A133" s="48" t="s">
        <v>1372</v>
      </c>
      <c r="B133" s="48" t="s">
        <v>1373</v>
      </c>
      <c r="C133" s="48" t="s">
        <v>1374</v>
      </c>
      <c r="D133" s="49">
        <v>8.9739150435079917</v>
      </c>
      <c r="E133" s="50">
        <v>0.4</v>
      </c>
    </row>
    <row r="134" spans="1:5" x14ac:dyDescent="0.2">
      <c r="A134" s="48" t="s">
        <v>1375</v>
      </c>
      <c r="B134" s="48" t="s">
        <v>1376</v>
      </c>
      <c r="C134" s="48" t="s">
        <v>1377</v>
      </c>
      <c r="D134" s="49">
        <v>10.477685414187073</v>
      </c>
      <c r="E134" s="50">
        <v>0.46</v>
      </c>
    </row>
    <row r="135" spans="1:5" x14ac:dyDescent="0.2">
      <c r="A135" s="48" t="s">
        <v>1378</v>
      </c>
      <c r="B135" s="48" t="s">
        <v>1379</v>
      </c>
      <c r="C135" s="48" t="s">
        <v>1380</v>
      </c>
      <c r="D135" s="49">
        <v>30.116041013718661</v>
      </c>
      <c r="E135" s="50">
        <v>0.75</v>
      </c>
    </row>
    <row r="136" spans="1:5" x14ac:dyDescent="0.2">
      <c r="A136" s="48" t="s">
        <v>1381</v>
      </c>
      <c r="B136" s="48" t="s">
        <v>1382</v>
      </c>
      <c r="C136" s="48" t="s">
        <v>1383</v>
      </c>
      <c r="D136" s="49">
        <v>6.9502909768426386</v>
      </c>
      <c r="E136" s="50">
        <v>0.31</v>
      </c>
    </row>
    <row r="137" spans="1:5" x14ac:dyDescent="0.2">
      <c r="A137" s="48" t="s">
        <v>1384</v>
      </c>
      <c r="B137" s="48" t="s">
        <v>1385</v>
      </c>
      <c r="C137" s="48" t="s">
        <v>1386</v>
      </c>
      <c r="D137" s="49">
        <v>9.3608888511050061</v>
      </c>
      <c r="E137" s="50">
        <v>0.53</v>
      </c>
    </row>
    <row r="138" spans="1:5" x14ac:dyDescent="0.2">
      <c r="A138" s="48" t="s">
        <v>1387</v>
      </c>
      <c r="B138" s="48" t="s">
        <v>1388</v>
      </c>
      <c r="C138" s="48" t="s">
        <v>1389</v>
      </c>
      <c r="D138" s="49">
        <v>11.351757110844449</v>
      </c>
      <c r="E138" s="50">
        <v>0.59</v>
      </c>
    </row>
    <row r="139" spans="1:5" x14ac:dyDescent="0.2">
      <c r="A139" s="48" t="s">
        <v>1390</v>
      </c>
      <c r="B139" s="48" t="s">
        <v>1391</v>
      </c>
      <c r="C139" s="48" t="s">
        <v>1392</v>
      </c>
      <c r="D139" s="49">
        <v>36.389457633784424</v>
      </c>
      <c r="E139" s="50">
        <v>0.48</v>
      </c>
    </row>
    <row r="140" spans="1:5" x14ac:dyDescent="0.2">
      <c r="A140" s="48" t="s">
        <v>1393</v>
      </c>
      <c r="B140" s="48" t="s">
        <v>1394</v>
      </c>
      <c r="C140" s="48" t="s">
        <v>1395</v>
      </c>
      <c r="D140" s="49">
        <v>3.0425561853571428</v>
      </c>
      <c r="E140" s="50">
        <v>0.42</v>
      </c>
    </row>
    <row r="141" spans="1:5" x14ac:dyDescent="0.2">
      <c r="A141" s="48" t="s">
        <v>1396</v>
      </c>
      <c r="B141" s="48" t="s">
        <v>1397</v>
      </c>
      <c r="C141" s="48" t="s">
        <v>1398</v>
      </c>
      <c r="D141" s="49">
        <v>74.073083488033959</v>
      </c>
      <c r="E141" s="50">
        <v>0.55000000000000004</v>
      </c>
    </row>
    <row r="142" spans="1:5" x14ac:dyDescent="0.2">
      <c r="A142" s="48" t="s">
        <v>1399</v>
      </c>
      <c r="B142" s="48" t="s">
        <v>1400</v>
      </c>
      <c r="C142" s="48" t="s">
        <v>1401</v>
      </c>
      <c r="D142" s="49">
        <v>3.386725518</v>
      </c>
      <c r="E142" s="50">
        <v>0.01</v>
      </c>
    </row>
    <row r="143" spans="1:5" x14ac:dyDescent="0.2">
      <c r="A143" s="48" t="s">
        <v>1402</v>
      </c>
      <c r="B143" s="48" t="s">
        <v>1403</v>
      </c>
      <c r="C143" s="48" t="s">
        <v>1110</v>
      </c>
      <c r="D143" s="49">
        <v>4.3005048380335911</v>
      </c>
      <c r="E143" s="50">
        <v>0.43</v>
      </c>
    </row>
    <row r="144" spans="1:5" x14ac:dyDescent="0.2">
      <c r="A144" s="48" t="s">
        <v>1404</v>
      </c>
      <c r="B144" s="48" t="s">
        <v>1405</v>
      </c>
      <c r="C144" s="48" t="s">
        <v>1406</v>
      </c>
      <c r="D144" s="49">
        <v>77.365178873243323</v>
      </c>
      <c r="E144" s="50">
        <v>0.5</v>
      </c>
    </row>
    <row r="145" spans="1:5" x14ac:dyDescent="0.2">
      <c r="A145" s="48" t="s">
        <v>1407</v>
      </c>
      <c r="B145" s="48" t="s">
        <v>1408</v>
      </c>
      <c r="C145" s="48" t="s">
        <v>1409</v>
      </c>
      <c r="D145" s="49">
        <v>3.0675340822249999</v>
      </c>
      <c r="E145" s="50">
        <v>0.4</v>
      </c>
    </row>
    <row r="146" spans="1:5" x14ac:dyDescent="0.2">
      <c r="A146" s="48" t="s">
        <v>1410</v>
      </c>
      <c r="B146" s="48" t="s">
        <v>1411</v>
      </c>
    </row>
    <row r="147" spans="1:5" x14ac:dyDescent="0.2">
      <c r="A147" s="48" t="s">
        <v>1412</v>
      </c>
      <c r="B147" s="48" t="s">
        <v>1413</v>
      </c>
      <c r="C147" s="48" t="s">
        <v>1414</v>
      </c>
      <c r="D147" s="49">
        <v>12.041139797404542</v>
      </c>
      <c r="E147" s="50">
        <v>0.49</v>
      </c>
    </row>
    <row r="148" spans="1:5" x14ac:dyDescent="0.2">
      <c r="A148" s="48" t="s">
        <v>1415</v>
      </c>
      <c r="B148" s="48" t="s">
        <v>1416</v>
      </c>
      <c r="C148" s="48" t="s">
        <v>1417</v>
      </c>
      <c r="D148" s="49">
        <v>36.692449449629592</v>
      </c>
      <c r="E148" s="50">
        <v>0.15</v>
      </c>
    </row>
    <row r="149" spans="1:5" x14ac:dyDescent="0.2">
      <c r="A149" s="48" t="s">
        <v>1418</v>
      </c>
      <c r="B149" s="48" t="s">
        <v>1419</v>
      </c>
      <c r="C149" s="48" t="s">
        <v>1420</v>
      </c>
      <c r="D149" s="49">
        <v>17.493806934947369</v>
      </c>
      <c r="E149" s="50">
        <v>0.38</v>
      </c>
    </row>
    <row r="150" spans="1:5" x14ac:dyDescent="0.2">
      <c r="A150" s="48" t="s">
        <v>1421</v>
      </c>
      <c r="B150" s="48" t="s">
        <v>1422</v>
      </c>
      <c r="C150" s="48" t="s">
        <v>1423</v>
      </c>
      <c r="D150" s="49">
        <v>17.124323260912227</v>
      </c>
      <c r="E150" s="50">
        <v>0.37</v>
      </c>
    </row>
    <row r="151" spans="1:5" x14ac:dyDescent="0.2">
      <c r="A151" s="48" t="s">
        <v>1424</v>
      </c>
      <c r="B151" s="48" t="s">
        <v>1425</v>
      </c>
      <c r="C151" s="48" t="s">
        <v>1426</v>
      </c>
      <c r="D151" s="49">
        <v>15.254893446202775</v>
      </c>
      <c r="E151" s="50">
        <v>0.48</v>
      </c>
    </row>
    <row r="152" spans="1:5" x14ac:dyDescent="0.2">
      <c r="A152" s="48" t="s">
        <v>1427</v>
      </c>
      <c r="B152" s="48" t="s">
        <v>1428</v>
      </c>
      <c r="C152" s="48" t="s">
        <v>1429</v>
      </c>
      <c r="D152" s="49">
        <v>39.893429839062591</v>
      </c>
      <c r="E152" s="50">
        <v>0.62</v>
      </c>
    </row>
    <row r="153" spans="1:5" x14ac:dyDescent="0.2">
      <c r="A153" s="48" t="s">
        <v>1430</v>
      </c>
      <c r="B153" s="48" t="s">
        <v>1431</v>
      </c>
      <c r="C153" s="48" t="s">
        <v>1432</v>
      </c>
    </row>
    <row r="154" spans="1:5" x14ac:dyDescent="0.2">
      <c r="A154" s="48" t="s">
        <v>1433</v>
      </c>
      <c r="B154" s="48" t="s">
        <v>1434</v>
      </c>
      <c r="C154" s="48" t="s">
        <v>1435</v>
      </c>
      <c r="D154" s="49">
        <v>11.351757110844449</v>
      </c>
      <c r="E154" s="50">
        <v>0.59</v>
      </c>
    </row>
    <row r="155" spans="1:5" x14ac:dyDescent="0.2">
      <c r="A155" s="48" t="s">
        <v>1436</v>
      </c>
      <c r="B155" s="48" t="s">
        <v>1437</v>
      </c>
      <c r="C155" s="48" t="s">
        <v>1438</v>
      </c>
      <c r="D155" s="49">
        <v>35.345860435857247</v>
      </c>
      <c r="E155" s="50">
        <v>0.41</v>
      </c>
    </row>
    <row r="156" spans="1:5" x14ac:dyDescent="0.2">
      <c r="A156" s="48" t="s">
        <v>1439</v>
      </c>
      <c r="B156" s="48" t="s">
        <v>1440</v>
      </c>
      <c r="C156" s="48" t="s">
        <v>1441</v>
      </c>
      <c r="D156" s="49">
        <v>35.856776775131976</v>
      </c>
      <c r="E156" s="50">
        <v>0.39</v>
      </c>
    </row>
    <row r="157" spans="1:5" x14ac:dyDescent="0.2">
      <c r="A157" s="48" t="s">
        <v>1442</v>
      </c>
      <c r="B157" s="48" t="s">
        <v>1443</v>
      </c>
      <c r="C157" s="48" t="s">
        <v>1444</v>
      </c>
      <c r="D157" s="49">
        <v>125.72515883484186</v>
      </c>
      <c r="E157" s="50">
        <v>0.26</v>
      </c>
    </row>
    <row r="158" spans="1:5" x14ac:dyDescent="0.2">
      <c r="A158" s="48" t="s">
        <v>1445</v>
      </c>
      <c r="B158" s="48" t="s">
        <v>1446</v>
      </c>
      <c r="C158" s="48" t="s">
        <v>1447</v>
      </c>
    </row>
    <row r="159" spans="1:5" x14ac:dyDescent="0.2">
      <c r="A159" s="48" t="s">
        <v>1448</v>
      </c>
      <c r="B159" s="48" t="s">
        <v>1449</v>
      </c>
      <c r="C159" s="48" t="s">
        <v>1110</v>
      </c>
      <c r="D159" s="49">
        <v>12.998322617264469</v>
      </c>
      <c r="E159" s="50">
        <v>0.45</v>
      </c>
    </row>
    <row r="160" spans="1:5" x14ac:dyDescent="0.2">
      <c r="A160" s="48" t="s">
        <v>1450</v>
      </c>
      <c r="B160" s="48" t="s">
        <v>1451</v>
      </c>
      <c r="C160" s="48" t="s">
        <v>1452</v>
      </c>
      <c r="D160" s="49">
        <v>9.0643456220078349</v>
      </c>
      <c r="E160" s="50">
        <v>0.43</v>
      </c>
    </row>
    <row r="161" spans="1:5" x14ac:dyDescent="0.2">
      <c r="A161" s="48" t="s">
        <v>1453</v>
      </c>
      <c r="B161" s="48" t="s">
        <v>1454</v>
      </c>
      <c r="C161" s="48" t="s">
        <v>1455</v>
      </c>
    </row>
    <row r="162" spans="1:5" x14ac:dyDescent="0.2">
      <c r="A162" s="48" t="s">
        <v>1456</v>
      </c>
      <c r="B162" s="48" t="s">
        <v>1457</v>
      </c>
      <c r="C162" s="48" t="s">
        <v>1458</v>
      </c>
      <c r="D162" s="49">
        <v>55.388224606738341</v>
      </c>
      <c r="E162" s="50">
        <v>0.14000000000000001</v>
      </c>
    </row>
    <row r="163" spans="1:5" x14ac:dyDescent="0.2">
      <c r="A163" s="48" t="s">
        <v>993</v>
      </c>
      <c r="B163" s="48" t="s">
        <v>1459</v>
      </c>
      <c r="C163" s="48" t="s">
        <v>1460</v>
      </c>
      <c r="D163" s="49">
        <v>7.6089511753872472</v>
      </c>
      <c r="E163" s="50">
        <v>0.36</v>
      </c>
    </row>
    <row r="164" spans="1:5" x14ac:dyDescent="0.2">
      <c r="A164" s="48" t="s">
        <v>1461</v>
      </c>
      <c r="B164" s="48" t="s">
        <v>1462</v>
      </c>
      <c r="C164" s="48" t="s">
        <v>1463</v>
      </c>
      <c r="D164" s="49">
        <v>563.94777130434363</v>
      </c>
      <c r="E164" s="50">
        <v>0.28999999999999998</v>
      </c>
    </row>
    <row r="165" spans="1:5" x14ac:dyDescent="0.2">
      <c r="A165" s="48" t="s">
        <v>1464</v>
      </c>
      <c r="B165" s="48" t="s">
        <v>1465</v>
      </c>
      <c r="C165" s="48" t="s">
        <v>1466</v>
      </c>
      <c r="D165" s="49">
        <v>3.1835376977142857</v>
      </c>
      <c r="E165" s="50">
        <v>7.00000000000000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seus analysis, RCD1</vt:lpstr>
      <vt:lpstr>peptide IDs</vt:lpstr>
      <vt:lpstr>coverage of identified proteins</vt:lpstr>
      <vt:lpstr>stickine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wyb</dc:creator>
  <cp:lastModifiedBy>Shapiguzov, Alexey</cp:lastModifiedBy>
  <dcterms:created xsi:type="dcterms:W3CDTF">2017-10-02T12:08:18Z</dcterms:created>
  <dcterms:modified xsi:type="dcterms:W3CDTF">2019-02-04T16:28:47Z</dcterms:modified>
</cp:coreProperties>
</file>